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autoCompressPictures="0"/>
  <bookViews>
    <workbookView xWindow="260" yWindow="0" windowWidth="25360" windowHeight="15280" tabRatio="706"/>
  </bookViews>
  <sheets>
    <sheet name="Table of Contents" sheetId="12" r:id="rId1"/>
    <sheet name="Tab_1" sheetId="6" r:id="rId2"/>
    <sheet name="Tab_2" sheetId="5" r:id="rId3"/>
    <sheet name="Tab_3" sheetId="4" r:id="rId4"/>
    <sheet name="Tab_4" sheetId="3" r:id="rId5"/>
    <sheet name="Tab_5" sheetId="1" r:id="rId6"/>
    <sheet name="Tab_6" sheetId="2" r:id="rId7"/>
    <sheet name="Tab_7" sheetId="7" r:id="rId8"/>
    <sheet name="Tab_8" sheetId="8" r:id="rId9"/>
    <sheet name="Tab_9" sheetId="9" r:id="rId10"/>
    <sheet name="Tab_10" sheetId="10" r:id="rId11"/>
    <sheet name="Tab_11" sheetId="11" r:id="rId1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997" uniqueCount="10134">
  <si>
    <t>GO biological process complete</t>
  </si>
  <si>
    <t>FISHER</t>
  </si>
  <si>
    <t>Test Type:</t>
  </si>
  <si>
    <t>Caenorhabditis elegans (all genes in database)</t>
  </si>
  <si>
    <t>Reference List:</t>
  </si>
  <si>
    <t>upload_1 (Caenorhabditis elegans)</t>
  </si>
  <si>
    <t>Analyzed List:</t>
  </si>
  <si>
    <t>GO Ontology database  Released 2017-11-28</t>
  </si>
  <si>
    <t>Annotation Version and Release Date:</t>
  </si>
  <si>
    <t>PANTHER Overrepresentation Test (Released 20171205)</t>
  </si>
  <si>
    <t>Analysis Type:</t>
  </si>
  <si>
    <t>REFLIST</t>
  </si>
  <si>
    <t>identified</t>
  </si>
  <si>
    <t>expected</t>
  </si>
  <si>
    <t>Pvalue</t>
  </si>
  <si>
    <t>FDR</t>
  </si>
  <si>
    <t>enrichment</t>
  </si>
  <si>
    <t>sdz-8</t>
  </si>
  <si>
    <t>cpt-2</t>
  </si>
  <si>
    <t>rps-2</t>
  </si>
  <si>
    <t>got-1.2</t>
  </si>
  <si>
    <t>alh-10</t>
  </si>
  <si>
    <t>R74.7</t>
  </si>
  <si>
    <t>B0250.5</t>
  </si>
  <si>
    <t>set-27</t>
  </si>
  <si>
    <t>mcm-6</t>
  </si>
  <si>
    <t>rpl-16</t>
  </si>
  <si>
    <t>natc-1</t>
  </si>
  <si>
    <t>uaf-2</t>
  </si>
  <si>
    <t>Y37E3.8</t>
  </si>
  <si>
    <t>pes-7</t>
  </si>
  <si>
    <t>rps-23</t>
  </si>
  <si>
    <t>ldp-1</t>
  </si>
  <si>
    <t>F19B6.1</t>
  </si>
  <si>
    <t>rnr-1</t>
  </si>
  <si>
    <t>B0334.3</t>
  </si>
  <si>
    <t>rpl-11.2</t>
  </si>
  <si>
    <t>pck-2</t>
  </si>
  <si>
    <t>nstp-10</t>
  </si>
  <si>
    <t>rps-21</t>
  </si>
  <si>
    <t>pyk-1</t>
  </si>
  <si>
    <t>air-1</t>
  </si>
  <si>
    <t>rpl-11.1</t>
  </si>
  <si>
    <t>raga-1</t>
  </si>
  <si>
    <t>hsp-6</t>
  </si>
  <si>
    <t>pptr-2</t>
  </si>
  <si>
    <t>sucl-2</t>
  </si>
  <si>
    <t>rpl-38</t>
  </si>
  <si>
    <t>vha-13</t>
  </si>
  <si>
    <t>alh-9</t>
  </si>
  <si>
    <t>bckd-1b</t>
  </si>
  <si>
    <t>rpl-3</t>
  </si>
  <si>
    <t>rpl-22</t>
  </si>
  <si>
    <t>gldc-1</t>
  </si>
  <si>
    <t>arx-6</t>
  </si>
  <si>
    <t>ife-1</t>
  </si>
  <si>
    <t>sek-1</t>
  </si>
  <si>
    <t>atic-1</t>
  </si>
  <si>
    <t>xpo-1</t>
  </si>
  <si>
    <t>his-40</t>
  </si>
  <si>
    <t>rpb-7</t>
  </si>
  <si>
    <t>rack-1</t>
  </si>
  <si>
    <t>rpb-4</t>
  </si>
  <si>
    <t>rpn-5</t>
  </si>
  <si>
    <t>cpr-6</t>
  </si>
  <si>
    <t>math-33</t>
  </si>
  <si>
    <t>bub-1</t>
  </si>
  <si>
    <t>cpz-1</t>
  </si>
  <si>
    <t>cpn-1</t>
  </si>
  <si>
    <t>rpl-37</t>
  </si>
  <si>
    <t>sucl-1</t>
  </si>
  <si>
    <t>tkt-1</t>
  </si>
  <si>
    <t>Y37E3.11</t>
  </si>
  <si>
    <t>plst-1</t>
  </si>
  <si>
    <t>npp-11</t>
  </si>
  <si>
    <t>vit-3</t>
  </si>
  <si>
    <t>hphd-1</t>
  </si>
  <si>
    <t>tag-147</t>
  </si>
  <si>
    <t>rpl-10</t>
  </si>
  <si>
    <t>F33H2.6</t>
  </si>
  <si>
    <t>mek-1</t>
  </si>
  <si>
    <t>idhb-1</t>
  </si>
  <si>
    <t>Y80D3A.9</t>
  </si>
  <si>
    <t>F25H2.4</t>
  </si>
  <si>
    <t>rpl-31</t>
  </si>
  <si>
    <t>dpf-3</t>
  </si>
  <si>
    <t>dhs-12</t>
  </si>
  <si>
    <t>E01A2.5</t>
  </si>
  <si>
    <t>pmt-2</t>
  </si>
  <si>
    <t>acs-1</t>
  </si>
  <si>
    <t>cts-1</t>
  </si>
  <si>
    <t>C06G3.5</t>
  </si>
  <si>
    <t>ckc-1</t>
  </si>
  <si>
    <t>pfk-1.1</t>
  </si>
  <si>
    <t>egl-45</t>
  </si>
  <si>
    <t>abcf-2</t>
  </si>
  <si>
    <t>acox-1.5</t>
  </si>
  <si>
    <t>aldo-2</t>
  </si>
  <si>
    <t>rpl-17</t>
  </si>
  <si>
    <t>ugt-48</t>
  </si>
  <si>
    <t>csr-1</t>
  </si>
  <si>
    <t>dnj-27</t>
  </si>
  <si>
    <t>rps-11</t>
  </si>
  <si>
    <t>mdh-1</t>
  </si>
  <si>
    <t>csn-2</t>
  </si>
  <si>
    <t>rps-29</t>
  </si>
  <si>
    <t>rpl-24.1</t>
  </si>
  <si>
    <t>usp-7</t>
  </si>
  <si>
    <t>Y54E10A.6</t>
  </si>
  <si>
    <t>gsk-3</t>
  </si>
  <si>
    <t>rpt-5</t>
  </si>
  <si>
    <t>nmt-1</t>
  </si>
  <si>
    <t>mrg-1</t>
  </si>
  <si>
    <t>rps-26</t>
  </si>
  <si>
    <t>alh-3</t>
  </si>
  <si>
    <t>alh-5</t>
  </si>
  <si>
    <t>acs-19</t>
  </si>
  <si>
    <t>rpl-7</t>
  </si>
  <si>
    <t>daf-22</t>
  </si>
  <si>
    <t>rpl-8</t>
  </si>
  <si>
    <t>M7.8</t>
  </si>
  <si>
    <t>rpl-4</t>
  </si>
  <si>
    <t>rpl-23</t>
  </si>
  <si>
    <t>C01G10.9</t>
  </si>
  <si>
    <t>ubq-2</t>
  </si>
  <si>
    <t>F12F6.7</t>
  </si>
  <si>
    <t>ife-5</t>
  </si>
  <si>
    <t>D2023.6</t>
  </si>
  <si>
    <t>mrps-14</t>
  </si>
  <si>
    <t>zwl-1</t>
  </si>
  <si>
    <t>K08E3.5</t>
  </si>
  <si>
    <t>sdz-24</t>
  </si>
  <si>
    <t>rpl-41</t>
  </si>
  <si>
    <t>gcn-1</t>
  </si>
  <si>
    <t>crn-1</t>
  </si>
  <si>
    <t>C05C10.3</t>
  </si>
  <si>
    <t>B0303.3</t>
  </si>
  <si>
    <t>gcst-1</t>
  </si>
  <si>
    <t>rpl-12</t>
  </si>
  <si>
    <t>F40F4.7</t>
  </si>
  <si>
    <t>K01A2.5</t>
  </si>
  <si>
    <t>rps-14</t>
  </si>
  <si>
    <t>vha-6</t>
  </si>
  <si>
    <t>dnj-11</t>
  </si>
  <si>
    <t>swsn-4</t>
  </si>
  <si>
    <t>rps-19</t>
  </si>
  <si>
    <t>dnpp-1</t>
  </si>
  <si>
    <t>wago-4</t>
  </si>
  <si>
    <t>cyb-1</t>
  </si>
  <si>
    <t>ttb-1</t>
  </si>
  <si>
    <t>Y48G8AL.5</t>
  </si>
  <si>
    <t>rps-5</t>
  </si>
  <si>
    <t>vbh-1</t>
  </si>
  <si>
    <t>vit-2</t>
  </si>
  <si>
    <t>eef-2</t>
  </si>
  <si>
    <t>argk-1</t>
  </si>
  <si>
    <t>ZK829.7</t>
  </si>
  <si>
    <t>rpt-4</t>
  </si>
  <si>
    <t>cah-3</t>
  </si>
  <si>
    <t>tufm-1</t>
  </si>
  <si>
    <t>C36A4.4</t>
  </si>
  <si>
    <t>pck-1</t>
  </si>
  <si>
    <t>dhs-3</t>
  </si>
  <si>
    <t>gdh-1</t>
  </si>
  <si>
    <t>alh-1</t>
  </si>
  <si>
    <t>nubp-1</t>
  </si>
  <si>
    <t>alh-8</t>
  </si>
  <si>
    <t>prdx-3</t>
  </si>
  <si>
    <t>F01G4.6</t>
  </si>
  <si>
    <t>mrs-1</t>
  </si>
  <si>
    <t>hda-1</t>
  </si>
  <si>
    <t>F44E7.4</t>
  </si>
  <si>
    <t>pam-1</t>
  </si>
  <si>
    <t>cct-2</t>
  </si>
  <si>
    <t>cyb-3</t>
  </si>
  <si>
    <t>dcn-1</t>
  </si>
  <si>
    <t>ivd-1</t>
  </si>
  <si>
    <t>T02G5.7</t>
  </si>
  <si>
    <t>trs-1</t>
  </si>
  <si>
    <t>rfc-4</t>
  </si>
  <si>
    <t>cdc-48.3</t>
  </si>
  <si>
    <t>gpdh-2</t>
  </si>
  <si>
    <t>dut-1</t>
  </si>
  <si>
    <t>sqv-4</t>
  </si>
  <si>
    <t>unc-59</t>
  </si>
  <si>
    <t>H34C03.2</t>
  </si>
  <si>
    <t>kat-1</t>
  </si>
  <si>
    <t>cpn-3</t>
  </si>
  <si>
    <t>H24K24.3</t>
  </si>
  <si>
    <t>abcf-3</t>
  </si>
  <si>
    <t>ppm-1</t>
  </si>
  <si>
    <t>ubc-14</t>
  </si>
  <si>
    <t>usip-1</t>
  </si>
  <si>
    <t>pyc-1</t>
  </si>
  <si>
    <t>mel-32</t>
  </si>
  <si>
    <t>lrs-1</t>
  </si>
  <si>
    <t>cct-5</t>
  </si>
  <si>
    <t>hgo-1</t>
  </si>
  <si>
    <t>mcm-2</t>
  </si>
  <si>
    <t>imb-3</t>
  </si>
  <si>
    <t>T20B12.7</t>
  </si>
  <si>
    <t>cpz-2</t>
  </si>
  <si>
    <t>hel-1</t>
  </si>
  <si>
    <t>daf-25</t>
  </si>
  <si>
    <t>drs-1</t>
  </si>
  <si>
    <t>uba-1</t>
  </si>
  <si>
    <t>rps-20</t>
  </si>
  <si>
    <t>tars-1</t>
  </si>
  <si>
    <t>idh-1</t>
  </si>
  <si>
    <t>Y47G6A.22</t>
  </si>
  <si>
    <t>mcm-4</t>
  </si>
  <si>
    <t>ola-1</t>
  </si>
  <si>
    <t>ubl-1</t>
  </si>
  <si>
    <t>C32F10.8</t>
  </si>
  <si>
    <t>T25B9.9</t>
  </si>
  <si>
    <t>mcm-3</t>
  </si>
  <si>
    <t>acdh-1</t>
  </si>
  <si>
    <t>F54D5.7</t>
  </si>
  <si>
    <t>tbb-4</t>
  </si>
  <si>
    <t>sca-1</t>
  </si>
  <si>
    <t>idh-2</t>
  </si>
  <si>
    <t>inf-1</t>
  </si>
  <si>
    <t>daf-21</t>
  </si>
  <si>
    <t>F20G2.2</t>
  </si>
  <si>
    <t>aco-2</t>
  </si>
  <si>
    <t>vha-12</t>
  </si>
  <si>
    <t>pbs-3</t>
  </si>
  <si>
    <t>acdh-3</t>
  </si>
  <si>
    <t>act-4</t>
  </si>
  <si>
    <t>hsp-1</t>
  </si>
  <si>
    <t>tbb-2</t>
  </si>
  <si>
    <t>rpt-1</t>
  </si>
  <si>
    <t>M106.3</t>
  </si>
  <si>
    <t>C28H8.3</t>
  </si>
  <si>
    <t>sams-4</t>
  </si>
  <si>
    <t>K07C5.4</t>
  </si>
  <si>
    <t>unc-44</t>
  </si>
  <si>
    <t>suca-1</t>
  </si>
  <si>
    <t>ubh-4</t>
  </si>
  <si>
    <t>gpb-1</t>
  </si>
  <si>
    <t>paa-1</t>
  </si>
  <si>
    <t>rme-1</t>
  </si>
  <si>
    <t>cyn-3</t>
  </si>
  <si>
    <t>srr-4</t>
  </si>
  <si>
    <t>rps-12</t>
  </si>
  <si>
    <t>unc-54</t>
  </si>
  <si>
    <t>unc-132</t>
  </si>
  <si>
    <t>maph-1.1</t>
  </si>
  <si>
    <t>iff-1</t>
  </si>
  <si>
    <t>M28.5</t>
  </si>
  <si>
    <t>D2013.6</t>
  </si>
  <si>
    <t>acer-1</t>
  </si>
  <si>
    <t>F37C4.5</t>
  </si>
  <si>
    <t>pccb-1</t>
  </si>
  <si>
    <t>acdh-12</t>
  </si>
  <si>
    <t>pfkb-1.1</t>
  </si>
  <si>
    <t>tba-1</t>
  </si>
  <si>
    <t>ech-1.2</t>
  </si>
  <si>
    <t>ftt-2</t>
  </si>
  <si>
    <t>eol-1</t>
  </si>
  <si>
    <t>glrx-10</t>
  </si>
  <si>
    <t>sams-3</t>
  </si>
  <si>
    <t>cysl-1</t>
  </si>
  <si>
    <t>F46H5.3</t>
  </si>
  <si>
    <t>prdx-2</t>
  </si>
  <si>
    <t>nono-1</t>
  </si>
  <si>
    <t>unc-15</t>
  </si>
  <si>
    <t>yars-1</t>
  </si>
  <si>
    <t>eif-3.B</t>
  </si>
  <si>
    <t>haao-1</t>
  </si>
  <si>
    <t>acaa-2</t>
  </si>
  <si>
    <t>gmps-1</t>
  </si>
  <si>
    <t>lap-2</t>
  </si>
  <si>
    <t>nxt-1</t>
  </si>
  <si>
    <t>rpl-34</t>
  </si>
  <si>
    <t>Y47G6A.21</t>
  </si>
  <si>
    <t>sao-1</t>
  </si>
  <si>
    <t>pdi-2</t>
  </si>
  <si>
    <t>prx-19</t>
  </si>
  <si>
    <t>eft-3</t>
  </si>
  <si>
    <t>F55A11.6</t>
  </si>
  <si>
    <t>sodh-1</t>
  </si>
  <si>
    <t>unc-116</t>
  </si>
  <si>
    <t>prmt-1</t>
  </si>
  <si>
    <t>ufd-3</t>
  </si>
  <si>
    <t>hip-1</t>
  </si>
  <si>
    <t>mthf-1</t>
  </si>
  <si>
    <t>map-1</t>
  </si>
  <si>
    <t>ucr-2.3</t>
  </si>
  <si>
    <t>pdi-1</t>
  </si>
  <si>
    <t>E01A2.1</t>
  </si>
  <si>
    <t>pnk-1</t>
  </si>
  <si>
    <t>pars-1</t>
  </si>
  <si>
    <t>fln-1</t>
  </si>
  <si>
    <t>swsn-1</t>
  </si>
  <si>
    <t>ruvb-1</t>
  </si>
  <si>
    <t>ykt-6</t>
  </si>
  <si>
    <t>laf-1</t>
  </si>
  <si>
    <t>C10C5.2</t>
  </si>
  <si>
    <t>vrs-2</t>
  </si>
  <si>
    <t>dtmk-1</t>
  </si>
  <si>
    <t>F08C6.2</t>
  </si>
  <si>
    <t>Y53G8AR.9</t>
  </si>
  <si>
    <t>ubc-18</t>
  </si>
  <si>
    <t>F54C8.7</t>
  </si>
  <si>
    <t>par-5</t>
  </si>
  <si>
    <t>rep-1</t>
  </si>
  <si>
    <t>his-71</t>
  </si>
  <si>
    <t>mrps-35</t>
  </si>
  <si>
    <t>fem-2</t>
  </si>
  <si>
    <t>tba-2</t>
  </si>
  <si>
    <t>prdx-6</t>
  </si>
  <si>
    <t>Y53C12B.1</t>
  </si>
  <si>
    <t>pcn-1</t>
  </si>
  <si>
    <t>ZC434.8</t>
  </si>
  <si>
    <t>rpl-20</t>
  </si>
  <si>
    <t>pdi-3</t>
  </si>
  <si>
    <t>glrx-5</t>
  </si>
  <si>
    <t>T05H10.6</t>
  </si>
  <si>
    <t>oatr-1</t>
  </si>
  <si>
    <t>ran-1</t>
  </si>
  <si>
    <t>crn-2</t>
  </si>
  <si>
    <t>rpn-1</t>
  </si>
  <si>
    <t>gpx-1</t>
  </si>
  <si>
    <t>rop-1</t>
  </si>
  <si>
    <t>iff-2</t>
  </si>
  <si>
    <t>pab-1</t>
  </si>
  <si>
    <t>usp-5</t>
  </si>
  <si>
    <t>dsl-3</t>
  </si>
  <si>
    <t>act-5</t>
  </si>
  <si>
    <t>T04A11.2</t>
  </si>
  <si>
    <t>fib-1</t>
  </si>
  <si>
    <t>tba-4</t>
  </si>
  <si>
    <t>Y43F8B.2</t>
  </si>
  <si>
    <t>eat-3</t>
  </si>
  <si>
    <t>fum-1</t>
  </si>
  <si>
    <t>sgt-1</t>
  </si>
  <si>
    <t>ttll-12</t>
  </si>
  <si>
    <t>R119.3</t>
  </si>
  <si>
    <t>ntl-2</t>
  </si>
  <si>
    <t>mec-7</t>
  </si>
  <si>
    <t>alh-12</t>
  </si>
  <si>
    <t>let-92</t>
  </si>
  <si>
    <t>dnc-2</t>
  </si>
  <si>
    <t>swsn-6</t>
  </si>
  <si>
    <t>gck-3</t>
  </si>
  <si>
    <t>atp-2</t>
  </si>
  <si>
    <t>hsr-9</t>
  </si>
  <si>
    <t>ben-1</t>
  </si>
  <si>
    <t>nmy-2</t>
  </si>
  <si>
    <t>F56F11.4</t>
  </si>
  <si>
    <t>hoe-1</t>
  </si>
  <si>
    <t>ZK1307.1</t>
  </si>
  <si>
    <t>F32D1.5</t>
  </si>
  <si>
    <t>uba-2</t>
  </si>
  <si>
    <t>szy-2</t>
  </si>
  <si>
    <t>vgln-1</t>
  </si>
  <si>
    <t>ctl-3</t>
  </si>
  <si>
    <t>skr-4</t>
  </si>
  <si>
    <t>hrpk-1</t>
  </si>
  <si>
    <t>exos-2</t>
  </si>
  <si>
    <t>C18B2.4</t>
  </si>
  <si>
    <t>gfat-1</t>
  </si>
  <si>
    <t>ife-4</t>
  </si>
  <si>
    <t>chc-1</t>
  </si>
  <si>
    <t>dohh-1</t>
  </si>
  <si>
    <t>unc-60</t>
  </si>
  <si>
    <t>mtch-1</t>
  </si>
  <si>
    <t>pfd-5</t>
  </si>
  <si>
    <t>ahcy-1</t>
  </si>
  <si>
    <t>pgp-7</t>
  </si>
  <si>
    <t>mel-47</t>
  </si>
  <si>
    <t>pod-1</t>
  </si>
  <si>
    <t>mlp-1</t>
  </si>
  <si>
    <t>moma-1</t>
  </si>
  <si>
    <t>krs-1</t>
  </si>
  <si>
    <t>W03F9.1</t>
  </si>
  <si>
    <t>atg-18</t>
  </si>
  <si>
    <t>acs-2</t>
  </si>
  <si>
    <t>K08D12.3</t>
  </si>
  <si>
    <t>ubc-20</t>
  </si>
  <si>
    <t>lys-7</t>
  </si>
  <si>
    <t>pmk-1</t>
  </si>
  <si>
    <t>unc-87</t>
  </si>
  <si>
    <t>cyn-11</t>
  </si>
  <si>
    <t>mmaa-1</t>
  </si>
  <si>
    <t>Y45G5AL.1</t>
  </si>
  <si>
    <t>acdh-11</t>
  </si>
  <si>
    <t>snx-1</t>
  </si>
  <si>
    <t>ppm-2</t>
  </si>
  <si>
    <t>mec-12</t>
  </si>
  <si>
    <t>exos-7</t>
  </si>
  <si>
    <t>rnp-3</t>
  </si>
  <si>
    <t>cfim-2</t>
  </si>
  <si>
    <t>gars-1</t>
  </si>
  <si>
    <t>C07A12.7</t>
  </si>
  <si>
    <t>qns-1</t>
  </si>
  <si>
    <t>gut-2</t>
  </si>
  <si>
    <t>mdh-2</t>
  </si>
  <si>
    <t>rps-3</t>
  </si>
  <si>
    <t>cdc-48.1</t>
  </si>
  <si>
    <t>nol-5</t>
  </si>
  <si>
    <t>elc-1</t>
  </si>
  <si>
    <t>C01G5.5</t>
  </si>
  <si>
    <t>car-1</t>
  </si>
  <si>
    <t>C23G10.7</t>
  </si>
  <si>
    <t>gyg-1</t>
  </si>
  <si>
    <t>eif-3.F</t>
  </si>
  <si>
    <t>usp-14</t>
  </si>
  <si>
    <t>C29F7.3</t>
  </si>
  <si>
    <t>tyms-1</t>
  </si>
  <si>
    <t>rab-39</t>
  </si>
  <si>
    <t>pfkb-1.2</t>
  </si>
  <si>
    <t>pab-2</t>
  </si>
  <si>
    <t>alg-1</t>
  </si>
  <si>
    <t>rpt-2</t>
  </si>
  <si>
    <t>ctg-2</t>
  </si>
  <si>
    <t>F44E2.6</t>
  </si>
  <si>
    <t>ral-1</t>
  </si>
  <si>
    <t>C55A6.3</t>
  </si>
  <si>
    <t>rpn-6.1</t>
  </si>
  <si>
    <t>gpx-2</t>
  </si>
  <si>
    <t>ret-1</t>
  </si>
  <si>
    <t>pno-1</t>
  </si>
  <si>
    <t>tbb-1</t>
  </si>
  <si>
    <t>arx-2</t>
  </si>
  <si>
    <t>glb-1</t>
  </si>
  <si>
    <t>lin-53</t>
  </si>
  <si>
    <t>rho-1</t>
  </si>
  <si>
    <t>cap-2</t>
  </si>
  <si>
    <t>T22D1.3</t>
  </si>
  <si>
    <t>atg-4.1</t>
  </si>
  <si>
    <t>mdf-2</t>
  </si>
  <si>
    <t>rnh-2</t>
  </si>
  <si>
    <t>gsy-1</t>
  </si>
  <si>
    <t>rnr-2</t>
  </si>
  <si>
    <t>rpa-0</t>
  </si>
  <si>
    <t>rpb-2</t>
  </si>
  <si>
    <t>cpn-4</t>
  </si>
  <si>
    <t>Y48G9A.9</t>
  </si>
  <si>
    <t>bckd-1A</t>
  </si>
  <si>
    <t>cdc-48.2</t>
  </si>
  <si>
    <t>tba-8</t>
  </si>
  <si>
    <t>rpl-43</t>
  </si>
  <si>
    <t>pcyt-1</t>
  </si>
  <si>
    <t>C55A6.4</t>
  </si>
  <si>
    <t>copa-1</t>
  </si>
  <si>
    <t>pdha-1</t>
  </si>
  <si>
    <t>erfa-1</t>
  </si>
  <si>
    <t>cct-7</t>
  </si>
  <si>
    <t>vit-6</t>
  </si>
  <si>
    <t>cct-3</t>
  </si>
  <si>
    <t>dyrb-1</t>
  </si>
  <si>
    <t>emb-8</t>
  </si>
  <si>
    <t>dpyd-1</t>
  </si>
  <si>
    <t>cysl-2</t>
  </si>
  <si>
    <t>cyn-7</t>
  </si>
  <si>
    <t>T22F3.3</t>
  </si>
  <si>
    <t>Y71G12B.10</t>
  </si>
  <si>
    <t>rps-16</t>
  </si>
  <si>
    <t>rtcb-1</t>
  </si>
  <si>
    <t>acdh-10</t>
  </si>
  <si>
    <t>sdha-1</t>
  </si>
  <si>
    <t>gfm-1</t>
  </si>
  <si>
    <t>gale-1</t>
  </si>
  <si>
    <t>cct-8</t>
  </si>
  <si>
    <t>hach-1</t>
  </si>
  <si>
    <t>abcf-1</t>
  </si>
  <si>
    <t>C56G2.7</t>
  </si>
  <si>
    <t>rps-17</t>
  </si>
  <si>
    <t>rps-18</t>
  </si>
  <si>
    <t>ubc-19</t>
  </si>
  <si>
    <t>R166.3</t>
  </si>
  <si>
    <t>pgp-6</t>
  </si>
  <si>
    <t>tba-7</t>
  </si>
  <si>
    <t>acs-14</t>
  </si>
  <si>
    <t>mca-3</t>
  </si>
  <si>
    <t>tat-5</t>
  </si>
  <si>
    <t>rps-28</t>
  </si>
  <si>
    <t>ech-2</t>
  </si>
  <si>
    <t>pas-6</t>
  </si>
  <si>
    <t>gcs-1</t>
  </si>
  <si>
    <t>amph-1</t>
  </si>
  <si>
    <t>sars-2</t>
  </si>
  <si>
    <t>ncbp-1</t>
  </si>
  <si>
    <t>immt-1</t>
  </si>
  <si>
    <t>rpt-3</t>
  </si>
  <si>
    <t>apb-1</t>
  </si>
  <si>
    <t>unc-37</t>
  </si>
  <si>
    <t>C01B10.3</t>
  </si>
  <si>
    <t>D2005.1</t>
  </si>
  <si>
    <t>C08F8.3</t>
  </si>
  <si>
    <t>tpi-1</t>
  </si>
  <si>
    <t>valv-1</t>
  </si>
  <si>
    <t>Y39G8B.1</t>
  </si>
  <si>
    <t>dpf-4</t>
  </si>
  <si>
    <t>uaf-1</t>
  </si>
  <si>
    <t>F38E9.5</t>
  </si>
  <si>
    <t>gsp-2</t>
  </si>
  <si>
    <t>snfc-5</t>
  </si>
  <si>
    <t>snr-1</t>
  </si>
  <si>
    <t>dnj-23</t>
  </si>
  <si>
    <t>umps-1</t>
  </si>
  <si>
    <t>F42G9.1</t>
  </si>
  <si>
    <t>pas-5</t>
  </si>
  <si>
    <t>phf-5</t>
  </si>
  <si>
    <t>lin-40</t>
  </si>
  <si>
    <t>rab-18</t>
  </si>
  <si>
    <t>ech-4</t>
  </si>
  <si>
    <t>ncap-1</t>
  </si>
  <si>
    <t>gsp-1</t>
  </si>
  <si>
    <t>E02H1.6</t>
  </si>
  <si>
    <t>B0035.3</t>
  </si>
  <si>
    <t>atg-7</t>
  </si>
  <si>
    <t>Y71H2AM.11</t>
  </si>
  <si>
    <t>hrp-2</t>
  </si>
  <si>
    <t>B0001.4</t>
  </si>
  <si>
    <t>kars-1</t>
  </si>
  <si>
    <t>lim-9</t>
  </si>
  <si>
    <t>his-1</t>
  </si>
  <si>
    <t>mbd-2</t>
  </si>
  <si>
    <t>gpd-1</t>
  </si>
  <si>
    <t>F10A3.17</t>
  </si>
  <si>
    <t>fah-1</t>
  </si>
  <si>
    <t>ima-3</t>
  </si>
  <si>
    <t>F01G4.4</t>
  </si>
  <si>
    <t>cah-4</t>
  </si>
  <si>
    <t>ZK669.3</t>
  </si>
  <si>
    <t>let-418</t>
  </si>
  <si>
    <t>ppw-2</t>
  </si>
  <si>
    <t>F59B1.8</t>
  </si>
  <si>
    <t>ipgm-1</t>
  </si>
  <si>
    <t>idha-1</t>
  </si>
  <si>
    <t>adr-1</t>
  </si>
  <si>
    <t>npp-19</t>
  </si>
  <si>
    <t>arf-1.2</t>
  </si>
  <si>
    <t>npp-20</t>
  </si>
  <si>
    <t>rpb-9</t>
  </si>
  <si>
    <t>C14B9.2</t>
  </si>
  <si>
    <t>hcf-1</t>
  </si>
  <si>
    <t>wdfy-2</t>
  </si>
  <si>
    <t>rmd-2</t>
  </si>
  <si>
    <t>ubc-9</t>
  </si>
  <si>
    <t>F44E5.4</t>
  </si>
  <si>
    <t>ifet-1</t>
  </si>
  <si>
    <t>gst-7</t>
  </si>
  <si>
    <t>ZK180.4</t>
  </si>
  <si>
    <t>eef-1G</t>
  </si>
  <si>
    <t>bcas-2</t>
  </si>
  <si>
    <t>gst-5</t>
  </si>
  <si>
    <t>cif-1</t>
  </si>
  <si>
    <t>gss-1</t>
  </si>
  <si>
    <t>dhs-22</t>
  </si>
  <si>
    <t>baf-1</t>
  </si>
  <si>
    <t>aldo-1</t>
  </si>
  <si>
    <t>K02D7.1</t>
  </si>
  <si>
    <t>his-74</t>
  </si>
  <si>
    <t>Y17G7B.3</t>
  </si>
  <si>
    <t>ntl-3</t>
  </si>
  <si>
    <t>Y66D12A.9</t>
  </si>
  <si>
    <t>dhc-1</t>
  </si>
  <si>
    <t>acs-4</t>
  </si>
  <si>
    <t>ran-3</t>
  </si>
  <si>
    <t>aak-2</t>
  </si>
  <si>
    <t>deps-1</t>
  </si>
  <si>
    <t>nmy-1</t>
  </si>
  <si>
    <t>F52B5.2</t>
  </si>
  <si>
    <t>gpd-3</t>
  </si>
  <si>
    <t>gln-1</t>
  </si>
  <si>
    <t>akt-1</t>
  </si>
  <si>
    <t>cls-2</t>
  </si>
  <si>
    <t>C14B1.3</t>
  </si>
  <si>
    <t>srs-2</t>
  </si>
  <si>
    <t>hxk-2</t>
  </si>
  <si>
    <t>skr-3</t>
  </si>
  <si>
    <t>pbs-6</t>
  </si>
  <si>
    <t>ZK1073.1</t>
  </si>
  <si>
    <t>asns-2</t>
  </si>
  <si>
    <t>gop-2</t>
  </si>
  <si>
    <t>F10G8.9</t>
  </si>
  <si>
    <t>rab-5</t>
  </si>
  <si>
    <t>C01F1.3</t>
  </si>
  <si>
    <t>eif-2bepsilon</t>
  </si>
  <si>
    <t>F21D5.5</t>
  </si>
  <si>
    <t>Y44E3A.6</t>
  </si>
  <si>
    <t>sdhb-1</t>
  </si>
  <si>
    <t>pat-10</t>
  </si>
  <si>
    <t>eef-1B.2</t>
  </si>
  <si>
    <t>K04G2.1</t>
  </si>
  <si>
    <t>R07H5.8</t>
  </si>
  <si>
    <t>irs-1</t>
  </si>
  <si>
    <t>F33H1.3</t>
  </si>
  <si>
    <t>cee-1</t>
  </si>
  <si>
    <t>clpf-1</t>
  </si>
  <si>
    <t>rps-6</t>
  </si>
  <si>
    <t>cas-1</t>
  </si>
  <si>
    <t>cpf-2</t>
  </si>
  <si>
    <t>pbs-5</t>
  </si>
  <si>
    <t>gst-36</t>
  </si>
  <si>
    <t>dim-1</t>
  </si>
  <si>
    <t>dif-1</t>
  </si>
  <si>
    <t>ZK669.2</t>
  </si>
  <si>
    <t>dhps-1</t>
  </si>
  <si>
    <t>kup-1</t>
  </si>
  <si>
    <t>ndx-9</t>
  </si>
  <si>
    <t>ddx-17</t>
  </si>
  <si>
    <t>tag-320</t>
  </si>
  <si>
    <t>ctl-2</t>
  </si>
  <si>
    <t>alx-1</t>
  </si>
  <si>
    <t>F42C5.9</t>
  </si>
  <si>
    <t>elb-1</t>
  </si>
  <si>
    <t>hxk-3</t>
  </si>
  <si>
    <t>act-1</t>
  </si>
  <si>
    <t>Y48G10A.1</t>
  </si>
  <si>
    <t>bckd-1a</t>
  </si>
  <si>
    <t>hrp-1</t>
  </si>
  <si>
    <t>Y71H2AM.6</t>
  </si>
  <si>
    <t>rsks-1</t>
  </si>
  <si>
    <t>abce-1</t>
  </si>
  <si>
    <t>snr-5</t>
  </si>
  <si>
    <t>tcc-1</t>
  </si>
  <si>
    <t>copb-2</t>
  </si>
  <si>
    <t>Y37D8A.17</t>
  </si>
  <si>
    <t>acdh-9</t>
  </si>
  <si>
    <t>gpd-2</t>
  </si>
  <si>
    <t>W02A11.1</t>
  </si>
  <si>
    <t>wdr-4</t>
  </si>
  <si>
    <t>F53F4.14</t>
  </si>
  <si>
    <t>dhs-9</t>
  </si>
  <si>
    <t>cgh-1</t>
  </si>
  <si>
    <t>mek-2</t>
  </si>
  <si>
    <t>pges-2</t>
  </si>
  <si>
    <t>clpp-1</t>
  </si>
  <si>
    <t>wars-1</t>
  </si>
  <si>
    <t>xpo-2</t>
  </si>
  <si>
    <t>npp-18</t>
  </si>
  <si>
    <t>cand-1</t>
  </si>
  <si>
    <t>cct-4</t>
  </si>
  <si>
    <t>rab-1</t>
  </si>
  <si>
    <t>F45F2.9</t>
  </si>
  <si>
    <t>cpin-1</t>
  </si>
  <si>
    <t>fkb-6</t>
  </si>
  <si>
    <t>Y48C3A.18</t>
  </si>
  <si>
    <t>skr-1</t>
  </si>
  <si>
    <t>mpk-1</t>
  </si>
  <si>
    <t>ttx-7</t>
  </si>
  <si>
    <t>eif-6</t>
  </si>
  <si>
    <t>vit-5</t>
  </si>
  <si>
    <t>alh-7</t>
  </si>
  <si>
    <t>kin-1</t>
  </si>
  <si>
    <t>ubh-2</t>
  </si>
  <si>
    <t>hsp-16.1</t>
  </si>
  <si>
    <t>aipr-1</t>
  </si>
  <si>
    <t>B0285.4</t>
  </si>
  <si>
    <t>pas-3</t>
  </si>
  <si>
    <t>let-70</t>
  </si>
  <si>
    <t>C35A5.8</t>
  </si>
  <si>
    <t>Y47G6A.18</t>
  </si>
  <si>
    <t>C05D11.1</t>
  </si>
  <si>
    <t>dhs-19</t>
  </si>
  <si>
    <t>aco-1</t>
  </si>
  <si>
    <t>gta-1</t>
  </si>
  <si>
    <t>nrs-1</t>
  </si>
  <si>
    <t>ttr-51</t>
  </si>
  <si>
    <t>hsp-60</t>
  </si>
  <si>
    <t>Y55F3AM.13</t>
  </si>
  <si>
    <t>ZK512.4</t>
  </si>
  <si>
    <t>ZK1098.11</t>
  </si>
  <si>
    <t>acs-11</t>
  </si>
  <si>
    <t>C53H9.2</t>
  </si>
  <si>
    <t>his-72</t>
  </si>
  <si>
    <t>klc-2</t>
  </si>
  <si>
    <t>rpia-1</t>
  </si>
  <si>
    <t>rpt-6</t>
  </si>
  <si>
    <t>Y57G11C.3</t>
  </si>
  <si>
    <t>F44B9.8</t>
  </si>
  <si>
    <t>cpl-1</t>
  </si>
  <si>
    <t>gpd-4</t>
  </si>
  <si>
    <t>C39D10.8</t>
  </si>
  <si>
    <t>ubh-1</t>
  </si>
  <si>
    <t>alg-2</t>
  </si>
  <si>
    <t>bcat-1</t>
  </si>
  <si>
    <t>erfa-3</t>
  </si>
  <si>
    <t>myo-2</t>
  </si>
  <si>
    <t>djr-1.2</t>
  </si>
  <si>
    <t>fcp-1</t>
  </si>
  <si>
    <t>eif-3.D</t>
  </si>
  <si>
    <t>upb-1</t>
  </si>
  <si>
    <t>brap-2</t>
  </si>
  <si>
    <t>gspd-1</t>
  </si>
  <si>
    <t>W10C8.5</t>
  </si>
  <si>
    <t>F52H3.5</t>
  </si>
  <si>
    <t>ubh-3</t>
  </si>
  <si>
    <t>daf-31</t>
  </si>
  <si>
    <t>rpn-10</t>
  </si>
  <si>
    <t>acly-2</t>
  </si>
  <si>
    <t>ima-2</t>
  </si>
  <si>
    <t>mboa-6</t>
  </si>
  <si>
    <t>hpo-11</t>
  </si>
  <si>
    <t>algn-11</t>
  </si>
  <si>
    <t>cct-1</t>
  </si>
  <si>
    <t>nmrk-1</t>
  </si>
  <si>
    <t>ifg-1</t>
  </si>
  <si>
    <t>T23G11.7</t>
  </si>
  <si>
    <t>F21D5.1</t>
  </si>
  <si>
    <t>H28O16.1</t>
  </si>
  <si>
    <t>tpp-2</t>
  </si>
  <si>
    <t>mcm-7</t>
  </si>
  <si>
    <t>ctl-1</t>
  </si>
  <si>
    <t>F09E5.3</t>
  </si>
  <si>
    <t>fars-1</t>
  </si>
  <si>
    <t>pch-2</t>
  </si>
  <si>
    <t>C34E7.4</t>
  </si>
  <si>
    <t>F42H10.3</t>
  </si>
  <si>
    <t>cpt-1</t>
  </si>
  <si>
    <t>rpn-11</t>
  </si>
  <si>
    <t>cap-1</t>
  </si>
  <si>
    <t>sams-1</t>
  </si>
  <si>
    <t>uba-5</t>
  </si>
  <si>
    <t>icl-1</t>
  </si>
  <si>
    <t>lnp-1</t>
  </si>
  <si>
    <t>ctf-4</t>
  </si>
  <si>
    <t>F21D5.6</t>
  </si>
  <si>
    <t>dyci-1</t>
  </si>
  <si>
    <t>T19H12.2</t>
  </si>
  <si>
    <t>djr-1.1</t>
  </si>
  <si>
    <t>cpi-2</t>
  </si>
  <si>
    <t>M04F3.4</t>
  </si>
  <si>
    <t>C47B2.2</t>
  </si>
  <si>
    <t>C37C3.2</t>
  </si>
  <si>
    <t>arl-1</t>
  </si>
  <si>
    <t>act-3</t>
  </si>
  <si>
    <t>imb-1</t>
  </si>
  <si>
    <t>C05C8.1</t>
  </si>
  <si>
    <t>aos-1</t>
  </si>
  <si>
    <t>C33F10.14</t>
  </si>
  <si>
    <t>rpn-3</t>
  </si>
  <si>
    <t>upp-1</t>
  </si>
  <si>
    <t>B0205.6</t>
  </si>
  <si>
    <t>zyx-1</t>
  </si>
  <si>
    <t>direction</t>
  </si>
  <si>
    <t>symbol</t>
  </si>
  <si>
    <t>CELE_Y37E3.8</t>
  </si>
  <si>
    <t>CELE_T02G5.7</t>
  </si>
  <si>
    <t>CELE_ZK829.7</t>
  </si>
  <si>
    <t>CELE_F19B6.1</t>
  </si>
  <si>
    <t>CELE_K01A2.5</t>
  </si>
  <si>
    <t>CELE_K08E3.5</t>
  </si>
  <si>
    <t>CELE_E01A2.5</t>
  </si>
  <si>
    <t>CELE_D2023.6</t>
  </si>
  <si>
    <t>CELE_F25H2.4</t>
  </si>
  <si>
    <t>CELE_Y54E10A.6</t>
  </si>
  <si>
    <t>CELE_M7.8</t>
  </si>
  <si>
    <t>CELE_T25G3.3</t>
  </si>
  <si>
    <t>CELE_F33H2.6</t>
  </si>
  <si>
    <t>CELE_Y80D3A.9</t>
  </si>
  <si>
    <t>CELE_H34C03.2</t>
  </si>
  <si>
    <t>T25G3.3</t>
  </si>
  <si>
    <t>CELE_F44E7.4</t>
  </si>
  <si>
    <t>CELE_Y37E3.11</t>
  </si>
  <si>
    <t>CELE_Y47G6A.22</t>
  </si>
  <si>
    <t>CELE_Y48G8AL.5</t>
  </si>
  <si>
    <t>dhs-11</t>
  </si>
  <si>
    <t>pbs-7</t>
  </si>
  <si>
    <t>CELE_Y43F8B.2</t>
  </si>
  <si>
    <t>CELE_M106.3</t>
  </si>
  <si>
    <t>CELE_F01G4.4</t>
  </si>
  <si>
    <t>CELE_D2013.6</t>
  </si>
  <si>
    <t>CELE_M04F3.4</t>
  </si>
  <si>
    <t>CELE_F55A11.6</t>
  </si>
  <si>
    <t>CELE_D2005.1</t>
  </si>
  <si>
    <t>CELE_Y47G6A.21</t>
  </si>
  <si>
    <t>CELE_F38E9.5</t>
  </si>
  <si>
    <t>CELE_K02D7.1</t>
  </si>
  <si>
    <t>CELE_F20G2.2</t>
  </si>
  <si>
    <t>gln-3</t>
  </si>
  <si>
    <t>CELE_F53F4.14</t>
  </si>
  <si>
    <t>CELE_Y48G9A.9</t>
  </si>
  <si>
    <t>CELE_Y48C3A.18</t>
  </si>
  <si>
    <t>tnt-2</t>
  </si>
  <si>
    <t>CELE_Y48G10A.1</t>
  </si>
  <si>
    <t>CELE_T22F3.3</t>
  </si>
  <si>
    <t>erm-1</t>
  </si>
  <si>
    <t>CELE_Y71G12B.10</t>
  </si>
  <si>
    <t>rps-1</t>
  </si>
  <si>
    <t>CELE_E01A2.1</t>
  </si>
  <si>
    <t>CELE_F44E5.4</t>
  </si>
  <si>
    <t>CELE_F52B5.2</t>
  </si>
  <si>
    <t>CELE_F59B1.8</t>
  </si>
  <si>
    <t>CELE_F45F2.9</t>
  </si>
  <si>
    <t>CELE_Y44E3A.6</t>
  </si>
  <si>
    <t>CELE_Y47G6A.18</t>
  </si>
  <si>
    <t>CELE_T22D1.3</t>
  </si>
  <si>
    <t>CELE_Y45G5AL.1</t>
  </si>
  <si>
    <t>CELE_Y39G8B.1</t>
  </si>
  <si>
    <t>CELE_F44E2.6</t>
  </si>
  <si>
    <t>CELE_Y53G8AR.9</t>
  </si>
  <si>
    <t>CELE_R07H5.8</t>
  </si>
  <si>
    <t>CELE_F10A3.17</t>
  </si>
  <si>
    <t>CELE_Y17G7B.3</t>
  </si>
  <si>
    <t>CELE_R02D3.1</t>
  </si>
  <si>
    <t>CELE_Y71H2AM.11</t>
  </si>
  <si>
    <t>CELE_ZK669.2</t>
  </si>
  <si>
    <t>CELE_W10C8.5</t>
  </si>
  <si>
    <t>CELE_F10G8.9</t>
  </si>
  <si>
    <t>CELE_F21D5.1</t>
  </si>
  <si>
    <t>CELE_K08D12.3</t>
  </si>
  <si>
    <t>CELE_F54C8.7</t>
  </si>
  <si>
    <t>CELE_F21D5.6</t>
  </si>
  <si>
    <t>CELE_Y71H2AM.6</t>
  </si>
  <si>
    <t>CELE_F56F11.4</t>
  </si>
  <si>
    <t>CELE_F42C5.9</t>
  </si>
  <si>
    <t>CELE_Y53C12B.1</t>
  </si>
  <si>
    <t>CELE_Y66D12A.9</t>
  </si>
  <si>
    <t>CELE_Y55F3AM.13</t>
  </si>
  <si>
    <t>CELE_T21F4.1</t>
  </si>
  <si>
    <t>CELE_T04A11.2</t>
  </si>
  <si>
    <t>CELE_R119.3</t>
  </si>
  <si>
    <t>CELE_W02A11.1</t>
  </si>
  <si>
    <t>CELE_T23G11.7</t>
  </si>
  <si>
    <t>CELE_ZK1098.11</t>
  </si>
  <si>
    <t>CELE_F40F4.7</t>
  </si>
  <si>
    <t>R02D3.1</t>
  </si>
  <si>
    <t>T21F4.1</t>
  </si>
  <si>
    <t xml:space="preserve">S-adenosylmethionine biosynthetic process </t>
  </si>
  <si>
    <t xml:space="preserve">organic substance biosynthetic process </t>
  </si>
  <si>
    <t xml:space="preserve">biosynthetic process </t>
  </si>
  <si>
    <t xml:space="preserve">metabolic process </t>
  </si>
  <si>
    <t xml:space="preserve">organic substance metabolic process </t>
  </si>
  <si>
    <t xml:space="preserve">S-adenosylmethionine metabolic process </t>
  </si>
  <si>
    <t xml:space="preserve">drug metabolic process </t>
  </si>
  <si>
    <t xml:space="preserve">cellular metabolic process </t>
  </si>
  <si>
    <t xml:space="preserve">cellular process </t>
  </si>
  <si>
    <t xml:space="preserve">coenzyme metabolic process </t>
  </si>
  <si>
    <t xml:space="preserve">cofactor metabolic process </t>
  </si>
  <si>
    <t xml:space="preserve">sulfur compound metabolic process </t>
  </si>
  <si>
    <t xml:space="preserve">sulfur compound biosynthetic process </t>
  </si>
  <si>
    <t xml:space="preserve">cellular biosynthetic process </t>
  </si>
  <si>
    <t xml:space="preserve">skeletal muscle myosin thick filament assembly </t>
  </si>
  <si>
    <t xml:space="preserve">skeletal myofibril assembly </t>
  </si>
  <si>
    <t xml:space="preserve">myofibril assembly </t>
  </si>
  <si>
    <t xml:space="preserve">actomyosin structure organization </t>
  </si>
  <si>
    <t xml:space="preserve">actin cytoskeleton organization </t>
  </si>
  <si>
    <t xml:space="preserve">cytoskeleton organization </t>
  </si>
  <si>
    <t xml:space="preserve">organelle organization </t>
  </si>
  <si>
    <t xml:space="preserve">cellular component organization </t>
  </si>
  <si>
    <t xml:space="preserve">cellular component organization or biogenesis </t>
  </si>
  <si>
    <t xml:space="preserve">actin filament-based process </t>
  </si>
  <si>
    <t xml:space="preserve">cellular component assembly involved in morphogenesis </t>
  </si>
  <si>
    <t xml:space="preserve">cellular component assembly </t>
  </si>
  <si>
    <t xml:space="preserve">cellular component biogenesis </t>
  </si>
  <si>
    <t xml:space="preserve">anatomical structure formation involved in morphogenesis </t>
  </si>
  <si>
    <t xml:space="preserve">anatomical structure morphogenesis </t>
  </si>
  <si>
    <t xml:space="preserve">developmental process </t>
  </si>
  <si>
    <t xml:space="preserve">anatomical structure development </t>
  </si>
  <si>
    <t xml:space="preserve">organelle assembly </t>
  </si>
  <si>
    <t xml:space="preserve">supramolecular fiber organization </t>
  </si>
  <si>
    <t xml:space="preserve">striated muscle cell development </t>
  </si>
  <si>
    <t xml:space="preserve">striated muscle cell differentiation </t>
  </si>
  <si>
    <t xml:space="preserve">muscle cell differentiation </t>
  </si>
  <si>
    <t xml:space="preserve">muscle structure development </t>
  </si>
  <si>
    <t xml:space="preserve">muscle cell development </t>
  </si>
  <si>
    <t xml:space="preserve">cell development </t>
  </si>
  <si>
    <t xml:space="preserve">striated muscle myosin thick filament assembly </t>
  </si>
  <si>
    <t xml:space="preserve">myosin filament assembly </t>
  </si>
  <si>
    <t xml:space="preserve">cellular protein complex assembly </t>
  </si>
  <si>
    <t xml:space="preserve">cellular macromolecular complex assembly </t>
  </si>
  <si>
    <t xml:space="preserve">macromolecular complex assembly </t>
  </si>
  <si>
    <t xml:space="preserve">macromolecular complex subunit organization </t>
  </si>
  <si>
    <t xml:space="preserve">protein complex assembly </t>
  </si>
  <si>
    <t xml:space="preserve">protein complex subunit organization </t>
  </si>
  <si>
    <t xml:space="preserve">protein complex biogenesis </t>
  </si>
  <si>
    <t xml:space="preserve">myosin filament organization </t>
  </si>
  <si>
    <t xml:space="preserve">positive regulation of RNA polymerase II transcriptional preinitiation complex assembly </t>
  </si>
  <si>
    <t xml:space="preserve">positive regulation of transcription initiation from RNA polymerase II promoter </t>
  </si>
  <si>
    <t xml:space="preserve">positive regulation of DNA-templated transcription, initiation </t>
  </si>
  <si>
    <t xml:space="preserve">regulation of DNA-templated transcription, initiation </t>
  </si>
  <si>
    <t xml:space="preserve">regulation of protein complex assembly </t>
  </si>
  <si>
    <t xml:space="preserve">regulation of biological process </t>
  </si>
  <si>
    <t xml:space="preserve">biological regulation </t>
  </si>
  <si>
    <t xml:space="preserve">regulation of cellular component biogenesis </t>
  </si>
  <si>
    <t xml:space="preserve">regulation of metabolic process </t>
  </si>
  <si>
    <t xml:space="preserve">regulation of macromolecule metabolic process </t>
  </si>
  <si>
    <t xml:space="preserve">regulation of gene expression </t>
  </si>
  <si>
    <t xml:space="preserve">positive regulation of macromolecule metabolic process </t>
  </si>
  <si>
    <t xml:space="preserve">positive regulation of metabolic process </t>
  </si>
  <si>
    <t xml:space="preserve">positive regulation of biological process </t>
  </si>
  <si>
    <t xml:space="preserve">positive regulation of cellular metabolic process </t>
  </si>
  <si>
    <t xml:space="preserve">positive regulation of cellular process </t>
  </si>
  <si>
    <t xml:space="preserve">positive regulation of nitrogen compound metabolic process </t>
  </si>
  <si>
    <t xml:space="preserve">positive regulation of protein complex assembly </t>
  </si>
  <si>
    <t xml:space="preserve">positive regulation of cellular component biogenesis </t>
  </si>
  <si>
    <t xml:space="preserve">positive regulation of cellular component organization </t>
  </si>
  <si>
    <t xml:space="preserve">regulation of transcription initiation from RNA polymerase II promoter </t>
  </si>
  <si>
    <t xml:space="preserve">regulation of RNA polymerase II transcriptional preinitiation complex assembly </t>
  </si>
  <si>
    <t xml:space="preserve">mitochondrial RNA metabolic process </t>
  </si>
  <si>
    <t xml:space="preserve">cellular macromolecule metabolic process </t>
  </si>
  <si>
    <t xml:space="preserve">macromolecule metabolic process </t>
  </si>
  <si>
    <t xml:space="preserve">nucleobase-containing compound metabolic process </t>
  </si>
  <si>
    <t xml:space="preserve">organic cyclic compound metabolic process </t>
  </si>
  <si>
    <t xml:space="preserve">cellular nitrogen compound metabolic process </t>
  </si>
  <si>
    <t xml:space="preserve">nitrogen compound metabolic process </t>
  </si>
  <si>
    <t xml:space="preserve">heterocycle metabolic process </t>
  </si>
  <si>
    <t xml:space="preserve">cellular aromatic compound metabolic process </t>
  </si>
  <si>
    <t xml:space="preserve">primary metabolic process </t>
  </si>
  <si>
    <t xml:space="preserve">tricarboxylic acid cycle </t>
  </si>
  <si>
    <t xml:space="preserve">citrate metabolic process </t>
  </si>
  <si>
    <t xml:space="preserve">tricarboxylic acid metabolic process </t>
  </si>
  <si>
    <t xml:space="preserve">carboxylic acid metabolic process </t>
  </si>
  <si>
    <t xml:space="preserve">oxoacid metabolic process </t>
  </si>
  <si>
    <t xml:space="preserve">organic acid metabolic process </t>
  </si>
  <si>
    <t xml:space="preserve">small molecule metabolic process </t>
  </si>
  <si>
    <t xml:space="preserve">aerobic respiration </t>
  </si>
  <si>
    <t xml:space="preserve">cellular respiration </t>
  </si>
  <si>
    <t xml:space="preserve">energy derivation by oxidation of organic compounds </t>
  </si>
  <si>
    <t xml:space="preserve">generation of precursor metabolites and energy </t>
  </si>
  <si>
    <t xml:space="preserve">oxidation-reduction process </t>
  </si>
  <si>
    <t xml:space="preserve">glucose metabolic process </t>
  </si>
  <si>
    <t xml:space="preserve">hexose metabolic process </t>
  </si>
  <si>
    <t xml:space="preserve">monosaccharide metabolic process </t>
  </si>
  <si>
    <t xml:space="preserve">carbohydrate metabolic process </t>
  </si>
  <si>
    <t xml:space="preserve">translational elongation </t>
  </si>
  <si>
    <t xml:space="preserve">translation </t>
  </si>
  <si>
    <t xml:space="preserve">cellular protein metabolic process </t>
  </si>
  <si>
    <t xml:space="preserve">protein metabolic process </t>
  </si>
  <si>
    <t xml:space="preserve">organonitrogen compound metabolic process </t>
  </si>
  <si>
    <t xml:space="preserve">cellular macromolecule biosynthetic process </t>
  </si>
  <si>
    <t xml:space="preserve">macromolecule biosynthetic process </t>
  </si>
  <si>
    <t xml:space="preserve">peptide biosynthetic process </t>
  </si>
  <si>
    <t xml:space="preserve">peptide metabolic process </t>
  </si>
  <si>
    <t xml:space="preserve">cellular amide metabolic process </t>
  </si>
  <si>
    <t xml:space="preserve">organonitrogen compound biosynthetic process </t>
  </si>
  <si>
    <t xml:space="preserve">amide biosynthetic process </t>
  </si>
  <si>
    <t xml:space="preserve">cellular nitrogen compound biosynthetic process </t>
  </si>
  <si>
    <t xml:space="preserve">gene expression </t>
  </si>
  <si>
    <t xml:space="preserve">pyrimidine nucleobase metabolic process </t>
  </si>
  <si>
    <t xml:space="preserve">pyrimidine-containing compound metabolic process </t>
  </si>
  <si>
    <t xml:space="preserve">nucleobase metabolic process </t>
  </si>
  <si>
    <t xml:space="preserve">nucleobase-containing small molecule metabolic process </t>
  </si>
  <si>
    <t xml:space="preserve">pyrimidine nucleotide biosynthetic process </t>
  </si>
  <si>
    <t xml:space="preserve">pyrimidine-containing compound biosynthetic process </t>
  </si>
  <si>
    <t xml:space="preserve">nucleoside phosphate metabolic process </t>
  </si>
  <si>
    <t xml:space="preserve">organophosphate metabolic process </t>
  </si>
  <si>
    <t xml:space="preserve">phosphorus metabolic process </t>
  </si>
  <si>
    <t xml:space="preserve">phosphate-containing compound metabolic process </t>
  </si>
  <si>
    <t xml:space="preserve">nucleotide metabolic process </t>
  </si>
  <si>
    <t xml:space="preserve">pyrimidine nucleotide metabolic process </t>
  </si>
  <si>
    <t xml:space="preserve">one-carbon metabolic process </t>
  </si>
  <si>
    <t xml:space="preserve">pyrimidine ribonucleoside metabolic process </t>
  </si>
  <si>
    <t xml:space="preserve">pyrimidine nucleoside metabolic process </t>
  </si>
  <si>
    <t xml:space="preserve">nucleoside metabolic process </t>
  </si>
  <si>
    <t xml:space="preserve">carbohydrate derivative metabolic process </t>
  </si>
  <si>
    <t xml:space="preserve">ribonucleoside metabolic process </t>
  </si>
  <si>
    <t xml:space="preserve">pyrimidine ribonucleotide metabolic process </t>
  </si>
  <si>
    <t xml:space="preserve">ribonucleotide metabolic process </t>
  </si>
  <si>
    <t xml:space="preserve">ribose phosphate metabolic process </t>
  </si>
  <si>
    <t xml:space="preserve">'de novo' protein folding </t>
  </si>
  <si>
    <t xml:space="preserve">protein folding </t>
  </si>
  <si>
    <t xml:space="preserve">cellular aldehyde metabolic process </t>
  </si>
  <si>
    <t xml:space="preserve">tRNA aminoacylation for protein translation </t>
  </si>
  <si>
    <t xml:space="preserve">tRNA aminoacylation </t>
  </si>
  <si>
    <t xml:space="preserve">amino acid activation </t>
  </si>
  <si>
    <t xml:space="preserve">cellular amino acid metabolic process </t>
  </si>
  <si>
    <t xml:space="preserve">tRNA metabolic process </t>
  </si>
  <si>
    <t xml:space="preserve">ncRNA metabolic process </t>
  </si>
  <si>
    <t xml:space="preserve">ribonucleoside biosynthetic process </t>
  </si>
  <si>
    <t xml:space="preserve">nucleoside biosynthetic process </t>
  </si>
  <si>
    <t xml:space="preserve">glycolytic process </t>
  </si>
  <si>
    <t xml:space="preserve">ATP generation from ADP </t>
  </si>
  <si>
    <t xml:space="preserve">ADP metabolic process </t>
  </si>
  <si>
    <t xml:space="preserve">purine ribonucleoside monophosphate metabolic process </t>
  </si>
  <si>
    <t xml:space="preserve">purine nucleoside monophosphate metabolic process </t>
  </si>
  <si>
    <t xml:space="preserve">nucleoside monophosphate metabolic process </t>
  </si>
  <si>
    <t xml:space="preserve">ribonucleoside monophosphate metabolic process </t>
  </si>
  <si>
    <t xml:space="preserve">purine ribonucleoside diphosphate metabolic process </t>
  </si>
  <si>
    <t xml:space="preserve">purine nucleoside diphosphate metabolic process </t>
  </si>
  <si>
    <t xml:space="preserve">nucleoside diphosphate metabolic process </t>
  </si>
  <si>
    <t xml:space="preserve">ribonucleoside diphosphate metabolic process </t>
  </si>
  <si>
    <t xml:space="preserve">nucleoside diphosphate phosphorylation </t>
  </si>
  <si>
    <t xml:space="preserve">nucleotide phosphorylation </t>
  </si>
  <si>
    <t xml:space="preserve">ATP metabolic process </t>
  </si>
  <si>
    <t xml:space="preserve">nucleoside triphosphate metabolic process </t>
  </si>
  <si>
    <t xml:space="preserve">carbohydrate catabolic process </t>
  </si>
  <si>
    <t xml:space="preserve">organic substance catabolic process </t>
  </si>
  <si>
    <t xml:space="preserve">catabolic process </t>
  </si>
  <si>
    <t xml:space="preserve">pyruvate metabolic process </t>
  </si>
  <si>
    <t xml:space="preserve">monocarboxylic acid metabolic process </t>
  </si>
  <si>
    <t xml:space="preserve">nicotinamide nucleotide metabolic process </t>
  </si>
  <si>
    <t xml:space="preserve">pyridine nucleotide metabolic process </t>
  </si>
  <si>
    <t xml:space="preserve">pyridine-containing compound metabolic process </t>
  </si>
  <si>
    <t xml:space="preserve">oxidoreduction coenzyme metabolic process </t>
  </si>
  <si>
    <t xml:space="preserve">ubiquitin-dependent ERAD pathway </t>
  </si>
  <si>
    <t xml:space="preserve">ERAD pathway </t>
  </si>
  <si>
    <t xml:space="preserve">proteasomal protein catabolic process </t>
  </si>
  <si>
    <t xml:space="preserve">proteolysis involved in cellular protein catabolic process </t>
  </si>
  <si>
    <t xml:space="preserve">proteolysis </t>
  </si>
  <si>
    <t xml:space="preserve">cellular protein catabolic process </t>
  </si>
  <si>
    <t xml:space="preserve">protein catabolic process </t>
  </si>
  <si>
    <t xml:space="preserve">macromolecule catabolic process </t>
  </si>
  <si>
    <t xml:space="preserve">organonitrogen compound catabolic process </t>
  </si>
  <si>
    <t xml:space="preserve">cellular macromolecule catabolic process </t>
  </si>
  <si>
    <t xml:space="preserve">cellular catabolic process </t>
  </si>
  <si>
    <t xml:space="preserve">response to endoplasmic reticulum stress </t>
  </si>
  <si>
    <t xml:space="preserve">cellular response to stress </t>
  </si>
  <si>
    <t xml:space="preserve">response to stress </t>
  </si>
  <si>
    <t xml:space="preserve">proteasome-mediated ubiquitin-dependent protein catabolic process </t>
  </si>
  <si>
    <t xml:space="preserve">ubiquitin-dependent protein catabolic process </t>
  </si>
  <si>
    <t xml:space="preserve">modification-dependent protein catabolic process </t>
  </si>
  <si>
    <t xml:space="preserve">modification-dependent macromolecule catabolic process </t>
  </si>
  <si>
    <t xml:space="preserve">chaperone-mediated protein folding </t>
  </si>
  <si>
    <t xml:space="preserve">regulation of proteasomal protein catabolic process </t>
  </si>
  <si>
    <t xml:space="preserve">regulation of proteolysis involved in cellular protein catabolic process </t>
  </si>
  <si>
    <t xml:space="preserve">regulation of protein metabolic process </t>
  </si>
  <si>
    <t xml:space="preserve">regulation of cellular protein catabolic process </t>
  </si>
  <si>
    <t xml:space="preserve">regulation of protein catabolic process </t>
  </si>
  <si>
    <t xml:space="preserve">regulation of catabolic process </t>
  </si>
  <si>
    <t xml:space="preserve">regulation of cellular protein metabolic process </t>
  </si>
  <si>
    <t xml:space="preserve">positive regulation of proteolysis involved in cellular protein catabolic process </t>
  </si>
  <si>
    <t xml:space="preserve">positive regulation of cellular protein catabolic process </t>
  </si>
  <si>
    <t xml:space="preserve">positive regulation of cellular protein metabolic process </t>
  </si>
  <si>
    <t xml:space="preserve">positive regulation of protein metabolic process </t>
  </si>
  <si>
    <t xml:space="preserve">positive regulation of protein catabolic process </t>
  </si>
  <si>
    <t xml:space="preserve">positive regulation of proteolysis </t>
  </si>
  <si>
    <t xml:space="preserve">protein peptidyl-prolyl isomerization </t>
  </si>
  <si>
    <t xml:space="preserve">peptidyl-proline modification </t>
  </si>
  <si>
    <t xml:space="preserve">macromolecule modification </t>
  </si>
  <si>
    <t xml:space="preserve">pronuclear migration </t>
  </si>
  <si>
    <t xml:space="preserve">single fertilization </t>
  </si>
  <si>
    <t xml:space="preserve">fertilization </t>
  </si>
  <si>
    <t xml:space="preserve">reproductive process </t>
  </si>
  <si>
    <t xml:space="preserve">reproduction </t>
  </si>
  <si>
    <t xml:space="preserve">sexual reproduction </t>
  </si>
  <si>
    <t xml:space="preserve">multi-organism reproductive process </t>
  </si>
  <si>
    <t xml:space="preserve">multi-organism process </t>
  </si>
  <si>
    <t xml:space="preserve">nuclear migration </t>
  </si>
  <si>
    <t xml:space="preserve">nucleus localization </t>
  </si>
  <si>
    <t xml:space="preserve">cellular localization </t>
  </si>
  <si>
    <t xml:space="preserve">localization </t>
  </si>
  <si>
    <t xml:space="preserve">intracellular transport </t>
  </si>
  <si>
    <t xml:space="preserve">establishment of localization in cell </t>
  </si>
  <si>
    <t xml:space="preserve">translational initiation </t>
  </si>
  <si>
    <t xml:space="preserve">regulation of actin filament-based process </t>
  </si>
  <si>
    <t xml:space="preserve">negative regulation of translation </t>
  </si>
  <si>
    <t xml:space="preserve">negative regulation of cellular macromolecule biosynthetic process </t>
  </si>
  <si>
    <t xml:space="preserve">negative regulation of cellular biosynthetic process </t>
  </si>
  <si>
    <t xml:space="preserve">negative regulation of metabolic process </t>
  </si>
  <si>
    <t xml:space="preserve">negative regulation of biological process </t>
  </si>
  <si>
    <t xml:space="preserve">negative regulation of biosynthetic process </t>
  </si>
  <si>
    <t xml:space="preserve">negative regulation of macromolecule biosynthetic process </t>
  </si>
  <si>
    <t xml:space="preserve">negative regulation of macromolecule metabolic process </t>
  </si>
  <si>
    <t xml:space="preserve">negative regulation of gene expression </t>
  </si>
  <si>
    <t xml:space="preserve">negative regulation of cellular amide metabolic process </t>
  </si>
  <si>
    <t xml:space="preserve">regulation of cellular amide metabolic process </t>
  </si>
  <si>
    <t xml:space="preserve">regulation of translation </t>
  </si>
  <si>
    <t xml:space="preserve">posttranscriptional regulation of gene expression </t>
  </si>
  <si>
    <t xml:space="preserve">endosomal transport </t>
  </si>
  <si>
    <t xml:space="preserve">tRNA processing </t>
  </si>
  <si>
    <t xml:space="preserve">ncRNA processing </t>
  </si>
  <si>
    <t xml:space="preserve">RNA processing </t>
  </si>
  <si>
    <t xml:space="preserve">nuclear transport </t>
  </si>
  <si>
    <t xml:space="preserve">apoptotic process </t>
  </si>
  <si>
    <t xml:space="preserve">programmed cell death </t>
  </si>
  <si>
    <t xml:space="preserve">cell death </t>
  </si>
  <si>
    <t xml:space="preserve">DNA conformation change </t>
  </si>
  <si>
    <t xml:space="preserve">chromosome organization </t>
  </si>
  <si>
    <t xml:space="preserve">inductive cell migration </t>
  </si>
  <si>
    <t xml:space="preserve">locomotion </t>
  </si>
  <si>
    <t xml:space="preserve">growth </t>
  </si>
  <si>
    <t xml:space="preserve">regulation of mitotic cell cycle </t>
  </si>
  <si>
    <t xml:space="preserve">chromatin organization </t>
  </si>
  <si>
    <t xml:space="preserve">determination of adult lifespan </t>
  </si>
  <si>
    <t xml:space="preserve">multicellular organism aging </t>
  </si>
  <si>
    <t xml:space="preserve">aging </t>
  </si>
  <si>
    <t xml:space="preserve">multicellular organism development </t>
  </si>
  <si>
    <t xml:space="preserve">multicellular organismal process </t>
  </si>
  <si>
    <t xml:space="preserve">nematode larval development </t>
  </si>
  <si>
    <t xml:space="preserve">larval development </t>
  </si>
  <si>
    <t xml:space="preserve">post-embryonic development </t>
  </si>
  <si>
    <t xml:space="preserve">RNA interference </t>
  </si>
  <si>
    <t xml:space="preserve">posttranscriptional gene silencing by RNA </t>
  </si>
  <si>
    <t xml:space="preserve">posttranscriptional gene silencing </t>
  </si>
  <si>
    <t xml:space="preserve">gene silencing </t>
  </si>
  <si>
    <t xml:space="preserve">regulation of gene expression, epigenetic </t>
  </si>
  <si>
    <t xml:space="preserve">gene silencing by RNA </t>
  </si>
  <si>
    <t xml:space="preserve">microtubule-based process </t>
  </si>
  <si>
    <t xml:space="preserve">hermaphrodite genitalia development </t>
  </si>
  <si>
    <t xml:space="preserve">genitalia development </t>
  </si>
  <si>
    <t xml:space="preserve">animal organ development </t>
  </si>
  <si>
    <t xml:space="preserve">system development </t>
  </si>
  <si>
    <t xml:space="preserve">reproductive structure development </t>
  </si>
  <si>
    <t xml:space="preserve">reproductive system development </t>
  </si>
  <si>
    <t xml:space="preserve">developmental process involved in reproduction </t>
  </si>
  <si>
    <t xml:space="preserve">sex differentiation </t>
  </si>
  <si>
    <t xml:space="preserve">gonad development </t>
  </si>
  <si>
    <t xml:space="preserve">development of primary sexual characteristics </t>
  </si>
  <si>
    <t xml:space="preserve">intracellular protein transport </t>
  </si>
  <si>
    <t xml:space="preserve">cellular protein localization </t>
  </si>
  <si>
    <t xml:space="preserve">protein localization </t>
  </si>
  <si>
    <t xml:space="preserve">macromolecule localization </t>
  </si>
  <si>
    <t xml:space="preserve">cellular macromolecule localization </t>
  </si>
  <si>
    <t xml:space="preserve">protein transport </t>
  </si>
  <si>
    <t xml:space="preserve">establishment of protein localization </t>
  </si>
  <si>
    <t xml:space="preserve">peptide transport </t>
  </si>
  <si>
    <t xml:space="preserve">amide transport </t>
  </si>
  <si>
    <t xml:space="preserve">nitrogen compound transport </t>
  </si>
  <si>
    <t xml:space="preserve">mitotic cell cycle </t>
  </si>
  <si>
    <t xml:space="preserve">cell cycle </t>
  </si>
  <si>
    <t xml:space="preserve">embryo development ending in birth or egg hatching </t>
  </si>
  <si>
    <t xml:space="preserve">embryo development </t>
  </si>
  <si>
    <t xml:space="preserve">ribonucleoprotein complex biogenesis </t>
  </si>
  <si>
    <t xml:space="preserve">oogenesis </t>
  </si>
  <si>
    <t xml:space="preserve">female gamete generation </t>
  </si>
  <si>
    <t xml:space="preserve">gamete generation </t>
  </si>
  <si>
    <t xml:space="preserve">multicellular organismal reproductive process </t>
  </si>
  <si>
    <t xml:space="preserve">multicellular organism reproduction </t>
  </si>
  <si>
    <t xml:space="preserve">germ cell development </t>
  </si>
  <si>
    <t xml:space="preserve">cellular process involved in reproduction in multicellular organism </t>
  </si>
  <si>
    <t xml:space="preserve">organelle fission </t>
  </si>
  <si>
    <t xml:space="preserve">body morphogenesis </t>
  </si>
  <si>
    <t xml:space="preserve">meiotic cell cycle </t>
  </si>
  <si>
    <t xml:space="preserve">cell cycle process </t>
  </si>
  <si>
    <t xml:space="preserve">vesicle-mediated transport </t>
  </si>
  <si>
    <t xml:space="preserve">positive regulation of multicellular organism growth </t>
  </si>
  <si>
    <t xml:space="preserve">positive regulation of multicellular organismal process </t>
  </si>
  <si>
    <t xml:space="preserve">regulation of multicellular organismal process </t>
  </si>
  <si>
    <t xml:space="preserve">positive regulation of developmental process </t>
  </si>
  <si>
    <t xml:space="preserve">regulation of developmental process </t>
  </si>
  <si>
    <t xml:space="preserve">regulation of multicellular organism growth </t>
  </si>
  <si>
    <t xml:space="preserve">regulation of biological quality </t>
  </si>
  <si>
    <t xml:space="preserve">Unclassified </t>
  </si>
  <si>
    <t xml:space="preserve">transcription, DNA-templated </t>
  </si>
  <si>
    <t xml:space="preserve">nucleic acid-templated transcription </t>
  </si>
  <si>
    <t xml:space="preserve">RNA biosynthetic process </t>
  </si>
  <si>
    <t xml:space="preserve">G-protein coupled receptor signaling pathway </t>
  </si>
  <si>
    <t xml:space="preserve">signal transduction </t>
  </si>
  <si>
    <t xml:space="preserve">signaling </t>
  </si>
  <si>
    <t xml:space="preserve">cell communication </t>
  </si>
  <si>
    <t xml:space="preserve">detection of chemical stimulus involved in sensory perception of smell </t>
  </si>
  <si>
    <t xml:space="preserve">&lt; 0.01 </t>
  </si>
  <si>
    <t xml:space="preserve">detection of chemical stimulus involved in sensory perception </t>
  </si>
  <si>
    <t xml:space="preserve">sensory perception of chemical stimulus </t>
  </si>
  <si>
    <t xml:space="preserve">sensory perception </t>
  </si>
  <si>
    <t xml:space="preserve">nervous system process </t>
  </si>
  <si>
    <t xml:space="preserve">system process </t>
  </si>
  <si>
    <t xml:space="preserve">detection of chemical stimulus </t>
  </si>
  <si>
    <t xml:space="preserve">detection of stimulus </t>
  </si>
  <si>
    <t xml:space="preserve">detection of stimulus involved in sensory perception </t>
  </si>
  <si>
    <t xml:space="preserve">sensory perception of smell </t>
  </si>
  <si>
    <t xml:space="preserve">olfactory behavior </t>
  </si>
  <si>
    <t xml:space="preserve">chemosensory behavior </t>
  </si>
  <si>
    <t xml:space="preserve">steroid hormone mediated signaling pathway </t>
  </si>
  <si>
    <t xml:space="preserve">cellular response to steroid hormone stimulus </t>
  </si>
  <si>
    <t xml:space="preserve">cellular response to lipid </t>
  </si>
  <si>
    <t xml:space="preserve">response to lipid </t>
  </si>
  <si>
    <t xml:space="preserve">cellular response to hormone stimulus </t>
  </si>
  <si>
    <t xml:space="preserve">response to hormone </t>
  </si>
  <si>
    <t xml:space="preserve">response to endogenous stimulus </t>
  </si>
  <si>
    <t xml:space="preserve">cellular response to endogenous stimulus </t>
  </si>
  <si>
    <t xml:space="preserve">response to steroid hormone </t>
  </si>
  <si>
    <t xml:space="preserve">hormone-mediated signaling pathway </t>
  </si>
  <si>
    <t>skeletal myofibril assembly</t>
  </si>
  <si>
    <t>positive regulation of protein complex assembly</t>
  </si>
  <si>
    <t>regulation of RNA polymerase II transcriptional preinitiation complex assembly</t>
  </si>
  <si>
    <t>tricarboxylic acid cycle</t>
  </si>
  <si>
    <t>oxidation-reduction process</t>
  </si>
  <si>
    <t>glucose metabolic process</t>
  </si>
  <si>
    <t>translational elongation</t>
  </si>
  <si>
    <t>translation</t>
  </si>
  <si>
    <t>peptide metabolic process</t>
  </si>
  <si>
    <t>pyrimidine nucleotide biosynthetic process</t>
  </si>
  <si>
    <t>pyrimidine nucleotide metabolic process</t>
  </si>
  <si>
    <t>one-carbon metabolic process</t>
  </si>
  <si>
    <t>'de novo' protein folding</t>
  </si>
  <si>
    <t>cellular aldehyde metabolic process</t>
  </si>
  <si>
    <t>tRNA aminoacylation for protein translation</t>
  </si>
  <si>
    <t>pyruvate metabolic process</t>
  </si>
  <si>
    <t>apoptotic process</t>
  </si>
  <si>
    <t>cell death</t>
  </si>
  <si>
    <t xml:space="preserve">depleted </t>
  </si>
  <si>
    <t xml:space="preserve">pyrimidine nucleoside triphosphate metabolic process </t>
  </si>
  <si>
    <t xml:space="preserve">&gt; 100 </t>
  </si>
  <si>
    <t xml:space="preserve">cytoplasmic translation </t>
  </si>
  <si>
    <t xml:space="preserve">ribosomal large subunit assembly </t>
  </si>
  <si>
    <t xml:space="preserve">ribonucleoprotein complex assembly </t>
  </si>
  <si>
    <t xml:space="preserve">ribonucleoprotein complex subunit organization </t>
  </si>
  <si>
    <t xml:space="preserve">ribosomal large subunit biogenesis </t>
  </si>
  <si>
    <t xml:space="preserve">ribosome biogenesis </t>
  </si>
  <si>
    <t xml:space="preserve">ribosome assembly </t>
  </si>
  <si>
    <t xml:space="preserve">cellular amino acid catabolic process </t>
  </si>
  <si>
    <t xml:space="preserve">carboxylic acid catabolic process </t>
  </si>
  <si>
    <t xml:space="preserve">organic acid catabolic process </t>
  </si>
  <si>
    <t xml:space="preserve">small molecule catabolic process </t>
  </si>
  <si>
    <t xml:space="preserve">positive regulation of intracellular signal transduction </t>
  </si>
  <si>
    <t xml:space="preserve">positive regulation of signal transduction </t>
  </si>
  <si>
    <t xml:space="preserve">positive regulation of protein phosphorylation </t>
  </si>
  <si>
    <t xml:space="preserve">positive regulation of protein modification process </t>
  </si>
  <si>
    <t xml:space="preserve">regulation of protein modification process </t>
  </si>
  <si>
    <t xml:space="preserve">positive regulation of phosphorylation </t>
  </si>
  <si>
    <t xml:space="preserve">regulation of phosphorylation </t>
  </si>
  <si>
    <t xml:space="preserve">regulation of phosphate metabolic process </t>
  </si>
  <si>
    <t xml:space="preserve">regulation of phosphorus metabolic process </t>
  </si>
  <si>
    <t xml:space="preserve">positive regulation of phosphate metabolic process </t>
  </si>
  <si>
    <t xml:space="preserve">positive regulation of phosphorus metabolic process </t>
  </si>
  <si>
    <t xml:space="preserve">regulation of protein phosphorylation </t>
  </si>
  <si>
    <t>cytoplasmic translation</t>
  </si>
  <si>
    <t>ribosomal large subunit assembly</t>
  </si>
  <si>
    <t>ribosome assembly</t>
  </si>
  <si>
    <t>cellular amino acid catabolic process</t>
  </si>
  <si>
    <t>carboxylic acid catabolic process</t>
  </si>
  <si>
    <t>positive regulation of intracellular signal transduction</t>
  </si>
  <si>
    <t>positive regulation of protein phosphorylation</t>
  </si>
  <si>
    <t>small molecule catabolic process</t>
  </si>
  <si>
    <t>positive regulation of protein modification process</t>
  </si>
  <si>
    <t>ribonucleoprotein complex assembly</t>
  </si>
  <si>
    <t>positive regulation of signal transduction</t>
  </si>
  <si>
    <t>Column1</t>
  </si>
  <si>
    <t>id</t>
  </si>
  <si>
    <t>uniprot</t>
  </si>
  <si>
    <t>sequence</t>
  </si>
  <si>
    <t>residues</t>
  </si>
  <si>
    <t>description</t>
  </si>
  <si>
    <t>water_vs_mino_rep1</t>
  </si>
  <si>
    <t>water_vs_mino_rep2</t>
  </si>
  <si>
    <t>water_vs_mino_rep3</t>
  </si>
  <si>
    <t>water_vs_mino_rep4</t>
  </si>
  <si>
    <t>average</t>
  </si>
  <si>
    <t>sd</t>
  </si>
  <si>
    <t>A0A061AJ76_FPVLIACCR</t>
  </si>
  <si>
    <t>A0A061AJ76</t>
  </si>
  <si>
    <t>afmd-2</t>
  </si>
  <si>
    <t>FPVLIACCR</t>
  </si>
  <si>
    <t>C160</t>
  </si>
  <si>
    <t>afmd-2 ArylForMamiDase</t>
  </si>
  <si>
    <t>A0A061AJ76_IQELTSTTYGHDLGLTSEEAETCSCDYELMK</t>
  </si>
  <si>
    <t>IQELTSTTYGHDLGLTSEEAETCSCDYELMK</t>
  </si>
  <si>
    <t>C142, C144</t>
  </si>
  <si>
    <t>A0A0K3AQM0_CYEDVFANQCDECAK</t>
  </si>
  <si>
    <t>A0A0K3AQM0</t>
  </si>
  <si>
    <t>CYEDVFANQCDECAK</t>
  </si>
  <si>
    <t>C539</t>
  </si>
  <si>
    <t>lim-9 LIM domain family</t>
  </si>
  <si>
    <t>A0A0K3AQM0_IFCSNCYDQAFATR</t>
  </si>
  <si>
    <t>IFCSNCYDQAFATR</t>
  </si>
  <si>
    <t>C597</t>
  </si>
  <si>
    <t>A0A0K3AQM0_NDDVFCGPCYEEK</t>
  </si>
  <si>
    <t>NDDVFCGPCYEEK</t>
  </si>
  <si>
    <t>C658</t>
  </si>
  <si>
    <t>A0A0K3AQM0_VCQATTAVNR</t>
  </si>
  <si>
    <t>VCQATTAVNR</t>
  </si>
  <si>
    <t>C211</t>
  </si>
  <si>
    <t>A0A0K3ASB9_DVEDSCPGICNELIEELMQR</t>
  </si>
  <si>
    <t>A0A0K3ASB9</t>
  </si>
  <si>
    <t>gck-1</t>
  </si>
  <si>
    <t>DVEDSCPGICNELIEELMQR</t>
  </si>
  <si>
    <t>C596, C600</t>
  </si>
  <si>
    <t>gck-1 Germinal Center Kinase family</t>
  </si>
  <si>
    <t>A0A0K3ASW2_DVEDSCPGICNELIEELMQR</t>
  </si>
  <si>
    <t>A0A0K3ASW2</t>
  </si>
  <si>
    <t>C595, C599</t>
  </si>
  <si>
    <t>A0A0K3AT05_GGVIFVDNSLWNGSVCDPAR</t>
  </si>
  <si>
    <t>A0A0K3AT05</t>
  </si>
  <si>
    <t>comt-3</t>
  </si>
  <si>
    <t>GGVIFVDNSLWNGSVCDPAR</t>
  </si>
  <si>
    <t>C142</t>
  </si>
  <si>
    <t>comt-3 Catechol-O-MethylTransferase family</t>
  </si>
  <si>
    <t>A0A0K3AT74_VPDAPFACNVGAPDLVHVR</t>
  </si>
  <si>
    <t>A0A0K3AT74</t>
  </si>
  <si>
    <t>fln-2</t>
  </si>
  <si>
    <t>VPDAPFACNVGAPDLVHVR</t>
  </si>
  <si>
    <t>C910</t>
  </si>
  <si>
    <t>fln-2 FiLamiN (Actin binding protein) homolog</t>
  </si>
  <si>
    <t>A0A0K3AT80_VPDAPFACNVGAPDLVHVR</t>
  </si>
  <si>
    <t>A0A0K3AT80</t>
  </si>
  <si>
    <t>C102</t>
  </si>
  <si>
    <t>A0A0K3ATK8_CYEDVFANQCDECAK</t>
  </si>
  <si>
    <t>A0A0K3ATK8</t>
  </si>
  <si>
    <t>C509</t>
  </si>
  <si>
    <t>A0A0K3ATK8_IFCSNCYDQAFATR</t>
  </si>
  <si>
    <t>C567</t>
  </si>
  <si>
    <t>A0A0K3ATK8_NDDVFCGPCYEEK</t>
  </si>
  <si>
    <t>C628</t>
  </si>
  <si>
    <t>A0A0K3ATK8_VCQATTAVNR</t>
  </si>
  <si>
    <t>C181</t>
  </si>
  <si>
    <t>A0A0K3ATZ8_FCGDPNVCFIPVLK</t>
  </si>
  <si>
    <t>A0A0K3ATZ8</t>
  </si>
  <si>
    <t>FCGDPNVCFIPVLK</t>
  </si>
  <si>
    <t>C9, C15</t>
  </si>
  <si>
    <t>CELE_K01A2.5 Uncharacterized protein</t>
  </si>
  <si>
    <t>A0A0K3AUJ9_HGEVCPAGWTPGSDTIK</t>
  </si>
  <si>
    <t>A0A0K3AUJ9</t>
  </si>
  <si>
    <t>HGEVCPAGWTPGSDTIK</t>
  </si>
  <si>
    <t>C176</t>
  </si>
  <si>
    <t>prdx-2 PeRoxireDoXin</t>
  </si>
  <si>
    <t>A0A0K3AUV4_LNQTAQELPEDLSCESLEPLEYCR</t>
  </si>
  <si>
    <t>A0A0K3AUV4</t>
  </si>
  <si>
    <t>sft-1</t>
  </si>
  <si>
    <t>LNQTAQELPEDLSCESLEPLEYCR</t>
  </si>
  <si>
    <t>C46</t>
  </si>
  <si>
    <t>sft-1 SURF1-like protein</t>
  </si>
  <si>
    <t>A0A0K3AVH8_VPDAPFACNVGAPDLVHVR</t>
  </si>
  <si>
    <t>A0A0K3AVH8</t>
  </si>
  <si>
    <t>A0A0K3AVU3_IASEISSLANQCLMK</t>
  </si>
  <si>
    <t>A0A0K3AVU3</t>
  </si>
  <si>
    <t>CELE_R13D11.4</t>
  </si>
  <si>
    <t>IASEISSLANQCLMK</t>
  </si>
  <si>
    <t>C108</t>
  </si>
  <si>
    <t>CELE_R13D11.4 Uncharacterized protein</t>
  </si>
  <si>
    <t>A0A0K3AVW5_DVEDSCPGICNELIEELMQR</t>
  </si>
  <si>
    <t>A0A0K3AVW5</t>
  </si>
  <si>
    <t>C615, C619</t>
  </si>
  <si>
    <t>A0A0K3AW96_VPDAPFACNVGAPDLVHVR</t>
  </si>
  <si>
    <t>A0A0K3AW96</t>
  </si>
  <si>
    <t>C277</t>
  </si>
  <si>
    <t>A0A0K3AY35_IASEISSLANQCLMK</t>
  </si>
  <si>
    <t>A0A0K3AY35</t>
  </si>
  <si>
    <t>C29</t>
  </si>
  <si>
    <t>A0A0K3AY55_DVEDSCPGICNELIEELMQR</t>
  </si>
  <si>
    <t>A0A0K3AY55</t>
  </si>
  <si>
    <t>C600, C604</t>
  </si>
  <si>
    <t>A0A0K3AYH6_VPDAPFACNVGAPDLVHVR</t>
  </si>
  <si>
    <t>A0A0K3AYH6</t>
  </si>
  <si>
    <t>A0A0S4XR45_FCADQFFIGNHCTK</t>
  </si>
  <si>
    <t>A0A0S4XR45</t>
  </si>
  <si>
    <t>ulp-2</t>
  </si>
  <si>
    <t>FCADQFFIGNHCTK</t>
  </si>
  <si>
    <t>C42</t>
  </si>
  <si>
    <t>ulp-2 Ubiquitin-Like Protease</t>
  </si>
  <si>
    <t>A0A163UT65_LAIVTGGGSGIGQAICK</t>
  </si>
  <si>
    <t>A0A163UT65</t>
  </si>
  <si>
    <t>LAIVTGGGSGIGQAICK</t>
  </si>
  <si>
    <t>C21</t>
  </si>
  <si>
    <t>dhs-11 DeHydrogenases, Short chain</t>
  </si>
  <si>
    <t>A0A168H9W7_DTYPCQVDDSSGLQTK</t>
  </si>
  <si>
    <t>A0A168H9W7</t>
  </si>
  <si>
    <t>DTYPCQVDDSSGLQTK</t>
  </si>
  <si>
    <t>C323</t>
  </si>
  <si>
    <t>lin-40 Uncharacterized protein</t>
  </si>
  <si>
    <t>A0A168H9Z7_LIQVVCDR</t>
  </si>
  <si>
    <t>A0A168H9Z7</t>
  </si>
  <si>
    <t>LIQVVCDR</t>
  </si>
  <si>
    <t>C220</t>
  </si>
  <si>
    <t>unc-132 Uncharacterized protein</t>
  </si>
  <si>
    <t>A0A168H9Z7_NVLIICDR</t>
  </si>
  <si>
    <t>NVLIICDR</t>
  </si>
  <si>
    <t>C113</t>
  </si>
  <si>
    <t>A0A1D3PCL8_EVDQTTQAQPHLSNSAFQTVCLMR</t>
  </si>
  <si>
    <t>A0A1D3PCL8</t>
  </si>
  <si>
    <t>let-711</t>
  </si>
  <si>
    <t>EVDQTTQAQPHLSNSAFQTVCLMR</t>
  </si>
  <si>
    <t>C1556</t>
  </si>
  <si>
    <t>let-711 Uncharacterized protein</t>
  </si>
  <si>
    <t>A0A1D3PCM5_EVDQTTQAQPHLSNSAFQTVCLMR</t>
  </si>
  <si>
    <t>A0A1D3PCM5</t>
  </si>
  <si>
    <t>C1846</t>
  </si>
  <si>
    <t>A0A1N7SYP6_NAFATGCPK</t>
  </si>
  <si>
    <t>A0A1N7SYP6</t>
  </si>
  <si>
    <t>eif-3.l</t>
  </si>
  <si>
    <t>NAFATGCPK</t>
  </si>
  <si>
    <t>C390</t>
  </si>
  <si>
    <t>eif-3.l Eukaryotic translation initiation factor 3 subunit</t>
  </si>
  <si>
    <t>A0A1N7SYP7_NAFATGCPK</t>
  </si>
  <si>
    <t>A0A1N7SYP7</t>
  </si>
  <si>
    <t>C344</t>
  </si>
  <si>
    <t>A0A1N7SYQ5_GSLQNVAMSSSCPR</t>
  </si>
  <si>
    <t>A0A1N7SYQ5</t>
  </si>
  <si>
    <t>npp-25</t>
  </si>
  <si>
    <t>GSLQNVAMSSSCPR</t>
  </si>
  <si>
    <t>C202</t>
  </si>
  <si>
    <t>npp-25 Nuclear Pore complex Protein</t>
  </si>
  <si>
    <t>A0A1N7SYR1_NAFATGCPK</t>
  </si>
  <si>
    <t>A0A1N7SYR1</t>
  </si>
  <si>
    <t>C347</t>
  </si>
  <si>
    <t>A0A1N7SYR4_GSLQNVAMSSSCPR</t>
  </si>
  <si>
    <t>A0A1N7SYR4</t>
  </si>
  <si>
    <t>C120</t>
  </si>
  <si>
    <t>A0A1N7SYS5_GSLQNVAMSSSCPR</t>
  </si>
  <si>
    <t>A0A1N7SYS5</t>
  </si>
  <si>
    <t>C100</t>
  </si>
  <si>
    <t>A0A1X7RC97_HASAMSGVTQTCR</t>
  </si>
  <si>
    <t>A0A1X7RC97</t>
  </si>
  <si>
    <t>HASAMSGVTQTCR</t>
  </si>
  <si>
    <t>C75</t>
  </si>
  <si>
    <t>CELE_T21F4.1 Uncharacterized protein</t>
  </si>
  <si>
    <t>A3QMC5_AYGGCLSPNAVK</t>
  </si>
  <si>
    <t>A3QMC5</t>
  </si>
  <si>
    <t>AYGGCLSPNAVK</t>
  </si>
  <si>
    <t>C79</t>
  </si>
  <si>
    <t>rpl-34 Ribosomal Protein, Large subunit</t>
  </si>
  <si>
    <t>A3QMC8_HLEGDAPFFVLNSDVICDFPFK</t>
  </si>
  <si>
    <t>A3QMC8</t>
  </si>
  <si>
    <t>tag-335</t>
  </si>
  <si>
    <t>HLEGDAPFFVLNSDVICDFPFK</t>
  </si>
  <si>
    <t>C112</t>
  </si>
  <si>
    <t>tag-335 Mannose-1-phosphate guanyltransferase beta</t>
  </si>
  <si>
    <t>A3RMS2_NVLVEFYAPWCGHCK</t>
  </si>
  <si>
    <t>A3RMS2</t>
  </si>
  <si>
    <t>NVLVEFYAPWCGHCK</t>
  </si>
  <si>
    <t>C271, C274</t>
  </si>
  <si>
    <t>pdi-2 Protein Disulfide Isomerase</t>
  </si>
  <si>
    <t>A5HU95_PDYDTDCLWK</t>
  </si>
  <si>
    <t>A5HU95</t>
  </si>
  <si>
    <t>CELE_M01H9.3</t>
  </si>
  <si>
    <t>PDYDTDCLWK</t>
  </si>
  <si>
    <t>C50</t>
  </si>
  <si>
    <t>CELE_M01H9.3 Uncharacterized protein</t>
  </si>
  <si>
    <t>A5HW99_SAATIVQIECESPSVLTSALR</t>
  </si>
  <si>
    <t>A5HW99</t>
  </si>
  <si>
    <t>dsbn-1</t>
  </si>
  <si>
    <t>SAATIVQIECESPSVLTSALR</t>
  </si>
  <si>
    <t>C140</t>
  </si>
  <si>
    <t>dsbn-1 DySBiNDin (Dystrobrevin-binding protein) homolog</t>
  </si>
  <si>
    <t>A5HWA9_LPCLPAEFNPGVVNVACR</t>
  </si>
  <si>
    <t>A5HWA9</t>
  </si>
  <si>
    <t>LPCLPAEFNPGVVNVACR</t>
  </si>
  <si>
    <t>C31</t>
  </si>
  <si>
    <t>CELE_Y48C3A.18 Uncharacterized protein</t>
  </si>
  <si>
    <t>A5HWA9_VPDCPIVSTICK</t>
  </si>
  <si>
    <t>VPDCPIVSTICK</t>
  </si>
  <si>
    <t>A5JYS0_TLISCSK</t>
  </si>
  <si>
    <t>A5JYS0</t>
  </si>
  <si>
    <t>pcs-1</t>
  </si>
  <si>
    <t>TLISCSK</t>
  </si>
  <si>
    <t>pcs-1 PhytoChelatin Synthase</t>
  </si>
  <si>
    <t>A5JYS1_TLISCSK</t>
  </si>
  <si>
    <t>A5JYS1</t>
  </si>
  <si>
    <t>C382</t>
  </si>
  <si>
    <t>A5JYT2_FVGDCPEFSEIIGSLLDTLTDGEHSK</t>
  </si>
  <si>
    <t>A5JYT2</t>
  </si>
  <si>
    <t>swsn-9</t>
  </si>
  <si>
    <t>FVGDCPEFSEIIGSLLDTLTDGEHSK</t>
  </si>
  <si>
    <t>C446</t>
  </si>
  <si>
    <t>swsn-9 SWI/SNF nucleosome remodeling complex component</t>
  </si>
  <si>
    <t>A5JYX3_GITANASTPDENAANCETVDCAAGSIR</t>
  </si>
  <si>
    <t>A5JYX3</t>
  </si>
  <si>
    <t>hmp-1</t>
  </si>
  <si>
    <t>GITANASTPDENAANCETVDCAAGSIR</t>
  </si>
  <si>
    <t>C538, C543</t>
  </si>
  <si>
    <t>hmp-1 HuMPback (Dorsal lumps)</t>
  </si>
  <si>
    <t>A5JYX5_CGVAGLVDYCASK</t>
  </si>
  <si>
    <t>A5JYX5</t>
  </si>
  <si>
    <t>CGVAGLVDYCASK</t>
  </si>
  <si>
    <t>C182, C191</t>
  </si>
  <si>
    <t>dhs-3 Protein dhs-3</t>
  </si>
  <si>
    <t>A5JYX5_LLQCPDELMVK</t>
  </si>
  <si>
    <t>LLQCPDELMVK</t>
  </si>
  <si>
    <t>C137</t>
  </si>
  <si>
    <t>A5JYX8_LHQYEISGNIYGCK</t>
  </si>
  <si>
    <t>A5JYX8</t>
  </si>
  <si>
    <t>nra-2</t>
  </si>
  <si>
    <t>LHQYEISGNIYGCK</t>
  </si>
  <si>
    <t>C58</t>
  </si>
  <si>
    <t>nra-2 Nicalin</t>
  </si>
  <si>
    <t>A5JYX9_DQNDCVYQVDK</t>
  </si>
  <si>
    <t>A5JYX9</t>
  </si>
  <si>
    <t>DQNDCVYQVDK</t>
  </si>
  <si>
    <t>C238</t>
  </si>
  <si>
    <t>eol-1 Enhanced Olfactory Learning</t>
  </si>
  <si>
    <t>A5JYX9_VQNCLAQLFTVLNK</t>
  </si>
  <si>
    <t>VQNCLAQLFTVLNK</t>
  </si>
  <si>
    <t>C262</t>
  </si>
  <si>
    <t>A5JYX9_YPLALSLGCK</t>
  </si>
  <si>
    <t>YPLALSLGCK</t>
  </si>
  <si>
    <t>A5PEW7_LTEVITYMGPTCTR</t>
  </si>
  <si>
    <t>A5PEW7</t>
  </si>
  <si>
    <t>nepr-1</t>
  </si>
  <si>
    <t>LTEVITYMGPTCTR</t>
  </si>
  <si>
    <t>C37</t>
  </si>
  <si>
    <t>nepr-1 Nuclear Envelope Phosphatase Regulator</t>
  </si>
  <si>
    <t>A5PEX6_GPVVCTDTTHGK</t>
  </si>
  <si>
    <t>A5PEX6</t>
  </si>
  <si>
    <t>pqn-87</t>
  </si>
  <si>
    <t>GPVVCTDTTHGK</t>
  </si>
  <si>
    <t>C389</t>
  </si>
  <si>
    <t>pqn-87 Prion-like-(Q/N-rich)-domain-bearing protein</t>
  </si>
  <si>
    <t>A5Z2W6_DEAVYSVSCTTHQYI</t>
  </si>
  <si>
    <t>A5Z2W6</t>
  </si>
  <si>
    <t>CELE_ZK228.4</t>
  </si>
  <si>
    <t>DEAVYSVSCTTHQYI</t>
  </si>
  <si>
    <t>C303</t>
  </si>
  <si>
    <t>CELE_ZK228.4 Uncharacterized protein</t>
  </si>
  <si>
    <t>A6PVA1_LSGEIDENDVEICADQK</t>
  </si>
  <si>
    <t>A6PVA1</t>
  </si>
  <si>
    <t>C44E4.5</t>
  </si>
  <si>
    <t>LSGEIDENDVEICADQK</t>
  </si>
  <si>
    <t>C314</t>
  </si>
  <si>
    <t>C44E4.5 Uncharacterized protein</t>
  </si>
  <si>
    <t>A6PVA5_FNQIAETFEDYNCLVK</t>
  </si>
  <si>
    <t>A6PVA5</t>
  </si>
  <si>
    <t>FNQIAETFEDYNCLVK</t>
  </si>
  <si>
    <t>C71</t>
  </si>
  <si>
    <t>C05C8.1 Uncharacterized protein</t>
  </si>
  <si>
    <t>A7DTF0_ITNLALICTAR</t>
  </si>
  <si>
    <t>A7DTF0</t>
  </si>
  <si>
    <t>ITNLALICTAR</t>
  </si>
  <si>
    <t>C201</t>
  </si>
  <si>
    <t>mrg-1 MRG (Mortality factor-Related Gene) related</t>
  </si>
  <si>
    <t>A7LPE5_ICAGEMK</t>
  </si>
  <si>
    <t>A7LPE5</t>
  </si>
  <si>
    <t>ICAGEMK</t>
  </si>
  <si>
    <t>C284</t>
  </si>
  <si>
    <t>gpdh-2 Glycerol-3-phosphate dehydrogenase [NAD(+)]</t>
  </si>
  <si>
    <t>A7LPE5_INVVEDAHTVELCGALK</t>
  </si>
  <si>
    <t>INVVEDAHTVELCGALK</t>
  </si>
  <si>
    <t>C156</t>
  </si>
  <si>
    <t>A7LPE5_NVVACAAGFTDGLGYGDNTK</t>
  </si>
  <si>
    <t>NVVACAAGFTDGLGYGDNTK</t>
  </si>
  <si>
    <t>C165</t>
  </si>
  <si>
    <t>A7LPE6_FVEHYYPGSNLQTFFESCGIADLITTCYGGR</t>
  </si>
  <si>
    <t>A7LPE6</t>
  </si>
  <si>
    <t>FVEHYYPGSNLQTFFESCGIADLITTCYGGR</t>
  </si>
  <si>
    <t>C267, C276</t>
  </si>
  <si>
    <t>A7LPE6_ICAGEMK</t>
  </si>
  <si>
    <t>C340</t>
  </si>
  <si>
    <t>A7LPE6_IEVSVLMGANLAPEVANDNFCEATIGCK</t>
  </si>
  <si>
    <t>IEVSVLMGANLAPEVANDNFCEATIGCK</t>
  </si>
  <si>
    <t>C173, C179</t>
  </si>
  <si>
    <t>A7LPE6_INVVEDAHTVELCGALK</t>
  </si>
  <si>
    <t>C212</t>
  </si>
  <si>
    <t>A7LPE6_NVVACAAGFTDGLGYGDNTK</t>
  </si>
  <si>
    <t>C221</t>
  </si>
  <si>
    <t>A7LPE6_PAELVDCLR</t>
  </si>
  <si>
    <t>PAELVDCLR</t>
  </si>
  <si>
    <t>C352</t>
  </si>
  <si>
    <t>A7LPE6_VCEAFVK</t>
  </si>
  <si>
    <t>VCEAFVK</t>
  </si>
  <si>
    <t>C285</t>
  </si>
  <si>
    <t>A7LPE6_VLPNNVVAVTDLVESCEGSNVLVFVVPHQFVK</t>
  </si>
  <si>
    <t>VLPNNVVAVTDLVESCEGSNVLVFVVPHQFVK</t>
  </si>
  <si>
    <t>C84</t>
  </si>
  <si>
    <t>A7LPG3_DGTAYYTDLCAVR</t>
  </si>
  <si>
    <t>A7LPG3</t>
  </si>
  <si>
    <t>CELE_F11C1.5</t>
  </si>
  <si>
    <t>DGTAYYTDLCAVR</t>
  </si>
  <si>
    <t>C135</t>
  </si>
  <si>
    <t>CELE_F11C1.5 Uncharacterized protein</t>
  </si>
  <si>
    <t>A7LPG5_CVATTAAVLAGGALIGYLVGYK</t>
  </si>
  <si>
    <t>A7LPG5</t>
  </si>
  <si>
    <t>cisd-1</t>
  </si>
  <si>
    <t>CVATTAAVLAGGALIGYLVGYK</t>
  </si>
  <si>
    <t>cisd-1 CDGSH Iron Sulfur Domain protein homolog</t>
  </si>
  <si>
    <t>A7LPJ5_LESVEINICNNVK</t>
  </si>
  <si>
    <t>A7LPJ5</t>
  </si>
  <si>
    <t>LESVEINICNNVK</t>
  </si>
  <si>
    <t>C73</t>
  </si>
  <si>
    <t>CELE_F10A3.17 Uncharacterized protein</t>
  </si>
  <si>
    <t>A7LPJ5_LNISNVQSNLTYNDIETEYQPIDNGSIVTCGK</t>
  </si>
  <si>
    <t>LNISNVQSNLTYNDIETEYQPIDNGSIVTCGK</t>
  </si>
  <si>
    <t>C34</t>
  </si>
  <si>
    <t>A8WI68_CLALGTIDTPVSVSNMNLEDSTQFVK</t>
  </si>
  <si>
    <t>A8WI68</t>
  </si>
  <si>
    <t>CLALGTIDTPVSVSNMNLEDSTQFVK</t>
  </si>
  <si>
    <t>C435</t>
  </si>
  <si>
    <t>sca-1 Calcium-transporting ATPase</t>
  </si>
  <si>
    <t>A8WI68_NCLFSGTNVASGK</t>
  </si>
  <si>
    <t>NCLFSGTNVASGK</t>
  </si>
  <si>
    <t>C82</t>
  </si>
  <si>
    <t>A8WI68_SMSAYCFPASGGSGAK</t>
  </si>
  <si>
    <t>SMSAYCFPASGGSGAK</t>
  </si>
  <si>
    <t>C375</t>
  </si>
  <si>
    <t>A8XMZ5_LAASGELSCSEVFK</t>
  </si>
  <si>
    <t>A8XMZ5</t>
  </si>
  <si>
    <t>efhd-1</t>
  </si>
  <si>
    <t>LAASGELSCSEVFK</t>
  </si>
  <si>
    <t>efhd-1 EF HanD calcium binding protein</t>
  </si>
  <si>
    <t>A9CZN9_AVCSPLFETTWLSR</t>
  </si>
  <si>
    <t>A9CZN9</t>
  </si>
  <si>
    <t>AVCSPLFETTWLSR</t>
  </si>
  <si>
    <t>C254</t>
  </si>
  <si>
    <t>CELE_E01A2.1 Uncharacterized protein</t>
  </si>
  <si>
    <t>A9D2X7_TCGVSTTDLVGR</t>
  </si>
  <si>
    <t>A9D2X7</t>
  </si>
  <si>
    <t>TCGVSTTDLVGR</t>
  </si>
  <si>
    <t>C132</t>
  </si>
  <si>
    <t>CELE_Y37E3.11 Uncharacterized protein</t>
  </si>
  <si>
    <t>A9D2X7_VWADGCYDMVHFGHANQLR</t>
  </si>
  <si>
    <t>VWADGCYDMVHFGHANQLR</t>
  </si>
  <si>
    <t>C20</t>
  </si>
  <si>
    <t>A9UJN4_FLECPDFQSQVAK</t>
  </si>
  <si>
    <t>A9UJN4</t>
  </si>
  <si>
    <t>FLECPDFQSQVAK</t>
  </si>
  <si>
    <t>C218</t>
  </si>
  <si>
    <t>pptr-2 Serine/threonine protein phosphatase 2A regulatory</t>
  </si>
  <si>
    <t>B1Q250_TILVSSCAHYDFMLPHIGEPEDFSSVPTLSSK</t>
  </si>
  <si>
    <t>B1Q250</t>
  </si>
  <si>
    <t>ugt-26</t>
  </si>
  <si>
    <t>TILVSSCAHYDFMLPHIGEPEDFSSVPTLSSK</t>
  </si>
  <si>
    <t>C171</t>
  </si>
  <si>
    <t>ugt-26 UDP-glucuronosyltransferase</t>
  </si>
  <si>
    <t>B1V8I7_TFVTMAAACASK</t>
  </si>
  <si>
    <t>B1V8I7</t>
  </si>
  <si>
    <t>pus-1</t>
  </si>
  <si>
    <t>TFVTMAAACASK</t>
  </si>
  <si>
    <t>C98</t>
  </si>
  <si>
    <t>pus-1 PseudoUridine Synthase family</t>
  </si>
  <si>
    <t>B1V8J2_LIEAGEEDQVAPCASLQSPSLSTDSSSK</t>
  </si>
  <si>
    <t>B1V8J2</t>
  </si>
  <si>
    <t>LIEAGEEDQVAPCASLQSPSLSTDSSSK</t>
  </si>
  <si>
    <t>CELE_Y43F8B.2 Uncharacterized protein</t>
  </si>
  <si>
    <t>B1V8J2_SDCMVGDFTR</t>
  </si>
  <si>
    <t>SDCMVGDFTR</t>
  </si>
  <si>
    <t>C110</t>
  </si>
  <si>
    <t>B2D6P1_FCNEIGNR</t>
  </si>
  <si>
    <t>B2D6P1</t>
  </si>
  <si>
    <t>FCNEIGNR</t>
  </si>
  <si>
    <t>C43</t>
  </si>
  <si>
    <t>rmd-2 Regulator of Microtubule Dynamics</t>
  </si>
  <si>
    <t>B2MZA9_SMLGDQLANMLADDHQVDFAGPLGDCDPSR</t>
  </si>
  <si>
    <t>B2MZA9</t>
  </si>
  <si>
    <t>SMLGDQLANMLADDHQVDFAGPLGDCDPSR</t>
  </si>
  <si>
    <t>ntl-2 NOT-Like (Yeast CCR4/NOT complex component)</t>
  </si>
  <si>
    <t>B3CJ34_CSLMEGVGAIAK</t>
  </si>
  <si>
    <t>B3CJ34</t>
  </si>
  <si>
    <t>CSLMEGVGAIAK</t>
  </si>
  <si>
    <t>C363</t>
  </si>
  <si>
    <t>gcn-1 GCN (Yeast General Control Nondrepressible) homolo</t>
  </si>
  <si>
    <t>B3GWA1_PNCNEAMAAIR</t>
  </si>
  <si>
    <t>B3GWA1</t>
  </si>
  <si>
    <t>PNCNEAMAAIR</t>
  </si>
  <si>
    <t>C242</t>
  </si>
  <si>
    <t>nono-1 NONO (Conserved nuclear protein, aka PSF) homolog</t>
  </si>
  <si>
    <t>B3GWB2_ANECAAAIEEMISELR</t>
  </si>
  <si>
    <t>B3GWB2</t>
  </si>
  <si>
    <t>ANECAAAIEEMISELR</t>
  </si>
  <si>
    <t>C768</t>
  </si>
  <si>
    <t>vgln-1 ViGiLN homolog</t>
  </si>
  <si>
    <t>B3GWB2_LATEHIVCPK</t>
  </si>
  <si>
    <t>LATEHIVCPK</t>
  </si>
  <si>
    <t>C214</t>
  </si>
  <si>
    <t>B3GWB2_NLEAETNCR</t>
  </si>
  <si>
    <t>NLEAETNCR</t>
  </si>
  <si>
    <t>C167</t>
  </si>
  <si>
    <t>B3GWB2_TGCVVEVPAEDSGSDQVTLIGNAQDLAK</t>
  </si>
  <si>
    <t>TGCVVEVPAEDSGSDQVTLIGNAQDLAK</t>
  </si>
  <si>
    <t>C311</t>
  </si>
  <si>
    <t>B3GWC0_ISVCPDELETAQWFTR</t>
  </si>
  <si>
    <t>B3GWC0</t>
  </si>
  <si>
    <t>ISVCPDELETAQWFTR</t>
  </si>
  <si>
    <t>C278</t>
  </si>
  <si>
    <t>ndx-9 NuDiX family</t>
  </si>
  <si>
    <t>B5BM23_TPCPLSPAQLADFGLDIK</t>
  </si>
  <si>
    <t>B5BM23</t>
  </si>
  <si>
    <t>TPCPLSPAQLADFGLDIK</t>
  </si>
  <si>
    <t>C292</t>
  </si>
  <si>
    <t>ifg-1 Initiation Factor 4G (eIF4G) family</t>
  </si>
  <si>
    <t>B5U8N2_TVPPCVLDVIYWR</t>
  </si>
  <si>
    <t>B5U8N2</t>
  </si>
  <si>
    <t>TVPPCVLDVIYWR</t>
  </si>
  <si>
    <t>C298</t>
  </si>
  <si>
    <t>ret-1 Reticulon-like protein</t>
  </si>
  <si>
    <t>B5U8N2_VHAQADVFVEHATCIANK</t>
  </si>
  <si>
    <t>VHAQADVFVEHATCIANK</t>
  </si>
  <si>
    <t>C395</t>
  </si>
  <si>
    <t>B6VQ59_DGTAYYTDLCAVR</t>
  </si>
  <si>
    <t>B6VQ59</t>
  </si>
  <si>
    <t>B7CED8_IETDYGGTTGLCER</t>
  </si>
  <si>
    <t>B7CED8</t>
  </si>
  <si>
    <t>IETDYGGTTGLCER</t>
  </si>
  <si>
    <t>mca-3 Calcium-transporting ATPase</t>
  </si>
  <si>
    <t>B7WN92_LQTDFVPEDGEVCAAEPGVYK</t>
  </si>
  <si>
    <t>B7WN92</t>
  </si>
  <si>
    <t>LQTDFVPEDGEVCAAEPGVYK</t>
  </si>
  <si>
    <t>C364</t>
  </si>
  <si>
    <t>ctg-2 CRAL/TRIO and GOLD domain containing</t>
  </si>
  <si>
    <t>B7WNA0_AEGSDVANAVLDGADCVMLSGETAK</t>
  </si>
  <si>
    <t>B7WNA0</t>
  </si>
  <si>
    <t>AEGSDVANAVLDGADCVMLSGETAK</t>
  </si>
  <si>
    <t>C740</t>
  </si>
  <si>
    <t>pyk-1 Pyruvate kinase</t>
  </si>
  <si>
    <t>B7WNA0_DCK</t>
  </si>
  <si>
    <t>DCK</t>
  </si>
  <si>
    <t>C608</t>
  </si>
  <si>
    <t>B7WNA0_LAAVPATTHMEHLCR</t>
  </si>
  <si>
    <t>LAAVPATTHMEHLCR</t>
  </si>
  <si>
    <t>C417</t>
  </si>
  <si>
    <t>B7WNA0_QTGIICTIGPACASVEMLQK</t>
  </si>
  <si>
    <t>QTGIICTIGPACASVEMLQK</t>
  </si>
  <si>
    <t>C441</t>
  </si>
  <si>
    <t>B7WNA0_VYIDDGLISLIVEELQTDAVICSVENGGMLGSR</t>
  </si>
  <si>
    <t>VYIDDGLISLIVEELQTDAVICSVENGGMLGSR</t>
  </si>
  <si>
    <t>C577</t>
  </si>
  <si>
    <t>C0P274_SSHNNVQPMMGDLPVCESVSEER</t>
  </si>
  <si>
    <t>C0P274</t>
  </si>
  <si>
    <t>ced-7</t>
  </si>
  <si>
    <t>SSHNNVQPMMGDLPVCESVSEER</t>
  </si>
  <si>
    <t>C1413</t>
  </si>
  <si>
    <t>ced-7 Uncharacterized protein</t>
  </si>
  <si>
    <t>C1P629_GFEEGCVNMGTIR</t>
  </si>
  <si>
    <t>C1P629</t>
  </si>
  <si>
    <t>GFEEGCVNMGTIR</t>
  </si>
  <si>
    <t>C196</t>
  </si>
  <si>
    <t>cfim-2 Cleavage Factor IM (CFIm) homolog</t>
  </si>
  <si>
    <t>C1P636_EIPVCTLK</t>
  </si>
  <si>
    <t>C1P636</t>
  </si>
  <si>
    <t>EIPVCTLK</t>
  </si>
  <si>
    <t>C680</t>
  </si>
  <si>
    <t>uba-1 UBA (Human ubiquitin) related</t>
  </si>
  <si>
    <t>C1P636_LNCVDFEK</t>
  </si>
  <si>
    <t>LNCVDFEK</t>
  </si>
  <si>
    <t>C902</t>
  </si>
  <si>
    <t>C1P636_NLSMMGVACGEGGLIK</t>
  </si>
  <si>
    <t>NLSMMGVACGEGGLIK</t>
  </si>
  <si>
    <t>C542</t>
  </si>
  <si>
    <t>C6KRJ2_GFEEGCVNMGTIR</t>
  </si>
  <si>
    <t>C6KRJ2</t>
  </si>
  <si>
    <t>C194</t>
  </si>
  <si>
    <t>C6KRN1_SVECQTEPVEISK</t>
  </si>
  <si>
    <t>C6KRN1</t>
  </si>
  <si>
    <t>SVECQTEPVEISK</t>
  </si>
  <si>
    <t>sao-1 Suppressor of aph-1</t>
  </si>
  <si>
    <t>C9IY21_YLGTTAAPWYWSCYGNSGLR</t>
  </si>
  <si>
    <t>C9IY21</t>
  </si>
  <si>
    <t>CELE_ZK1058.9</t>
  </si>
  <si>
    <t>YLGTTAAPWYWSCYGNSGLR</t>
  </si>
  <si>
    <t>CELE_ZK1058.9 Uncharacterized protein</t>
  </si>
  <si>
    <t>C9IY22_YLGTTAAPWYWSCYGNSGLR</t>
  </si>
  <si>
    <t>C9IY22</t>
  </si>
  <si>
    <t>D0IMZ5_DLCDPTAISASGDGLVK</t>
  </si>
  <si>
    <t>D0IMZ5</t>
  </si>
  <si>
    <t>DLCDPTAISASGDGLVK</t>
  </si>
  <si>
    <t>C2039</t>
  </si>
  <si>
    <t>fln-1 FiLamiN (Actin binding protein) homolog</t>
  </si>
  <si>
    <t>D0IMZ6_DLCDPTAISASGDGLVK</t>
  </si>
  <si>
    <t>D0IMZ6</t>
  </si>
  <si>
    <t>C620</t>
  </si>
  <si>
    <t>D0IMZ7_DLCDPTAISASGDGLVK</t>
  </si>
  <si>
    <t>D0IMZ7</t>
  </si>
  <si>
    <t>C1988</t>
  </si>
  <si>
    <t>D0IMZ8_DLCDPTAISASGDGLVK</t>
  </si>
  <si>
    <t>D0IMZ8</t>
  </si>
  <si>
    <t>C1990</t>
  </si>
  <si>
    <t>D0PV95_DLMSCAQTGSGK</t>
  </si>
  <si>
    <t>D0PV95</t>
  </si>
  <si>
    <t>DLMSCAQTGSGK</t>
  </si>
  <si>
    <t>C274</t>
  </si>
  <si>
    <t>laf-1 ATP-dependent RNA helicase laf-1</t>
  </si>
  <si>
    <t>D0PV95_LIDVMDQGLIGMEGCR</t>
  </si>
  <si>
    <t>LIDVMDQGLIGMEGCR</t>
  </si>
  <si>
    <t>C391</t>
  </si>
  <si>
    <t>D0VWL6_VPDAPFACNVGAPDLVHVR</t>
  </si>
  <si>
    <t>D0VWL6</t>
  </si>
  <si>
    <t>D0VWL7_VPDAPFACNVGAPDLVHVR</t>
  </si>
  <si>
    <t>D0VWL7</t>
  </si>
  <si>
    <t>C14</t>
  </si>
  <si>
    <t>D0VWL8_VPDAPFACNVGAPDLVHVR</t>
  </si>
  <si>
    <t>D0VWL8</t>
  </si>
  <si>
    <t>D1MN62_AQCTMTSETMR</t>
  </si>
  <si>
    <t>D1MN62</t>
  </si>
  <si>
    <t>AQCTMTSETMR</t>
  </si>
  <si>
    <t>CELE_F54C8.7 Uncharacterized protein</t>
  </si>
  <si>
    <t>D1MN62_GVGEQAASLDACLR</t>
  </si>
  <si>
    <t>GVGEQAASLDACLR</t>
  </si>
  <si>
    <t>C122</t>
  </si>
  <si>
    <t>D1MN62_TVDPEFEAQCEVLK</t>
  </si>
  <si>
    <t>TVDPEFEAQCEVLK</t>
  </si>
  <si>
    <t>D1MN68_ADQELAMYSHDNIICGITSVAFSK</t>
  </si>
  <si>
    <t>D1MN68</t>
  </si>
  <si>
    <t>ADQELAMYSHDNIICGITSVAFSK</t>
  </si>
  <si>
    <t>gpb-1 G Protein, Beta subunit</t>
  </si>
  <si>
    <t>D1MN80_DCQEGISAFIGK</t>
  </si>
  <si>
    <t>D1MN80</t>
  </si>
  <si>
    <t>DCQEGISAFIGK</t>
  </si>
  <si>
    <t>C269</t>
  </si>
  <si>
    <t>ech-2 Enoyl-CoA Hydratase</t>
  </si>
  <si>
    <t>D1MN80_HNEIFNTCGDMMNFIR</t>
  </si>
  <si>
    <t>HNEIFNTCGDMMNFIR</t>
  </si>
  <si>
    <t>C114</t>
  </si>
  <si>
    <t>D1MN80_LGLFCSTPGIALVR</t>
  </si>
  <si>
    <t>LGLFCSTPGIALVR</t>
  </si>
  <si>
    <t>C169</t>
  </si>
  <si>
    <t>D1MN85_DMESICGLVCNVR</t>
  </si>
  <si>
    <t>D1MN85</t>
  </si>
  <si>
    <t>DMESICGLVCNVR</t>
  </si>
  <si>
    <t>C144</t>
  </si>
  <si>
    <t>ife-1 Initiation Factor 4E (eIF4E) family</t>
  </si>
  <si>
    <t>D1MN85_YEDHESCQK</t>
  </si>
  <si>
    <t>YEDHESCQK</t>
  </si>
  <si>
    <t>C204</t>
  </si>
  <si>
    <t>D4YWC8_LTPGLSPSAAGCGDQK</t>
  </si>
  <si>
    <t>D4YWC8</t>
  </si>
  <si>
    <t>LTPGLSPSAAGCGDQK</t>
  </si>
  <si>
    <t>mrps-35 Mitochondrial Ribosomal Protein, Small</t>
  </si>
  <si>
    <t>D6R8W5_VLSSVGDCLWR</t>
  </si>
  <si>
    <t>D6R8W5</t>
  </si>
  <si>
    <t>VLSSVGDCLWR</t>
  </si>
  <si>
    <t>C198</t>
  </si>
  <si>
    <t>nstp-10 Nucleotide Sugar TransPorter family</t>
  </si>
  <si>
    <t>D9N122_CGQLNLEQFALTMHLLDMAK</t>
  </si>
  <si>
    <t>D9N122</t>
  </si>
  <si>
    <t>ehs-1</t>
  </si>
  <si>
    <t>CGQLNLEQFALTMHLLDMAK</t>
  </si>
  <si>
    <t>ehs-1 Eps15 (Endocytosis protein) Homologous Sequence</t>
  </si>
  <si>
    <t>D9PTN9_LIEAGEEDQVAPCASLQSPSLSTDSSSK</t>
  </si>
  <si>
    <t>D9PTN9</t>
  </si>
  <si>
    <t>C251</t>
  </si>
  <si>
    <t>D9PTN9_SDCMVGDFTR</t>
  </si>
  <si>
    <t>D9PTP0_LIEAGEEDQVAPCASLQSPSLSTDSSSK</t>
  </si>
  <si>
    <t>D9PTP0</t>
  </si>
  <si>
    <t>D9PTP0_SDCMVGDFTR</t>
  </si>
  <si>
    <t>C87</t>
  </si>
  <si>
    <t>D9PTP1_LIEAGEEDQVAPCASLQSPSLSTDSSSK</t>
  </si>
  <si>
    <t>D9PTP1</t>
  </si>
  <si>
    <t>C94</t>
  </si>
  <si>
    <t>D9PTP1_SDCMVGDFTR</t>
  </si>
  <si>
    <t>C39</t>
  </si>
  <si>
    <t>E1B6Q7_MALVHDIGEAIAGDITPHCGVSDQDK</t>
  </si>
  <si>
    <t>E1B6Q7</t>
  </si>
  <si>
    <t>MALVHDIGEAIAGDITPHCGVSDQDK</t>
  </si>
  <si>
    <t>CELE_F45F2.9 Uncharacterized protein</t>
  </si>
  <si>
    <t>E1B6R3_AQCTMTSETMR</t>
  </si>
  <si>
    <t>E1B6R3</t>
  </si>
  <si>
    <t>C115</t>
  </si>
  <si>
    <t>E1B6R3_GVGEQAASLDACLR</t>
  </si>
  <si>
    <t>E1B6R3_TVDPEFEAQCEVLK</t>
  </si>
  <si>
    <t>C63</t>
  </si>
  <si>
    <t>E1B6R4_AQCTMTSETMR</t>
  </si>
  <si>
    <t>E1B6R4</t>
  </si>
  <si>
    <t>C68</t>
  </si>
  <si>
    <t>E1B6R4_GVGEQAASLDACLR</t>
  </si>
  <si>
    <t>C88</t>
  </si>
  <si>
    <t>E1B6R4_TVDPEFEAQCEVLK</t>
  </si>
  <si>
    <t>C16</t>
  </si>
  <si>
    <t>E1B6V1_YVQLPSDQVDTQLLADSCR</t>
  </si>
  <si>
    <t>E1B6V1</t>
  </si>
  <si>
    <t>YVQLPSDQVDTQLLADSCR</t>
  </si>
  <si>
    <t>C49</t>
  </si>
  <si>
    <t>gut-2 Uncharacterized protein</t>
  </si>
  <si>
    <t>E3CTH5_GTVQAHLQCMAFSPCSSYLAVASDK</t>
  </si>
  <si>
    <t>E3CTH5</t>
  </si>
  <si>
    <t>epg-6</t>
  </si>
  <si>
    <t>GTVQAHLQCMAFSPCSSYLAVASDK</t>
  </si>
  <si>
    <t>C168</t>
  </si>
  <si>
    <t>epg-6 Ectopic P Granules</t>
  </si>
  <si>
    <t>E9P841_CQANQDTEGEDSLSGPAQK</t>
  </si>
  <si>
    <t>E9P841</t>
  </si>
  <si>
    <t>CELE_ZC262.7</t>
  </si>
  <si>
    <t>CQANQDTEGEDSLSGPAQK</t>
  </si>
  <si>
    <t>C8</t>
  </si>
  <si>
    <t>CELE_ZC262.7 Uncharacterized protein</t>
  </si>
  <si>
    <t>E9P8A3_FDECLYLEYLR</t>
  </si>
  <si>
    <t>E9P8A3</t>
  </si>
  <si>
    <t>CELE_H19N07.3</t>
  </si>
  <si>
    <t>FDECLYLEYLR</t>
  </si>
  <si>
    <t>C65</t>
  </si>
  <si>
    <t>CELE_H19N07.3 Uncharacterized protein</t>
  </si>
  <si>
    <t>E9P8A3_WSSLFSESGLHIEEVCEK</t>
  </si>
  <si>
    <t>WSSLFSESGLHIEEVCEK</t>
  </si>
  <si>
    <t>F0IWS9_IASEISSLANQCLMK</t>
  </si>
  <si>
    <t>F0IWS9</t>
  </si>
  <si>
    <t>C184</t>
  </si>
  <si>
    <t>F3Y5P6_YDCSSADINPIGSVSK</t>
  </si>
  <si>
    <t>F3Y5P6</t>
  </si>
  <si>
    <t>YDCSSADINPIGSVSK</t>
  </si>
  <si>
    <t>C465</t>
  </si>
  <si>
    <t>qns-1 Glutamine-dependent NAD(+) synthetase</t>
  </si>
  <si>
    <t>F3Y5P7_YDCSSADINPIGSVSK</t>
  </si>
  <si>
    <t>F3Y5P7</t>
  </si>
  <si>
    <t>qns-1 Glutamine(Q)-dependent NAD(+) Synthase</t>
  </si>
  <si>
    <t>G1K0V8_DEGSVLVQVVAACGEEAILGYK</t>
  </si>
  <si>
    <t>G1K0V8</t>
  </si>
  <si>
    <t>DEGSVLVQVVAACGEEAILGYK</t>
  </si>
  <si>
    <t>C147</t>
  </si>
  <si>
    <t>iff-1 Eukaryotic translation initiation factor 5A</t>
  </si>
  <si>
    <t>G1K0V8_EYILMSIEDGFCSLMDPESCELK</t>
  </si>
  <si>
    <t>EYILMSIEDGFCSLMDPESCELK</t>
  </si>
  <si>
    <t>C103, C111</t>
  </si>
  <si>
    <t>G1K0V8_LEDICPSTHNMDVPVVK</t>
  </si>
  <si>
    <t>LEDICPSTHNMDVPVVK</t>
  </si>
  <si>
    <t>C77</t>
  </si>
  <si>
    <t>G1K0X0_SNLALVSQEPTLFNCSIR</t>
  </si>
  <si>
    <t>G1K0X0</t>
  </si>
  <si>
    <t>SNLALVSQEPTLFNCSIR</t>
  </si>
  <si>
    <t>C1100</t>
  </si>
  <si>
    <t>pgp-6 p-GlycoProtein related</t>
  </si>
  <si>
    <t>G2HK02_GPVVCTDTTHGK</t>
  </si>
  <si>
    <t>G2HK02</t>
  </si>
  <si>
    <t>G2HK03_GPVVCTDTTHGK</t>
  </si>
  <si>
    <t>G2HK03</t>
  </si>
  <si>
    <t>G2HK06_LPCLPAEFNPGVVNVACR</t>
  </si>
  <si>
    <t>G2HK06</t>
  </si>
  <si>
    <t>C7</t>
  </si>
  <si>
    <t>G2HK06_VPDCPIVSTICK</t>
  </si>
  <si>
    <t>C26</t>
  </si>
  <si>
    <t>G3MU11_ILTNTLFPCLER</t>
  </si>
  <si>
    <t>G3MU11</t>
  </si>
  <si>
    <t>ILTNTLFPCLER</t>
  </si>
  <si>
    <t>C222</t>
  </si>
  <si>
    <t>CELE_F55A11.6 Uncharacterized protein</t>
  </si>
  <si>
    <t>G3MU14_GCR</t>
  </si>
  <si>
    <t>G3MU14</t>
  </si>
  <si>
    <t>GCR</t>
  </si>
  <si>
    <t>C22</t>
  </si>
  <si>
    <t>gsp-1 Serine/threonine-protein phosphatase</t>
  </si>
  <si>
    <t>G3MU14_GNHECASINR</t>
  </si>
  <si>
    <t>GNHECASINR</t>
  </si>
  <si>
    <t>C127</t>
  </si>
  <si>
    <t>G3MU14_PTDVPDTGLLCDLLWSDPDK</t>
  </si>
  <si>
    <t>PTDVPDTGLLCDLLWSDPDK</t>
  </si>
  <si>
    <t>G3MU39_SDGLSILDVSEEACLFALTLAENHPTNK</t>
  </si>
  <si>
    <t>G3MU39</t>
  </si>
  <si>
    <t>C51E3.9</t>
  </si>
  <si>
    <t>SDGLSILDVSEEACLFALTLAENHPTNK</t>
  </si>
  <si>
    <t>C51E3.9 Uncharacterized protein</t>
  </si>
  <si>
    <t>G3MU66_LEVGMVGVNEGLISCAEAAFGGVK</t>
  </si>
  <si>
    <t>G3MU66</t>
  </si>
  <si>
    <t>LEVGMVGVNEGLISCAEAAFGGVK</t>
  </si>
  <si>
    <t>C170</t>
  </si>
  <si>
    <t>alh-7 ALdehyde deHydrogenase</t>
  </si>
  <si>
    <t>G3MU69_FFAGNLASGGAAGATSLCFVYPLDFAR</t>
  </si>
  <si>
    <t>G3MU69</t>
  </si>
  <si>
    <t>ant-1.1</t>
  </si>
  <si>
    <t>FFAGNLASGGAAGATSLCFVYPLDFAR</t>
  </si>
  <si>
    <t>ant-1.1 Adenine Nucleotide Translocator</t>
  </si>
  <si>
    <t>G3MU69_NTLDCAK</t>
  </si>
  <si>
    <t>NTLDCAK</t>
  </si>
  <si>
    <t>G3MU79_NQGATCYMNSILQSFYFTTGFR</t>
  </si>
  <si>
    <t>G3MU79</t>
  </si>
  <si>
    <t>NQGATCYMNSILQSFYFTTGFR</t>
  </si>
  <si>
    <t>math-33 Ubiquitin carboxyl-terminal hydrolase</t>
  </si>
  <si>
    <t>G3MU79_PLCEYDTAR</t>
  </si>
  <si>
    <t>PLCEYDTAR</t>
  </si>
  <si>
    <t>C693</t>
  </si>
  <si>
    <t>G3MU80_NQGATCYMNSILQSFYFTTGFR</t>
  </si>
  <si>
    <t>G3MU80</t>
  </si>
  <si>
    <t>G3MU80_PLCEYDTAR</t>
  </si>
  <si>
    <t>G3MU81_NQGATCYMNSILQSFYFTTGFR</t>
  </si>
  <si>
    <t>G3MU81</t>
  </si>
  <si>
    <t>G3MU81_PLCEYDTAR</t>
  </si>
  <si>
    <t>G3MU82_NQGATCYMNSILQSFYFTTGFR</t>
  </si>
  <si>
    <t>G3MU82</t>
  </si>
  <si>
    <t>G3MU82_PLCEYDTAR</t>
  </si>
  <si>
    <t>G3MU83_NQGATCYMNSILQSFYFTTGFR</t>
  </si>
  <si>
    <t>G3MU83</t>
  </si>
  <si>
    <t>G3MU83_PLCEYDTAR</t>
  </si>
  <si>
    <t>G4S185_DLVQDSLQCSSTCVIR</t>
  </si>
  <si>
    <t>G4S185</t>
  </si>
  <si>
    <t>anat-1</t>
  </si>
  <si>
    <t>DLVQDSLQCSSTCVIR</t>
  </si>
  <si>
    <t>anat-1 AANAT (Arylalkylamine N-AcetylTransferase) homolog</t>
  </si>
  <si>
    <t>G4SJU0_CVFTYVQSFYK</t>
  </si>
  <si>
    <t>G4SJU0</t>
  </si>
  <si>
    <t>CELE_T15B12.1</t>
  </si>
  <si>
    <t>CVFTYVQSFYK</t>
  </si>
  <si>
    <t>C416</t>
  </si>
  <si>
    <t>CELE_T15B12.1 Uncharacterized protein</t>
  </si>
  <si>
    <t>G5EBF2_LGCQENLVGTVHVTTTHIIFR</t>
  </si>
  <si>
    <t>G5EBF2</t>
  </si>
  <si>
    <t>mtm-6</t>
  </si>
  <si>
    <t>LGCQENLVGTVHVTTTHIIFR</t>
  </si>
  <si>
    <t>C128</t>
  </si>
  <si>
    <t>mtm-6 MTM (Myotubularin) family</t>
  </si>
  <si>
    <t>G5EBG3_LCHFAHCASSR</t>
  </si>
  <si>
    <t>G5EBG3</t>
  </si>
  <si>
    <t>cbp-2</t>
  </si>
  <si>
    <t>LCHFAHCASSR</t>
  </si>
  <si>
    <t>C73, C78</t>
  </si>
  <si>
    <t>cbp-2 CBP/p300 homolog</t>
  </si>
  <si>
    <t>G5EBH1_VGYGPVGHDANVTFTPNTVCNQK</t>
  </si>
  <si>
    <t>G5EBH1</t>
  </si>
  <si>
    <t>VGYGPVGHDANVTFTPNTVCNQK</t>
  </si>
  <si>
    <t>C109</t>
  </si>
  <si>
    <t>tat-5 Phospholipid-transporting ATPase</t>
  </si>
  <si>
    <t>G5EBJ7_LLYECNPMAYIIEQAGGLATTGK</t>
  </si>
  <si>
    <t>G5EBJ7</t>
  </si>
  <si>
    <t>fbp-1</t>
  </si>
  <si>
    <t>LLYECNPMAYIIEQAGGLATTGK</t>
  </si>
  <si>
    <t>C286</t>
  </si>
  <si>
    <t>fbp-1 Fructose-1,6-BiPhosphatase</t>
  </si>
  <si>
    <t>G5EBJ8_EAVLLAVSCDAFAFGQEDTNNDR</t>
  </si>
  <si>
    <t>G5EBJ8</t>
  </si>
  <si>
    <t>CELE_Y59E9AR.1</t>
  </si>
  <si>
    <t>EAVLLAVSCDAFAFGQEDTNNDR</t>
  </si>
  <si>
    <t>C78</t>
  </si>
  <si>
    <t>CELE_Y59E9AR.1 Major sperm protein</t>
  </si>
  <si>
    <t>G5EBJ8_LGVDPPCGVLDPK</t>
  </si>
  <si>
    <t>LGVDPPCGVLDPK</t>
  </si>
  <si>
    <t>G5EBK3_DGILSDEIYCPPETSVLLASYAMQAK</t>
  </si>
  <si>
    <t>G5EBK3</t>
  </si>
  <si>
    <t>DGILSDEIYCPPETSVLLASYAMQAK</t>
  </si>
  <si>
    <t>C119</t>
  </si>
  <si>
    <t>erm-1 ERM-1B</t>
  </si>
  <si>
    <t>G5EBK3_YGDYVPETHVAGCLTADR</t>
  </si>
  <si>
    <t>YGDYVPETHVAGCLTADR</t>
  </si>
  <si>
    <t>C148</t>
  </si>
  <si>
    <t>G5EBK4_CISSQLSLHQTEGFK</t>
  </si>
  <si>
    <t>G5EBK4</t>
  </si>
  <si>
    <t>CISSQLSLHQTEGFK</t>
  </si>
  <si>
    <t>C35</t>
  </si>
  <si>
    <t>atg-7 AuTophaGy (Yeast Atg homolog)</t>
  </si>
  <si>
    <t>G5EBK4_VLILGAGTLGCNIAR</t>
  </si>
  <si>
    <t>VLILGAGTLGCNIAR</t>
  </si>
  <si>
    <t>C337</t>
  </si>
  <si>
    <t>G5EBK4_YTWTLPSAECSADGAQNAVPK</t>
  </si>
  <si>
    <t>YTWTLPSAECSADGAQNAVPK</t>
  </si>
  <si>
    <t>C258</t>
  </si>
  <si>
    <t>G5EBR1_AICLLNHPIPNTNDAQSCQIIIPQK</t>
  </si>
  <si>
    <t>G5EBR1</t>
  </si>
  <si>
    <t>gdi-1</t>
  </si>
  <si>
    <t>AICLLNHPIPNTNDAQSCQIIIPQK</t>
  </si>
  <si>
    <t>C303, C318</t>
  </si>
  <si>
    <t>gdi-1 Rab GDP dissociation inhibitor</t>
  </si>
  <si>
    <t>G5EBR1_HYDIYISCCSNTNMVTPK</t>
  </si>
  <si>
    <t>HYDIYISCCSNTNMVTPK</t>
  </si>
  <si>
    <t>C338</t>
  </si>
  <si>
    <t>G5EBY3_DIADVCSLSAADSTSDTGVFGSR</t>
  </si>
  <si>
    <t>G5EBY3</t>
  </si>
  <si>
    <t>DIADVCSLSAADSTSDTGVFGSR</t>
  </si>
  <si>
    <t>C635</t>
  </si>
  <si>
    <t>nmy-2 Non-muscle MYosin</t>
  </si>
  <si>
    <t>G5EBY6_ICEECNYGSYQGR</t>
  </si>
  <si>
    <t>G5EBY6</t>
  </si>
  <si>
    <t>ICEECNYGSYQGR</t>
  </si>
  <si>
    <t>phf-5 PHF-5</t>
  </si>
  <si>
    <t>G5EBZ4_FNICDGGFTELHSLWANEEK</t>
  </si>
  <si>
    <t>G5EBZ4</t>
  </si>
  <si>
    <t>FNICDGGFTELHSLWANEEK</t>
  </si>
  <si>
    <t>C1501</t>
  </si>
  <si>
    <t>let-418 Protein let-418</t>
  </si>
  <si>
    <t>G5EC23_CVNDSVFTTEDK</t>
  </si>
  <si>
    <t>G5EC23</t>
  </si>
  <si>
    <t>CVNDSVFTTEDK</t>
  </si>
  <si>
    <t>C592</t>
  </si>
  <si>
    <t>hcf-1 HCF1 related</t>
  </si>
  <si>
    <t>G5EC23_EWTAPQCCGDVPTPAAAFGAISLGNK</t>
  </si>
  <si>
    <t>EWTAPQCCGDVPTPAAAFGAISLGNK</t>
  </si>
  <si>
    <t>C85, C86</t>
  </si>
  <si>
    <t>G5EC23_TCVPGYPSAPSSIR</t>
  </si>
  <si>
    <t>TCVPGYPSAPSSIR</t>
  </si>
  <si>
    <t>C636</t>
  </si>
  <si>
    <t>G5EC23_VHSNGHLPCPR</t>
  </si>
  <si>
    <t>VHSNGHLPCPR</t>
  </si>
  <si>
    <t>C146</t>
  </si>
  <si>
    <t>G5EC23_WVPLHLYCSDEDTIPR</t>
  </si>
  <si>
    <t>WVPLHLYCSDEDTIPR</t>
  </si>
  <si>
    <t>C327</t>
  </si>
  <si>
    <t>G5EC45_TPCEYGPISLDDFTSAEDLELLGLEHLK</t>
  </si>
  <si>
    <t>G5EC45</t>
  </si>
  <si>
    <t>TPCEYGPISLDDFTSAEDLELLGLEHLK</t>
  </si>
  <si>
    <t>C409</t>
  </si>
  <si>
    <t>CELE_F53F4.14 Uncharacterized protein</t>
  </si>
  <si>
    <t>G5EC75_IFEEEGASNSALPNDFYECQDDDDQMK</t>
  </si>
  <si>
    <t>G5EC75</t>
  </si>
  <si>
    <t>clh-6</t>
  </si>
  <si>
    <t>IFEEEGASNSALPNDFYECQDDDDQMK</t>
  </si>
  <si>
    <t>C698</t>
  </si>
  <si>
    <t>clh-6 Chloride channel protein</t>
  </si>
  <si>
    <t>G5EC91_GEWMIEFHAPWCPACK</t>
  </si>
  <si>
    <t>G5EC91</t>
  </si>
  <si>
    <t>dpy-11</t>
  </si>
  <si>
    <t>GEWMIEFHAPWCPACK</t>
  </si>
  <si>
    <t>C51</t>
  </si>
  <si>
    <t>dpy-11 DumPY: shorter than wild-type</t>
  </si>
  <si>
    <t>G5ECB5_TEVPLCGHATLATSHVLFNEVGNVNK</t>
  </si>
  <si>
    <t>G5ECB5</t>
  </si>
  <si>
    <t>TEVPLCGHATLATSHVLFNEVGNVNK</t>
  </si>
  <si>
    <t>C80</t>
  </si>
  <si>
    <t>CELE_T04A11.2 Uncharacterized protein</t>
  </si>
  <si>
    <t>G5ECB5_YFAPWVGIDEDPATGSAQCVMGPFWSK</t>
  </si>
  <si>
    <t>YFAPWVGIDEDPATGSAQCVMGPFWSK</t>
  </si>
  <si>
    <t>G5ECC3_CIEALAGNEDK</t>
  </si>
  <si>
    <t>G5ECC3</t>
  </si>
  <si>
    <t>CIEALAGNEDK</t>
  </si>
  <si>
    <t>C483</t>
  </si>
  <si>
    <t>rme-1 Receptor Mediated Endocytosis</t>
  </si>
  <si>
    <t>G5ECC3_FQCSTLPNQVLESVTIVDTPGILSGEK</t>
  </si>
  <si>
    <t>FQCSTLPNQVLESVTIVDTPGILSGEK</t>
  </si>
  <si>
    <t>C418</t>
  </si>
  <si>
    <t>G5ECD7_GADVNAQDNEGWTPLHAAACCGNVAIVR</t>
  </si>
  <si>
    <t>G5ECD7</t>
  </si>
  <si>
    <t>mel-11</t>
  </si>
  <si>
    <t>GADVNAQDNEGWTPLHAAACCGNVAIVR</t>
  </si>
  <si>
    <t>C130</t>
  </si>
  <si>
    <t>mel-11 Uncharacterized protein</t>
  </si>
  <si>
    <t>G5ECE5_VACIGAWHPSR</t>
  </si>
  <si>
    <t>G5ECE5</t>
  </si>
  <si>
    <t>VACIGAWHPSR</t>
  </si>
  <si>
    <t>C205</t>
  </si>
  <si>
    <t>rpl-3 Ribosomal Protein, Large subunit</t>
  </si>
  <si>
    <t>G5ECE7_PAQCSTTGLSAGSYSDLSLR</t>
  </si>
  <si>
    <t>G5ECE7</t>
  </si>
  <si>
    <t>PAQCSTTGLSAGSYSDLSLR</t>
  </si>
  <si>
    <t>C149</t>
  </si>
  <si>
    <t>C34E7.4 Uncharacterized protein</t>
  </si>
  <si>
    <t>G5ECF4_QVIADQNNQETILDTLNTAETVVQSLEDNIVETCDVK</t>
  </si>
  <si>
    <t>G5ECF4</t>
  </si>
  <si>
    <t>bmk-1</t>
  </si>
  <si>
    <t>QVIADQNNQETILDTLNTAETVVQSLEDNIVETCDVK</t>
  </si>
  <si>
    <t>C752</t>
  </si>
  <si>
    <t>bmk-1 Kinesin-like protein</t>
  </si>
  <si>
    <t>G5ECK7_WANVCTEQAQK</t>
  </si>
  <si>
    <t>G5ECK7</t>
  </si>
  <si>
    <t>dli-1</t>
  </si>
  <si>
    <t>WANVCTEQAQK</t>
  </si>
  <si>
    <t>C164</t>
  </si>
  <si>
    <t>dli-1 Dynein Light Intermediate chain</t>
  </si>
  <si>
    <t>G5ECL1_FLIENPNGCYFAR</t>
  </si>
  <si>
    <t>G5ECL1</t>
  </si>
  <si>
    <t>CELE_M05D6.2</t>
  </si>
  <si>
    <t>FLIENPNGCYFAR</t>
  </si>
  <si>
    <t>C255</t>
  </si>
  <si>
    <t>CELE_M05D6.2 Uncharacterized protein</t>
  </si>
  <si>
    <t>G5ECL6_GNHECASINR</t>
  </si>
  <si>
    <t>G5ECL6</t>
  </si>
  <si>
    <t>CELE_ZK938.1</t>
  </si>
  <si>
    <t>C123</t>
  </si>
  <si>
    <t>CELE_ZK938.1 Serine/threonine-protein phosphatase</t>
  </si>
  <si>
    <t>G5ECM6_EQLNEFGYPGDTCPVIFGSALCALEGK</t>
  </si>
  <si>
    <t>G5ECM6</t>
  </si>
  <si>
    <t>EQLNEFGYPGDTCPVIFGSALCALEGK</t>
  </si>
  <si>
    <t>C208, C217</t>
  </si>
  <si>
    <t>tufm-1 Elongation factor Tu homologue</t>
  </si>
  <si>
    <t>G5ECM6_GCVLLPQGHK</t>
  </si>
  <si>
    <t>GCVLLPQGHK</t>
  </si>
  <si>
    <t>C336</t>
  </si>
  <si>
    <t>G5ECM6_HYAHIDCPGHADYIK</t>
  </si>
  <si>
    <t>HYAHIDCPGHADYIK</t>
  </si>
  <si>
    <t>G5ECM9_LEVLVGESNCK</t>
  </si>
  <si>
    <t>G5ECM9</t>
  </si>
  <si>
    <t>LEVLVGESNCK</t>
  </si>
  <si>
    <t>cpi-2 Cystatin</t>
  </si>
  <si>
    <t>G5ECR1_CPTTFSQHVSEVTTAQPETK</t>
  </si>
  <si>
    <t>G5ECR1</t>
  </si>
  <si>
    <t>CPTTFSQHVSEVTTAQPETK</t>
  </si>
  <si>
    <t>C41</t>
  </si>
  <si>
    <t>mbd-2 Methyl-CpG BinDing protein</t>
  </si>
  <si>
    <t>G5ECR7_AQCPAALGLR</t>
  </si>
  <si>
    <t>G5ECR7</t>
  </si>
  <si>
    <t>AQCPAALGLR</t>
  </si>
  <si>
    <t>elb-1 ELongin B</t>
  </si>
  <si>
    <t>G5ECS9_EFVPTYESCSTAAFLK</t>
  </si>
  <si>
    <t>G5ECS9</t>
  </si>
  <si>
    <t>EFVPTYESCSTAAFLK</t>
  </si>
  <si>
    <t>cpt-2 Carnitine Palmitoyl Transferase</t>
  </si>
  <si>
    <t>G5ECU1_ENAWCED</t>
  </si>
  <si>
    <t>G5ECU1</t>
  </si>
  <si>
    <t>ENAWCED</t>
  </si>
  <si>
    <t>C174</t>
  </si>
  <si>
    <t>skr-1 Skp1-related protein</t>
  </si>
  <si>
    <t>G5ECU3_YYAYCALGGVLSCGITHTAIVPLDLVK</t>
  </si>
  <si>
    <t>G5ECU3</t>
  </si>
  <si>
    <t>CELE_F01G4.6</t>
  </si>
  <si>
    <t>YYAYCALGGVLSCGITHTAIVPLDLVK</t>
  </si>
  <si>
    <t>C93, C101</t>
  </si>
  <si>
    <t>CELE_F01G4.6 Uncharacterized protein</t>
  </si>
  <si>
    <t>G5ECU5_ELNCSINPDEAVAFGAAVQAAVLSGVK</t>
  </si>
  <si>
    <t>G5ECU5</t>
  </si>
  <si>
    <t>ELNCSINPDEAVAFGAAVQAAVLSGVK</t>
  </si>
  <si>
    <t>C362</t>
  </si>
  <si>
    <t>CELE_F44E5.4 Uncharacterized protein</t>
  </si>
  <si>
    <t>G5ECU5_FDESTVQSDCK</t>
  </si>
  <si>
    <t>FDESTVQSDCK</t>
  </si>
  <si>
    <t>G5ECU5_FEELCADLFR</t>
  </si>
  <si>
    <t>FEELCADLFR</t>
  </si>
  <si>
    <t>C307</t>
  </si>
  <si>
    <t>G5ECU5_MHQSGQSSASAGCAGNPGTAGFNPNNYPQGPTVEEVD</t>
  </si>
  <si>
    <t>MHQSGQSSASAGCAGNPGTAGFNPNNYPQGPTVEEVD</t>
  </si>
  <si>
    <t>C621</t>
  </si>
  <si>
    <t>G5ECU5_SVCQSILTK</t>
  </si>
  <si>
    <t>SVCQSILTK</t>
  </si>
  <si>
    <t>C602</t>
  </si>
  <si>
    <t>G5ECU5_TACER</t>
  </si>
  <si>
    <t>TACER</t>
  </si>
  <si>
    <t>C268</t>
  </si>
  <si>
    <t>G5ECV9_GENCIAAGR</t>
  </si>
  <si>
    <t>G5ECV9</t>
  </si>
  <si>
    <t>GENCIAAGR</t>
  </si>
  <si>
    <t>C713</t>
  </si>
  <si>
    <t>alh-3 10-formyltetrahydrofolate dehydrogenase</t>
  </si>
  <si>
    <t>G5ECV9_SFGAELNVLPFCTQFIPLEITEAPAK</t>
  </si>
  <si>
    <t>SFGAELNVLPFCTQFIPLEITEAPAK</t>
  </si>
  <si>
    <t>C92</t>
  </si>
  <si>
    <t>G5ECW7_WGQAHCYAR</t>
  </si>
  <si>
    <t>G5ECW7</t>
  </si>
  <si>
    <t>dpt-1</t>
  </si>
  <si>
    <t>WGQAHCYAR</t>
  </si>
  <si>
    <t>C595</t>
  </si>
  <si>
    <t>dpt-1 Dipeptidyl peptidase 3</t>
  </si>
  <si>
    <t>G5ECY0_AIENVEDYCQTLTR</t>
  </si>
  <si>
    <t>G5ECY0</t>
  </si>
  <si>
    <t>dlg-1</t>
  </si>
  <si>
    <t>AIENVEDYCQTLTR</t>
  </si>
  <si>
    <t>dlg-1 Drosophila Discs LarGe homolog</t>
  </si>
  <si>
    <t>G5ECY7_CVFTYVQSFYK</t>
  </si>
  <si>
    <t>G5ECY7</t>
  </si>
  <si>
    <t>C206</t>
  </si>
  <si>
    <t>G5ECZ2_TVPPCVLDVIYWR</t>
  </si>
  <si>
    <t>G5ECZ2</t>
  </si>
  <si>
    <t>C3103</t>
  </si>
  <si>
    <t>G5ECZ2_VHAQADVFVEHATCIANK</t>
  </si>
  <si>
    <t>C3200</t>
  </si>
  <si>
    <t>G5ED01_QTFVVHNTCEDSLLASPLIYDLAILTELASR</t>
  </si>
  <si>
    <t>G5ED01</t>
  </si>
  <si>
    <t>inos-1</t>
  </si>
  <si>
    <t>QTFVVHNTCEDSLLASPLIYDLAILTELASR</t>
  </si>
  <si>
    <t>C426</t>
  </si>
  <si>
    <t>inos-1 INOsitol-3-phosphate Synthase</t>
  </si>
  <si>
    <t>G5ED07_FYAPWCGHCK</t>
  </si>
  <si>
    <t>G5ED07</t>
  </si>
  <si>
    <t>FYAPWCGHCK</t>
  </si>
  <si>
    <t>pdi-3 Protein disulfide-isomerase</t>
  </si>
  <si>
    <t>G5ED17_GDNPETLTENLITHGFMCQLDSEGVEK</t>
  </si>
  <si>
    <t>G5ED17</t>
  </si>
  <si>
    <t>GDNPETLTENLITHGFMCQLDSEGVEK</t>
  </si>
  <si>
    <t>C573</t>
  </si>
  <si>
    <t>hpo-11 Uncharacterized protein</t>
  </si>
  <si>
    <t>G5ED34_WANVCTEQAQK</t>
  </si>
  <si>
    <t>G5ED34</t>
  </si>
  <si>
    <t>G5ED41_FVDSLSLCAPDDAAR</t>
  </si>
  <si>
    <t>G5ED41</t>
  </si>
  <si>
    <t>FVDSLSLCAPDDAAR</t>
  </si>
  <si>
    <t>cand-1 Cullin-associated NEDD8-dissociated protein 1</t>
  </si>
  <si>
    <t>G5ED68_LGCQENLVGTVHVTTTHIIFR</t>
  </si>
  <si>
    <t>G5ED68</t>
  </si>
  <si>
    <t>mtm-6 Myotubularin-related protein 6</t>
  </si>
  <si>
    <t>G5ED95_SFCEPQNLDGNVAMQLAEHIVFPILNGAALHIQR</t>
  </si>
  <si>
    <t>G5ED95</t>
  </si>
  <si>
    <t>SFCEPQNLDGNVAMQLAEHIVFPILNGAALHIQR</t>
  </si>
  <si>
    <t>C614</t>
  </si>
  <si>
    <t>yars-1 Tyrosine--tRNA ligase</t>
  </si>
  <si>
    <t>G5EDD4_AVCMLSNTTAIAEAWSR</t>
  </si>
  <si>
    <t>G5EDD4</t>
  </si>
  <si>
    <t>AVCMLSNTTAIAEAWSR</t>
  </si>
  <si>
    <t>C374</t>
  </si>
  <si>
    <t>tba-4 Tubulin alpha chain</t>
  </si>
  <si>
    <t>G5EDD4_AYHEALSVNDITNSCFEPANQMVK</t>
  </si>
  <si>
    <t>AYHEALSVNDITNSCFEPANQMVK</t>
  </si>
  <si>
    <t>C293</t>
  </si>
  <si>
    <t>G5EDD4_LADNCSGLQGFFVFHSFGGGTGSGFTSLLMER</t>
  </si>
  <si>
    <t>LADNCSGLQGFFVFHSFGGGTGSGFTSLLMER</t>
  </si>
  <si>
    <t>G5EDD4_SVQFVDWCPTGFK</t>
  </si>
  <si>
    <t>SVQFVDWCPTGFK</t>
  </si>
  <si>
    <t>C345</t>
  </si>
  <si>
    <t>G5EDD4_YMAVCLLYR</t>
  </si>
  <si>
    <t>YMAVCLLYR</t>
  </si>
  <si>
    <t>G5EDF5_GSALSALEGQDISCIER</t>
  </si>
  <si>
    <t>G5EDF5</t>
  </si>
  <si>
    <t>tufm-2</t>
  </si>
  <si>
    <t>GSALSALEGQDISCIER</t>
  </si>
  <si>
    <t>tufm-2 Mitochondrial elongation factor Tu homologue</t>
  </si>
  <si>
    <t>G5EDF7_ICDFGISGHLTNSMAK</t>
  </si>
  <si>
    <t>G5EDF7</t>
  </si>
  <si>
    <t>ICDFGISGHLTNSMAK</t>
  </si>
  <si>
    <t>C193</t>
  </si>
  <si>
    <t>sek-1 Dual specificity mitogen-activated protein kinase</t>
  </si>
  <si>
    <t>G5EDF7_TVQAGCK</t>
  </si>
  <si>
    <t>TVQAGCK</t>
  </si>
  <si>
    <t>C213</t>
  </si>
  <si>
    <t>G5EDH7_DLVQDSLQCSSTCVIR</t>
  </si>
  <si>
    <t>G5EDH7</t>
  </si>
  <si>
    <t>G5EDI2_TVPPCVLDVIYWR</t>
  </si>
  <si>
    <t>G5EDI2</t>
  </si>
  <si>
    <t>G5EDI2_VHAQADVFVEHATCIANK</t>
  </si>
  <si>
    <t>C3204</t>
  </si>
  <si>
    <t>G5EDL3_EESCWSLDDFDVGR</t>
  </si>
  <si>
    <t>G5EDL3</t>
  </si>
  <si>
    <t>EESCWSLDDFDVGR</t>
  </si>
  <si>
    <t>C38</t>
  </si>
  <si>
    <t>air-1 Aurora/Ipl1 Related kinase</t>
  </si>
  <si>
    <t>G5EDL4_ASPSSCIADAATQILSR</t>
  </si>
  <si>
    <t>G5EDL4</t>
  </si>
  <si>
    <t>CELE_R05H10.3</t>
  </si>
  <si>
    <t>ASPSSCIADAATQILSR</t>
  </si>
  <si>
    <t>C183</t>
  </si>
  <si>
    <t>CELE_R05H10.3 Uncharacterized protein</t>
  </si>
  <si>
    <t>G5EDM5_AGCTGDHAQQLAETLLCSDYR</t>
  </si>
  <si>
    <t>G5EDM5</t>
  </si>
  <si>
    <t>CELE_F36A2.3</t>
  </si>
  <si>
    <t>AGCTGDHAQQLAETLLCSDYR</t>
  </si>
  <si>
    <t>CELE_F36A2.3 Uncharacterized protein</t>
  </si>
  <si>
    <t>G5EDP2_ALYEVGLTGIPIFNVNNACASGSSGLFLGK</t>
  </si>
  <si>
    <t>G5EDP2</t>
  </si>
  <si>
    <t>ALYEVGLTGIPIFNVNNACASGSSGLFLGK</t>
  </si>
  <si>
    <t>daf-22 Non-specific lipid-transfer protein-like 2</t>
  </si>
  <si>
    <t>G5EDP2_EAVTTALDDCK</t>
  </si>
  <si>
    <t>EAVTTALDDCK</t>
  </si>
  <si>
    <t>C44</t>
  </si>
  <si>
    <t>G5EDP2_FCK</t>
  </si>
  <si>
    <t>FCK</t>
  </si>
  <si>
    <t>C19</t>
  </si>
  <si>
    <t>G5EDP2_LTPNDVQVIELHDCFAPNELITYEAIGLCPVGQGHHIVDR</t>
  </si>
  <si>
    <t>LTPNDVQVIELHDCFAPNELITYEAIGLCPVGQGHHIVDR</t>
  </si>
  <si>
    <t>C304</t>
  </si>
  <si>
    <t>G5EDP2_YSDIQQATVGYLFGGTCCGQR</t>
  </si>
  <si>
    <t>YSDIQQATVGYLFGGTCCGQR</t>
  </si>
  <si>
    <t>C64, C65</t>
  </si>
  <si>
    <t>G5EDS8_IGTANLVDCTPEEECCIR</t>
  </si>
  <si>
    <t>G5EDS8</t>
  </si>
  <si>
    <t>IGTANLVDCTPEEECCIR</t>
  </si>
  <si>
    <t>C234, C235</t>
  </si>
  <si>
    <t>exos-7 EXOSome (Multiexonuclease complex) component</t>
  </si>
  <si>
    <t>G5EDT1_VPCVEYNLELGNYPDDLESNNQSLYNR</t>
  </si>
  <si>
    <t>G5EDT1</t>
  </si>
  <si>
    <t>lin-35</t>
  </si>
  <si>
    <t>VPCVEYNLELGNYPDDLESNNQSLYNR</t>
  </si>
  <si>
    <t>C484</t>
  </si>
  <si>
    <t>lin-35 Retinoblastoma-like protein homolog lin-35</t>
  </si>
  <si>
    <t>G5EDW8_SEADLGQCFVAIDPEAFAPGFADR</t>
  </si>
  <si>
    <t>G5EDW8</t>
  </si>
  <si>
    <t>CELE_VF13D12L.3</t>
  </si>
  <si>
    <t>SEADLGQCFVAIDPEAFAPGFADR</t>
  </si>
  <si>
    <t>C318</t>
  </si>
  <si>
    <t>CELE_VF13D12L.3 Uncharacterized protein</t>
  </si>
  <si>
    <t>G5EDY2_AAFPAVEAAPCFASSFPQIFGK</t>
  </si>
  <si>
    <t>G5EDY2</t>
  </si>
  <si>
    <t>AAFPAVEAAPCFASSFPQIFGK</t>
  </si>
  <si>
    <t>C235</t>
  </si>
  <si>
    <t>wars-1 Tryptophanyl(W) Amino-acyl tRNA Synthetase</t>
  </si>
  <si>
    <t>G5EDY2_AIFGFTPEDCLGK</t>
  </si>
  <si>
    <t>AIFGFTPEDCLGK</t>
  </si>
  <si>
    <t>G5EDY2_GGNCDVDISYQFLR</t>
  </si>
  <si>
    <t>GGNCDVDISYQFLR</t>
  </si>
  <si>
    <t>C341</t>
  </si>
  <si>
    <t>G5EDY2_MSASEPNTCIFLSDTAK</t>
  </si>
  <si>
    <t>MSASEPNTCIFLSDTAK</t>
  </si>
  <si>
    <t>C305</t>
  </si>
  <si>
    <t>G5EDY2_NDIPCLIPCAIDQDPFFR</t>
  </si>
  <si>
    <t>NDIPCLIPCAIDQDPFFR</t>
  </si>
  <si>
    <t>C252, C256</t>
  </si>
  <si>
    <t>G5EDY2_TFIFNNFDYMCPPFYENIVK</t>
  </si>
  <si>
    <t>TFIFNNFDYMCPPFYENIVK</t>
  </si>
  <si>
    <t>C191</t>
  </si>
  <si>
    <t>G5EDY3_QSNTLSNLISTCVANDVASMDPIPITNVTGNIMK</t>
  </si>
  <si>
    <t>G5EDY3</t>
  </si>
  <si>
    <t>skr-7</t>
  </si>
  <si>
    <t>QSNTLSNLISTCVANDVASMDPIPITNVTGNIMK</t>
  </si>
  <si>
    <t>C53</t>
  </si>
  <si>
    <t>skr-7 SKR-7</t>
  </si>
  <si>
    <t>G5EDZ2_VSACSDLLNWTPGVNLDAK</t>
  </si>
  <si>
    <t>G5EDZ2</t>
  </si>
  <si>
    <t>VSACSDLLNWTPGVNLDAK</t>
  </si>
  <si>
    <t>C425</t>
  </si>
  <si>
    <t>umps-1 Uridine 5-monophosphate synthase</t>
  </si>
  <si>
    <t>G5EDZ7_CVGAIGDFEPQELDELLHR</t>
  </si>
  <si>
    <t>G5EDZ7</t>
  </si>
  <si>
    <t>cdr-4</t>
  </si>
  <si>
    <t>CVGAIGDFEPQELDELLHR</t>
  </si>
  <si>
    <t>C189</t>
  </si>
  <si>
    <t>cdr-4 CaDmium Responsive</t>
  </si>
  <si>
    <t>G5EDZ9_QGSVQASQVTAANCPLK</t>
  </si>
  <si>
    <t>G5EDZ9</t>
  </si>
  <si>
    <t>cpi-1</t>
  </si>
  <si>
    <t>QGSVQASQVTAANCPLK</t>
  </si>
  <si>
    <t>C99</t>
  </si>
  <si>
    <t>cpi-1 Cystatin</t>
  </si>
  <si>
    <t>G5EE04_CPMSEEPK</t>
  </si>
  <si>
    <t>G5EE04</t>
  </si>
  <si>
    <t>CPMSEEPK</t>
  </si>
  <si>
    <t>C52</t>
  </si>
  <si>
    <t>hip-1 Hsp-70 Interacting Protein homolog</t>
  </si>
  <si>
    <t>G5EE04_GAGMPGMFGGAPPSAGGGCEDADCGGPCPGAR</t>
  </si>
  <si>
    <t>GAGMPGMFGGAPPSAGGGCEDADCGGPCPGAR</t>
  </si>
  <si>
    <t>C390, C395, C399</t>
  </si>
  <si>
    <t>G5EE04_QFVGMCQANPAVLHAPEFGFFK</t>
  </si>
  <si>
    <t>QFVGMCQANPAVLHAPEFGFFK</t>
  </si>
  <si>
    <t>G5EE16_ITCSETNR</t>
  </si>
  <si>
    <t>G5EE16</t>
  </si>
  <si>
    <t>C44H4.4</t>
  </si>
  <si>
    <t>ITCSETNR</t>
  </si>
  <si>
    <t>C172</t>
  </si>
  <si>
    <t>C44H4.4 Uncharacterized protein</t>
  </si>
  <si>
    <t>G5EE42_YLVQPTCWYVAK</t>
  </si>
  <si>
    <t>G5EE42</t>
  </si>
  <si>
    <t>YLVQPTCWYVAK</t>
  </si>
  <si>
    <t>CELE_ZK1098.11 Uncharacterized protein</t>
  </si>
  <si>
    <t>G5EE46_SSLTEILSSFELLDDATMECLK</t>
  </si>
  <si>
    <t>G5EE46</t>
  </si>
  <si>
    <t>CELE_F54D5.12</t>
  </si>
  <si>
    <t>SSLTEILSSFELLDDATMECLK</t>
  </si>
  <si>
    <t>C289</t>
  </si>
  <si>
    <t>CELE_F54D5.12 Uncharacterized protein</t>
  </si>
  <si>
    <t>G5EE67_ENAWCED</t>
  </si>
  <si>
    <t>G5EE67</t>
  </si>
  <si>
    <t>skr-3 SKR-3</t>
  </si>
  <si>
    <t>G5EE67_IITWCEHHADDEPK</t>
  </si>
  <si>
    <t>IITWCEHHADDEPK</t>
  </si>
  <si>
    <t>C70</t>
  </si>
  <si>
    <t>G5EE81_VGYGPVGHDANVTFTPNTVCNQK</t>
  </si>
  <si>
    <t>G5EE81</t>
  </si>
  <si>
    <t>C106</t>
  </si>
  <si>
    <t>G5EE96_ALLAGFAGACGGMVGTPGDLVNVR</t>
  </si>
  <si>
    <t>G5EE96</t>
  </si>
  <si>
    <t>slc-25a10</t>
  </si>
  <si>
    <t>ALLAGFAGACGGMVGTPGDLVNVR</t>
  </si>
  <si>
    <t>slc-25a10 Oxoglutarate/malate carrier protein</t>
  </si>
  <si>
    <t>G5EEB3_GADVNAQDNEGWTPLHAAACCGNVAIVR</t>
  </si>
  <si>
    <t>G5EEB3</t>
  </si>
  <si>
    <t>mel-11 MEL-11</t>
  </si>
  <si>
    <t>G5EEC0_VACIGAWHPSR</t>
  </si>
  <si>
    <t>G5EEC0</t>
  </si>
  <si>
    <t>C155</t>
  </si>
  <si>
    <t>G5EEG4_DCGGVLIELEQE</t>
  </si>
  <si>
    <t>G5EEG4</t>
  </si>
  <si>
    <t>mce-1</t>
  </si>
  <si>
    <t>DCGGVLIELEQE</t>
  </si>
  <si>
    <t>C152</t>
  </si>
  <si>
    <t>mce-1 Methylmalonyl-CoA Epimerase</t>
  </si>
  <si>
    <t>G5EEH6_AAGGIALSYGAHSNLCINQIVR</t>
  </si>
  <si>
    <t>G5EEH6</t>
  </si>
  <si>
    <t>AAGGIALSYGAHSNLCINQIVR</t>
  </si>
  <si>
    <t>ivd-1 Isovaleryl-CoA dehydrogenase</t>
  </si>
  <si>
    <t>G5EEH6_CTQVCLDAIQILGGNGYINDYPAGR</t>
  </si>
  <si>
    <t>CTQVCLDAIQILGGNGYINDYPAGR</t>
  </si>
  <si>
    <t>C367</t>
  </si>
  <si>
    <t>G5EEH6_DCAGVILYVAEK</t>
  </si>
  <si>
    <t>DCAGVILYVAEK</t>
  </si>
  <si>
    <t>G5EEH6_GSNTCELVFDNCEIHESQIMGGK</t>
  </si>
  <si>
    <t>GSNTCELVFDNCEIHESQIMGGK</t>
  </si>
  <si>
    <t>C246, C253</t>
  </si>
  <si>
    <t>G5EEH6_LVLSGGPLGLMQAACDIAFDYAHQR</t>
  </si>
  <si>
    <t>LVLSGGPLGLMQAACDIAFDYAHQR</t>
  </si>
  <si>
    <t>C294</t>
  </si>
  <si>
    <t>G5EEK8_CLALGTIDTPVSVSNMNLEDSTQFVK</t>
  </si>
  <si>
    <t>G5EEK8</t>
  </si>
  <si>
    <t>C562</t>
  </si>
  <si>
    <t>G5EEK8_DANEVCK</t>
  </si>
  <si>
    <t>DANEVCK</t>
  </si>
  <si>
    <t>C13</t>
  </si>
  <si>
    <t>G5EEK8_IVDQCVQYGTGR</t>
  </si>
  <si>
    <t>IVDQCVQYGTGR</t>
  </si>
  <si>
    <t>C550</t>
  </si>
  <si>
    <t>G5EEK8_NCLFSGTNVASGK</t>
  </si>
  <si>
    <t>C209</t>
  </si>
  <si>
    <t>G5EEK8_SMSAYCFPASGGSGAK</t>
  </si>
  <si>
    <t>C502</t>
  </si>
  <si>
    <t>G5EEN4_ASASASGAGAAGAAGGATGGAASGAPSAQEGGGATTPCPETLNMVLR</t>
  </si>
  <si>
    <t>G5EEN4</t>
  </si>
  <si>
    <t>ASASASGAGAAGAAGGATGGAASGAPSAQEGGGATTPCPETLNMVLR</t>
  </si>
  <si>
    <t>C495</t>
  </si>
  <si>
    <t>gck-3 Germinal center kinase 3</t>
  </si>
  <si>
    <t>G5EEN4_HTFVGTPCWMAPEVMEQVQGYDFK</t>
  </si>
  <si>
    <t>HTFVGTPCWMAPEVMEQVQGYDFK</t>
  </si>
  <si>
    <t>G5EEN4_SADTVEGIAHELVTAELIDCHDLVIVAANLQK</t>
  </si>
  <si>
    <t>SADTVEGIAHELVTAELIDCHDLVIVAANLQK</t>
  </si>
  <si>
    <t>C541</t>
  </si>
  <si>
    <t>G5EES2_DGILSDEIYCPPETSVLLASYAMQAK</t>
  </si>
  <si>
    <t>G5EES2</t>
  </si>
  <si>
    <t>C118</t>
  </si>
  <si>
    <t>erm-1 ERM-1A</t>
  </si>
  <si>
    <t>G5EES2_YGDYVPETHVAGCLTADR</t>
  </si>
  <si>
    <t>G5EES3_QAGSLAPGVPIGNTSVSIGEPANTLGGGLPGGAPGQLPGGNQSGIQFQCPR</t>
  </si>
  <si>
    <t>G5EES3</t>
  </si>
  <si>
    <t>QAGSLAPGVPIGNTSVSIGEPANTLGGGLPGGAPGQLPGGNQSGIQFQCPR</t>
  </si>
  <si>
    <t>C159</t>
  </si>
  <si>
    <t>alg-1 Protein argonaute</t>
  </si>
  <si>
    <t>G5EES6_ALAVTQGGCLISGGR</t>
  </si>
  <si>
    <t>G5EES6</t>
  </si>
  <si>
    <t>ALAVTQGGCLISGGR</t>
  </si>
  <si>
    <t>ufd-3 Ubiquitin Fusion Degradation (Yeast UFD homolog)</t>
  </si>
  <si>
    <t>G5EET2_CCVSTGIQMELPFGYYGR</t>
  </si>
  <si>
    <t>G5EET2</t>
  </si>
  <si>
    <t>CCVSTGIQMELPFGYYGR</t>
  </si>
  <si>
    <t>C225, C226</t>
  </si>
  <si>
    <t>dut-1 DeoxyUTPase</t>
  </si>
  <si>
    <t>G5EET2_IGHCVYEAASELENTDR</t>
  </si>
  <si>
    <t>IGHCVYEAASELENTDR</t>
  </si>
  <si>
    <t>C301</t>
  </si>
  <si>
    <t>G5EET2_LCVSTGIQMALPIGYYGR</t>
  </si>
  <si>
    <t>LCVSTGIQMALPIGYYGR</t>
  </si>
  <si>
    <t>G5EET2_LCVSTGLQIELPIGYYGR</t>
  </si>
  <si>
    <t>LCVSTGLQIELPIGYYGR</t>
  </si>
  <si>
    <t>G5EET2_LICEQIGNGTYEEVK</t>
  </si>
  <si>
    <t>LICEQIGNGTYEEVK</t>
  </si>
  <si>
    <t>C139</t>
  </si>
  <si>
    <t>G5EET4_CIIFAGVLNQFLPTEK</t>
  </si>
  <si>
    <t>G5EET4</t>
  </si>
  <si>
    <t>CELE_F40G12.11</t>
  </si>
  <si>
    <t>CIIFAGVLNQFLPTEK</t>
  </si>
  <si>
    <t>C133</t>
  </si>
  <si>
    <t>CELE_F40G12.11 Uncharacterized protein</t>
  </si>
  <si>
    <t>G5EEU7_CIEALAGNEDK</t>
  </si>
  <si>
    <t>G5EEU7</t>
  </si>
  <si>
    <t>C237</t>
  </si>
  <si>
    <t>G5EEU7_FQCSTLPNQVLESVTIVDTPGILSGEK</t>
  </si>
  <si>
    <t>G5EEW3_EAVLLAVSCDAFAFGQEDTNNDR</t>
  </si>
  <si>
    <t>G5EEW3</t>
  </si>
  <si>
    <t>msp-74</t>
  </si>
  <si>
    <t>C25</t>
  </si>
  <si>
    <t>msp-74 Major Sperm Protein</t>
  </si>
  <si>
    <t>G5EEW3_LGVDPPCGVLDPK</t>
  </si>
  <si>
    <t>C10</t>
  </si>
  <si>
    <t>G5EF01_EIINVQVGQCGNQIGAK</t>
  </si>
  <si>
    <t>G5EF01</t>
  </si>
  <si>
    <t>tbb-6</t>
  </si>
  <si>
    <t>EIINVQVGQCGNQIGAK</t>
  </si>
  <si>
    <t>C12</t>
  </si>
  <si>
    <t>tbb-6 Tubulin beta chain</t>
  </si>
  <si>
    <t>G5EF05_GACGCDNDSGDGAGVLTAIPDDLYR</t>
  </si>
  <si>
    <t>G5EF05</t>
  </si>
  <si>
    <t>CELE_W07E11.1</t>
  </si>
  <si>
    <t>GACGCDNDSGDGAGVLTAIPDDLYR</t>
  </si>
  <si>
    <t>C62</t>
  </si>
  <si>
    <t>CELE_W07E11.1 Uncharacterized protein</t>
  </si>
  <si>
    <t>G5EF05_GLVPGLDAMCCVACTAALDGYQILVLSDR</t>
  </si>
  <si>
    <t>GLVPGLDAMCCVACTAALDGYQILVLSDR</t>
  </si>
  <si>
    <t>C638, C639</t>
  </si>
  <si>
    <t>G5EF05_LFPIVEEGLTDSGCLDNVMEFLVR</t>
  </si>
  <si>
    <t>LFPIVEEGLTDSGCLDNVMEFLVR</t>
  </si>
  <si>
    <t>G5EF37_LEFDEFCALVYTVANTVDK</t>
  </si>
  <si>
    <t>G5EF37</t>
  </si>
  <si>
    <t>LEFDEFCALVYTVANTVDK</t>
  </si>
  <si>
    <t>pat-10 Paralysed Arrest at Two-fold</t>
  </si>
  <si>
    <t>G5EF39_CYEDVFANQCDECAK</t>
  </si>
  <si>
    <t>G5EF39</t>
  </si>
  <si>
    <t>C402</t>
  </si>
  <si>
    <t>G5EF39_IFCSNCYDQAFATR</t>
  </si>
  <si>
    <t>C460</t>
  </si>
  <si>
    <t>G5EF39_NDDVFCGPCYEEK</t>
  </si>
  <si>
    <t>C521</t>
  </si>
  <si>
    <t>G5EF39_VCQATTAVNR</t>
  </si>
  <si>
    <t>C74</t>
  </si>
  <si>
    <t>G5EF53_LVYLLQQTDEYVDSLCSLVR</t>
  </si>
  <si>
    <t>G5EF53</t>
  </si>
  <si>
    <t>LVYLLQQTDEYVDSLCSLVR</t>
  </si>
  <si>
    <t>C377</t>
  </si>
  <si>
    <t>swsn-4 SWI/SNF nucleosome remodeling complex component</t>
  </si>
  <si>
    <t>G5EF77_PITVPDIVSGEVTQACGVMQR</t>
  </si>
  <si>
    <t>G5EF77</t>
  </si>
  <si>
    <t>PITVPDIVSGEVTQACGVMQR</t>
  </si>
  <si>
    <t>sars-2 Seryl Amino-acyl tRNA Synthetase</t>
  </si>
  <si>
    <t>G5EF86_FQSISAFAPICNPITVPWGQK</t>
  </si>
  <si>
    <t>G5EF86</t>
  </si>
  <si>
    <t>FQSISAFAPICNPITVPWGQK</t>
  </si>
  <si>
    <t>C177</t>
  </si>
  <si>
    <t>CELE_Y48G10A.1 S-formylglutathione hydrolase</t>
  </si>
  <si>
    <t>G5EF86_LPALFYLSGLTCTHANFMEK</t>
  </si>
  <si>
    <t>LPALFYLSGLTCTHANFMEK</t>
  </si>
  <si>
    <t>C56</t>
  </si>
  <si>
    <t>G5EF87_GVQAAAASCLAAAAVK</t>
  </si>
  <si>
    <t>G5EF87</t>
  </si>
  <si>
    <t>GVQAAAASCLAAAAVK</t>
  </si>
  <si>
    <t>C453</t>
  </si>
  <si>
    <t>swsn-1 SWI/SNF nucleosome remodeling complex component</t>
  </si>
  <si>
    <t>G5EF87_LNPFEYVSATACR</t>
  </si>
  <si>
    <t>LNPFEYVSATACR</t>
  </si>
  <si>
    <t>C145</t>
  </si>
  <si>
    <t>G5EF87_NLAGDVCSIVR</t>
  </si>
  <si>
    <t>NLAGDVCSIVR</t>
  </si>
  <si>
    <t>C154</t>
  </si>
  <si>
    <t>G5EFB5_SELFQTVDLYEGQDPNAVLICLASLAR</t>
  </si>
  <si>
    <t>G5EFB5</t>
  </si>
  <si>
    <t>SELFQTVDLYEGQDPNAVLICLASLAR</t>
  </si>
  <si>
    <t>cpn-1 CPN-1</t>
  </si>
  <si>
    <t>G5EFE6_EFVPTYESCSTAAFLK</t>
  </si>
  <si>
    <t>G5EFE6</t>
  </si>
  <si>
    <t>C313</t>
  </si>
  <si>
    <t>G5EFG4_LLCTDVMPTDGLIR</t>
  </si>
  <si>
    <t>G5EFG4</t>
  </si>
  <si>
    <t>LLCTDVMPTDGLIR</t>
  </si>
  <si>
    <t>C442</t>
  </si>
  <si>
    <t>abcf-2 ABC transporter, class F</t>
  </si>
  <si>
    <t>G5EFG4_LVSQVAEEVWVCDNQGILK</t>
  </si>
  <si>
    <t>LVSQVAEEVWVCDNQGILK</t>
  </si>
  <si>
    <t>C584</t>
  </si>
  <si>
    <t>G5EFK4_QWYIQATCATQGHGLYEGLDWLSNQLSK</t>
  </si>
  <si>
    <t>G5EFK4</t>
  </si>
  <si>
    <t>arf-3</t>
  </si>
  <si>
    <t>QWYIQATCATQGHGLYEGLDWLSNQLSK</t>
  </si>
  <si>
    <t>arf-3 ADP-Ribosylation Factor related</t>
  </si>
  <si>
    <t>G5EFK5_ALAVTQGGCLISGGR</t>
  </si>
  <si>
    <t>G5EFK5</t>
  </si>
  <si>
    <t>G5EFM0_IDMLDVSCESTTEMLR</t>
  </si>
  <si>
    <t>G5EFM0</t>
  </si>
  <si>
    <t>mdf-1</t>
  </si>
  <si>
    <t>IDMLDVSCESTTEMLR</t>
  </si>
  <si>
    <t>mdf-1 MAD (Yeast Mitosis arrest DeFicient) related</t>
  </si>
  <si>
    <t>G5EFP1_CIEALAGNEDK</t>
  </si>
  <si>
    <t>G5EFP1</t>
  </si>
  <si>
    <t>C219</t>
  </si>
  <si>
    <t>G5EFP1_FQCSTLPNQVLESVTIVDTPGILSGEK</t>
  </si>
  <si>
    <t>G5EFS5_AFEHSEYTCGQYWK</t>
  </si>
  <si>
    <t>G5EFS5</t>
  </si>
  <si>
    <t>CELE_F45D11.15</t>
  </si>
  <si>
    <t>AFEHSEYTCGQYWK</t>
  </si>
  <si>
    <t>C403</t>
  </si>
  <si>
    <t>CELE_F45D11.15 Uncharacterized protein</t>
  </si>
  <si>
    <t>G5EFV3_TPLSEQYTSCLSR</t>
  </si>
  <si>
    <t>G5EFV3</t>
  </si>
  <si>
    <t>rsa-2</t>
  </si>
  <si>
    <t>TPLSEQYTSCLSR</t>
  </si>
  <si>
    <t>rsa-2 Regulator of spindle assembly protein 2</t>
  </si>
  <si>
    <t>G5EFX8_LCQQIGGVNVASVDDEHR</t>
  </si>
  <si>
    <t>G5EFX8</t>
  </si>
  <si>
    <t>LCQQIGGVNVASVDDEHR</t>
  </si>
  <si>
    <t>C250</t>
  </si>
  <si>
    <t>ntl-3 NOT-Like (Yeast CCR4/NOT complex component)</t>
  </si>
  <si>
    <t>G5EFX8_TSMTQEFDGQLAALELACAK</t>
  </si>
  <si>
    <t>TSMTQEFDGQLAALELACAK</t>
  </si>
  <si>
    <t>C570</t>
  </si>
  <si>
    <t>G5EFZ1_FVTNESLVDACDR</t>
  </si>
  <si>
    <t>G5EFZ1</t>
  </si>
  <si>
    <t>FVTNESLVDACDR</t>
  </si>
  <si>
    <t>C125</t>
  </si>
  <si>
    <t>ipgm-1 2,3-bisphosphoglycerate-independent phosphoglycera</t>
  </si>
  <si>
    <t>G5EFZ1_MIEQLEAGTHPFIMCNFAPPDMVGHTGVYEAAVK</t>
  </si>
  <si>
    <t>MIEQLEAGTHPFIMCNFAPPDMVGHTGVYEAAVK</t>
  </si>
  <si>
    <t>C420</t>
  </si>
  <si>
    <t>G5EG13_AAIVNIGSDCASQALNLR</t>
  </si>
  <si>
    <t>G5EG13</t>
  </si>
  <si>
    <t>AAIVNIGSDCASQALNLR</t>
  </si>
  <si>
    <t>dhs-12 DeHydrogenases, Short chain</t>
  </si>
  <si>
    <t>G5EG13_ASVLHCIDVNAVSALLASQHFLPLLQK</t>
  </si>
  <si>
    <t>ASVLHCIDVNAVSALLASQHFLPLLQK</t>
  </si>
  <si>
    <t>C111</t>
  </si>
  <si>
    <t>G5EG18_ILTAAGPSLPPAVIHCFTGTVVEAK</t>
  </si>
  <si>
    <t>G5EG18</t>
  </si>
  <si>
    <t>ILTAAGPSLPPAVIHCFTGTVVEAK</t>
  </si>
  <si>
    <t>crn-2 Cell death-related nuclease 2</t>
  </si>
  <si>
    <t>G5EG18_ISHECADLVEK</t>
  </si>
  <si>
    <t>ISHECADLVEK</t>
  </si>
  <si>
    <t>G5EG18_LQENPSCVAVGECGLDFNR</t>
  </si>
  <si>
    <t>LQENPSCVAVGECGLDFNR</t>
  </si>
  <si>
    <t>C92, C98</t>
  </si>
  <si>
    <t>G5EG18_NEPCSLAAVCELVAAFAGR</t>
  </si>
  <si>
    <t>NEPCSLAAVCELVAAFAGR</t>
  </si>
  <si>
    <t>G5EG26_HLLHTGVPVALCTGSCSR</t>
  </si>
  <si>
    <t>G5EG26</t>
  </si>
  <si>
    <t>R151.8A</t>
  </si>
  <si>
    <t>HLLHTGVPVALCTGSCSR</t>
  </si>
  <si>
    <t>R151.8A R151.8A protein</t>
  </si>
  <si>
    <t>G5EG29_GADVNAQDNEGWTPLHAAACCGNVAIVR</t>
  </si>
  <si>
    <t>G5EG29</t>
  </si>
  <si>
    <t>G5EG43_VCEPTYDTLALK</t>
  </si>
  <si>
    <t>G5EG43</t>
  </si>
  <si>
    <t>PRL-1</t>
  </si>
  <si>
    <t>VCEPTYDTLALK</t>
  </si>
  <si>
    <t>C64</t>
  </si>
  <si>
    <t>PRL-1 Putative prenylated protein tyrosine phosphatase</t>
  </si>
  <si>
    <t>G5EG50_WFTSTAEVPLCGHATLATSHVLFNEIGNENK</t>
  </si>
  <si>
    <t>G5EG50</t>
  </si>
  <si>
    <t>CELE_T04A11.1</t>
  </si>
  <si>
    <t>WFTSTAEVPLCGHATLATSHVLFNEIGNENK</t>
  </si>
  <si>
    <t>CELE_T04A11.1 Uncharacterized protein</t>
  </si>
  <si>
    <t>G5EGE0_VGYGPVGHDANVTFTPNTVCNQK</t>
  </si>
  <si>
    <t>G5EGE0</t>
  </si>
  <si>
    <t>G5EGG0_DEHIQYLTTNLVDECGEGSESEQQVLR</t>
  </si>
  <si>
    <t>G5EGG0</t>
  </si>
  <si>
    <t>uso-1</t>
  </si>
  <si>
    <t>DEHIQYLTTNLVDECGEGSESEQQVLR</t>
  </si>
  <si>
    <t>C601</t>
  </si>
  <si>
    <t>uso-1 USO1 (Yeast transport protein) homolog</t>
  </si>
  <si>
    <t>G5EGK8_ALIVDVDQWIEQLYECK</t>
  </si>
  <si>
    <t>G5EGK8</t>
  </si>
  <si>
    <t>ALIVDVDQWIEQLYECK</t>
  </si>
  <si>
    <t>let-92 Serine/threonine-protein phosphatase 2A catalytic</t>
  </si>
  <si>
    <t>G5EGK8_CGNQAAMVELDDDLK</t>
  </si>
  <si>
    <t>CGNQAAMVELDDDLK</t>
  </si>
  <si>
    <t>G5EGK8_IQEVPHEGPMCDLLWSDPDDR</t>
  </si>
  <si>
    <t>IQEVPHEGPMCDLLWSDPDDR</t>
  </si>
  <si>
    <t>G5EGK8_NVVTVFSAPNYCYR</t>
  </si>
  <si>
    <t>NVVTVFSAPNYCYR</t>
  </si>
  <si>
    <t>C275</t>
  </si>
  <si>
    <t>G5EGK8_QITQVYGFYDECLR</t>
  </si>
  <si>
    <t>QITQVYGFYDECLR</t>
  </si>
  <si>
    <t>G5EGL7_QVIADQNNQETILDTLNTAETVVQSLEDNIVETCDVK</t>
  </si>
  <si>
    <t>G5EGL7</t>
  </si>
  <si>
    <t>C747</t>
  </si>
  <si>
    <t>G5EGP4_FYGGTGIQFEPFCFTK</t>
  </si>
  <si>
    <t>G5EGP4</t>
  </si>
  <si>
    <t>FYGGTGIQFEPFCFTK</t>
  </si>
  <si>
    <t>C852</t>
  </si>
  <si>
    <t>vha-6 V-type proton ATPase subunit a</t>
  </si>
  <si>
    <t>G5EGP8_NQHIPQYCGSCWAFGATSALADR</t>
  </si>
  <si>
    <t>G5EGP8</t>
  </si>
  <si>
    <t>NQHIPQYCGSCWAFGATSALADR</t>
  </si>
  <si>
    <t>C92, C95</t>
  </si>
  <si>
    <t>cpz-1 CathePsin Z</t>
  </si>
  <si>
    <t>G5EGP8_YAHEHGIPHETCNNYQAR</t>
  </si>
  <si>
    <t>YAHEHGIPHETCNNYQAR</t>
  </si>
  <si>
    <t>C158</t>
  </si>
  <si>
    <t>G5EGR6_QAGSLAPGVPIGNTSVSIGEPANTLGGGLPGGAPGQLPGGNQSGIQFQCPR</t>
  </si>
  <si>
    <t>G5EGR6</t>
  </si>
  <si>
    <t>C138</t>
  </si>
  <si>
    <t>G5EGR8_LVSFSPCLEQVQR</t>
  </si>
  <si>
    <t>G5EGR8</t>
  </si>
  <si>
    <t>LVSFSPCLEQVQR</t>
  </si>
  <si>
    <t>CELE_W02A11.1 tRNA (adenine(58)-N(1))-methyltransferase catalyti</t>
  </si>
  <si>
    <t>G5EGT0_GADVNAQDNEGWTPLHAAACCGNVAIVR</t>
  </si>
  <si>
    <t>G5EGT0</t>
  </si>
  <si>
    <t>G8JXZ7_DLIIPLADVLTPNAFELGELTGSPIETEEDCLR</t>
  </si>
  <si>
    <t>G8JXZ7</t>
  </si>
  <si>
    <t>pdxk-1</t>
  </si>
  <si>
    <t>DLIIPLADVLTPNAFELGELTGSPIETEEDCLR</t>
  </si>
  <si>
    <t>C195</t>
  </si>
  <si>
    <t>pdxk-1 PyriDoXal Kinase homolog</t>
  </si>
  <si>
    <t>G8JXZ7_DLLWPPTCDQIQVEK</t>
  </si>
  <si>
    <t>DLLWPPTCDQIQVEK</t>
  </si>
  <si>
    <t>C321</t>
  </si>
  <si>
    <t>G8JY07_NVLVEFYAPWCGHCK</t>
  </si>
  <si>
    <t>G8JY07</t>
  </si>
  <si>
    <t>C337, C340</t>
  </si>
  <si>
    <t>G8JY40_DQSSCGSCWAFGAVEAMSDR</t>
  </si>
  <si>
    <t>G8JY40</t>
  </si>
  <si>
    <t>DQSSCGSCWAFGAVEAMSDR</t>
  </si>
  <si>
    <t>C120, C123</t>
  </si>
  <si>
    <t>cpr-6 Cysteine PRotease related</t>
  </si>
  <si>
    <t>G8JY40_GVDECGIESGVVGGIPK</t>
  </si>
  <si>
    <t>GVDECGIESGVVGGIPK</t>
  </si>
  <si>
    <t>G8JY45_CVLNIGTHTPSHLGMLENANVLAR</t>
  </si>
  <si>
    <t>G8JY45</t>
  </si>
  <si>
    <t>CVLNIGTHTPSHLGMLENANVLAR</t>
  </si>
  <si>
    <t>C153</t>
  </si>
  <si>
    <t>aldo-2 Fructose-bisphosphate aldolase</t>
  </si>
  <si>
    <t>G8JY45_YASICQANGLVPIVEPEVLCDGEHDLAR</t>
  </si>
  <si>
    <t>YASICQANGLVPIVEPEVLCDGEHDLAR</t>
  </si>
  <si>
    <t>C181, C196</t>
  </si>
  <si>
    <t>G8JYF5_ANEEAGDGTTCATVLAR</t>
  </si>
  <si>
    <t>G8JYF5</t>
  </si>
  <si>
    <t>ANEEAGDGTTCATVLAR</t>
  </si>
  <si>
    <t>hsp-60 Heat Shock Protein</t>
  </si>
  <si>
    <t>G8JYF5_TALQDASGVASLLATTECVVTEIPK</t>
  </si>
  <si>
    <t>TALQDASGVASLLATTECVVTEIPK</t>
  </si>
  <si>
    <t>C350</t>
  </si>
  <si>
    <t>G8JYF5_VTDALCATR</t>
  </si>
  <si>
    <t>VTDALCATR</t>
  </si>
  <si>
    <t>C231</t>
  </si>
  <si>
    <t>G8JYG1_EDEELCNESK</t>
  </si>
  <si>
    <t>G8JYG1</t>
  </si>
  <si>
    <t>EDEELCNESK</t>
  </si>
  <si>
    <t>C17</t>
  </si>
  <si>
    <t>nxt-1 NTF2-related eXporT protein</t>
  </si>
  <si>
    <t>G8XYY6_YPACSQTSVIDSFFLGHTEYVK</t>
  </si>
  <si>
    <t>G8XYY6</t>
  </si>
  <si>
    <t>YPACSQTSVIDSFFLGHTEYVK</t>
  </si>
  <si>
    <t>C187</t>
  </si>
  <si>
    <t>wdr-4 tRNA (guanine-N(7)-)-methyltransferase non-catalyt</t>
  </si>
  <si>
    <t>H1ZUV6_DLIIPLADVLTPNAFELGELTGSPIETEEDCLR</t>
  </si>
  <si>
    <t>H1ZUV6</t>
  </si>
  <si>
    <t>C175</t>
  </si>
  <si>
    <t>H1ZUV6_DLLWPPTCDQIQVEK</t>
  </si>
  <si>
    <t>H2KY95_LIHMVTTTLCSLTVGK</t>
  </si>
  <si>
    <t>H2KY95</t>
  </si>
  <si>
    <t>far-7</t>
  </si>
  <si>
    <t>LIHMVTTTLCSLTVGK</t>
  </si>
  <si>
    <t>far-7 Fatty Acid/Retinol binding protein</t>
  </si>
  <si>
    <t>H2KYH5_ETADELQLLSDLNDTCR</t>
  </si>
  <si>
    <t>H2KYH5</t>
  </si>
  <si>
    <t>ETADELQLLSDLNDTCR</t>
  </si>
  <si>
    <t>C261</t>
  </si>
  <si>
    <t>C07A12.7 Uncharacterized protein</t>
  </si>
  <si>
    <t>H2KYI5_YSPHLLLCNDYPEVTAAHVVAAVK</t>
  </si>
  <si>
    <t>H2KYI5</t>
  </si>
  <si>
    <t>YSPHLLLCNDYPEVTAAHVVAAVK</t>
  </si>
  <si>
    <t>C150</t>
  </si>
  <si>
    <t>C06G3.5 Uncharacterized protein</t>
  </si>
  <si>
    <t>H2KYJ5_YTTCAQALAVIGK</t>
  </si>
  <si>
    <t>H2KYJ5</t>
  </si>
  <si>
    <t>YTTCAQALAVIGK</t>
  </si>
  <si>
    <t>C185</t>
  </si>
  <si>
    <t>mtch-1 MiTochondrial Carrier Homolog</t>
  </si>
  <si>
    <t>H2KYL3_CPFVQAVIYSNSDR</t>
  </si>
  <si>
    <t>H2KYL3</t>
  </si>
  <si>
    <t>nrde-4</t>
  </si>
  <si>
    <t>CPFVQAVIYSNSDR</t>
  </si>
  <si>
    <t>C207</t>
  </si>
  <si>
    <t>nrde-4 Uncharacterized protein</t>
  </si>
  <si>
    <t>H2KYM0_TQNCNVDDYAAK</t>
  </si>
  <si>
    <t>H2KYM0</t>
  </si>
  <si>
    <t>TQNCNVDDYAAK</t>
  </si>
  <si>
    <t>C39D10.8 Uncharacterized protein</t>
  </si>
  <si>
    <t>H2KYM1_TQNCNVDDYAAK</t>
  </si>
  <si>
    <t>H2KYM1</t>
  </si>
  <si>
    <t>H2KYN5_CVNIYSLCFSSDSK</t>
  </si>
  <si>
    <t>H2KYN5</t>
  </si>
  <si>
    <t>CVNIYSLCFSSDSK</t>
  </si>
  <si>
    <t>C234</t>
  </si>
  <si>
    <t>atg-18 AuTophaGy (Yeast Atg homolog)</t>
  </si>
  <si>
    <t>H2KYP1_LFQECSEPTYTILGAK</t>
  </si>
  <si>
    <t>H2KYP1</t>
  </si>
  <si>
    <t>lntl-1</t>
  </si>
  <si>
    <t>LFQECSEPTYTILGAK</t>
  </si>
  <si>
    <t>lntl-1 LIN-24 (Twenty-four) Like</t>
  </si>
  <si>
    <t>H2KYP7_LVCDIYGGAYDELGLK</t>
  </si>
  <si>
    <t>H2KYP7</t>
  </si>
  <si>
    <t>LVCDIYGGAYDELGLK</t>
  </si>
  <si>
    <t>C325</t>
  </si>
  <si>
    <t>pnk-1 PaNtothenate Kinase</t>
  </si>
  <si>
    <t>H2KYP7_VCAADALPTTTPAASTALR</t>
  </si>
  <si>
    <t>VCAADALPTTTPAASTALR</t>
  </si>
  <si>
    <t>H2KYP8_LVCDIYGGAYDELGLK</t>
  </si>
  <si>
    <t>H2KYP8</t>
  </si>
  <si>
    <t>H2KYP8_VCAADALPTTTPAASTALR</t>
  </si>
  <si>
    <t>H2KYQ0_TILVSSCAHYDFMLPHIGEPEDFSSVPTLSSK</t>
  </si>
  <si>
    <t>H2KYQ0</t>
  </si>
  <si>
    <t>H2KYQ5_EVEQITNNTPCPAFVPFER</t>
  </si>
  <si>
    <t>H2KYQ5</t>
  </si>
  <si>
    <t>EVEQITNNTPCPAFVPFER</t>
  </si>
  <si>
    <t>gyg-1 Glycogenin-1</t>
  </si>
  <si>
    <t>H2KYR4_LTGLDCTACAAAK</t>
  </si>
  <si>
    <t>H2KYR4</t>
  </si>
  <si>
    <t>LTGLDCTACAAAK</t>
  </si>
  <si>
    <t>srr-4 Serpentine Receptor, class R</t>
  </si>
  <si>
    <t>H2KYU6_CSLK</t>
  </si>
  <si>
    <t>H2KYU6</t>
  </si>
  <si>
    <t>npl-4.1</t>
  </si>
  <si>
    <t>CSLK</t>
  </si>
  <si>
    <t>C91</t>
  </si>
  <si>
    <t>npl-4.1 NPL (Yeast Nuclear Protein Localization) homolog</t>
  </si>
  <si>
    <t>H2KYU6_CTNCLPVDPFDEEYLK</t>
  </si>
  <si>
    <t>CTNCLPVDPFDEEYLK</t>
  </si>
  <si>
    <t>H2KZ95_AQCIQTEIQYLYIHR</t>
  </si>
  <si>
    <t>H2KZ95</t>
  </si>
  <si>
    <t>AQCIQTEIQYLYIHR</t>
  </si>
  <si>
    <t>C306</t>
  </si>
  <si>
    <t>CELE_Y48G9A.9 Tyrosine-protein phosphatase</t>
  </si>
  <si>
    <t>H2KZ95_CHTVPQR</t>
  </si>
  <si>
    <t>CHTVPQR</t>
  </si>
  <si>
    <t>C244</t>
  </si>
  <si>
    <t>H2KZ95_CVGYWPSLGVTETYGCIR</t>
  </si>
  <si>
    <t>CVGYWPSLGVTETYGCIR</t>
  </si>
  <si>
    <t>H2KZ95_NTFICTQGPLQHTIIDFWR</t>
  </si>
  <si>
    <t>NTFICTQGPLQHTIIDFWR</t>
  </si>
  <si>
    <t>H2KZA2_AVQPDFVMLELCPSR</t>
  </si>
  <si>
    <t>H2KZA2</t>
  </si>
  <si>
    <t>CELE_F38A5.2</t>
  </si>
  <si>
    <t>AVQPDFVMLELCPSR</t>
  </si>
  <si>
    <t>CELE_F38A5.2 Uncharacterized protein</t>
  </si>
  <si>
    <t>H2KZD5_DFGVQICNDPFNNVSEIDGER</t>
  </si>
  <si>
    <t>H2KZD5</t>
  </si>
  <si>
    <t>DFGVQICNDPFNNVSEIDGER</t>
  </si>
  <si>
    <t>C548</t>
  </si>
  <si>
    <t>csr-1 Chromosome-Segregation and RNAi deficient</t>
  </si>
  <si>
    <t>H2KZD5_DLACWNEVSTFVIGMDVAHPDR</t>
  </si>
  <si>
    <t>DLACWNEVSTFVIGMDVAHPDR</t>
  </si>
  <si>
    <t>C757</t>
  </si>
  <si>
    <t>H2KZG6_ASSTCQVHFDNVR</t>
  </si>
  <si>
    <t>H2KZG6</t>
  </si>
  <si>
    <t>ASSTCQVHFDNVR</t>
  </si>
  <si>
    <t>C252</t>
  </si>
  <si>
    <t>acdh-1 Acyl CoA DeHydrogenase</t>
  </si>
  <si>
    <t>H2KZG6_HCEDFTGTPPPVNLLTENELFFADTVR</t>
  </si>
  <si>
    <t>HCEDFTGTPPPVNLLTENELFFADTVR</t>
  </si>
  <si>
    <t>H2KZG6_IAIGAQMIGLAQGCFDQTIPYLQQR</t>
  </si>
  <si>
    <t>IAIGAQMIGLAQGCFDQTIPYLQQR</t>
  </si>
  <si>
    <t>C299</t>
  </si>
  <si>
    <t>H2KZG6_LFASQVATSTSAQCVK</t>
  </si>
  <si>
    <t>LFASQVATSTSAQCVK</t>
  </si>
  <si>
    <t>C376</t>
  </si>
  <si>
    <t>H2KZG6_YAIECLNAGR</t>
  </si>
  <si>
    <t>YAIECLNAGR</t>
  </si>
  <si>
    <t>C280</t>
  </si>
  <si>
    <t>H2KZI1_PSGPYIVEQSIEADPIDENTCR</t>
  </si>
  <si>
    <t>H2KZI1</t>
  </si>
  <si>
    <t>rcor-1</t>
  </si>
  <si>
    <t>PSGPYIVEQSIEADPIDENTCR</t>
  </si>
  <si>
    <t>C392</t>
  </si>
  <si>
    <t>rcor-1 RCOR (REST CO-Repressor) homolog</t>
  </si>
  <si>
    <t>H2KZI1_VPSGYCENCNAK</t>
  </si>
  <si>
    <t>VPSGYCENCNAK</t>
  </si>
  <si>
    <t>H2KZK7_TPPSAEFTLQCER</t>
  </si>
  <si>
    <t>H2KZK7</t>
  </si>
  <si>
    <t>TPPSAEFTLQCER</t>
  </si>
  <si>
    <t>dpf-3 Dipeptidyl Peptidase Four (IV) family</t>
  </si>
  <si>
    <t>H2KZL7_HGEVCPAGWTPGSDTIK</t>
  </si>
  <si>
    <t>H2KZL7</t>
  </si>
  <si>
    <t>H2KZV8_GVGFGLGAGCLTTDSGEK</t>
  </si>
  <si>
    <t>H2KZV8</t>
  </si>
  <si>
    <t>GVGFGLGAGCLTTDSGEK</t>
  </si>
  <si>
    <t>mlp-1 MLP/CRP family (Muscle LIM Protein/Cysteine-rich P</t>
  </si>
  <si>
    <t>H2KZV8_LLDSCTVAPHEAELYCK</t>
  </si>
  <si>
    <t>LLDSCTVAPHEAELYCK</t>
  </si>
  <si>
    <t>C48, C59</t>
  </si>
  <si>
    <t>H2L023_LVTVVSDIC</t>
  </si>
  <si>
    <t>H2L023</t>
  </si>
  <si>
    <t>LVTVVSDIC</t>
  </si>
  <si>
    <t>cas-1 Adenylyl cyclase-associated protein</t>
  </si>
  <si>
    <t>H2L099_DVEDSCPGICNELIEELMQR</t>
  </si>
  <si>
    <t>H2L099</t>
  </si>
  <si>
    <t>C616, C620</t>
  </si>
  <si>
    <t>gck-1 Germinal center kinase 1</t>
  </si>
  <si>
    <t>H2L0G6_QLCPTETPEAGITLNPVPCSK</t>
  </si>
  <si>
    <t>H2L0G6</t>
  </si>
  <si>
    <t>QLCPTETPEAGITLNPVPCSK</t>
  </si>
  <si>
    <t>C162, C178</t>
  </si>
  <si>
    <t>rep-1 Rab Escort Protein homolog</t>
  </si>
  <si>
    <t>H2L0G8_PDYDTDCLWK</t>
  </si>
  <si>
    <t>H2L0G8</t>
  </si>
  <si>
    <t>H2L0I7_TGFGDLYACYQK</t>
  </si>
  <si>
    <t>H2L0I7</t>
  </si>
  <si>
    <t>hum-8</t>
  </si>
  <si>
    <t>TGFGDLYACYQK</t>
  </si>
  <si>
    <t>C783</t>
  </si>
  <si>
    <t>hum-8 Heavy chain, Unconventional Myosin</t>
  </si>
  <si>
    <t>H2L0K4_LFCGCCGIQGEEEPPYSQLR</t>
  </si>
  <si>
    <t>H2L0K4</t>
  </si>
  <si>
    <t>LFCGCCGIQGEEEPPYSQLR</t>
  </si>
  <si>
    <t>C11, C12</t>
  </si>
  <si>
    <t>CELE_Y45G5AL.1 Uncharacterized protein</t>
  </si>
  <si>
    <t>H2L0K4_MACAPPSVIHYTTIYDFEFEPTQTPIQVPIR</t>
  </si>
  <si>
    <t>MACAPPSVIHYTTIYDFEFEPTQTPIQVPIR</t>
  </si>
  <si>
    <t>H2L0M0_VCYAQNAVVDMK</t>
  </si>
  <si>
    <t>H2L0M0</t>
  </si>
  <si>
    <t>pod-2</t>
  </si>
  <si>
    <t>VCYAQNAVVDMK</t>
  </si>
  <si>
    <t>C1218</t>
  </si>
  <si>
    <t>pod-2 Uncharacterized protein</t>
  </si>
  <si>
    <t>H2L0N0_LIQVVCDR</t>
  </si>
  <si>
    <t>H2L0N0</t>
  </si>
  <si>
    <t>C239</t>
  </si>
  <si>
    <t>H2L0N0_NVLIICDR</t>
  </si>
  <si>
    <t>H2L0N1_LIQVVCDR</t>
  </si>
  <si>
    <t>H2L0N1</t>
  </si>
  <si>
    <t>H2L0N1_NVLIICDR</t>
  </si>
  <si>
    <t>C179</t>
  </si>
  <si>
    <t>H2L0N9_ELTLDTNPFECGIGGLVDFEK</t>
  </si>
  <si>
    <t>H2L0N9</t>
  </si>
  <si>
    <t>CELE_Y37E3.17</t>
  </si>
  <si>
    <t>ELTLDTNPFECGIGGLVDFEK</t>
  </si>
  <si>
    <t>C711</t>
  </si>
  <si>
    <t>CELE_Y37E3.17 Uncharacterized protein</t>
  </si>
  <si>
    <t>H2L0N9_LALITFDTEEGCVLDDR</t>
  </si>
  <si>
    <t>LALITFDTEEGCVLDDR</t>
  </si>
  <si>
    <t>C753</t>
  </si>
  <si>
    <t>H2L0Q6_AEQWGCHYVETSAK</t>
  </si>
  <si>
    <t>H2L0Q6</t>
  </si>
  <si>
    <t>AEQWGCHYVETSAK</t>
  </si>
  <si>
    <t>ral-1 RAL (Ras-related GTPase) homolog</t>
  </si>
  <si>
    <t>H2L0Q6_VVLDGEECSIDILDTAGQEDYSAIR</t>
  </si>
  <si>
    <t>VVLDGEECSIDILDTAGQEDYSAIR</t>
  </si>
  <si>
    <t>H2L0Q6_VVSAELCR</t>
  </si>
  <si>
    <t>VVSAELCR</t>
  </si>
  <si>
    <t>H2L297_TTVQHCPVFAQGR</t>
  </si>
  <si>
    <t>H2L297</t>
  </si>
  <si>
    <t>CELE_F40F8.11</t>
  </si>
  <si>
    <t>TTVQHCPVFAQGR</t>
  </si>
  <si>
    <t>C260</t>
  </si>
  <si>
    <t>CELE_F40F8.11 Uncharacterized protein</t>
  </si>
  <si>
    <t>H2L2A8_YIAPCMDSADLIVPR</t>
  </si>
  <si>
    <t>H2L2A8</t>
  </si>
  <si>
    <t>YIAPCMDSADLIVPR</t>
  </si>
  <si>
    <t>C291</t>
  </si>
  <si>
    <t>CELE_F19B6.1 Uridine kinase</t>
  </si>
  <si>
    <t>H2L2E8_AVCMLSNTTAIAEAWSR</t>
  </si>
  <si>
    <t>H2L2E8</t>
  </si>
  <si>
    <t>C379</t>
  </si>
  <si>
    <t>tba-1 Tubulin alpha chain</t>
  </si>
  <si>
    <t>H2L2E8_AYHEALSVNDITNSCFEPANQMVK</t>
  </si>
  <si>
    <t>H2L2E8_LADNCSGLQGFFVFHSFGGGTGSGFTSLLMER</t>
  </si>
  <si>
    <t>H2L2E8_TIQFVDWCPTGFK</t>
  </si>
  <si>
    <t>TIQFVDWCPTGFK</t>
  </si>
  <si>
    <t>H2L2E8_YMAVCLLYR</t>
  </si>
  <si>
    <t>C319</t>
  </si>
  <si>
    <t>H8ESF3_GVQAAAASCLAAAAVK</t>
  </si>
  <si>
    <t>H8ESF3</t>
  </si>
  <si>
    <t>H8ESF3_LNPFEYVSATACR</t>
  </si>
  <si>
    <t>H8ESF3_NLAGDVCSIVR</t>
  </si>
  <si>
    <t>H8ESF4_GVQAAAASCLAAAAVK</t>
  </si>
  <si>
    <t>H8ESF4</t>
  </si>
  <si>
    <t>C349</t>
  </si>
  <si>
    <t>H8ESF4_LNPFEYVSATACR</t>
  </si>
  <si>
    <t>H8ESF4_NLAGDVCSIVR</t>
  </si>
  <si>
    <t>H8ESF5_PSSNCDPYTVTGALVR</t>
  </si>
  <si>
    <t>H8ESF5</t>
  </si>
  <si>
    <t>PSSNCDPYTVTGALVR</t>
  </si>
  <si>
    <t>C226</t>
  </si>
  <si>
    <t>gln-3 GLutamiNe synthetase (Glutamate-ammonia ligase)</t>
  </si>
  <si>
    <t>H8ESF5_VAEEFGVIASFDCK</t>
  </si>
  <si>
    <t>VAEEFGVIASFDCK</t>
  </si>
  <si>
    <t>H9G2T4_CATITPDEAR</t>
  </si>
  <si>
    <t>H9G2T4</t>
  </si>
  <si>
    <t>CATITPDEAR</t>
  </si>
  <si>
    <t>C97</t>
  </si>
  <si>
    <t>idh-1 Isocitrate dehydrogenase [NADP]</t>
  </si>
  <si>
    <t>H9G2T4_NSALETFANNLEAVCIETMEAGFLTK</t>
  </si>
  <si>
    <t>NSALETFANNLEAVCIETMEAGFLTK</t>
  </si>
  <si>
    <t>C385</t>
  </si>
  <si>
    <t>H9G2T4_NYDGDVQSDSVAQGYGSLGLMTSVLVCPDGK</t>
  </si>
  <si>
    <t>NYDGDVQSDSVAQGYGSLGLMTSVLVCPDGK</t>
  </si>
  <si>
    <t>H9G2T4_SDGGFVWACK</t>
  </si>
  <si>
    <t>SDGGFVWACK</t>
  </si>
  <si>
    <t>H9G2W4_ILTNTLFPCLER</t>
  </si>
  <si>
    <t>H9G2W4</t>
  </si>
  <si>
    <t>H9G2X3_FLECPDFQSQVAK</t>
  </si>
  <si>
    <t>H9G2X3</t>
  </si>
  <si>
    <t>H9G340_CYGNFDLLTK</t>
  </si>
  <si>
    <t>H9G340</t>
  </si>
  <si>
    <t>mpst-3</t>
  </si>
  <si>
    <t>CYGNFDLLTK</t>
  </si>
  <si>
    <t>mpst-3 MercaptoPyruvate SulfurTransferase homolog</t>
  </si>
  <si>
    <t>H9G341_CYGNFDLLTK</t>
  </si>
  <si>
    <t>H9G341</t>
  </si>
  <si>
    <t>I2HAE5_TNAPTCDVFSSNR</t>
  </si>
  <si>
    <t>I2HAE5</t>
  </si>
  <si>
    <t>TNAPTCDVFSSNR</t>
  </si>
  <si>
    <t>CELE_F01G4.4 Uncharacterized protein</t>
  </si>
  <si>
    <t>I2HAF8_GCIVDANMSALSLVIVK</t>
  </si>
  <si>
    <t>I2HAF8</t>
  </si>
  <si>
    <t>GCIVDANMSALSLVIVK</t>
  </si>
  <si>
    <t>C67</t>
  </si>
  <si>
    <t>rps-6 40S ribosomal protein S6</t>
  </si>
  <si>
    <t>I2HAF9_GCIVDANMSALSLVIVK</t>
  </si>
  <si>
    <t>I2HAF9</t>
  </si>
  <si>
    <t>rps-6 Ribosomal Protein, Small subunit</t>
  </si>
  <si>
    <t>I2HAJ2_TGVHHYNGNNIELGTACGR</t>
  </si>
  <si>
    <t>I2HAJ2</t>
  </si>
  <si>
    <t>rpl-30</t>
  </si>
  <si>
    <t>TGVHHYNGNNIELGTACGR</t>
  </si>
  <si>
    <t>C66</t>
  </si>
  <si>
    <t>rpl-30 Ribosomal Protein, Large subunit</t>
  </si>
  <si>
    <t>I2HAJ2_VCTLAVTDAGDSDIILSVPSESA</t>
  </si>
  <si>
    <t>VCTLAVTDAGDSDIILSVPSESA</t>
  </si>
  <si>
    <t>I7J4D2_GITANASTPDENAANCETVDCAAGSIR</t>
  </si>
  <si>
    <t>I7J4D2</t>
  </si>
  <si>
    <t>I7K4K5_GITANASTPDENAANCETVDCAAGSIR</t>
  </si>
  <si>
    <t>I7K4K5</t>
  </si>
  <si>
    <t>I7LFF2_GITANASTPDENAANCETVDCAAGSIR</t>
  </si>
  <si>
    <t>I7LFF2</t>
  </si>
  <si>
    <t>J7SA49_PDELSDCK</t>
  </si>
  <si>
    <t>J7SA49</t>
  </si>
  <si>
    <t>let-526</t>
  </si>
  <si>
    <t>PDELSDCK</t>
  </si>
  <si>
    <t>C1241</t>
  </si>
  <si>
    <t>let-526 Uncharacterized protein</t>
  </si>
  <si>
    <t>K7ZUH9_FQSSAVMALQEAAEAYLVGLFEDTNLCAIHAK</t>
  </si>
  <si>
    <t>K7ZUH9</t>
  </si>
  <si>
    <t>FQSSAVMALQEAAEAYLVGLFEDTNLCAIHAK</t>
  </si>
  <si>
    <t>his-40 Histone H3</t>
  </si>
  <si>
    <t>K8ERU3_CNAAHLTGCLLDGLTAPLR</t>
  </si>
  <si>
    <t>K8ERU3</t>
  </si>
  <si>
    <t>hpo-27</t>
  </si>
  <si>
    <t>CNAAHLTGCLLDGLTAPLR</t>
  </si>
  <si>
    <t>C1711</t>
  </si>
  <si>
    <t>hpo-27 Uncharacterized protein</t>
  </si>
  <si>
    <t>K8ES75_PFEQMTLVFDLENITSAHFSCK</t>
  </si>
  <si>
    <t>K8ES75</t>
  </si>
  <si>
    <t>ctg-1</t>
  </si>
  <si>
    <t>PFEQMTLVFDLENITSAHFSCK</t>
  </si>
  <si>
    <t>ctg-1 CRAL/TRIO and GOLD domain containing</t>
  </si>
  <si>
    <t>K8ESC5_DFSPIGGTGPSTDQGWGCMLR</t>
  </si>
  <si>
    <t>K8ESC5</t>
  </si>
  <si>
    <t>DFSPIGGTGPSTDQGWGCMLR</t>
  </si>
  <si>
    <t>atg-4.1 Cysteine protease</t>
  </si>
  <si>
    <t>K8ESK4_LFEGLQADELSPVVDDLAPCVIK</t>
  </si>
  <si>
    <t>K8ESK4</t>
  </si>
  <si>
    <t>LFEGLQADELSPVVDDLAPCVIK</t>
  </si>
  <si>
    <t>C960</t>
  </si>
  <si>
    <t>cls-2 CLASP family of microtubule-binding proteins</t>
  </si>
  <si>
    <t>K8ESK9_SCVVGQITSK</t>
  </si>
  <si>
    <t>K8ESK9</t>
  </si>
  <si>
    <t>SCVVGQITSK</t>
  </si>
  <si>
    <t>pod-1 Uncharacterized protein</t>
  </si>
  <si>
    <t>K8ESK9_TLVTDLHWNPFDDEQLAVGTDCGQINLWR</t>
  </si>
  <si>
    <t>TLVTDLHWNPFDDEQLAVGTDCGQINLWR</t>
  </si>
  <si>
    <t>C694</t>
  </si>
  <si>
    <t>K8ESL3_GPVVCTDTTHGK</t>
  </si>
  <si>
    <t>K8ESL3</t>
  </si>
  <si>
    <t>K8F7V7_GACGCDNDSGDGAGVLTAIPDDLYR</t>
  </si>
  <si>
    <t>K8F7V7</t>
  </si>
  <si>
    <t>K8F7V7_GLVPGLDAMCCVACTAALDGYQILVLSDR</t>
  </si>
  <si>
    <t>K8F7V7_LFPIVEEGLTDSGCLDNVMEFLVR</t>
  </si>
  <si>
    <t>K8FDY8_DEAVYSVSCTTHQYI</t>
  </si>
  <si>
    <t>K8FDY8</t>
  </si>
  <si>
    <t>C264</t>
  </si>
  <si>
    <t>K8FE00_SCVVGQITSK</t>
  </si>
  <si>
    <t>K8FE00</t>
  </si>
  <si>
    <t>K8FE00_TLVTDLHWNPFDDEQLAVGTDCGQINLWR</t>
  </si>
  <si>
    <t>C650</t>
  </si>
  <si>
    <t>L8E6I4_MYELYDPCTAMFFFR</t>
  </si>
  <si>
    <t>L8E6I4</t>
  </si>
  <si>
    <t>CELE_Y54G2A.75</t>
  </si>
  <si>
    <t>MYELYDPCTAMFFFR</t>
  </si>
  <si>
    <t>CELE_Y54G2A.75 Uncharacterized protein</t>
  </si>
  <si>
    <t>N1NSD8_NQGATCYMNSILQSFYFTTGFR</t>
  </si>
  <si>
    <t>N1NSD8</t>
  </si>
  <si>
    <t>N1NSD8_PLCEYDTAR</t>
  </si>
  <si>
    <t>C696</t>
  </si>
  <si>
    <t>N1NSE3_NQGATCYMNSILQSFYFTTGFR</t>
  </si>
  <si>
    <t>N1NSE3</t>
  </si>
  <si>
    <t>N1NSE3_PLCEYDTAR</t>
  </si>
  <si>
    <t>N1NTD2_NQGATCYMNSILQSFYFTTGFR</t>
  </si>
  <si>
    <t>N1NTD2</t>
  </si>
  <si>
    <t>N1NTD2_PLCEYDTAR</t>
  </si>
  <si>
    <t>N1NTD8_NQGATCYMNSILQSFYFTTGFR</t>
  </si>
  <si>
    <t>N1NTD8</t>
  </si>
  <si>
    <t>N1NTD8_PLCEYDTAR</t>
  </si>
  <si>
    <t>N1NTI7_NQGATCYMNSILQSFYFTTGFR</t>
  </si>
  <si>
    <t>N1NTI7</t>
  </si>
  <si>
    <t>N1NTI7_PLCEYDTAR</t>
  </si>
  <si>
    <t>N1NTJ2_NQGATCYMNSILQSFYFTTGFR</t>
  </si>
  <si>
    <t>N1NTJ2</t>
  </si>
  <si>
    <t>N1NTJ2_PLCEYDTAR</t>
  </si>
  <si>
    <t>N1NV07_NQGATCYMNSILQSFYFTTGFR</t>
  </si>
  <si>
    <t>N1NV07</t>
  </si>
  <si>
    <t>N1NV07_PLCEYDTAR</t>
  </si>
  <si>
    <t>N1NVB4_NQGATCYMNSILQSFYFTTGFR</t>
  </si>
  <si>
    <t>N1NVB4</t>
  </si>
  <si>
    <t>N1NVB4_PLCEYDTAR</t>
  </si>
  <si>
    <t>O01422_PGTSSEPSTTTSVTSSILQGPPATSSCHQELSMDGLR</t>
  </si>
  <si>
    <t>O01422</t>
  </si>
  <si>
    <t>PGTSSEPSTTTSVTSSILQGPPATSSCHQELSMDGLR</t>
  </si>
  <si>
    <t>C466</t>
  </si>
  <si>
    <t>csn-2 COP9 signalosome complex subunit 2</t>
  </si>
  <si>
    <t>O01504_VLEAGGLDCDMENANSVVDALK</t>
  </si>
  <si>
    <t>O01504</t>
  </si>
  <si>
    <t>C37A2.7</t>
  </si>
  <si>
    <t>VLEAGGLDCDMENANSVVDALK</t>
  </si>
  <si>
    <t>C37A2.7 60S acidic ribosomal protein P2</t>
  </si>
  <si>
    <t>O01541_DNFWEMGDVGPCGPCSEIHYDR</t>
  </si>
  <si>
    <t>O01541</t>
  </si>
  <si>
    <t>aars-2</t>
  </si>
  <si>
    <t>DNFWEMGDVGPCGPCSEIHYDR</t>
  </si>
  <si>
    <t>C184, C187</t>
  </si>
  <si>
    <t>aars-2 Alanine--tRNA ligase, cytoplasmic</t>
  </si>
  <si>
    <t>O01541_VVAVGTPVEQLLQNPDAEEGQNTTVEFCGGTHLQNVSHIGR</t>
  </si>
  <si>
    <t>VVAVGTPVEQLLQNPDAEEGQNTTVEFCGGTHLQNVSHIGR</t>
  </si>
  <si>
    <t>C724</t>
  </si>
  <si>
    <t>O01542_DLFSVCVTLLSLGR</t>
  </si>
  <si>
    <t>O01542</t>
  </si>
  <si>
    <t>DLFSVCVTLLSLGR</t>
  </si>
  <si>
    <t>cpn-3 CalPoNin</t>
  </si>
  <si>
    <t>O01542_PISTFACMENINAFVEFAK</t>
  </si>
  <si>
    <t>PISTFACMENINAFVEFAK</t>
  </si>
  <si>
    <t>C85</t>
  </si>
  <si>
    <t>O01576_CADFDLDQITK</t>
  </si>
  <si>
    <t>O01576</t>
  </si>
  <si>
    <t>CADFDLDQITK</t>
  </si>
  <si>
    <t>C732</t>
  </si>
  <si>
    <t>npp-11 Nuclear Pore complex Protein</t>
  </si>
  <si>
    <t>O01615_AASADCDEPEAK</t>
  </si>
  <si>
    <t>O01615</t>
  </si>
  <si>
    <t>AASADCDEPEAK</t>
  </si>
  <si>
    <t>C215</t>
  </si>
  <si>
    <t>T19H12.2 Acidic leucine-rich nuclear phosphoprotein 32-rela</t>
  </si>
  <si>
    <t>O01615_CGLTTLK</t>
  </si>
  <si>
    <t>CGLTTLK</t>
  </si>
  <si>
    <t>C48</t>
  </si>
  <si>
    <t>O01619_LIQVVCDR</t>
  </si>
  <si>
    <t>O01619</t>
  </si>
  <si>
    <t>C302</t>
  </si>
  <si>
    <t>O01619_NVLIICDR</t>
  </si>
  <si>
    <t>O01634_LFYGMAGQNVTSLCNTCTATEGNEESR</t>
  </si>
  <si>
    <t>O01634</t>
  </si>
  <si>
    <t>inx-12</t>
  </si>
  <si>
    <t>LFYGMAGQNVTSLCNTCTATEGNEESR</t>
  </si>
  <si>
    <t>C151</t>
  </si>
  <si>
    <t>inx-12 Innexin-12</t>
  </si>
  <si>
    <t>O01685_AQSLNQQPDFFYAMQLLETTGICIVPGSGFGQK</t>
  </si>
  <si>
    <t>O01685</t>
  </si>
  <si>
    <t>AQSLNQQPDFFYAMQLLETTGICIVPGSGFGQK</t>
  </si>
  <si>
    <t>C458</t>
  </si>
  <si>
    <t>C32F10.8 Uncharacterized protein</t>
  </si>
  <si>
    <t>O01685_AYSSIDGISCNPVQGAMYAFPQITIPQR</t>
  </si>
  <si>
    <t>AYSSIDGISCNPVQGAMYAFPQITIPQR</t>
  </si>
  <si>
    <t>C413</t>
  </si>
  <si>
    <t>O01685_VLCIINPGNPTGQALSR</t>
  </si>
  <si>
    <t>VLCIINPGNPTGQALSR</t>
  </si>
  <si>
    <t>C247</t>
  </si>
  <si>
    <t>O01692_VCDEVAIIGSK</t>
  </si>
  <si>
    <t>O01692</t>
  </si>
  <si>
    <t>VCDEVAIIGSK</t>
  </si>
  <si>
    <t>rps-17 40S ribosomal protein S17</t>
  </si>
  <si>
    <t>O01763_VGENTGSSIECNLDK</t>
  </si>
  <si>
    <t>O01763</t>
  </si>
  <si>
    <t>VGENTGSSIECNLDK</t>
  </si>
  <si>
    <t>ncbp-1 Nuclear cap-binding protein subunit 1</t>
  </si>
  <si>
    <t>O01802_FNIICLEDLAHEIATVGPHFK</t>
  </si>
  <si>
    <t>O01802</t>
  </si>
  <si>
    <t>FNIICLEDLAHEIATVGPHFK</t>
  </si>
  <si>
    <t>C182</t>
  </si>
  <si>
    <t>rpl-7 60S ribosomal protein L7</t>
  </si>
  <si>
    <t>O01824_DLIIPLADVLTPNAFELGELTGSPIETEEDCLR</t>
  </si>
  <si>
    <t>O01824</t>
  </si>
  <si>
    <t>pdxk-1 Putative pyridoxal kinase</t>
  </si>
  <si>
    <t>O01824_DLLWPPTCDQIQVEK</t>
  </si>
  <si>
    <t>O01826_GFMASSGIPDCSR</t>
  </si>
  <si>
    <t>O01826</t>
  </si>
  <si>
    <t>GFMASSGIPDCSR</t>
  </si>
  <si>
    <t>C433</t>
  </si>
  <si>
    <t>C53H9.2 Uncharacterized protein</t>
  </si>
  <si>
    <t>O01854_HLQYANACNFWPK</t>
  </si>
  <si>
    <t>O01854</t>
  </si>
  <si>
    <t>CELE_F32B5.1</t>
  </si>
  <si>
    <t>HLQYANACNFWPK</t>
  </si>
  <si>
    <t>C272</t>
  </si>
  <si>
    <t>CELE_F32B5.1 Uncharacterized protein</t>
  </si>
  <si>
    <t>O01854_LGWLTFCPTNLGSTVR</t>
  </si>
  <si>
    <t>LGWLTFCPTNLGSTVR</t>
  </si>
  <si>
    <t>C342</t>
  </si>
  <si>
    <t>O01868_VETCVYSGYK</t>
  </si>
  <si>
    <t>O01868</t>
  </si>
  <si>
    <t>VETCVYSGYK</t>
  </si>
  <si>
    <t>C6</t>
  </si>
  <si>
    <t>rpl-24.1 60S ribosomal protein L24</t>
  </si>
  <si>
    <t>O01894_CSLK</t>
  </si>
  <si>
    <t>O01894</t>
  </si>
  <si>
    <t>npl-4.2</t>
  </si>
  <si>
    <t>npl-4.2 NPL (Yeast Nuclear Protein Localization) homolog</t>
  </si>
  <si>
    <t>O01894_CTNCLPVDPFDEEYLK</t>
  </si>
  <si>
    <t>O01925_WETGHDYNSVVESFNCGTNTFAK</t>
  </si>
  <si>
    <t>O01925</t>
  </si>
  <si>
    <t>WETGHDYNSVVESFNCGTNTFAK</t>
  </si>
  <si>
    <t>C316</t>
  </si>
  <si>
    <t>mboa-6 Lysophospholipid acyltransferase 5</t>
  </si>
  <si>
    <t>O01971_VFQNVSAATAAATTSPESDSDDCEESMR</t>
  </si>
  <si>
    <t>O01971</t>
  </si>
  <si>
    <t>emr-1</t>
  </si>
  <si>
    <t>VFQNVSAATAAATTSPESDSDDCEESMR</t>
  </si>
  <si>
    <t>emr-1 Emerin homolog 1</t>
  </si>
  <si>
    <t>O02053_LDQLLEELQNLECSEESEELQK</t>
  </si>
  <si>
    <t>O02053</t>
  </si>
  <si>
    <t>san-1</t>
  </si>
  <si>
    <t>LDQLLEELQNLECSEESEELQK</t>
  </si>
  <si>
    <t>san-1 Uncharacterized protein</t>
  </si>
  <si>
    <t>O02053_TNCAVPIQIVNDAEDALEMR</t>
  </si>
  <si>
    <t>TNCAVPIQIVNDAEDALEMR</t>
  </si>
  <si>
    <t>O02056_LGPVVIYGQDAECAR</t>
  </si>
  <si>
    <t>O02056</t>
  </si>
  <si>
    <t>LGPVVIYGQDAECAR</t>
  </si>
  <si>
    <t>C216</t>
  </si>
  <si>
    <t>rpl-4 60S ribosomal protein L4</t>
  </si>
  <si>
    <t>O02056_SGQGAFGNMCR</t>
  </si>
  <si>
    <t>SGQGAFGNMCR</t>
  </si>
  <si>
    <t>C95</t>
  </si>
  <si>
    <t>O02075_FGELNFVTPDACSLR</t>
  </si>
  <si>
    <t>O02075</t>
  </si>
  <si>
    <t>CELE_F19B10.10</t>
  </si>
  <si>
    <t>FGELNFVTPDACSLR</t>
  </si>
  <si>
    <t>CELE_F19B10.10 Uncharacterized protein</t>
  </si>
  <si>
    <t>O02089_LNAYCAGFQDFHDLER</t>
  </si>
  <si>
    <t>O02089</t>
  </si>
  <si>
    <t>msra-1</t>
  </si>
  <si>
    <t>LNAYCAGFQDFHDLER</t>
  </si>
  <si>
    <t>C166</t>
  </si>
  <si>
    <t>msra-1 Methionine Sulfoxide Reductase A</t>
  </si>
  <si>
    <t>O02092_SDGQVEEDAAECK</t>
  </si>
  <si>
    <t>O02092</t>
  </si>
  <si>
    <t>SDGQVEEDAAECK</t>
  </si>
  <si>
    <t>rpb-4 RNA Polymerase II (B) subunit</t>
  </si>
  <si>
    <t>O02096_ETPVDATPQIINLYDDAICENLVSFYDLSAK</t>
  </si>
  <si>
    <t>O02096</t>
  </si>
  <si>
    <t>cas-2</t>
  </si>
  <si>
    <t>ETPVDATPQIINLYDDAICENLVSFYDLSAK</t>
  </si>
  <si>
    <t>C47</t>
  </si>
  <si>
    <t>cas-2 Adenylyl cyclase-associated protein</t>
  </si>
  <si>
    <t>O02108_CIASGLWVPGK</t>
  </si>
  <si>
    <t>O02108</t>
  </si>
  <si>
    <t>cdc-37</t>
  </si>
  <si>
    <t>CIASGLWVPGK</t>
  </si>
  <si>
    <t>C339</t>
  </si>
  <si>
    <t>cdc-37 Probable Hsp90 co-chaperone cdc37</t>
  </si>
  <si>
    <t>O02108_TMAEQCIIIQYLLELSK</t>
  </si>
  <si>
    <t>TMAEQCIIIQYLLELSK</t>
  </si>
  <si>
    <t>O02115_CANNDDTCMLK</t>
  </si>
  <si>
    <t>O02115</t>
  </si>
  <si>
    <t>CANNDDTCMLK</t>
  </si>
  <si>
    <t>C81</t>
  </si>
  <si>
    <t>pcn-1 Proliferating cell nuclear antigen</t>
  </si>
  <si>
    <t>O02115_DLVTDAPFDCSETAMSLQAMDSSHVALVSLK</t>
  </si>
  <si>
    <t>DLVTDAPFDCSETAMSLQAMDSSHVALVSLK</t>
  </si>
  <si>
    <t>C30</t>
  </si>
  <si>
    <t>O02115_LSLCNDVPVVVEYPIEENGYLR</t>
  </si>
  <si>
    <t>LSLCNDVPVVVEYPIEENGYLR</t>
  </si>
  <si>
    <t>O02115_MMDIDSEHLGIPDQDYAVVCEMPAGEFQK</t>
  </si>
  <si>
    <t>MMDIDSEHLGIPDQDYAVVCEMPAGEFQK</t>
  </si>
  <si>
    <t>O02266_CELLLSDALGK</t>
  </si>
  <si>
    <t>O02266</t>
  </si>
  <si>
    <t>CELLLSDALGK</t>
  </si>
  <si>
    <t>O02266_CSGQTCVSANR</t>
  </si>
  <si>
    <t>CSGQTCVSANR</t>
  </si>
  <si>
    <t>C300</t>
  </si>
  <si>
    <t>O02266_DEQEVLEAANNCR</t>
  </si>
  <si>
    <t>DEQEVLEAANNCR</t>
  </si>
  <si>
    <t>C421</t>
  </si>
  <si>
    <t>O02266_LEVGMVGVNEGLISCAEAAFGGVK</t>
  </si>
  <si>
    <t>O02286_CVGDDIAWMK</t>
  </si>
  <si>
    <t>O02286</t>
  </si>
  <si>
    <t>CVGDDIAWMK</t>
  </si>
  <si>
    <t>pck-2 Phosphoenolypyruvate CarboxyKinase</t>
  </si>
  <si>
    <t>O02286_EHFIAAAFPSACGK</t>
  </si>
  <si>
    <t>EHFIAAAFPSACGK</t>
  </si>
  <si>
    <t>O02286_FAAPANQCPIIHPDWESPQGVPIEAIIFGGR</t>
  </si>
  <si>
    <t>FAAPANQCPIIHPDWESPQGVPIEAIIFGGR</t>
  </si>
  <si>
    <t>C445</t>
  </si>
  <si>
    <t>O02286_FPGCMAGR</t>
  </si>
  <si>
    <t>FPGCMAGR</t>
  </si>
  <si>
    <t>O02286_GIFICDGSQHEADELIDK</t>
  </si>
  <si>
    <t>GIFICDGSQHEADELIDK</t>
  </si>
  <si>
    <t>C76</t>
  </si>
  <si>
    <t>O02286_LEAYENNYICR</t>
  </si>
  <si>
    <t>LEAYENNYICR</t>
  </si>
  <si>
    <t>O02286_PCGR</t>
  </si>
  <si>
    <t>PCGR</t>
  </si>
  <si>
    <t>O02286_PQGVPLIYETNSWEHGVFTGSCLK</t>
  </si>
  <si>
    <t>PQGVPLIYETNSWEHGVFTGSCLK</t>
  </si>
  <si>
    <t>C491</t>
  </si>
  <si>
    <t>O02286_VINHWPCNPER</t>
  </si>
  <si>
    <t>VINHWPCNPER</t>
  </si>
  <si>
    <t>C243</t>
  </si>
  <si>
    <t>O02325_DISSSIPAQCVLNTVESQTPIR</t>
  </si>
  <si>
    <t>O02325</t>
  </si>
  <si>
    <t>prmt-9</t>
  </si>
  <si>
    <t>DISSSIPAQCVLNTVESQTPIR</t>
  </si>
  <si>
    <t>C485</t>
  </si>
  <si>
    <t>prmt-9 PRotein arginine MethylTransferase</t>
  </si>
  <si>
    <t>O02325_PDPSAHCQVDLSTVR</t>
  </si>
  <si>
    <t>PDPSAHCQVDLSTVR</t>
  </si>
  <si>
    <t>C560</t>
  </si>
  <si>
    <t>O02325_WLLNCLPICK</t>
  </si>
  <si>
    <t>WLLNCLPICK</t>
  </si>
  <si>
    <t>O02482_LQEFIMQSLAPQLSQDNQANCLAALEAFK</t>
  </si>
  <si>
    <t>O02482</t>
  </si>
  <si>
    <t>LQEFIMQSLAPQLSQDNQANCLAALEAFK</t>
  </si>
  <si>
    <t>unc-37 Transcription factor unc-37</t>
  </si>
  <si>
    <t>O02482_PPIASLDCLK</t>
  </si>
  <si>
    <t>PPIASLDCLK</t>
  </si>
  <si>
    <t>C371</t>
  </si>
  <si>
    <t>O02485_GCGVLSGVAIPGMER</t>
  </si>
  <si>
    <t>O02485</t>
  </si>
  <si>
    <t>GCGVLSGVAIPGMER</t>
  </si>
  <si>
    <t>C282</t>
  </si>
  <si>
    <t>ZK1073.1 Uncharacterized protein ZK1073.1</t>
  </si>
  <si>
    <t>O02485_IMGIVLVHCTSTTAGIIEYCK</t>
  </si>
  <si>
    <t>IMGIVLVHCTSTTAGIIEYCK</t>
  </si>
  <si>
    <t>O02485_SAIAFGEGVGANIICR</t>
  </si>
  <si>
    <t>SAIAFGEGVGANIICR</t>
  </si>
  <si>
    <t>C121</t>
  </si>
  <si>
    <t>O02621_DGLEVLAFPCNQFAGQEPSCEIDIQAFVADK</t>
  </si>
  <si>
    <t>O02621</t>
  </si>
  <si>
    <t>DGLEVLAFPCNQFAGQEPSCEIDIQAFVADK</t>
  </si>
  <si>
    <t>gpx-1 Glutathione peroxidase 1</t>
  </si>
  <si>
    <t>O02640_NVQCAYVASDAVK</t>
  </si>
  <si>
    <t>O02640</t>
  </si>
  <si>
    <t>NVQCAYVASDAVK</t>
  </si>
  <si>
    <t>mdh-2 Probable malate dehydrogenase, mitochondrial</t>
  </si>
  <si>
    <t>O02641_AQGEFELFCDK</t>
  </si>
  <si>
    <t>O02641</t>
  </si>
  <si>
    <t>cyp-33c8</t>
  </si>
  <si>
    <t>AQGEFELFCDK</t>
  </si>
  <si>
    <t>cyp-33c8 CYtochrome P450 family</t>
  </si>
  <si>
    <t>O02642_LLGPNCPGIIASGDCK</t>
  </si>
  <si>
    <t>O02642</t>
  </si>
  <si>
    <t>LLGPNCPGIIASGDCK</t>
  </si>
  <si>
    <t>sucl-2 Succinate--CoA ligase [ADP/GDP-forming] subunit al</t>
  </si>
  <si>
    <t>O16202_AYNPAGQGSFDTSSCVTIQNAYK</t>
  </si>
  <si>
    <t>O16202</t>
  </si>
  <si>
    <t>AYNPAGQGSFDTSSCVTIQNAYK</t>
  </si>
  <si>
    <t>lys-7 Lysozyme-like protein 7</t>
  </si>
  <si>
    <t>O16214_FCDNLTVSSK</t>
  </si>
  <si>
    <t>O16214</t>
  </si>
  <si>
    <t>CELE_F17A9.4</t>
  </si>
  <si>
    <t>FCDNLTVSSK</t>
  </si>
  <si>
    <t>CELE_F17A9.4 Uncharacterized protein</t>
  </si>
  <si>
    <t>O16228_LAECPVIGELLK</t>
  </si>
  <si>
    <t>O16228</t>
  </si>
  <si>
    <t>LAECPVIGELLK</t>
  </si>
  <si>
    <t>djr-1.2 Glutathione-independent glyoxalase DJR-1.2</t>
  </si>
  <si>
    <t>O16228_SGGLIGAICAGPTVLLAHGIVAER</t>
  </si>
  <si>
    <t>SGGLIGAICAGPTVLLAHGIVAER</t>
  </si>
  <si>
    <t>C105</t>
  </si>
  <si>
    <t>O16249_EVCAVDSEHSNNLNNDLWR</t>
  </si>
  <si>
    <t>O16249</t>
  </si>
  <si>
    <t>EVCAVDSEHSNNLNNDLWR</t>
  </si>
  <si>
    <t>CELE_F44E7.4 Uncharacterized protein</t>
  </si>
  <si>
    <t>O16249_FWNEIECR</t>
  </si>
  <si>
    <t>FWNEIECR</t>
  </si>
  <si>
    <t>C955</t>
  </si>
  <si>
    <t>O16249_LNCGTVALNVIVQGPK</t>
  </si>
  <si>
    <t>LNCGTVALNVIVQGPK</t>
  </si>
  <si>
    <t>C883</t>
  </si>
  <si>
    <t>O16294_VGIGPGSVCTTR</t>
  </si>
  <si>
    <t>O16294</t>
  </si>
  <si>
    <t>VGIGPGSVCTTR</t>
  </si>
  <si>
    <t>F32D1.5 GMP reductase</t>
  </si>
  <si>
    <t>O16297_FEVYFTTDDAAHETCVR</t>
  </si>
  <si>
    <t>O16297</t>
  </si>
  <si>
    <t>FEVYFTTDDAAHETCVR</t>
  </si>
  <si>
    <t>C161</t>
  </si>
  <si>
    <t>mcm-7 DNA helicase</t>
  </si>
  <si>
    <t>O16297_GCINVLMMGDPGVAK</t>
  </si>
  <si>
    <t>GCINVLMMGDPGVAK</t>
  </si>
  <si>
    <t>C383</t>
  </si>
  <si>
    <t>O16297_PCVEVMTYTCDTCAAEVYQPVK</t>
  </si>
  <si>
    <t>PCVEVMTYTCDTCAAEVYQPVK</t>
  </si>
  <si>
    <t>O16314_FNQIAETFEDYNCLVK</t>
  </si>
  <si>
    <t>O16314</t>
  </si>
  <si>
    <t>O16368_AMCTEAGLLALR</t>
  </si>
  <si>
    <t>O16368</t>
  </si>
  <si>
    <t>AMCTEAGLLALR</t>
  </si>
  <si>
    <t>rpt-2 Probable 26S proteasome regulatory subunit 4</t>
  </si>
  <si>
    <t>O16368_GVILYGCPGTGK</t>
  </si>
  <si>
    <t>GVILYGCPGTGK</t>
  </si>
  <si>
    <t>C230</t>
  </si>
  <si>
    <t>O16466_CVNIYSLCFSSDSK</t>
  </si>
  <si>
    <t>O16466</t>
  </si>
  <si>
    <t>O16487_NLQMNDSCAAISTYLNSEK</t>
  </si>
  <si>
    <t>O16487</t>
  </si>
  <si>
    <t>B0238.11</t>
  </si>
  <si>
    <t>NLQMNDSCAAISTYLNSEK</t>
  </si>
  <si>
    <t>C143</t>
  </si>
  <si>
    <t>B0238.11 Uncharacterized protein</t>
  </si>
  <si>
    <t>O16520_AINTSLYLCDNK</t>
  </si>
  <si>
    <t>O16520</t>
  </si>
  <si>
    <t>AINTSLYLCDNK</t>
  </si>
  <si>
    <t>erfa-1 Eukaryotic peptide chain release factor subunit 1</t>
  </si>
  <si>
    <t>O16521_LLFANQTEDDILCR</t>
  </si>
  <si>
    <t>O16521</t>
  </si>
  <si>
    <t>hpo-19</t>
  </si>
  <si>
    <t>LLFANQTEDDILCR</t>
  </si>
  <si>
    <t>hpo-19 NADH-cytochrome b5 reductase</t>
  </si>
  <si>
    <t>O16522_LLFANQTEDDILCR</t>
  </si>
  <si>
    <t>O16522</t>
  </si>
  <si>
    <t>CELE_T05H4.4</t>
  </si>
  <si>
    <t>CELE_T05H4.4 NADH-cytochrome b5 reductase</t>
  </si>
  <si>
    <t>O16637_EAYEETSGVCTPSIPHQPSPIDSEAATSSEYCR</t>
  </si>
  <si>
    <t>O16637</t>
  </si>
  <si>
    <t>apd-3</t>
  </si>
  <si>
    <t>EAYEETSGVCTPSIPHQPSPIDSEAATSSEYCR</t>
  </si>
  <si>
    <t>C1019</t>
  </si>
  <si>
    <t>apd-3 AP-3 complex subunit delta</t>
  </si>
  <si>
    <t>O16689_CQIETPSDPSVADPFAELDDLNCTINK</t>
  </si>
  <si>
    <t>O16689</t>
  </si>
  <si>
    <t>CQIETPSDPSVADPFAELDDLNCTINK</t>
  </si>
  <si>
    <t>C207, C229</t>
  </si>
  <si>
    <t>sdz-24 SKN-1 Dependent Zygotic transcript</t>
  </si>
  <si>
    <t>O16720_WIGQVCLSALDDAMEGR</t>
  </si>
  <si>
    <t>O16720</t>
  </si>
  <si>
    <t>WIGQVCLSALDDAMEGR</t>
  </si>
  <si>
    <t>C178</t>
  </si>
  <si>
    <t>alg-2 Protein argonaute</t>
  </si>
  <si>
    <t>O16927_EGDEISCIFR</t>
  </si>
  <si>
    <t>O16927</t>
  </si>
  <si>
    <t>F25G6.8</t>
  </si>
  <si>
    <t>EGDEISCIFR</t>
  </si>
  <si>
    <t>C60</t>
  </si>
  <si>
    <t>F25G6.8 Signal recognition particle 14 kDa protein</t>
  </si>
  <si>
    <t>O16991_AGDLVCPACGLVVGDR</t>
  </si>
  <si>
    <t>O16991</t>
  </si>
  <si>
    <t>AGDLVCPACGLVVGDR</t>
  </si>
  <si>
    <t>ttb-1 Transcription initiation factor IIB</t>
  </si>
  <si>
    <t>O16999_LPATIILDDPTGCSYVQSLTAPMDDPR</t>
  </si>
  <si>
    <t>O16999</t>
  </si>
  <si>
    <t>LPATIILDDPTGCSYVQSLTAPMDDPR</t>
  </si>
  <si>
    <t>C400</t>
  </si>
  <si>
    <t>W03F9.1 Zinc finger protein ZPR1 homolog</t>
  </si>
  <si>
    <t>O16999_NLSADDYEAAPIVVDSVCPVCEEDGETR</t>
  </si>
  <si>
    <t>NLSADDYEAAPIVVDSVCPVCEEDGETR</t>
  </si>
  <si>
    <t>C28, C31</t>
  </si>
  <si>
    <t>O17003_SIADAVEYSLSNCFCPQILDR</t>
  </si>
  <si>
    <t>O17003</t>
  </si>
  <si>
    <t>SIADAVEYSLSNCFCPQILDR</t>
  </si>
  <si>
    <t>C459, C461</t>
  </si>
  <si>
    <t>natc-1 N-alpha-AcetylTransferase C complex subunit</t>
  </si>
  <si>
    <t>O17071_AVASQLDCNFLK</t>
  </si>
  <si>
    <t>O17071</t>
  </si>
  <si>
    <t>AVASQLDCNFLK</t>
  </si>
  <si>
    <t>C210</t>
  </si>
  <si>
    <t>rpt-4 Probable 26S proteasome regulatory subunit 10B</t>
  </si>
  <si>
    <t>O17071_DHQPCIVFMDEIDAIGGR</t>
  </si>
  <si>
    <t>DHQPCIVFMDEIDAIGGR</t>
  </si>
  <si>
    <t>C245</t>
  </si>
  <si>
    <t>O17071_GCLLFGPPGTGK</t>
  </si>
  <si>
    <t>GCLLFGPPGTGK</t>
  </si>
  <si>
    <t>O17071_NVCTEAGMFAIR</t>
  </si>
  <si>
    <t>NVCTEAGMFAIR</t>
  </si>
  <si>
    <t>O17214_CGLGELSLPENEPGSSIMPGK</t>
  </si>
  <si>
    <t>O17214</t>
  </si>
  <si>
    <t>CGLGELSLPENEPGSSIMPGK</t>
  </si>
  <si>
    <t>fum-1 Probable fumarate hydratase, mitochondrial</t>
  </si>
  <si>
    <t>O17373_DDPVGNVFAPCAR</t>
  </si>
  <si>
    <t>O17373</t>
  </si>
  <si>
    <t>pho-14</t>
  </si>
  <si>
    <t>DDPVGNVFAPCAR</t>
  </si>
  <si>
    <t>pho-14 Intestinal acid PHOsphatase</t>
  </si>
  <si>
    <t>O17570_CASYLYTLVVADK</t>
  </si>
  <si>
    <t>O17570</t>
  </si>
  <si>
    <t>CASYLYTLVVADK</t>
  </si>
  <si>
    <t>rpl-38 60S ribosomal protein L38</t>
  </si>
  <si>
    <t>O17586_VPDSLIVADTVTSVYQISQSVGCCAIGMIPDAK</t>
  </si>
  <si>
    <t>O17586</t>
  </si>
  <si>
    <t>pas-1</t>
  </si>
  <si>
    <t>VPDSLIVADTVTSVYQISQSVGCCAIGMIPDAK</t>
  </si>
  <si>
    <t>C78, C79</t>
  </si>
  <si>
    <t>pas-1 Proteasome subunit alpha type-6</t>
  </si>
  <si>
    <t>O17606_FHCDEAFACFMLK</t>
  </si>
  <si>
    <t>O17606</t>
  </si>
  <si>
    <t>C27H6.8</t>
  </si>
  <si>
    <t>FHCDEAFACFMLK</t>
  </si>
  <si>
    <t>C27H6.8 UPF0160 protein C27H6.8</t>
  </si>
  <si>
    <t>O17607_LCAQTCGR</t>
  </si>
  <si>
    <t>O17607</t>
  </si>
  <si>
    <t>LCAQTCGR</t>
  </si>
  <si>
    <t>C434, C438</t>
  </si>
  <si>
    <t>ruvb-1 RuvB-like 1</t>
  </si>
  <si>
    <t>O17622_GTICTQIHENLGYVHLSAGDLLR</t>
  </si>
  <si>
    <t>O17622</t>
  </si>
  <si>
    <t>GTICTQIHENLGYVHLSAGDLLR</t>
  </si>
  <si>
    <t>C29F7.3 UMP-CMP kinase 1</t>
  </si>
  <si>
    <t>O17622_NGSIVPVEITCALLENAMIASK</t>
  </si>
  <si>
    <t>NGSIVPVEITCALLENAMIASK</t>
  </si>
  <si>
    <t>O17622_VNEQFVLFLSCPVDVCIDR</t>
  </si>
  <si>
    <t>VNEQFVLFLSCPVDVCIDR</t>
  </si>
  <si>
    <t>C117, C122</t>
  </si>
  <si>
    <t>O17643_CATITPDEAR</t>
  </si>
  <si>
    <t>O17643</t>
  </si>
  <si>
    <t>C96</t>
  </si>
  <si>
    <t>idh-2 Isocitrate dehydrogenase [NADP]</t>
  </si>
  <si>
    <t>O17643_SSGGFVWACK</t>
  </si>
  <si>
    <t>SSGGFVWACK</t>
  </si>
  <si>
    <t>O17680_MCDQISDAVLDAHLK</t>
  </si>
  <si>
    <t>O17680</t>
  </si>
  <si>
    <t>MCDQISDAVLDAHLK</t>
  </si>
  <si>
    <t>sams-1 Probable S-adenosylmethionine synthase 1</t>
  </si>
  <si>
    <t>O17680_TCNVLVALEQQSPEIAAGVHVNK</t>
  </si>
  <si>
    <t>TCNVLVALEQQSPEIAAGVHVNK</t>
  </si>
  <si>
    <t>O17680_TGMVMLCGEITSK</t>
  </si>
  <si>
    <t>TGMVMLCGEITSK</t>
  </si>
  <si>
    <t>C55</t>
  </si>
  <si>
    <t>O17680_VACETVTK</t>
  </si>
  <si>
    <t>VACETVTK</t>
  </si>
  <si>
    <t>O17680_VIPASLLDESTVFHINPCGTFIVGGPMGDAGVTGR</t>
  </si>
  <si>
    <t>VIPASLLDESTVFHINPCGTFIVGGPMGDAGVTGR</t>
  </si>
  <si>
    <t>O17695_FDPCAVVLQCGADSLNGDR</t>
  </si>
  <si>
    <t>O17695</t>
  </si>
  <si>
    <t>FDPCAVVLQCGADSLNGDR</t>
  </si>
  <si>
    <t>C259, C265</t>
  </si>
  <si>
    <t>hda-1 Histone deacetylase 1</t>
  </si>
  <si>
    <t>O17695_FNVGEDCPLFDGLYEFCQLSSGGSLAAATK</t>
  </si>
  <si>
    <t>FNVGEDCPLFDGLYEFCQLSSGGSLAAATK</t>
  </si>
  <si>
    <t>C104, C114</t>
  </si>
  <si>
    <t>O17695_GHGECAR</t>
  </si>
  <si>
    <t>GHGECAR</t>
  </si>
  <si>
    <t>C288</t>
  </si>
  <si>
    <t>O17721_AINDPHVHVLPLIVTCDK</t>
  </si>
  <si>
    <t>O17721</t>
  </si>
  <si>
    <t>C55A6.6</t>
  </si>
  <si>
    <t>AINDPHVHVLPLIVTCDK</t>
  </si>
  <si>
    <t>C55A6.6 Uncharacterized protein</t>
  </si>
  <si>
    <t>O17732_FLHECPWER</t>
  </si>
  <si>
    <t>O17732</t>
  </si>
  <si>
    <t>FLHECPWER</t>
  </si>
  <si>
    <t>C618</t>
  </si>
  <si>
    <t>pyc-1 Pyruvate carboxylase 1</t>
  </si>
  <si>
    <t>O17732_LSQETIQTTGSAIQCR</t>
  </si>
  <si>
    <t>LSQETIQTTGSAIQCR</t>
  </si>
  <si>
    <t>O17732_QLYAPFECATTMK</t>
  </si>
  <si>
    <t>QLYAPFECATTMK</t>
  </si>
  <si>
    <t>C846</t>
  </si>
  <si>
    <t>O17732_SDFAAACQNAGIVFIGPSPDVMAR</t>
  </si>
  <si>
    <t>SDFAAACQNAGIVFIGPSPDVMAR</t>
  </si>
  <si>
    <t>C126</t>
  </si>
  <si>
    <t>O17735_VASQMGVGELYGLFACMVTR</t>
  </si>
  <si>
    <t>O17735</t>
  </si>
  <si>
    <t>VASQMGVGELYGLFACMVTR</t>
  </si>
  <si>
    <t>CELE_D2023.6 Uncharacterized protein</t>
  </si>
  <si>
    <t>O17759_CVGSHVGVSIGEDGPSQMALEDLAIFR</t>
  </si>
  <si>
    <t>O17759</t>
  </si>
  <si>
    <t>CVGSHVGVSIGEDGPSQMALEDLAIFR</t>
  </si>
  <si>
    <t>C410</t>
  </si>
  <si>
    <t>tkt-1 TransKeTolase homolog</t>
  </si>
  <si>
    <t>O17759_GHACPILYAAWEEAGLLSHEQVLSLR</t>
  </si>
  <si>
    <t>GHACPILYAAWEEAGLLSHEQVLSLR</t>
  </si>
  <si>
    <t>O17759_HPDQFIECFIAEQNLVGVAVGAQCR</t>
  </si>
  <si>
    <t>HPDQFIECFIAEQNLVGVAVGAQCR</t>
  </si>
  <si>
    <t>C360, C376</t>
  </si>
  <si>
    <t>O17759_ISSIEMTCASK</t>
  </si>
  <si>
    <t>ISSIEMTCASK</t>
  </si>
  <si>
    <t>C27</t>
  </si>
  <si>
    <t>O17759_VFCLLGDGESAEGSVWEAAAFASIYK</t>
  </si>
  <si>
    <t>VFCLLGDGESAEGSVWEAAAFASIYK</t>
  </si>
  <si>
    <t>O17772_LSTFDNILSDPCQSIIDELTDFVDEESR</t>
  </si>
  <si>
    <t>O17772</t>
  </si>
  <si>
    <t>LSTFDNILSDPCQSIIDELTDFVDEESR</t>
  </si>
  <si>
    <t>C863</t>
  </si>
  <si>
    <t>pes-7 Patterned Expression Site</t>
  </si>
  <si>
    <t>O17835_AEGSDVANAVLDGADCVMLSGETAK</t>
  </si>
  <si>
    <t>O17835</t>
  </si>
  <si>
    <t>C427</t>
  </si>
  <si>
    <t>O17835_DCK</t>
  </si>
  <si>
    <t>C295</t>
  </si>
  <si>
    <t>O17835_LAAVPATTHMEHLCR</t>
  </si>
  <si>
    <t>C104</t>
  </si>
  <si>
    <t>O17835_QTGIICTIGPACASVEMLQK</t>
  </si>
  <si>
    <t>O17835_VYIDDGLISLIVEELQTDAVICSVENGGMLGSR</t>
  </si>
  <si>
    <t>O17836_AEGSDVANAVLDGADCVMLSGETAK</t>
  </si>
  <si>
    <t>O17836</t>
  </si>
  <si>
    <t>O17836_DCK</t>
  </si>
  <si>
    <t>C257</t>
  </si>
  <si>
    <t>O17836_LAAVPATTHMEHLCR</t>
  </si>
  <si>
    <t>O17836_QTGIICTIGPACASVEMLQK</t>
  </si>
  <si>
    <t>C90</t>
  </si>
  <si>
    <t>O17836_VYIDDGLISLIVEELQTDAVICSVENGGMLGSR</t>
  </si>
  <si>
    <t>O17839_LATHVCINAYTQGDEPGPK</t>
  </si>
  <si>
    <t>O17839</t>
  </si>
  <si>
    <t>mrpl-54</t>
  </si>
  <si>
    <t>LATHVCINAYTQGDEPGPK</t>
  </si>
  <si>
    <t>mrpl-54 Mitochondrial Ribosomal Protein, Large</t>
  </si>
  <si>
    <t>O17891_SFSDNNYCR</t>
  </si>
  <si>
    <t>O17891</t>
  </si>
  <si>
    <t>CELE_F55B11.2</t>
  </si>
  <si>
    <t>SFSDNNYCR</t>
  </si>
  <si>
    <t>CELE_F55B11.2 Uncharacterized protein</t>
  </si>
  <si>
    <t>O17893_EINPMVDCIAK</t>
  </si>
  <si>
    <t>O17893</t>
  </si>
  <si>
    <t>CELE_F55B11.3</t>
  </si>
  <si>
    <t>EINPMVDCIAK</t>
  </si>
  <si>
    <t>CELE_F55B11.3 Uncharacterized protein</t>
  </si>
  <si>
    <t>O17907_PFEQMTLVFDLENITSAHFSCK</t>
  </si>
  <si>
    <t>O17907</t>
  </si>
  <si>
    <t>O17915_VCENIPIVLCGNK</t>
  </si>
  <si>
    <t>O17915</t>
  </si>
  <si>
    <t>VCENIPIVLCGNK</t>
  </si>
  <si>
    <t>C111, C119</t>
  </si>
  <si>
    <t>ran-1 GTP-binding nuclear protein ran-1</t>
  </si>
  <si>
    <t>O17921_EAEGCDCLQGFQLTHSLGGGTGSGMGTLLISK</t>
  </si>
  <si>
    <t>O17921</t>
  </si>
  <si>
    <t>EAEGCDCLQGFQLTHSLGGGTGSGMGTLLISK</t>
  </si>
  <si>
    <t>C127, C129</t>
  </si>
  <si>
    <t>tbb-1 Tubulin beta chain</t>
  </si>
  <si>
    <t>O17921_EIVHVQAGQCGNQIGSK</t>
  </si>
  <si>
    <t>EIVHVQAGQCGNQIGSK</t>
  </si>
  <si>
    <t>O17921_LTNPTYGDLNHLVSLTMSGVTTCLR</t>
  </si>
  <si>
    <t>LTNPTYGDLNHLVSLTMSGVTTCLR</t>
  </si>
  <si>
    <t>O17921_NMMAACDPR</t>
  </si>
  <si>
    <t>NMMAACDPR</t>
  </si>
  <si>
    <t>O17921_TAVCDIPPR</t>
  </si>
  <si>
    <t>TAVCDIPPR</t>
  </si>
  <si>
    <t>C354</t>
  </si>
  <si>
    <t>O17921_VSDTVVEPYNATLSVHQLVENTDETYCIDNEALYDICYR</t>
  </si>
  <si>
    <t>VSDTVVEPYNATLSVHQLVENTDETYCIDNEALYDICYR</t>
  </si>
  <si>
    <t>C201, C211</t>
  </si>
  <si>
    <t>O18000_EGCSIPITLTFQELTGK</t>
  </si>
  <si>
    <t>O18000</t>
  </si>
  <si>
    <t>pes-9</t>
  </si>
  <si>
    <t>EGCSIPITLTFQELTGK</t>
  </si>
  <si>
    <t>pes-9 Patterned Expression Site</t>
  </si>
  <si>
    <t>O18000_LETIGTICELADLGTQELEGK</t>
  </si>
  <si>
    <t>LETIGTICELADLGTQELEGK</t>
  </si>
  <si>
    <t>O18033_LHQYEISGNIYGCK</t>
  </si>
  <si>
    <t>O18033</t>
  </si>
  <si>
    <t>O18154_AVCMLSNTTAIAEAWQR</t>
  </si>
  <si>
    <t>O18154</t>
  </si>
  <si>
    <t>AVCMLSNTTAIAEAWQR</t>
  </si>
  <si>
    <t>tba-7 Tubulin alpha chain</t>
  </si>
  <si>
    <t>O18154_LANNCEGLQGFFVFHSFGGGTGSGFTSMLMER</t>
  </si>
  <si>
    <t>LANNCEGLQGFFVFHSFGGGTGSGFTSMLMER</t>
  </si>
  <si>
    <t>O18154_SVQFVDWCPTGFK</t>
  </si>
  <si>
    <t>O18154_YMAVCLLYR</t>
  </si>
  <si>
    <t>O18178_LVQCQHVFDFYDPVAQLK</t>
  </si>
  <si>
    <t>O18178</t>
  </si>
  <si>
    <t>pptr-1</t>
  </si>
  <si>
    <t>LVQCQHVFDFYDPVAQLK</t>
  </si>
  <si>
    <t>pptr-1 Serine/threonine-protein phosphatase 2A regulatory</t>
  </si>
  <si>
    <t>O18215_LVTSPENDSCSTLVPVAAATGHANTVTALAISNTGR</t>
  </si>
  <si>
    <t>O18215</t>
  </si>
  <si>
    <t>LVTSPENDSCSTLVPVAAATGHANTVTALAISNTGR</t>
  </si>
  <si>
    <t>C399</t>
  </si>
  <si>
    <t>CELE_Y53C12B.1 Uncharacterized protein</t>
  </si>
  <si>
    <t>O18216_NAVCSLILGSNPSK</t>
  </si>
  <si>
    <t>O18216</t>
  </si>
  <si>
    <t>NAVCSLILGSNPSK</t>
  </si>
  <si>
    <t>pno-1 RNA-binding protein pno-1</t>
  </si>
  <si>
    <t>O18229_NVAFIICGK</t>
  </si>
  <si>
    <t>O18229</t>
  </si>
  <si>
    <t>NVAFIICGK</t>
  </si>
  <si>
    <t>Y57G11C.3 Putative 6-phosphogluconolactonase</t>
  </si>
  <si>
    <t>O18239_PFCGFVPEVSK</t>
  </si>
  <si>
    <t>O18239</t>
  </si>
  <si>
    <t>sec-61</t>
  </si>
  <si>
    <t>PFCGFVPEVSK</t>
  </si>
  <si>
    <t>sec-61 Yeast SEC homolog</t>
  </si>
  <si>
    <t>O18240_FAFVCCR</t>
  </si>
  <si>
    <t>O18240</t>
  </si>
  <si>
    <t>FAFVCCR</t>
  </si>
  <si>
    <t>rps-18 Ribosomal Protein, Small subunit</t>
  </si>
  <si>
    <t>O18650_GVAPNHFQTSAGNCLR</t>
  </si>
  <si>
    <t>O18650</t>
  </si>
  <si>
    <t>GVAPNHFQTSAGNCLR</t>
  </si>
  <si>
    <t>rps-19 40S ribosomal protein S19</t>
  </si>
  <si>
    <t>O18688_AVCMLSNTTAIAEAWSR</t>
  </si>
  <si>
    <t>O18688</t>
  </si>
  <si>
    <t>O18688_AYHEALSVNDITNSCFEPANQMVK</t>
  </si>
  <si>
    <t>O18688_LADNCSGLQGFFVFHSFGGGTGSGFTSLLMER</t>
  </si>
  <si>
    <t>O18688_TIQFVDWCPTGFK</t>
  </si>
  <si>
    <t>O18688_YMAVCLLYR</t>
  </si>
  <si>
    <t>O18693_EFCVFSK</t>
  </si>
  <si>
    <t>O18693</t>
  </si>
  <si>
    <t>EFCVFSK</t>
  </si>
  <si>
    <t>acs-2 Fatty Acid CoA Synthetase family</t>
  </si>
  <si>
    <t>O18693_GGVIGGAPCPMALCEK</t>
  </si>
  <si>
    <t>GGVIGGAPCPMALCEK</t>
  </si>
  <si>
    <t>C374, C379</t>
  </si>
  <si>
    <t>O18693_YGENICAWVR</t>
  </si>
  <si>
    <t>YGENICAWVR</t>
  </si>
  <si>
    <t>O44145_ALQCVCCTSR</t>
  </si>
  <si>
    <t>O44145</t>
  </si>
  <si>
    <t>perm-2</t>
  </si>
  <si>
    <t>ALQCVCCTSR</t>
  </si>
  <si>
    <t>C197, C198</t>
  </si>
  <si>
    <t>perm-2 PERMeable eggshell</t>
  </si>
  <si>
    <t>O44156_YLQTECSSWR</t>
  </si>
  <si>
    <t>O44156</t>
  </si>
  <si>
    <t>YLQTECSSWR</t>
  </si>
  <si>
    <t>pas-6 Proteasome subunit alpha type-1</t>
  </si>
  <si>
    <t>O44175_VIGHEGNVPNIVLSGPPGCGK</t>
  </si>
  <si>
    <t>O44175</t>
  </si>
  <si>
    <t>rfc-2</t>
  </si>
  <si>
    <t>VIGHEGNVPNIVLSGPPGCGK</t>
  </si>
  <si>
    <t>C54</t>
  </si>
  <si>
    <t>rfc-2 RFC (DNA replication factor) family</t>
  </si>
  <si>
    <t>O44400_GGYGGGYAQDSVVMACAAPMMEMGR</t>
  </si>
  <si>
    <t>O44400</t>
  </si>
  <si>
    <t>GGYGGGYAQDSVVMACAAPMMEMGR</t>
  </si>
  <si>
    <t>F37C4.5 Protein F37C4.5</t>
  </si>
  <si>
    <t>O44400_LGALEASIVVPEPECNR</t>
  </si>
  <si>
    <t>LGALEASIVVPEPECNR</t>
  </si>
  <si>
    <t>O44411_ITNVEDCVLNR</t>
  </si>
  <si>
    <t>O44411</t>
  </si>
  <si>
    <t>nog-1</t>
  </si>
  <si>
    <t>ITNVEDCVLNR</t>
  </si>
  <si>
    <t>C360</t>
  </si>
  <si>
    <t>nog-1 Nucleolar GTP-binding protein 1</t>
  </si>
  <si>
    <t>O44445_LNSDCETMAEYLR</t>
  </si>
  <si>
    <t>O44445</t>
  </si>
  <si>
    <t>snpn-1</t>
  </si>
  <si>
    <t>LNSDCETMAEYLR</t>
  </si>
  <si>
    <t>snpn-1 SNAPIN protein homolog</t>
  </si>
  <si>
    <t>O44451_GPNGAAAGVAAQHSQDFSAWYAHCPGLK</t>
  </si>
  <si>
    <t>O44451</t>
  </si>
  <si>
    <t>pdhb-1</t>
  </si>
  <si>
    <t>GPNGAAAGVAAQHSQDFSAWYAHCPGLK</t>
  </si>
  <si>
    <t>pdhb-1 Pyruvate dehydrogenase E1 component subunit beta,</t>
  </si>
  <si>
    <t>O44476_PFQDSDYGSCK</t>
  </si>
  <si>
    <t>O44476</t>
  </si>
  <si>
    <t>PFQDSDYGSCK</t>
  </si>
  <si>
    <t>hoe-1 Ribonuclease Z</t>
  </si>
  <si>
    <t>O44476_TYSICFENIEHLLEIVDISR</t>
  </si>
  <si>
    <t>TYSICFENIEHLLEIVDISR</t>
  </si>
  <si>
    <t>C606</t>
  </si>
  <si>
    <t>O44480_DTTVAGAVTQCYR</t>
  </si>
  <si>
    <t>O44480</t>
  </si>
  <si>
    <t>DTTVAGAVTQCYR</t>
  </si>
  <si>
    <t>rpl-20 60S ribosomal protein L18a</t>
  </si>
  <si>
    <t>O44503_ITSFESFCGGLPAPEWSDNPLR</t>
  </si>
  <si>
    <t>O44503</t>
  </si>
  <si>
    <t>ITSFESFCGGLPAPEWSDNPLR</t>
  </si>
  <si>
    <t>C643</t>
  </si>
  <si>
    <t>CELE_R02D3.1 Uncharacterized protein</t>
  </si>
  <si>
    <t>O44503_LCTSPNIQSVVVDIAR</t>
  </si>
  <si>
    <t>LCTSPNIQSVVVDIAR</t>
  </si>
  <si>
    <t>C531</t>
  </si>
  <si>
    <t>O44517_TDGYDCGDAVAEFFSNVLEEPGTR</t>
  </si>
  <si>
    <t>O44517</t>
  </si>
  <si>
    <t>CELE_F56A11.5</t>
  </si>
  <si>
    <t>TDGYDCGDAVAEFFSNVLEEPGTR</t>
  </si>
  <si>
    <t>CELE_F56A11.5 Uncharacterized protein</t>
  </si>
  <si>
    <t>O44549_ASSTCSVHFDNVR</t>
  </si>
  <si>
    <t>O44549</t>
  </si>
  <si>
    <t>ASSTCSVHFDNVR</t>
  </si>
  <si>
    <t>acdh-3 Acyl CoA DeHydrogenase</t>
  </si>
  <si>
    <t>O44549_CVEWLGGVGFTK</t>
  </si>
  <si>
    <t>CVEWLGGVGFTK</t>
  </si>
  <si>
    <t>C368</t>
  </si>
  <si>
    <t>O44549_IGIGAQMLGLAQGCFDQTIPYLQQR</t>
  </si>
  <si>
    <t>IGIGAQMLGLAQGCFDQTIPYLQQR</t>
  </si>
  <si>
    <t>O44549_YAIECLNAGR</t>
  </si>
  <si>
    <t>O44555_WLNCGQTCLAPDYILVSSATK</t>
  </si>
  <si>
    <t>O44555</t>
  </si>
  <si>
    <t>WLNCGQTCLAPDYILVSSATK</t>
  </si>
  <si>
    <t>alh-5 Aldehyde dehydrogenase</t>
  </si>
  <si>
    <t>O44618_LTGLDCTACAAAK</t>
  </si>
  <si>
    <t>O44618</t>
  </si>
  <si>
    <t>O44727_EDFDCEASR</t>
  </si>
  <si>
    <t>O44727</t>
  </si>
  <si>
    <t>EDFDCEASR</t>
  </si>
  <si>
    <t>cpn-4 CalPoNin</t>
  </si>
  <si>
    <t>O44727_PISNFNCLENINQFSTAAR</t>
  </si>
  <si>
    <t>PISNFNCLENINQFSTAAR</t>
  </si>
  <si>
    <t>O44906_AELMNPAGIYICDGSQK</t>
  </si>
  <si>
    <t>O44906</t>
  </si>
  <si>
    <t>AELMNPAGIYICDGSQK</t>
  </si>
  <si>
    <t>pck-1 Phosphoenolypyruvate CarboxyKinase</t>
  </si>
  <si>
    <t>O44906_FIAAAFPSACGK</t>
  </si>
  <si>
    <t>FIAAAFPSACGK</t>
  </si>
  <si>
    <t>O44906_FPGCMAGR</t>
  </si>
  <si>
    <t>O44906_IACNIGR</t>
  </si>
  <si>
    <t>IACNIGR</t>
  </si>
  <si>
    <t>C270</t>
  </si>
  <si>
    <t>O44906_NGIELTDSPYVVLCMR</t>
  </si>
  <si>
    <t>NGIELTDSPYVVLCMR</t>
  </si>
  <si>
    <t>O44906_QCPNIHPDWEAPQGVPIDAIVFGGR</t>
  </si>
  <si>
    <t>QCPNIHPDWEAPQGVPIDAIVFGGR</t>
  </si>
  <si>
    <t>O44906_TNAMAMESCR</t>
  </si>
  <si>
    <t>TNAMAMESCR</t>
  </si>
  <si>
    <t>C369</t>
  </si>
  <si>
    <t>O44906_VINHWPCNPEK</t>
  </si>
  <si>
    <t>VINHWPCNPEK</t>
  </si>
  <si>
    <t>O44952_ATTAITENSEAEPITSTSSADCLK</t>
  </si>
  <si>
    <t>O44952</t>
  </si>
  <si>
    <t>lonp-1</t>
  </si>
  <si>
    <t>ATTAITENSEAEPITSTSSADCLK</t>
  </si>
  <si>
    <t>lonp-1 Lon protease homolog, mitochondrial</t>
  </si>
  <si>
    <t>O44954_VIPGLYAAGECAAHSVHGANR</t>
  </si>
  <si>
    <t>O44954</t>
  </si>
  <si>
    <t>sdha-2</t>
  </si>
  <si>
    <t>VIPGLYAAGECAAHSVHGANR</t>
  </si>
  <si>
    <t>sdha-2 Succinate dehydrogenase [ubiquinone] flavoprotein</t>
  </si>
  <si>
    <t>O45011_GYPFNPCLTQDNYLEMEGK</t>
  </si>
  <si>
    <t>O45011</t>
  </si>
  <si>
    <t>GYPFNPCLTQDNYLEMEGK</t>
  </si>
  <si>
    <t>CELE_W10C8.5 Uncharacterized protein</t>
  </si>
  <si>
    <t>O45011_HLQYANACNFWPK</t>
  </si>
  <si>
    <t>O45011_LGWLTFCPTNLGSTVR</t>
  </si>
  <si>
    <t>O45012_GLCDQVIELSAYR</t>
  </si>
  <si>
    <t>O45012</t>
  </si>
  <si>
    <t>GLCDQVIELSAYR</t>
  </si>
  <si>
    <t>C256</t>
  </si>
  <si>
    <t>nol-5 NucleOLar protein</t>
  </si>
  <si>
    <t>O45012_IDALSDESATNEIGIECR</t>
  </si>
  <si>
    <t>IDALSDESATNEIGIECR</t>
  </si>
  <si>
    <t>C386</t>
  </si>
  <si>
    <t>O45012_LSLNCVHDSSINELMR</t>
  </si>
  <si>
    <t>LSLNCVHDSSINELMR</t>
  </si>
  <si>
    <t>O45012_QNCINTDLSSILPEELEEK</t>
  </si>
  <si>
    <t>QNCINTDLSSILPEELEEK</t>
  </si>
  <si>
    <t>O45075_VQEASNASCLHMLLAYFDAR</t>
  </si>
  <si>
    <t>O45075</t>
  </si>
  <si>
    <t>CELE_F53H1.4</t>
  </si>
  <si>
    <t>VQEASNASCLHMLLAYFDAR</t>
  </si>
  <si>
    <t>C1021</t>
  </si>
  <si>
    <t>CELE_F53H1.4 Uncharacterized protein</t>
  </si>
  <si>
    <t>O45087_ICSWNVDNLTQPVDGK</t>
  </si>
  <si>
    <t>O45087</t>
  </si>
  <si>
    <t>ICSWNVDNLTQPVDGK</t>
  </si>
  <si>
    <t>C412</t>
  </si>
  <si>
    <t>dyci-1 DYnein Chain, light Intermediate</t>
  </si>
  <si>
    <t>O45241_VFHHLLMNIDVIDGELICPETK</t>
  </si>
  <si>
    <t>O45241</t>
  </si>
  <si>
    <t>C04H5.1</t>
  </si>
  <si>
    <t>VFHHLLMNIDVIDGELICPETK</t>
  </si>
  <si>
    <t>C04H5.1 Multifunctional methyltransferase subunit TRM112-l</t>
  </si>
  <si>
    <t>O45405_GDDEEAENATCDLFR</t>
  </si>
  <si>
    <t>O45405</t>
  </si>
  <si>
    <t>exl-1</t>
  </si>
  <si>
    <t>GDDEEAENATCDLFR</t>
  </si>
  <si>
    <t>exl-1 Chloride intracellular channel exl-1</t>
  </si>
  <si>
    <t>O45418_AAAQQIIVCR</t>
  </si>
  <si>
    <t>O45418</t>
  </si>
  <si>
    <t>AAAQQIIVCR</t>
  </si>
  <si>
    <t>C380</t>
  </si>
  <si>
    <t>fkb-6 Peptidylprolyl isomerase</t>
  </si>
  <si>
    <t>O45418_VLAHCVGTYQGTEFYNR</t>
  </si>
  <si>
    <t>VLAHCVGTYQGTEFYNR</t>
  </si>
  <si>
    <t>C157</t>
  </si>
  <si>
    <t>O45499_LHYCIACAIHSK</t>
  </si>
  <si>
    <t>O45499</t>
  </si>
  <si>
    <t>LHYCIACAIHSK</t>
  </si>
  <si>
    <t>C74, C77</t>
  </si>
  <si>
    <t>rps-26 40S ribosomal protein S26</t>
  </si>
  <si>
    <t>O45518_HLQYANACNFWPK</t>
  </si>
  <si>
    <t>O45518</t>
  </si>
  <si>
    <t>C217</t>
  </si>
  <si>
    <t>argk-1 ARGinine Kinase</t>
  </si>
  <si>
    <t>O45518_LGWLTFCPTNLGSTVR</t>
  </si>
  <si>
    <t>C287</t>
  </si>
  <si>
    <t>O45518_SGVYCLDALVGVYAPDAEAYTLFAPLFDK</t>
  </si>
  <si>
    <t>SGVYCLDALVGVYAPDAEAYTLFAPLFDK</t>
  </si>
  <si>
    <t>O45518_SLNGYQFNPCLTEDNYLEMEEK</t>
  </si>
  <si>
    <t>SLNGYQFNPCLTEDNYLEMEEK</t>
  </si>
  <si>
    <t>O45551_DMESICGLVCNVR</t>
  </si>
  <si>
    <t>O45551</t>
  </si>
  <si>
    <t>ife-1 Eukaryotic translation initiation factor 4E-1</t>
  </si>
  <si>
    <t>O45551_YEDHESCQK</t>
  </si>
  <si>
    <t>O45552_CVFIVGAK</t>
  </si>
  <si>
    <t>O45552</t>
  </si>
  <si>
    <t>CVFIVGAK</t>
  </si>
  <si>
    <t>C5</t>
  </si>
  <si>
    <t>acaa-2 ACetyl-CoA Acyltransferase 2 homolog</t>
  </si>
  <si>
    <t>O45552_LCGSGFQAVVNAAQAIK</t>
  </si>
  <si>
    <t>LCGSGFQAVVNAAQAIK</t>
  </si>
  <si>
    <t>O45552_VVAYSAVGCDPTIMGIGPAPAIR</t>
  </si>
  <si>
    <t>VVAYSAVGCDPTIMGIGPAPAIR</t>
  </si>
  <si>
    <t>O45552_YGIGSACIGGGQGIAILFEK</t>
  </si>
  <si>
    <t>YGIGSACIGGGQGIAILFEK</t>
  </si>
  <si>
    <t>O45577_VDSAAGGMNMEEFGSSSNAPAPVEENPYGPECDAGK</t>
  </si>
  <si>
    <t>O45577</t>
  </si>
  <si>
    <t>VDSAAGGMNMEEFGSSSNAPAPVEENPYGPECDAGK</t>
  </si>
  <si>
    <t>cpf-2 Cleavage and Polyadenylation Factor</t>
  </si>
  <si>
    <t>O45595_TETCDFMDMELDNWPEGPPK</t>
  </si>
  <si>
    <t>O45595</t>
  </si>
  <si>
    <t>pot-2</t>
  </si>
  <si>
    <t>TETCDFMDMELDNWPEGPPK</t>
  </si>
  <si>
    <t>pot-2 Protection Of Telomeres 1 (Pot1) homolog</t>
  </si>
  <si>
    <t>O45622_ESWYLSWCMDTNDEER</t>
  </si>
  <si>
    <t>O45622</t>
  </si>
  <si>
    <t>ESWYLSWCMDTNDEER</t>
  </si>
  <si>
    <t>erfa-3 Eukaryotic Release FActor homolog</t>
  </si>
  <si>
    <t>O45622_GIEENELQGGFIICSPDSLAK</t>
  </si>
  <si>
    <t>GIEENELQGGFIICSPDSLAK</t>
  </si>
  <si>
    <t>C419</t>
  </si>
  <si>
    <t>O45622_PTGSEGNWYSGPCFIEFIDVLLPSYK</t>
  </si>
  <si>
    <t>PTGSEGNWYSGPCFIEFIDVLLPSYK</t>
  </si>
  <si>
    <t>C320</t>
  </si>
  <si>
    <t>O45622_TDITYVPCSGLTGAFIK</t>
  </si>
  <si>
    <t>TDITYVPCSGLTGAFIK</t>
  </si>
  <si>
    <t>C296</t>
  </si>
  <si>
    <t>O45623_NQGATCYMNSILQSFYFTTGFR</t>
  </si>
  <si>
    <t>O45623</t>
  </si>
  <si>
    <t>O45623_PLCEYDTAR</t>
  </si>
  <si>
    <t>O45624_NQGATCYMNSILQSFYFTTGFR</t>
  </si>
  <si>
    <t>O45624</t>
  </si>
  <si>
    <t>O45624_PLCEYDTAR</t>
  </si>
  <si>
    <t>O45625_FDECLYLEYLR</t>
  </si>
  <si>
    <t>O45625</t>
  </si>
  <si>
    <t>C103</t>
  </si>
  <si>
    <t>O45625_WSSLFSESGLHIEEVCEK</t>
  </si>
  <si>
    <t>O45679_VEYMNPACSVK</t>
  </si>
  <si>
    <t>O45679</t>
  </si>
  <si>
    <t>VEYMNPACSVK</t>
  </si>
  <si>
    <t>cysl-2 Bifunctional L-3-cyanoalanine synthase/cysteine sy</t>
  </si>
  <si>
    <t>O45707_CLFPQVQFDAIPDSGHWVHAEK</t>
  </si>
  <si>
    <t>O45707</t>
  </si>
  <si>
    <t>abhd-11.2</t>
  </si>
  <si>
    <t>CLFPQVQFDAIPDSGHWVHAEK</t>
  </si>
  <si>
    <t>abhd-11.2 ABHydrolase Domain containing homolog</t>
  </si>
  <si>
    <t>O45734_LGQLVSLSEQNLVDCSTK</t>
  </si>
  <si>
    <t>O45734</t>
  </si>
  <si>
    <t>LGQLVSLSEQNLVDCSTK</t>
  </si>
  <si>
    <t>cpl-1 CathePsin L family</t>
  </si>
  <si>
    <t>O45734_NNHCGVATK</t>
  </si>
  <si>
    <t>NNHCGVATK</t>
  </si>
  <si>
    <t>C326</t>
  </si>
  <si>
    <t>O45734_NQGMCGSCWAFSATGALEGQHAR</t>
  </si>
  <si>
    <t>NQGMCGSCWAFSATGALEGQHAR</t>
  </si>
  <si>
    <t>C141, C144</t>
  </si>
  <si>
    <t>O45734_YGNHGCNGGLMDQAFEYIR</t>
  </si>
  <si>
    <t>YGNHGCNGGLMDQAFEYIR</t>
  </si>
  <si>
    <t>O45812_STQIFTCLR</t>
  </si>
  <si>
    <t>O45812</t>
  </si>
  <si>
    <t>STQIFTCLR</t>
  </si>
  <si>
    <t>CELE_T23G11.7 Uncharacterized protein</t>
  </si>
  <si>
    <t>O45815_CPEVLFQPAFIGMEGAGIHETTYQSIMK</t>
  </si>
  <si>
    <t>O45815</t>
  </si>
  <si>
    <t>CPEVLFQPAFIGMEGAGIHETTYQSIMK</t>
  </si>
  <si>
    <t>act-5 ACTin</t>
  </si>
  <si>
    <t>O45815_LCYVAHDFESELAAAASSSSLEK</t>
  </si>
  <si>
    <t>LCYVAHDFESELAAAASSSSLEK</t>
  </si>
  <si>
    <t>O45865_FFAGNLASGGAAGATSLCFVYPLDFAR</t>
  </si>
  <si>
    <t>O45865</t>
  </si>
  <si>
    <t>O45865_NTLDCAK</t>
  </si>
  <si>
    <t>C259</t>
  </si>
  <si>
    <t>O45903_QPVDCPTGPLIFK</t>
  </si>
  <si>
    <t>O45903</t>
  </si>
  <si>
    <t>W09H1.5</t>
  </si>
  <si>
    <t>QPVDCPTGPLIFK</t>
  </si>
  <si>
    <t>C265</t>
  </si>
  <si>
    <t>W09H1.5 Enoyl-[acyl-carrier-protein] reductase, mitochondr</t>
  </si>
  <si>
    <t>O45903_SSLFLASLLDHGGCMVTYGGMSK</t>
  </si>
  <si>
    <t>SSLFLASLLDHGGCMVTYGGMSK</t>
  </si>
  <si>
    <t>O45924_GYTMENFMNQCYGNADDLGK</t>
  </si>
  <si>
    <t>O45924</t>
  </si>
  <si>
    <t>GYTMENFMNQCYGNADDLGK</t>
  </si>
  <si>
    <t>bckd-1A 2-oxoisovalerate dehydrogenase subunit alpha, mito</t>
  </si>
  <si>
    <t>O45933_INSLVFDLPCPITDLK</t>
  </si>
  <si>
    <t>O45933</t>
  </si>
  <si>
    <t>INSLVFDLPCPITDLK</t>
  </si>
  <si>
    <t>npp-18 Nucleoporin SEH1</t>
  </si>
  <si>
    <t>O45948_NDPSVGTGIVGAPACGDVMK</t>
  </si>
  <si>
    <t>O45948</t>
  </si>
  <si>
    <t>CELE_Y45F10D.4</t>
  </si>
  <si>
    <t>NDPSVGTGIVGAPACGDVMK</t>
  </si>
  <si>
    <t>C61</t>
  </si>
  <si>
    <t>CELE_Y45F10D.4 Uncharacterized protein</t>
  </si>
  <si>
    <t>O46009_DGVVYSVACSTHQFV</t>
  </si>
  <si>
    <t>O46009</t>
  </si>
  <si>
    <t>CELE_ZK228.3</t>
  </si>
  <si>
    <t>DGVVYSVACSTHQFV</t>
  </si>
  <si>
    <t>CELE_ZK228.3 Uncharacterized protein</t>
  </si>
  <si>
    <t>O46010_DEAVYSVSCTTHQYI</t>
  </si>
  <si>
    <t>O46010</t>
  </si>
  <si>
    <t>O46015_LVQMPYGCGEQNMLNLVPNILVVK</t>
  </si>
  <si>
    <t>O46015</t>
  </si>
  <si>
    <t>tep-1</t>
  </si>
  <si>
    <t>LVQMPYGCGEQNMLNLVPNILVVK</t>
  </si>
  <si>
    <t>C995</t>
  </si>
  <si>
    <t>tep-1 TEP (ThiolEster containing Protein)</t>
  </si>
  <si>
    <t>O61217_ADLGIICGSGLGPIGDTVQDATILPYSK</t>
  </si>
  <si>
    <t>O61217</t>
  </si>
  <si>
    <t>ADLGIICGSGLGPIGDTVQDATILPYSK</t>
  </si>
  <si>
    <t>CELE_K02D7.1 Purine nucleoside phosphorylase</t>
  </si>
  <si>
    <t>O61217_DHIFLPALAGFSPLVGCNDPR</t>
  </si>
  <si>
    <t>DHIFLPALAGFSPLVGCNDPR</t>
  </si>
  <si>
    <t>O61219_VDDLMSMQNANLMCLPENYQMK</t>
  </si>
  <si>
    <t>O61219</t>
  </si>
  <si>
    <t>VDDLMSMQNANLMCLPENYQMK</t>
  </si>
  <si>
    <t>daf-31 N-alpha-acetyltransferase daf-31</t>
  </si>
  <si>
    <t>O61235_LGPNYIQLPVNCPYR</t>
  </si>
  <si>
    <t>O61235</t>
  </si>
  <si>
    <t>LGPNYIQLPVNCPYR</t>
  </si>
  <si>
    <t>C373</t>
  </si>
  <si>
    <t>ctl-1 Catalase-2</t>
  </si>
  <si>
    <t>O61709_VAAAADCPNSVGK</t>
  </si>
  <si>
    <t>O61709</t>
  </si>
  <si>
    <t>VAAAADCPNSVGK</t>
  </si>
  <si>
    <t>CELE_R119.3 Uncharacterized protein</t>
  </si>
  <si>
    <t>O61741_CVLDSCR</t>
  </si>
  <si>
    <t>O61741</t>
  </si>
  <si>
    <t>CVLDSCR</t>
  </si>
  <si>
    <t>B0205.6 Uncharacterized protein</t>
  </si>
  <si>
    <t>O61741_SGTVAAPLCIGLGEAAK</t>
  </si>
  <si>
    <t>SGTVAAPLCIGLGEAAK</t>
  </si>
  <si>
    <t>O61741_SIALSSGSACTSASLEPSYVLR</t>
  </si>
  <si>
    <t>SIALSSGSACTSASLEPSYVLR</t>
  </si>
  <si>
    <t>O61742_EGSGSSLIVVPQGSSLTDALLQSSVCK</t>
  </si>
  <si>
    <t>O61742</t>
  </si>
  <si>
    <t>EGSGSSLIVVPQGSSLTDALLQSSVCK</t>
  </si>
  <si>
    <t>rpn-10 26S proteasome non-ATPase regulatory subunit 4</t>
  </si>
  <si>
    <t>O61742_LQSQQDAVNLVTQCK</t>
  </si>
  <si>
    <t>LQSQQDAVNLVTQCK</t>
  </si>
  <si>
    <t>O61790_VQAASPIQETDFFENLYQMECFR</t>
  </si>
  <si>
    <t>O61790</t>
  </si>
  <si>
    <t>R12E2.11</t>
  </si>
  <si>
    <t>VQAASPIQETDFFENLYQMECFR</t>
  </si>
  <si>
    <t>R12E2.11 Orotate phosphoribosyltransferase</t>
  </si>
  <si>
    <t>O61856_DADLTILAGTVCDFR</t>
  </si>
  <si>
    <t>O61856</t>
  </si>
  <si>
    <t>T26C12.1</t>
  </si>
  <si>
    <t>DADLTILAGTVCDFR</t>
  </si>
  <si>
    <t>C358</t>
  </si>
  <si>
    <t>T26C12.1 Acetolactate synthase-like protein</t>
  </si>
  <si>
    <t>O61882_HCYENVTVDELQPILK</t>
  </si>
  <si>
    <t>O61882</t>
  </si>
  <si>
    <t>HCYENVTVDELQPILK</t>
  </si>
  <si>
    <t>CELE_F59B1.8 Uncharacterized protein</t>
  </si>
  <si>
    <t>O61882_LQALSLSTESCR</t>
  </si>
  <si>
    <t>LQALSLSTESCR</t>
  </si>
  <si>
    <t>C200</t>
  </si>
  <si>
    <t>O61907_DTYPCQVDDSSGLQTK</t>
  </si>
  <si>
    <t>O61907</t>
  </si>
  <si>
    <t>O61955_EWEDCLK</t>
  </si>
  <si>
    <t>O61955</t>
  </si>
  <si>
    <t>ife-3</t>
  </si>
  <si>
    <t>EWEDCLK</t>
  </si>
  <si>
    <t>ife-3 Eukaryotic translation initiation factor 4E-3</t>
  </si>
  <si>
    <t>O61980_LCLQTYMNACSYEETAGATCQNFLK</t>
  </si>
  <si>
    <t>O61980</t>
  </si>
  <si>
    <t>unc-23</t>
  </si>
  <si>
    <t>LCLQTYMNACSYEETAGATCQNFLK</t>
  </si>
  <si>
    <t>unc-23 Uncharacterized protein</t>
  </si>
  <si>
    <t>O62102_GPIVPEFCK</t>
  </si>
  <si>
    <t>O62102</t>
  </si>
  <si>
    <t>pbs-2</t>
  </si>
  <si>
    <t>GPIVPEFCK</t>
  </si>
  <si>
    <t>C240</t>
  </si>
  <si>
    <t>pbs-2 Proteasome subunit beta type</t>
  </si>
  <si>
    <t>O62106_EIAALLQIPVVAGTCNR</t>
  </si>
  <si>
    <t>O62106</t>
  </si>
  <si>
    <t>EIAALLQIPVVAGTCNR</t>
  </si>
  <si>
    <t>C186</t>
  </si>
  <si>
    <t>eif-6 Eukaryotic translation initiation factor 6</t>
  </si>
  <si>
    <t>O62216_FENSNCSELLWR</t>
  </si>
  <si>
    <t>O62216</t>
  </si>
  <si>
    <t>FENSNCSELLWR</t>
  </si>
  <si>
    <t>CELE_F33H2.6 Uncharacterized protein</t>
  </si>
  <si>
    <t>O62220_CGLTTLAGFPTLPALTYLDISDNQLGDNASFDVLVK</t>
  </si>
  <si>
    <t>O62220</t>
  </si>
  <si>
    <t>F33H2.3</t>
  </si>
  <si>
    <t>CGLTTLAGFPTLPALTYLDISDNQLGDNASFDVLVK</t>
  </si>
  <si>
    <t>F33H2.3 Acidic leucine-rich nuclear phosphoprotein 32-rela</t>
  </si>
  <si>
    <t>O62252_VAAAMENQGLMHAVNECLR</t>
  </si>
  <si>
    <t>O62252</t>
  </si>
  <si>
    <t>F45G2.10</t>
  </si>
  <si>
    <t>VAAAMENQGLMHAVNECLR</t>
  </si>
  <si>
    <t>F45G2.10 MIP18 family protein F45G2.10</t>
  </si>
  <si>
    <t>O62252_VNFTPTIPHCSMATLIGLAIR</t>
  </si>
  <si>
    <t>VNFTPTIPHCSMATLIGLAIR</t>
  </si>
  <si>
    <t>O62275_MGVSVCEDPLMVK</t>
  </si>
  <si>
    <t>O62275</t>
  </si>
  <si>
    <t>MGVSVCEDPLMVK</t>
  </si>
  <si>
    <t>wago-4 Piwi-like protein</t>
  </si>
  <si>
    <t>O62289_VYHDCDDGIIPGQR</t>
  </si>
  <si>
    <t>O62289</t>
  </si>
  <si>
    <t>VYHDCDDGIIPGQR</t>
  </si>
  <si>
    <t>C89</t>
  </si>
  <si>
    <t>ttr-51 TransThyretin-Related family domain</t>
  </si>
  <si>
    <t>O62327_DGLEVLAFPCNQFGGQEPSCEIDIAAFVADK</t>
  </si>
  <si>
    <t>O62327</t>
  </si>
  <si>
    <t>DGLEVLAFPCNQFGGQEPSCEIDIAAFVADK</t>
  </si>
  <si>
    <t>gpx-2 Glutathione peroxidase 2</t>
  </si>
  <si>
    <t>O62327_VLIIVNVASQCGLTNSNYNQFK</t>
  </si>
  <si>
    <t>VLIIVNVASQCGLTNSNYNQFK</t>
  </si>
  <si>
    <t>C36</t>
  </si>
  <si>
    <t>O62334_PYASWCR</t>
  </si>
  <si>
    <t>O62334</t>
  </si>
  <si>
    <t>agl-1</t>
  </si>
  <si>
    <t>PYASWCR</t>
  </si>
  <si>
    <t>C672</t>
  </si>
  <si>
    <t>agl-1 AGL (Amylo-1,6-GLucosidase, 4-alpha-glucanotransfe</t>
  </si>
  <si>
    <t>O62334_VFTSICPGNSLEWSEGK</t>
  </si>
  <si>
    <t>VFTSICPGNSLEWSEGK</t>
  </si>
  <si>
    <t>O62388_SHTLCK</t>
  </si>
  <si>
    <t>O62388</t>
  </si>
  <si>
    <t>CELE_W01D2.1</t>
  </si>
  <si>
    <t>SHTLCK</t>
  </si>
  <si>
    <t>CELE_W01D2.1 Ribosomal protein L37</t>
  </si>
  <si>
    <t>O62460_FPVLIACCR</t>
  </si>
  <si>
    <t>O62460</t>
  </si>
  <si>
    <t>O62460_IQELTSTTYGHDLGLTSEEAETCSCDYELMK</t>
  </si>
  <si>
    <t>C197, C199</t>
  </si>
  <si>
    <t>O62512_CELITGELQAYDMPYVCR</t>
  </si>
  <si>
    <t>O62512</t>
  </si>
  <si>
    <t>CELE_ZK550.3</t>
  </si>
  <si>
    <t>CELITGELQAYDMPYVCR</t>
  </si>
  <si>
    <t>C396</t>
  </si>
  <si>
    <t>CELE_ZK550.3 Uncharacterized protein</t>
  </si>
  <si>
    <t>O62512_NDYQPCSFTPIFALQPHMSMYYR</t>
  </si>
  <si>
    <t>NDYQPCSFTPIFALQPHMSMYYR</t>
  </si>
  <si>
    <t>C675</t>
  </si>
  <si>
    <t>O62515_IQDFADDPVLFEYCK</t>
  </si>
  <si>
    <t>O62515</t>
  </si>
  <si>
    <t>ZK550.6</t>
  </si>
  <si>
    <t>IQDFADDPVLFEYCK</t>
  </si>
  <si>
    <t>ZK550.6 Probable phytanoyl-CoA dioxygenase</t>
  </si>
  <si>
    <t>O62518_HDIPNCGTMSEQYPHLIFDNLNSK</t>
  </si>
  <si>
    <t>O62518</t>
  </si>
  <si>
    <t>ZK795.3</t>
  </si>
  <si>
    <t>HDIPNCGTMSEQYPHLIFDNLNSK</t>
  </si>
  <si>
    <t>ZK795.3 Brix domain-containing protein ZK795.3</t>
  </si>
  <si>
    <t>O62519_SCTTSPSTPPESTTSDELR</t>
  </si>
  <si>
    <t>O62519</t>
  </si>
  <si>
    <t>ipmk-1</t>
  </si>
  <si>
    <t>SCTTSPSTPPESTTSDELR</t>
  </si>
  <si>
    <t>C69</t>
  </si>
  <si>
    <t>ipmk-1 Kinase</t>
  </si>
  <si>
    <t>O76371_AVCVEAGMIALR</t>
  </si>
  <si>
    <t>O76371</t>
  </si>
  <si>
    <t>AVCVEAGMIALR</t>
  </si>
  <si>
    <t>rpt-5 Proteasome Regulatory Particle, ATPase-like</t>
  </si>
  <si>
    <t>O76371_PTEQYSDIGGCDK</t>
  </si>
  <si>
    <t>PTEQYSDIGGCDK</t>
  </si>
  <si>
    <t>O76449_CVDNLDK</t>
  </si>
  <si>
    <t>O76449</t>
  </si>
  <si>
    <t>CELE_ZK1055.7</t>
  </si>
  <si>
    <t>CVDNLDK</t>
  </si>
  <si>
    <t>CELE_ZK1055.7 Uncharacterized protein</t>
  </si>
  <si>
    <t>O76449_EDWTSAPLVLSTAQPCLAGR</t>
  </si>
  <si>
    <t>EDWTSAPLVLSTAQPCLAGR</t>
  </si>
  <si>
    <t>C273</t>
  </si>
  <si>
    <t>O76577_CGEQNK</t>
  </si>
  <si>
    <t>O76577</t>
  </si>
  <si>
    <t>CGEQNK</t>
  </si>
  <si>
    <t>rpn-11 26S proteasome non-ATPase regulatory subunit 14</t>
  </si>
  <si>
    <t>O76616_LEGAFIGHYFNYEAAPVTIVETLPGNFDSCTNAYQK</t>
  </si>
  <si>
    <t>O76616</t>
  </si>
  <si>
    <t>CELE_Y23H5A.3</t>
  </si>
  <si>
    <t>LEGAFIGHYFNYEAAPVTIVETLPGNFDSCTNAYQK</t>
  </si>
  <si>
    <t>C72</t>
  </si>
  <si>
    <t>CELE_Y23H5A.3 Uncharacterized protein</t>
  </si>
  <si>
    <t>O76630_SNPESDGILNCLEAMK</t>
  </si>
  <si>
    <t>O76630</t>
  </si>
  <si>
    <t>emc-2</t>
  </si>
  <si>
    <t>SNPESDGILNCLEAMK</t>
  </si>
  <si>
    <t>C283</t>
  </si>
  <si>
    <t>emc-2 EMC Endoplasmic Membrane protein Complex (Yeast EM</t>
  </si>
  <si>
    <t>O76743_YQCMVASNVCAR</t>
  </si>
  <si>
    <t>O76743</t>
  </si>
  <si>
    <t>glh-4</t>
  </si>
  <si>
    <t>YQCMVASNVCAR</t>
  </si>
  <si>
    <t>C1062</t>
  </si>
  <si>
    <t>glh-4 ATP-dependent RNA helicase glh-4</t>
  </si>
  <si>
    <t>P02566_ASNMYGIGCEEFLK</t>
  </si>
  <si>
    <t>P02566</t>
  </si>
  <si>
    <t>ASNMYGIGCEEFLK</t>
  </si>
  <si>
    <t>unc-54 Myosin-4</t>
  </si>
  <si>
    <t>P02566_GQNCEQVNWAVGAMAK</t>
  </si>
  <si>
    <t>GQNCEQVNWAVGAMAK</t>
  </si>
  <si>
    <t>C415</t>
  </si>
  <si>
    <t>P02566_LPIYTDSCAR</t>
  </si>
  <si>
    <t>LPIYTDSCAR</t>
  </si>
  <si>
    <t>C134</t>
  </si>
  <si>
    <t>P02566_QSGMIDAALVLNQLTCNGVLEGIR</t>
  </si>
  <si>
    <t>QSGMIDAALVLNQLTCNGVLEGIR</t>
  </si>
  <si>
    <t>C702</t>
  </si>
  <si>
    <t>P02566_VICYFAAVGASQQEGGAEVDPNK</t>
  </si>
  <si>
    <t>VICYFAAVGASQQEGGAEVDPNK</t>
  </si>
  <si>
    <t>P02567_QSGMIDAALVLNQLTCNGVLEGIR</t>
  </si>
  <si>
    <t>P02567</t>
  </si>
  <si>
    <t>myo-1</t>
  </si>
  <si>
    <t>C700</t>
  </si>
  <si>
    <t>myo-1 Myosin-1</t>
  </si>
  <si>
    <t>P02567_VICYFATVGASQK</t>
  </si>
  <si>
    <t>VICYFATVGASQK</t>
  </si>
  <si>
    <t>C192</t>
  </si>
  <si>
    <t>P04970_GILAYTEDQVVSTDFVSDPHSSIFDAGACISLNPNFVK</t>
  </si>
  <si>
    <t>P04970</t>
  </si>
  <si>
    <t>GILAYTEDQVVSTDFVSDPHSSIFDAGACISLNPNFVK</t>
  </si>
  <si>
    <t>gpd-1 Glyceraldehyde-3-phosphate dehydrogenase 1</t>
  </si>
  <si>
    <t>P04970_YDASNDHVVSNASCTTNCLAPLAK</t>
  </si>
  <si>
    <t>YDASNDHVVSNASCTTNCLAPLAK</t>
  </si>
  <si>
    <t>C158, C162</t>
  </si>
  <si>
    <t>P05634_EAVLLAVSCDAFAFGQEDTNNDR</t>
  </si>
  <si>
    <t>P05634</t>
  </si>
  <si>
    <t>msp-10</t>
  </si>
  <si>
    <t>msp-10 Major sperm protein 10/36/56/76</t>
  </si>
  <si>
    <t>P05634_LGVDPPCGVLDPK</t>
  </si>
  <si>
    <t>P05690_DCSEEPTFAVLSK</t>
  </si>
  <si>
    <t>P05690</t>
  </si>
  <si>
    <t>DCSEEPTFAVLSK</t>
  </si>
  <si>
    <t>C1340</t>
  </si>
  <si>
    <t>vit-2 Vitellogenin-2</t>
  </si>
  <si>
    <t>P05690_DYTMNTELTTVCDK</t>
  </si>
  <si>
    <t>DYTMNTELTTVCDK</t>
  </si>
  <si>
    <t>P05690_HFAMSTNPCYQR</t>
  </si>
  <si>
    <t>HFAMSTNPCYQR</t>
  </si>
  <si>
    <t>C627</t>
  </si>
  <si>
    <t>P05690_HQLTEASGSVCK</t>
  </si>
  <si>
    <t>HQLTEASGSVCK</t>
  </si>
  <si>
    <t>C1310</t>
  </si>
  <si>
    <t>P05690_ICFSVEPVAECR</t>
  </si>
  <si>
    <t>ICFSVEPVAECR</t>
  </si>
  <si>
    <t>C1544, C1553</t>
  </si>
  <si>
    <t>P05690_MCQWEVEIR</t>
  </si>
  <si>
    <t>MCQWEVEIR</t>
  </si>
  <si>
    <t>C1107</t>
  </si>
  <si>
    <t>P05690_NEECEAEEER</t>
  </si>
  <si>
    <t>NEECEAEEER</t>
  </si>
  <si>
    <t>C1476</t>
  </si>
  <si>
    <t>P05690_NQLCGLCGNNDDESTNEFYTSDNTETEDIEEFHR</t>
  </si>
  <si>
    <t>NQLCGLCGNNDDESTNEFYTSDNTETEDIEEFHR</t>
  </si>
  <si>
    <t>C1437, C1440</t>
  </si>
  <si>
    <t>P05690_TFDDVLYNTPLTTCYSLIAK</t>
  </si>
  <si>
    <t>TFDDVLYNTPLTTCYSLIAK</t>
  </si>
  <si>
    <t>C1332</t>
  </si>
  <si>
    <t>P05690_TLEGDCQVAYTVIR</t>
  </si>
  <si>
    <t>TLEGDCQVAYTVIR</t>
  </si>
  <si>
    <t>P05690_VAIVCSK</t>
  </si>
  <si>
    <t>VAIVCSK</t>
  </si>
  <si>
    <t>P05690_YSSECPECEK</t>
  </si>
  <si>
    <t>YSSECPECEK</t>
  </si>
  <si>
    <t>C225, C228</t>
  </si>
  <si>
    <t>P06125_APLTTCYSLVAK</t>
  </si>
  <si>
    <t>P06125</t>
  </si>
  <si>
    <t>APLTTCYSLVAK</t>
  </si>
  <si>
    <t>C1330</t>
  </si>
  <si>
    <t>vit-5 Vitellogenin-5</t>
  </si>
  <si>
    <t>P06125_ECEK</t>
  </si>
  <si>
    <t>ECEK</t>
  </si>
  <si>
    <t>C225</t>
  </si>
  <si>
    <t>P06125_MCTIEELK</t>
  </si>
  <si>
    <t>MCTIEELK</t>
  </si>
  <si>
    <t>P06125_NEECEVENDR</t>
  </si>
  <si>
    <t>NEECEVENDR</t>
  </si>
  <si>
    <t>C1474</t>
  </si>
  <si>
    <t>P06125_STNPCYQQLAVR</t>
  </si>
  <si>
    <t>STNPCYQQLAVR</t>
  </si>
  <si>
    <t>C626</t>
  </si>
  <si>
    <t>P06125_TNMPSVASQNQLCGLCGNNDGER</t>
  </si>
  <si>
    <t>TNMPSVASQNQLCGLCGNNDGER</t>
  </si>
  <si>
    <t>C1438</t>
  </si>
  <si>
    <t>P06125_VCFSIEPVSECR</t>
  </si>
  <si>
    <t>VCFSIEPVSECR</t>
  </si>
  <si>
    <t>C1542</t>
  </si>
  <si>
    <t>P09446_FEELCADLFR</t>
  </si>
  <si>
    <t>P09446</t>
  </si>
  <si>
    <t>hsp-1 Heat shock 70 kDa protein A</t>
  </si>
  <si>
    <t>P09446_HNAVGIDLGTTYSCVGVFMHGK</t>
  </si>
  <si>
    <t>HNAVGIDLGTTYSCVGVFMHGK</t>
  </si>
  <si>
    <t>P09446_TACER</t>
  </si>
  <si>
    <t>P0DM41_CPEAMFQPSFLGMESAGIHETSYNSIMK</t>
  </si>
  <si>
    <t>P0DM41</t>
  </si>
  <si>
    <t>CPEAMFQPSFLGMESAGIHETSYNSIMK</t>
  </si>
  <si>
    <t>act-1 Actin-1</t>
  </si>
  <si>
    <t>P0DM41_LCYVALDFEQEMATAASSSSLEK</t>
  </si>
  <si>
    <t>LCYVALDFEQEMATAASSSSLEK</t>
  </si>
  <si>
    <t>P0DM42_CPEAMFQPSFLGMESAGIHETSYNSIMK</t>
  </si>
  <si>
    <t>P0DM42</t>
  </si>
  <si>
    <t>act-3 Actin-3</t>
  </si>
  <si>
    <t>P0DM42_LCYVALDFEQEMATAASSSSLEK</t>
  </si>
  <si>
    <t>P10299_MIFGQVPCLLSGDEEIVQSGAIIR</t>
  </si>
  <si>
    <t>P10299</t>
  </si>
  <si>
    <t>gst-1</t>
  </si>
  <si>
    <t>MIFGQVPCLLSGDEEIVQSGAIIR</t>
  </si>
  <si>
    <t>gst-1 Glutathione S-transferase P</t>
  </si>
  <si>
    <t>P10567_HQDSCLDYQDQIEQLQK</t>
  </si>
  <si>
    <t>P10567</t>
  </si>
  <si>
    <t>HQDSCLDYQDQIEQLQK</t>
  </si>
  <si>
    <t>unc-15 Paramyosin</t>
  </si>
  <si>
    <t>P10984_CPEALFQPSFLGMESAGIHETSYNSIMK</t>
  </si>
  <si>
    <t>P10984</t>
  </si>
  <si>
    <t>act-2</t>
  </si>
  <si>
    <t>CPEALFQPSFLGMESAGIHETSYNSIMK</t>
  </si>
  <si>
    <t>act-2 Actin-2</t>
  </si>
  <si>
    <t>P10984_LCYVALDFEQEMATAASSSSLEK</t>
  </si>
  <si>
    <t>P10986_CPEALFQPSFLGMESAGIHETSYNSIMK</t>
  </si>
  <si>
    <t>P10986</t>
  </si>
  <si>
    <t>act-4 Actin-4</t>
  </si>
  <si>
    <t>P10986_LCYVALDFEQEMATAASSSSLEK</t>
  </si>
  <si>
    <t>P11141_CELSSTTQTDINLPYITMDQSGPK</t>
  </si>
  <si>
    <t>P11141</t>
  </si>
  <si>
    <t>CELSSTTQTDINLPYITMDQSGPK</t>
  </si>
  <si>
    <t>hsp-6 Heat shock 70 kDa protein F, mitochondrial</t>
  </si>
  <si>
    <t>P11141_EACNTLQQQSLK</t>
  </si>
  <si>
    <t>EACNTLQQQSLK</t>
  </si>
  <si>
    <t>C616</t>
  </si>
  <si>
    <t>P11141_GHVIGIDLGTTNSCVSIMEGK</t>
  </si>
  <si>
    <t>GHVIGIDLGTTNSCVSIMEGK</t>
  </si>
  <si>
    <t>P12456_LTTPTYGDLNHLVSATMSGVTTCLR</t>
  </si>
  <si>
    <t>P12456</t>
  </si>
  <si>
    <t>LTTPTYGDLNHLVSATMSGVTTCLR</t>
  </si>
  <si>
    <t>mec-7 Tubulin beta-1 chain</t>
  </si>
  <si>
    <t>P12456_NMMAACDPR</t>
  </si>
  <si>
    <t>P12456_TAVCDIPPR</t>
  </si>
  <si>
    <t>P12845_ADSAEQCLVR</t>
  </si>
  <si>
    <t>P12845</t>
  </si>
  <si>
    <t>ADSAEQCLVR</t>
  </si>
  <si>
    <t>C1932</t>
  </si>
  <si>
    <t>myo-2 Myosin-2</t>
  </si>
  <si>
    <t>P17329_YDHANDHIISNASCTTNCLAPLAK</t>
  </si>
  <si>
    <t>P17329</t>
  </si>
  <si>
    <t>YDHANDHIISNASCTTNCLAPLAK</t>
  </si>
  <si>
    <t>gpd-2 Glyceraldehyde-3-phosphate dehydrogenase 2</t>
  </si>
  <si>
    <t>P17330_YDHANDHIISNASCTTNCLAPLAK</t>
  </si>
  <si>
    <t>P17330</t>
  </si>
  <si>
    <t>gpd-3 Glyceraldehyde-3-phosphate dehydrogenase 3</t>
  </si>
  <si>
    <t>P17331_GILAYTEDQVVSTDFVSDPHSSIFDTGACISLNPNFVK</t>
  </si>
  <si>
    <t>P17331</t>
  </si>
  <si>
    <t>GILAYTEDQVVSTDFVSDPHSSIFDTGACISLNPNFVK</t>
  </si>
  <si>
    <t>gpd-4 Glyceraldehyde-3-phosphate dehydrogenase 4</t>
  </si>
  <si>
    <t>P17331_YDASNDHVISNASCTTNCLAPLAK</t>
  </si>
  <si>
    <t>YDASNDHVISNASCTTNCLAPLAK</t>
  </si>
  <si>
    <t>P17343_ADQELAMYSHDNIICGITSVAFSK</t>
  </si>
  <si>
    <t>P17343</t>
  </si>
  <si>
    <t>C271</t>
  </si>
  <si>
    <t>gpb-1 Guanine nucleotide-binding protein subunit beta-1</t>
  </si>
  <si>
    <t>P18948_DCQQTLEQDK</t>
  </si>
  <si>
    <t>P18948</t>
  </si>
  <si>
    <t>DCQQTLEQDK</t>
  </si>
  <si>
    <t>vit-6 Vitellogenin-6</t>
  </si>
  <si>
    <t>P18948_ECNEEQLEQIYR</t>
  </si>
  <si>
    <t>ECNEEQLEQIYR</t>
  </si>
  <si>
    <t>C384</t>
  </si>
  <si>
    <t>P18948_LCESDVSSSFPALR</t>
  </si>
  <si>
    <t>LCESDVSSSFPALR</t>
  </si>
  <si>
    <t>C468</t>
  </si>
  <si>
    <t>P18948_NQFTPCYSVLAK</t>
  </si>
  <si>
    <t>NQFTPCYSVLAK</t>
  </si>
  <si>
    <t>C1364</t>
  </si>
  <si>
    <t>P18948_NQQCGLCGHYDNEK</t>
  </si>
  <si>
    <t>NQQCGLCGHYDNEK</t>
  </si>
  <si>
    <t>C1476, C1479</t>
  </si>
  <si>
    <t>P18948_QSCWLTYGAIVNGVCGQTPR</t>
  </si>
  <si>
    <t>QSCWLTYGAIVNGVCGQTPR</t>
  </si>
  <si>
    <t>P18948_SYANNESPCEQTFSSR</t>
  </si>
  <si>
    <t>SYANNESPCEQTFSSR</t>
  </si>
  <si>
    <t>C655</t>
  </si>
  <si>
    <t>P18948_TEEGLICR</t>
  </si>
  <si>
    <t>TEEGLICR</t>
  </si>
  <si>
    <t>C1417</t>
  </si>
  <si>
    <t>P18948_TLEGECEVLYTVEEIK</t>
  </si>
  <si>
    <t>TLEGECEVLYTVEEIK</t>
  </si>
  <si>
    <t>P18948_VICPIAEVGTK</t>
  </si>
  <si>
    <t>VICPIAEVGTK</t>
  </si>
  <si>
    <t>C924</t>
  </si>
  <si>
    <t>P20163_MGTIIGIDLGTTYSCVGVFK</t>
  </si>
  <si>
    <t>P20163</t>
  </si>
  <si>
    <t>hsp-4</t>
  </si>
  <si>
    <t>MGTIIGIDLGTTYSCVGVFK</t>
  </si>
  <si>
    <t>hsp-4 Heat shock 70 kDa protein D</t>
  </si>
  <si>
    <t>P21137_TWTLCGTPEYLAPEIILSK</t>
  </si>
  <si>
    <t>P21137</t>
  </si>
  <si>
    <t>TWTLCGTPEYLAPEIILSK</t>
  </si>
  <si>
    <t>kin-1 cAMP-dependent protein kinase catalytic subunit</t>
  </si>
  <si>
    <t>P21137_WENPAQNTACLDDFDR</t>
  </si>
  <si>
    <t>WENPAQNTACLDDFDR</t>
  </si>
  <si>
    <t>P27420_YGTIIGIDLGTTYSCVGVYK</t>
  </si>
  <si>
    <t>P27420</t>
  </si>
  <si>
    <t>hsp-3</t>
  </si>
  <si>
    <t>YGTIIGIDLGTTYSCVGVYK</t>
  </si>
  <si>
    <t>hsp-3 Heat shock 70 kDa protein C</t>
  </si>
  <si>
    <t>P27604_ANIIVTTTGCK</t>
  </si>
  <si>
    <t>P27604</t>
  </si>
  <si>
    <t>ANIIVTTTGCK</t>
  </si>
  <si>
    <t>ahcy-1 Adenosylhomocysteinase</t>
  </si>
  <si>
    <t>P27604_GETDEEYEWCIEQTIVFK</t>
  </si>
  <si>
    <t>GETDEEYEWCIEQTIVFK</t>
  </si>
  <si>
    <t>P27604_HFELLPNDAIVCNVGHFDCEIDVK</t>
  </si>
  <si>
    <t>HFELLPNDAIVCNVGHFDCEIDVK</t>
  </si>
  <si>
    <t>C299, C306</t>
  </si>
  <si>
    <t>P27604_LVNLGCATGHPSFVMSNSFTNQVLAQVELWTK</t>
  </si>
  <si>
    <t>LVNLGCATGHPSFVMSNSFTNQVLAQVELWTK</t>
  </si>
  <si>
    <t>C351</t>
  </si>
  <si>
    <t>P27639_AIVPCTTGK</t>
  </si>
  <si>
    <t>P27639</t>
  </si>
  <si>
    <t>AIVPCTTGK</t>
  </si>
  <si>
    <t>inf-1 Eukaryotic initiation factor 4A</t>
  </si>
  <si>
    <t>P27639_FDCLCDLYNVVNVTQAVIFCNTR</t>
  </si>
  <si>
    <t>FDCLCDLYNVVNVTQAVIFCNTR</t>
  </si>
  <si>
    <t>C258, C260, C275</t>
  </si>
  <si>
    <t>P27639_MTENQFTVSCLHGDMDQAER</t>
  </si>
  <si>
    <t>MTENQFTVSCLHGDMDQAER</t>
  </si>
  <si>
    <t>C297</t>
  </si>
  <si>
    <t>P27639_VMSALGEYLNVNILPCIGGTSVR</t>
  </si>
  <si>
    <t>VMSALGEYLNVNILPCIGGTSVR</t>
  </si>
  <si>
    <t>C131</t>
  </si>
  <si>
    <t>P27798_ADADLGDFHGETPYNVMFGPDICGPTR</t>
  </si>
  <si>
    <t>P27798</t>
  </si>
  <si>
    <t>crt-1</t>
  </si>
  <si>
    <t>ADADLGDFHGETPYNVMFGPDICGPTR</t>
  </si>
  <si>
    <t>crt-1 Calreticulin</t>
  </si>
  <si>
    <t>P29355_GIFPSNYVCPYNSNK</t>
  </si>
  <si>
    <t>P29355</t>
  </si>
  <si>
    <t>sem-5</t>
  </si>
  <si>
    <t>GIFPSNYVCPYNSNK</t>
  </si>
  <si>
    <t>sem-5 Sex muscle abnormal protein 5</t>
  </si>
  <si>
    <t>P29691_CITIK</t>
  </si>
  <si>
    <t>P29691</t>
  </si>
  <si>
    <t>CITIK</t>
  </si>
  <si>
    <t>eef-2 Elongation factor 2</t>
  </si>
  <si>
    <t>P29691_DLEEDHACIPLK</t>
  </si>
  <si>
    <t>DLEEDHACIPLK</t>
  </si>
  <si>
    <t>C561</t>
  </si>
  <si>
    <t>P29691_ETVQSESNQICLSK</t>
  </si>
  <si>
    <t>ETVQSESNQICLSK</t>
  </si>
  <si>
    <t>C585</t>
  </si>
  <si>
    <t>P29691_IWCFGPDGTGPNLLMDVTK</t>
  </si>
  <si>
    <t>IWCFGPDGTGPNLLMDVTK</t>
  </si>
  <si>
    <t>C645</t>
  </si>
  <si>
    <t>P29691_LHCTAQPMPDGLADDIEGGTVNAR</t>
  </si>
  <si>
    <t>LHCTAQPMPDGLADDIEGGTVNAR</t>
  </si>
  <si>
    <t>C598</t>
  </si>
  <si>
    <t>P29691_LLEPVYLVEIQCPEAAVGGIYGVLNR</t>
  </si>
  <si>
    <t>LLEPVYLVEIQCPEAAVGGIYGVLNR</t>
  </si>
  <si>
    <t>C745</t>
  </si>
  <si>
    <t>P29691_SDPMVQCIFEESGEHIIAGAGELHLEICLK</t>
  </si>
  <si>
    <t>SDPMVQCIFEESGEHIIAGAGELHLEICLK</t>
  </si>
  <si>
    <t>C530</t>
  </si>
  <si>
    <t>P29691_SNTGGQAFPQCVFDHWQVLPGDPLEAGTK</t>
  </si>
  <si>
    <t>SNTGGQAFPQCVFDHWQVLPGDPLEAGTK</t>
  </si>
  <si>
    <t>C806</t>
  </si>
  <si>
    <t>P29691_VTDGALVVVDCVSGVCVQTETVLR</t>
  </si>
  <si>
    <t>VTDGALVVVDCVSGVCVQTETVLR</t>
  </si>
  <si>
    <t>P30625_CDFEPGTHVVEQGQPGDEFFIILEGEANVLQK</t>
  </si>
  <si>
    <t>P30625</t>
  </si>
  <si>
    <t>kin-2</t>
  </si>
  <si>
    <t>CDFEPGTHVVEQGQPGDEFFIILEGEANVLQK</t>
  </si>
  <si>
    <t>kin-2 cAMP-dependent protein kinase regulatory subunit</t>
  </si>
  <si>
    <t>P30627_ILLACHLLANVYTNEEVFK</t>
  </si>
  <si>
    <t>P30627</t>
  </si>
  <si>
    <t>ILLACHLLANVYTNEEVFK</t>
  </si>
  <si>
    <t>glb-1 Globin-like protein</t>
  </si>
  <si>
    <t>P30635_ASCNGVYAVGDIVQDR</t>
  </si>
  <si>
    <t>P30635</t>
  </si>
  <si>
    <t>trxr-2</t>
  </si>
  <si>
    <t>ASCNGVYAVGDIVQDR</t>
  </si>
  <si>
    <t>C329</t>
  </si>
  <si>
    <t>trxr-2 Probable glutathione reductase 2</t>
  </si>
  <si>
    <t>P30642_CVIDSCMK</t>
  </si>
  <si>
    <t>P30642</t>
  </si>
  <si>
    <t>CVIDSCMK</t>
  </si>
  <si>
    <t>C520</t>
  </si>
  <si>
    <t>eif-3.D Eukaryotic translation initiation factor 3 subunit</t>
  </si>
  <si>
    <t>P31161_QLSASTVAVQGSGWGWLGYCPK</t>
  </si>
  <si>
    <t>P31161</t>
  </si>
  <si>
    <t>sod-2</t>
  </si>
  <si>
    <t>QLSASTVAVQGSGWGWLGYCPK</t>
  </si>
  <si>
    <t>sod-2 Superoxide dismutase [Mn] 1, mitochondrial</t>
  </si>
  <si>
    <t>P31161_VATCANQDPLEATTGLVPLFGIDVWEHAYYLQYK</t>
  </si>
  <si>
    <t>VATCANQDPLEATTGLVPLFGIDVWEHAYYLQYK</t>
  </si>
  <si>
    <t>C163</t>
  </si>
  <si>
    <t>P32744_LFEGLQADELSPVVDDLAPCVIK</t>
  </si>
  <si>
    <t>P32744</t>
  </si>
  <si>
    <t>C957</t>
  </si>
  <si>
    <t>cls-2 Protein CLASP-2</t>
  </si>
  <si>
    <t>P34183_TICSSVDK</t>
  </si>
  <si>
    <t>P34183</t>
  </si>
  <si>
    <t>hrs-1</t>
  </si>
  <si>
    <t>TICSSVDK</t>
  </si>
  <si>
    <t>hrs-1 Histidine--tRNA ligase</t>
  </si>
  <si>
    <t>P34255_DVDVFEIHEAFAGQVLANLNAMDSDYFCK</t>
  </si>
  <si>
    <t>P34255</t>
  </si>
  <si>
    <t>DVDVFEIHEAFAGQVLANLNAMDSDYFCK</t>
  </si>
  <si>
    <t>B0303.3 Uncharacterized protein B0303.3</t>
  </si>
  <si>
    <t>P34255_LPYEQLDHIICGTVIQECK</t>
  </si>
  <si>
    <t>LPYEQLDHIICGTVIQECK</t>
  </si>
  <si>
    <t>C75, C82</t>
  </si>
  <si>
    <t>P34278_GGNMDISESPACTSSFQVFGGGNLDK</t>
  </si>
  <si>
    <t>P34278</t>
  </si>
  <si>
    <t>knl-1</t>
  </si>
  <si>
    <t>GGNMDISESPACTSSFQVFGGGNLDK</t>
  </si>
  <si>
    <t>C93</t>
  </si>
  <si>
    <t>knl-1 Kinetochore null protein 1</t>
  </si>
  <si>
    <t>P34286_GAVFSYDPIGCIER</t>
  </si>
  <si>
    <t>P34286</t>
  </si>
  <si>
    <t>GAVFSYDPIGCIER</t>
  </si>
  <si>
    <t>pbs-6 Proteasome subunit beta type-1</t>
  </si>
  <si>
    <t>P34286_LGYSASGAAEPMIIPFLDCQIGHVTLSEGYER</t>
  </si>
  <si>
    <t>LGYSASGAAEPMIIPFLDCQIGHVTLSEGYER</t>
  </si>
  <si>
    <t>P34286_WNPYSMEGGSTCAISGENFAIVASDTR</t>
  </si>
  <si>
    <t>WNPYSMEGGSTCAISGENFAIVASDTR</t>
  </si>
  <si>
    <t>P34329_FYAPWCGHCK</t>
  </si>
  <si>
    <t>P34329</t>
  </si>
  <si>
    <t>C14B9.2 Probable protein disulfide-isomerase A4</t>
  </si>
  <si>
    <t>P34334_CRTDFLNR</t>
  </si>
  <si>
    <t>P34334</t>
  </si>
  <si>
    <t>rpl-21</t>
  </si>
  <si>
    <t>CRTDFLNR</t>
  </si>
  <si>
    <t>C101</t>
  </si>
  <si>
    <t>rpl-21 60S ribosomal protein L21</t>
  </si>
  <si>
    <t>P34339_FGSSDATLAGGVDECDNNEGFTGDDTQLGVEGVR</t>
  </si>
  <si>
    <t>P34339</t>
  </si>
  <si>
    <t>FGSSDATLAGGVDECDNNEGFTGDDTQLGVEGVR</t>
  </si>
  <si>
    <t>C512</t>
  </si>
  <si>
    <t>egl-45 Eukaryotic translation initiation factor 3 subunit</t>
  </si>
  <si>
    <t>P34343_SEVTSNCASLNDR</t>
  </si>
  <si>
    <t>P34343</t>
  </si>
  <si>
    <t>npp-15</t>
  </si>
  <si>
    <t>SEVTSNCASLNDR</t>
  </si>
  <si>
    <t>npp-15 Nuclear pore complex protein 15</t>
  </si>
  <si>
    <t>P34355_CFAFNTAAATVR</t>
  </si>
  <si>
    <t>P34355</t>
  </si>
  <si>
    <t>CFAFNTAAATVR</t>
  </si>
  <si>
    <t>acox-1.5 Probable peroxisomal acyl-coenzyme A oxidase 1.5</t>
  </si>
  <si>
    <t>P34355_NAVSIVDSFDICDR</t>
  </si>
  <si>
    <t>NAVSIVDSFDICDR</t>
  </si>
  <si>
    <t>C612</t>
  </si>
  <si>
    <t>P34358_SSHNNVQPMMGDLPVCESVSEER</t>
  </si>
  <si>
    <t>P34358</t>
  </si>
  <si>
    <t>C1359</t>
  </si>
  <si>
    <t>ced-7 ABC transporter ced-7</t>
  </si>
  <si>
    <t>P34360_LVAAVNPSNNCNVYPML</t>
  </si>
  <si>
    <t>P34360</t>
  </si>
  <si>
    <t>C48B4.6</t>
  </si>
  <si>
    <t>LVAAVNPSNNCNVYPML</t>
  </si>
  <si>
    <t>C48B4.6 Uncharacterized protein C48B4.6</t>
  </si>
  <si>
    <t>P34385_AATGEEISAEELGGADLHCGESGVTDYYAHNDK</t>
  </si>
  <si>
    <t>P34385</t>
  </si>
  <si>
    <t>F02A9.4</t>
  </si>
  <si>
    <t>AATGEEISAEELGGADLHCGESGVTDYYAHNDK</t>
  </si>
  <si>
    <t>C312</t>
  </si>
  <si>
    <t>F02A9.4 Probable methylcrotonoyl-CoA carboxylase beta chai</t>
  </si>
  <si>
    <t>P34385_ITVLVGGSYGAGNYGMCGR</t>
  </si>
  <si>
    <t>ITVLVGGSYGAGNYGMCGR</t>
  </si>
  <si>
    <t>C498</t>
  </si>
  <si>
    <t>P34416_FCADFAGAPPPSSNSISSTSPHSTLSSPQSTISPTGK</t>
  </si>
  <si>
    <t>P34416</t>
  </si>
  <si>
    <t>FCADFAGAPPPSSNSISSTSPHSTLSSPQSTISPTGK</t>
  </si>
  <si>
    <t>F42H10.3 LIM and SH3 domain protein F42H10.3</t>
  </si>
  <si>
    <t>P34429_TVINTLQSTAMSFDTVSENTVYQCIGQPTPK</t>
  </si>
  <si>
    <t>P34429</t>
  </si>
  <si>
    <t>TVINTLQSTAMSFDTVSENTVYQCIGQPTPK</t>
  </si>
  <si>
    <t>F44B9.8 Probable replication factor C subunit 5</t>
  </si>
  <si>
    <t>P34436_FWAGCGWPAFSESVGQDANIVR</t>
  </si>
  <si>
    <t>P34436</t>
  </si>
  <si>
    <t>FWAGCGWPAFSESVGQDANIVR</t>
  </si>
  <si>
    <t>F44E2.6 Uncharacterized protein F44E2.6</t>
  </si>
  <si>
    <t>P34445_AQCTMTSETMR</t>
  </si>
  <si>
    <t>P34445</t>
  </si>
  <si>
    <t>F54C8.7 Uncharacterized protein F54C8.7</t>
  </si>
  <si>
    <t>P34445_GVGEQAASLDACLR</t>
  </si>
  <si>
    <t>P34445_TVDPEFEAQCEVLK</t>
  </si>
  <si>
    <t>P34453_QLMECSSNVANASNPEEFMAGLDMLR</t>
  </si>
  <si>
    <t>P34453</t>
  </si>
  <si>
    <t>QLMECSSNVANASNPEEFMAGLDMLR</t>
  </si>
  <si>
    <t>prx-19 Putative peroxisomal biogenesis factor 19</t>
  </si>
  <si>
    <t>P34455_CTTDHISAAGPWLK</t>
  </si>
  <si>
    <t>P34455</t>
  </si>
  <si>
    <t>CTTDHISAAGPWLK</t>
  </si>
  <si>
    <t>C586</t>
  </si>
  <si>
    <t>aco-2 Probable aconitate hydratase, mitochondrial</t>
  </si>
  <si>
    <t>P34455_IFADFGGMVLANACGPCIGQWDR</t>
  </si>
  <si>
    <t>IFADFGGMVLANACGPCIGQWDR</t>
  </si>
  <si>
    <t>C445, C448</t>
  </si>
  <si>
    <t>P34455_TAVPSTIHCDHLIEAQK</t>
  </si>
  <si>
    <t>TAVPSTIHCDHLIEAQK</t>
  </si>
  <si>
    <t>P34455_VSLIGSCTNSSYEDMTR</t>
  </si>
  <si>
    <t>VSLIGSCTNSSYEDMTR</t>
  </si>
  <si>
    <t>P34477_EGNVCISILHDPGDDK</t>
  </si>
  <si>
    <t>P34477</t>
  </si>
  <si>
    <t>ubc-7</t>
  </si>
  <si>
    <t>EGNVCISILHDPGDDK</t>
  </si>
  <si>
    <t>ubc-7 Probable ubiquitin-conjugating enzyme E2 7</t>
  </si>
  <si>
    <t>P34517_FVEHYYPGSNLQTFFESCGIADLITTCYGGR</t>
  </si>
  <si>
    <t>P34517</t>
  </si>
  <si>
    <t>C299, C308</t>
  </si>
  <si>
    <t>gpdh-2 Probable glycerol-3-phosphate dehydrogenase 2</t>
  </si>
  <si>
    <t>P34517_ICAGEMK</t>
  </si>
  <si>
    <t>C372</t>
  </si>
  <si>
    <t>P34517_IEVSVLMGANLAPEVANDNFCEATIGCK</t>
  </si>
  <si>
    <t>C205, C211</t>
  </si>
  <si>
    <t>P34517_INVVEDAHTVELCGALK</t>
  </si>
  <si>
    <t>P34517_NVVACAAGFTDGLGYGDNTK</t>
  </si>
  <si>
    <t>C253</t>
  </si>
  <si>
    <t>P34517_PAELVDCLR</t>
  </si>
  <si>
    <t>P34517_VCEAFVK</t>
  </si>
  <si>
    <t>C317</t>
  </si>
  <si>
    <t>P34517_VLPNNVVAVTDLVESCEGSNVLVFVVPHQFVK</t>
  </si>
  <si>
    <t>C116</t>
  </si>
  <si>
    <t>P34540_CQANQDTEGEDSLSGPAQK</t>
  </si>
  <si>
    <t>P34540</t>
  </si>
  <si>
    <t>unc-116 Kinesin heavy chain</t>
  </si>
  <si>
    <t>P34540_TDGAECGVQVFCR</t>
  </si>
  <si>
    <t>TDGAECGVQVFCR</t>
  </si>
  <si>
    <t>P34540_TTVIICASPSHFNEAETK</t>
  </si>
  <si>
    <t>TTVIICASPSHFNEAETK</t>
  </si>
  <si>
    <t>P34546_SAVGICSMGVMR</t>
  </si>
  <si>
    <t>P34546</t>
  </si>
  <si>
    <t>vha-2</t>
  </si>
  <si>
    <t>SAVGICSMGVMR</t>
  </si>
  <si>
    <t>C45</t>
  </si>
  <si>
    <t>vha-2 V-type proton ATPase 16 kDa proteolipid subunit 2/</t>
  </si>
  <si>
    <t>P34552_NLAYQALAQYHQSEVCGEAR</t>
  </si>
  <si>
    <t>P34552</t>
  </si>
  <si>
    <t>NLAYQALAQYHQSEVCGEAR</t>
  </si>
  <si>
    <t>alx-1 Apoptosis-linked gene 2-interacting protein X 1</t>
  </si>
  <si>
    <t>P34552_NTNCDIANDFLK</t>
  </si>
  <si>
    <t>NTNCDIANDFLK</t>
  </si>
  <si>
    <t>P34559_ALNALCAQLMTELADALEVLDTDK</t>
  </si>
  <si>
    <t>P34559</t>
  </si>
  <si>
    <t>ech-6</t>
  </si>
  <si>
    <t>ALNALCAQLMTELADALEVLDTDK</t>
  </si>
  <si>
    <t>ech-6 Probable enoyl-CoA hydratase, mitochondrial</t>
  </si>
  <si>
    <t>P34563_DEGSVLVQVVAACGEEAILGYK</t>
  </si>
  <si>
    <t>P34563</t>
  </si>
  <si>
    <t>iff-1 Eukaryotic translation initiation factor 5A-1</t>
  </si>
  <si>
    <t>P34563_EYILMSIEDGFCSLMDPESCELK</t>
  </si>
  <si>
    <t>P34563_LEDICPSTHNMDVPVVK</t>
  </si>
  <si>
    <t>P34574_CDLPGAEELFVR</t>
  </si>
  <si>
    <t>P34574</t>
  </si>
  <si>
    <t>CDLPGAEELFVR</t>
  </si>
  <si>
    <t>C353</t>
  </si>
  <si>
    <t>chc-1 Probable clathrin heavy chain 1</t>
  </si>
  <si>
    <t>P34574_FQQCPSTGPGPSPLLQYFGILLDQGK</t>
  </si>
  <si>
    <t>FQQCPSTGPGPSPLLQYFGILLDQGK</t>
  </si>
  <si>
    <t>P34574_LNDQLPLIIVCDR</t>
  </si>
  <si>
    <t>LNDQLPLIIVCDR</t>
  </si>
  <si>
    <t>C780</t>
  </si>
  <si>
    <t>P34575_ALGCLSQLIWAR</t>
  </si>
  <si>
    <t>P34575</t>
  </si>
  <si>
    <t>ALGCLSQLIWAR</t>
  </si>
  <si>
    <t>C434</t>
  </si>
  <si>
    <t>cts-1 Probable citrate synthase, mitochondrial</t>
  </si>
  <si>
    <t>P34575_GGEEPLPEAIWWLLCTGDVPSEAQTAAITK</t>
  </si>
  <si>
    <t>GGEEPLPEAIWWLLCTGDVPSEAQTAAITK</t>
  </si>
  <si>
    <t>P34575_GYSIPECQK</t>
  </si>
  <si>
    <t>GYSIPECQK</t>
  </si>
  <si>
    <t>P34642_LTDDVVCLQYSTNQLQDVK</t>
  </si>
  <si>
    <t>P34642</t>
  </si>
  <si>
    <t>LTDDVVCLQYSTNQLQDVK</t>
  </si>
  <si>
    <t>ZK512.4 Signal recognition particle 9 kDa protein</t>
  </si>
  <si>
    <t>P34647_ACFVCEDCGVTTR</t>
  </si>
  <si>
    <t>P34647</t>
  </si>
  <si>
    <t>ACFVCEDCGVTTR</t>
  </si>
  <si>
    <t>C154, C160</t>
  </si>
  <si>
    <t>mcm-6 DNA replication licensing factor mcm-6</t>
  </si>
  <si>
    <t>P34647_CDIVGTLIVIPDIAQLSTPGLR</t>
  </si>
  <si>
    <t>CDIVGTLIVIPDIAQLSTPGLR</t>
  </si>
  <si>
    <t>C241</t>
  </si>
  <si>
    <t>P34647_VYPFMCEALHLATLDACDESER</t>
  </si>
  <si>
    <t>VYPFMCEALHLATLDACDESER</t>
  </si>
  <si>
    <t>P34659_CNNVLYVGGVDGENETSA</t>
  </si>
  <si>
    <t>P34659</t>
  </si>
  <si>
    <t>CNNVLYVGGVDGENETSA</t>
  </si>
  <si>
    <t>snr-5 Probable small nuclear ribonucleoprotein F</t>
  </si>
  <si>
    <t>P34685_CVNAIAQYNVGQFVPVK</t>
  </si>
  <si>
    <t>P34685</t>
  </si>
  <si>
    <t>CVNAIAQYNVGQFVPVK</t>
  </si>
  <si>
    <t>cap-1 F-actin-capping protein subunit alpha</t>
  </si>
  <si>
    <t>P34686_LPPQHCDK</t>
  </si>
  <si>
    <t>P34686</t>
  </si>
  <si>
    <t>LPPQHCDK</t>
  </si>
  <si>
    <t>cap-2 F-actin-capping protein subunit beta</t>
  </si>
  <si>
    <t>P34686_NLTDLIDLCPHLVDDLLSTIDQPLK</t>
  </si>
  <si>
    <t>NLTDLIDLCPHLVDDLLSTIDQPLK</t>
  </si>
  <si>
    <t>C32</t>
  </si>
  <si>
    <t>P34689_TGGSGFGGGNTCGSGFGGGSTGGSPYGGASSGFGGSTATSGFGSGEK</t>
  </si>
  <si>
    <t>P34689</t>
  </si>
  <si>
    <t>glh-1</t>
  </si>
  <si>
    <t>TGGSGFGGGNTCGSGFGGGSTGGSPYGGASSGFGGSTATSGFGSGEK</t>
  </si>
  <si>
    <t>glh-1 ATP-dependent RNA helicase glh-1</t>
  </si>
  <si>
    <t>P34690_AVCMLSNTTAIAEAWSR</t>
  </si>
  <si>
    <t>P34690</t>
  </si>
  <si>
    <t>tba-2 Tubulin alpha-2 chain</t>
  </si>
  <si>
    <t>P34690_AYHEALSVSDITNSCFEPANQMVK</t>
  </si>
  <si>
    <t>AYHEALSVSDITNSCFEPANQMVK</t>
  </si>
  <si>
    <t>P34690_LADNCSGLQGFFVFHSFGGGTGSGFTSLLMER</t>
  </si>
  <si>
    <t>P34690_TIQFVDWCPTGFK</t>
  </si>
  <si>
    <t>P34690_YMAVCLLYR</t>
  </si>
  <si>
    <t>P34696_QFTPVCR</t>
  </si>
  <si>
    <t>P34696</t>
  </si>
  <si>
    <t>QFTPVCR</t>
  </si>
  <si>
    <t>C33</t>
  </si>
  <si>
    <t>hsp-16.1 Heat shock protein Hsp-16.1/Hsp-16.11</t>
  </si>
  <si>
    <t>P34705_CGFLFGEGSSSLASDDTTPVK</t>
  </si>
  <si>
    <t>P34705</t>
  </si>
  <si>
    <t>CGFLFGEGSSSLASDDTTPVK</t>
  </si>
  <si>
    <t>kup-1 Protein kup-1</t>
  </si>
  <si>
    <t>P35129_IYHPNINSNGSICLDILR</t>
  </si>
  <si>
    <t>P35129</t>
  </si>
  <si>
    <t>IYHPNINSNGSICLDILR</t>
  </si>
  <si>
    <t>let-70 Ubiquitin-conjugating enzyme E2 2</t>
  </si>
  <si>
    <t>P35129_VLLSICSLLCDPNPDDPLVPEIAR</t>
  </si>
  <si>
    <t>VLLSICSLLCDPNPDDPLVPEIAR</t>
  </si>
  <si>
    <t>C107, C111</t>
  </si>
  <si>
    <t>P36609_DFFPSGSAEGFCEHVFR</t>
  </si>
  <si>
    <t>P36609</t>
  </si>
  <si>
    <t>ncs-2</t>
  </si>
  <si>
    <t>DFFPSGSAEGFCEHVFR</t>
  </si>
  <si>
    <t>ncs-2 Neuronal calcium sensor 2</t>
  </si>
  <si>
    <t>P37165_CHDTLVVDTATAAATSGEK</t>
  </si>
  <si>
    <t>P37165</t>
  </si>
  <si>
    <t>CHDTLVVDTATAAATSGEK</t>
  </si>
  <si>
    <t>ubl-1 Ubiquitin-like protein 1-40S ribosomal protein S27</t>
  </si>
  <si>
    <t>P37165_ECQQPSCGGGVFMAQHANR</t>
  </si>
  <si>
    <t>ECQQPSCGGGVFMAQHANR</t>
  </si>
  <si>
    <t>P37806_FASQAGMIGFGTCR</t>
  </si>
  <si>
    <t>P37806</t>
  </si>
  <si>
    <t>FASQAGMIGFGTCR</t>
  </si>
  <si>
    <t>C493</t>
  </si>
  <si>
    <t>unc-87 Protein unc-87</t>
  </si>
  <si>
    <t>P37806_MVDSNHPDYSHECSIDQTTIPSQMGSNQYASQK</t>
  </si>
  <si>
    <t>MVDSNHPDYSHECSIDQTTIPSQMGSNQYASQK</t>
  </si>
  <si>
    <t>C424</t>
  </si>
  <si>
    <t>P37806_YCSQR</t>
  </si>
  <si>
    <t>YCSQR</t>
  </si>
  <si>
    <t>P39055_CVDLVVNELANVIR</t>
  </si>
  <si>
    <t>P39055</t>
  </si>
  <si>
    <t>dyn-1</t>
  </si>
  <si>
    <t>CVDLVVNELANVIR</t>
  </si>
  <si>
    <t>C430</t>
  </si>
  <si>
    <t>dyn-1 Dynamin</t>
  </si>
  <si>
    <t>P39745_ICDFGLAR</t>
  </si>
  <si>
    <t>P39745</t>
  </si>
  <si>
    <t>ICDFGLAR</t>
  </si>
  <si>
    <t>mpk-1 Mitogen-activated protein kinase mpk-1</t>
  </si>
  <si>
    <t>P39745_PSNLLLNTTCDLK</t>
  </si>
  <si>
    <t>PSNLLLNTTCDLK</t>
  </si>
  <si>
    <t>C232</t>
  </si>
  <si>
    <t>P40614_YYAYCALGGVLSCGITHTAIVPLDLVK</t>
  </si>
  <si>
    <t>P40614</t>
  </si>
  <si>
    <t>C46, C54</t>
  </si>
  <si>
    <t>F01G4.6 Phosphate carrier protein, mitochondrial</t>
  </si>
  <si>
    <t>P41847_AIIQVQETELLAEVCNTVFDVMK</t>
  </si>
  <si>
    <t>P41847</t>
  </si>
  <si>
    <t>AIIQVQETELLAEVCNTVFDVMK</t>
  </si>
  <si>
    <t>T20B12.7 Anamorsin homolog</t>
  </si>
  <si>
    <t>P41847_CSTCPYLGQPPFK</t>
  </si>
  <si>
    <t>CSTCPYLGQPPFK</t>
  </si>
  <si>
    <t>P41847_NCSCGLAEQEELEK</t>
  </si>
  <si>
    <t>NCSCGLAEQEELEK</t>
  </si>
  <si>
    <t>C178, C180</t>
  </si>
  <si>
    <t>P41877_TENFSHCLSSGDAK</t>
  </si>
  <si>
    <t>P41877</t>
  </si>
  <si>
    <t>isw-1</t>
  </si>
  <si>
    <t>TENFSHCLSSGDAK</t>
  </si>
  <si>
    <t>isw-1 Chromatin-remodeling complex ATPase chain isw-1</t>
  </si>
  <si>
    <t>P41932_VEQELNDICQDVLK</t>
  </si>
  <si>
    <t>P41932</t>
  </si>
  <si>
    <t>VEQELNDICQDVLK</t>
  </si>
  <si>
    <t>par-5 14-3-3-like protein 1</t>
  </si>
  <si>
    <t>P41937_EIVHIQAGQCGNQIGAK</t>
  </si>
  <si>
    <t>P41937</t>
  </si>
  <si>
    <t>EIVHIQAGQCGNQIGAK</t>
  </si>
  <si>
    <t>tbb-4 Tubulin beta-4 chain</t>
  </si>
  <si>
    <t>P41937_LTTPTYGDLNHLVSMTMSGVTTCLR</t>
  </si>
  <si>
    <t>LTTPTYGDLNHLVSMTMSGVTTCLR</t>
  </si>
  <si>
    <t>P41937_NMMAACDPR</t>
  </si>
  <si>
    <t>P41937_TAVCDIPPR</t>
  </si>
  <si>
    <t>P41938_LGAGYPMGPFELSDYVGLDTCK</t>
  </si>
  <si>
    <t>P41938</t>
  </si>
  <si>
    <t>B0272.3</t>
  </si>
  <si>
    <t>LGAGYPMGPFELSDYVGLDTCK</t>
  </si>
  <si>
    <t>B0272.3 Probable 3-hydroxyacyl-CoA dehydrogenase B0272.3</t>
  </si>
  <si>
    <t>P41988_AGANVVLTTGGIDDLCLK</t>
  </si>
  <si>
    <t>P41988</t>
  </si>
  <si>
    <t>AGANVVLTTGGIDDLCLK</t>
  </si>
  <si>
    <t>cct-1 T-complex protein 1 subunit alpha</t>
  </si>
  <si>
    <t>P41988_QEPLGGDDCHA</t>
  </si>
  <si>
    <t>QEPLGGDDCHA</t>
  </si>
  <si>
    <t>C547</t>
  </si>
  <si>
    <t>P41994_CGPIVTDNGNFIIDWQFEK</t>
  </si>
  <si>
    <t>P41994</t>
  </si>
  <si>
    <t>CGPIVTDNGNFIIDWQFEK</t>
  </si>
  <si>
    <t>rpia-1 Probable-ribose 5-phosphate isomerase</t>
  </si>
  <si>
    <t>P42170_DAVAIEQEFLTEALPVDMIGMNCR</t>
  </si>
  <si>
    <t>P42170</t>
  </si>
  <si>
    <t>DAVAIEQEFLTEALPVDMIGMNCR</t>
  </si>
  <si>
    <t>C309</t>
  </si>
  <si>
    <t>rnr-2 Ribonucleoside-diphosphate reductase small chain</t>
  </si>
  <si>
    <t>P42170_ILAFFAASDGIVNENLCER</t>
  </si>
  <si>
    <t>ILAFFAASDGIVNENLCER</t>
  </si>
  <si>
    <t>P43508_DQSDCGSCWAFAAAEAASDR</t>
  </si>
  <si>
    <t>P43508</t>
  </si>
  <si>
    <t>cpr-4</t>
  </si>
  <si>
    <t>DQSDCGSCWAFAAAEAASDR</t>
  </si>
  <si>
    <t>cpr-4 Cathepsin B-like cysteine proteinase 4</t>
  </si>
  <si>
    <t>P43510_DQSSCGSCWAFGAVEAMSDR</t>
  </si>
  <si>
    <t>P43510</t>
  </si>
  <si>
    <t>C130, C133</t>
  </si>
  <si>
    <t>cpr-6 Cathepsin B-like cysteine proteinase 6</t>
  </si>
  <si>
    <t>P43510_GVDECGIESGVVGGIPK</t>
  </si>
  <si>
    <t>C346</t>
  </si>
  <si>
    <t>P45894_IADFGLSNYMTDGDLLSTACGSPNYAAPELISNK</t>
  </si>
  <si>
    <t>P45894</t>
  </si>
  <si>
    <t>aak-1</t>
  </si>
  <si>
    <t>IADFGLSNYMTDGDLLSTACGSPNYAAPELISNK</t>
  </si>
  <si>
    <t>aak-1 5-AMP-activated protein kinase catalytic subunit</t>
  </si>
  <si>
    <t>P46502_GVLMYGPPGCGK</t>
  </si>
  <si>
    <t>P46502</t>
  </si>
  <si>
    <t>GVLMYGPPGCGK</t>
  </si>
  <si>
    <t>rpt-3 Probable 26S proteasome regulatory subunit 6B</t>
  </si>
  <si>
    <t>P46502_ISGADINSICQEAGMQAVR</t>
  </si>
  <si>
    <t>ISGADINSICQEAGMQAVR</t>
  </si>
  <si>
    <t>P46502_LVFSTVCSR</t>
  </si>
  <si>
    <t>LVFSTVCSR</t>
  </si>
  <si>
    <t>P46548_CADMK</t>
  </si>
  <si>
    <t>P46548</t>
  </si>
  <si>
    <t>CADMK</t>
  </si>
  <si>
    <t>C437</t>
  </si>
  <si>
    <t>nmt-1 Probable glycylpeptide N-tetradecanoyltransferase</t>
  </si>
  <si>
    <t>P46548_SFQFWSTQPVPQMDETVPADVNCAIEENIALDK</t>
  </si>
  <si>
    <t>SFQFWSTQPVPQMDETVPADVNCAIEENIALDK</t>
  </si>
  <si>
    <t>P46554_GIQLHGLEMCESAEK</t>
  </si>
  <si>
    <t>P46554</t>
  </si>
  <si>
    <t>GIQLHGLEMCESAEK</t>
  </si>
  <si>
    <t>B0285.4 Probable leucine carboxyl methyltransferase 1</t>
  </si>
  <si>
    <t>P46554_TNDDATQCK</t>
  </si>
  <si>
    <t>TNDDATQCK</t>
  </si>
  <si>
    <t>P46558_YNCGVDMDVQAQDR</t>
  </si>
  <si>
    <t>P46558</t>
  </si>
  <si>
    <t>ckb-1</t>
  </si>
  <si>
    <t>YNCGVDMDVQAQDR</t>
  </si>
  <si>
    <t>ckb-1 Choline kinase B1</t>
  </si>
  <si>
    <t>P46561_CIAMDGTEGLVR</t>
  </si>
  <si>
    <t>P46561</t>
  </si>
  <si>
    <t>CIAMDGTEGLVR</t>
  </si>
  <si>
    <t>atp-2 ATP synthase subunit beta, mitochondrial</t>
  </si>
  <si>
    <t>P46561_VCLTGLTVAEYFR</t>
  </si>
  <si>
    <t>VCLTGLTVAEYFR</t>
  </si>
  <si>
    <t>P46562_GSDCGIVNVNIPTSGAEIGGAFGGEK</t>
  </si>
  <si>
    <t>P46562</t>
  </si>
  <si>
    <t>GSDCGIVNVNIPTSGAEIGGAFGGEK</t>
  </si>
  <si>
    <t>C470</t>
  </si>
  <si>
    <t>alh-9 Putative aldehyde dehydrogenase family 7 member A1</t>
  </si>
  <si>
    <t>P46562_IGCPLDSNTIIGPLHNQQAVGK</t>
  </si>
  <si>
    <t>IGCPLDSNTIIGPLHNQQAVGK</t>
  </si>
  <si>
    <t>P46563_YASICQANGLVPIVEPEVLCDGEHDLAR</t>
  </si>
  <si>
    <t>P46563</t>
  </si>
  <si>
    <t>aldo-2 Fructose-bisphosphate aldolase 2</t>
  </si>
  <si>
    <t>P46577_ATNPTTFMSNMLYACSILYR</t>
  </si>
  <si>
    <t>P46577</t>
  </si>
  <si>
    <t>ATNPTTFMSNMLYACSILYR</t>
  </si>
  <si>
    <t>gop-2 GPN-loop GTPase 1</t>
  </si>
  <si>
    <t>P46577_SLSLVLDEFYCGLK</t>
  </si>
  <si>
    <t>SLSLVLDEFYCGLK</t>
  </si>
  <si>
    <t>C248</t>
  </si>
  <si>
    <t>P46769_FSPGCLTNQIQK</t>
  </si>
  <si>
    <t>P46769</t>
  </si>
  <si>
    <t>rps-0</t>
  </si>
  <si>
    <t>FSPGCLTNQIQK</t>
  </si>
  <si>
    <t>C107</t>
  </si>
  <si>
    <t>rps-0 40S ribosomal protein SA</t>
  </si>
  <si>
    <t>P46769_LIDIGVPCNNK</t>
  </si>
  <si>
    <t>LIDIGVPCNNK</t>
  </si>
  <si>
    <t>P46822_CLGESHPAVAATLNNLAVLFGK</t>
  </si>
  <si>
    <t>P46822</t>
  </si>
  <si>
    <t>CLGESHPAVAATLNNLAVLFGK</t>
  </si>
  <si>
    <t>C281</t>
  </si>
  <si>
    <t>klc-2 Kinesin light chain</t>
  </si>
  <si>
    <t>P46822_YEVAVPLCK</t>
  </si>
  <si>
    <t>YEVAVPLCK</t>
  </si>
  <si>
    <t>C229</t>
  </si>
  <si>
    <t>P47207_ALAQLPTIICDNAGLDSAELVTR</t>
  </si>
  <si>
    <t>P47207</t>
  </si>
  <si>
    <t>ALAQLPTIICDNAGLDSAELVTR</t>
  </si>
  <si>
    <t>cct-2 T-complex protein 1 subunit beta</t>
  </si>
  <si>
    <t>P47207_AQDNRPC</t>
  </si>
  <si>
    <t>AQDNRPC</t>
  </si>
  <si>
    <t>C529</t>
  </si>
  <si>
    <t>P47207_LCMVSSAAEATEQILR</t>
  </si>
  <si>
    <t>LCMVSSAAEATEQILR</t>
  </si>
  <si>
    <t>C496</t>
  </si>
  <si>
    <t>P47208_ILGCR</t>
  </si>
  <si>
    <t>P47208</t>
  </si>
  <si>
    <t>ILGCR</t>
  </si>
  <si>
    <t>cct-4 T-complex protein 1 subunit delta</t>
  </si>
  <si>
    <t>P47208_NLAQTQHGATQYCWR</t>
  </si>
  <si>
    <t>NLAQTQHGATQYCWR</t>
  </si>
  <si>
    <t>C450</t>
  </si>
  <si>
    <t>P47209_ESGATLAICQWGFDDEANHLLQANDLPAVR</t>
  </si>
  <si>
    <t>P47209</t>
  </si>
  <si>
    <t>ESGATLAICQWGFDDEANHLLQANDLPAVR</t>
  </si>
  <si>
    <t>cct-5 T-complex protein 1 subunit epsilon</t>
  </si>
  <si>
    <t>P47209_MLSIEQCPNNK</t>
  </si>
  <si>
    <t>MLSIEQCPNNK</t>
  </si>
  <si>
    <t>P47209_VAILTCPFEPPK</t>
  </si>
  <si>
    <t>VAILTCPFEPPK</t>
  </si>
  <si>
    <t>P48053_DGCTVASTAVASMVYGK</t>
  </si>
  <si>
    <t>P48053</t>
  </si>
  <si>
    <t>DGCTVASTAVASMVYGK</t>
  </si>
  <si>
    <t>C677</t>
  </si>
  <si>
    <t>C05D11.1 Uncharacterized protein C05D11.1</t>
  </si>
  <si>
    <t>P48150_ADRDESSPYAAMLAAQDVADRCK</t>
  </si>
  <si>
    <t>P48150</t>
  </si>
  <si>
    <t>ADRDESSPYAAMLAAQDVADRCK</t>
  </si>
  <si>
    <t>C86</t>
  </si>
  <si>
    <t>rps-14 40S ribosomal protein S14</t>
  </si>
  <si>
    <t>P48150_IEDVTPIPSDCTR</t>
  </si>
  <si>
    <t>IEDVTPIPSDCTR</t>
  </si>
  <si>
    <t>P48152_GLCAVAQCESLR</t>
  </si>
  <si>
    <t>P48152</t>
  </si>
  <si>
    <t>GLCAVAQCESLR</t>
  </si>
  <si>
    <t>C99, C104</t>
  </si>
  <si>
    <t>rps-3 40S ribosomal protein S3</t>
  </si>
  <si>
    <t>P48154_EVTGCDLK</t>
  </si>
  <si>
    <t>P48154</t>
  </si>
  <si>
    <t>EVTGCDLK</t>
  </si>
  <si>
    <t>rps-1 40S ribosomal protein S3a</t>
  </si>
  <si>
    <t>P48154_SEMIGCIEK</t>
  </si>
  <si>
    <t>SEMIGCIEK</t>
  </si>
  <si>
    <t>P48158_ISLGLPVGAVMNCADNTGAK</t>
  </si>
  <si>
    <t>P48158</t>
  </si>
  <si>
    <t>ISLGLPVGAVMNCADNTGAK</t>
  </si>
  <si>
    <t>C28</t>
  </si>
  <si>
    <t>rpl-23 60S ribosomal protein L23</t>
  </si>
  <si>
    <t>P48158_LPSAGVGDMFVCSVK</t>
  </si>
  <si>
    <t>LPSAGVGDMFVCSVK</t>
  </si>
  <si>
    <t>P48166_CKHFELGGQKK</t>
  </si>
  <si>
    <t>P48166</t>
  </si>
  <si>
    <t>CKHFELGGQKK</t>
  </si>
  <si>
    <t>rpl-41 Ribosomal protein rpl-41</t>
  </si>
  <si>
    <t>P48166_MECTECK</t>
  </si>
  <si>
    <t>MECTECK</t>
  </si>
  <si>
    <t>C73, C76</t>
  </si>
  <si>
    <t>P48727_GNHECASINR</t>
  </si>
  <si>
    <t>P48727</t>
  </si>
  <si>
    <t>gsp-2 Serine/threonine-protein phosphatase PP1-beta</t>
  </si>
  <si>
    <t>P49041_AACPIVER</t>
  </si>
  <si>
    <t>P49041</t>
  </si>
  <si>
    <t>AACPIVER</t>
  </si>
  <si>
    <t>rps-5 40S ribosomal protein S5</t>
  </si>
  <si>
    <t>P49041_TIAECLADELINAAK</t>
  </si>
  <si>
    <t>TIAECLADELINAAK</t>
  </si>
  <si>
    <t>P49041_VNQAIWLLCTGAR</t>
  </si>
  <si>
    <t>VNQAIWLLCTGAR</t>
  </si>
  <si>
    <t>P49196_EAHFCVLAENCDEPQYVK</t>
  </si>
  <si>
    <t>P49196</t>
  </si>
  <si>
    <t>EAHFCVLAENCDEPQYVK</t>
  </si>
  <si>
    <t>C58, C64</t>
  </si>
  <si>
    <t>rps-12 40S ribosomal protein S12</t>
  </si>
  <si>
    <t>P49196_GLHETCK</t>
  </si>
  <si>
    <t>GLHETCK</t>
  </si>
  <si>
    <t>P49196_IIGEYCGLCK</t>
  </si>
  <si>
    <t>IIGEYCGLCK</t>
  </si>
  <si>
    <t>C97, C100</t>
  </si>
  <si>
    <t>P49196_LVETLCAEHQIPLIK</t>
  </si>
  <si>
    <t>LVETLCAEHQIPLIK</t>
  </si>
  <si>
    <t>P49196_VVGCSSAVVTNWGNEEQGR</t>
  </si>
  <si>
    <t>VVGCSSAVVTNWGNEEQGR</t>
  </si>
  <si>
    <t>P49197_CSSSNR</t>
  </si>
  <si>
    <t>P49197</t>
  </si>
  <si>
    <t>CSSSNR</t>
  </si>
  <si>
    <t>rps-21 40S ribosomal protein S21</t>
  </si>
  <si>
    <t>P49197_YAICGAIR</t>
  </si>
  <si>
    <t>YAICGAIR</t>
  </si>
  <si>
    <t>C57</t>
  </si>
  <si>
    <t>P49391_LILNMCQFTGR</t>
  </si>
  <si>
    <t>P49391</t>
  </si>
  <si>
    <t>LILNMCQFTGR</t>
  </si>
  <si>
    <t>C162</t>
  </si>
  <si>
    <t>mrps-14 Probable 40S ribosomal protein S14, mitochondrial</t>
  </si>
  <si>
    <t>P49404_LGCFLVTEDALPSAGQPLDAR</t>
  </si>
  <si>
    <t>P49404</t>
  </si>
  <si>
    <t>mrps-18C</t>
  </si>
  <si>
    <t>LGCFLVTEDALPSAGQPLDAR</t>
  </si>
  <si>
    <t>mrps-18C Putative 39S ribosomal protein L3, mitochondrial</t>
  </si>
  <si>
    <t>P49583_TEGVSTSDVVCR</t>
  </si>
  <si>
    <t>P49583</t>
  </si>
  <si>
    <t>TEGVSTSDVVCR</t>
  </si>
  <si>
    <t>F08C6.2 Putative choline-phosphate cytidylyltransferase</t>
  </si>
  <si>
    <t>P49594_ILQQNAETCPILSEK</t>
  </si>
  <si>
    <t>P49594</t>
  </si>
  <si>
    <t>ILQQNAETCPILSEK</t>
  </si>
  <si>
    <t>fem-2 Ca(2+)/calmodulin-dependent protein kinase phospha</t>
  </si>
  <si>
    <t>P49595_EEGSGNGLSYACTTMQGWR</t>
  </si>
  <si>
    <t>P49595</t>
  </si>
  <si>
    <t>EEGSGNGLSYACTTMQGWR</t>
  </si>
  <si>
    <t>F42G9.1 Probable protein phosphatase 2C F42G9.1</t>
  </si>
  <si>
    <t>P49595_FWEADDVAECLQK</t>
  </si>
  <si>
    <t>FWEADDVAECLQK</t>
  </si>
  <si>
    <t>P49595_GSSCAEVCDALCDACLADSTDGDGTGCDNMTVICTTFDR</t>
  </si>
  <si>
    <t>GSSCAEVCDALCDACLADSTDGDGTGCDNMTVICTTFDR</t>
  </si>
  <si>
    <t>C457, C476</t>
  </si>
  <si>
    <t>P49596_CAFFAVYDGHGGSK</t>
  </si>
  <si>
    <t>P49596</t>
  </si>
  <si>
    <t>CAFFAVYDGHGGSK</t>
  </si>
  <si>
    <t>ppm-2 Probable protein phosphatase 2C T23F11.1</t>
  </si>
  <si>
    <t>P49596_CAR</t>
  </si>
  <si>
    <t>CAR</t>
  </si>
  <si>
    <t>P49596_CLAPDCQMGGLGCDNMTVVLVGLLHGQSPDTLFTK</t>
  </si>
  <si>
    <t>CLAPDCQMGGLGCDNMTVVLVGLLHGQSPDTLFTK</t>
  </si>
  <si>
    <t>C264, C269</t>
  </si>
  <si>
    <t>P49596_EGDVYCGNAGDSR</t>
  </si>
  <si>
    <t>EGDVYCGNAGDSR</t>
  </si>
  <si>
    <t>P49596_ESASCANENYLVGSSCMQGWR</t>
  </si>
  <si>
    <t>ESASCANENYLVGSSCMQGWR</t>
  </si>
  <si>
    <t>C17, C28</t>
  </si>
  <si>
    <t>P49596_LTPDHEFIVLACDGIWDVMTNQEVVDFVR</t>
  </si>
  <si>
    <t>LTPDHEFIVLACDGIWDVMTNQEVVDFVR</t>
  </si>
  <si>
    <t>C227</t>
  </si>
  <si>
    <t>P49596_NCDTK</t>
  </si>
  <si>
    <t>NCDTK</t>
  </si>
  <si>
    <t>P49622_SHTLCK</t>
  </si>
  <si>
    <t>P49622</t>
  </si>
  <si>
    <t>rpl-37 60S ribosomal protein L37</t>
  </si>
  <si>
    <t>P49632_CGHSSELR</t>
  </si>
  <si>
    <t>P49632</t>
  </si>
  <si>
    <t>CGHSSELR</t>
  </si>
  <si>
    <t>ubq-2 Ubiquitin-60S ribosomal protein L40</t>
  </si>
  <si>
    <t>P50093_VLPSICNEVLK</t>
  </si>
  <si>
    <t>P50093</t>
  </si>
  <si>
    <t>phb-2</t>
  </si>
  <si>
    <t>VLPSICNEVLK</t>
  </si>
  <si>
    <t>C136</t>
  </si>
  <si>
    <t>phb-2 Mitochondrial prohibitin complex protein 2</t>
  </si>
  <si>
    <t>P50140_ANEEAGDGTTCATVLAR</t>
  </si>
  <si>
    <t>P50140</t>
  </si>
  <si>
    <t>hsp-60 Chaperonin homolog Hsp-60, mitochondrial</t>
  </si>
  <si>
    <t>P50140_TALQDASGVASLLATTECVVTEIPK</t>
  </si>
  <si>
    <t>C536</t>
  </si>
  <si>
    <t>P50140_VTDALCATR</t>
  </si>
  <si>
    <t>P50305_MCDQISDAVLDAHLAQDPHAK</t>
  </si>
  <si>
    <t>P50305</t>
  </si>
  <si>
    <t>MCDQISDAVLDAHLAQDPHAK</t>
  </si>
  <si>
    <t>sams-3 Probable S-adenosylmethionine synthase 3</t>
  </si>
  <si>
    <t>P50305_TGMIMLCGEITSK</t>
  </si>
  <si>
    <t>TGMIMLCGEITSK</t>
  </si>
  <si>
    <t>P50305_TIYHLNPCGSFIIGGPMGDAGLTGR</t>
  </si>
  <si>
    <t>TIYHLNPCGSFIIGGPMGDAGLTGR</t>
  </si>
  <si>
    <t>P50305_TQVTIEYASEGGACVPLR</t>
  </si>
  <si>
    <t>TQVTIEYASEGGACVPLR</t>
  </si>
  <si>
    <t>P50305_VACETVTK</t>
  </si>
  <si>
    <t>P50306_MCDQISDAVLDAHLAQDPHAK</t>
  </si>
  <si>
    <t>P50306</t>
  </si>
  <si>
    <t>sams-4 Probable S-adenosylmethionine synthase 4</t>
  </si>
  <si>
    <t>P50306_TGMIMLCGEITSK</t>
  </si>
  <si>
    <t>P50306_TIYHLNPCGSFIIGGPMGDAGLTGR</t>
  </si>
  <si>
    <t>P50306_TQVTIEYASEGGACVPLR</t>
  </si>
  <si>
    <t>P50306_VACETVTK</t>
  </si>
  <si>
    <t>P50432_AEHVLDLAHIACNK</t>
  </si>
  <si>
    <t>P50432</t>
  </si>
  <si>
    <t>AEHVLDLAHIACNK</t>
  </si>
  <si>
    <t>mel-32 Serine hydroxymethyltransferase</t>
  </si>
  <si>
    <t>P50432_AIIAGVSCYAR</t>
  </si>
  <si>
    <t>AIIAGVSCYAR</t>
  </si>
  <si>
    <t>P50432_AVMDALGSAMCNK</t>
  </si>
  <si>
    <t>AVMDALGSAMCNK</t>
  </si>
  <si>
    <t>P50432_NTCPGDVSALR</t>
  </si>
  <si>
    <t>NTCPGDVSALR</t>
  </si>
  <si>
    <t>C414</t>
  </si>
  <si>
    <t>P50432_QCLSEDFVQYGEQVLK</t>
  </si>
  <si>
    <t>QCLSEDFVQYGEQVLK</t>
  </si>
  <si>
    <t>P50432_YYGGNEFIDQMELLCQK</t>
  </si>
  <si>
    <t>YYGGNEFIDQMELLCQK</t>
  </si>
  <si>
    <t>P50880_VACIGAWHPSR</t>
  </si>
  <si>
    <t>P50880</t>
  </si>
  <si>
    <t>rpl-3 60S ribosomal protein L3</t>
  </si>
  <si>
    <t>P51403_CASVMVR</t>
  </si>
  <si>
    <t>P51403</t>
  </si>
  <si>
    <t>CASVMVR</t>
  </si>
  <si>
    <t>rps-2 40S ribosomal protein S2</t>
  </si>
  <si>
    <t>P51403_EFEIIDALCSNLK</t>
  </si>
  <si>
    <t>EFEIIDALCSNLK</t>
  </si>
  <si>
    <t>P51403_IGLPHTVPCK</t>
  </si>
  <si>
    <t>IGLPHTVPCK</t>
  </si>
  <si>
    <t>P51403_LLHMAGIEDCYTAAK</t>
  </si>
  <si>
    <t>LLHMAGIEDCYTAAK</t>
  </si>
  <si>
    <t>P52009_ALCTGEK</t>
  </si>
  <si>
    <t>P52009</t>
  </si>
  <si>
    <t>cyn-1</t>
  </si>
  <si>
    <t>ALCTGEK</t>
  </si>
  <si>
    <t>cyn-1 Peptidyl-prolyl cis-trans isomerase 1</t>
  </si>
  <si>
    <t>P52011_ALCTGENGIGK</t>
  </si>
  <si>
    <t>P52011</t>
  </si>
  <si>
    <t>ALCTGENGIGK</t>
  </si>
  <si>
    <t>C40</t>
  </si>
  <si>
    <t>cyn-3 Peptidyl-prolyl cis-trans isomerase 3</t>
  </si>
  <si>
    <t>P52011_HTGPGVLSMANAGPNTNGSQFFLCTVK</t>
  </si>
  <si>
    <t>HTGPGVLSMANAGPNTNGSQFFLCTVK</t>
  </si>
  <si>
    <t>P52015_ALCTGEK</t>
  </si>
  <si>
    <t>P52015</t>
  </si>
  <si>
    <t>cyn-7 Peptidyl-prolyl cis-trans isomerase 7</t>
  </si>
  <si>
    <t>P52015_HTGPGVLSMANAGPNTNGSQFFLCTVK</t>
  </si>
  <si>
    <t>P52015_SECLIADCGQL</t>
  </si>
  <si>
    <t>SECLIADCGQL</t>
  </si>
  <si>
    <t>C163, C168</t>
  </si>
  <si>
    <t>P52018_DFMIQGGDFCNGDGTGLMSIYGSK</t>
  </si>
  <si>
    <t>P52018</t>
  </si>
  <si>
    <t>DFMIQGGDFCNGDGTGLMSIYGSK</t>
  </si>
  <si>
    <t>cyn-11 Peptidyl-prolyl cis-trans isomerase 11</t>
  </si>
  <si>
    <t>P52018_HIGPGMLSMANAGSDTNGCQFFITCAK</t>
  </si>
  <si>
    <t>HIGPGMLSMANAGSDTNGCQFFITCAK</t>
  </si>
  <si>
    <t>C128, C134</t>
  </si>
  <si>
    <t>P52018_LPIVVVQCGQL</t>
  </si>
  <si>
    <t>LPIVVVQCGQL</t>
  </si>
  <si>
    <t>C180</t>
  </si>
  <si>
    <t>P52274_AVCMLSNTTAIAEAWAR</t>
  </si>
  <si>
    <t>P52274</t>
  </si>
  <si>
    <t>AVCMLSNTTAIAEAWAR</t>
  </si>
  <si>
    <t>tba-8 Tubulin alpha-8 chain</t>
  </si>
  <si>
    <t>P52274_YMAVCLLYR</t>
  </si>
  <si>
    <t>P52275_EAEGCDCLQGFQLTHSLGGGTGSGMGTLLISK</t>
  </si>
  <si>
    <t>P52275</t>
  </si>
  <si>
    <t>tbb-2 Tubulin beta-2 chain</t>
  </si>
  <si>
    <t>P52275_EIVHVQAGQCGNQIGSK</t>
  </si>
  <si>
    <t>P52275_LTNPTYGDLNHLVSLTMSGVTTCLR</t>
  </si>
  <si>
    <t>P52275_NMMAACDPR</t>
  </si>
  <si>
    <t>P52275_TAVCDIPPR</t>
  </si>
  <si>
    <t>P52275_VSDTVVEPYNATLSVHQLVENTDETYCIDNEALYDICYR</t>
  </si>
  <si>
    <t>P52478_MFHPNVYADGSICLDILQNR</t>
  </si>
  <si>
    <t>P52478</t>
  </si>
  <si>
    <t>ubc-1</t>
  </si>
  <si>
    <t>MFHPNVYADGSICLDILQNR</t>
  </si>
  <si>
    <t>ubc-1 Ubiquitin-conjugating enzyme E2 1</t>
  </si>
  <si>
    <t>P52709_TICPDDFPK</t>
  </si>
  <si>
    <t>P52709</t>
  </si>
  <si>
    <t>TICPDDFPK</t>
  </si>
  <si>
    <t>trs-1 Threonine--tRNA ligase, cytoplasmic</t>
  </si>
  <si>
    <t>P52709_YCGGHLCYGPPIQEGFYYDMWHENR</t>
  </si>
  <si>
    <t>YCGGHLCYGPPIQEGFYYDMWHENR</t>
  </si>
  <si>
    <t>C173</t>
  </si>
  <si>
    <t>P52713_CMALTTAVLVGEAR</t>
  </si>
  <si>
    <t>P52713</t>
  </si>
  <si>
    <t>CMALTTAVLVGEAR</t>
  </si>
  <si>
    <t>alh-8 Probable methylmalonate-semialdehyde dehydrogenase</t>
  </si>
  <si>
    <t>P52713_EAGVPDGCVNIIHGQHSAVNFICDNPDIK</t>
  </si>
  <si>
    <t>EAGVPDGCVNIIHGQHSAVNFICDNPDIK</t>
  </si>
  <si>
    <t>C224, C239</t>
  </si>
  <si>
    <t>P52713_GLQVVEHACSVPSLMMGETLPNVSR</t>
  </si>
  <si>
    <t>GLQVVEHACSVPSLMMGETLPNVSR</t>
  </si>
  <si>
    <t>P52713_PNMTCYR</t>
  </si>
  <si>
    <t>PNMTCYR</t>
  </si>
  <si>
    <t>P52717_VLLYYGDTDMACNFMMGQQFSDQLGLR</t>
  </si>
  <si>
    <t>P52717</t>
  </si>
  <si>
    <t>F41C3.5</t>
  </si>
  <si>
    <t>VLLYYGDTDMACNFMMGQQFSDQLGLR</t>
  </si>
  <si>
    <t>C397</t>
  </si>
  <si>
    <t>F41C3.5 Uncharacterized serine carboxypeptidase F41C3.5</t>
  </si>
  <si>
    <t>P52819_FNVECK</t>
  </si>
  <si>
    <t>P52819</t>
  </si>
  <si>
    <t>FNVECK</t>
  </si>
  <si>
    <t>rpl-22 60S ribosomal protein L22</t>
  </si>
  <si>
    <t>P52874_IGAEQLPDSCLPFGMEVENHETK</t>
  </si>
  <si>
    <t>P52874</t>
  </si>
  <si>
    <t>IGAEQLPDSCLPFGMEVENHETK</t>
  </si>
  <si>
    <t>clpf-1 Protein clpf-1</t>
  </si>
  <si>
    <t>P52899_CHGWTWLLGATVTEVLAELTGR</t>
  </si>
  <si>
    <t>P52899</t>
  </si>
  <si>
    <t>CHGWTWLLGATVTEVLAELTGR</t>
  </si>
  <si>
    <t>T05H10.6 Probable pyruvate dehydrogenase E1 component subun</t>
  </si>
  <si>
    <t>P52899_GFCHLYSGQEACAVGMK</t>
  </si>
  <si>
    <t>GFCHLYSGQEACAVGMK</t>
  </si>
  <si>
    <t>C85, C94</t>
  </si>
  <si>
    <t>P52899_LWDLPVLFVCENNGFGMGTTAER</t>
  </si>
  <si>
    <t>LWDLPVLFVCENNGFGMGTTAER</t>
  </si>
  <si>
    <t>P52899_NVCVTLYGDGAANQGQLFEATNMAK</t>
  </si>
  <si>
    <t>NVCVTLYGDGAANQGQLFEATNMAK</t>
  </si>
  <si>
    <t>P53013_GSVCSDSK</t>
  </si>
  <si>
    <t>P53013</t>
  </si>
  <si>
    <t>GSVCSDSK</t>
  </si>
  <si>
    <t>eft-3 Elongation factor 1-alpha</t>
  </si>
  <si>
    <t>P53013_NMITGTSQADCAVLVVACGTGEFEAGISK</t>
  </si>
  <si>
    <t>NMITGTSQADCAVLVVACGTGEFEAGISK</t>
  </si>
  <si>
    <t>C111, C118</t>
  </si>
  <si>
    <t>P53013_PLCVESFTDYAPLGR</t>
  </si>
  <si>
    <t>PLCVESFTDYAPLGR</t>
  </si>
  <si>
    <t>C411</t>
  </si>
  <si>
    <t>P53013_QLIVACNK</t>
  </si>
  <si>
    <t>QLIVACNK</t>
  </si>
  <si>
    <t>P53013_TFHAQVIIMNHPGQISNGYTPVLDCHTAHIACK</t>
  </si>
  <si>
    <t>TFHAQVIIMNHPGQISNGYTPVLDCHTAHIACK</t>
  </si>
  <si>
    <t>C363, C370</t>
  </si>
  <si>
    <t>P53015_IYTILPCPSPNQTSSPLVVSTTR</t>
  </si>
  <si>
    <t>P53015</t>
  </si>
  <si>
    <t>F31E3.4</t>
  </si>
  <si>
    <t>IYTILPCPSPNQTSSPLVVSTTR</t>
  </si>
  <si>
    <t>C1099</t>
  </si>
  <si>
    <t>F31E3.4 Uncharacterized protein F31E3.4</t>
  </si>
  <si>
    <t>P53016_AVCTLQSLAPILK</t>
  </si>
  <si>
    <t>P53016</t>
  </si>
  <si>
    <t>AVCTLQSLAPILK</t>
  </si>
  <si>
    <t>rfc-4 Replication factor C subunit 4</t>
  </si>
  <si>
    <t>P53017_EAVLLAVSCDAFAFGQEDTNNDR</t>
  </si>
  <si>
    <t>P53017</t>
  </si>
  <si>
    <t>msp-19</t>
  </si>
  <si>
    <t>msp-19 Major sperm protein 19/31/40/45/50/51/53/59/61/65/</t>
  </si>
  <si>
    <t>P53017_LGVDPPCGVLDPK</t>
  </si>
  <si>
    <t>P53018_EAVLLAVSCDAFAFGQEDTNNDR</t>
  </si>
  <si>
    <t>P53018</t>
  </si>
  <si>
    <t>msp-32</t>
  </si>
  <si>
    <t>msp-32 Major sperm protein 32</t>
  </si>
  <si>
    <t>P53018_LGVDPPCGVLDPK</t>
  </si>
  <si>
    <t>P53489_AGLSELLFGCIQASDIDTR</t>
  </si>
  <si>
    <t>P53489</t>
  </si>
  <si>
    <t>AGLSELLFGCIQASDIDTR</t>
  </si>
  <si>
    <t>arx-2 Actin-related protein 2</t>
  </si>
  <si>
    <t>P53489_DLMVGEECSQLR</t>
  </si>
  <si>
    <t>DLMVGEECSQLR</t>
  </si>
  <si>
    <t>P53489_LCYIAYDVEQEER</t>
  </si>
  <si>
    <t>LCYIAYDVEQEER</t>
  </si>
  <si>
    <t>P53588_CDVIAQGIIQAAR</t>
  </si>
  <si>
    <t>P53588</t>
  </si>
  <si>
    <t>CDVIAQGIIQAAR</t>
  </si>
  <si>
    <t>C356</t>
  </si>
  <si>
    <t>suca-1 Succinate--CoA ligase [ADP-forming] subunit beta,</t>
  </si>
  <si>
    <t>P53588_DCEQQASEIIEK</t>
  </si>
  <si>
    <t>DCEQQASEIIEK</t>
  </si>
  <si>
    <t>C203</t>
  </si>
  <si>
    <t>P53588_GSDATLVEINPMAEDVNGDVYCMDCK</t>
  </si>
  <si>
    <t>GSDATLVEINPMAEDVNGDVYCMDCK</t>
  </si>
  <si>
    <t>C241, C244</t>
  </si>
  <si>
    <t>P53588_ILPCDNLDEAAK</t>
  </si>
  <si>
    <t>ILPCDNLDEAAK</t>
  </si>
  <si>
    <t>P53588_LDGTIGCMVNGAGLAMATMDIIK</t>
  </si>
  <si>
    <t>LDGTIGCMVNGAGLAMATMDIIK</t>
  </si>
  <si>
    <t>P53596_LVGPNCPGIISADQCK</t>
  </si>
  <si>
    <t>P53596</t>
  </si>
  <si>
    <t>LVGPNCPGIISADQCK</t>
  </si>
  <si>
    <t>C150, C159</t>
  </si>
  <si>
    <t>sucl-1 Succinate--CoA ligase [ADP/GDP-forming] subunit al</t>
  </si>
  <si>
    <t>P53596_TGADASVIYVPASAAGSAIEEAMDAEIPLVVCITEGIPQHDMVR</t>
  </si>
  <si>
    <t>TGADASVIYVPASAAGSAIEEAMDAEIPLVVCITEGIPQHDMVR</t>
  </si>
  <si>
    <t>P53993_VVAYVHYPTISCDMLDVVESR</t>
  </si>
  <si>
    <t>P53993</t>
  </si>
  <si>
    <t>VVAYVHYPTISCDMLDVVESR</t>
  </si>
  <si>
    <t>algn-11 GDP-Man:Man(3)GlcNAc(2)-PP-Dol alpha-1,2-mannosylt</t>
  </si>
  <si>
    <t>P54216_ALQASCLAK</t>
  </si>
  <si>
    <t>P54216</t>
  </si>
  <si>
    <t>ALQASCLAK</t>
  </si>
  <si>
    <t>aldo-1 Fructose-bisphosphate aldolase 1</t>
  </si>
  <si>
    <t>P54216_YASICQQNGLVPIVEPEILPDGEHCLAR</t>
  </si>
  <si>
    <t>YASICQQNGLVPIVEPEILPDGEHCLAR</t>
  </si>
  <si>
    <t>C179, C199</t>
  </si>
  <si>
    <t>P54412_YPEDLTLAFMSCNLINGMYQR</t>
  </si>
  <si>
    <t>P54412</t>
  </si>
  <si>
    <t>YPEDLTLAFMSCNLINGMYQR</t>
  </si>
  <si>
    <t>eef-1G Probable elongation factor 1-gamma</t>
  </si>
  <si>
    <t>P54688_LDQEWVPNSDVCSLYLR</t>
  </si>
  <si>
    <t>P54688</t>
  </si>
  <si>
    <t>LDQEWVPNSDVCSLYLR</t>
  </si>
  <si>
    <t>bcat-1 Branched-chain-amino-acid aminotransferase, cytoso</t>
  </si>
  <si>
    <t>P54688_LYEMFGSGTACVVSPVGK</t>
  </si>
  <si>
    <t>LYEMFGSGTACVVSPVGK</t>
  </si>
  <si>
    <t>P54688_MGCNYAPTIWVGK</t>
  </si>
  <si>
    <t>MGCNYAPTIWVGK</t>
  </si>
  <si>
    <t>P54688_PTLIGTDPTLGVGCATEAK</t>
  </si>
  <si>
    <t>PTLIGTDPTLGVGCATEAK</t>
  </si>
  <si>
    <t>P54811_AAAPCVLFFDELDSIAK</t>
  </si>
  <si>
    <t>P54811</t>
  </si>
  <si>
    <t>AAAPCVLFFDELDSIAK</t>
  </si>
  <si>
    <t>C578</t>
  </si>
  <si>
    <t>cdc-48.1 Transitional endoplasmic reticulum ATPase homolog</t>
  </si>
  <si>
    <t>P54811_AFEECEK</t>
  </si>
  <si>
    <t>AFEECEK</t>
  </si>
  <si>
    <t>P54811_AIANECQANFISIK</t>
  </si>
  <si>
    <t>AIANECQANFISIK</t>
  </si>
  <si>
    <t>P54811_GVLFYGPPGCGK</t>
  </si>
  <si>
    <t>GVLFYGPPGCGK</t>
  </si>
  <si>
    <t>C528</t>
  </si>
  <si>
    <t>P54811_LADDVDLEQIANECHGFVGADLASLCSEAALQQIR</t>
  </si>
  <si>
    <t>LADDVDLEQIANECHGFVGADLASLCSEAALQQIR</t>
  </si>
  <si>
    <t>C409, C421</t>
  </si>
  <si>
    <t>P54811_NTVGFSGADLTEICQR</t>
  </si>
  <si>
    <t>NTVGFSGADLTEICQR</t>
  </si>
  <si>
    <t>P54812_AAAPCVLFFDELDSIAK</t>
  </si>
  <si>
    <t>P54812</t>
  </si>
  <si>
    <t>cdc-48.2 Transitional endoplasmic reticulum ATPase homolog</t>
  </si>
  <si>
    <t>P54812_AIANECQANFISIK</t>
  </si>
  <si>
    <t>C540</t>
  </si>
  <si>
    <t>P54812_GVLFYGPPGCGK</t>
  </si>
  <si>
    <t>C527</t>
  </si>
  <si>
    <t>P54812_LGEDVDLEQVANECHGFVGADLASLCSEAAIQQIR</t>
  </si>
  <si>
    <t>LGEDVDLEQVANECHGFVGADLASLCSEAAIQQIR</t>
  </si>
  <si>
    <t>P54812_NTVGFSGADLTEICQR</t>
  </si>
  <si>
    <t>P54871_NACFGGAQALLHAIDWVTVNHPLDK</t>
  </si>
  <si>
    <t>P54871</t>
  </si>
  <si>
    <t>hmgs-1</t>
  </si>
  <si>
    <t>NACFGGAQALLHAIDWVTVNHPLDK</t>
  </si>
  <si>
    <t>C124</t>
  </si>
  <si>
    <t>hmgs-1 Hydroxymethylglutaryl-CoA synthase</t>
  </si>
  <si>
    <t>P54889_HVDSACAFHNASTR</t>
  </si>
  <si>
    <t>P54889</t>
  </si>
  <si>
    <t>alh-13</t>
  </si>
  <si>
    <t>HVDSACAFHNASTR</t>
  </si>
  <si>
    <t>C714</t>
  </si>
  <si>
    <t>alh-13 Probable delta-1-pyrroline-5-carboxylate synthase</t>
  </si>
  <si>
    <t>P55155_DCSEEPTFAVLSK</t>
  </si>
  <si>
    <t>P55155</t>
  </si>
  <si>
    <t>vit-1</t>
  </si>
  <si>
    <t>C1342</t>
  </si>
  <si>
    <t>vit-1 Vitellogenin-1</t>
  </si>
  <si>
    <t>P55155_ICFSVEPVAECR</t>
  </si>
  <si>
    <t>C1546, C1555</t>
  </si>
  <si>
    <t>P55155_MCQWEVEIR</t>
  </si>
  <si>
    <t>C1109</t>
  </si>
  <si>
    <t>P55155_NEECEAEEER</t>
  </si>
  <si>
    <t>C1478</t>
  </si>
  <si>
    <t>P55155_TFDDVLYNTPLTTCYSLIAK</t>
  </si>
  <si>
    <t>C1334</t>
  </si>
  <si>
    <t>P55155_TLEGDCQVAYTVIR</t>
  </si>
  <si>
    <t>P55155_VAIVCSK</t>
  </si>
  <si>
    <t>C637</t>
  </si>
  <si>
    <t>P55155_YSSECPECEK</t>
  </si>
  <si>
    <t>P55216_HCQVFSSGLAATSAIINLLK</t>
  </si>
  <si>
    <t>P55216</t>
  </si>
  <si>
    <t>cth-2</t>
  </si>
  <si>
    <t>HCQVFSSGLAATSAIINLLK</t>
  </si>
  <si>
    <t>cth-2 Putative cystathionine gamma-lyase 2</t>
  </si>
  <si>
    <t>P55216_YGDHIVCSDDVYGGTQR</t>
  </si>
  <si>
    <t>YGDHIVCSDDVYGGTQR</t>
  </si>
  <si>
    <t>P56570_DMESICGLVCNVR</t>
  </si>
  <si>
    <t>P56570</t>
  </si>
  <si>
    <t>ife-5 Eukaryotic translation initiation factor 4E-5</t>
  </si>
  <si>
    <t>P58798_HTLQAALCLEQFSSQVVER</t>
  </si>
  <si>
    <t>P58798</t>
  </si>
  <si>
    <t>HTLQAALCLEQFSSQVVER</t>
  </si>
  <si>
    <t>arx-6 Probable actin-related protein 2/3 complex subunit</t>
  </si>
  <si>
    <t>P61866_CVGGEVGATSALAPK</t>
  </si>
  <si>
    <t>P61866</t>
  </si>
  <si>
    <t>CVGGEVGATSALAPK</t>
  </si>
  <si>
    <t>rpl-12 60S ribosomal protein L12</t>
  </si>
  <si>
    <t>P62784_DAVTYCEHAK</t>
  </si>
  <si>
    <t>P62784</t>
  </si>
  <si>
    <t>DAVTYCEHAK</t>
  </si>
  <si>
    <t>his-1 Histone H4</t>
  </si>
  <si>
    <t>P80361_MHEMQGILLCSGGGTR</t>
  </si>
  <si>
    <t>P80361</t>
  </si>
  <si>
    <t>eif-2Bgamma</t>
  </si>
  <si>
    <t>MHEMQGILLCSGGGTR</t>
  </si>
  <si>
    <t>eif-2Bgamma Probable translation initiation factor eIF-2B subu</t>
  </si>
  <si>
    <t>P90731_LDETASFLCSDK</t>
  </si>
  <si>
    <t>P90731</t>
  </si>
  <si>
    <t>LDETASFLCSDK</t>
  </si>
  <si>
    <t>acly-2 ATP-citrate synthase</t>
  </si>
  <si>
    <t>P90731_PASFMTSICDER</t>
  </si>
  <si>
    <t>PASFMTSICDER</t>
  </si>
  <si>
    <t>C841</t>
  </si>
  <si>
    <t>P90762_FCNEIGNR</t>
  </si>
  <si>
    <t>P90762</t>
  </si>
  <si>
    <t>P90778_LHVIPLALTCDK</t>
  </si>
  <si>
    <t>P90778</t>
  </si>
  <si>
    <t>LHVIPLALTCDK</t>
  </si>
  <si>
    <t>C55A6.3 Uncharacterized protein</t>
  </si>
  <si>
    <t>P90779_VEEIVGSDGLNLLVNNAGNAVDYPCK</t>
  </si>
  <si>
    <t>P90779</t>
  </si>
  <si>
    <t>VEEIVGSDGLNLLVNNAGNAVDYPCK</t>
  </si>
  <si>
    <t>C55A6.4 Uncharacterized protein</t>
  </si>
  <si>
    <t>P90780_VHVLPLTVTCDK</t>
  </si>
  <si>
    <t>P90780</t>
  </si>
  <si>
    <t>VHVLPLTVTCDK</t>
  </si>
  <si>
    <t>sdz-8 SKN-1 Dependent Zygotic transcript</t>
  </si>
  <si>
    <t>P90838_FSCDGQGIGGFLPAVR</t>
  </si>
  <si>
    <t>P90838</t>
  </si>
  <si>
    <t>FSCDGQGIGGFLPAVR</t>
  </si>
  <si>
    <t>rtcb-1 tRNA-splicing ligase RtcB homolog</t>
  </si>
  <si>
    <t>P90868_IIGDWSIAETNCQYE</t>
  </si>
  <si>
    <t>P90868</t>
  </si>
  <si>
    <t>IIGDWSIAETNCQYE</t>
  </si>
  <si>
    <t>C233</t>
  </si>
  <si>
    <t>pbs-7 Proteasome subunit beta</t>
  </si>
  <si>
    <t>P90868_TLNPTCTGTSVIALQYK</t>
  </si>
  <si>
    <t>TLNPTCTGTSVIALQYK</t>
  </si>
  <si>
    <t>C15</t>
  </si>
  <si>
    <t>P90887_ILTNTLFPCLER</t>
  </si>
  <si>
    <t>P90887</t>
  </si>
  <si>
    <t>P90916_ICMPTDDAQFDASR</t>
  </si>
  <si>
    <t>P90916</t>
  </si>
  <si>
    <t>ICMPTDDAQFDASR</t>
  </si>
  <si>
    <t>lin-53 Probable histone-binding protein lin-53</t>
  </si>
  <si>
    <t>P90916_TSTPGHCIDAHSAEVNCLAFNPYSEFILATGSADK</t>
  </si>
  <si>
    <t>TSTPGHCIDAHSAEVNCLAFNPYSEFILATGSADK</t>
  </si>
  <si>
    <t>C260, C270</t>
  </si>
  <si>
    <t>P90947_GITANASTPDENAANCETVDCAAGSIR</t>
  </si>
  <si>
    <t>P90947</t>
  </si>
  <si>
    <t>hmp-1 Alpha-catenin-like protein hmp-1</t>
  </si>
  <si>
    <t>P90978_GSVQSAVPVVGPSVTCQSR</t>
  </si>
  <si>
    <t>P90978</t>
  </si>
  <si>
    <t>GSVQSAVPVVGPSVTCQSR</t>
  </si>
  <si>
    <t>uaf-1 Splicing factor U2AF 65 kDa subunit</t>
  </si>
  <si>
    <t>P90978_QLVVQLACANQQR</t>
  </si>
  <si>
    <t>QLVVQLACANQQR</t>
  </si>
  <si>
    <t>P90983_YGLDLCR</t>
  </si>
  <si>
    <t>P90983</t>
  </si>
  <si>
    <t>YGLDLCR</t>
  </si>
  <si>
    <t>rps-29 Ribosomal Protein, Small subunit</t>
  </si>
  <si>
    <t>P90994_SQVESGGLIGAICAAPIALLSHGVK</t>
  </si>
  <si>
    <t>P90994</t>
  </si>
  <si>
    <t>SQVESGGLIGAICAAPIALLSHGVK</t>
  </si>
  <si>
    <t>djr-1.1 Glutathione-independent glyoxalase DJR-1.1</t>
  </si>
  <si>
    <t>P91001_QAGGGCGCSHASAGSPMDIAVATEPEK</t>
  </si>
  <si>
    <t>P91001</t>
  </si>
  <si>
    <t>csn-5</t>
  </si>
  <si>
    <t>QAGGGCGCSHASAGSPMDIAVATEPEK</t>
  </si>
  <si>
    <t>C332</t>
  </si>
  <si>
    <t>csn-5 COP9 signalosome complex subunit 5</t>
  </si>
  <si>
    <t>P91001_VNAQAQAYEYMTVYSEMCDTEGR</t>
  </si>
  <si>
    <t>VNAQAQAYEYMTVYSEMCDTEGR</t>
  </si>
  <si>
    <t>P91019_PDELSDCK</t>
  </si>
  <si>
    <t>P91019</t>
  </si>
  <si>
    <t>C1160</t>
  </si>
  <si>
    <t>P91020_ALALGLTPVHNSQVELHLYFPQHDHVDFCK</t>
  </si>
  <si>
    <t>P91020</t>
  </si>
  <si>
    <t>C07D8.6</t>
  </si>
  <si>
    <t>ALALGLTPVHNSQVELHLYFPQHDHVDFCK</t>
  </si>
  <si>
    <t>C07D8.6 Uncharacterized protein</t>
  </si>
  <si>
    <t>P91148_FEQLSGTICADNLIEWDTFITPANYPR</t>
  </si>
  <si>
    <t>P91148</t>
  </si>
  <si>
    <t>ndx-7</t>
  </si>
  <si>
    <t>FEQLSGTICADNLIEWDTFITPANYPR</t>
  </si>
  <si>
    <t>ndx-7 Putative nudix hydrolase 7</t>
  </si>
  <si>
    <t>P91148_FYLMLVDDEPAIDLCTSEMSEYNWIEPK</t>
  </si>
  <si>
    <t>FYLMLVDDEPAIDLCTSEMSEYNWIEPK</t>
  </si>
  <si>
    <t>P91198_LCELLIEPMR</t>
  </si>
  <si>
    <t>P91198</t>
  </si>
  <si>
    <t>ppfr-2</t>
  </si>
  <si>
    <t>LCELLIEPMR</t>
  </si>
  <si>
    <t>ppfr-2 Protein Phosphatase Four Regulatory subunit</t>
  </si>
  <si>
    <t>P91253_CAWEEAQVNSVADQFK</t>
  </si>
  <si>
    <t>P91253</t>
  </si>
  <si>
    <t>CAWEEAQVNSVADQFK</t>
  </si>
  <si>
    <t>gst-7 Probable glutathione S-transferase 7</t>
  </si>
  <si>
    <t>P91276_CHGVEALMHLMEK</t>
  </si>
  <si>
    <t>P91276</t>
  </si>
  <si>
    <t>CHGVEALMHLMEK</t>
  </si>
  <si>
    <t>ima-2 Importin subunit alpha-2</t>
  </si>
  <si>
    <t>P91276_CQFEASWALSNLAQGGTNR</t>
  </si>
  <si>
    <t>CQFEASWALSNLAQGGTNR</t>
  </si>
  <si>
    <t>P91276_NPPIDEVIHCGLLQALVQALSVENER</t>
  </si>
  <si>
    <t>NPPIDEVIHCGLLQALVQALSVENER</t>
  </si>
  <si>
    <t>P91277_GTEQQIHSAQYLLQQCVR</t>
  </si>
  <si>
    <t>P91277</t>
  </si>
  <si>
    <t>GTEQQIHSAQYLLQQCVR</t>
  </si>
  <si>
    <t>hrpk-1 Heterogeneous nuclear RibonucleoProtein (HnRNP) K</t>
  </si>
  <si>
    <t>P91277_IFTGCAPGSTDR</t>
  </si>
  <si>
    <t>IFTGCAPGSTDR</t>
  </si>
  <si>
    <t>P91303_LLQLVCDIK</t>
  </si>
  <si>
    <t>P91303</t>
  </si>
  <si>
    <t>vha-10</t>
  </si>
  <si>
    <t>LLQLVCDIK</t>
  </si>
  <si>
    <t>vha-10 Probable V-type proton ATPase subunit G</t>
  </si>
  <si>
    <t>P91309_SANTDGLLDDDCQAR</t>
  </si>
  <si>
    <t>P91309</t>
  </si>
  <si>
    <t>F46F11.1</t>
  </si>
  <si>
    <t>SANTDGLLDDDCQAR</t>
  </si>
  <si>
    <t>F46F11.1 Inositol hexakisphosphate and diphosphoinositol-pe</t>
  </si>
  <si>
    <t>P91343_DEEIPQIPDAVFDVPTGAECDDMNLLLNK</t>
  </si>
  <si>
    <t>P91343</t>
  </si>
  <si>
    <t>wdr-12</t>
  </si>
  <si>
    <t>DEEIPQIPDAVFDVPTGAECDDMNLLLNK</t>
  </si>
  <si>
    <t>wdr-12 Ribosome biogenesis protein WDR12 homolog</t>
  </si>
  <si>
    <t>P91401_LDLMLCPIIQEYSDNLGDDANIEQER</t>
  </si>
  <si>
    <t>P91401</t>
  </si>
  <si>
    <t>CELE_M01E11.2</t>
  </si>
  <si>
    <t>LDLMLCPIIQEYSDNLGDDANIEQER</t>
  </si>
  <si>
    <t>C511</t>
  </si>
  <si>
    <t>CELE_M01E11.2 Uncharacterized protein</t>
  </si>
  <si>
    <t>P91408_CQIFYSDDPFMVSR</t>
  </si>
  <si>
    <t>P91408</t>
  </si>
  <si>
    <t>T01B11.2</t>
  </si>
  <si>
    <t>CQIFYSDDPFMVSR</t>
  </si>
  <si>
    <t>T01B11.2 Alanine--glyoxylate aminotransferase 2-like</t>
  </si>
  <si>
    <t>P91430_DGVCAASLPTTMAVVAGFLVMNTLK</t>
  </si>
  <si>
    <t>P91430</t>
  </si>
  <si>
    <t>DGVCAASLPTTMAVVAGFLVMNTLK</t>
  </si>
  <si>
    <t>uba-5 Ubiquitin-like modifier-activating enzyme 5</t>
  </si>
  <si>
    <t>P91430_IDLVLSCVDNFEAR</t>
  </si>
  <si>
    <t>IDLVLSCVDNFEAR</t>
  </si>
  <si>
    <t>P91477_NGYEVSPSCAHHFVR</t>
  </si>
  <si>
    <t>P91477</t>
  </si>
  <si>
    <t>pbs-4</t>
  </si>
  <si>
    <t>NGYEVSPSCAHHFVR</t>
  </si>
  <si>
    <t>pbs-4 Proteasome subunit beta type-2</t>
  </si>
  <si>
    <t>P91500_AYVLALAGCTNSGK</t>
  </si>
  <si>
    <t>P91500</t>
  </si>
  <si>
    <t>AYVLALAGCTNSGK</t>
  </si>
  <si>
    <t>nmrk-1 Molybdopterin synthase catalytic subunit</t>
  </si>
  <si>
    <t>P91500_VVDQLVSHPSCGAISTFNGVTR</t>
  </si>
  <si>
    <t>VVDQLVSHPSCGAISTFNGVTR</t>
  </si>
  <si>
    <t>P91502_FVAGELMLMGFCENACYR</t>
  </si>
  <si>
    <t>P91502</t>
  </si>
  <si>
    <t>FVAGELMLMGFCENACYR</t>
  </si>
  <si>
    <t>C609</t>
  </si>
  <si>
    <t>usp-5 Ubiquitinyl hydrolase 1</t>
  </si>
  <si>
    <t>P91502_YGEQGLETLVNCPLDK</t>
  </si>
  <si>
    <t>YGEQGLETLVNCPLDK</t>
  </si>
  <si>
    <t>P91522_VCQGLK</t>
  </si>
  <si>
    <t>P91522</t>
  </si>
  <si>
    <t>fbxa-64</t>
  </si>
  <si>
    <t>VCQGLK</t>
  </si>
  <si>
    <t>fbxa-64 F-box A protein</t>
  </si>
  <si>
    <t>P91851_EGSNPLNTIQSMPAISEFCDR</t>
  </si>
  <si>
    <t>P91851</t>
  </si>
  <si>
    <t>nmat-2</t>
  </si>
  <si>
    <t>EGSNPLNTIQSMPAISEFCDR</t>
  </si>
  <si>
    <t>nmat-2 Nicotinamide/nicotinic acid mononucleotide adenyly</t>
  </si>
  <si>
    <t>P91857_GQFHEYQESTIGAAFLTQTVCLDDATIK</t>
  </si>
  <si>
    <t>P91857</t>
  </si>
  <si>
    <t>GQFHEYQESTIGAAFLTQTVCLDDATIK</t>
  </si>
  <si>
    <t>rab-5 RAB family</t>
  </si>
  <si>
    <t>P91859_DDGTLAECSEEVSK</t>
  </si>
  <si>
    <t>P91859</t>
  </si>
  <si>
    <t>DDGTLAECSEEVSK</t>
  </si>
  <si>
    <t>maph-1.1 Microtubule-associated protein homolog maph-1.1</t>
  </si>
  <si>
    <t>P91859_DISGEQLQAILCGK</t>
  </si>
  <si>
    <t>DISGEQLQAILCGK</t>
  </si>
  <si>
    <t>C809</t>
  </si>
  <si>
    <t>P91859_QTWCDSAHPCNVIPTHSSPMLLDFR</t>
  </si>
  <si>
    <t>QTWCDSAHPCNVIPTHSSPMLLDFR</t>
  </si>
  <si>
    <t>C815</t>
  </si>
  <si>
    <t>P91867_VGNFFISWSPCDEYFIFLDK</t>
  </si>
  <si>
    <t>P91867</t>
  </si>
  <si>
    <t>thoc-3</t>
  </si>
  <si>
    <t>VGNFFISWSPCDEYFIFLDK</t>
  </si>
  <si>
    <t>thoc-3 THO Complex (Transcription factor/nuclear export)</t>
  </si>
  <si>
    <t>P91910_AVCMLSNTTAIAEAWAR</t>
  </si>
  <si>
    <t>P91910</t>
  </si>
  <si>
    <t>mec-12 Tubulin alpha-3 chain</t>
  </si>
  <si>
    <t>P91910_AYHEQLSVAEITNMCFEPHNQMVK</t>
  </si>
  <si>
    <t>AYHEQLSVAEITNMCFEPHNQMVK</t>
  </si>
  <si>
    <t>P91910_LADNCTGLQGFLVFHSFGGGTGSGFTSLLMER</t>
  </si>
  <si>
    <t>LADNCTGLQGFLVFHSFGGGTGSGFTSLLMER</t>
  </si>
  <si>
    <t>C129</t>
  </si>
  <si>
    <t>P91910_SIQFVDWCPTGFK</t>
  </si>
  <si>
    <t>SIQFVDWCPTGFK</t>
  </si>
  <si>
    <t>P91917_GASEGQGLGNAFLSHVSACDALFHLCR</t>
  </si>
  <si>
    <t>P91917</t>
  </si>
  <si>
    <t>GASEGQGLGNAFLSHVSACDALFHLCR</t>
  </si>
  <si>
    <t>C116, C123</t>
  </si>
  <si>
    <t>ola-1 Obg-like ATPase 1</t>
  </si>
  <si>
    <t>P91917_SEAQAENFPFCTIDPNESR</t>
  </si>
  <si>
    <t>SEAQAENFPFCTIDPNESR</t>
  </si>
  <si>
    <t>P91918_HMNILLAECEEHR</t>
  </si>
  <si>
    <t>P91918</t>
  </si>
  <si>
    <t>snr-2</t>
  </si>
  <si>
    <t>HMNILLAECEEHR</t>
  </si>
  <si>
    <t>snr-2 Probable small nuclear ribonucleoprotein-associate</t>
  </si>
  <si>
    <t>P91997_CTGWLVK</t>
  </si>
  <si>
    <t>P91997</t>
  </si>
  <si>
    <t>CELE_F53F1.2</t>
  </si>
  <si>
    <t>CTGWLVK</t>
  </si>
  <si>
    <t>CELE_F53F1.2 Uncharacterized protein</t>
  </si>
  <si>
    <t>P91997_VPPCANQLEYHPHFAR</t>
  </si>
  <si>
    <t>VPPCANQLEYHPHFAR</t>
  </si>
  <si>
    <t>P92005_IQGLVEEGCNVYR</t>
  </si>
  <si>
    <t>P92005</t>
  </si>
  <si>
    <t>IQGLVEEGCNVYR</t>
  </si>
  <si>
    <t>cpz-2 CathePsin Z</t>
  </si>
  <si>
    <t>P92005_NQHIPVYCGSCWVFGTTGALNDR</t>
  </si>
  <si>
    <t>NQHIPVYCGSCWVFGTTGALNDR</t>
  </si>
  <si>
    <t>C248, C251</t>
  </si>
  <si>
    <t>P92022_YVQLPSDQVDTQLLADSCR</t>
  </si>
  <si>
    <t>P92022</t>
  </si>
  <si>
    <t>gut-2 U6 snRNA-associated Sm-like protein LSm2</t>
  </si>
  <si>
    <t>Q03206_PLSYPQTDVFLVCFALNNPASFENVR</t>
  </si>
  <si>
    <t>Q03206</t>
  </si>
  <si>
    <t>ced-10</t>
  </si>
  <si>
    <t>PLSYPQTDVFLVCFALNNPASFENVR</t>
  </si>
  <si>
    <t>ced-10 Ras-related protein ced-10</t>
  </si>
  <si>
    <t>Q03206_WYPEVSHHCPNTPIILVGTK</t>
  </si>
  <si>
    <t>WYPEVSHHCPNTPIILVGTK</t>
  </si>
  <si>
    <t>Q03206_YLECSALTQR</t>
  </si>
  <si>
    <t>YLECSALTQR</t>
  </si>
  <si>
    <t>Q03565_EVTCIAGIGPTYGTK</t>
  </si>
  <si>
    <t>Q03565</t>
  </si>
  <si>
    <t>EVTCIAGIGPTYGTK</t>
  </si>
  <si>
    <t>baf-1 Barrier-to-autointegration factor 1</t>
  </si>
  <si>
    <t>Q03565_TAFNCLNEWADQFM</t>
  </si>
  <si>
    <t>TAFNCLNEWADQFM</t>
  </si>
  <si>
    <t>Q03577_GLQQNYQDEIAAVGNQYPAEPFQFCEPPLILK</t>
  </si>
  <si>
    <t>Q03577</t>
  </si>
  <si>
    <t>GLQQNYQDEIAAVGNQYPAEPFQFCEPPLILK</t>
  </si>
  <si>
    <t>C370</t>
  </si>
  <si>
    <t>drs-1 Aspartate--tRNA ligase, cytoplasmic</t>
  </si>
  <si>
    <t>Q03577_IQAGICNQFR</t>
  </si>
  <si>
    <t>IQAGICNQFR</t>
  </si>
  <si>
    <t>Q03577_VDNPIESCTQK</t>
  </si>
  <si>
    <t>VDNPIESCTQK</t>
  </si>
  <si>
    <t>Q03577_YGCPPHAGGGIGLER</t>
  </si>
  <si>
    <t>YGCPPHAGGGIGLER</t>
  </si>
  <si>
    <t>Q03604_CSNLCTEIIEYSAPDEIAVCNLASIALNR</t>
  </si>
  <si>
    <t>Q03604</t>
  </si>
  <si>
    <t>CSNLCTEIIEYSAPDEIAVCNLASIALNR</t>
  </si>
  <si>
    <t>C431, C435</t>
  </si>
  <si>
    <t>rnr-1 Ribonucleoside-diphosphate reductase large subunit</t>
  </si>
  <si>
    <t>Q03604_DQEWSLMCPCECPGLDDCWGEEFEALYAK</t>
  </si>
  <si>
    <t>DQEWSLMCPCECPGLDDCWGEEFEALYAK</t>
  </si>
  <si>
    <t>C358, C360, C362</t>
  </si>
  <si>
    <t>Q03604_GQLQFDMWGVTPTDQCDWATLR</t>
  </si>
  <si>
    <t>GQLQFDMWGVTPTDQCDWATLR</t>
  </si>
  <si>
    <t>Q03604_IFETIYYAALEASCELAELNGPYSTYEGSPVSK</t>
  </si>
  <si>
    <t>IFETIYYAALEASCELAELNGPYSTYEGSPVSK</t>
  </si>
  <si>
    <t>Q03604_PIGLGVQGLADCFMLMR</t>
  </si>
  <si>
    <t>PIGLGVQGLADCFMLMR</t>
  </si>
  <si>
    <t>C517</t>
  </si>
  <si>
    <t>Q03604_TNQQAETPATVAESQDEGCLMCSG</t>
  </si>
  <si>
    <t>TNQQAETPATVAESQDEGCLMCSG</t>
  </si>
  <si>
    <t>C783, C786</t>
  </si>
  <si>
    <t>Q04908_PVFASPESDCYLR</t>
  </si>
  <si>
    <t>Q04908</t>
  </si>
  <si>
    <t>PVFASPESDCYLR</t>
  </si>
  <si>
    <t>rpn-3 26S proteasome non-ATPase regulatory subunit 3</t>
  </si>
  <si>
    <t>Q04908_YCLELHNQAVK</t>
  </si>
  <si>
    <t>YCLELHNQAVK</t>
  </si>
  <si>
    <t>C455</t>
  </si>
  <si>
    <t>Q05036_GAAMQCAILSPTFR</t>
  </si>
  <si>
    <t>Q05036</t>
  </si>
  <si>
    <t>hsp-110</t>
  </si>
  <si>
    <t>GAAMQCAILSPTFR</t>
  </si>
  <si>
    <t>hsp-110 Heat shock protein 110</t>
  </si>
  <si>
    <t>Q05036_QGGIEVITNDYSLHATPACVSFGPK</t>
  </si>
  <si>
    <t>QGGIEVITNDYSLHATPACVSFGPK</t>
  </si>
  <si>
    <t>Q05036_QMSANQTPIPLNIECFMEDK</t>
  </si>
  <si>
    <t>QMSANQTPIPLNIECFMEDK</t>
  </si>
  <si>
    <t>Q05062_YVECSALTQK</t>
  </si>
  <si>
    <t>Q05062</t>
  </si>
  <si>
    <t>cdc-42</t>
  </si>
  <si>
    <t>YVECSALTQK</t>
  </si>
  <si>
    <t>cdc-42 Cell division control protein 42 homolog</t>
  </si>
  <si>
    <t>Q07749_VIFVQYCPDNAPVR</t>
  </si>
  <si>
    <t>Q07749</t>
  </si>
  <si>
    <t>VIFVQYCPDNAPVR</t>
  </si>
  <si>
    <t>unc-60 Actin-depolymerizing factor 2, isoform c</t>
  </si>
  <si>
    <t>Q07750_IIFLQICPDGASIK</t>
  </si>
  <si>
    <t>Q07750</t>
  </si>
  <si>
    <t>IIFLQICPDGASIK</t>
  </si>
  <si>
    <t>unc-60 Actin-depolymerizing factor 1, isoforms a/b</t>
  </si>
  <si>
    <t>Q07750_TDNLTDCR</t>
  </si>
  <si>
    <t>TDNLTDCR</t>
  </si>
  <si>
    <t>Q09248_CETLNHSYVSGLEQR</t>
  </si>
  <si>
    <t>Q09248</t>
  </si>
  <si>
    <t>CETLNHSYVSGLEQR</t>
  </si>
  <si>
    <t>dnc-2 Probable dynactin subunit 2</t>
  </si>
  <si>
    <t>Q09248_WDVACSSLPSNVNK</t>
  </si>
  <si>
    <t>WDVACSSLPSNVNK</t>
  </si>
  <si>
    <t>Q09289_GEDASSEADCEPSTNAAEEGSSNPLSLNNPAIQQIFNNLGR</t>
  </si>
  <si>
    <t>Q09289</t>
  </si>
  <si>
    <t>GEDASSEADCEPSTNAAEEGSSNPLSLNNPAIQQIFNNLGR</t>
  </si>
  <si>
    <t>C56G2.7 Proteasomal ubiquitin receptor ADRM1 homolog</t>
  </si>
  <si>
    <t>Q09293_VSLCGLDGLTWSPVAIPSFDNIR</t>
  </si>
  <si>
    <t>Q09293</t>
  </si>
  <si>
    <t>VSLCGLDGLTWSPVAIPSFDNIR</t>
  </si>
  <si>
    <t>mel-47 Maternal effect lethal protein 47</t>
  </si>
  <si>
    <t>Q09349_IQEWICQK</t>
  </si>
  <si>
    <t>Q09349</t>
  </si>
  <si>
    <t>ufd-2</t>
  </si>
  <si>
    <t>IQEWICQK</t>
  </si>
  <si>
    <t>C973</t>
  </si>
  <si>
    <t>ufd-2 Probable ubiquitin conjugation factor E4</t>
  </si>
  <si>
    <t>Q09349_SHYDPSDVLCDHYMTNFLSVMYMFSEK</t>
  </si>
  <si>
    <t>SHYDPSDVLCDHYMTNFLSVMYMFSEK</t>
  </si>
  <si>
    <t>Q09349_TYSPEFFHNAIECMR</t>
  </si>
  <si>
    <t>TYSPEFFHNAIECMR</t>
  </si>
  <si>
    <t>C867</t>
  </si>
  <si>
    <t>Q09349_VFVDCEEDAR</t>
  </si>
  <si>
    <t>VFVDCEEDAR</t>
  </si>
  <si>
    <t>Q09359_SGGACQCLVLR</t>
  </si>
  <si>
    <t>Q09359</t>
  </si>
  <si>
    <t>SGGACQCLVLR</t>
  </si>
  <si>
    <t>ZK1307.1 Uncharacterized protein ZK1307.1</t>
  </si>
  <si>
    <t>Q09374_SEFACILGETDEEYAK</t>
  </si>
  <si>
    <t>Q09374</t>
  </si>
  <si>
    <t>ZK177.8</t>
  </si>
  <si>
    <t>SEFACILGETDEEYAK</t>
  </si>
  <si>
    <t>ZK177.8 Uncharacterized protein ZK177.8</t>
  </si>
  <si>
    <t>Q09422_EDSFELIVCHANVIR</t>
  </si>
  <si>
    <t>Q09422</t>
  </si>
  <si>
    <t>pgam-5</t>
  </si>
  <si>
    <t>EDSFELIVCHANVIR</t>
  </si>
  <si>
    <t>C224</t>
  </si>
  <si>
    <t>pgam-5 Serine/threonine-protein phosphatase Pgam5, mitoch</t>
  </si>
  <si>
    <t>Q09444_GHCLSNSEEIR</t>
  </si>
  <si>
    <t>Q09444</t>
  </si>
  <si>
    <t>GHCLSNSEEIR</t>
  </si>
  <si>
    <t>ubh-4 Probable ubiquitin carboxyl-terminal hydrolase ubh</t>
  </si>
  <si>
    <t>Q09450_CTIVEVEEIVEPGVIAPNDVHIPSIYCHR</t>
  </si>
  <si>
    <t>Q09450</t>
  </si>
  <si>
    <t>CTIVEVEEIVEPGVIAPNDVHIPSIYCHR</t>
  </si>
  <si>
    <t>C05C10.3 Probable succinyl-CoA:3-ketoacid coenzyme A transf</t>
  </si>
  <si>
    <t>Q09450_GLTCVSNNAGVDNWGLGLLLQTR</t>
  </si>
  <si>
    <t>GLTCVSNNAGVDNWGLGLLLQTR</t>
  </si>
  <si>
    <t>Q09450_GSHMDITVLGALQCSQFGDLANWMIPGK</t>
  </si>
  <si>
    <t>GSHMDITVLGALQCSQFGDLANWMIPGK</t>
  </si>
  <si>
    <t>Q09450_LLVGGFGLCGIPENLIQAITK</t>
  </si>
  <si>
    <t>LLVGGFGLCGIPENLIQAITK</t>
  </si>
  <si>
    <t>Q09475_ALCVYEIAVR</t>
  </si>
  <si>
    <t>Q09475</t>
  </si>
  <si>
    <t>ALCVYEIAVR</t>
  </si>
  <si>
    <t>C669</t>
  </si>
  <si>
    <t>C28H8.3 Uncharacterized helicase C28H8.3</t>
  </si>
  <si>
    <t>Q09475_ALINQVCGSVYAR</t>
  </si>
  <si>
    <t>ALINQVCGSVYAR</t>
  </si>
  <si>
    <t>Q09475_TFVSYYCIEK</t>
  </si>
  <si>
    <t>TFVSYYCIEK</t>
  </si>
  <si>
    <t>C819</t>
  </si>
  <si>
    <t>Q09475_YGCQQGK</t>
  </si>
  <si>
    <t>YGCQQGK</t>
  </si>
  <si>
    <t>Q09486_YHILVTSFCPGWVR</t>
  </si>
  <si>
    <t>Q09486</t>
  </si>
  <si>
    <t>C30G12.2</t>
  </si>
  <si>
    <t>YHILVTSFCPGWVR</t>
  </si>
  <si>
    <t>C30G12.2 Uncharacterized protein</t>
  </si>
  <si>
    <t>Q09508_AGINNSDMEFVQFHPTGIYGAGCLITEGSR</t>
  </si>
  <si>
    <t>Q09508</t>
  </si>
  <si>
    <t>AGINNSDMEFVQFHPTGIYGAGCLITEGSR</t>
  </si>
  <si>
    <t>sdha-1 Succinate dehydrogenase [ubiquinone] flavoprotein</t>
  </si>
  <si>
    <t>Q09508_GDEVVPGLYAAGECGAHSVHGANR</t>
  </si>
  <si>
    <t>GDEVVPGLYAAGECGAHSVHGANR</t>
  </si>
  <si>
    <t>C423</t>
  </si>
  <si>
    <t>Q09510_NAFQCFDEDNSGK</t>
  </si>
  <si>
    <t>Q09510</t>
  </si>
  <si>
    <t>mlc-4</t>
  </si>
  <si>
    <t>NAFQCFDEDNSGK</t>
  </si>
  <si>
    <t>mlc-4 Myosin regulatory light chain</t>
  </si>
  <si>
    <t>Q09512_ACQYYPDFADTVFETLFLDEIDPTK</t>
  </si>
  <si>
    <t>Q09512</t>
  </si>
  <si>
    <t>ACQYYPDFADTVFETLFLDEIDPTK</t>
  </si>
  <si>
    <t>ttll-12 Tubulin--tyrosine ligase-like protein 12</t>
  </si>
  <si>
    <t>Q09512_CENFIETIEK</t>
  </si>
  <si>
    <t>CENFIETIEK</t>
  </si>
  <si>
    <t>C551</t>
  </si>
  <si>
    <t>Q09512_CVESTEGLVER</t>
  </si>
  <si>
    <t>CVESTEGLVER</t>
  </si>
  <si>
    <t>Q09512_NPDFLAGPTEQQTCQSAIFTSLPILK</t>
  </si>
  <si>
    <t>NPDFLAGPTEQQTCQSAIFTSLPILK</t>
  </si>
  <si>
    <t>Q09527_ENVECEIFGTLLEEAR</t>
  </si>
  <si>
    <t>Q09527</t>
  </si>
  <si>
    <t>ENVECEIFGTLLEEAR</t>
  </si>
  <si>
    <t>E02H1.6 Adenylate kinase isoenzyme 6 homolog</t>
  </si>
  <si>
    <t>Q09527_ICELAGEFK</t>
  </si>
  <si>
    <t>ICELAGEFK</t>
  </si>
  <si>
    <t>Q09533_ANVDTFPACVHMMSNER</t>
  </si>
  <si>
    <t>Q09533</t>
  </si>
  <si>
    <t>ANVDTFPACVHMMSNER</t>
  </si>
  <si>
    <t>rpl-10 60S ribosomal protein L10</t>
  </si>
  <si>
    <t>Q09533_ICANK</t>
  </si>
  <si>
    <t>ICANK</t>
  </si>
  <si>
    <t>Q09533_MLSCAGADR</t>
  </si>
  <si>
    <t>MLSCAGADR</t>
  </si>
  <si>
    <t>Q09535_IGVVIDNEVHTDYWPQDICDTK</t>
  </si>
  <si>
    <t>Q09535</t>
  </si>
  <si>
    <t>IGVVIDNEVHTDYWPQDICDTK</t>
  </si>
  <si>
    <t>C359</t>
  </si>
  <si>
    <t>pch-2 Putative pachytene checkpoint protein 2</t>
  </si>
  <si>
    <t>Q09535_LVIGTCELR</t>
  </si>
  <si>
    <t>LVIGTCELR</t>
  </si>
  <si>
    <t>Q09541_LGVSLVAPAAAFAGVPQYCR</t>
  </si>
  <si>
    <t>Q09541</t>
  </si>
  <si>
    <t>LGVSLVAPAAAFAGVPQYCR</t>
  </si>
  <si>
    <t>C488</t>
  </si>
  <si>
    <t>tpp-2 Tripeptidyl-peptidase 2</t>
  </si>
  <si>
    <t>Q09541_PSEVQLQLAGLTPYLYESPVDCVLFQIFGANK</t>
  </si>
  <si>
    <t>PSEVQLQLAGLTPYLYESPVDCVLFQIFGANK</t>
  </si>
  <si>
    <t>Q09543_MTCLFCLNTLSEAMTQEQILK</t>
  </si>
  <si>
    <t>Q09543</t>
  </si>
  <si>
    <t>MTCLFCLNTLSEAMTQEQILK</t>
  </si>
  <si>
    <t>C506</t>
  </si>
  <si>
    <t>paa-1 Probable serine/threonine-protein phosphatase PP2A</t>
  </si>
  <si>
    <t>Q09543_TSACGLFSVVYPR</t>
  </si>
  <si>
    <t>TSACGLFSVVYPR</t>
  </si>
  <si>
    <t>Q09545_CHTIMNCTK</t>
  </si>
  <si>
    <t>Q09545</t>
  </si>
  <si>
    <t>CHTIMNCTK</t>
  </si>
  <si>
    <t>C257, C263</t>
  </si>
  <si>
    <t>sdhb-1 Succinate dehydrogenase [ubiquinone] iron-sulfur s</t>
  </si>
  <si>
    <t>Q09556_YCNLDETTSK</t>
  </si>
  <si>
    <t>Q09556</t>
  </si>
  <si>
    <t>YCNLDETTSK</t>
  </si>
  <si>
    <t>F33H1.3 Uncharacterized protein F33H1.3</t>
  </si>
  <si>
    <t>Q09580_VLLDMTCK</t>
  </si>
  <si>
    <t>Q09580</t>
  </si>
  <si>
    <t>VLLDMTCK</t>
  </si>
  <si>
    <t>C736</t>
  </si>
  <si>
    <t>gmps-1 Probable GMP synthase [glutamine-hydrolyzing]</t>
  </si>
  <si>
    <t>Q09590_EIGAMHLYYGCR</t>
  </si>
  <si>
    <t>Q09590</t>
  </si>
  <si>
    <t>EIGAMHLYYGCR</t>
  </si>
  <si>
    <t>emb-8 NADPH--cytochrome P450 reductase</t>
  </si>
  <si>
    <t>Q09596_ETCAAPFGQLPFLEVDGK</t>
  </si>
  <si>
    <t>Q09596</t>
  </si>
  <si>
    <t>ETCAAPFGQLPFLEVDGK</t>
  </si>
  <si>
    <t>gst-5 Probable glutathione S-transferase 5</t>
  </si>
  <si>
    <t>Q09599_DHWEEPTLGWCTDEAVLK</t>
  </si>
  <si>
    <t>Q09599</t>
  </si>
  <si>
    <t>cdl-1</t>
  </si>
  <si>
    <t>DHWEEPTLGWCTDEAVLK</t>
  </si>
  <si>
    <t>cdl-1 Histone RNA hairpin-binding protein</t>
  </si>
  <si>
    <t>Q09601_ATVPSSYTASPLNTASAPCSDIFAVSAPAVPQHLK</t>
  </si>
  <si>
    <t>Q09601</t>
  </si>
  <si>
    <t>ATVPSSYTASPLNTASAPCSDIFAVSAPAVPQHLK</t>
  </si>
  <si>
    <t>npp-19 Nucleoporin NUP53</t>
  </si>
  <si>
    <t>Q09603_ECHQAIAAFMTK</t>
  </si>
  <si>
    <t>Q09603</t>
  </si>
  <si>
    <t>ECHQAIAAFMTK</t>
  </si>
  <si>
    <t>ech-4 Enoyl-CoA Hydratase</t>
  </si>
  <si>
    <t>Q09603_LLEVNNIEADQICER</t>
  </si>
  <si>
    <t>LLEVNNIEADQICER</t>
  </si>
  <si>
    <t>Q09603_STSITVITANGSYYCAGNDLTNFK</t>
  </si>
  <si>
    <t>STSITVITANGSYYCAGNDLTNFK</t>
  </si>
  <si>
    <t>Q09607_AGTNAVDCAR</t>
  </si>
  <si>
    <t>Q09607</t>
  </si>
  <si>
    <t>AGTNAVDCAR</t>
  </si>
  <si>
    <t>gst-36 Probable glutathione S-transferase gst-36</t>
  </si>
  <si>
    <t>Q09610_FEHDHIVAMNTCTNGAWGAEIR</t>
  </si>
  <si>
    <t>Q09610</t>
  </si>
  <si>
    <t>lec-8</t>
  </si>
  <si>
    <t>FEHDHIVAMNTCTNGAWGAEIR</t>
  </si>
  <si>
    <t>lec-8 Probable galaptin lec-8</t>
  </si>
  <si>
    <t>Q09657_IDNNPEFYFAPCDFTNHIDIVR</t>
  </si>
  <si>
    <t>Q09657</t>
  </si>
  <si>
    <t>CELE_ZK1320.9</t>
  </si>
  <si>
    <t>IDNNPEFYFAPCDFTNHIDIVR</t>
  </si>
  <si>
    <t>CELE_ZK1320.9 Uncharacterized protein</t>
  </si>
  <si>
    <t>Q09657_IQNNSLFICPGNR</t>
  </si>
  <si>
    <t>IQNNSLFICPGNR</t>
  </si>
  <si>
    <t>Q09657_MSHLILSGNCPQFDPK</t>
  </si>
  <si>
    <t>MSHLILSGNCPQFDPK</t>
  </si>
  <si>
    <t>Q09657_YVSADEALAMVNSDSDIYVGNHASAPNVLLEALCR</t>
  </si>
  <si>
    <t>YVSADEALAMVNSDSDIYVGNHASAPNVLLEALCR</t>
  </si>
  <si>
    <t>Q09996_CEFAAGFQR</t>
  </si>
  <si>
    <t>Q09996</t>
  </si>
  <si>
    <t>CEFAAGFQR</t>
  </si>
  <si>
    <t>lrs-1 Leucine--tRNA ligase</t>
  </si>
  <si>
    <t>Q09996_EVLFPFGFHCTGMPIK</t>
  </si>
  <si>
    <t>EVLFPFGFHCTGMPIK</t>
  </si>
  <si>
    <t>Q09996_GLETTVDWLHEYACSR</t>
  </si>
  <si>
    <t>GLETTVDWLHEYACSR</t>
  </si>
  <si>
    <t>C574</t>
  </si>
  <si>
    <t>Q09996_IEGLGDLAAVEMCSR</t>
  </si>
  <si>
    <t>IEGLGDLAAVEMCSR</t>
  </si>
  <si>
    <t>C447</t>
  </si>
  <si>
    <t>Q09996_SGDECVVALCDQWYLNYGEAEWK</t>
  </si>
  <si>
    <t>SGDECVVALCDQWYLNYGEAEWK</t>
  </si>
  <si>
    <t>Q0G819_IEQSVAAESGCDSGHLIQSFEEAR</t>
  </si>
  <si>
    <t>Q0G819</t>
  </si>
  <si>
    <t>tax-6</t>
  </si>
  <si>
    <t>IEQSVAAESGCDSGHLIQSFEEAR</t>
  </si>
  <si>
    <t>C486</t>
  </si>
  <si>
    <t>tax-6 Serine/threonine-protein phosphatase 2B catalytic</t>
  </si>
  <si>
    <t>Q0G828_TTVQHCPVFAQGR</t>
  </si>
  <si>
    <t>Q0G828</t>
  </si>
  <si>
    <t>C406</t>
  </si>
  <si>
    <t>Q0G839_NFSPSVILSCAGLSGITALLGIR</t>
  </si>
  <si>
    <t>Q0G839</t>
  </si>
  <si>
    <t>NFSPSVILSCAGLSGITALLGIR</t>
  </si>
  <si>
    <t>CELE_M106.3 Uncharacterized protein</t>
  </si>
  <si>
    <t>Q0G839_PQTIVVSGAAGSCGSLAGQIAR</t>
  </si>
  <si>
    <t>PQTIVVSGAAGSCGSLAGQIAR</t>
  </si>
  <si>
    <t>Q0G839_VGSACTLEVGDLVTGCIR</t>
  </si>
  <si>
    <t>VGSACTLEVGDLVTGCIR</t>
  </si>
  <si>
    <t>C105, C116</t>
  </si>
  <si>
    <t>Q0G839_VVLCGQIAVYNTDLPYPPPLPEHTTK</t>
  </si>
  <si>
    <t>VVLCGQIAVYNTDLPYPPPLPEHTTK</t>
  </si>
  <si>
    <t>Q0G840_NFSPSVILSCAGLSGITALLGIR</t>
  </si>
  <si>
    <t>Q0G840</t>
  </si>
  <si>
    <t>Q0G840_PQTIVVSGAAGSCGSLAGQIAR</t>
  </si>
  <si>
    <t>Q0G840_VGSACTLEVGDLVTGCIR</t>
  </si>
  <si>
    <t>C113, C124</t>
  </si>
  <si>
    <t>Q0G840_VVLCGQIAVYNTDLPYPPPLPEHTTK</t>
  </si>
  <si>
    <t>Q0PDJ7_TSMTQEFDGQLAALELACAK</t>
  </si>
  <si>
    <t>Q0PDJ7</t>
  </si>
  <si>
    <t>Q10038_LSFNGPEAIAPSTPILNFTNPCFNSPIIPVASSSR</t>
  </si>
  <si>
    <t>Q10038</t>
  </si>
  <si>
    <t>vhp-1</t>
  </si>
  <si>
    <t>LSFNGPEAIAPSTPILNFTNPCFNSPIIPVASSSR</t>
  </si>
  <si>
    <t>C478</t>
  </si>
  <si>
    <t>vhp-1 Tyrosine-protein phosphatase vhp-1</t>
  </si>
  <si>
    <t>Q10039_LVLFSACNQLDGAPAQEVAIGEAVAK</t>
  </si>
  <si>
    <t>Q10039</t>
  </si>
  <si>
    <t>LVLFSACNQLDGAPAQEVAIGEAVAK</t>
  </si>
  <si>
    <t>gars-1 Glycine--tRNA ligase</t>
  </si>
  <si>
    <t>Q10453_FQSAAIGALQEASEAYLVGLFEDTNLCAIHAK</t>
  </si>
  <si>
    <t>Q10453</t>
  </si>
  <si>
    <t>FQSAAIGALQEASEAYLVGLFEDTNLCAIHAK</t>
  </si>
  <si>
    <t>his-71 Histone H3.3 type 1</t>
  </si>
  <si>
    <t>Q10454_EAYSTSLHCVQAQEGMSVSPDVIAK</t>
  </si>
  <si>
    <t>Q10454</t>
  </si>
  <si>
    <t>EAYSTSLHCVQAQEGMSVSPDVIAK</t>
  </si>
  <si>
    <t>F46H5.3 Probable arginine kinase F46H5.3</t>
  </si>
  <si>
    <t>Q10454_FLQAANACR</t>
  </si>
  <si>
    <t>FLQAANACR</t>
  </si>
  <si>
    <t>Q10454_LGWLTFCPSNLGTTVR</t>
  </si>
  <si>
    <t>LGWLTFCPSNLGTTVR</t>
  </si>
  <si>
    <t>Q10454_LQAAPECHSLLK</t>
  </si>
  <si>
    <t>LQAAPECHSLLK</t>
  </si>
  <si>
    <t>Q10454_SLQGYPFNPCLSEANYLEMESK</t>
  </si>
  <si>
    <t>SLQGYPFNPCLSEANYLEMESK</t>
  </si>
  <si>
    <t>Q10454_TFLIWCNEEDHLR</t>
  </si>
  <si>
    <t>TFLIWCNEEDHLR</t>
  </si>
  <si>
    <t>C263</t>
  </si>
  <si>
    <t>Q10578_DCQISHGATQFLR</t>
  </si>
  <si>
    <t>Q10578</t>
  </si>
  <si>
    <t>DCQISHGATQFLR</t>
  </si>
  <si>
    <t>rpb-2 DNA-directed RNA polymerase II subunit RPB2</t>
  </si>
  <si>
    <t>Q10578_DLTELNECPLDPGGYFVINGSEK</t>
  </si>
  <si>
    <t>DLTELNECPLDPGGYFVINGSEK</t>
  </si>
  <si>
    <t>Q10578_ISGLLCEYGYHLR</t>
  </si>
  <si>
    <t>ISGLLCEYGYHLR</t>
  </si>
  <si>
    <t>C1022</t>
  </si>
  <si>
    <t>Q10653_ILSENDASPIDNQAFCYTYNISK</t>
  </si>
  <si>
    <t>Q10653</t>
  </si>
  <si>
    <t>ILSENDASPIDNQAFCYTYNISK</t>
  </si>
  <si>
    <t>cyb-1 G2/mitotic-specific cyclin-B1</t>
  </si>
  <si>
    <t>Q10654_LTDMYLCK</t>
  </si>
  <si>
    <t>Q10654</t>
  </si>
  <si>
    <t>LTDMYLCK</t>
  </si>
  <si>
    <t>cyb-3 G2/mitotic-specific cyclin-B3</t>
  </si>
  <si>
    <t>Q10654_YVDPCPHYDYDLEEAGNPDSISDYAQGIFDYYR</t>
  </si>
  <si>
    <t>YVDPCPHYDYDLEEAGNPDSISDYAQGIFDYYR</t>
  </si>
  <si>
    <t>Q10657_AGVLVAAQNCYK</t>
  </si>
  <si>
    <t>Q10657</t>
  </si>
  <si>
    <t>AGVLVAAQNCYK</t>
  </si>
  <si>
    <t>tpi-1 Triosephosphate isomerase</t>
  </si>
  <si>
    <t>Q10663_CGHMGGK</t>
  </si>
  <si>
    <t>Q10663</t>
  </si>
  <si>
    <t>CGHMGGK</t>
  </si>
  <si>
    <t>C190</t>
  </si>
  <si>
    <t>icl-1 Bifunctional glyoxylate cycle protein</t>
  </si>
  <si>
    <t>Q10663_DWYAPIVADAEAGFGGALNCFELMK</t>
  </si>
  <si>
    <t>DWYAPIVADAEAGFGGALNCFELMK</t>
  </si>
  <si>
    <t>Q10663_GTGCVPLYNLMEDAATAEISR</t>
  </si>
  <si>
    <t>GTGCVPLYNLMEDAATAEISR</t>
  </si>
  <si>
    <t>C872</t>
  </si>
  <si>
    <t>Q10663_MFAYNCSPSFNWK</t>
  </si>
  <si>
    <t>MFAYNCSPSFNWK</t>
  </si>
  <si>
    <t>Q10664_LCDFGVSGMLIDSMANSFVGTR</t>
  </si>
  <si>
    <t>Q10664</t>
  </si>
  <si>
    <t>LCDFGVSGMLIDSMANSFVGTR</t>
  </si>
  <si>
    <t>mek-2 Dual specificity mitogen-activated protein kinase</t>
  </si>
  <si>
    <t>Q10923_SMLGDQLANMLADDHQVDFAGPLGDCDPSR</t>
  </si>
  <si>
    <t>Q10923</t>
  </si>
  <si>
    <t>Q10943_SWYIQATCATSGDGLYEGLDWLSNQLK</t>
  </si>
  <si>
    <t>Q10943</t>
  </si>
  <si>
    <t>SWYIQATCATSGDGLYEGLDWLSNQLK</t>
  </si>
  <si>
    <t>arf-1.2 ADP-ribosylation factor 1-like 2</t>
  </si>
  <si>
    <t>Q10950_VDEIIIYDESCR</t>
  </si>
  <si>
    <t>Q10950</t>
  </si>
  <si>
    <t>B0361.6</t>
  </si>
  <si>
    <t>VDEIIIYDESCR</t>
  </si>
  <si>
    <t>B0361.6 Putative methyltransferase B0361.6</t>
  </si>
  <si>
    <t>Q11067_VINSDDIWIVEFYAPWCGHCK</t>
  </si>
  <si>
    <t>Q11067</t>
  </si>
  <si>
    <t>VINSDDIWIVEFYAPWCGHCK</t>
  </si>
  <si>
    <t>C54, C57</t>
  </si>
  <si>
    <t>tag-320 Probable protein disulfide-isomerase A6</t>
  </si>
  <si>
    <t>Q17334_DMSVCPLVGGHEGAGSVVQIGK</t>
  </si>
  <si>
    <t>Q17334</t>
  </si>
  <si>
    <t>DMSVCPLVGGHEGAGSVVQIGK</t>
  </si>
  <si>
    <t>sodh-1 Alcohol dehydrogenase 1</t>
  </si>
  <si>
    <t>Q17334_DTNLAAAAPILCAGVTVYK</t>
  </si>
  <si>
    <t>DTNLAAAAPILCAGVTVYK</t>
  </si>
  <si>
    <t>Q17334_ESNVAPGQIIVLTGAGGGLGSLAIQYACAMGMR</t>
  </si>
  <si>
    <t>ESNVAPGQIIVLTGAGGGLGSLAIQYACAMGMR</t>
  </si>
  <si>
    <t>Q17334_GHEPLCHHIQNYGFDR</t>
  </si>
  <si>
    <t>GHEPLCHHIQNYGFDR</t>
  </si>
  <si>
    <t>Q17334_IEYSGICHSDLHVWLGDLK</t>
  </si>
  <si>
    <t>IEYSGICHSDLHVWLGDLK</t>
  </si>
  <si>
    <t>Q17334_LMNFNCLNCEFCK</t>
  </si>
  <si>
    <t>LMNFNCLNCEFCK</t>
  </si>
  <si>
    <t>C100, C103, C106</t>
  </si>
  <si>
    <t>Q17335_FFGATECINPK</t>
  </si>
  <si>
    <t>Q17335</t>
  </si>
  <si>
    <t>FFGATECINPK</t>
  </si>
  <si>
    <t>H24K24.3 Alcohol dehydrogenase class-3</t>
  </si>
  <si>
    <t>Q17335_VSLLGCGISTGYGAVLNTCK</t>
  </si>
  <si>
    <t>VSLLGCGISTGYGAVLNTCK</t>
  </si>
  <si>
    <t>C177, C190</t>
  </si>
  <si>
    <t>Q17348_LSEAEDNMNCQLAETVVTFR</t>
  </si>
  <si>
    <t>Q17348</t>
  </si>
  <si>
    <t>LSEAEDNMNCQLAETVVTFR</t>
  </si>
  <si>
    <t>snr-1 Small nuclear ribonucleoprotein Sm D3</t>
  </si>
  <si>
    <t>Q17361_NNQLTCYVNQDVR</t>
  </si>
  <si>
    <t>Q17361</t>
  </si>
  <si>
    <t>NNQLTCYVNQDVR</t>
  </si>
  <si>
    <t>usp-14 Ubiquitin carboxyl-terminal hydrolase 14</t>
  </si>
  <si>
    <t>Q17361_QAEEISALYPCGLANLGNTCYFNSCVQMLK</t>
  </si>
  <si>
    <t>QAEEISALYPCGLANLGNTCYFNSCVQMLK</t>
  </si>
  <si>
    <t>C102, C111, C116</t>
  </si>
  <si>
    <t>Q17361_QQDANECLVSIMSNVTR</t>
  </si>
  <si>
    <t>QQDANECLVSIMSNVTR</t>
  </si>
  <si>
    <t>Q17361_SVQFPMQLDTYDLCSQELK</t>
  </si>
  <si>
    <t>SVQFPMQLDTYDLCSQELK</t>
  </si>
  <si>
    <t>Q17413_LPLLIGVAGGTSCGK</t>
  </si>
  <si>
    <t>Q17413</t>
  </si>
  <si>
    <t>LPLLIGVAGGTSCGK</t>
  </si>
  <si>
    <t>B0001.4 Probable uridine-cytidine kinase</t>
  </si>
  <si>
    <t>Q17432_SIAFCCISTGVYGYPNDDAAK</t>
  </si>
  <si>
    <t>Q17432</t>
  </si>
  <si>
    <t>SIAFCCISTGVYGYPNDDAAK</t>
  </si>
  <si>
    <t>C139, C140</t>
  </si>
  <si>
    <t>B0035.3 Uncharacterized protein</t>
  </si>
  <si>
    <t>Q17446_SVWVVPNYYINLTPIGTGAYGTVCAAECTR</t>
  </si>
  <si>
    <t>Q17446</t>
  </si>
  <si>
    <t>SVWVVPNYYINLTPIGTGAYGTVCAAECTR</t>
  </si>
  <si>
    <t>C50, C54</t>
  </si>
  <si>
    <t>pmk-1 Mitogen-activated protein kinase pmk-1</t>
  </si>
  <si>
    <t>Q17474_TLALPVLSLTAECR</t>
  </si>
  <si>
    <t>Q17474</t>
  </si>
  <si>
    <t>TLALPVLSLTAECR</t>
  </si>
  <si>
    <t>C572</t>
  </si>
  <si>
    <t>B0334.3 Uncharacterized protein</t>
  </si>
  <si>
    <t>Q17474_VVQIDICPEEFHQNVK</t>
  </si>
  <si>
    <t>VVQIDICPEEFHQNVK</t>
  </si>
  <si>
    <t>C366</t>
  </si>
  <si>
    <t>Q17475_TLALPVLSLTAECR</t>
  </si>
  <si>
    <t>Q17475</t>
  </si>
  <si>
    <t>C501</t>
  </si>
  <si>
    <t>Q17475_VVQIDICPEEFHQNVK</t>
  </si>
  <si>
    <t>Q17489_DGSSPFDNQEEDEPIASCK</t>
  </si>
  <si>
    <t>Q17489</t>
  </si>
  <si>
    <t>DGSSPFDNQEEDEPIASCK</t>
  </si>
  <si>
    <t>unc-44 Uncharacterized protein</t>
  </si>
  <si>
    <t>Q17522_PYCNR</t>
  </si>
  <si>
    <t>Q17522</t>
  </si>
  <si>
    <t>PYCNR</t>
  </si>
  <si>
    <t>valv-1 Uncharacterized protein</t>
  </si>
  <si>
    <t>Q17543_HDSFCASGLYYGLVAEEK</t>
  </si>
  <si>
    <t>Q17543</t>
  </si>
  <si>
    <t>HDSFCASGLYYGLVAEEK</t>
  </si>
  <si>
    <t>C01B10.3 Uncharacterized protein</t>
  </si>
  <si>
    <t>Q17543_TLCPAWSDR</t>
  </si>
  <si>
    <t>TLCPAWSDR</t>
  </si>
  <si>
    <t>Q17556_THGPGCNTIEYLEGR</t>
  </si>
  <si>
    <t>Q17556</t>
  </si>
  <si>
    <t>THGPGCNTIEYLEGR</t>
  </si>
  <si>
    <t>C01F1.3 Uncharacterized protein</t>
  </si>
  <si>
    <t>Q17568_HNICSEDIYLTSK</t>
  </si>
  <si>
    <t>Q17568</t>
  </si>
  <si>
    <t>HNICSEDIYLTSK</t>
  </si>
  <si>
    <t>C01G5.5 Uncharacterized protein</t>
  </si>
  <si>
    <t>Q17569_VEDAHFSCPFEVMAR</t>
  </si>
  <si>
    <t>Q17569</t>
  </si>
  <si>
    <t>ddi-1</t>
  </si>
  <si>
    <t>VEDAHFSCPFEVMAR</t>
  </si>
  <si>
    <t>ddi-1 Dna (DNA) Damage Inducible homolog</t>
  </si>
  <si>
    <t>Q17574_LCAIVVSSTGDGDAPDNCAR</t>
  </si>
  <si>
    <t>Q17574</t>
  </si>
  <si>
    <t>tag-165</t>
  </si>
  <si>
    <t>LCAIVVSSTGDGDAPDNCAR</t>
  </si>
  <si>
    <t>tag-165 Putative methionine synthase reductase</t>
  </si>
  <si>
    <t>Q17581_FVGDCPEFSEIIGSLLDTLTDGEHSK</t>
  </si>
  <si>
    <t>Q17581</t>
  </si>
  <si>
    <t>Q17592_EVCAVDSEHSNNLNNDLWR</t>
  </si>
  <si>
    <t>Q17592</t>
  </si>
  <si>
    <t>C02G6.1</t>
  </si>
  <si>
    <t>C02G6.1 Uncharacterized protein</t>
  </si>
  <si>
    <t>Q17624_GCPSTYEGPHAFIR</t>
  </si>
  <si>
    <t>Q17624</t>
  </si>
  <si>
    <t>arrd-25</t>
  </si>
  <si>
    <t>GCPSTYEGPHAFIR</t>
  </si>
  <si>
    <t>arrd-25 ARRestin Domain protein</t>
  </si>
  <si>
    <t>Q17632_HLFCPAER</t>
  </si>
  <si>
    <t>Q17632</t>
  </si>
  <si>
    <t>dis-3</t>
  </si>
  <si>
    <t>HLFCPAER</t>
  </si>
  <si>
    <t>dis-3 Probable exosome complex exonuclease RRP44</t>
  </si>
  <si>
    <t>Q17667_VLDYFMSDGPNCR</t>
  </si>
  <si>
    <t>Q17667</t>
  </si>
  <si>
    <t>VLDYFMSDGPNCR</t>
  </si>
  <si>
    <t>lnp-1 Protein lunapark-1</t>
  </si>
  <si>
    <t>Q17693_AYLECFMTAELSDK</t>
  </si>
  <si>
    <t>Q17693</t>
  </si>
  <si>
    <t>AYLECFMTAELSDK</t>
  </si>
  <si>
    <t>mthf-1 Probable methylenetetrahydrofolate reductase</t>
  </si>
  <si>
    <t>Q17693_CDAGANFVITQLFFEAETFEK</t>
  </si>
  <si>
    <t>CDAGANFVITQLFFEAETFEK</t>
  </si>
  <si>
    <t>Q17693_EEYGNYFSIGCAGYPLGHPQAPSYK</t>
  </si>
  <si>
    <t>EEYGNYFSIGCAGYPLGHPQAPSYK</t>
  </si>
  <si>
    <t>Q17693_IDSLSTMPYCGVETDENAVVEEK</t>
  </si>
  <si>
    <t>IDSLSTMPYCGVETDENAVVEEK</t>
  </si>
  <si>
    <t>Q17695_VCHLETER</t>
  </si>
  <si>
    <t>Q17695</t>
  </si>
  <si>
    <t>spdl-1</t>
  </si>
  <si>
    <t>VCHLETER</t>
  </si>
  <si>
    <t>spdl-1 Spindly-like protein spdl-1</t>
  </si>
  <si>
    <t>Q17761_GIMFVGCGVSGGEEGAR</t>
  </si>
  <si>
    <t>Q17761</t>
  </si>
  <si>
    <t>GIMFVGCGVSGGEEGAR</t>
  </si>
  <si>
    <t>T25B9.9 6-phosphogluconate dehydrogenase, decarboxylating</t>
  </si>
  <si>
    <t>Q17761_VVVCAAVR</t>
  </si>
  <si>
    <t>VVVCAAVR</t>
  </si>
  <si>
    <t>Q17761_WTCFAALEYGLPVTLIGEAVFAR</t>
  </si>
  <si>
    <t>WTCFAALEYGLPVTLIGEAVFAR</t>
  </si>
  <si>
    <t>C267</t>
  </si>
  <si>
    <t>Q17763_IPDPCNIGLNETPEIENR</t>
  </si>
  <si>
    <t>Q17763</t>
  </si>
  <si>
    <t>atp-5</t>
  </si>
  <si>
    <t>IPDPCNIGLNETPEIENR</t>
  </si>
  <si>
    <t>atp-5 ATP synthase subunit</t>
  </si>
  <si>
    <t>Q17770_NVLVEFYAPWCGHCK</t>
  </si>
  <si>
    <t>Q17770</t>
  </si>
  <si>
    <t>C393, C396</t>
  </si>
  <si>
    <t>pdi-2 Protein disulfide-isomerase 2</t>
  </si>
  <si>
    <t>Q17820_SPDCLNEEESETGK</t>
  </si>
  <si>
    <t>Q17820</t>
  </si>
  <si>
    <t>SPDCLNEEESETGK</t>
  </si>
  <si>
    <t>aos-1 SUMO-activating enzyme subunit aos-1</t>
  </si>
  <si>
    <t>Q17829_APVVAPSSQLQQQQQQPCSSNQTAR</t>
  </si>
  <si>
    <t>Q17829</t>
  </si>
  <si>
    <t>APVVAPSSQLQQQQQQPCSSNQTAR</t>
  </si>
  <si>
    <t>C328</t>
  </si>
  <si>
    <t>C08F8.3 Uncharacterized protein</t>
  </si>
  <si>
    <t>Q17832_ANECAAAIEEMISELR</t>
  </si>
  <si>
    <t>Q17832</t>
  </si>
  <si>
    <t>C1063</t>
  </si>
  <si>
    <t>Q17832_LATEHIVCPK</t>
  </si>
  <si>
    <t>Q17832_NLEAETNCR</t>
  </si>
  <si>
    <t>Q17832_TGCVVEVPAEDSGSDQVTLIGNAQDLAK</t>
  </si>
  <si>
    <t>Q17848_ESDSDDSQNSCVLR</t>
  </si>
  <si>
    <t>Q17848</t>
  </si>
  <si>
    <t>ipp-5</t>
  </si>
  <si>
    <t>ESDSDDSQNSCVLR</t>
  </si>
  <si>
    <t>ipp-5 Probable type I inositol 1,4,5-trisphosphate 5-pho</t>
  </si>
  <si>
    <t>Q17856_EAVLLAVSCDAFAFGQEDTNNDR</t>
  </si>
  <si>
    <t>Q17856</t>
  </si>
  <si>
    <t>msp-55</t>
  </si>
  <si>
    <t>msp-55 Major sperm protein 55/57</t>
  </si>
  <si>
    <t>Q17856_LGVDPPCGVLDPK</t>
  </si>
  <si>
    <t>Q17872_CGDNLLVSSNDGSLIR</t>
  </si>
  <si>
    <t>Q17872</t>
  </si>
  <si>
    <t>npp-23</t>
  </si>
  <si>
    <t>CGDNLLVSSNDGSLIR</t>
  </si>
  <si>
    <t>npp-23 Nuclear Pore complex Protein</t>
  </si>
  <si>
    <t>Q17896_SETPCQLYPFYYSYG</t>
  </si>
  <si>
    <t>Q17896</t>
  </si>
  <si>
    <t>SETPCQLYPFYYSYG</t>
  </si>
  <si>
    <t>C322</t>
  </si>
  <si>
    <t>C10C5.2 Uncharacterized protein</t>
  </si>
  <si>
    <t>Q17941_CLQWTTVIER</t>
  </si>
  <si>
    <t>Q17941</t>
  </si>
  <si>
    <t>CLQWTTVIER</t>
  </si>
  <si>
    <t>akt-1 Serine/threonine-protein kinase akt-1</t>
  </si>
  <si>
    <t>Q17941_IADFGLCK</t>
  </si>
  <si>
    <t>IADFGLCK</t>
  </si>
  <si>
    <t>Q17941_IDEDSEFAGAAHAIMGQPSSGHGDNCSIDFR</t>
  </si>
  <si>
    <t>IDEDSEFAGAAHAIMGQPSSGHGDNCSIDFR</t>
  </si>
  <si>
    <t>Q17941_TSTFCGTPEYLAPEVLDDHDYGR</t>
  </si>
  <si>
    <t>TSTFCGTPEYLAPEVLDDHDYGR</t>
  </si>
  <si>
    <t>Q17948_FLECPDFQSQVAK</t>
  </si>
  <si>
    <t>Q17948</t>
  </si>
  <si>
    <t>Q17949_ALAQGLYCEDSALFR</t>
  </si>
  <si>
    <t>Q17949</t>
  </si>
  <si>
    <t>ALAQGLYCEDSALFR</t>
  </si>
  <si>
    <t>dohh-1 Deoxyhypusine hydroxylase</t>
  </si>
  <si>
    <t>Q17949_ESCEVALDMAEYENSDDLQYAHV</t>
  </si>
  <si>
    <t>ESCEVALDMAEYENSDDLQYAHV</t>
  </si>
  <si>
    <t>Q17949_LLLSTENCMVR</t>
  </si>
  <si>
    <t>LLLSTENCMVR</t>
  </si>
  <si>
    <t>Q17949_YAQDPCPEVSETCQIALGR</t>
  </si>
  <si>
    <t>YAQDPCPEVSETCQIALGR</t>
  </si>
  <si>
    <t>Q17958_LHTALTTCEQASPSFLYDFTK</t>
  </si>
  <si>
    <t>Q17958</t>
  </si>
  <si>
    <t>ccm-3</t>
  </si>
  <si>
    <t>LHTALTTCEQASPSFLYDFTK</t>
  </si>
  <si>
    <t>ccm-3 Programmed cell death protein 10 homolog</t>
  </si>
  <si>
    <t>Q17962_SLLNCQLACHR</t>
  </si>
  <si>
    <t>Q17962</t>
  </si>
  <si>
    <t>SLLNCQLACHR</t>
  </si>
  <si>
    <t>C47, C51</t>
  </si>
  <si>
    <t>C14B1.3 Uncharacterized protein</t>
  </si>
  <si>
    <t>Q17962_TDVPVIIDAETVPNECFSPIFR</t>
  </si>
  <si>
    <t>TDVPVIIDAETVPNECFSPIFR</t>
  </si>
  <si>
    <t>Q17967_FYAPWCGHCK</t>
  </si>
  <si>
    <t>Q17967</t>
  </si>
  <si>
    <t>C393</t>
  </si>
  <si>
    <t>pdi-1 Protein disulfide-isomerase 1</t>
  </si>
  <si>
    <t>Q17967_FYAPWCVHCK</t>
  </si>
  <si>
    <t>FYAPWCVHCK</t>
  </si>
  <si>
    <t>Q17994_NWEHITNQIGMFCFTGINPQQVEK</t>
  </si>
  <si>
    <t>Q17994</t>
  </si>
  <si>
    <t>got-2.2</t>
  </si>
  <si>
    <t>NWEHITNQIGMFCFTGINPQQVEK</t>
  </si>
  <si>
    <t>got-2.2 Aspartate aminotransferase</t>
  </si>
  <si>
    <t>Q18040_FAPPLCINK</t>
  </si>
  <si>
    <t>Q18040</t>
  </si>
  <si>
    <t>FAPPLCINK</t>
  </si>
  <si>
    <t>C398</t>
  </si>
  <si>
    <t>oatr-1 Probable ornithine aminotransferase, mitochondrial</t>
  </si>
  <si>
    <t>Q18040_FGCHNYK</t>
  </si>
  <si>
    <t>FGCHNYK</t>
  </si>
  <si>
    <t>Q18040_GEGCFVWDVEGK</t>
  </si>
  <si>
    <t>GEGCFVWDVEGK</t>
  </si>
  <si>
    <t>Q18040_VLPMNTGVEACESAVK</t>
  </si>
  <si>
    <t>VLPMNTGVEACESAVK</t>
  </si>
  <si>
    <t>Q18040_YFDFLAAYSAVNQGHCHPK</t>
  </si>
  <si>
    <t>YFDFLAAYSAVNQGHCHPK</t>
  </si>
  <si>
    <t>Q18066_CAIVNPHGK</t>
  </si>
  <si>
    <t>Q18066</t>
  </si>
  <si>
    <t>CAIVNPHGK</t>
  </si>
  <si>
    <t>dim-1 Disorganized muscle protein 1</t>
  </si>
  <si>
    <t>Q18066_PQILQQTSAGGEPAICFDIGYSAR</t>
  </si>
  <si>
    <t>PQILQQTSAGGEPAICFDIGYSAR</t>
  </si>
  <si>
    <t>Q18075_GGCIEFGEALLR</t>
  </si>
  <si>
    <t>Q18075</t>
  </si>
  <si>
    <t>GGCIEFGEALLR</t>
  </si>
  <si>
    <t>C18B2.4 Uncharacterized protein</t>
  </si>
  <si>
    <t>Q18075_GWVQPMPGGNFDGCPEWR</t>
  </si>
  <si>
    <t>GWVQPMPGGNFDGCPEWR</t>
  </si>
  <si>
    <t>Q18081_NFGSDFPCVEFLAK</t>
  </si>
  <si>
    <t>Q18081</t>
  </si>
  <si>
    <t>NFGSDFPCVEFLAK</t>
  </si>
  <si>
    <t>ugt-48 Putative UDP-glucuronosyltransferase ugt-48</t>
  </si>
  <si>
    <t>Q18115_HGACLGFGVAGLGSSSVSNYEK</t>
  </si>
  <si>
    <t>Q18115</t>
  </si>
  <si>
    <t>rpn-2</t>
  </si>
  <si>
    <t>HGACLGFGVAGLGSSSVSNYEK</t>
  </si>
  <si>
    <t>C456</t>
  </si>
  <si>
    <t>rpn-2 26S proteasome non-ATPase regulatory subunit 1</t>
  </si>
  <si>
    <t>Q18115_TASAHNALLISNGLMQYGTTCDDFLR</t>
  </si>
  <si>
    <t>TASAHNALLISNGLMQYGTTCDDFLR</t>
  </si>
  <si>
    <t>Q18115_TGLACAAFGLQGDAEPYIK</t>
  </si>
  <si>
    <t>TGLACAAFGLQGDAEPYIK</t>
  </si>
  <si>
    <t>C532</t>
  </si>
  <si>
    <t>Q18164_GMGLACGQSPEIVK</t>
  </si>
  <si>
    <t>Q18164</t>
  </si>
  <si>
    <t>GMGLACGQSPEIVK</t>
  </si>
  <si>
    <t>dpyd-1 Dihydropyrimidine dehydrogenase [NADP(+)]</t>
  </si>
  <si>
    <t>Q18164_SEEAGADILELNLSCPHGMGEK</t>
  </si>
  <si>
    <t>SEEAGADILELNLSCPHGMGEK</t>
  </si>
  <si>
    <t>C685</t>
  </si>
  <si>
    <t>Q18211_VLSCGEGEALGHPGR</t>
  </si>
  <si>
    <t>Q18211</t>
  </si>
  <si>
    <t>VLSCGEGEALGHPGR</t>
  </si>
  <si>
    <t>ran-3 Regulator of chromosome condensation</t>
  </si>
  <si>
    <t>Q18211_YMCDESGDHLLVPLR</t>
  </si>
  <si>
    <t>YMCDESGDHLLVPLR</t>
  </si>
  <si>
    <t>Q18212_AIGDCGFEHPSEVQHECIPQAILGMDVVCQAK</t>
  </si>
  <si>
    <t>Q18212</t>
  </si>
  <si>
    <t>AIGDCGFEHPSEVQHECIPQAILGMDVVCQAK</t>
  </si>
  <si>
    <t>C59, C71, C83</t>
  </si>
  <si>
    <t>hel-1 Spliceosome RNA helicase DDX39B homolog</t>
  </si>
  <si>
    <t>Q18212_CEALHQLLTEQNFPSIAIHR</t>
  </si>
  <si>
    <t>CEALHQLLTEQNFPSIAIHR</t>
  </si>
  <si>
    <t>Q18212_LANDCPHIVVGTPGR</t>
  </si>
  <si>
    <t>LANDCPHIVVGTPGR</t>
  </si>
  <si>
    <t>Q18212_TAVFVITTLQQLEPVDGEVSVVCMCHTR</t>
  </si>
  <si>
    <t>TAVFVITTLQQLEPVDGEVSVVCMCHTR</t>
  </si>
  <si>
    <t>C114, C116</t>
  </si>
  <si>
    <t>Q18212_YFVLDECDK</t>
  </si>
  <si>
    <t>YFVLDECDK</t>
  </si>
  <si>
    <t>Q18217_LWGEEGQASIGSTSACVLGSDSLATEILK</t>
  </si>
  <si>
    <t>Q18217</t>
  </si>
  <si>
    <t>ula-1</t>
  </si>
  <si>
    <t>LWGEEGQASIGSTSACVLGSDSLATEILK</t>
  </si>
  <si>
    <t>ula-1 NEDD8-activating enzyme E1 regulatory subunit</t>
  </si>
  <si>
    <t>Q18217_VTDTAIAEICR</t>
  </si>
  <si>
    <t>VTDTAIAEICR</t>
  </si>
  <si>
    <t>C490</t>
  </si>
  <si>
    <t>Q18237_SSIICGICLACGGSPK</t>
  </si>
  <si>
    <t>Q18237</t>
  </si>
  <si>
    <t>smc-5</t>
  </si>
  <si>
    <t>SSIICGICLACGGSPK</t>
  </si>
  <si>
    <t>smc-5 Structural maintenance of chromosomes protein 5</t>
  </si>
  <si>
    <t>Q18310_YEVDCADYAAVK</t>
  </si>
  <si>
    <t>Q18310</t>
  </si>
  <si>
    <t>C29F5.1</t>
  </si>
  <si>
    <t>YEVDCADYAAVK</t>
  </si>
  <si>
    <t>C29F5.1 Uncharacterized protein</t>
  </si>
  <si>
    <t>Q18316_TFCMDPAVESDIANVLSLSTVVFNELK</t>
  </si>
  <si>
    <t>Q18316</t>
  </si>
  <si>
    <t>rars-2</t>
  </si>
  <si>
    <t>TFCMDPAVESDIANVLSLSTVVFNELK</t>
  </si>
  <si>
    <t>rars-2 Arginyl(R) Amino-acyl tRNA Synthetase</t>
  </si>
  <si>
    <t>Q18461_EAVLLAVSCDAFAFGQEDTNNDR</t>
  </si>
  <si>
    <t>Q18461</t>
  </si>
  <si>
    <t>msp-49</t>
  </si>
  <si>
    <t>msp-49 Major sperm protein 49</t>
  </si>
  <si>
    <t>Q18461_LGVDPPCGVLDPK</t>
  </si>
  <si>
    <t>Q18476_AESNLAELSESPECLQR</t>
  </si>
  <si>
    <t>Q18476</t>
  </si>
  <si>
    <t>AESNLAELSESPECLQR</t>
  </si>
  <si>
    <t>C35A5.8 Uncharacterized protein</t>
  </si>
  <si>
    <t>Q18476_WPGCADVVTPILR</t>
  </si>
  <si>
    <t>WPGCADVVTPILR</t>
  </si>
  <si>
    <t>C770</t>
  </si>
  <si>
    <t>Q18493_GEVCAIVLAGGQATR</t>
  </si>
  <si>
    <t>Q18493</t>
  </si>
  <si>
    <t>GEVCAIVLAGGQATR</t>
  </si>
  <si>
    <t>C36A4.4 Probable UDP-N-acetylglucosamine pyrophosphorylase</t>
  </si>
  <si>
    <t>Q18493_NAQSVGTDCLSTCQR</t>
  </si>
  <si>
    <t>NAQSVGTDCLSTCQR</t>
  </si>
  <si>
    <t>Q18493_YFHVYCVDNILCK</t>
  </si>
  <si>
    <t>YFHVYCVDNILCK</t>
  </si>
  <si>
    <t>Q18496_FNLANDGEGLDEDIFLPPAPLLAGAHCAGLQSYHDLYR</t>
  </si>
  <si>
    <t>Q18496</t>
  </si>
  <si>
    <t>FNLANDGEGLDEDIFLPPAPLLAGAHCAGLQSYHDLYR</t>
  </si>
  <si>
    <t>acs-19 Acetyl-coenzyme A synthetase</t>
  </si>
  <si>
    <t>Q18515_FMLLAHSPDEPIHFGCK</t>
  </si>
  <si>
    <t>Q18515</t>
  </si>
  <si>
    <t>C38H2.2</t>
  </si>
  <si>
    <t>FMLLAHSPDEPIHFGCK</t>
  </si>
  <si>
    <t>C38H2.2 Glycoprotein-N-acetylgalactosamine 3-beta-galactos</t>
  </si>
  <si>
    <t>Q18577_ADCDK</t>
  </si>
  <si>
    <t>Q18577</t>
  </si>
  <si>
    <t>C42D4.1</t>
  </si>
  <si>
    <t>ADCDK</t>
  </si>
  <si>
    <t>C42D4.1 Uncharacterized protein</t>
  </si>
  <si>
    <t>Q18599_ACVNNGIADFNSCFLYEVPLLFR</t>
  </si>
  <si>
    <t>Q18599</t>
  </si>
  <si>
    <t>ACVNNGIADFNSCFLYEVPLLFR</t>
  </si>
  <si>
    <t>C120, C131</t>
  </si>
  <si>
    <t>acer-1 ACEtyl-CoA Regulator</t>
  </si>
  <si>
    <t>Q18599_LNASLIQVSPPDAFGFCSLGTSVDTAR</t>
  </si>
  <si>
    <t>LNASLIQVSPPDAFGFCSLGTSVDTAR</t>
  </si>
  <si>
    <t>Q18678_ELVSCSNCLDYQSR</t>
  </si>
  <si>
    <t>Q18678</t>
  </si>
  <si>
    <t>ELVSCSNCLDYQSR</t>
  </si>
  <si>
    <t>C395, C398</t>
  </si>
  <si>
    <t>srs-2 Probable serine--tRNA ligase, cytoplasmic</t>
  </si>
  <si>
    <t>Q18678_VICAILENNQTEEGINVPTAIQQWMPENYR</t>
  </si>
  <si>
    <t>VICAILENNQTEEGINVPTAIQQWMPENYR</t>
  </si>
  <si>
    <t>C438</t>
  </si>
  <si>
    <t>Q18688_GFEVLYMCDPIDEYCVQQLK</t>
  </si>
  <si>
    <t>Q18688</t>
  </si>
  <si>
    <t>GFEVLYMCDPIDEYCVQQLK</t>
  </si>
  <si>
    <t>C492, C499</t>
  </si>
  <si>
    <t>daf-21 Heat shock protein 90</t>
  </si>
  <si>
    <t>Q18688_LGLDIGDDEIEDSAVPSSCTAEAK</t>
  </si>
  <si>
    <t>LGLDIGDDEIEDSAVPSSCTAEAK</t>
  </si>
  <si>
    <t>C682</t>
  </si>
  <si>
    <t>Q18688_LVSSPCCIVTSEYGWSANMER</t>
  </si>
  <si>
    <t>LVSSPCCIVTSEYGWSANMER</t>
  </si>
  <si>
    <t>C567, C568</t>
  </si>
  <si>
    <t>Q18688_VAYENLCK</t>
  </si>
  <si>
    <t>VAYENLCK</t>
  </si>
  <si>
    <t>Q18688_VFIMENCEELMPEYLNFIK</t>
  </si>
  <si>
    <t>VFIMENCEELMPEYLNFIK</t>
  </si>
  <si>
    <t>Q18787_ACLIFFDEIDAVGGAR</t>
  </si>
  <si>
    <t>Q18787</t>
  </si>
  <si>
    <t>ACLIFFDEIDAVGGAR</t>
  </si>
  <si>
    <t>rpt-1 26S proteasome regulatory subunit 7</t>
  </si>
  <si>
    <t>Q18787_LCPNSTGAEIR</t>
  </si>
  <si>
    <t>LCPNSTGAEIR</t>
  </si>
  <si>
    <t>Q18787_PDVTYSDVGGCK</t>
  </si>
  <si>
    <t>PDVTYSDVGGCK</t>
  </si>
  <si>
    <t>Q18801_EAYNMFACNGILFNHESPR</t>
  </si>
  <si>
    <t>Q18801</t>
  </si>
  <si>
    <t>bre-1</t>
  </si>
  <si>
    <t>EAYNMFACNGILFNHESPR</t>
  </si>
  <si>
    <t>bre-1 GDP-mannose 4,6 dehydratase 1</t>
  </si>
  <si>
    <t>Q18801_IEHLYSNPITHHGDSSFSLHYGDMTDSSCLIK</t>
  </si>
  <si>
    <t>IEHLYSNPITHHGDSSFSLHYGDMTDSSCLIK</t>
  </si>
  <si>
    <t>Q18817_EAEGCDCLQGFQLTHSLGGGTGSGMGTLLISK</t>
  </si>
  <si>
    <t>Q18817</t>
  </si>
  <si>
    <t>ben-1 Tubulin beta chain</t>
  </si>
  <si>
    <t>Q18817_EIVHVQAGQCGNQIGAK</t>
  </si>
  <si>
    <t>EIVHVQAGQCGNQIGAK</t>
  </si>
  <si>
    <t>Q18817_LSNPTYGDLNHLVSVTMSGVTTCLR</t>
  </si>
  <si>
    <t>LSNPTYGDLNHLVSVTMSGVTTCLR</t>
  </si>
  <si>
    <t>Q18817_NMMAACDPR</t>
  </si>
  <si>
    <t>Q18817_TAVCDIPPR</t>
  </si>
  <si>
    <t>Q18822_SSFLNQGEICLCTSR</t>
  </si>
  <si>
    <t>Q18822</t>
  </si>
  <si>
    <t>SSFLNQGEICLCTSR</t>
  </si>
  <si>
    <t>alh-10 ALdehyde deHydrogenase</t>
  </si>
  <si>
    <t>Q18822_VMTDEIFGPVVCITPFDTAEEVIER</t>
  </si>
  <si>
    <t>VMTDEIFGPVVCITPFDTAEEVIER</t>
  </si>
  <si>
    <t>Q18888_TMLVDEISQFDVECIDLVQYPFVSK</t>
  </si>
  <si>
    <t>Q18888</t>
  </si>
  <si>
    <t>TMLVDEISQFDVECIDLVQYPFVSK</t>
  </si>
  <si>
    <t>aipr-1 Aryl hydrocarbon receptor Interacting Protein (AIP</t>
  </si>
  <si>
    <t>Q18905_ATNLCELYADGNDDDSEK</t>
  </si>
  <si>
    <t>Q18905</t>
  </si>
  <si>
    <t>cgp-1</t>
  </si>
  <si>
    <t>ATNLCELYADGNDDDSEK</t>
  </si>
  <si>
    <t>cgp-1 GTP-binding protein cgp-1</t>
  </si>
  <si>
    <t>Q18921_EQCVK</t>
  </si>
  <si>
    <t>Q18921</t>
  </si>
  <si>
    <t>snap-1</t>
  </si>
  <si>
    <t>EQCVK</t>
  </si>
  <si>
    <t>snap-1 SNAP (Soluble NSF Attachment Protein) homolog</t>
  </si>
  <si>
    <t>Q18937_GFEEGCVNMGTIR</t>
  </si>
  <si>
    <t>Q18937</t>
  </si>
  <si>
    <t>Q18964_CNQPFFWNLQAMWQR</t>
  </si>
  <si>
    <t>Q18964</t>
  </si>
  <si>
    <t>CNQPFFWNLQAMWQR</t>
  </si>
  <si>
    <t>wdfy-2 WD repeat and FYVE domain-containing protein 2</t>
  </si>
  <si>
    <t>Q18964_SIVWHCSENSNK</t>
  </si>
  <si>
    <t>SIVWHCSENSNK</t>
  </si>
  <si>
    <t>Q18964_SVCSAPSGSQ</t>
  </si>
  <si>
    <t>SVCSAPSGSQ</t>
  </si>
  <si>
    <t>C408</t>
  </si>
  <si>
    <t>Q18964_TCGSAVCGSCCDNWTTYPPMGYETK</t>
  </si>
  <si>
    <t>TCGSAVCGSCCDNWTTYPPMGYETK</t>
  </si>
  <si>
    <t>C330</t>
  </si>
  <si>
    <t>Q18965_NMSLAVSDCFWR</t>
  </si>
  <si>
    <t>Q18965</t>
  </si>
  <si>
    <t>NMSLAVSDCFWR</t>
  </si>
  <si>
    <t>eat-3 Uncharacterized protein</t>
  </si>
  <si>
    <t>Q18965_TPTADNHYSCVIQDELYSILGADPEHK</t>
  </si>
  <si>
    <t>TPTADNHYSCVIQDELYSILGADPEHK</t>
  </si>
  <si>
    <t>C790</t>
  </si>
  <si>
    <t>Q18966_GGCIEFGQSLLQAVER</t>
  </si>
  <si>
    <t>Q18966</t>
  </si>
  <si>
    <t>GGCIEFGQSLLQAVER</t>
  </si>
  <si>
    <t>CELE_D2013.6 Uncharacterized protein</t>
  </si>
  <si>
    <t>Q18966_SFEIPFNSMQDVNLNQPIFGANYLCGIASAVQGGQMR</t>
  </si>
  <si>
    <t>SFEIPFNSMQDVNLNQPIFGANYLCGIASAVQGGQMR</t>
  </si>
  <si>
    <t>Q18967_CMGTLMGYYEK</t>
  </si>
  <si>
    <t>Q18967</t>
  </si>
  <si>
    <t>CMGTLMGYYEK</t>
  </si>
  <si>
    <t>eif-3.F Eukaryotic translation initiation factor 3 subunit</t>
  </si>
  <si>
    <t>Q18969_CVFQLVGTK</t>
  </si>
  <si>
    <t>Q18969</t>
  </si>
  <si>
    <t>CVFQLVGTK</t>
  </si>
  <si>
    <t>rab-39 RAB family</t>
  </si>
  <si>
    <t>Q18990_PFFSVQFHPEHTAGPTDCEFLFDVFADSVR</t>
  </si>
  <si>
    <t>Q18990</t>
  </si>
  <si>
    <t>pyr-1</t>
  </si>
  <si>
    <t>PFFSVQFHPEHTAGPTDCEFLFDVFADSVR</t>
  </si>
  <si>
    <t>pyr-1 CAD protein</t>
  </si>
  <si>
    <t>Q18990_VVPWNHPIDTESDYDGLFLSNGPGDPEICAPLVDR</t>
  </si>
  <si>
    <t>VVPWNHPIDTESDYDGLFLSNGPGDPEICAPLVDR</t>
  </si>
  <si>
    <t>Q18994_LACNVTMDEVAR</t>
  </si>
  <si>
    <t>Q18994</t>
  </si>
  <si>
    <t>LACNVTMDEVAR</t>
  </si>
  <si>
    <t>C522</t>
  </si>
  <si>
    <t>eif-2bepsilon Eukaryotic Initiation Factor</t>
  </si>
  <si>
    <t>Q19020_IEDLGDLVEDANFLNALQSGCNR</t>
  </si>
  <si>
    <t>Q19020</t>
  </si>
  <si>
    <t>IEDLGDLVEDANFLNALQSGCNR</t>
  </si>
  <si>
    <t>dhc-1 Dynein heavy chain, cytoplasmic</t>
  </si>
  <si>
    <t>Q19052_DVACNVFAYSNNGQLFAYCDNQVTR</t>
  </si>
  <si>
    <t>Q19052</t>
  </si>
  <si>
    <t>E04D5.1</t>
  </si>
  <si>
    <t>DVACNVFAYSNNGQLFAYCDNQVTR</t>
  </si>
  <si>
    <t>E04D5.1 Eukaryotic translation initiation factor 2A</t>
  </si>
  <si>
    <t>Q19057_EVCGNGGLTLQHPVEL</t>
  </si>
  <si>
    <t>Q19057</t>
  </si>
  <si>
    <t>EVCGNGGLTLQHPVEL</t>
  </si>
  <si>
    <t>C600</t>
  </si>
  <si>
    <t>acdh-12 Acyl CoA DeHydrogenase</t>
  </si>
  <si>
    <t>Q19057_FGIPAACTGAMK</t>
  </si>
  <si>
    <t>FGIPAACTGAMK</t>
  </si>
  <si>
    <t>Q19057_VLASENAWLVCDDAIQVHGGMGFMR</t>
  </si>
  <si>
    <t>VLASENAWLVCDDAIQVHGGMGFMR</t>
  </si>
  <si>
    <t>Q19086_NCSYSAPAGTLPPVLLLGHGGPTAPAQNNLDLK</t>
  </si>
  <si>
    <t>Q19086</t>
  </si>
  <si>
    <t>NCSYSAPAGTLPPVLLLGHGGPTAPAQNNLDLK</t>
  </si>
  <si>
    <t>dpf-4 Dipeptidyl Peptidase Four (IV) family</t>
  </si>
  <si>
    <t>Q19087_NDSPCGSTVGPILATK</t>
  </si>
  <si>
    <t>Q19087</t>
  </si>
  <si>
    <t>NDSPCGSTVGPILATK</t>
  </si>
  <si>
    <t>dnpp-1 Aspartyl aminopeptidase</t>
  </si>
  <si>
    <t>Q19104_TNAPTCDVFSSNR</t>
  </si>
  <si>
    <t>Q19104</t>
  </si>
  <si>
    <t>Q19126_SMFEDCNK</t>
  </si>
  <si>
    <t>Q19126</t>
  </si>
  <si>
    <t>asb-2</t>
  </si>
  <si>
    <t>SMFEDCNK</t>
  </si>
  <si>
    <t>asb-2 ATP Synthase B homolog</t>
  </si>
  <si>
    <t>Q19130_GALTIGVTNTVGSSICR</t>
  </si>
  <si>
    <t>Q19130</t>
  </si>
  <si>
    <t>GALTIGVTNTVGSSICR</t>
  </si>
  <si>
    <t>gfat-1 Glutamine-Fructose 6-phosphate AminoTransferase ho</t>
  </si>
  <si>
    <t>Q19130_GAPIIIADCTVPEGDLAGMK</t>
  </si>
  <si>
    <t>GAPIIIADCTVPEGDLAGMK</t>
  </si>
  <si>
    <t>C665</t>
  </si>
  <si>
    <t>Q19162_IAVHCTVR</t>
  </si>
  <si>
    <t>Q19162</t>
  </si>
  <si>
    <t>IAVHCTVR</t>
  </si>
  <si>
    <t>rpl-11.2 60S ribosomal protein L11-2</t>
  </si>
  <si>
    <t>Q19162_LCLNICVGESGDR</t>
  </si>
  <si>
    <t>LCLNICVGESGDR</t>
  </si>
  <si>
    <t>C28, C32</t>
  </si>
  <si>
    <t>Q19240_NLGETGFYTTPENAYLCPDDFR</t>
  </si>
  <si>
    <t>Q19240</t>
  </si>
  <si>
    <t>unc-115</t>
  </si>
  <si>
    <t>NLGETGFYTTPENAYLCPDDFR</t>
  </si>
  <si>
    <t>unc-115 Uncharacterized protein</t>
  </si>
  <si>
    <t>Q19246_ALPASQSHSSFACDVSNADSVK</t>
  </si>
  <si>
    <t>Q19246</t>
  </si>
  <si>
    <t>dhs-25</t>
  </si>
  <si>
    <t>ALPASQSHSSFACDVSNADSVK</t>
  </si>
  <si>
    <t>dhs-25 DeHydrogenases, Short chain</t>
  </si>
  <si>
    <t>Q19264_IGASSLLDDCLK</t>
  </si>
  <si>
    <t>Q19264</t>
  </si>
  <si>
    <t>IGASSLLDDCLK</t>
  </si>
  <si>
    <t>F09E5.3 Putative deoxyribose-phosphate aldolase</t>
  </si>
  <si>
    <t>Q19265_EHFGIVPVEAMYLGTPVIAVNTGGPCESVR</t>
  </si>
  <si>
    <t>Q19265</t>
  </si>
  <si>
    <t>algn-2</t>
  </si>
  <si>
    <t>EHFGIVPVEAMYLGTPVIAVNTGGPCESVR</t>
  </si>
  <si>
    <t>C335</t>
  </si>
  <si>
    <t>algn-2 Asparagine Linked Glycosylation (ALG) homolog, Nem</t>
  </si>
  <si>
    <t>Q19278_AFCAGGDVLAVVR</t>
  </si>
  <si>
    <t>Q19278</t>
  </si>
  <si>
    <t>AFCAGGDVLAVVR</t>
  </si>
  <si>
    <t>hach-1 3-hydroxyisobutyryl-CoA hydrolase, mitochondrial</t>
  </si>
  <si>
    <t>Q19289_EECQTLVAELQALLDTK</t>
  </si>
  <si>
    <t>Q19289</t>
  </si>
  <si>
    <t>ifb-1</t>
  </si>
  <si>
    <t>EECQTLVAELQALLDTK</t>
  </si>
  <si>
    <t>ifb-1 Intermediate filament protein ifb-1</t>
  </si>
  <si>
    <t>Q19311_ETLDSSNDNSLIAFCDNSSAIR</t>
  </si>
  <si>
    <t>Q19311</t>
  </si>
  <si>
    <t>F10F2.2</t>
  </si>
  <si>
    <t>ETLDSSNDNSLIAFCDNSSAIR</t>
  </si>
  <si>
    <t>F10F2.2 Probable phosphoribosylformylglycinamidine synthas</t>
  </si>
  <si>
    <t>Q19324_LAELLDFPVDEMESFVCNLIVTGQITGAK</t>
  </si>
  <si>
    <t>Q19324</t>
  </si>
  <si>
    <t>LAELLDFPVDEMESFVCNLIVTGQITGAK</t>
  </si>
  <si>
    <t>rpn-5 Proteasome Regulatory Particle, Non-ATPase-like</t>
  </si>
  <si>
    <t>Q19324_LCFEGQK</t>
  </si>
  <si>
    <t>LCFEGQK</t>
  </si>
  <si>
    <t>Q19324_SAIVYCLLAPHTNEQWDLLNR</t>
  </si>
  <si>
    <t>SAIVYCLLAPHTNEQWDLLNR</t>
  </si>
  <si>
    <t>Q19339_SHILDVLDPNWDCYNEK</t>
  </si>
  <si>
    <t>Q19339</t>
  </si>
  <si>
    <t>SHILDVLDPNWDCYNEK</t>
  </si>
  <si>
    <t>acs-14 Fatty Acid CoA Synthetase family</t>
  </si>
  <si>
    <t>Q19339_YIQQGYGMTECSMASHLPDLR</t>
  </si>
  <si>
    <t>YIQQGYGMTECSMASHLPDLR</t>
  </si>
  <si>
    <t>Q19341_GTFACNAPYEAR</t>
  </si>
  <si>
    <t>Q19341</t>
  </si>
  <si>
    <t>GTFACNAPYEAR</t>
  </si>
  <si>
    <t>haao-1 3-hydroxyanthranilate 3,4-dioxygenase</t>
  </si>
  <si>
    <t>Q19346_DGTAYYTDLCAVR</t>
  </si>
  <si>
    <t>Q19346</t>
  </si>
  <si>
    <t>Q19366_WQHVAPNCPDTLDAFPVAER</t>
  </si>
  <si>
    <t>Q19366</t>
  </si>
  <si>
    <t>WQHVAPNCPDTLDAFPVAER</t>
  </si>
  <si>
    <t>F12F6.7 Probable DNA polymerase delta small subunit</t>
  </si>
  <si>
    <t>Q19420_DLSACLTHVDFEPEA</t>
  </si>
  <si>
    <t>Q19420</t>
  </si>
  <si>
    <t>DLSACLTHVDFEPEA</t>
  </si>
  <si>
    <t>ttx-7 Inositol monophosphatase ttx-7</t>
  </si>
  <si>
    <t>Q19427_ISVCPDELETAQWFTR</t>
  </si>
  <si>
    <t>Q19427</t>
  </si>
  <si>
    <t>ndx-9 NADH pyrophosphatase</t>
  </si>
  <si>
    <t>Q19437_IGINICYGR</t>
  </si>
  <si>
    <t>Q19437</t>
  </si>
  <si>
    <t>IGINICYGR</t>
  </si>
  <si>
    <t>upb-1 UreidoPropionase Beta</t>
  </si>
  <si>
    <t>Q19520_LAIASVCGSEFYEQK</t>
  </si>
  <si>
    <t>Q19520</t>
  </si>
  <si>
    <t>LAIASVCGSEFYEQK</t>
  </si>
  <si>
    <t>ctf-4 Chromosome Transmission Fidelity factor homolog</t>
  </si>
  <si>
    <t>Q19554_IGWFDQHANEALNGEQTPVEFLCTK</t>
  </si>
  <si>
    <t>Q19554</t>
  </si>
  <si>
    <t>IGWFDQHANEALNGEQTPVEFLCTK</t>
  </si>
  <si>
    <t>abcf-1 ABC transporter, class F</t>
  </si>
  <si>
    <t>Q19554_PCTDFSGGWR</t>
  </si>
  <si>
    <t>PCTDFSGGWR</t>
  </si>
  <si>
    <t>Q19554_TDCNLWVVENQGIDEIDGDFEDYK</t>
  </si>
  <si>
    <t>TDCNLWVVENQGIDEIDGDFEDYK</t>
  </si>
  <si>
    <t>Q19554_TLLIVSHDQGFLDSVCTDIIHLDNQK</t>
  </si>
  <si>
    <t>TLLIVSHDQGFLDSVCTDIIHLDNQK</t>
  </si>
  <si>
    <t>Q19579_GFGFVCFEK</t>
  </si>
  <si>
    <t>Q19579</t>
  </si>
  <si>
    <t>GFGFVCFEK</t>
  </si>
  <si>
    <t>pab-2 Polyadenylate-binding protein</t>
  </si>
  <si>
    <t>Q19579_SVYDTFSLFGNILSCK</t>
  </si>
  <si>
    <t>SVYDTFSLFGNILSCK</t>
  </si>
  <si>
    <t>Q19581_GFGFVCFEK</t>
  </si>
  <si>
    <t>Q19581</t>
  </si>
  <si>
    <t>Q19581_SVYDTFSLFGNILSCK</t>
  </si>
  <si>
    <t>Q19583_YIAPCMDSADLIVPR</t>
  </si>
  <si>
    <t>Q19583</t>
  </si>
  <si>
    <t>Q19626_EDHSDVSNQLYACYAIGK</t>
  </si>
  <si>
    <t>Q19626</t>
  </si>
  <si>
    <t>EDHSDVSNQLYACYAIGK</t>
  </si>
  <si>
    <t>C405</t>
  </si>
  <si>
    <t>vha-12 Probable V-type proton ATPase subunit B</t>
  </si>
  <si>
    <t>Q19626_IALTSAEFLAYQCK</t>
  </si>
  <si>
    <t>IALTSAEFLAYQCK</t>
  </si>
  <si>
    <t>Q19626_LIYQTVCGVNGPLVILNDVK</t>
  </si>
  <si>
    <t>LIYQTVCGVNGPLVILNDVK</t>
  </si>
  <si>
    <t>Q19626_NTICEFTGDILR</t>
  </si>
  <si>
    <t>NTICEFTGDILR</t>
  </si>
  <si>
    <t>Q19626_QDFEENGSMENVCLFLNLANDPTIER</t>
  </si>
  <si>
    <t>QDFEENGSMENVCLFLNLANDPTIER</t>
  </si>
  <si>
    <t>Q19642_AAFACEDEGAR</t>
  </si>
  <si>
    <t>Q19642</t>
  </si>
  <si>
    <t>czw-1</t>
  </si>
  <si>
    <t>AAFACEDEGAR</t>
  </si>
  <si>
    <t>czw-1 Centromere/kinetochore protein zw10 homolog</t>
  </si>
  <si>
    <t>Q19655_QCNDR</t>
  </si>
  <si>
    <t>Q19655</t>
  </si>
  <si>
    <t>CELE_F20D6.11</t>
  </si>
  <si>
    <t>QCNDR</t>
  </si>
  <si>
    <t>C141</t>
  </si>
  <si>
    <t>CELE_F20D6.11 Uncharacterized protein</t>
  </si>
  <si>
    <t>Q19660_IEAADQIIDACSADESSLFINTAK</t>
  </si>
  <si>
    <t>Q19660</t>
  </si>
  <si>
    <t>CELE_F21C10.10</t>
  </si>
  <si>
    <t>IEAADQIIDACSADESSLFINTAK</t>
  </si>
  <si>
    <t>CELE_F21C10.10 Uncharacterized protein</t>
  </si>
  <si>
    <t>Q19680_CSGPCLMNAAR</t>
  </si>
  <si>
    <t>Q19680</t>
  </si>
  <si>
    <t>CSGPCLMNAAR</t>
  </si>
  <si>
    <t>C140, C144</t>
  </si>
  <si>
    <t>CELE_F21D5.1 Phosphoacetylglucosamine mutase</t>
  </si>
  <si>
    <t>Q19680_NESEELNQGCGADFVK</t>
  </si>
  <si>
    <t>NESEELNQGCGADFVK</t>
  </si>
  <si>
    <t>Q19680_SLEQVVLNLCNSN</t>
  </si>
  <si>
    <t>SLEQVVLNLCNSN</t>
  </si>
  <si>
    <t>Q19683_PCVGMWNELK</t>
  </si>
  <si>
    <t>Q19683</t>
  </si>
  <si>
    <t>PCVGMWNELK</t>
  </si>
  <si>
    <t>F21D5.5 Uncharacterized protein F21D5.5</t>
  </si>
  <si>
    <t>Q19683_VFPTNCQDWQLLYDSIPSDFK</t>
  </si>
  <si>
    <t>VFPTNCQDWQLLYDSIPSDFK</t>
  </si>
  <si>
    <t>Q19684_ISETCFDEIFAVNDGHR</t>
  </si>
  <si>
    <t>Q19684</t>
  </si>
  <si>
    <t>ISETCFDEIFAVNDGHR</t>
  </si>
  <si>
    <t>CELE_F21D5.6 Uncharacterized protein</t>
  </si>
  <si>
    <t>Q19684_SLLSCPEAFDR</t>
  </si>
  <si>
    <t>SLLSCPEAFDR</t>
  </si>
  <si>
    <t>Q19708_CELMEQLQDEMLEAAK</t>
  </si>
  <si>
    <t>Q19708</t>
  </si>
  <si>
    <t>CELE_F22B5.4</t>
  </si>
  <si>
    <t>CELMEQLQDEMLEAAK</t>
  </si>
  <si>
    <t>CELE_F22B5.4 Uncharacterized protein</t>
  </si>
  <si>
    <t>Q19713_HDILHACDIAEDVGVAFGYNNLITK</t>
  </si>
  <si>
    <t>Q19713</t>
  </si>
  <si>
    <t>frs-2</t>
  </si>
  <si>
    <t>HDILHACDIAEDVGVAFGYNNLITK</t>
  </si>
  <si>
    <t>frs-2 Phenylalanine--tRNA ligase beta subunit</t>
  </si>
  <si>
    <t>Q19713_IEIAAAGWTEALNFALCSR</t>
  </si>
  <si>
    <t>IEIAAAGWTEALNFALCSR</t>
  </si>
  <si>
    <t>Q19722_CADDNELTESVDLLMPGVGEIVGGSMR</t>
  </si>
  <si>
    <t>Q19722</t>
  </si>
  <si>
    <t>CADDNELTESVDLLMPGVGEIVGGSMR</t>
  </si>
  <si>
    <t>C449</t>
  </si>
  <si>
    <t>nrs-1 Asparagine--tRNA ligase, cytoplasmic</t>
  </si>
  <si>
    <t>Q19722_FICWLTDTNHIR</t>
  </si>
  <si>
    <t>FICWLTDTNHIR</t>
  </si>
  <si>
    <t>Q19722_HLSEYQHVEAECAFITFDQLMDR</t>
  </si>
  <si>
    <t>HLSEYQHVEAECAFITFDQLMDR</t>
  </si>
  <si>
    <t>Q19722_IEALVCDTVDR</t>
  </si>
  <si>
    <t>IEALVCDTVDR</t>
  </si>
  <si>
    <t>C355</t>
  </si>
  <si>
    <t>Q19752_NCPSSYATLDASR</t>
  </si>
  <si>
    <t>Q19752</t>
  </si>
  <si>
    <t>fntb-1</t>
  </si>
  <si>
    <t>NCPSSYATLDASR</t>
  </si>
  <si>
    <t>fntb-1 FarNesylTransferase, Beta subunit</t>
  </si>
  <si>
    <t>Q19752_YECNDDDNFTYSSTEQK</t>
  </si>
  <si>
    <t>YECNDDDNFTYSSTEQK</t>
  </si>
  <si>
    <t>Q19775_EVCDDVLDECLVK</t>
  </si>
  <si>
    <t>Q19775</t>
  </si>
  <si>
    <t>EVCDDVLDECLVK</t>
  </si>
  <si>
    <t>C365</t>
  </si>
  <si>
    <t>ppm-1 Protein phosphatase ppm-1</t>
  </si>
  <si>
    <t>Q19775_NLENDQFMVVACDGIYDVMTNEELAEFVK</t>
  </si>
  <si>
    <t>NLENDQFMVVACDGIYDVMTNEELAEFVK</t>
  </si>
  <si>
    <t>Q19775_SGCTAVCAIVTPTHFIIGNLGDSR</t>
  </si>
  <si>
    <t>SGCTAVCAIVTPTHFIIGNLGDSR</t>
  </si>
  <si>
    <t>Q19781_APTEGTPLCNVEHIEFESR</t>
  </si>
  <si>
    <t>Q19781</t>
  </si>
  <si>
    <t>CELE_F25E2.3</t>
  </si>
  <si>
    <t>APTEGTPLCNVEHIEFESR</t>
  </si>
  <si>
    <t>CELE_F25E2.3 Uncharacterized protein</t>
  </si>
  <si>
    <t>Q19824_DNQCMSGGLGGLFSGLLGGQK</t>
  </si>
  <si>
    <t>Q19824</t>
  </si>
  <si>
    <t>DNQCMSGGLGGLFSGLLGGQK</t>
  </si>
  <si>
    <t>cee-1 Conserved Edge Expressed protein</t>
  </si>
  <si>
    <t>Q19825_LALCDVTR</t>
  </si>
  <si>
    <t>Q19825</t>
  </si>
  <si>
    <t>rrt-1</t>
  </si>
  <si>
    <t>LALCDVTR</t>
  </si>
  <si>
    <t>C691</t>
  </si>
  <si>
    <t>rrt-1 Probable arginine--tRNA ligase, cytoplasmic</t>
  </si>
  <si>
    <t>Q19832_EAVLLAVSCDAFAFGQEDTNNDR</t>
  </si>
  <si>
    <t>Q19832</t>
  </si>
  <si>
    <t>msp-3</t>
  </si>
  <si>
    <t>msp-3 Major sperm protein 3</t>
  </si>
  <si>
    <t>Q19832_LGVDPPCGVLDPK</t>
  </si>
  <si>
    <t>Q19842_EGSEISIYYDPLICK</t>
  </si>
  <si>
    <t>Q19842</t>
  </si>
  <si>
    <t>pcca-1</t>
  </si>
  <si>
    <t>EGSEISIYYDPLICK</t>
  </si>
  <si>
    <t>C436</t>
  </si>
  <si>
    <t>pcca-1 Propionyl-CoA carboxylase alpha chain, mitochondri</t>
  </si>
  <si>
    <t>Q19842_MADEAVCVGEAPTAK</t>
  </si>
  <si>
    <t>MADEAVCVGEAPTAK</t>
  </si>
  <si>
    <t>Q19877_ITAFVPNDGCLNFVEENDEVLVSGFGR</t>
  </si>
  <si>
    <t>Q19877</t>
  </si>
  <si>
    <t>ITAFVPNDGCLNFVEENDEVLVSGFGR</t>
  </si>
  <si>
    <t>rps-23 40S ribosomal protein S23</t>
  </si>
  <si>
    <t>Q19905_AAESIGCILR</t>
  </si>
  <si>
    <t>Q19905</t>
  </si>
  <si>
    <t>AAESIGCILR</t>
  </si>
  <si>
    <t>sqv-4 UDP-glucose 6-dehydrogenase</t>
  </si>
  <si>
    <t>Q19905_FLQASVGFGGSCFQK</t>
  </si>
  <si>
    <t>FLQASVGFGGSCFQK</t>
  </si>
  <si>
    <t>Q19905_ISSINSISAVCEATGAEISEVAHAVGYDTR</t>
  </si>
  <si>
    <t>ISSINSISAVCEATGAEISEVAHAVGYDTR</t>
  </si>
  <si>
    <t>Q19966_CNVEVLPLSK</t>
  </si>
  <si>
    <t>Q19966</t>
  </si>
  <si>
    <t>CELE_F32D8.5</t>
  </si>
  <si>
    <t>CNVEVLPLSK</t>
  </si>
  <si>
    <t>CELE_F32D8.5 Uncharacterized protein</t>
  </si>
  <si>
    <t>Q19969_CKDPAPSPAVVR</t>
  </si>
  <si>
    <t>Q19969</t>
  </si>
  <si>
    <t>CKDPAPSPAVVR</t>
  </si>
  <si>
    <t>C223</t>
  </si>
  <si>
    <t>ima-3 Importin subunit alpha-3</t>
  </si>
  <si>
    <t>Q19969_MAGEAAEQVTSEIEECGGLDK</t>
  </si>
  <si>
    <t>MAGEAAEQVTSEIEECGGLDK</t>
  </si>
  <si>
    <t>Q1NZ34_CAALVAESTAK</t>
  </si>
  <si>
    <t>Q1NZ34</t>
  </si>
  <si>
    <t>npp-21</t>
  </si>
  <si>
    <t>CAALVAESTAK</t>
  </si>
  <si>
    <t>C1056</t>
  </si>
  <si>
    <t>npp-21 Nuclear Pore complex Protein</t>
  </si>
  <si>
    <t>Q1NZ34_EDQCSSSNETNDER</t>
  </si>
  <si>
    <t>EDQCSSSNETNDER</t>
  </si>
  <si>
    <t>C1264</t>
  </si>
  <si>
    <t>Q1W0S5_FWAGCGWPAFSESVGQDANIVR</t>
  </si>
  <si>
    <t>Q1W0S5</t>
  </si>
  <si>
    <t>CELE_F44E2.6 Uncharacterized protein</t>
  </si>
  <si>
    <t>Q1ZXU6_SNLALVSQEPTLFNCSIR</t>
  </si>
  <si>
    <t>Q1ZXU6</t>
  </si>
  <si>
    <t>C1047</t>
  </si>
  <si>
    <t>Q20053_SMFDACNK</t>
  </si>
  <si>
    <t>Q20053</t>
  </si>
  <si>
    <t>asb-1</t>
  </si>
  <si>
    <t>SMFDACNK</t>
  </si>
  <si>
    <t>asb-1 ATP Synthase B homolog</t>
  </si>
  <si>
    <t>Q20117_CTISQYLNFISK</t>
  </si>
  <si>
    <t>Q20117</t>
  </si>
  <si>
    <t>CTISQYLNFISK</t>
  </si>
  <si>
    <t>C557</t>
  </si>
  <si>
    <t>gcs-1 Glutamate--cysteine ligase</t>
  </si>
  <si>
    <t>Q20117_MDAISNGEDHCEK</t>
  </si>
  <si>
    <t>MDAISNGEDHCEK</t>
  </si>
  <si>
    <t>C619</t>
  </si>
  <si>
    <t>Q20117_YDSTDCYIYPCSVGYNDIPLQYDETIYK</t>
  </si>
  <si>
    <t>YDSTDCYIYPCSVGYNDIPLQYDETIYK</t>
  </si>
  <si>
    <t>Q20121_SEIPAAIHLCPEIWTPDTGLLTEALK</t>
  </si>
  <si>
    <t>Q20121</t>
  </si>
  <si>
    <t>SEIPAAIHLCPEIWTPDTGLLTEALK</t>
  </si>
  <si>
    <t>acs-4 Fatty Acid CoA Synthetase family</t>
  </si>
  <si>
    <t>Q20121_YLEGYCSPFLDR</t>
  </si>
  <si>
    <t>YLEGYCSPFLDR</t>
  </si>
  <si>
    <t>Q20166_WACFSQQMLNNSR</t>
  </si>
  <si>
    <t>Q20166</t>
  </si>
  <si>
    <t>WACFSQQMLNNSR</t>
  </si>
  <si>
    <t>cpin-1 CyPIN (Guanine aminohydrolase) homolog</t>
  </si>
  <si>
    <t>Q20168_DFGGLMLLATCAGSAPLLQK</t>
  </si>
  <si>
    <t>Q20168</t>
  </si>
  <si>
    <t>DFGGLMLLATCAGSAPLLQK</t>
  </si>
  <si>
    <t>C704</t>
  </si>
  <si>
    <t>copb-2 Probable coatomer subunit beta</t>
  </si>
  <si>
    <t>Q20168_SELLLAGECLGR</t>
  </si>
  <si>
    <t>SELLLAGECLGR</t>
  </si>
  <si>
    <t>C688</t>
  </si>
  <si>
    <t>Q20173_MLLAATCATFK</t>
  </si>
  <si>
    <t>Q20173</t>
  </si>
  <si>
    <t>MLLAATCATFK</t>
  </si>
  <si>
    <t>CELE_F38E9.5 Uncharacterized protein</t>
  </si>
  <si>
    <t>Q20173_SEFGQCYIEHEK</t>
  </si>
  <si>
    <t>SEFGQCYIEHEK</t>
  </si>
  <si>
    <t>Q20184_DCQEGISAFIGK</t>
  </si>
  <si>
    <t>Q20184</t>
  </si>
  <si>
    <t>Q20184_HNEIFNTCGDMMNFIR</t>
  </si>
  <si>
    <t>Q20184_LGLFCSTPGIALVR</t>
  </si>
  <si>
    <t>Q20206_CPWAGNVPIR</t>
  </si>
  <si>
    <t>Q20206</t>
  </si>
  <si>
    <t>CPWAGNVPIR</t>
  </si>
  <si>
    <t>rps-11 Ribosomal Protein, Small subunit</t>
  </si>
  <si>
    <t>Q20206_DIHPGDLVTIGECR</t>
  </si>
  <si>
    <t>DIHPGDLVTIGECR</t>
  </si>
  <si>
    <t>Q20206_NVPAHCSPAFR</t>
  </si>
  <si>
    <t>NVPAHCSPAFR</t>
  </si>
  <si>
    <t>Q20220_LAYYNDVVVGAVCCR</t>
  </si>
  <si>
    <t>Q20220</t>
  </si>
  <si>
    <t>LAYYNDVVVGAVCCR</t>
  </si>
  <si>
    <t>CELE_F40F4.7 Uncharacterized protein</t>
  </si>
  <si>
    <t>Q20221_AVCMLSNTTAIAEAWAR</t>
  </si>
  <si>
    <t>Q20221</t>
  </si>
  <si>
    <t>tba-9</t>
  </si>
  <si>
    <t>C381</t>
  </si>
  <si>
    <t>tba-9 Tubulin alpha chain</t>
  </si>
  <si>
    <t>Q20221_SIQFVDWCPTGFK</t>
  </si>
  <si>
    <t>Q20264_LASEAGSLNACTMIEHVEK</t>
  </si>
  <si>
    <t>Q20264</t>
  </si>
  <si>
    <t>LASEAGSLNACTMIEHVEK</t>
  </si>
  <si>
    <t>acs-11 Fatty Acid CoA Synthetase family</t>
  </si>
  <si>
    <t>Q20306_ENSDEITSLDEVMDAVGEHLQASVENLCEVGAK</t>
  </si>
  <si>
    <t>Q20306</t>
  </si>
  <si>
    <t>ENSDEITSLDEVMDAVGEHLQASVENLCEVGAK</t>
  </si>
  <si>
    <t>C59</t>
  </si>
  <si>
    <t>abcf-3 ABC transporter, class F</t>
  </si>
  <si>
    <t>Q20306_FPECEVLSNPVLQLDEVSFR</t>
  </si>
  <si>
    <t>FPECEVLSNPVLQLDEVSFR</t>
  </si>
  <si>
    <t>Q20306_QLLSCADVTMAFGR</t>
  </si>
  <si>
    <t>QLLSCADVTMAFGR</t>
  </si>
  <si>
    <t>Q20329_FLCTEGLFK</t>
  </si>
  <si>
    <t>Q20329</t>
  </si>
  <si>
    <t>FLCTEGLFK</t>
  </si>
  <si>
    <t>CELE_F42C5.9 Uncharacterized protein</t>
  </si>
  <si>
    <t>Q20329_ILILELGSCSIR</t>
  </si>
  <si>
    <t>ILILELGSCSIR</t>
  </si>
  <si>
    <t>C188</t>
  </si>
  <si>
    <t>Q20363_FCVK</t>
  </si>
  <si>
    <t>Q20363</t>
  </si>
  <si>
    <t>sip-1</t>
  </si>
  <si>
    <t>FCVK</t>
  </si>
  <si>
    <t>sip-1 Stress-induced protein 1</t>
  </si>
  <si>
    <t>Q20576_FQNTWLDATSCPLPLAAVMSIDTR</t>
  </si>
  <si>
    <t>Q20576</t>
  </si>
  <si>
    <t>pqn-39</t>
  </si>
  <si>
    <t>FQNTWLDATSCPLPLAAVMSIDTR</t>
  </si>
  <si>
    <t>C581</t>
  </si>
  <si>
    <t>pqn-39 Prion-like-(Q/N-rich)-domain-bearing protein</t>
  </si>
  <si>
    <t>Q20585_CNEVQEQLTGGGLNGTLIPVR</t>
  </si>
  <si>
    <t>Q20585</t>
  </si>
  <si>
    <t>rpn-7</t>
  </si>
  <si>
    <t>CNEVQEQLTGGGLNGTLIPVR</t>
  </si>
  <si>
    <t>rpn-7 26S proteasome non-ATPase regulatory subunit 6</t>
  </si>
  <si>
    <t>Q20585_EYLESYYDCHYDR</t>
  </si>
  <si>
    <t>EYLESYYDCHYDR</t>
  </si>
  <si>
    <t>Q20615_VIINICVSDDGGWYR</t>
  </si>
  <si>
    <t>Q20615</t>
  </si>
  <si>
    <t>dod-23</t>
  </si>
  <si>
    <t>VIINICVSDDGGWYR</t>
  </si>
  <si>
    <t>dod-23 Downstream Of DAF-16 (Regulated by DAF-16)</t>
  </si>
  <si>
    <t>Q20641_DAEFAGICAAEMNETAFGMR</t>
  </si>
  <si>
    <t>Q20641</t>
  </si>
  <si>
    <t>DAEFAGICAAEMNETAFGMR</t>
  </si>
  <si>
    <t>C631</t>
  </si>
  <si>
    <t>nmy-1 Non-muscle MYosin</t>
  </si>
  <si>
    <t>Q20643_CGYGEDEIK</t>
  </si>
  <si>
    <t>Q20643</t>
  </si>
  <si>
    <t>CGYGEDEIK</t>
  </si>
  <si>
    <t>CELE_F52B5.2 Uncharacterized protein</t>
  </si>
  <si>
    <t>Q20643_SMYEPGVILGGCTLR</t>
  </si>
  <si>
    <t>SMYEPGVILGGCTLR</t>
  </si>
  <si>
    <t>C18</t>
  </si>
  <si>
    <t>Q20655_DICQDVLNLLDK</t>
  </si>
  <si>
    <t>Q20655</t>
  </si>
  <si>
    <t>DICQDVLNLLDK</t>
  </si>
  <si>
    <t>ftt-2 14-3-3-like protein 2</t>
  </si>
  <si>
    <t>Q20676_FAAGCLDINSSVK</t>
  </si>
  <si>
    <t>Q20676</t>
  </si>
  <si>
    <t>FAAGCLDINSSVK</t>
  </si>
  <si>
    <t>C361</t>
  </si>
  <si>
    <t>pccb-1 Propionyl Coenzyme A Carboxylase Beta subunit</t>
  </si>
  <si>
    <t>Q20683_MQLVALNPYAAMCNK</t>
  </si>
  <si>
    <t>Q20683</t>
  </si>
  <si>
    <t>MQLVALNPYAAMCNK</t>
  </si>
  <si>
    <t>F52H3.5 Tetratricopeptide repeat protein 36 homolog</t>
  </si>
  <si>
    <t>Q20683_TACQAYVQR</t>
  </si>
  <si>
    <t>TACQAYVQR</t>
  </si>
  <si>
    <t>Q20751_EYLLMAIDDGYCSLMDPESCEQK</t>
  </si>
  <si>
    <t>Q20751</t>
  </si>
  <si>
    <t>EYLLMAIDDGYCSLMDPESCEQK</t>
  </si>
  <si>
    <t>iff-2 Eukaryotic translation initiation factor 5A-2</t>
  </si>
  <si>
    <t>Q20751_LEDICPSTHNMDVPVVK</t>
  </si>
  <si>
    <t>Q20755_VTFSGLLNALDGVACAEER</t>
  </si>
  <si>
    <t>Q20755</t>
  </si>
  <si>
    <t>bcs-1</t>
  </si>
  <si>
    <t>VTFSGLLNALDGVACAEER</t>
  </si>
  <si>
    <t>bcs-1 BCS1 (Mitochondrial chaperone) homolog</t>
  </si>
  <si>
    <t>Q20758_CYYANTDAIIYVVDSADR</t>
  </si>
  <si>
    <t>Q20758</t>
  </si>
  <si>
    <t>CYYANTDAIIYVVDSADR</t>
  </si>
  <si>
    <t>arl-1 ADP-ribosylation factor-like protein 1</t>
  </si>
  <si>
    <t>Q20758_QDIAGCLTETEVYK</t>
  </si>
  <si>
    <t>QDIAGCLTETEVYK</t>
  </si>
  <si>
    <t>Q20772_AITGLNGFC</t>
  </si>
  <si>
    <t>Q20772</t>
  </si>
  <si>
    <t>AITGLNGFC</t>
  </si>
  <si>
    <t>F54D5.7 Probable glutaryl-CoA dehydrogenase, mitochondrial</t>
  </si>
  <si>
    <t>Q20772_ASITGQIAMDDVPVPEENLLPNAEGLQGPFGCLNNAR</t>
  </si>
  <si>
    <t>ASITGQIAMDDVPVPEENLLPNAEGLQGPFGCLNNAR</t>
  </si>
  <si>
    <t>Q20772_FDPSLIPEMGSMGLLGAPYQGYGCAGTSTVGYGLIAR</t>
  </si>
  <si>
    <t>FDPSLIPEMGSMGLLGAPYQGYGCAGTSTVGYGLIAR</t>
  </si>
  <si>
    <t>Q20772_IGCFGLTEPNHGSNPGGMETK</t>
  </si>
  <si>
    <t>IGCFGLTEPNHGSNPGGMETK</t>
  </si>
  <si>
    <t>Q20780_AGSVWVNCYDVFDAAAPFGGFK</t>
  </si>
  <si>
    <t>Q20780</t>
  </si>
  <si>
    <t>AGSVWVNCYDVFDAAAPFGGFK</t>
  </si>
  <si>
    <t>alh-1 ALdehyde deHydrogenase</t>
  </si>
  <si>
    <t>Q20780_HEPVGVCGQIIPWNFPLLMQAWK</t>
  </si>
  <si>
    <t>HEPVGVCGQIIPWNFPLLMQAWK</t>
  </si>
  <si>
    <t>Q20780_SPNIIFADADLNDSVHQANHGLFFNQGQCCCAGSR</t>
  </si>
  <si>
    <t>SPNIIFADADLNDSVHQANHGLFFNQGQCCCAGSR</t>
  </si>
  <si>
    <t>C311, C312, C313</t>
  </si>
  <si>
    <t>Q20848_DMVCSPGGTTIEGVR</t>
  </si>
  <si>
    <t>Q20848</t>
  </si>
  <si>
    <t>F55G1.9</t>
  </si>
  <si>
    <t>DMVCSPGGTTIEGVR</t>
  </si>
  <si>
    <t>F55G1.9 Putative pyrroline-5-carboxylate reductase</t>
  </si>
  <si>
    <t>Q20898_TSEPIDDPAIAYSSSGGGALPATDQELAALLGCLDIQK</t>
  </si>
  <si>
    <t>Q20898</t>
  </si>
  <si>
    <t>TSEPIDDPAIAYSSSGGGALPATDQELAALLGCLDIQK</t>
  </si>
  <si>
    <t>C290</t>
  </si>
  <si>
    <t>ifet-1 Translational repressor ifet-1</t>
  </si>
  <si>
    <t>Q20937_EVDQTTQAQPHLSNSAFQTVCLMR</t>
  </si>
  <si>
    <t>Q20937</t>
  </si>
  <si>
    <t>C1863</t>
  </si>
  <si>
    <t>let-711 NTL-1a</t>
  </si>
  <si>
    <t>Q20938_DLVDLCLK</t>
  </si>
  <si>
    <t>Q20938</t>
  </si>
  <si>
    <t>DLVDLCLK</t>
  </si>
  <si>
    <t>rpn-6.1 Probable 26S proteasome regulatory subunit rpn-6.1</t>
  </si>
  <si>
    <t>Q20938_ECIQWATEQNR</t>
  </si>
  <si>
    <t>ECIQWATEQNR</t>
  </si>
  <si>
    <t>Q20970_ALQEGCTPR</t>
  </si>
  <si>
    <t>Q20970</t>
  </si>
  <si>
    <t>ALQEGCTPR</t>
  </si>
  <si>
    <t>mrs-1 Methionine--tRNA ligase, cytoplasmic</t>
  </si>
  <si>
    <t>Q20970_EQCGLPALPLFTPFPICYLK</t>
  </si>
  <si>
    <t>EQCGLPALPLFTPFPICYLK</t>
  </si>
  <si>
    <t>C559</t>
  </si>
  <si>
    <t>Q20970_PVVSCTPTPTSTPASGIITEAPK</t>
  </si>
  <si>
    <t>PVVSCTPTPTSTPASGIITEAPK</t>
  </si>
  <si>
    <t>C703</t>
  </si>
  <si>
    <t>Q21004_TVCDDLPQTVTQYVNQFPDLK</t>
  </si>
  <si>
    <t>Q21004</t>
  </si>
  <si>
    <t>TVCDDLPQTVTQYVNQFPDLK</t>
  </si>
  <si>
    <t>amph-1 AMPHiphysin homolog</t>
  </si>
  <si>
    <t>Q21021_ADEIECACCGTSK</t>
  </si>
  <si>
    <t>Q21021</t>
  </si>
  <si>
    <t>npp-9</t>
  </si>
  <si>
    <t>ADEIECACCGTSK</t>
  </si>
  <si>
    <t>C458, C459</t>
  </si>
  <si>
    <t>npp-9 Nuclear Pore complex Protein</t>
  </si>
  <si>
    <t>Q21021_PNLPNVLTFMCQDFSEDASNADPAIFTAK</t>
  </si>
  <si>
    <t>PNLPNVLTFMCQDFSEDASNADPAIFTAK</t>
  </si>
  <si>
    <t>C821</t>
  </si>
  <si>
    <t>Q21021_TGEEGEQTMFCNR</t>
  </si>
  <si>
    <t>TGEEGEQTMFCNR</t>
  </si>
  <si>
    <t>C279</t>
  </si>
  <si>
    <t>Q21032_CATITPDEAR</t>
  </si>
  <si>
    <t>Q21032</t>
  </si>
  <si>
    <t>Q21032_NSALETFANNLEAVCIETMEAGFLTK</t>
  </si>
  <si>
    <t>Q21032_NYDGDVQSDSVAQGYGSLGLMTSVLVCPDGK</t>
  </si>
  <si>
    <t>Q21032_SDGGFVWACK</t>
  </si>
  <si>
    <t>Q21080_PDVHIYGIESETCPSFTEAYEAGHIITSQAK</t>
  </si>
  <si>
    <t>Q21080</t>
  </si>
  <si>
    <t>CELE_K01C8.1</t>
  </si>
  <si>
    <t>PDVHIYGIESETCPSFTEAYEAGHIITSQAK</t>
  </si>
  <si>
    <t>CELE_K01C8.1 Uncharacterized protein</t>
  </si>
  <si>
    <t>Q21122_ALDELDAGICEGLTYEDILQR</t>
  </si>
  <si>
    <t>Q21122</t>
  </si>
  <si>
    <t>ALDELDAGICEGLTYEDILQR</t>
  </si>
  <si>
    <t>pfkb-1.2 6-phosphofructo-2-kinase/fructose-2,6-bisphosphata</t>
  </si>
  <si>
    <t>Q21122_AYHCDSTIYALDLESGEWTETSDQLPLCDSPR</t>
  </si>
  <si>
    <t>AYHCDSTIYALDLESGEWTETSDQLPLCDSPR</t>
  </si>
  <si>
    <t>C452</t>
  </si>
  <si>
    <t>Q21122_CFFIESVCDDPAIIDCNVTDVK</t>
  </si>
  <si>
    <t>CFFIESVCDDPAIIDCNVTDVK</t>
  </si>
  <si>
    <t>Q21154_CNAYLTEEWTALPK</t>
  </si>
  <si>
    <t>Q21154</t>
  </si>
  <si>
    <t>CNAYLTEEWTALPK</t>
  </si>
  <si>
    <t>moma-1 MICOS complex subunit MIC27</t>
  </si>
  <si>
    <t>Q21154_IACEQEYDR</t>
  </si>
  <si>
    <t>IACEQEYDR</t>
  </si>
  <si>
    <t>Q21154_VVDCAMTQTK</t>
  </si>
  <si>
    <t>VVDCAMTQTK</t>
  </si>
  <si>
    <t>Q21166_FTCDNYGIFWEDLLK</t>
  </si>
  <si>
    <t>Q21166</t>
  </si>
  <si>
    <t>sur-5</t>
  </si>
  <si>
    <t>FTCDNYGIFWEDLLK</t>
  </si>
  <si>
    <t>sur-5 Acetoacetyl-CoA synthetase</t>
  </si>
  <si>
    <t>Q21215_GSSPQCISLAWSQDGQTLFAGYTDNIIR</t>
  </si>
  <si>
    <t>Q21215</t>
  </si>
  <si>
    <t>GSSPQCISLAWSQDGQTLFAGYTDNIIR</t>
  </si>
  <si>
    <t>rack-1 Guanine nucleotide-binding protein subunit beta-2-</t>
  </si>
  <si>
    <t>Q21215_LWNTLAQCK</t>
  </si>
  <si>
    <t>LWNTLAQCK</t>
  </si>
  <si>
    <t>Q21215_TNHIGHTGYVNTVTVSPDGSLCASGGK</t>
  </si>
  <si>
    <t>TNHIGHTGYVNTVTVSPDGSLCASGGK</t>
  </si>
  <si>
    <t>Q21215_VWNLGNCR</t>
  </si>
  <si>
    <t>VWNLGNCR</t>
  </si>
  <si>
    <t>Q21215_YTITDDCHTDWVSTVR</t>
  </si>
  <si>
    <t>YTITDDCHTDWVSTVR</t>
  </si>
  <si>
    <t>Q21215_YWLCAAVGSSIK</t>
  </si>
  <si>
    <t>YWLCAAVGSSIK</t>
  </si>
  <si>
    <t>Q21217_AVQTMLCGTSANENAIK</t>
  </si>
  <si>
    <t>Q21217</t>
  </si>
  <si>
    <t>AVQTMLCGTSANENAIK</t>
  </si>
  <si>
    <t>gta-1 Probable 4-aminobutyrate aminotransferase, mitocho</t>
  </si>
  <si>
    <t>Q21222_FGIDPPAGILLYGPPGCSK</t>
  </si>
  <si>
    <t>Q21222</t>
  </si>
  <si>
    <t>FGIDPPAGILLYGPPGCSK</t>
  </si>
  <si>
    <t>C504</t>
  </si>
  <si>
    <t>cdc-48.3 Cell Division Cycle related</t>
  </si>
  <si>
    <t>Q21230_HVLQFLLAELGTTGSIDGSNCLIVK</t>
  </si>
  <si>
    <t>Q21230</t>
  </si>
  <si>
    <t>HVLQFLLAELGTTGSIDGSNCLIVK</t>
  </si>
  <si>
    <t>K04G2.1 Eukaryotic translation initiation factor 2 subunit</t>
  </si>
  <si>
    <t>Q21230_LFFLQCTNCGSR</t>
  </si>
  <si>
    <t>LFFLQCTNCGSR</t>
  </si>
  <si>
    <t>C214, C217</t>
  </si>
  <si>
    <t>Q21230_TAFSNFLEICR</t>
  </si>
  <si>
    <t>TAFSNFLEICR</t>
  </si>
  <si>
    <t>Q21244_EAVLLAVSCDAFAFGQEDTNNDR</t>
  </si>
  <si>
    <t>Q21244</t>
  </si>
  <si>
    <t>msp-63</t>
  </si>
  <si>
    <t>msp-63 Major sperm protein 63</t>
  </si>
  <si>
    <t>Q21244_LGVDPPCGVLDPK</t>
  </si>
  <si>
    <t>Q21276_MDHCAPSLSALIGEQVGAR</t>
  </si>
  <si>
    <t>Q21276</t>
  </si>
  <si>
    <t>MDHCAPSLSALIGEQVGAR</t>
  </si>
  <si>
    <t>K07C5.4 Uncharacterized NOP5 family protein K07C5.4</t>
  </si>
  <si>
    <t>Q21276_NTEAALENCNSISEGLAHPDLTNFLQK</t>
  </si>
  <si>
    <t>NTEAALENCNSISEGLAHPDLTNFLQK</t>
  </si>
  <si>
    <t>Q21276_VDCFSETPVSTYGEFLR</t>
  </si>
  <si>
    <t>VDCFSETPVSTYGEFLR</t>
  </si>
  <si>
    <t>Q21284_LPICMAK</t>
  </si>
  <si>
    <t>Q21284</t>
  </si>
  <si>
    <t>CELE_K07E3.4</t>
  </si>
  <si>
    <t>LPICMAK</t>
  </si>
  <si>
    <t>C568</t>
  </si>
  <si>
    <t>CELE_K07E3.4 Uncharacterized protein</t>
  </si>
  <si>
    <t>Q21307_ELQFVEDIGHGSCGTVTK</t>
  </si>
  <si>
    <t>Q21307</t>
  </si>
  <si>
    <t>ELQFVEDIGHGSCGTVTK</t>
  </si>
  <si>
    <t>C83</t>
  </si>
  <si>
    <t>mek-1 Dual specificity mitogen-activated protein kinase</t>
  </si>
  <si>
    <t>Q21307_IETDVEEWFADVMGECG</t>
  </si>
  <si>
    <t>IETDVEEWFADVMGECG</t>
  </si>
  <si>
    <t>Q21307_LCDFGIAGR</t>
  </si>
  <si>
    <t>LCDFGIAGR</t>
  </si>
  <si>
    <t>Q21307_QAGCPLYMGPER</t>
  </si>
  <si>
    <t>QAGCPLYMGPER</t>
  </si>
  <si>
    <t>Q21307_VCMECMATCLDR</t>
  </si>
  <si>
    <t>VCMECMATCLDR</t>
  </si>
  <si>
    <t>Q21323_EPQETDGPGLPNNILFCSNIPEGTEPEQIQTIFSQFPGLR</t>
  </si>
  <si>
    <t>Q21323</t>
  </si>
  <si>
    <t>EPQETDGPGLPNNILFCSNIPEGTEPEQIQTIFSQFPGLR</t>
  </si>
  <si>
    <t>rnp-3 RNP (RRM RNA binding domain) containing</t>
  </si>
  <si>
    <t>Q21463_ASLVHENSAHNIGDEFCNNK</t>
  </si>
  <si>
    <t>Q21463</t>
  </si>
  <si>
    <t>ASLVHENSAHNIGDEFCNNK</t>
  </si>
  <si>
    <t>C549</t>
  </si>
  <si>
    <t>asns-2 Asparagine synthetase</t>
  </si>
  <si>
    <t>Q21463_GPDFSGCYQDTK</t>
  </si>
  <si>
    <t>GPDFSGCYQDTK</t>
  </si>
  <si>
    <t>Q21463_SAISQHHIEQCR</t>
  </si>
  <si>
    <t>SAISQHHIEQCR</t>
  </si>
  <si>
    <t>C563</t>
  </si>
  <si>
    <t>Q21463_VLHLYTSDCLR</t>
  </si>
  <si>
    <t>VLHLYTSDCLR</t>
  </si>
  <si>
    <t>Q21531_TPCPLSPAQLADFGLDIK</t>
  </si>
  <si>
    <t>Q21531</t>
  </si>
  <si>
    <t>Q21541_TIPDTCWCGEDIR</t>
  </si>
  <si>
    <t>Q21541</t>
  </si>
  <si>
    <t>CELE_M142.5</t>
  </si>
  <si>
    <t>TIPDTCWCGEDIR</t>
  </si>
  <si>
    <t>CELE_M142.5 Uncharacterized protein</t>
  </si>
  <si>
    <t>Q21549_LSSEVCQTTPLTLLPSPFPK</t>
  </si>
  <si>
    <t>Q21549</t>
  </si>
  <si>
    <t>LSSEVCQTTPLTLLPSPFPK</t>
  </si>
  <si>
    <t>gss-1 Glutathione synthetase</t>
  </si>
  <si>
    <t>Q21554_AAGCIADPTGR</t>
  </si>
  <si>
    <t>Q21554</t>
  </si>
  <si>
    <t>ddb-1</t>
  </si>
  <si>
    <t>AAGCIADPTGR</t>
  </si>
  <si>
    <t>ddb-1 DNA damage-binding protein 1</t>
  </si>
  <si>
    <t>Q21557_FGATWHVICGK</t>
  </si>
  <si>
    <t>Q21557</t>
  </si>
  <si>
    <t>dlc-2</t>
  </si>
  <si>
    <t>FGATWHVICGK</t>
  </si>
  <si>
    <t>dlc-2 Probable dynein light chain 2, cytoplasmic</t>
  </si>
  <si>
    <t>Q21568_ACGVTR</t>
  </si>
  <si>
    <t>Q21568</t>
  </si>
  <si>
    <t>ACGVTR</t>
  </si>
  <si>
    <t>M28.5 NHP2-like protein 1 homolog</t>
  </si>
  <si>
    <t>Q21568_GISEIIVMAADAEPLEILLHLPLLCEDK</t>
  </si>
  <si>
    <t>GISEIIVMAADAEPLEILLHLPLLCEDK</t>
  </si>
  <si>
    <t>Q21589_CLDGALDR</t>
  </si>
  <si>
    <t>Q21589</t>
  </si>
  <si>
    <t>CLDGALDR</t>
  </si>
  <si>
    <t>CELE_M7.8 Uncharacterized protein</t>
  </si>
  <si>
    <t>Q21614_NCGTFLTANHLPSSK</t>
  </si>
  <si>
    <t>Q21614</t>
  </si>
  <si>
    <t>NCGTFLTANHLPSSK</t>
  </si>
  <si>
    <t>cah-4 Carbonic AnHydrase</t>
  </si>
  <si>
    <t>Q21614_SGDCCDVLVSEGGFLVNVK</t>
  </si>
  <si>
    <t>SGDCCDVLVSEGGFLVNVK</t>
  </si>
  <si>
    <t>C83, C84</t>
  </si>
  <si>
    <t>Q21633_AYENVECEETNLLK</t>
  </si>
  <si>
    <t>Q21633</t>
  </si>
  <si>
    <t>AYENVECEETNLLK</t>
  </si>
  <si>
    <t>ubc-18 UBiquitin Conjugating enzyme</t>
  </si>
  <si>
    <t>Q21633_FCLPIVTAENWK</t>
  </si>
  <si>
    <t>FCLPIVTAENWK</t>
  </si>
  <si>
    <t>Q21693_YEDHESCQK</t>
  </si>
  <si>
    <t>Q21693</t>
  </si>
  <si>
    <t>ife-2</t>
  </si>
  <si>
    <t>ife-2 Eukaryotic translation initiation factor 4E-2</t>
  </si>
  <si>
    <t>Q21702_VHTVGICGSDVHYWTHGAIGPFVVK</t>
  </si>
  <si>
    <t>Q21702</t>
  </si>
  <si>
    <t>CELE_R04B5.5</t>
  </si>
  <si>
    <t>VHTVGICGSDVHYWTHGAIGPFVVK</t>
  </si>
  <si>
    <t>CELE_R04B5.5 Uncharacterized protein</t>
  </si>
  <si>
    <t>Q21740_EVPIICILSPVVNDDVECWLR</t>
  </si>
  <si>
    <t>Q21740</t>
  </si>
  <si>
    <t>edc-3</t>
  </si>
  <si>
    <t>EVPIICILSPVVNDDVECWLR</t>
  </si>
  <si>
    <t>C454</t>
  </si>
  <si>
    <t>edc-3 Yeast Enhancer of DeCapping homolog</t>
  </si>
  <si>
    <t>Q21742_FNCENGGPAPDQVTDAIYQITTK</t>
  </si>
  <si>
    <t>Q21742</t>
  </si>
  <si>
    <t>CELE_R05F9.6</t>
  </si>
  <si>
    <t>FNCENGGPAPDQVTDAIYQITTK</t>
  </si>
  <si>
    <t>CELE_R05F9.6 Uncharacterized protein</t>
  </si>
  <si>
    <t>Q21746_DPVYFCNR</t>
  </si>
  <si>
    <t>Q21746</t>
  </si>
  <si>
    <t>DPVYFCNR</t>
  </si>
  <si>
    <t>sgt-1 Small Glutamine-rich Tetratrico repeat protein</t>
  </si>
  <si>
    <t>Q21746_LEQYDLAIQDCR</t>
  </si>
  <si>
    <t>LEQYDLAIQDCR</t>
  </si>
  <si>
    <t>Q21746_MGLAYSCQNR</t>
  </si>
  <si>
    <t>MGLAYSCQNR</t>
  </si>
  <si>
    <t>Q21746_VSQNQATAEQAEALEVAIQCLEHSFGLDDASYAFQPSR</t>
  </si>
  <si>
    <t>VSQNQATAEQAEALEVAIQCLEHSFGLDDASYAFQPSR</t>
  </si>
  <si>
    <t>Q21770_PATVPDLWAAYAVGNPGCR</t>
  </si>
  <si>
    <t>Q21770</t>
  </si>
  <si>
    <t>wago-1</t>
  </si>
  <si>
    <t>PATVPDLWAAYAVGNPGCR</t>
  </si>
  <si>
    <t>C544</t>
  </si>
  <si>
    <t>wago-1 Argonaute protein wago-1</t>
  </si>
  <si>
    <t>Q21776_SSVCFLQHNVPINNSGK</t>
  </si>
  <si>
    <t>Q21776</t>
  </si>
  <si>
    <t>SSVCFLQHNVPINNSGK</t>
  </si>
  <si>
    <t>bub-1 Mitotic checkpoint serine/threonine-protein kinase</t>
  </si>
  <si>
    <t>Q21810_AQGQCGSCWAFASTATVEAAWAIAHGEK</t>
  </si>
  <si>
    <t>Q21810</t>
  </si>
  <si>
    <t>CELE_R07E3.1</t>
  </si>
  <si>
    <t>AQGQCGSCWAFASTATVEAAWAIAHGEK</t>
  </si>
  <si>
    <t>CELE_R07E3.1 Uncharacterized protein</t>
  </si>
  <si>
    <t>Q21810_GGVFTPSEYACK</t>
  </si>
  <si>
    <t>GGVFTPSEYACK</t>
  </si>
  <si>
    <t>Q21824_HTTCNDLPVGR</t>
  </si>
  <si>
    <t>Q21824</t>
  </si>
  <si>
    <t>HTTCNDLPVGR</t>
  </si>
  <si>
    <t>prdx-3 Probable peroxiredoxin prdx-3</t>
  </si>
  <si>
    <t>Q21824_SLGAEVVACSCDSHFSHLAWVNTPR</t>
  </si>
  <si>
    <t>SLGAEVVACSCDSHFSHLAWVNTPR</t>
  </si>
  <si>
    <t>C102, C104</t>
  </si>
  <si>
    <t>Q21831_TYAFSESPLATVDCPFR</t>
  </si>
  <si>
    <t>Q21831</t>
  </si>
  <si>
    <t>TYAFSESPLATVDCPFR</t>
  </si>
  <si>
    <t>C334</t>
  </si>
  <si>
    <t>snfc-5 SNF chromatin remodeling Complex component</t>
  </si>
  <si>
    <t>Q21854_GLVVAAGGCDR</t>
  </si>
  <si>
    <t>Q21854</t>
  </si>
  <si>
    <t>GLVVAAGGCDR</t>
  </si>
  <si>
    <t>tag-147 Uncharacterized protein</t>
  </si>
  <si>
    <t>Q21918_ELGCPTANMDGTVVNGLPEGLPVGVYFGTAK</t>
  </si>
  <si>
    <t>Q21918</t>
  </si>
  <si>
    <t>CELE_R10H10.6</t>
  </si>
  <si>
    <t>ELGCPTANMDGTVVNGLPEGLPVGVYFGTAK</t>
  </si>
  <si>
    <t>CELE_R10H10.6 Uncharacterized protein</t>
  </si>
  <si>
    <t>Q21925_LYQYETCPFCCK</t>
  </si>
  <si>
    <t>Q21925</t>
  </si>
  <si>
    <t>LYQYETCPFCCK</t>
  </si>
  <si>
    <t>pges-2 ProstaGlandin E Synthase homolog</t>
  </si>
  <si>
    <t>Q21926_VSEVFDCWFESGSMPYAQNHYPFENR</t>
  </si>
  <si>
    <t>Q21926</t>
  </si>
  <si>
    <t>VSEVFDCWFESGSMPYAQNHYPFENR</t>
  </si>
  <si>
    <t>irs-1 Isoleucine--tRNA ligase, cytoplasmic</t>
  </si>
  <si>
    <t>Q21962_ATSNICTAQALLANMSAMYAVYHGPQR</t>
  </si>
  <si>
    <t>Q21962</t>
  </si>
  <si>
    <t>ATSNICTAQALLANMSAMYAVYHGPQR</t>
  </si>
  <si>
    <t>gldc-1 Glycine cleavage system P protein</t>
  </si>
  <si>
    <t>Q21962_DVSLVHSMIPLGSCTMK</t>
  </si>
  <si>
    <t>DVSLVHSMIPLGSCTMK</t>
  </si>
  <si>
    <t>C535</t>
  </si>
  <si>
    <t>Q21962_NLVCTCPPIESYQ</t>
  </si>
  <si>
    <t>NLVCTCPPIESYQ</t>
  </si>
  <si>
    <t>C970, C972</t>
  </si>
  <si>
    <t>Q21993_NCEQELNFFQESFNALK</t>
  </si>
  <si>
    <t>Q21993</t>
  </si>
  <si>
    <t>NCEQELNFFQESFNALK</t>
  </si>
  <si>
    <t>pfd-5 Probable prefoldin subunit 5</t>
  </si>
  <si>
    <t>Q21994_THNGESVSYLFSHVPIC</t>
  </si>
  <si>
    <t>Q21994</t>
  </si>
  <si>
    <t>CELE_R151.2</t>
  </si>
  <si>
    <t>THNGESVSYLFSHVPIC</t>
  </si>
  <si>
    <t>CELE_R151.2 Uncharacterized protein</t>
  </si>
  <si>
    <t>Q22004_GCIGTFSDLR</t>
  </si>
  <si>
    <t>Q22004</t>
  </si>
  <si>
    <t>GCIGTFSDLR</t>
  </si>
  <si>
    <t>R166.3 Uncharacterized protein R166.3</t>
  </si>
  <si>
    <t>Q22018_YCYSGVAYSLAK</t>
  </si>
  <si>
    <t>Q22018</t>
  </si>
  <si>
    <t>YCYSGVAYSLAK</t>
  </si>
  <si>
    <t>dtmk-1 Thymidylate kinase</t>
  </si>
  <si>
    <t>Q22019_NALCDAEIQFFNEYSSTLAR</t>
  </si>
  <si>
    <t>Q22019</t>
  </si>
  <si>
    <t>psf-1</t>
  </si>
  <si>
    <t>NALCDAEIQFFNEYSSTLAR</t>
  </si>
  <si>
    <t>psf-1 Probable DNA replication complex GINS protein PSF1</t>
  </si>
  <si>
    <t>Q22031_TSLDATDASAISPDIIDGFVTCGDLSGWDSEK</t>
  </si>
  <si>
    <t>Q22031</t>
  </si>
  <si>
    <t>TSLDATDASAISPDIIDGFVTCGDLSGWDSEK</t>
  </si>
  <si>
    <t>R74.7 Putative tRNA (cytidine(32)/guanosine(34)-2-O)-me</t>
  </si>
  <si>
    <t>Q22037_GFGFVTFDDHDSVDQCVLQK</t>
  </si>
  <si>
    <t>Q22037</t>
  </si>
  <si>
    <t>GFGFVTFDDHDSVDQCVLQK</t>
  </si>
  <si>
    <t>hrp-1 Heterogeneous nuclear ribonucleoprotein A1</t>
  </si>
  <si>
    <t>Q22038_AIAEQIGAFAYLECSAK</t>
  </si>
  <si>
    <t>Q22038</t>
  </si>
  <si>
    <t>AIAEQIGAFAYLECSAK</t>
  </si>
  <si>
    <t>rho-1 Ras-like GTP-binding protein rhoA</t>
  </si>
  <si>
    <t>Q22038_HFCPNVPIILVGNK</t>
  </si>
  <si>
    <t>HFCPNVPIILVGNK</t>
  </si>
  <si>
    <t>Q22038_PLSYPDTDVILMCFSIDSPDSLENIPEK</t>
  </si>
  <si>
    <t>PLSYPDTDVILMCFSIDSPDSLENIPEK</t>
  </si>
  <si>
    <t>Q22038_TCLLIVFSK</t>
  </si>
  <si>
    <t>TCLLIVFSK</t>
  </si>
  <si>
    <t>Q22053_ANCIDSTAEPEAVFAGEVNK</t>
  </si>
  <si>
    <t>Q22053</t>
  </si>
  <si>
    <t>ANCIDSTAEPEAVFAGEVNK</t>
  </si>
  <si>
    <t>fib-1 rRNA 2-O-methyltransferase fibrillarin</t>
  </si>
  <si>
    <t>Q22053_LLYLGAASGTTVSHCSDVVGPEGIVYAVEFSHR</t>
  </si>
  <si>
    <t>LLYLGAASGTTVSHCSDVVGPEGIVYAVEFSHR</t>
  </si>
  <si>
    <t>C208</t>
  </si>
  <si>
    <t>Q22054_TATAVAHCK</t>
  </si>
  <si>
    <t>Q22054</t>
  </si>
  <si>
    <t>TATAVAHCK</t>
  </si>
  <si>
    <t>C23</t>
  </si>
  <si>
    <t>rps-16 40S ribosomal protein S16</t>
  </si>
  <si>
    <t>Q22067_AGAEFLASVCNMK</t>
  </si>
  <si>
    <t>Q22067</t>
  </si>
  <si>
    <t>AGAEFLASVCNMK</t>
  </si>
  <si>
    <t>got-1.2 Probable aspartate aminotransferase, cytoplasmic</t>
  </si>
  <si>
    <t>Q22067_SVIILHGCAHNPTGMDPTQEQWK</t>
  </si>
  <si>
    <t>SVIILHGCAHNPTGMDPTQEQWK</t>
  </si>
  <si>
    <t>Q22096_LFAQHPPEVCDTAYGVYLSR</t>
  </si>
  <si>
    <t>Q22096</t>
  </si>
  <si>
    <t>igcm-3</t>
  </si>
  <si>
    <t>LFAQHPPEVCDTAYGVYLSR</t>
  </si>
  <si>
    <t>C575</t>
  </si>
  <si>
    <t>igcm-3 ImmunoGlobulin-like Cell adhesion Molecule family</t>
  </si>
  <si>
    <t>Q22099_AGELSLIPNEILQLTPCLHMLPHSHFGLK</t>
  </si>
  <si>
    <t>Q22099</t>
  </si>
  <si>
    <t>AGELSLIPNEILQLTPCLHMLPHSHFGLK</t>
  </si>
  <si>
    <t>krs-1 Lysine--tRNA ligase</t>
  </si>
  <si>
    <t>Q22099_DAGDDEAQMIDETFCNALEYGLPPTGGWGMGIDR</t>
  </si>
  <si>
    <t>DAGDDEAQMIDETFCNALEYGLPPTGGWGMGIDR</t>
  </si>
  <si>
    <t>C514</t>
  </si>
  <si>
    <t>Q22100_PSSIQEVFLGQVCQANAGQAPAR</t>
  </si>
  <si>
    <t>Q22100</t>
  </si>
  <si>
    <t>PSSIQEVFLGQVCQANAGQAPAR</t>
  </si>
  <si>
    <t>kat-1 Acetyl-CoA acetyltransferase homolog, mitochondria</t>
  </si>
  <si>
    <t>Q22100_QSDVAQWEVNEAFSCVPLAFIK</t>
  </si>
  <si>
    <t>QSDVAQWEVNEAFSCVPLAFIK</t>
  </si>
  <si>
    <t>Q22100_SGQIGVAAICNGGGGSSGMVIQK</t>
  </si>
  <si>
    <t>SGQIGVAAICNGGGGSSGMVIQK</t>
  </si>
  <si>
    <t>Q22100_VCSSGLK</t>
  </si>
  <si>
    <t>VCSSGLK</t>
  </si>
  <si>
    <t>Q22100_VHMGNCGEK</t>
  </si>
  <si>
    <t>VHMGNCGEK</t>
  </si>
  <si>
    <t>Q22101_GPMGLCAEK</t>
  </si>
  <si>
    <t>Q22101</t>
  </si>
  <si>
    <t>GPMGLCAEK</t>
  </si>
  <si>
    <t>CELE_T02G5.7 Uncharacterized protein</t>
  </si>
  <si>
    <t>Q22101_IEEVIGGCVLPAGLGQNVTR</t>
  </si>
  <si>
    <t>IEEVIGGCVLPAGLGQNVTR</t>
  </si>
  <si>
    <t>Q22101_IVNSLAYSLAPGQLGVAAICNGGGEATAVLIK</t>
  </si>
  <si>
    <t>IVNSLAYSLAPGQLGVAAICNGGGEATAVLIK</t>
  </si>
  <si>
    <t>Q22111_ESVSEVCSSLYEFWDTIGESGDLER</t>
  </si>
  <si>
    <t>Q22111</t>
  </si>
  <si>
    <t>ESVSEVCSSLYEFWDTIGESGDLER</t>
  </si>
  <si>
    <t>mmaa-1 Methylmalonic aciduria type A homolog, mitochondri</t>
  </si>
  <si>
    <t>Q22137_IEECGGMEEFTSSYK</t>
  </si>
  <si>
    <t>Q22137</t>
  </si>
  <si>
    <t>CELE_T04A8.7</t>
  </si>
  <si>
    <t>IEECGGMEEFTSSYK</t>
  </si>
  <si>
    <t>CELE_T04A8.7 Uncharacterized protein</t>
  </si>
  <si>
    <t>Q22171_EDALACLFGR</t>
  </si>
  <si>
    <t>Q22171</t>
  </si>
  <si>
    <t>CELE_T04G9.4</t>
  </si>
  <si>
    <t>EDALACLFGR</t>
  </si>
  <si>
    <t>CELE_T04G9.4 Uncharacterized protein</t>
  </si>
  <si>
    <t>Q22240_YVGLVNQAMTCYLNSLVQSLYMTPEFR</t>
  </si>
  <si>
    <t>Q22240</t>
  </si>
  <si>
    <t>CELE_T05H10.1</t>
  </si>
  <si>
    <t>YVGLVNQAMTCYLNSLVQSLYMTPEFR</t>
  </si>
  <si>
    <t>CELE_T05H10.1 Ubiquitin carboxyl-terminal hydrolase</t>
  </si>
  <si>
    <t>Q22253_CQIPFDEVEFLVMK</t>
  </si>
  <si>
    <t>Q22253</t>
  </si>
  <si>
    <t>rpn-9</t>
  </si>
  <si>
    <t>CQIPFDEVEFLVMK</t>
  </si>
  <si>
    <t>rpn-9 Proteasome Regulatory Particle, Non-ATPase-like</t>
  </si>
  <si>
    <t>Q22347_CFAADTANQAATNAVQIFGGNGFNSEYPVEK</t>
  </si>
  <si>
    <t>Q22347</t>
  </si>
  <si>
    <t>CFAADTANQAATNAVQIFGGNGFNSEYPVEK</t>
  </si>
  <si>
    <t>acdh-10 Probable medium-chain specific acyl-CoA dehydrogen</t>
  </si>
  <si>
    <t>Q22347_CLDESAK</t>
  </si>
  <si>
    <t>CLDESAK</t>
  </si>
  <si>
    <t>Q22352_ALGVSNFSCNQLQALYDAAEVK</t>
  </si>
  <si>
    <t>Q22352</t>
  </si>
  <si>
    <t>CELE_T08H10.1</t>
  </si>
  <si>
    <t>ALGVSNFSCNQLQALYDAAEVK</t>
  </si>
  <si>
    <t>CELE_T08H10.1 Uncharacterized protein</t>
  </si>
  <si>
    <t>Q22352_ALQLEYIDLYLIHCPFPFK</t>
  </si>
  <si>
    <t>ALQLEYIDLYLIHCPFPFK</t>
  </si>
  <si>
    <t>Q22392_HGAIGCHDSIAMEILAQK</t>
  </si>
  <si>
    <t>Q22392</t>
  </si>
  <si>
    <t>HGAIGCHDSIAMEILAQK</t>
  </si>
  <si>
    <t>dhs-19 DeHydrogenases, Short chain</t>
  </si>
  <si>
    <t>Q22392_LFDCPDELMEK</t>
  </si>
  <si>
    <t>LFDCPDELMEK</t>
  </si>
  <si>
    <t>Q22392_TGCVGLVDYCASK</t>
  </si>
  <si>
    <t>TGCVGLVDYCASK</t>
  </si>
  <si>
    <t>C182, C189</t>
  </si>
  <si>
    <t>Q22392_YGVNTTLVCPFFIDTGMFHGVTTK</t>
  </si>
  <si>
    <t>YGVNTTLVCPFFIDTGMFHGVTTK</t>
  </si>
  <si>
    <t>Q22417_CELPAPSAVK</t>
  </si>
  <si>
    <t>Q22417</t>
  </si>
  <si>
    <t>CELPAPSAVK</t>
  </si>
  <si>
    <t>bcas-2 BCAS splicing factor homolog</t>
  </si>
  <si>
    <t>Q22467_LQTDFVPEDGEVCAAEPGVYK</t>
  </si>
  <si>
    <t>Q22467</t>
  </si>
  <si>
    <t>Q22469_CLGIPNTSHFANITK</t>
  </si>
  <si>
    <t>Q22469</t>
  </si>
  <si>
    <t>CELE_T13H5.4</t>
  </si>
  <si>
    <t>CLGIPNTSHFANITK</t>
  </si>
  <si>
    <t>CELE_T13H5.4 Uncharacterized protein</t>
  </si>
  <si>
    <t>Q22494_LACFGTTR</t>
  </si>
  <si>
    <t>Q22494</t>
  </si>
  <si>
    <t>vha-15</t>
  </si>
  <si>
    <t>LACFGTTR</t>
  </si>
  <si>
    <t>vha-15 Probable V-type proton ATPase subunit H 2</t>
  </si>
  <si>
    <t>Q22494_LLESSHDPLILCVASHDIGEYVR</t>
  </si>
  <si>
    <t>LLESSHDPLILCVASHDIGEYVR</t>
  </si>
  <si>
    <t>Q22505_CQLSDQQVR</t>
  </si>
  <si>
    <t>Q22505</t>
  </si>
  <si>
    <t>CQLSDQQVR</t>
  </si>
  <si>
    <t>immt-1 MICOS complex subunit MIC60-1</t>
  </si>
  <si>
    <t>Q22601_EMVEAFCTDLPK</t>
  </si>
  <si>
    <t>Q22601</t>
  </si>
  <si>
    <t>apa-2</t>
  </si>
  <si>
    <t>EMVEAFCTDLPK</t>
  </si>
  <si>
    <t>apa-2 AdaPtin, Alpha chain (Clathrin associated complex)</t>
  </si>
  <si>
    <t>Q22620_CIILSPFCGR</t>
  </si>
  <si>
    <t>Q22620</t>
  </si>
  <si>
    <t>CIILSPFCGR</t>
  </si>
  <si>
    <t>C512, C519</t>
  </si>
  <si>
    <t>pars-1 Prolyl Amino-acyl tRNA Synthetase</t>
  </si>
  <si>
    <t>Q22620_CLFPSCTYNAK</t>
  </si>
  <si>
    <t>CLFPSCTYNAK</t>
  </si>
  <si>
    <t>C562, C567</t>
  </si>
  <si>
    <t>Q22620_FAGGDFTTTVEAYVACNGR</t>
  </si>
  <si>
    <t>FAGGDFTTTVEAYVACNGR</t>
  </si>
  <si>
    <t>Q22620_LNQWCNVVR</t>
  </si>
  <si>
    <t>LNQWCNVVR</t>
  </si>
  <si>
    <t>Q22620_NCYFPMFVSNAALER</t>
  </si>
  <si>
    <t>NCYFPMFVSNAALER</t>
  </si>
  <si>
    <t>Q22620_PDCEEEIK</t>
  </si>
  <si>
    <t>PDCEEEIK</t>
  </si>
  <si>
    <t>C524</t>
  </si>
  <si>
    <t>Q22620_STTCIEEFK</t>
  </si>
  <si>
    <t>STTCIEEFK</t>
  </si>
  <si>
    <t>C500</t>
  </si>
  <si>
    <t>Q22620_TLCIPLDQPK</t>
  </si>
  <si>
    <t>TLCIPLDQPK</t>
  </si>
  <si>
    <t>Q22655_SNLALVSQEPTLFNCSIR</t>
  </si>
  <si>
    <t>Q22655</t>
  </si>
  <si>
    <t>C1106</t>
  </si>
  <si>
    <t>pgp-7 p-GlycoProtein related</t>
  </si>
  <si>
    <t>Q22656_SNLALVSQEPTLFNCSIR</t>
  </si>
  <si>
    <t>Q22656</t>
  </si>
  <si>
    <t>Q22743_TNAVCQCFK</t>
  </si>
  <si>
    <t>Q22743</t>
  </si>
  <si>
    <t>TNAVCQCFK</t>
  </si>
  <si>
    <t>C165, C167</t>
  </si>
  <si>
    <t>raga-1 RAs-related GTP-binding protein A</t>
  </si>
  <si>
    <t>Q22751_THFNTDCLYELLGVK</t>
  </si>
  <si>
    <t>Q22751</t>
  </si>
  <si>
    <t>THFNTDCLYELLGVK</t>
  </si>
  <si>
    <t>dnj-23 DNaJ domain (Prokaryotic heat shock protein)</t>
  </si>
  <si>
    <t>Q22752_VIHSTIDSDATQSHTAFLQQLCEK</t>
  </si>
  <si>
    <t>Q22752</t>
  </si>
  <si>
    <t>VIHSTIDSDATQSHTAFLQQLCEK</t>
  </si>
  <si>
    <t>dyrb-1 Dynein light chain roadblock</t>
  </si>
  <si>
    <t>Q22757_NDCMNGDFR</t>
  </si>
  <si>
    <t>Q22757</t>
  </si>
  <si>
    <t>CELE_T24H7.3</t>
  </si>
  <si>
    <t>NDCMNGDFR</t>
  </si>
  <si>
    <t>CELE_T24H7.3 Uncharacterized protein</t>
  </si>
  <si>
    <t>Q22781_CLDVATQYSLER</t>
  </si>
  <si>
    <t>Q22781</t>
  </si>
  <si>
    <t>acdh-7</t>
  </si>
  <si>
    <t>CLDVATQYSLER</t>
  </si>
  <si>
    <t>acdh-7 Acyl CoA DeHydrogenase</t>
  </si>
  <si>
    <t>Q22792_NCNVNNATFDAMNIDNVPDAIIVR</t>
  </si>
  <si>
    <t>Q22792</t>
  </si>
  <si>
    <t>NCNVNNATFDAMNIDNVPDAIIVR</t>
  </si>
  <si>
    <t>CELE_T25G3.3 60S ribosomal export protein NMD3</t>
  </si>
  <si>
    <t>Q22799_NADMSDDMQQDAIDCATQALEK</t>
  </si>
  <si>
    <t>Q22799</t>
  </si>
  <si>
    <t>dlc-1</t>
  </si>
  <si>
    <t>NADMSDDMQQDAIDCATQALEK</t>
  </si>
  <si>
    <t>C24</t>
  </si>
  <si>
    <t>dlc-1 Dynein light chain 1, cytoplasmic</t>
  </si>
  <si>
    <t>Q22820_EPIVFCHNDLLVHNIVYDSEK</t>
  </si>
  <si>
    <t>Q22820</t>
  </si>
  <si>
    <t>EPIVFCHNDLLVHNIVYDSEK</t>
  </si>
  <si>
    <t>ckc-1 Choline Kinase C</t>
  </si>
  <si>
    <t>Q22820_FNNGLICGFLEGK</t>
  </si>
  <si>
    <t>FNNGLICGFLEGK</t>
  </si>
  <si>
    <t>Q22888_HDDCLR</t>
  </si>
  <si>
    <t>Q22888</t>
  </si>
  <si>
    <t>HDDCLR</t>
  </si>
  <si>
    <t>ife-4 Eukaryotic translation initiation factor 4E-4</t>
  </si>
  <si>
    <t>Q22918_SLYDEDVCEEDSLISWGEK</t>
  </si>
  <si>
    <t>Q22918</t>
  </si>
  <si>
    <t>SLYDEDVCEEDSLISWGEK</t>
  </si>
  <si>
    <t>C333</t>
  </si>
  <si>
    <t>C37C3.2 Eukaryotic translation initiation factor 5</t>
  </si>
  <si>
    <t>Q22918_YFGCELGAQTNFDAK</t>
  </si>
  <si>
    <t>YFGCELGAQTNFDAK</t>
  </si>
  <si>
    <t>Q22957_SCVSFANCFETLQCGPEDPAEK</t>
  </si>
  <si>
    <t>Q22957</t>
  </si>
  <si>
    <t>F10G2.1</t>
  </si>
  <si>
    <t>SCVSFANCFETLQCGPEDPAEK</t>
  </si>
  <si>
    <t>F10G2.1 UPF0376 protein F10G2.1</t>
  </si>
  <si>
    <t>Q22968_DFLFLVTNAGCIEK</t>
  </si>
  <si>
    <t>Q22968</t>
  </si>
  <si>
    <t>DFLFLVTNAGCIEK</t>
  </si>
  <si>
    <t>gcst-1 Aminomethyltransferase</t>
  </si>
  <si>
    <t>Q22968_LEAGLCLYGSDIEENTTPIEAGLAFVVAK</t>
  </si>
  <si>
    <t>LEAGLCLYGSDIEENTTPIEAGLAFVVAK</t>
  </si>
  <si>
    <t>Q22993_SVSNVQVVSPCQK</t>
  </si>
  <si>
    <t>Q22993</t>
  </si>
  <si>
    <t>SVSNVQVVSPCQK</t>
  </si>
  <si>
    <t>pmt-2 Phosphoethanolamine MethylTransferase</t>
  </si>
  <si>
    <t>Q23069_VCVITVSDTCSAGTR</t>
  </si>
  <si>
    <t>Q23069</t>
  </si>
  <si>
    <t>moc-2</t>
  </si>
  <si>
    <t>VCVITVSDTCSAGTR</t>
  </si>
  <si>
    <t>moc-2 MOlybdenum Cofactor biosynthesis</t>
  </si>
  <si>
    <t>Q23089_CPSNSMVQATLK</t>
  </si>
  <si>
    <t>Q23089</t>
  </si>
  <si>
    <t>CPSNSMVQATLK</t>
  </si>
  <si>
    <t>xpo-1 EXPOrtin (Nuclear export receptor)</t>
  </si>
  <si>
    <t>Q23089_ICPFIQPSTLYGMMSQVR</t>
  </si>
  <si>
    <t>ICPFIQPSTLYGMMSQVR</t>
  </si>
  <si>
    <t>Q23155_NEVITSTSCR</t>
  </si>
  <si>
    <t>Q23155</t>
  </si>
  <si>
    <t>mrps-11</t>
  </si>
  <si>
    <t>NEVITSTSCR</t>
  </si>
  <si>
    <t>mrps-11 Mitochondrial Ribosomal Protein, Small</t>
  </si>
  <si>
    <t>Q23237_DFVAVGTGQEYLLGVCENFWR</t>
  </si>
  <si>
    <t>Q23237</t>
  </si>
  <si>
    <t>DFVAVGTGQEYLLGVCENFWR</t>
  </si>
  <si>
    <t>pbs-3 Proteasome subunit beta type-3</t>
  </si>
  <si>
    <t>Q23237_PDELFEATAQSILSCLER</t>
  </si>
  <si>
    <t>PDELFEATAQSILSCLER</t>
  </si>
  <si>
    <t>Q23237_PYICCMDTIGCVSAPR</t>
  </si>
  <si>
    <t>PYICCMDTIGCVSAPR</t>
  </si>
  <si>
    <t>C121, C122</t>
  </si>
  <si>
    <t>Q23238_FCADQFFIGNHCTK</t>
  </si>
  <si>
    <t>Q23238</t>
  </si>
  <si>
    <t>ulp-2 Ubiquitin-like protease 2</t>
  </si>
  <si>
    <t>Q23381_LPACANQILEK</t>
  </si>
  <si>
    <t>Q23381</t>
  </si>
  <si>
    <t>mmcm-1</t>
  </si>
  <si>
    <t>LPACANQILEK</t>
  </si>
  <si>
    <t>C722</t>
  </si>
  <si>
    <t>mmcm-1 Probable methylmalonyl-CoA mutase, mitochondrial</t>
  </si>
  <si>
    <t>Q23403_FCEENESYPSEFNSVTDYELPEYIMAEVR</t>
  </si>
  <si>
    <t>Q23403</t>
  </si>
  <si>
    <t>CELE_ZK1127.3</t>
  </si>
  <si>
    <t>FCEENESYPSEFNSVTDYELPEYIMAEVR</t>
  </si>
  <si>
    <t>CELE_ZK1127.3 Uncharacterized protein</t>
  </si>
  <si>
    <t>Q23403_SWCELSELR</t>
  </si>
  <si>
    <t>SWCELSELR</t>
  </si>
  <si>
    <t>Q23445_PMEVFMCSVLQR</t>
  </si>
  <si>
    <t>Q23445</t>
  </si>
  <si>
    <t>PMEVFMCSVLQR</t>
  </si>
  <si>
    <t>ZK180.4 GTP-binding protein SAR1</t>
  </si>
  <si>
    <t>Q23482_TDYAPNLAVDYLACR</t>
  </si>
  <si>
    <t>Q23482</t>
  </si>
  <si>
    <t>lin-37</t>
  </si>
  <si>
    <t>TDYAPNLAVDYLACR</t>
  </si>
  <si>
    <t>lin-37 Uncharacterized protein</t>
  </si>
  <si>
    <t>Q23500_ATIANMCPEYGATIGFFPVDSR</t>
  </si>
  <si>
    <t>Q23500</t>
  </si>
  <si>
    <t>ATIANMCPEYGATIGFFPVDSR</t>
  </si>
  <si>
    <t>aco-1 Probable cytoplasmic aconitate hydratase</t>
  </si>
  <si>
    <t>Q23500_IGFNIAGYGCMTCIGNSGPLDEPVTK</t>
  </si>
  <si>
    <t>IGFNIAGYGCMTCIGNSGPLDEPVTK</t>
  </si>
  <si>
    <t>C502, C505</t>
  </si>
  <si>
    <t>Q23500_TAELTHGSVVIAAITSCTNTSNPSVMLAAGLVAK</t>
  </si>
  <si>
    <t>TAELTHGSVVIAAITSCTNTSNPSVMLAAGLVAK</t>
  </si>
  <si>
    <t>Q23519_EAVLLAVSCDAFAFGQEDTNNDR</t>
  </si>
  <si>
    <t>Q23519</t>
  </si>
  <si>
    <t>msp-152</t>
  </si>
  <si>
    <t>msp-152 Major sperm protein 152</t>
  </si>
  <si>
    <t>Q23519_LGVDPPCGVLDPK</t>
  </si>
  <si>
    <t>Q23526_ALPDTIVGCTDLK</t>
  </si>
  <si>
    <t>Q23526</t>
  </si>
  <si>
    <t>CELE_ZK546.2</t>
  </si>
  <si>
    <t>ALPDTIVGCTDLK</t>
  </si>
  <si>
    <t>CELE_ZK546.2 Uncharacterized protein</t>
  </si>
  <si>
    <t>Q23569_TPPINIEFFGESLCPDTTR</t>
  </si>
  <si>
    <t>Q23569</t>
  </si>
  <si>
    <t>TPPINIEFFGESLCPDTTR</t>
  </si>
  <si>
    <t>CELE_ZK669.2 Uncharacterized protein</t>
  </si>
  <si>
    <t>Q23570_CSDTSYWMK</t>
  </si>
  <si>
    <t>Q23570</t>
  </si>
  <si>
    <t>CSDTSYWMK</t>
  </si>
  <si>
    <t>ZK669.3 GILT-like protein ZK669.3</t>
  </si>
  <si>
    <t>Q23588_FVCTGGSPGR</t>
  </si>
  <si>
    <t>Q23588</t>
  </si>
  <si>
    <t>FVCTGGSPGR</t>
  </si>
  <si>
    <t>upp-1 Uridine and thymidine phosphorylase</t>
  </si>
  <si>
    <t>Q23588_NIEMESTCFASFTCR</t>
  </si>
  <si>
    <t>NIEMESTCFASFTCR</t>
  </si>
  <si>
    <t>Q23591_GQFLLNVLTLNGCDGSIFDTQK</t>
  </si>
  <si>
    <t>Q23591</t>
  </si>
  <si>
    <t>CELE_ZK792.5</t>
  </si>
  <si>
    <t>GQFLLNVLTLNGCDGSIFDTQK</t>
  </si>
  <si>
    <t>C494</t>
  </si>
  <si>
    <t>CELE_ZK792.5 Uncharacterized protein</t>
  </si>
  <si>
    <t>Q23621_CAVVDVPFGGAK</t>
  </si>
  <si>
    <t>Q23621</t>
  </si>
  <si>
    <t>CAVVDVPFGGAK</t>
  </si>
  <si>
    <t>gdh-1 Glutamate dehydrogenase</t>
  </si>
  <si>
    <t>Q23621_CDIFVPAACEK</t>
  </si>
  <si>
    <t>CDIFVPAACEK</t>
  </si>
  <si>
    <t>Q23621_DASACITGK</t>
  </si>
  <si>
    <t>DASACITGK</t>
  </si>
  <si>
    <t>Q23621_DCPVEPNAAFAAK</t>
  </si>
  <si>
    <t>DCPVEPNAAFAAK</t>
  </si>
  <si>
    <t>C463</t>
  </si>
  <si>
    <t>Q23621_VIGIQEYDCAVYNPDGIHPK</t>
  </si>
  <si>
    <t>VIGIQEYDCAVYNPDGIHPK</t>
  </si>
  <si>
    <t>Q23621_YSLDVCEDEVK</t>
  </si>
  <si>
    <t>YSLDVCEDEVK</t>
  </si>
  <si>
    <t>Q23624_AILEVCDPSSALDADQSGGVPIPAATSE</t>
  </si>
  <si>
    <t>Q23624</t>
  </si>
  <si>
    <t>AILEVCDPSSALDADQSGGVPIPAATSE</t>
  </si>
  <si>
    <t>CELE_ZK829.7 Uncharacterized protein</t>
  </si>
  <si>
    <t>Q23624_DTSLFPGYEVSGIVESFGAECTPGDYDLTIGDK</t>
  </si>
  <si>
    <t>DTSLFPGYEVSGIVESFGAECTPGDYDLTIGDK</t>
  </si>
  <si>
    <t>Q23624_VCYAGVCLTDR</t>
  </si>
  <si>
    <t>VCYAGVCLTDR</t>
  </si>
  <si>
    <t>C40, C45</t>
  </si>
  <si>
    <t>Q23624_VIVWPTDEMCSHGYADYVAVPTLHFLVK</t>
  </si>
  <si>
    <t>VIVWPTDEMCSHGYADYVAVPTLHFLVK</t>
  </si>
  <si>
    <t>Q23647_SVNPVASSHPTSSSMDDCPYGR</t>
  </si>
  <si>
    <t>Q23647</t>
  </si>
  <si>
    <t>hpo-40</t>
  </si>
  <si>
    <t>SVNPVASSHPTSSSMDDCPYGR</t>
  </si>
  <si>
    <t>hpo-40 Uncharacterized protein</t>
  </si>
  <si>
    <t>Q23652_FNVCPNEQGPSVVDLCTPTGAIFLVTSR</t>
  </si>
  <si>
    <t>Q23652</t>
  </si>
  <si>
    <t>FNVCPNEQGPSVVDLCTPTGAIFLVTSR</t>
  </si>
  <si>
    <t>C532, C544</t>
  </si>
  <si>
    <t>usip-1 U Six snRNA Interacting Protein</t>
  </si>
  <si>
    <t>Q23680_QTTVQEIEEAFNGFCAR</t>
  </si>
  <si>
    <t>Q23680</t>
  </si>
  <si>
    <t>vha-9</t>
  </si>
  <si>
    <t>QTTVQEIEEAFNGFCAR</t>
  </si>
  <si>
    <t>vha-9 Probable V-type proton ATPase subunit F</t>
  </si>
  <si>
    <t>Q25AR9_DEETWLVDFFAPWCGPCQQLAPELQK</t>
  </si>
  <si>
    <t>Q25AR9</t>
  </si>
  <si>
    <t>DEETWLVDFFAPWCGPCQQLAPELQK</t>
  </si>
  <si>
    <t>C111, C114</t>
  </si>
  <si>
    <t>dnj-27 DNaJ domain (Prokaryotic heat shock protein)</t>
  </si>
  <si>
    <t>Q27245_GVTIDTGGCDLK</t>
  </si>
  <si>
    <t>Q27245</t>
  </si>
  <si>
    <t>GVTIDTGGCDLK</t>
  </si>
  <si>
    <t>lap-2 Putative aminopeptidase W07G4.4</t>
  </si>
  <si>
    <t>Q27245_NSIGSHAYTCDEVITSR</t>
  </si>
  <si>
    <t>NSIGSHAYTCDEVITSR</t>
  </si>
  <si>
    <t>Q27257_CLLQVQQAGSAGSGVHYDGPLDVVK</t>
  </si>
  <si>
    <t>Q27257</t>
  </si>
  <si>
    <t>CLLQVQQAGSAGSGVHYDGPLDVVK</t>
  </si>
  <si>
    <t>dif-1 Protein dif-1</t>
  </si>
  <si>
    <t>Q27257_PQFTGALDCVK</t>
  </si>
  <si>
    <t>PQFTGALDCVK</t>
  </si>
  <si>
    <t>Q27257_TLSPGATLMAGGLAGIANWGVCIPADVLK</t>
  </si>
  <si>
    <t>TLSPGATLMAGGLAGIANWGVCIPADVLK</t>
  </si>
  <si>
    <t>Q27274_LSNVCAR</t>
  </si>
  <si>
    <t>Q27274</t>
  </si>
  <si>
    <t>LSNVCAR</t>
  </si>
  <si>
    <t>rop-1 60 kDa SS-A/Ro ribonucleoprotein homolog</t>
  </si>
  <si>
    <t>Q27274_TDCGLPMTWATENNLK</t>
  </si>
  <si>
    <t>TDCGLPMTWATENNLK</t>
  </si>
  <si>
    <t>Q27274_TECPMLNAYSDYIR</t>
  </si>
  <si>
    <t>TECPMLNAYSDYIR</t>
  </si>
  <si>
    <t>Q27371_NFLAAVCR</t>
  </si>
  <si>
    <t>Q27371</t>
  </si>
  <si>
    <t>mup-2</t>
  </si>
  <si>
    <t>NFLAAVCR</t>
  </si>
  <si>
    <t>mup-2 Troponin T</t>
  </si>
  <si>
    <t>Q27389_CNINPAR</t>
  </si>
  <si>
    <t>Q27389</t>
  </si>
  <si>
    <t>CNINPAR</t>
  </si>
  <si>
    <t>rpl-16 60S ribosomal protein L13a</t>
  </si>
  <si>
    <t>Q27464_CAFDDFIK</t>
  </si>
  <si>
    <t>Q27464</t>
  </si>
  <si>
    <t>CAFDDFIK</t>
  </si>
  <si>
    <t>gspd-1 Glucose-6-phosphate 1-dehydrogenase</t>
  </si>
  <si>
    <t>Q27464_SSCELSTHLAK</t>
  </si>
  <si>
    <t>SSCELSTHLAK</t>
  </si>
  <si>
    <t>Q27481_EIPVCTLK</t>
  </si>
  <si>
    <t>Q27481</t>
  </si>
  <si>
    <t>C681</t>
  </si>
  <si>
    <t>Q27481_LNCVDFEK</t>
  </si>
  <si>
    <t>C903</t>
  </si>
  <si>
    <t>Q27481_NLSMMGVACGEGGLIK</t>
  </si>
  <si>
    <t>C543</t>
  </si>
  <si>
    <t>Q27487_LGPNYIQLPVNCPYR</t>
  </si>
  <si>
    <t>Q27487</t>
  </si>
  <si>
    <t>ctl-2 Peroxisomal catalase 1</t>
  </si>
  <si>
    <t>Q27497_GCR</t>
  </si>
  <si>
    <t>Q27497</t>
  </si>
  <si>
    <t>gsp-1 Serine/threonine-protein phosphatase PP1-alpha</t>
  </si>
  <si>
    <t>Q27497_GNHECASINR</t>
  </si>
  <si>
    <t>Q27497_PTDVPDTGLLCDLLWSDPDK</t>
  </si>
  <si>
    <t>Q27501_GNHECASINR</t>
  </si>
  <si>
    <t>Q27501</t>
  </si>
  <si>
    <t>CELE_F52H3.6</t>
  </si>
  <si>
    <t>CELE_F52H3.6 Serine/threonine-protein phosphatase</t>
  </si>
  <si>
    <t>Q27504_LCNPETVTR</t>
  </si>
  <si>
    <t>Q27504</t>
  </si>
  <si>
    <t>LCNPETVTR</t>
  </si>
  <si>
    <t>cah-3 Putative carbonic anhydrase 3</t>
  </si>
  <si>
    <t>Q27504_YEGSLTTPPCSEIVTWTIFTEPVTVTHDQLELFR</t>
  </si>
  <si>
    <t>YEGSLTTPPCSEIVTWTIFTEPVTVTHDQLELFR</t>
  </si>
  <si>
    <t>Q27532_FQSAAIGALQEASEAYLVGLFEDTNLCAIHAK</t>
  </si>
  <si>
    <t>Q27532</t>
  </si>
  <si>
    <t>his-74 Histone H3.3-like type 2</t>
  </si>
  <si>
    <t>Q27535_LGWLTFCPTNLGTTVR</t>
  </si>
  <si>
    <t>Q27535</t>
  </si>
  <si>
    <t>LGWLTFCPTNLGTTVR</t>
  </si>
  <si>
    <t>ZC434.8 Probable arginine kinase ZC434.8</t>
  </si>
  <si>
    <t>Q27535_LQGASDCSSLLK</t>
  </si>
  <si>
    <t>LQGASDCSSLLK</t>
  </si>
  <si>
    <t>Q27535_SLQGYPFNPCLSETNYK</t>
  </si>
  <si>
    <t>SLQGYPFNPCLSETNYK</t>
  </si>
  <si>
    <t>Q27539_IMVHQPSGGAQGTCSDIVIR</t>
  </si>
  <si>
    <t>Q27539</t>
  </si>
  <si>
    <t>IMVHQPSGGAQGTCSDIVIR</t>
  </si>
  <si>
    <t>clpp-1 ATP-dependent Clp protease proteolytic subunit 1,</t>
  </si>
  <si>
    <t>Q27888_YSPDTCILVVSNPVDVLTYVTWK</t>
  </si>
  <si>
    <t>Q27888</t>
  </si>
  <si>
    <t>ldh-1</t>
  </si>
  <si>
    <t>YSPDTCILVVSNPVDVLTYVTWK</t>
  </si>
  <si>
    <t>ldh-1 L-lactate dehydrogenase</t>
  </si>
  <si>
    <t>Q27GU1_DFGVQICNDPFNNVSEIDGER</t>
  </si>
  <si>
    <t>Q27GU1</t>
  </si>
  <si>
    <t>Q27GU1_DLACWNEVSTFVIGMDVAHPDR</t>
  </si>
  <si>
    <t>C594</t>
  </si>
  <si>
    <t>Q2EEM4_DISSSIPAQCVLNTVESQTPIR</t>
  </si>
  <si>
    <t>Q2EEM4</t>
  </si>
  <si>
    <t>Q2EEM4_PDPSAHCQVDLSTVR</t>
  </si>
  <si>
    <t>Q2EEM5_DEHIQYLTTNLVDECGEGSESEQQVLR</t>
  </si>
  <si>
    <t>Q2EEM5</t>
  </si>
  <si>
    <t>Q2HQJ8_SWSGYQLALDNSCGGDETR</t>
  </si>
  <si>
    <t>Q2HQJ8</t>
  </si>
  <si>
    <t>CELE_Y51H4A.15</t>
  </si>
  <si>
    <t>SWSGYQLALDNSCGGDETR</t>
  </si>
  <si>
    <t>CELE_Y51H4A.15 Uncharacterized protein</t>
  </si>
  <si>
    <t>Q2HQL4_PSSNCDPYTVTGALVR</t>
  </si>
  <si>
    <t>Q2HQL4</t>
  </si>
  <si>
    <t>C348</t>
  </si>
  <si>
    <t>gln-3 Glutamine synthetase</t>
  </si>
  <si>
    <t>Q2HQL4_VAEEFGVIASFDCK</t>
  </si>
  <si>
    <t>Q2L6U7_ILTNTLFPCLER</t>
  </si>
  <si>
    <t>Q2L6U7</t>
  </si>
  <si>
    <t>Q2L6U9_AQGQCGSCWAFASTATVEAAWAIAHGEK</t>
  </si>
  <si>
    <t>Q2L6U9</t>
  </si>
  <si>
    <t>Q2L6U9_GGVFTPSEYACK</t>
  </si>
  <si>
    <t>Q2V4S2_AICLLNHPIPNTNDAQSCQIIIPQK</t>
  </si>
  <si>
    <t>Q2V4S2</t>
  </si>
  <si>
    <t>Q2XN16_AGELSLIPNEILQLTPCLHMLPHSHFGLK</t>
  </si>
  <si>
    <t>Q2XN16</t>
  </si>
  <si>
    <t>kars-1 Lysine--tRNA ligase</t>
  </si>
  <si>
    <t>Q2XN16_DAGDDEAQMIDETFCNALEYGLPPTGGWGMGIDR</t>
  </si>
  <si>
    <t>Q304D8_NAPGCDIMQLMIQDAQEK</t>
  </si>
  <si>
    <t>Q304D8</t>
  </si>
  <si>
    <t>cst-2</t>
  </si>
  <si>
    <t>NAPGCDIMQLMIQDAQEK</t>
  </si>
  <si>
    <t>cst-2 Caenorhabditis STE20-like kinase</t>
  </si>
  <si>
    <t>Q336L8_CIASGLWVPGK</t>
  </si>
  <si>
    <t>Q336L8</t>
  </si>
  <si>
    <t>cdc-37 Cell Division Cycle related</t>
  </si>
  <si>
    <t>Q336L8_TMAEQCIIIQYLLELSK</t>
  </si>
  <si>
    <t>Q3HKC4_TEGVSTSDVVCR</t>
  </si>
  <si>
    <t>Q3HKC4</t>
  </si>
  <si>
    <t>pcyt-1 Phosphocholine CYtidylylTransferase</t>
  </si>
  <si>
    <t>Q3S1I8_AEGSDVANAVLDGADCVMLSGETAK</t>
  </si>
  <si>
    <t>Q3S1I8</t>
  </si>
  <si>
    <t>Q3S1I8_DCK</t>
  </si>
  <si>
    <t>Q3S1I8_LAAVPATTHMEHLCR</t>
  </si>
  <si>
    <t>Q3S1I8_QTGIICTIGPACASVEMLQK</t>
  </si>
  <si>
    <t>Q3S1I8_VYIDDGLISLIVEELQTDAVICSVENGGMLGSR</t>
  </si>
  <si>
    <t>Q3S1J5_EIPVCTLK</t>
  </si>
  <si>
    <t>Q3S1J5</t>
  </si>
  <si>
    <t>C596</t>
  </si>
  <si>
    <t>Q3S1J5_LNCVDFEK</t>
  </si>
  <si>
    <t>C818</t>
  </si>
  <si>
    <t>Q3S1J5_NLSMMGVACGEGGLIK</t>
  </si>
  <si>
    <t>Q45EK7_VPEGGLCPNVDETINSMTEGQK</t>
  </si>
  <si>
    <t>Q45EK7</t>
  </si>
  <si>
    <t>VPEGGLCPNVDETINSMTEGQK</t>
  </si>
  <si>
    <t>C407</t>
  </si>
  <si>
    <t>C23G10.7 Probable tRNA (uracil-O(2)-)-methyltransferase</t>
  </si>
  <si>
    <t>Q4A1S8_GYTMENFMNQCYGNADDLGK</t>
  </si>
  <si>
    <t>Q4A1S8</t>
  </si>
  <si>
    <t>bckd-1a Branched Chain Keto acid Dehydrogenase e1 (E1) sub</t>
  </si>
  <si>
    <t>Q4TT88_AVEFQDFFCNCNVLSDTDR</t>
  </si>
  <si>
    <t>Q4TT88</t>
  </si>
  <si>
    <t>AVEFQDFFCNCNVLSDTDR</t>
  </si>
  <si>
    <t>C901, C903</t>
  </si>
  <si>
    <t>pam-1 Puromycin-sensitive aminopeptidase</t>
  </si>
  <si>
    <t>Q4TT88_LSPCLNQFSFDGHATIDVTIK</t>
  </si>
  <si>
    <t>LSPCLNQFSFDGHATIDVTIK</t>
  </si>
  <si>
    <t>Q4TT88_MLCYYLSEPVFQK</t>
  </si>
  <si>
    <t>MLCYYLSEPVFQK</t>
  </si>
  <si>
    <t>C474</t>
  </si>
  <si>
    <t>Q4TT88_YAFPCFDEPIYK</t>
  </si>
  <si>
    <t>YAFPCFDEPIYK</t>
  </si>
  <si>
    <t>Q4W4Y5_GATLQTLCK</t>
  </si>
  <si>
    <t>Q4W4Y5</t>
  </si>
  <si>
    <t>CELE_E02D9.1</t>
  </si>
  <si>
    <t>GATLQTLCK</t>
  </si>
  <si>
    <t>CELE_E02D9.1 Uncharacterized protein</t>
  </si>
  <si>
    <t>Q564Q1_AETGLEEMCADLWNWQTK</t>
  </si>
  <si>
    <t>Q564Q1</t>
  </si>
  <si>
    <t>AETGLEEMCADLWNWQTK</t>
  </si>
  <si>
    <t>gale-1 UDP-glucose 4-epimerase</t>
  </si>
  <si>
    <t>Q564Q1_DVPFQNVDVCDEAALEK</t>
  </si>
  <si>
    <t>DVPFQNVDVCDEAALEK</t>
  </si>
  <si>
    <t>Q58AA8_VTFSGLLNALDGVACAEER</t>
  </si>
  <si>
    <t>Q58AA8</t>
  </si>
  <si>
    <t>Q5DTE8_GTVQAHLQCMAFSPCSSYLAVASDK</t>
  </si>
  <si>
    <t>Q5DTE8</t>
  </si>
  <si>
    <t>Q5DX36_LEENAEDIQGVDVAFCALGTTR</t>
  </si>
  <si>
    <t>Q5DX36</t>
  </si>
  <si>
    <t>LEENAEDIQGVDVAFCALGTTR</t>
  </si>
  <si>
    <t>C33F10.14 Uncharacterized protein</t>
  </si>
  <si>
    <t>Q5FC71_CVATTAAVLAGGALIGYLVGYK</t>
  </si>
  <si>
    <t>Q5FC71</t>
  </si>
  <si>
    <t>C11</t>
  </si>
  <si>
    <t>Q5TKA3_SGFIAGAPCPITLCR</t>
  </si>
  <si>
    <t>Q5TKA3</t>
  </si>
  <si>
    <t>SGFIAGAPCPITLCR</t>
  </si>
  <si>
    <t>C337, C342</t>
  </si>
  <si>
    <t>acs-1 Fatty Acid CoA Synthetase family</t>
  </si>
  <si>
    <t>Q5TKA3_SYVHGCSTVPLLFETVGDR</t>
  </si>
  <si>
    <t>SYVHGCSTVPLLFETVGDR</t>
  </si>
  <si>
    <t>Q5TKA3_TYSQVATDAENLACGLLHLGLK</t>
  </si>
  <si>
    <t>TYSQVATDAENLACGLLHLGLK</t>
  </si>
  <si>
    <t>Q5TKA4_SGFIAGAPCPITLCR</t>
  </si>
  <si>
    <t>Q5TKA4</t>
  </si>
  <si>
    <t>C356, C361</t>
  </si>
  <si>
    <t>Q5TKA4_SYVHGCSTVPLLFETVGDR</t>
  </si>
  <si>
    <t>Q5TKA4_TYSQVATDAENLACGLLHLGLK</t>
  </si>
  <si>
    <t>Q5TKA9_LCLQTYMNACSYEETAGATCQNFLK</t>
  </si>
  <si>
    <t>Q5TKA9</t>
  </si>
  <si>
    <t>Q5TYL1_PDYDTDCLWK</t>
  </si>
  <si>
    <t>Q5TYL1</t>
  </si>
  <si>
    <t>Q5WRN3_FDVIIADPPFLAAECLIK</t>
  </si>
  <si>
    <t>Q5WRN3</t>
  </si>
  <si>
    <t>M142.8</t>
  </si>
  <si>
    <t>FDVIIADPPFLAAECLIK</t>
  </si>
  <si>
    <t>M142.8 Protein-lysine N-methyltransferase M142.8</t>
  </si>
  <si>
    <t>Q5WRT8_CAALVAESTAK</t>
  </si>
  <si>
    <t>Q5WRT8</t>
  </si>
  <si>
    <t>Q5WRT8_EDQCSSSNETNDER</t>
  </si>
  <si>
    <t>C1930</t>
  </si>
  <si>
    <t>Q5WRT9_CAALVAESTAK</t>
  </si>
  <si>
    <t>Q5WRT9</t>
  </si>
  <si>
    <t>Q5WRT9_EDQCSSSNETNDER</t>
  </si>
  <si>
    <t>C1935</t>
  </si>
  <si>
    <t>Q65XX1_DLMSCAQTGSGK</t>
  </si>
  <si>
    <t>Q65XX1</t>
  </si>
  <si>
    <t>vbh-1 Vasa-and Belle-like Helicase</t>
  </si>
  <si>
    <t>Q65XX1_SGQCPILVATAVAAR</t>
  </si>
  <si>
    <t>SGQCPILVATAVAAR</t>
  </si>
  <si>
    <t>Q65XX8_PELFQTPVSSTQCSTPASK</t>
  </si>
  <si>
    <t>Q65XX8</t>
  </si>
  <si>
    <t>mvk-1</t>
  </si>
  <si>
    <t>PELFQTPVSSTQCSTPASK</t>
  </si>
  <si>
    <t>C476</t>
  </si>
  <si>
    <t>mvk-1 MeValonate Kinase</t>
  </si>
  <si>
    <t>Q65XX9_PELFQTPVSSTQCSTPASK</t>
  </si>
  <si>
    <t>Q65XX9</t>
  </si>
  <si>
    <t>Q65XY0_PELFQTPVSSTQCSTPASK</t>
  </si>
  <si>
    <t>Q65XY0</t>
  </si>
  <si>
    <t>Q65ZI3_GSCQDTTMEIHR</t>
  </si>
  <si>
    <t>Q65ZI3</t>
  </si>
  <si>
    <t>dhs-30</t>
  </si>
  <si>
    <t>GSCQDTTMEIHR</t>
  </si>
  <si>
    <t>dhs-30 DeHydrogenases, Short chain</t>
  </si>
  <si>
    <t>Q65ZI3_GYTPEHCAR</t>
  </si>
  <si>
    <t>GYTPEHCAR</t>
  </si>
  <si>
    <t>Q69Z12_VEAACGR</t>
  </si>
  <si>
    <t>Q69Z12</t>
  </si>
  <si>
    <t>mlc-7</t>
  </si>
  <si>
    <t>VEAACGR</t>
  </si>
  <si>
    <t>mlc-7 Myosin Light Chain</t>
  </si>
  <si>
    <t>Q69ZI6_LVQAALAPIMDETHALTICAYTPER</t>
  </si>
  <si>
    <t>Q69ZI6</t>
  </si>
  <si>
    <t>CELE_T12D8.10</t>
  </si>
  <si>
    <t>LVQAALAPIMDETHALTICAYTPER</t>
  </si>
  <si>
    <t>CELE_T12D8.10 Uncharacterized protein</t>
  </si>
  <si>
    <t>Q6A1T5_AEDVDHNETLVNIGTCMSDLEHIGETAQK</t>
  </si>
  <si>
    <t>Q6A1T5</t>
  </si>
  <si>
    <t>AEDVDHNETLVNIGTCMSDLEHIGETAQK</t>
  </si>
  <si>
    <t>CELE_F10G8.9 Uncharacterized protein</t>
  </si>
  <si>
    <t>Q6A1T5_ALAGAVECALNPIALAGFDR</t>
  </si>
  <si>
    <t>ALAGAVECALNPIALAGFDR</t>
  </si>
  <si>
    <t>Q6A1T5_GGVESTSTACATGLHCIGNSFR</t>
  </si>
  <si>
    <t>GGVESTSTACATGLHCIGNSFR</t>
  </si>
  <si>
    <t>Q6A598_EVCAVDSEHSNNLNNDLWR</t>
  </si>
  <si>
    <t>Q6A598</t>
  </si>
  <si>
    <t>Q6A598_FWNEIECR</t>
  </si>
  <si>
    <t>Q6A598_LNCGTVALNVIVQGPK</t>
  </si>
  <si>
    <t>Q6A8K1_CPEALFQPSFLGMESAGIHETSYNSIMK</t>
  </si>
  <si>
    <t>Q6A8K1</t>
  </si>
  <si>
    <t>Q6A8K1_LCYVALDFEQEMATAASSSSLEK</t>
  </si>
  <si>
    <t>Q6AHR3_THNGESVSYLFSHVPIC</t>
  </si>
  <si>
    <t>Q6AHR3</t>
  </si>
  <si>
    <t>Q6AW03_ELTLDTNPFECGIGGLVDFEK</t>
  </si>
  <si>
    <t>Q6AW03</t>
  </si>
  <si>
    <t>C718</t>
  </si>
  <si>
    <t>Q6AW03_LALITFDTEEGCVLDDR</t>
  </si>
  <si>
    <t>C760</t>
  </si>
  <si>
    <t>Q6BEV4_IQEWICQK</t>
  </si>
  <si>
    <t>Q6BEV4</t>
  </si>
  <si>
    <t>C972</t>
  </si>
  <si>
    <t>ufd-2 Ubiquitin Fusion Degradation (Yeast UFD homolog)</t>
  </si>
  <si>
    <t>Q6BEV4_SHYDPSDVLCDHYMTNFLSVMYMFSEK</t>
  </si>
  <si>
    <t>Q6BEV4_TYSPEFFHNAIECMR</t>
  </si>
  <si>
    <t>C866</t>
  </si>
  <si>
    <t>Q6BEV4_VFVDCEEDAR</t>
  </si>
  <si>
    <t>Q6EZG5_TGFGDLYACYQK</t>
  </si>
  <si>
    <t>Q6EZG5</t>
  </si>
  <si>
    <t>Q76NP4_DTYPCQVDDSSGLQTK</t>
  </si>
  <si>
    <t>Q76NP4</t>
  </si>
  <si>
    <t>Q7JKC3_NQGATCYMNSILQSFYFTTGFR</t>
  </si>
  <si>
    <t>Q7JKC3</t>
  </si>
  <si>
    <t>usp-7 Ubiquitin carboxyl-terminal hydrolase 7</t>
  </si>
  <si>
    <t>Q7JKC3_PLCEYDTAR</t>
  </si>
  <si>
    <t>Q7JKI1_CVGDDIAWMK</t>
  </si>
  <si>
    <t>Q7JKI1</t>
  </si>
  <si>
    <t>Q7JKI1_EHFIAAAFPSACGK</t>
  </si>
  <si>
    <t>Q7JKI1_FAAPANQCPIIHPDWESPQGVPIEAIIFGGR</t>
  </si>
  <si>
    <t>Q7JKI1_FPGCMAGR</t>
  </si>
  <si>
    <t>Q7JKI1_GIFICDGSQHEADELIDK</t>
  </si>
  <si>
    <t>Q7JKI1_LEAYENNYICR</t>
  </si>
  <si>
    <t>Q7JKI1_PCGR</t>
  </si>
  <si>
    <t>Q7JKI1_PQGVPLIYETNSWEHGVFTGSCLK</t>
  </si>
  <si>
    <t>Q7JKI1_VINHWPCNPER</t>
  </si>
  <si>
    <t>Q7JKI2_CVGDDIAWMK</t>
  </si>
  <si>
    <t>Q7JKI2</t>
  </si>
  <si>
    <t>Q7JKI2_EHFIAAAFPSACGK</t>
  </si>
  <si>
    <t>Q7JKI2_FAAPANQCPIIHPDWESPQGVPIEAIIFGGR</t>
  </si>
  <si>
    <t>Q7JKI2_FPGCMAGR</t>
  </si>
  <si>
    <t>Q7JKI2_GIFICDGSQHEADELIDK</t>
  </si>
  <si>
    <t>Q7JKI2_LEAYENNYICR</t>
  </si>
  <si>
    <t>Q7JKI2_PCGR</t>
  </si>
  <si>
    <t>Q7JKI2_PQGVPLIYETNSWEHGVFTGSCLK</t>
  </si>
  <si>
    <t>Q7JKI2_VINHWPCNPER</t>
  </si>
  <si>
    <t>Q7JKI3_CVGDDIAWMK</t>
  </si>
  <si>
    <t>Q7JKI3</t>
  </si>
  <si>
    <t>Q7JKI3_EHFIAAAFPSACGK</t>
  </si>
  <si>
    <t>Q7JKI3_FAAPANQCPIIHPDWESPQGVPIEAIIFGGR</t>
  </si>
  <si>
    <t>C378</t>
  </si>
  <si>
    <t>Q7JKI3_FPGCMAGR</t>
  </si>
  <si>
    <t>Q7JKI3_GIFICDGSQHEADELIDK</t>
  </si>
  <si>
    <t>C9</t>
  </si>
  <si>
    <t>Q7JKI3_LEAYENNYICR</t>
  </si>
  <si>
    <t>Q7JKI3_PCGR</t>
  </si>
  <si>
    <t>Q7JKI3_PQGVPLIYETNSWEHGVFTGSCLK</t>
  </si>
  <si>
    <t>Q7JKI3_VINHWPCNPER</t>
  </si>
  <si>
    <t>Q7JKM0_LVQMPYGCGEQNMLNLVPNILVVK</t>
  </si>
  <si>
    <t>Q7JKM0</t>
  </si>
  <si>
    <t>C984</t>
  </si>
  <si>
    <t>Q7JKP6_GVPCVNNTWLQACGEQGK</t>
  </si>
  <si>
    <t>Q7JKP6</t>
  </si>
  <si>
    <t>GVPCVNNTWLQACGEQGK</t>
  </si>
  <si>
    <t>C1005</t>
  </si>
  <si>
    <t>hsr-9 Protein hsr-9</t>
  </si>
  <si>
    <t>Q7JL40_AEGSDVANAVLDGADCVMLSGETAK</t>
  </si>
  <si>
    <t>Q7JL40</t>
  </si>
  <si>
    <t>Q7JL40_DCK</t>
  </si>
  <si>
    <t>Q7JL40_LAAVPATTHMEHLCR</t>
  </si>
  <si>
    <t>Q7JL40_QTGIICTIGPACASVEMLQK</t>
  </si>
  <si>
    <t>Q7JL40_VYIDDGLISLIVEELQTDAVICSVENGGMLGSR</t>
  </si>
  <si>
    <t>Q7JLB1_TVPPCVLDVIYWR</t>
  </si>
  <si>
    <t>Q7JLB1</t>
  </si>
  <si>
    <t>Q7JLB1_VHAQADVFVEHATCIANK</t>
  </si>
  <si>
    <t>C471</t>
  </si>
  <si>
    <t>Q7JLI9_ALAADGTCTGEHGIGLGK</t>
  </si>
  <si>
    <t>Q7JLI9</t>
  </si>
  <si>
    <t>CELE_F32D8.12</t>
  </si>
  <si>
    <t>ALAADGTCTGEHGIGLGK</t>
  </si>
  <si>
    <t>CELE_F32D8.12 Uncharacterized protein</t>
  </si>
  <si>
    <t>Q7JLJ0_ALAADGTCTGEHGIGLGK</t>
  </si>
  <si>
    <t>Q7JLJ0</t>
  </si>
  <si>
    <t>Q7JMA4_DGTAYYTDLCAVR</t>
  </si>
  <si>
    <t>Q7JMA4</t>
  </si>
  <si>
    <t>Q7JMF0_TPCPLSPAQLADFGLDIK</t>
  </si>
  <si>
    <t>Q7JMF0</t>
  </si>
  <si>
    <t>Q7JMS5_LCHFAHCASSR</t>
  </si>
  <si>
    <t>Q7JMS5</t>
  </si>
  <si>
    <t>CELE_F40F12.7</t>
  </si>
  <si>
    <t>CELE_F40F12.7 Uncharacterized protein</t>
  </si>
  <si>
    <t>Q7JMU1_FVEHYYPGSNLQTFFESCGIADLITTCYGGR</t>
  </si>
  <si>
    <t>Q7JMU1</t>
  </si>
  <si>
    <t>C278, C287</t>
  </si>
  <si>
    <t>Q7JMU1_ICAGEMK</t>
  </si>
  <si>
    <t>Q7JMU1_IEVSVLMGANLAPEVANDNFCEATIGCK</t>
  </si>
  <si>
    <t>C184, C190</t>
  </si>
  <si>
    <t>Q7JMU1_INVVEDAHTVELCGALK</t>
  </si>
  <si>
    <t>Q7JMU1_NVVACAAGFTDGLGYGDNTK</t>
  </si>
  <si>
    <t>Q7JMU1_PAELVDCLR</t>
  </si>
  <si>
    <t>Q7JMU1_VCEAFVK</t>
  </si>
  <si>
    <t>Q7JMU1_VLPNNVVAVTDLVESCEGSNVLVFVVPHQFVK</t>
  </si>
  <si>
    <t>Q7JNV5_DNVDCAK</t>
  </si>
  <si>
    <t>Q7JNV5</t>
  </si>
  <si>
    <t>DNVDCAK</t>
  </si>
  <si>
    <t>C422</t>
  </si>
  <si>
    <t>atic-1 5-Aminoimidazole-4-carboxamide ribonucleotide form</t>
  </si>
  <si>
    <t>Q7JNV5_HVSPAGAAVGLPLNETEAACCMVSDLPIDTK</t>
  </si>
  <si>
    <t>HVSPAGAAVGLPLNETEAACCMVSDLPIDTK</t>
  </si>
  <si>
    <t>C156, C157</t>
  </si>
  <si>
    <t>Q7JNV5_SNAIDVLCSGVLGSEIAIDQWQQYFNEPVEPLAEDDR</t>
  </si>
  <si>
    <t>SNAIDVLCSGVLGSEIAIDQWQQYFNEPVEPLAEDDR</t>
  </si>
  <si>
    <t>Q7JPD6_ALPDTIVGCTDLK</t>
  </si>
  <si>
    <t>Q7JPD6</t>
  </si>
  <si>
    <t>Q7K6X4_AATATGTVWLNSLCNK</t>
  </si>
  <si>
    <t>Q7K6X4</t>
  </si>
  <si>
    <t>npp-16</t>
  </si>
  <si>
    <t>AATATGTVWLNSLCNK</t>
  </si>
  <si>
    <t>npp-16 Nuclear Pore complex Protein</t>
  </si>
  <si>
    <t>Q7K6X4_LTCPSSSTEMATMMIR</t>
  </si>
  <si>
    <t>LTCPSSSTEMATMMIR</t>
  </si>
  <si>
    <t>Q7K798_GFGFVCFEK</t>
  </si>
  <si>
    <t>Q7K798</t>
  </si>
  <si>
    <t>pab-1 Polyadenylate-binding protein</t>
  </si>
  <si>
    <t>Q7K798_MVCSK</t>
  </si>
  <si>
    <t>MVCSK</t>
  </si>
  <si>
    <t>Q7K798_SIYDTFSLFGNILSCK</t>
  </si>
  <si>
    <t>SIYDTFSLFGNILSCK</t>
  </si>
  <si>
    <t>Q7YTU0_LVQMPYGCGEQNMLNLVPNILVVK</t>
  </si>
  <si>
    <t>Q7YTU0</t>
  </si>
  <si>
    <t>C992</t>
  </si>
  <si>
    <t>Q7YZG5_AQCIQTEIQYLYIHR</t>
  </si>
  <si>
    <t>Q7YZG5</t>
  </si>
  <si>
    <t>C315</t>
  </si>
  <si>
    <t>Q7YZG5_CHTVPQR</t>
  </si>
  <si>
    <t>Q7YZG5_CVGYWPSLGVTETYGCIR</t>
  </si>
  <si>
    <t>Q7YZG5_NTFICTQGPLQHTIIDFWR</t>
  </si>
  <si>
    <t>Q7YZG9_SIPEQNEQQFTLQNTHNMNADAICTK</t>
  </si>
  <si>
    <t>Q7YZG9</t>
  </si>
  <si>
    <t>SIPEQNEQQFTLQNTHNMNADAICTK</t>
  </si>
  <si>
    <t>apb-1 Uncharacterized protein</t>
  </si>
  <si>
    <t>Q7YZT6_FSCSNIHFVSCPQVLLGAMAYATAHTLVDER</t>
  </si>
  <si>
    <t>Q7YZT6</t>
  </si>
  <si>
    <t>tps-1</t>
  </si>
  <si>
    <t>FSCSNIHFVSCPQVLLGAMAYATAHTLVDER</t>
  </si>
  <si>
    <t>C1279</t>
  </si>
  <si>
    <t>tps-1 Alpha,alpha-trehalose-phosphate synthase [UDP-form</t>
  </si>
  <si>
    <t>Q7Z071_AFLNVVCK</t>
  </si>
  <si>
    <t>Q7Z071</t>
  </si>
  <si>
    <t>AFLNVVCK</t>
  </si>
  <si>
    <t>tnt-2 TropoNin T</t>
  </si>
  <si>
    <t>Q7Z072_AFLNVVCK</t>
  </si>
  <si>
    <t>Q7Z072</t>
  </si>
  <si>
    <t>C228</t>
  </si>
  <si>
    <t>Q7Z1Q2_CDIASSADTFDFFGGIATAVLQGDSLELPGGPSQR</t>
  </si>
  <si>
    <t>Q7Z1Q2</t>
  </si>
  <si>
    <t>CDIASSADTFDFFGGIATAVLQGDSLELPGGPSQR</t>
  </si>
  <si>
    <t>alh-12 ALdehyde deHydrogenase</t>
  </si>
  <si>
    <t>Q7Z1Q2_SAVASAMLANFLNQGQVCTNATR</t>
  </si>
  <si>
    <t>SAVASAMLANFLNQGQVCTNATR</t>
  </si>
  <si>
    <t>Q7Z1Q3_CDIASSADTFDFFGGIATAVLQGDSLELPGGPSQR</t>
  </si>
  <si>
    <t>Q7Z1Q3</t>
  </si>
  <si>
    <t>Q7Z1Q3_SAVASAMLANFLNQGQVCTNATR</t>
  </si>
  <si>
    <t>Q86B36_IDLNVVYNNPICR</t>
  </si>
  <si>
    <t>Q86B36</t>
  </si>
  <si>
    <t>IDLNVVYNNPICR</t>
  </si>
  <si>
    <t>C492</t>
  </si>
  <si>
    <t>fars-1 Phenylalanyl Amino-acyl tRNA Synthetase</t>
  </si>
  <si>
    <t>Q86B39_WIGQVCLSALDDAMEGR</t>
  </si>
  <si>
    <t>Q86B39</t>
  </si>
  <si>
    <t>Q86D21_TICPDDFPK</t>
  </si>
  <si>
    <t>Q86D21</t>
  </si>
  <si>
    <t>tars-1 Threonyl Amino-acyl tRNA Synthetase</t>
  </si>
  <si>
    <t>Q86D21_YCGGHLCYGPPIQEGFYYDMWHENR</t>
  </si>
  <si>
    <t>Q86D99_MQHVLCTGNLCSR</t>
  </si>
  <si>
    <t>Q86D99</t>
  </si>
  <si>
    <t>vps-29</t>
  </si>
  <si>
    <t>MQHVLCTGNLCSR</t>
  </si>
  <si>
    <t>vps-29 Vacuolar protein sorting-associated protein 29</t>
  </si>
  <si>
    <t>Q86G90_ADEIECACCGTSK</t>
  </si>
  <si>
    <t>Q86G90</t>
  </si>
  <si>
    <t>C482, C483</t>
  </si>
  <si>
    <t>Q86G90_PNLPNVLTFMCQDFSEDASNADPAIFTAK</t>
  </si>
  <si>
    <t>C845</t>
  </si>
  <si>
    <t>Q86G90_TGEEGEQTMFCNR</t>
  </si>
  <si>
    <t>Q86GC2_AFIHELSTVDSECSIFEK</t>
  </si>
  <si>
    <t>Q86GC2</t>
  </si>
  <si>
    <t>AFIHELSTVDSECSIFEK</t>
  </si>
  <si>
    <t>C649</t>
  </si>
  <si>
    <t>adr-1 Adenosine Deaminase acting on RNA</t>
  </si>
  <si>
    <t>Q86GC3_AFIHELSTVDSECSIFEK</t>
  </si>
  <si>
    <t>Q86GC3</t>
  </si>
  <si>
    <t>Q86LS6_ATSNICTAQALLANMSAMYAVYHGPQR</t>
  </si>
  <si>
    <t>Q86LS6</t>
  </si>
  <si>
    <t>Q86LS6_DVSLVHSMIPLGSCTMK</t>
  </si>
  <si>
    <t>Q86LS6_NLVCTCPPIESYQ</t>
  </si>
  <si>
    <t>C906, C908</t>
  </si>
  <si>
    <t>Q86MG4_VQEASNASCLHMLLAYFDAR</t>
  </si>
  <si>
    <t>Q86MG4</t>
  </si>
  <si>
    <t>C985</t>
  </si>
  <si>
    <t>Q86MI3_CMPHELTVDHAHTLR</t>
  </si>
  <si>
    <t>Q86MI3</t>
  </si>
  <si>
    <t>CELE_Y71H10B.1</t>
  </si>
  <si>
    <t>CMPHELTVDHAHTLR</t>
  </si>
  <si>
    <t>CELE_Y71H10B.1 Uncharacterized protein</t>
  </si>
  <si>
    <t>Q86MI3_LTNQMDEEYGCLGSLFR</t>
  </si>
  <si>
    <t>LTNQMDEEYGCLGSLFR</t>
  </si>
  <si>
    <t>Q86MJ6_EPIVFCHNDLLVHNIVYDSEK</t>
  </si>
  <si>
    <t>Q86MJ6</t>
  </si>
  <si>
    <t>Q86MJ6_FNNGLICGFLEGK</t>
  </si>
  <si>
    <t>Q86MP3_GTVQAHLQCMAFSPCSSYLAVASDK</t>
  </si>
  <si>
    <t>Q86MP3</t>
  </si>
  <si>
    <t>Q86NC1_LAACFLDSMATLGIPAYGYGLR</t>
  </si>
  <si>
    <t>Q86NC1</t>
  </si>
  <si>
    <t>LAACFLDSMATLGIPAYGYGLR</t>
  </si>
  <si>
    <t>CELE_T22F3.3 Alpha-1,4 glucan phosphorylase</t>
  </si>
  <si>
    <t>Q86NC9_LVCDIYGGAYDELGLK</t>
  </si>
  <si>
    <t>Q86NC9</t>
  </si>
  <si>
    <t>Q86NC9_VCAADALPTTTPAASTALR</t>
  </si>
  <si>
    <t>Q86ND1_PDELSDCK</t>
  </si>
  <si>
    <t>Q86ND1</t>
  </si>
  <si>
    <t>Q86NI2_YSPHLLLCNDYPEVTAAHVVAAVK</t>
  </si>
  <si>
    <t>Q86NI2</t>
  </si>
  <si>
    <t>Q86S24_LCLQTYMNACSYEETAGATCQNFLK</t>
  </si>
  <si>
    <t>Q86S24</t>
  </si>
  <si>
    <t>Q86S28_DTYPCQVDDSSGLQTK</t>
  </si>
  <si>
    <t>Q86S28</t>
  </si>
  <si>
    <t>Q86S76_FFASELSGNIIDICPVGALTSK</t>
  </si>
  <si>
    <t>Q86S76</t>
  </si>
  <si>
    <t>nuo-5</t>
  </si>
  <si>
    <t>FFASELSGNIIDICPVGALTSK</t>
  </si>
  <si>
    <t>nuo-5 NADH Ubiquinone Oxidoreductase</t>
  </si>
  <si>
    <t>Q86S77_FFASELSGNIIDICPVGALTSK</t>
  </si>
  <si>
    <t>Q86S77</t>
  </si>
  <si>
    <t>Q86S80_CIEALAGNEDK</t>
  </si>
  <si>
    <t>Q86S80</t>
  </si>
  <si>
    <t>Q86S80_FQCSTLPNQVLESVTIVDTPGILSGEK</t>
  </si>
  <si>
    <t>Q8I0Z7_LAASGELSCSEVFK</t>
  </si>
  <si>
    <t>Q8I0Z7</t>
  </si>
  <si>
    <t>Q8I111_CHGWTWLLGATVTEVLAELTGR</t>
  </si>
  <si>
    <t>Q8I111</t>
  </si>
  <si>
    <t>pdha-1 Pyruvate dehydrogenase E1 component subunit alpha</t>
  </si>
  <si>
    <t>Q8I111_GFCHLYSGQEACAVGMK</t>
  </si>
  <si>
    <t>C102, C111</t>
  </si>
  <si>
    <t>Q8I111_LWDLPVLFVCENNGFGMGTTAER</t>
  </si>
  <si>
    <t>Q8I111_NVCVTLYGDGAANQGQLFEATNMAK</t>
  </si>
  <si>
    <t>Q8I4K2_ALAADGTCTGEHGIGLGK</t>
  </si>
  <si>
    <t>Q8I4K2</t>
  </si>
  <si>
    <t>Q8I711_LVLFSACNQLDGAPAQEVAIGEAVAK</t>
  </si>
  <si>
    <t>Q8I711</t>
  </si>
  <si>
    <t>gars-1 Glycyl Amino-acyl tRNA Synthetase</t>
  </si>
  <si>
    <t>Q8I7G8_GTEQQIHSAQYLLQQCVR</t>
  </si>
  <si>
    <t>Q8I7G8</t>
  </si>
  <si>
    <t>Q8I7G8_IFTGCAPGSTDR</t>
  </si>
  <si>
    <t>Q8I7K5_PNCNEAMAAIR</t>
  </si>
  <si>
    <t>Q8I7K5</t>
  </si>
  <si>
    <t>Q8I7L5_LFQECSEPTYTILGAK</t>
  </si>
  <si>
    <t>Q8I7L5</t>
  </si>
  <si>
    <t>Q8IA50_AACDHIHDWHFGTK</t>
  </si>
  <si>
    <t>Q8IA50</t>
  </si>
  <si>
    <t>AACDHIHDWHFGTK</t>
  </si>
  <si>
    <t>mdh-1 Malate DeHydrogenase</t>
  </si>
  <si>
    <t>Q8IA50_ACDDANI</t>
  </si>
  <si>
    <t>ACDDANI</t>
  </si>
  <si>
    <t>Q8IA58_EQGVYVVSACGWDSIPADLGVNFLK</t>
  </si>
  <si>
    <t>Q8IA58</t>
  </si>
  <si>
    <t>EQGVYVVSACGWDSIPADLGVNFLK</t>
  </si>
  <si>
    <t>ldp-1 Lipid DroPlet localized protein</t>
  </si>
  <si>
    <t>Q8IA58_GPDAGYIATSGCVLSAALTLIR</t>
  </si>
  <si>
    <t>GPDAGYIATSGCVLSAALTLIR</t>
  </si>
  <si>
    <t>Q8IA58_ILQQYPDQCSFYMFK</t>
  </si>
  <si>
    <t>ILQQYPDQCSFYMFK</t>
  </si>
  <si>
    <t>Q8IA89_EVCAVDSEHSNNLNNDLWR</t>
  </si>
  <si>
    <t>Q8IA89</t>
  </si>
  <si>
    <t>Q8IA89_FWNEIECR</t>
  </si>
  <si>
    <t>C896</t>
  </si>
  <si>
    <t>Q8IA89_LNCGTVALNVIVQGPK</t>
  </si>
  <si>
    <t>C824</t>
  </si>
  <si>
    <t>Q8IG19_AGSVWVNCYDVFDAAAPFGGFK</t>
  </si>
  <si>
    <t>Q8IG19</t>
  </si>
  <si>
    <t>Q8IG19_HEPVGVCGQIIPWNFPLLMQAWK</t>
  </si>
  <si>
    <t>Q8IG19_SPNIIFADADLNDSVHQANHGLFFNQGQCCCAGSR</t>
  </si>
  <si>
    <t>C223, C224, C225</t>
  </si>
  <si>
    <t>Q8IG31_HGEVCPAGWTPGSDTIK</t>
  </si>
  <si>
    <t>Q8IG31</t>
  </si>
  <si>
    <t>Q8ITV6_TEGPVQFFTFNEENNTLTAAHCFEPR</t>
  </si>
  <si>
    <t>Q8ITV6</t>
  </si>
  <si>
    <t>TEGPVQFFTFNEENNTLTAAHCFEPR</t>
  </si>
  <si>
    <t>CELE_Y44E3A.6 Uncharacterized protein</t>
  </si>
  <si>
    <t>Q8ITV7_TEGPVQFFTFNEENNTLTAAHCFEPR</t>
  </si>
  <si>
    <t>Q8ITV7</t>
  </si>
  <si>
    <t>Q8ITY0_AELMNPAGIYICDGSQK</t>
  </si>
  <si>
    <t>Q8ITY0</t>
  </si>
  <si>
    <t>Q8ITY0_FIAAAFPSACGK</t>
  </si>
  <si>
    <t>Q8ITY0_FPGCMAGR</t>
  </si>
  <si>
    <t>Q8ITY0_IACNIGR</t>
  </si>
  <si>
    <t>Q8ITY0_NGIELTDSPYVVLCMR</t>
  </si>
  <si>
    <t>Q8ITY0_QCPNIHPDWEAPQGVPIDAIVFGGR</t>
  </si>
  <si>
    <t>Q8ITY0_TNAMAMESCR</t>
  </si>
  <si>
    <t>Q8ITY0_VINHWPCNPEK</t>
  </si>
  <si>
    <t>Q8ITY2_FIAAAFPSACGK</t>
  </si>
  <si>
    <t>Q8ITY2</t>
  </si>
  <si>
    <t>Q8ITY2_FPGCMAGR</t>
  </si>
  <si>
    <t>Q8ITZ0_CGLGELSLPENEPGSSIMPGK</t>
  </si>
  <si>
    <t>Q8ITZ0</t>
  </si>
  <si>
    <t>fum-1 FUMarase</t>
  </si>
  <si>
    <t>Q8MNS3_FWEADDVAECLQK</t>
  </si>
  <si>
    <t>Q8MNS3</t>
  </si>
  <si>
    <t>CELE_F42G9.1</t>
  </si>
  <si>
    <t>CELE_F42G9.1 Uncharacterized protein</t>
  </si>
  <si>
    <t>Q8MNT7_AFCAGGDVLAVVR</t>
  </si>
  <si>
    <t>Q8MNT7</t>
  </si>
  <si>
    <t>Q8MNY0_EIGHACGTFSLFHSLANLENR</t>
  </si>
  <si>
    <t>Q8MNY0</t>
  </si>
  <si>
    <t>EIGHACGTFSLFHSLANLENR</t>
  </si>
  <si>
    <t>ubh-2 Ubiquitin carboxyl-terminal hydrolase</t>
  </si>
  <si>
    <t>Q8MNY0_NGQLFEIDSCSPFPR</t>
  </si>
  <si>
    <t>NGQLFEIDSCSPFPR</t>
  </si>
  <si>
    <t>Q8MQ99_SDGLSILDVSEEACLFALTLAENHPTNK</t>
  </si>
  <si>
    <t>Q8MQ99</t>
  </si>
  <si>
    <t>Q8MQB5_FCNEIGNR</t>
  </si>
  <si>
    <t>Q8MQB5</t>
  </si>
  <si>
    <t>Q8MQC6_DQSSCGSCWAFGAVEAMSDR</t>
  </si>
  <si>
    <t>Q8MQC6</t>
  </si>
  <si>
    <t>C129, C132</t>
  </si>
  <si>
    <t>Q8MQC6_GVDECGIESGVVGGIPK</t>
  </si>
  <si>
    <t>Q8MXD9_GATLQTLCK</t>
  </si>
  <si>
    <t>Q8MXD9</t>
  </si>
  <si>
    <t>Q8MXF1_AVAHHTECTFIR</t>
  </si>
  <si>
    <t>Q8MXF1</t>
  </si>
  <si>
    <t>AVAHHTECTFIR</t>
  </si>
  <si>
    <t>CELE_F56F11.4 Uncharacterized protein</t>
  </si>
  <si>
    <t>Q8MXH7_FILNGSSIMCPGLTSPGAK</t>
  </si>
  <si>
    <t>Q8MXH7</t>
  </si>
  <si>
    <t>C11D2.7</t>
  </si>
  <si>
    <t>FILNGSSIMCPGLTSPGAK</t>
  </si>
  <si>
    <t>C11D2.7 Uncharacterized protein</t>
  </si>
  <si>
    <t>Q8MXK1_EVCAVDSEHSNNLNNDLWR</t>
  </si>
  <si>
    <t>Q8MXK1</t>
  </si>
  <si>
    <t>Q8MXK1_FWNEIECR</t>
  </si>
  <si>
    <t>C939</t>
  </si>
  <si>
    <t>Q8MXK1_LNCGTVALNVIVQGPK</t>
  </si>
  <si>
    <t>Q8MXS0_IETDYGGTTGLCER</t>
  </si>
  <si>
    <t>Q8MXS0</t>
  </si>
  <si>
    <t>Q8MXS1_EGVQCTFEELIEK</t>
  </si>
  <si>
    <t>Q8MXS1</t>
  </si>
  <si>
    <t>EGVQCTFEELIEK</t>
  </si>
  <si>
    <t>rab-18 Ras-related protein Rab-18</t>
  </si>
  <si>
    <t>Q8MXS1_GAQGVICVYDVTSR</t>
  </si>
  <si>
    <t>GAQGVICVYDVTSR</t>
  </si>
  <si>
    <t>Q8MXS1_LNHWMQEVDTYCTNDNIIK</t>
  </si>
  <si>
    <t>LNHWMQEVDTYCTNDNIIK</t>
  </si>
  <si>
    <t>Q8MXS2_GSVQSAVPVVGPSVTCQSR</t>
  </si>
  <si>
    <t>Q8MXS2</t>
  </si>
  <si>
    <t>uaf-1 U2AF splicing factor</t>
  </si>
  <si>
    <t>Q8MXS2_QLVVQLACANQQR</t>
  </si>
  <si>
    <t>Q8MXS8_CLALEMAPNGVR</t>
  </si>
  <si>
    <t>Q8MXS8</t>
  </si>
  <si>
    <t>CLALEMAPNGVR</t>
  </si>
  <si>
    <t>CELE_Y47G6A.22 Uncharacterized protein</t>
  </si>
  <si>
    <t>Q8MXS8_GTVVNVSSINGPCPFPNVTYYCMSK</t>
  </si>
  <si>
    <t>GTVVNVSSINGPCPFPNVTYYCMSK</t>
  </si>
  <si>
    <t>C144, C153</t>
  </si>
  <si>
    <t>Q8MXS8_VNAVCPGVTVTNLHR</t>
  </si>
  <si>
    <t>VNAVCPGVTVTNLHR</t>
  </si>
  <si>
    <t>Q8MXT1_DINSVAQLSNCGSHLPFEIIADTDR</t>
  </si>
  <si>
    <t>Q8MXT1</t>
  </si>
  <si>
    <t>DINSVAQLSNCGSHLPFEIIADTDR</t>
  </si>
  <si>
    <t>prdx-6 PeRoxireDoXin</t>
  </si>
  <si>
    <t>Q8MXT1_NQTLHNYIGEQWLMLFSHPADFTPVCTTELAELVK</t>
  </si>
  <si>
    <t>NQTLHNYIGEQWLMLFSHPADFTPVCTTELAELVK</t>
  </si>
  <si>
    <t>Q8MXT1_SICTELGMIDPDEMNSEGICLSAR</t>
  </si>
  <si>
    <t>SICTELGMIDPDEMNSEGICLSAR</t>
  </si>
  <si>
    <t>C109, C126</t>
  </si>
  <si>
    <t>Q8MYL7_LGPNYIQLPVNCPYR</t>
  </si>
  <si>
    <t>Q8MYL7</t>
  </si>
  <si>
    <t>C388</t>
  </si>
  <si>
    <t>ctl-3 Catalase</t>
  </si>
  <si>
    <t>Q8T3D2_TDMMGVWQTEWGSEYCK</t>
  </si>
  <si>
    <t>Q8T3D2</t>
  </si>
  <si>
    <t>CELE_T08G11.1</t>
  </si>
  <si>
    <t>TDMMGVWQTEWGSEYCK</t>
  </si>
  <si>
    <t>C3129</t>
  </si>
  <si>
    <t>CELE_T08G11.1 Uncharacterized protein</t>
  </si>
  <si>
    <t>Q8WQA4_TAAFIESCPADQDIIHHYK</t>
  </si>
  <si>
    <t>Q8WQA4</t>
  </si>
  <si>
    <t>exc-4</t>
  </si>
  <si>
    <t>TAAFIESCPADQDIIHHYK</t>
  </si>
  <si>
    <t>exc-4 Chloride intracellular channel exc-4</t>
  </si>
  <si>
    <t>Q8WQA4_VCEQLSNIDQLLSER</t>
  </si>
  <si>
    <t>VCEQLSNIDQLLSER</t>
  </si>
  <si>
    <t>Q8WQA8_TPCGEGSK</t>
  </si>
  <si>
    <t>Q8WQA8</t>
  </si>
  <si>
    <t>TPCGEGSK</t>
  </si>
  <si>
    <t>rps-20 Ribosomal Protein, Small subunit</t>
  </si>
  <si>
    <t>Q8WQA8_VCAQLIDGAK</t>
  </si>
  <si>
    <t>VCAQLIDGAK</t>
  </si>
  <si>
    <t>Q8WQD8_NCGTFLTANHLPSSK</t>
  </si>
  <si>
    <t>Q8WQD8</t>
  </si>
  <si>
    <t>Q8WQD8_SGDCCDVLVSEGGFLVNVK</t>
  </si>
  <si>
    <t>C38, C39</t>
  </si>
  <si>
    <t>Q8WQF1_FAAGCLDINSSVK</t>
  </si>
  <si>
    <t>Q8WQF1</t>
  </si>
  <si>
    <t>Q8WQG4_ESGATLAICQWGFDDEANHLLQANDLPAVR</t>
  </si>
  <si>
    <t>Q8WQG4</t>
  </si>
  <si>
    <t>cct-5 Chaperonin Containing TCP-1</t>
  </si>
  <si>
    <t>Q8WQG4_MLSIEQCPNNK</t>
  </si>
  <si>
    <t>Q8WQG4_VAILTCPFEPPK</t>
  </si>
  <si>
    <t>Q8WSP1_CIEALAGNEDK</t>
  </si>
  <si>
    <t>Q8WSP1</t>
  </si>
  <si>
    <t>Q8WSP1_FQCSTLPNQVLESVTIVDTPGILSGEK</t>
  </si>
  <si>
    <t>Q8WTJ4_LPGNLLMQGVFGCHEPFSAVR</t>
  </si>
  <si>
    <t>Q8WTJ4</t>
  </si>
  <si>
    <t>ubxn-6</t>
  </si>
  <si>
    <t>LPGNLLMQGVFGCHEPFSAVR</t>
  </si>
  <si>
    <t>ubxn-6 UBX-containing protein in Nematodes</t>
  </si>
  <si>
    <t>Q8WTM0_LFCGCCGIQGEEEPPYSQLR</t>
  </si>
  <si>
    <t>Q8WTM0</t>
  </si>
  <si>
    <t>Q8WTM0_MACAPPSVIHYTTIYDFEFEPTQTPIQVPIR</t>
  </si>
  <si>
    <t>Q8WTM6_NCFASVFEK</t>
  </si>
  <si>
    <t>Q8WTM6</t>
  </si>
  <si>
    <t>arx-4</t>
  </si>
  <si>
    <t>NCFASVFEK</t>
  </si>
  <si>
    <t>arx-4 Probable actin-related protein 2/3 complex subunit</t>
  </si>
  <si>
    <t>Q93167_VDCPEDLVTIYNIFR</t>
  </si>
  <si>
    <t>Q93167</t>
  </si>
  <si>
    <t>C01G10.7</t>
  </si>
  <si>
    <t>VDCPEDLVTIYNIFR</t>
  </si>
  <si>
    <t>C01G10.7 Uncharacterized protein</t>
  </si>
  <si>
    <t>Q93169_VNGVLIGNSECPVWNPAFDVTPAHLITK</t>
  </si>
  <si>
    <t>Q93169</t>
  </si>
  <si>
    <t>VNGVLIGNSECPVWNPAFDVTPAHLITK</t>
  </si>
  <si>
    <t>C01G10.9 Methylthioribose-1-phosphate isomerase</t>
  </si>
  <si>
    <t>Q93244_LCLHNYDIME</t>
  </si>
  <si>
    <t>Q93244</t>
  </si>
  <si>
    <t>LCLHNYDIME</t>
  </si>
  <si>
    <t>cysl-1 Cysteine synthase 1</t>
  </si>
  <si>
    <t>Q93315_FLDEHPGGCEVLLEQAGSDGTEAFEDVGHSTDAR</t>
  </si>
  <si>
    <t>Q93315</t>
  </si>
  <si>
    <t>cytb-5.1</t>
  </si>
  <si>
    <t>FLDEHPGGCEVLLEQAGSDGTEAFEDVGHSTDAR</t>
  </si>
  <si>
    <t>cytb-5.1 YTochrome B</t>
  </si>
  <si>
    <t>Q93341_CWESIPVTR</t>
  </si>
  <si>
    <t>Q93341</t>
  </si>
  <si>
    <t>dhfr-1</t>
  </si>
  <si>
    <t>CWESIPVTR</t>
  </si>
  <si>
    <t>dhfr-1 Putative dihydrofolate reductase</t>
  </si>
  <si>
    <t>Q93341_FEFCK</t>
  </si>
  <si>
    <t>FEFCK</t>
  </si>
  <si>
    <t>Q93353_EQTEGEYSSLEHELVPGVIECLK</t>
  </si>
  <si>
    <t>Q93353</t>
  </si>
  <si>
    <t>EQTEGEYSSLEHELVPGVIECLK</t>
  </si>
  <si>
    <t>idhb-1 Probable isocitrate dehydrogenase [NAD] subunit be</t>
  </si>
  <si>
    <t>Q93353_SIANPTAMILCAANMLNHLHLDAWGNSLR</t>
  </si>
  <si>
    <t>SIANPTAMILCAANMLNHLHLDAWGNSLR</t>
  </si>
  <si>
    <t>Q93379_LGGTCVNVGCVPK</t>
  </si>
  <si>
    <t>Q93379</t>
  </si>
  <si>
    <t>gsr-1</t>
  </si>
  <si>
    <t>LGGTCVNVGCVPK</t>
  </si>
  <si>
    <t>C58, C63</t>
  </si>
  <si>
    <t>gsr-1 Glutathione reductase, mitochondrial</t>
  </si>
  <si>
    <t>Q93412_AFIHELSTVDSECSIFEK</t>
  </si>
  <si>
    <t>Q93412</t>
  </si>
  <si>
    <t>CELE_D2005.1 Uncharacterized protein</t>
  </si>
  <si>
    <t>Q93459_ASGCAGCPNQGSCATGQGPPPDADVPK</t>
  </si>
  <si>
    <t>Q93459</t>
  </si>
  <si>
    <t>ASGCAGCPNQGSCATGQGPPPDADVPK</t>
  </si>
  <si>
    <t>C26, C29</t>
  </si>
  <si>
    <t>nubp-1 Cytosolic Fe-S cluster assembly factor NUBP1 homol</t>
  </si>
  <si>
    <t>Q93535_CFAGEIPVHSPGK</t>
  </si>
  <si>
    <t>Q93535</t>
  </si>
  <si>
    <t>CELE_F20D1.3</t>
  </si>
  <si>
    <t>CFAGEIPVHSPGK</t>
  </si>
  <si>
    <t>CELE_F20D1.3 Uncharacterized protein</t>
  </si>
  <si>
    <t>Q93535_CPSPQGGSAFVLVTEEEVYGQIR</t>
  </si>
  <si>
    <t>CPSPQGGSAFVLVTEEEVYGQIR</t>
  </si>
  <si>
    <t>Q93545_LHILPLDIDCDESISK</t>
  </si>
  <si>
    <t>Q93545</t>
  </si>
  <si>
    <t>LHILPLDIDCDESISK</t>
  </si>
  <si>
    <t>CELE_F20G2.2 Uncharacterized protein</t>
  </si>
  <si>
    <t>Q93545_YHILVTSFCPGWVK</t>
  </si>
  <si>
    <t>YHILVTSFCPGWVK</t>
  </si>
  <si>
    <t>Q93568_LVSDCEQDR</t>
  </si>
  <si>
    <t>Q93568</t>
  </si>
  <si>
    <t>LVSDCEQDR</t>
  </si>
  <si>
    <t>CELE_F25H2.4 Uncharacterized protein</t>
  </si>
  <si>
    <t>Q93572_CLLVGVDNVGSK</t>
  </si>
  <si>
    <t>Q93572</t>
  </si>
  <si>
    <t>CLLVGVDNVGSK</t>
  </si>
  <si>
    <t>rpa-0 60S acidic ribosomal protein P0</t>
  </si>
  <si>
    <t>Q93573_LVEMNCYEDASMFK</t>
  </si>
  <si>
    <t>Q93573</t>
  </si>
  <si>
    <t>tct-1</t>
  </si>
  <si>
    <t>LVEMNCYEDASMFK</t>
  </si>
  <si>
    <t>tct-1 Translationally-controlled tumor protein homolog</t>
  </si>
  <si>
    <t>Q93576_GDFCIQTGR</t>
  </si>
  <si>
    <t>Q93576</t>
  </si>
  <si>
    <t>ndk-1</t>
  </si>
  <si>
    <t>GDFCIQTGR</t>
  </si>
  <si>
    <t>ndk-1 Nucleoside diphosphate kinase</t>
  </si>
  <si>
    <t>Q93576_NICHGSDAVDSANR</t>
  </si>
  <si>
    <t>NICHGSDAVDSANR</t>
  </si>
  <si>
    <t>C117</t>
  </si>
  <si>
    <t>Q93594_TPCGFCFVEYYTR</t>
  </si>
  <si>
    <t>Q93594</t>
  </si>
  <si>
    <t>ncbp-2</t>
  </si>
  <si>
    <t>TPCGFCFVEYYTR</t>
  </si>
  <si>
    <t>ncbp-2 Nuclear cap-binding protein subunit 2</t>
  </si>
  <si>
    <t>Q93619_CFLNLESPIDR</t>
  </si>
  <si>
    <t>Q93619</t>
  </si>
  <si>
    <t>CFLNLESPIDR</t>
  </si>
  <si>
    <t>bckd-1b Branched Chain Keto acid Dehydrogenase e1 (E1) sub</t>
  </si>
  <si>
    <t>Q93714_CIELMHANK</t>
  </si>
  <si>
    <t>Q93714</t>
  </si>
  <si>
    <t>CIELMHANK</t>
  </si>
  <si>
    <t>idha-1 Probable isocitrate dehydrogenase [NAD] subunit al</t>
  </si>
  <si>
    <t>Q93714_TGDLGGTGTCSSFTADVCAR</t>
  </si>
  <si>
    <t>TGDLGGTGTCSSFTADVCAR</t>
  </si>
  <si>
    <t>C343, C351</t>
  </si>
  <si>
    <t>Q93761_SSTGGVCEPFQMDVK</t>
  </si>
  <si>
    <t>Q93761</t>
  </si>
  <si>
    <t>F53C11.3</t>
  </si>
  <si>
    <t>SSTGGVCEPFQMDVK</t>
  </si>
  <si>
    <t>F53C11.3 Uncharacterized oxidoreductase F53C11.3</t>
  </si>
  <si>
    <t>Q93795_ISDCTEHEHDTIQAIVENK</t>
  </si>
  <si>
    <t>Q93795</t>
  </si>
  <si>
    <t>hpo-31</t>
  </si>
  <si>
    <t>ISDCTEHEHDTIQAIVENK</t>
  </si>
  <si>
    <t>hpo-31 Uncharacterized protein</t>
  </si>
  <si>
    <t>Q93874_AFAEENGLTFLECSAK</t>
  </si>
  <si>
    <t>Q93874</t>
  </si>
  <si>
    <t>rab-14</t>
  </si>
  <si>
    <t>AFAEENGLTFLECSAK</t>
  </si>
  <si>
    <t>rab-14 RAB family</t>
  </si>
  <si>
    <t>Q93874_FMADCPHTIGVEFGTR</t>
  </si>
  <si>
    <t>FMADCPHTIGVEFGTR</t>
  </si>
  <si>
    <t>Q93934_ANGWETTCVK</t>
  </si>
  <si>
    <t>Q93934</t>
  </si>
  <si>
    <t>ANGWETTCVK</t>
  </si>
  <si>
    <t>CELE_R07H5.8 Uncharacterized protein</t>
  </si>
  <si>
    <t>Q93934_ENDAILCDDK</t>
  </si>
  <si>
    <t>ENDAILCDDK</t>
  </si>
  <si>
    <t>Q93934_GVEASVTCGSYAAQEIIK</t>
  </si>
  <si>
    <t>GVEASVTCGSYAAQEIIK</t>
  </si>
  <si>
    <t>Q93934_HGCTVPSVCK</t>
  </si>
  <si>
    <t>HGCTVPSVCK</t>
  </si>
  <si>
    <t>C333, C339</t>
  </si>
  <si>
    <t>Q93934_SLCAHLAAANTFTQDHLQK</t>
  </si>
  <si>
    <t>SLCAHLAAANTFTQDHLQK</t>
  </si>
  <si>
    <t>Q93934_TGTCAALINGTHR</t>
  </si>
  <si>
    <t>TGTCAALINGTHR</t>
  </si>
  <si>
    <t>Q94010_TDMMGVWQTEWGSEYCK</t>
  </si>
  <si>
    <t>Q94010</t>
  </si>
  <si>
    <t>C3156</t>
  </si>
  <si>
    <t>Q94051_DANSMNNHVQLNFEDIFGEADSQHSWDCVWR</t>
  </si>
  <si>
    <t>Q94051</t>
  </si>
  <si>
    <t>cav-1</t>
  </si>
  <si>
    <t>DANSMNNHVQLNFEDIFGEADSQHSWDCVWR</t>
  </si>
  <si>
    <t>cav-1 Caveolin-1</t>
  </si>
  <si>
    <t>Q94051_YGINQETTAPCV</t>
  </si>
  <si>
    <t>YGINQETTAPCV</t>
  </si>
  <si>
    <t>Q94053_EAVLLAVSCDAFAFGQEDTNNDR</t>
  </si>
  <si>
    <t>Q94053</t>
  </si>
  <si>
    <t>msp-78</t>
  </si>
  <si>
    <t>msp-78 Major sperm protein 78</t>
  </si>
  <si>
    <t>Q94053_LGVDPPCGVLDPK</t>
  </si>
  <si>
    <t>Q94124_WYPEVSHHCPNTPIILVGTK</t>
  </si>
  <si>
    <t>Q94124</t>
  </si>
  <si>
    <t>rac-2</t>
  </si>
  <si>
    <t>rac-2 Ras-related protein rac-2</t>
  </si>
  <si>
    <t>Q94216_LTLGHCTLPIYK</t>
  </si>
  <si>
    <t>Q94216</t>
  </si>
  <si>
    <t>LTLGHCTLPIYK</t>
  </si>
  <si>
    <t>dnj-11 DNaJ domain (Prokaryotic heat shock protein)</t>
  </si>
  <si>
    <t>Q94261_CEPVVDSFIK</t>
  </si>
  <si>
    <t>Q94261</t>
  </si>
  <si>
    <t>CEPVVDSFIK</t>
  </si>
  <si>
    <t>cif-1 COP9/Signalosome and eIF3 complex-shared subunit 1</t>
  </si>
  <si>
    <t>Q94261_LIGELECNLETLQDR</t>
  </si>
  <si>
    <t>LIGELECNLETLQDR</t>
  </si>
  <si>
    <t>Q94272_IQQLLSEDCAVLR</t>
  </si>
  <si>
    <t>Q94272</t>
  </si>
  <si>
    <t>IQQLLSEDCAVLR</t>
  </si>
  <si>
    <t>fah-1 FumarylAcetoacetate Hydrolase</t>
  </si>
  <si>
    <t>Q94300_IAVHCTVR</t>
  </si>
  <si>
    <t>Q94300</t>
  </si>
  <si>
    <t>rpl-11.1 60S ribosomal protein L11-1</t>
  </si>
  <si>
    <t>Q94300_LCLNICVGESGDR</t>
  </si>
  <si>
    <t>Q95005_IECQSYK</t>
  </si>
  <si>
    <t>Q95005</t>
  </si>
  <si>
    <t>pas-4</t>
  </si>
  <si>
    <t>IECQSYK</t>
  </si>
  <si>
    <t>pas-4 Proteasome subunit alpha type-7</t>
  </si>
  <si>
    <t>Q95008_LFHLDPSGTFIDCK</t>
  </si>
  <si>
    <t>Q95008</t>
  </si>
  <si>
    <t>LFHLDPSGTFIDCK</t>
  </si>
  <si>
    <t>pas-5 Proteasome subunit alpha type-5</t>
  </si>
  <si>
    <t>Q95017_FEPPLFHPNVYPSGTVCLSLLDENK</t>
  </si>
  <si>
    <t>Q95017</t>
  </si>
  <si>
    <t>FEPPLFHPNVYPSGTVCLSLLDENK</t>
  </si>
  <si>
    <t>ubc-9 SUMO-conjugating enzyme UBC9</t>
  </si>
  <si>
    <t>Q95017_QLLIGIQDLLNHPNIEDPAQAEAYQIYCQNR</t>
  </si>
  <si>
    <t>QLLIGIQDLLNHPNIEDPAQAEAYQIYCQNR</t>
  </si>
  <si>
    <t>Q95PW8_ALPDTIVGCTDLK</t>
  </si>
  <si>
    <t>Q95PW8</t>
  </si>
  <si>
    <t>Q95PZ7_GAPIFAFSSGTVPCNENLAQLMDLVR</t>
  </si>
  <si>
    <t>Q95PZ7</t>
  </si>
  <si>
    <t>GAPIFAFSSGTVPCNENLAQLMDLVR</t>
  </si>
  <si>
    <t>CELE_Y66D12A.9 Uncharacterized protein</t>
  </si>
  <si>
    <t>Q95Q05_AGPILCDAVNDEK</t>
  </si>
  <si>
    <t>Q95Q05</t>
  </si>
  <si>
    <t>CELE_Y66D12A.10</t>
  </si>
  <si>
    <t>AGPILCDAVNDEK</t>
  </si>
  <si>
    <t>CELE_Y66D12A.10 Uncharacterized protein</t>
  </si>
  <si>
    <t>Q95Q55_AVQPDFVMLELCPSR</t>
  </si>
  <si>
    <t>Q95Q55</t>
  </si>
  <si>
    <t>Q95Q68_PVDIDSYLCLK</t>
  </si>
  <si>
    <t>Q95Q68</t>
  </si>
  <si>
    <t>C37H5.13</t>
  </si>
  <si>
    <t>PVDIDSYLCLK</t>
  </si>
  <si>
    <t>C37H5.13 Uncharacterized protein</t>
  </si>
  <si>
    <t>Q95Q93_AFCNSYNSIEAQLMNIDNR</t>
  </si>
  <si>
    <t>Q95Q93</t>
  </si>
  <si>
    <t>ddn-1</t>
  </si>
  <si>
    <t>AFCNSYNSIEAQLMNIDNR</t>
  </si>
  <si>
    <t>C236</t>
  </si>
  <si>
    <t>ddn-1 Downstream of Daf-Nineteen</t>
  </si>
  <si>
    <t>Q95Q93_ICASEFNAGGSTDEER</t>
  </si>
  <si>
    <t>ICASEFNAGGSTDEER</t>
  </si>
  <si>
    <t>Q95QB5_IQEWICQK</t>
  </si>
  <si>
    <t>Q95QB5</t>
  </si>
  <si>
    <t>C977</t>
  </si>
  <si>
    <t>Q95QB5_SHYDPSDVLCDHYMTNFLSVMYMFSEK</t>
  </si>
  <si>
    <t>Q95QB5_TYSPEFFHNAIECMR</t>
  </si>
  <si>
    <t>C871</t>
  </si>
  <si>
    <t>Q95QB5_VFVDCEEDAR</t>
  </si>
  <si>
    <t>Q95QB6_THNGESVSYLFSHVPIC</t>
  </si>
  <si>
    <t>Q95QB6</t>
  </si>
  <si>
    <t>Q95QG8_ALFPCGDNLVVIIDDR</t>
  </si>
  <si>
    <t>Q95QG8</t>
  </si>
  <si>
    <t>ALFPCGDNLVVIIDDR</t>
  </si>
  <si>
    <t>fcp-1 FCP1 (Yeast TFIIF-interacting CTD phosphatase subu</t>
  </si>
  <si>
    <t>Q95QM5_NLGETGFYTTPENAYLCPDDFR</t>
  </si>
  <si>
    <t>Q95QM5</t>
  </si>
  <si>
    <t>Q95QM8_GALTIGVTNTVGSSICR</t>
  </si>
  <si>
    <t>Q95QM8</t>
  </si>
  <si>
    <t>Q95QM8_GAPIIIADCTVPEGDLAGMK</t>
  </si>
  <si>
    <t>C652</t>
  </si>
  <si>
    <t>Q95QN6_IECTTSNDLFSSDDTSLTELPTCAVCLER</t>
  </si>
  <si>
    <t>Q95QN6</t>
  </si>
  <si>
    <t>IECTTSNDLFSSDDTSLTELPTCAVCLER</t>
  </si>
  <si>
    <t>brap-2 BRCA1-associated protein homolog 2</t>
  </si>
  <si>
    <t>Q95QQ4_DCSVEEAVENIDIGGVTLLR</t>
  </si>
  <si>
    <t>Q95QQ4</t>
  </si>
  <si>
    <t>DCSVEEAVENIDIGGVTLLR</t>
  </si>
  <si>
    <t>Q95QQ4_DNVDCAK</t>
  </si>
  <si>
    <t>C552</t>
  </si>
  <si>
    <t>Q95QQ4_HVSPAGAAVGLPLNETEAACCMVSDLPIDTK</t>
  </si>
  <si>
    <t>C286, C287</t>
  </si>
  <si>
    <t>Q95QQ4_SNAIDVLCSGVLGSEIAIDQWQQYFNEPVEPLAEDDR</t>
  </si>
  <si>
    <t>C497</t>
  </si>
  <si>
    <t>Q95QQ5_DNVDCAK</t>
  </si>
  <si>
    <t>Q95QQ5</t>
  </si>
  <si>
    <t>Q95QQ5_HVSPAGAAVGLPLNETEAACCMVSDLPIDTK</t>
  </si>
  <si>
    <t>C61, C62</t>
  </si>
  <si>
    <t>Q95QQ5_SNAIDVLCSGVLGSEIAIDQWQQYFNEPVEPLAEDDR</t>
  </si>
  <si>
    <t>Q95QR7_TQNCNVDDYAAK</t>
  </si>
  <si>
    <t>Q95QR7</t>
  </si>
  <si>
    <t>Q95QW0_NAFATGCPK</t>
  </si>
  <si>
    <t>Q95QW0</t>
  </si>
  <si>
    <t>eif-3.L</t>
  </si>
  <si>
    <t>eif-3.L Eukaryotic translation initiation factor 3 subunit</t>
  </si>
  <si>
    <t>Q95QX5_ETADELQLLSDLNDTCR</t>
  </si>
  <si>
    <t>Q95QX5</t>
  </si>
  <si>
    <t>Q95QZ4_SMLGDQLANMLADDHQVDFAGPLGDCDPSR</t>
  </si>
  <si>
    <t>Q95QZ4</t>
  </si>
  <si>
    <t>Q95QZ7_CSLK</t>
  </si>
  <si>
    <t>Q95QZ7</t>
  </si>
  <si>
    <t>Q95QZ7_CTNCLPVDPFDEEYLK</t>
  </si>
  <si>
    <t>Q95QZ9_CSLK</t>
  </si>
  <si>
    <t>Q95QZ9</t>
  </si>
  <si>
    <t>Q95QZ9_CTNCLPVDPFDEEYLK</t>
  </si>
  <si>
    <t>Q95X11_HGYNSDVTCPSDDSGLDYAILSK</t>
  </si>
  <si>
    <t>Q95X11</t>
  </si>
  <si>
    <t>CELE_Y38A10A.7</t>
  </si>
  <si>
    <t>HGYNSDVTCPSDDSGLDYAILSK</t>
  </si>
  <si>
    <t>CELE_Y38A10A.7 Uncharacterized protein</t>
  </si>
  <si>
    <t>Q95X21_CMPHELTVDHAHTLR</t>
  </si>
  <si>
    <t>Q95X21</t>
  </si>
  <si>
    <t>Q95X21_LTNQMDEEYGCLGSLFR</t>
  </si>
  <si>
    <t>Q95X44_LVEQLLPECLDGLQK</t>
  </si>
  <si>
    <t>Q95X44</t>
  </si>
  <si>
    <t>vha-8</t>
  </si>
  <si>
    <t>LVEQLLPECLDGLQK</t>
  </si>
  <si>
    <t>vha-8 Vacuolar H ATPase</t>
  </si>
  <si>
    <t>Q95X88_EAYEETSGVCTPSIPHQPSPIDSEAATSSEYCR</t>
  </si>
  <si>
    <t>Q95X88</t>
  </si>
  <si>
    <t>Q95XD0_IVIPGHSVCDAPQQFMR</t>
  </si>
  <si>
    <t>Q95XD0</t>
  </si>
  <si>
    <t>IVIPGHSVCDAPQQFMR</t>
  </si>
  <si>
    <t>exos-2 EXOSome (Multiexonuclease complex) component</t>
  </si>
  <si>
    <t>Q95XJ0_ELIEIISGAACV</t>
  </si>
  <si>
    <t>Q95XJ0</t>
  </si>
  <si>
    <t>CELE_Y69A2AR.18</t>
  </si>
  <si>
    <t>ELIEIISGAACV</t>
  </si>
  <si>
    <t>CELE_Y69A2AR.18 Uncharacterized protein</t>
  </si>
  <si>
    <t>Q95XJ0_GLCGGVHSSIVK</t>
  </si>
  <si>
    <t>GLCGGVHSSIVK</t>
  </si>
  <si>
    <t>Q95XN1_GYVSVVVGCPYQGAVQPEMVAR</t>
  </si>
  <si>
    <t>Q95XN1</t>
  </si>
  <si>
    <t>GYVSVVVGCPYQGAVQPEMVAR</t>
  </si>
  <si>
    <t>CELE_Y71G12B.10 Uncharacterized protein</t>
  </si>
  <si>
    <t>Q95XN1_SADSSIAGLGGCPYAK</t>
  </si>
  <si>
    <t>SADSSIAGLGGCPYAK</t>
  </si>
  <si>
    <t>Q95XP5_IETDYGGTTGLCER</t>
  </si>
  <si>
    <t>Q95XP5</t>
  </si>
  <si>
    <t>Q95XP6_IETDYGGTTGLCER</t>
  </si>
  <si>
    <t>Q95XP6</t>
  </si>
  <si>
    <t>Q95XP9_LNCSEHFSPSISTLPVWISTTSSK</t>
  </si>
  <si>
    <t>Q95XP9</t>
  </si>
  <si>
    <t>LNCSEHFSPSISTLPVWISTTSSK</t>
  </si>
  <si>
    <t>zwl-1 Protein zwilch homolog</t>
  </si>
  <si>
    <t>Q95XQ8_AGIICQLNAR</t>
  </si>
  <si>
    <t>Q95XQ8</t>
  </si>
  <si>
    <t>AGIICQLNAR</t>
  </si>
  <si>
    <t>C564</t>
  </si>
  <si>
    <t>mcm-4 DNA replication licensing factor mcm-4</t>
  </si>
  <si>
    <t>Q95XQ8_ICVADVQR</t>
  </si>
  <si>
    <t>ICVADVQR</t>
  </si>
  <si>
    <t>Q95XQ8_IEEPVVCTNCSNTHCFQLVHNR</t>
  </si>
  <si>
    <t>IEEPVVCTNCSNTHCFQLVHNR</t>
  </si>
  <si>
    <t>C291, C294, C299</t>
  </si>
  <si>
    <t>Q95XQ8_LLECNDAEVTHINLNLK</t>
  </si>
  <si>
    <t>LLECNDAEVTHINLNLK</t>
  </si>
  <si>
    <t>Q95XQ8_SEINILLCGDPGTSK</t>
  </si>
  <si>
    <t>SEINILLCGDPGTSK</t>
  </si>
  <si>
    <t>Q95XR0_LNDPICTEVGEK</t>
  </si>
  <si>
    <t>Q95XR0</t>
  </si>
  <si>
    <t>eif-2gamma</t>
  </si>
  <si>
    <t>LNDPICTEVGEK</t>
  </si>
  <si>
    <t>eif-2gamma Eukaryotic Initiation Factor</t>
  </si>
  <si>
    <t>Q95XR0_YNVDLVCEYLCK</t>
  </si>
  <si>
    <t>YNVDLVCEYLCK</t>
  </si>
  <si>
    <t>C235, C239</t>
  </si>
  <si>
    <t>Q95XX1_GTQAHSFICSFSSPAELK</t>
  </si>
  <si>
    <t>Q95XX1</t>
  </si>
  <si>
    <t>nprt-1</t>
  </si>
  <si>
    <t>GTQAHSFICSFSSPAELK</t>
  </si>
  <si>
    <t>nprt-1 Nicotinate phosphoribosyltransferase</t>
  </si>
  <si>
    <t>Q95XY1_DLMSCAQTGSGK</t>
  </si>
  <si>
    <t>Q95XY1</t>
  </si>
  <si>
    <t>Q95XY1_SGQCPILVATAVAAR</t>
  </si>
  <si>
    <t>Q95Y04_TGSQGQCTQVR</t>
  </si>
  <si>
    <t>Q95Y04</t>
  </si>
  <si>
    <t>TGSQGQCTQVR</t>
  </si>
  <si>
    <t>rps-28 40S ribosomal protein S28</t>
  </si>
  <si>
    <t>Q95Y10_CDVFCCSETASR</t>
  </si>
  <si>
    <t>Q95Y10</t>
  </si>
  <si>
    <t>CDVFCCSETASR</t>
  </si>
  <si>
    <t>dsl-3 Delta-like protein</t>
  </si>
  <si>
    <t>Q95Y24_NMAGSADYPCR</t>
  </si>
  <si>
    <t>Q95Y24</t>
  </si>
  <si>
    <t>CELE_Y41D4A.4</t>
  </si>
  <si>
    <t>NMAGSADYPCR</t>
  </si>
  <si>
    <t>CELE_Y41D4A.4 Transmembrane 9 superfamily member</t>
  </si>
  <si>
    <t>Q95Y41_PSGPYIVEQSIEADPIDENTCR</t>
  </si>
  <si>
    <t>Q95Y41</t>
  </si>
  <si>
    <t>Q95Y41_VPSGYCENCNAK</t>
  </si>
  <si>
    <t>Q95Y46_VCVFGDQHHLDEAAAGDIPSMSADDLK</t>
  </si>
  <si>
    <t>Q95Y46</t>
  </si>
  <si>
    <t>rpl-1</t>
  </si>
  <si>
    <t>VCVFGDQHHLDEAAAGDIPSMSADDLK</t>
  </si>
  <si>
    <t>C4</t>
  </si>
  <si>
    <t>rpl-1 Ribosomal protein</t>
  </si>
  <si>
    <t>Q95Y85_ACNLEEEGENEFFSPNNAR</t>
  </si>
  <si>
    <t>Q95Y85</t>
  </si>
  <si>
    <t>ACNLEEEGENEFFSPNNAR</t>
  </si>
  <si>
    <t>pfkb-1.1 Uncharacterized protein</t>
  </si>
  <si>
    <t>Q95Y85_CLDEIDAGICEGLTYEDFEAR</t>
  </si>
  <si>
    <t>CLDEIDAGICEGLTYEDFEAR</t>
  </si>
  <si>
    <t>C329, C338</t>
  </si>
  <si>
    <t>Q95Y85_VFFVESVCDDPDIINSNITEVK</t>
  </si>
  <si>
    <t>VFFVESVCDDPDIINSNITEVK</t>
  </si>
  <si>
    <t>Q95Y90_TVCSHIK</t>
  </si>
  <si>
    <t>Q95Y90</t>
  </si>
  <si>
    <t>rpl-9</t>
  </si>
  <si>
    <t>TVCSHIK</t>
  </si>
  <si>
    <t>rpl-9 60S ribosomal protein L9</t>
  </si>
  <si>
    <t>Q95Y96_SGQISSDELQTALSNGTWNPFNPETCR</t>
  </si>
  <si>
    <t>Q95Y96</t>
  </si>
  <si>
    <t>SGQISSDELQTALSNGTWNPFNPETCR</t>
  </si>
  <si>
    <t>CELE_M04F3.4 Uncharacterized protein</t>
  </si>
  <si>
    <t>Q95Y96_YINDWTNCFR</t>
  </si>
  <si>
    <t>YINDWTNCFR</t>
  </si>
  <si>
    <t>Q95Y97_DISQDGTTYTYDLCDPNNTEMEYR</t>
  </si>
  <si>
    <t>Q95Y97</t>
  </si>
  <si>
    <t>rpa-2</t>
  </si>
  <si>
    <t>DISQDGTTYTYDLCDPNNTEMEYR</t>
  </si>
  <si>
    <t>rpa-2 Replication Protein A homolog</t>
  </si>
  <si>
    <t>Q95YA9_LVTVVSDIC</t>
  </si>
  <si>
    <t>Q95YA9</t>
  </si>
  <si>
    <t>C1256</t>
  </si>
  <si>
    <t>Q95YB2_INIASCSLGAAQR</t>
  </si>
  <si>
    <t>Q95YB2</t>
  </si>
  <si>
    <t>INIASCSLGAAQR</t>
  </si>
  <si>
    <t>acdh-9 Acyl CoA DeHydrogenase</t>
  </si>
  <si>
    <t>Q95YB2_LGSYCLTEPDAGSDAASIR</t>
  </si>
  <si>
    <t>LGSYCLTEPDAGSDAASIR</t>
  </si>
  <si>
    <t>Q95YB2_LHATDNCFDVVNGALQMFGGYGFLK</t>
  </si>
  <si>
    <t>LHATDNCFDVVNGALQMFGGYGFLK</t>
  </si>
  <si>
    <t>Q95YD1_TPCEDGTGWK</t>
  </si>
  <si>
    <t>Q95YD1</t>
  </si>
  <si>
    <t>TPCEDGTGWK</t>
  </si>
  <si>
    <t>gln-1 GLutamiNe synthetase (Glutamate-ammonia ligase)</t>
  </si>
  <si>
    <t>Q95YD8_HTVCALPGDGIGPEMIAHIR</t>
  </si>
  <si>
    <t>Q95YD8</t>
  </si>
  <si>
    <t>idhg-2</t>
  </si>
  <si>
    <t>HTVCALPGDGIGPEMIAHIR</t>
  </si>
  <si>
    <t>idhg-2 Isocitrate dehydrogenase [NAD] subunit, mitochondr</t>
  </si>
  <si>
    <t>Q95YF3_GVEFEDFCLGR</t>
  </si>
  <si>
    <t>Q95YF3</t>
  </si>
  <si>
    <t>GVEFEDFCLGR</t>
  </si>
  <si>
    <t>cgh-1 ATP-dependent RNA helicase cgh-1</t>
  </si>
  <si>
    <t>Q95ZJ9_CSSCYCVFDSAVGTNNPEWCR</t>
  </si>
  <si>
    <t>Q95ZJ9</t>
  </si>
  <si>
    <t>CELE_Y10G11A.1</t>
  </si>
  <si>
    <t>CSSCYCVFDSAVGTNNPEWCR</t>
  </si>
  <si>
    <t>C63, C65</t>
  </si>
  <si>
    <t>CELE_Y10G11A.1 5-nucleotidase</t>
  </si>
  <si>
    <t>Q95ZK4_LIQVVCDR</t>
  </si>
  <si>
    <t>Q95ZK4</t>
  </si>
  <si>
    <t>Q95ZK4_NVLIICDR</t>
  </si>
  <si>
    <t>Q95ZL1_CPEALFQPSFLGMESAGIHETSYNSIMK</t>
  </si>
  <si>
    <t>Q95ZL1</t>
  </si>
  <si>
    <t>Q95ZL1_LCYVALDFEQEMATAASSSSLEK</t>
  </si>
  <si>
    <t>Q95ZN7_CADMK</t>
  </si>
  <si>
    <t>Q95ZN7</t>
  </si>
  <si>
    <t>C439</t>
  </si>
  <si>
    <t>nmt-1 Glycylpeptide N-tetradecanoyltransferase</t>
  </si>
  <si>
    <t>Q95ZN7_SFQFWSTQPVPQMDETVPADVNCAIEENIALDK</t>
  </si>
  <si>
    <t>Q95ZQ3_AGELSLIPNEILQLTPCLHMLPHSHFGLK</t>
  </si>
  <si>
    <t>Q95ZQ3</t>
  </si>
  <si>
    <t>Q95ZQ3_DAGDDEAQMIDETFCNALEYGLPPTGGWGMGIDR</t>
  </si>
  <si>
    <t>C538</t>
  </si>
  <si>
    <t>Q95ZQ4_TSCGSPNYAAPEVISGK</t>
  </si>
  <si>
    <t>Q95ZQ4</t>
  </si>
  <si>
    <t>TSCGSPNYAAPEVISGK</t>
  </si>
  <si>
    <t>aak-2 5-AMP-activated protein kinase catalytic subunit</t>
  </si>
  <si>
    <t>Q95ZT1_DICQDVLNLLDK</t>
  </si>
  <si>
    <t>Q95ZT1</t>
  </si>
  <si>
    <t>ftt-2 Fourteen-Three-Three family</t>
  </si>
  <si>
    <t>Q965K3_TPPSAEFTLQCER</t>
  </si>
  <si>
    <t>Q965K3</t>
  </si>
  <si>
    <t>Q965S0_EVAANPCIYVNK</t>
  </si>
  <si>
    <t>Q965S0</t>
  </si>
  <si>
    <t>EVAANPCIYVNK</t>
  </si>
  <si>
    <t>rpb-9 DNA-directed RNA polymerase subunit</t>
  </si>
  <si>
    <t>Q965S8_IWDAELGNCLYTINHQTPMK</t>
  </si>
  <si>
    <t>Q965S8</t>
  </si>
  <si>
    <t>eif-3.I</t>
  </si>
  <si>
    <t>IWDAELGNCLYTINHQTPMK</t>
  </si>
  <si>
    <t>eif-3.I Eukaryotic translation initiation factor 3 subunit</t>
  </si>
  <si>
    <t>Q965V4_AVLSPEEEQASMYNAEGEFVNPFCR</t>
  </si>
  <si>
    <t>Q965V4</t>
  </si>
  <si>
    <t>AVLSPEEEQASMYNAEGEFVNPFCR</t>
  </si>
  <si>
    <t>C884</t>
  </si>
  <si>
    <t>xpo-2 EXPOrtin (Nuclear export receptor)</t>
  </si>
  <si>
    <t>Q965V4_CLLSTQEPLTLLLR</t>
  </si>
  <si>
    <t>CLLSTQEPLTLLLR</t>
  </si>
  <si>
    <t>Q965V9_NGQLYEIDSCAPFPR</t>
  </si>
  <si>
    <t>Q965V9</t>
  </si>
  <si>
    <t>NGQLYEIDSCAPFPR</t>
  </si>
  <si>
    <t>ubh-3 Ubiquitin carboxyl-terminal hydrolase</t>
  </si>
  <si>
    <t>Q965V9_PEGVFFMNQSEEIGNACGTFALFHSLANLENR</t>
  </si>
  <si>
    <t>PEGVFFMNQSEEIGNACGTFALFHSLANLENR</t>
  </si>
  <si>
    <t>Q965W3_GGVIFVDNSLWNGSVCDPAR</t>
  </si>
  <si>
    <t>Q965W3</t>
  </si>
  <si>
    <t>Q965W4_GGVIFVDNSLWDGAVCDPAK</t>
  </si>
  <si>
    <t>Q965W4</t>
  </si>
  <si>
    <t>comt-4</t>
  </si>
  <si>
    <t>GGVIFVDNSLWDGAVCDPAK</t>
  </si>
  <si>
    <t>comt-4 Catechol-O-MethylTransferase family</t>
  </si>
  <si>
    <t>Q965W4_SYEESADPVVAYCAEHTAVQTPLQAELQK</t>
  </si>
  <si>
    <t>SYEESADPVVAYCAEHTAVQTPLQAELQK</t>
  </si>
  <si>
    <t>Q965Y1_FSHSDVNGPYNPWPCYSFTGSLR</t>
  </si>
  <si>
    <t>Q965Y1</t>
  </si>
  <si>
    <t>FSHSDVNGPYNPWPCYSFTGSLR</t>
  </si>
  <si>
    <t>map-1 Methionine aminopeptidase</t>
  </si>
  <si>
    <t>Q965Y1_GYCGHGIHR</t>
  </si>
  <si>
    <t>GYCGHGIHR</t>
  </si>
  <si>
    <t>Q965Y1_MSLPDAYFCDQSCFK</t>
  </si>
  <si>
    <t>MSLPDAYFCDQSCFK</t>
  </si>
  <si>
    <t>C34, C38</t>
  </si>
  <si>
    <t>Q965Z4_CTVEDGFQAAK</t>
  </si>
  <si>
    <t>Q965Z4</t>
  </si>
  <si>
    <t>CELE_ZK105.1</t>
  </si>
  <si>
    <t>CTVEDGFQAAK</t>
  </si>
  <si>
    <t>CELE_ZK105.1 Uncharacterized protein</t>
  </si>
  <si>
    <t>Q966A5_ATCPNQYDNATWANSEELSVVGGK</t>
  </si>
  <si>
    <t>Q966A5</t>
  </si>
  <si>
    <t>CELE_Y58A7A.4</t>
  </si>
  <si>
    <t>ATCPNQYDNATWANSEELSVVGGK</t>
  </si>
  <si>
    <t>CELE_Y58A7A.4 Uncharacterized protein</t>
  </si>
  <si>
    <t>Q966A6_ATCPNQYDNATWANSEELSVVGGK</t>
  </si>
  <si>
    <t>Q966A6</t>
  </si>
  <si>
    <t>CELE_Y58A7A.3</t>
  </si>
  <si>
    <t>CELE_Y58A7A.3 Uncharacterized protein</t>
  </si>
  <si>
    <t>Q966F6_GVTAIGGCCGVTNDQIK</t>
  </si>
  <si>
    <t>Q966F6</t>
  </si>
  <si>
    <t>CELE_T13G4.4</t>
  </si>
  <si>
    <t>GVTAIGGCCGVTNDQIK</t>
  </si>
  <si>
    <t>C280, C281</t>
  </si>
  <si>
    <t>CELE_T13G4.4 Uncharacterized protein</t>
  </si>
  <si>
    <t>Q966G8_LECQFEIHPGDFIIGNK</t>
  </si>
  <si>
    <t>Q966G8</t>
  </si>
  <si>
    <t>gst-41</t>
  </si>
  <si>
    <t>LECQFEIHPGDFIIGNK</t>
  </si>
  <si>
    <t>gst-41 Glutathione S-Transferase</t>
  </si>
  <si>
    <t>Q966I7_CQQPGHISR</t>
  </si>
  <si>
    <t>Q966I7</t>
  </si>
  <si>
    <t>CQQPGHISR</t>
  </si>
  <si>
    <t>CELE_K08D12.3 Uncharacterized protein</t>
  </si>
  <si>
    <t>Q966I7_CYQCQETGHISR</t>
  </si>
  <si>
    <t>CYQCQETGHISR</t>
  </si>
  <si>
    <t>Q966I7_ECTESGSAEEK</t>
  </si>
  <si>
    <t>ECTESGSAEEK</t>
  </si>
  <si>
    <t>Q966I7_GGGGGGGSCYNCGGR</t>
  </si>
  <si>
    <t>GGGGGGGSCYNCGGR</t>
  </si>
  <si>
    <t>C69, C72</t>
  </si>
  <si>
    <t>Q966I7_GGGGGSTCYNCQETGHFSR</t>
  </si>
  <si>
    <t>GGGGGSTCYNCQETGHFSR</t>
  </si>
  <si>
    <t>C37, C40</t>
  </si>
  <si>
    <t>Q966L2_AVCSPLFETTWLSR</t>
  </si>
  <si>
    <t>Q966L2</t>
  </si>
  <si>
    <t>Q966L4_LDLVPLCFLWER</t>
  </si>
  <si>
    <t>Q966L4</t>
  </si>
  <si>
    <t>LDLVPLCFLWER</t>
  </si>
  <si>
    <t>CELE_E01A2.5 Diphthine--ammonia ligase</t>
  </si>
  <si>
    <t>Q966L4_YGVHPCGEGGEFESFVR</t>
  </si>
  <si>
    <t>YGVHPCGEGGEFESFVR</t>
  </si>
  <si>
    <t>Q966L5_PVDCEPK</t>
  </si>
  <si>
    <t>Q966L5</t>
  </si>
  <si>
    <t>E01A2.2</t>
  </si>
  <si>
    <t>PVDCEPK</t>
  </si>
  <si>
    <t>C625</t>
  </si>
  <si>
    <t>E01A2.2 Serrate RNA effector molecule homolog</t>
  </si>
  <si>
    <t>Q967F1_HSCNGTIVEHPEYGEVIQLTGDQR</t>
  </si>
  <si>
    <t>Q967F1</t>
  </si>
  <si>
    <t>eif-1</t>
  </si>
  <si>
    <t>HSCNGTIVEHPEYGEVIQLTGDQR</t>
  </si>
  <si>
    <t>eif-1 Eukaryotic Initiation Factor</t>
  </si>
  <si>
    <t>Q968A5_VLSSVGDCLWR</t>
  </si>
  <si>
    <t>Q968A5</t>
  </si>
  <si>
    <t>nstp-10 GDP-fucose transporter</t>
  </si>
  <si>
    <t>Q9BI64_CPFVQAVIYSNSDR</t>
  </si>
  <si>
    <t>Q9BI64</t>
  </si>
  <si>
    <t>Q9BI73_THNGESVSYLFSHVPIC</t>
  </si>
  <si>
    <t>Q9BI73</t>
  </si>
  <si>
    <t>Q9BIB8_TQQCQSFVR</t>
  </si>
  <si>
    <t>Q9BIB8</t>
  </si>
  <si>
    <t>TQQCQSFVR</t>
  </si>
  <si>
    <t>imb-1 IMportin Beta family</t>
  </si>
  <si>
    <t>Q9BIC3_CLGPMTAEIMR</t>
  </si>
  <si>
    <t>Q9BIC3</t>
  </si>
  <si>
    <t>CLGPMTAEIMR</t>
  </si>
  <si>
    <t>ech-1.2 Enoyl-CoA Hydratase</t>
  </si>
  <si>
    <t>Q9BIF4_CGQLNLEQFALTMHLLDMAK</t>
  </si>
  <si>
    <t>Q9BIF4</t>
  </si>
  <si>
    <t>ehs-1 EHS-1</t>
  </si>
  <si>
    <t>Q9BKP7_VNLISQNGLLLFQCPLFDDIR</t>
  </si>
  <si>
    <t>Q9BKP7</t>
  </si>
  <si>
    <t>C49A9.9</t>
  </si>
  <si>
    <t>VNLISQNGLLLFQCPLFDDIR</t>
  </si>
  <si>
    <t>C49A9.9 Uncharacterized protein</t>
  </si>
  <si>
    <t>Q9BKQ5_QLCPTETPEAGITLNPVPCSK</t>
  </si>
  <si>
    <t>Q9BKQ5</t>
  </si>
  <si>
    <t>rep-1 Rab GDP dissociation inhibitor</t>
  </si>
  <si>
    <t>Q9BKQ9_TGIYPMCDCK</t>
  </si>
  <si>
    <t>Q9BKQ9</t>
  </si>
  <si>
    <t>cisd-3.2</t>
  </si>
  <si>
    <t>TGIYPMCDCK</t>
  </si>
  <si>
    <t>C100, C102</t>
  </si>
  <si>
    <t>cisd-3.2 CDGSH Iron Sulfur Domain protein homolog</t>
  </si>
  <si>
    <t>Q9BKQ9_TYHWCSCGLSITQPFCDGTHK</t>
  </si>
  <si>
    <t>TYHWCSCGLSITQPFCDGTHK</t>
  </si>
  <si>
    <t>Q9BKS1_VCQYFAYK</t>
  </si>
  <si>
    <t>Q9BKS1</t>
  </si>
  <si>
    <t>VCQYFAYK</t>
  </si>
  <si>
    <t>elc-1 ELongin C</t>
  </si>
  <si>
    <t>Q9BKS1_YTHAATEIPEFPIPPDVALELLMAANFLDC</t>
  </si>
  <si>
    <t>YTHAATEIPEFPIPPDVALELLMAANFLDC</t>
  </si>
  <si>
    <t>Q9BKU2_TCGVSTTDLVGR</t>
  </si>
  <si>
    <t>Q9BKU2</t>
  </si>
  <si>
    <t>Q9BKU2_VWADGCYDMVHFGHANQLR</t>
  </si>
  <si>
    <t>Q9BKU3_AITEPTILDECDISADIK</t>
  </si>
  <si>
    <t>Q9BKU3</t>
  </si>
  <si>
    <t>eif-2alpha</t>
  </si>
  <si>
    <t>AITEPTILDECDISADIK</t>
  </si>
  <si>
    <t>eif-2alpha Eukaryotic Initiation Factor</t>
  </si>
  <si>
    <t>Q9BKU5_NQHYCPTVNVER</t>
  </si>
  <si>
    <t>Q9BKU5</t>
  </si>
  <si>
    <t>NQHYCPTVNVER</t>
  </si>
  <si>
    <t>CELE_Y37E3.8 Uncharacterized protein</t>
  </si>
  <si>
    <t>Q9BKU5_SPVIDCTK</t>
  </si>
  <si>
    <t>SPVIDCTK</t>
  </si>
  <si>
    <t>Q9BKU6_NQHYCPTVNVER</t>
  </si>
  <si>
    <t>Q9BKU6</t>
  </si>
  <si>
    <t>Q9BKU6_SPVIDCTK</t>
  </si>
  <si>
    <t>Q9BL15_IMEAGDTAVCVPK</t>
  </si>
  <si>
    <t>Q9BL15</t>
  </si>
  <si>
    <t>IMEAGDTAVCVPK</t>
  </si>
  <si>
    <t>CELE_Y48G8AL.5 Uncharacterized protein</t>
  </si>
  <si>
    <t>Q9BL15_MMGVDCAEIELLMK</t>
  </si>
  <si>
    <t>MMGVDCAEIELLMK</t>
  </si>
  <si>
    <t>C623</t>
  </si>
  <si>
    <t>Q9BL15_MVYSTCSMNPIEDEAVVAQLLR</t>
  </si>
  <si>
    <t>MVYSTCSMNPIEDEAVVAQLLR</t>
  </si>
  <si>
    <t>C310</t>
  </si>
  <si>
    <t>Q9BL15_VLADVICSGDGTLR</t>
  </si>
  <si>
    <t>VLADVICSGDGTLR</t>
  </si>
  <si>
    <t>Q9BL19_INPYMSSPCHIEVILAEK</t>
  </si>
  <si>
    <t>Q9BL19</t>
  </si>
  <si>
    <t>INPYMSSPCHIEVILAEK</t>
  </si>
  <si>
    <t>rpl-17 60S ribosomal protein L17</t>
  </si>
  <si>
    <t>Q9BL27_ILTTGESWCPDCVVAEPVVEEVIK</t>
  </si>
  <si>
    <t>Q9BL27</t>
  </si>
  <si>
    <t>CELE_Y71H2AR.1</t>
  </si>
  <si>
    <t>ILTTGESWCPDCVVAEPVVEEVIK</t>
  </si>
  <si>
    <t>CELE_Y71H2AR.1 Uncharacterized protein</t>
  </si>
  <si>
    <t>Q9BL36_LDGENVVCDLPNLAQILR</t>
  </si>
  <si>
    <t>Q9BL36</t>
  </si>
  <si>
    <t>LDGENVVCDLPNLAQILR</t>
  </si>
  <si>
    <t>CELE_Y71H2AM.6 Uncharacterized protein</t>
  </si>
  <si>
    <t>Q9BL36_VVTCFIPNAFIVSFK</t>
  </si>
  <si>
    <t>VVTCFIPNAFIVSFK</t>
  </si>
  <si>
    <t>Q9BL43_VIPMGGNASCSWAIHPR</t>
  </si>
  <si>
    <t>Q9BL43</t>
  </si>
  <si>
    <t>CELE_Y71H2AM.13</t>
  </si>
  <si>
    <t>VIPMGGNASCSWAIHPR</t>
  </si>
  <si>
    <t>CELE_Y71H2AM.13 Uncharacterized protein</t>
  </si>
  <si>
    <t>Q9BL46_IDFCVDTFK</t>
  </si>
  <si>
    <t>Q9BL46</t>
  </si>
  <si>
    <t>IDFCVDTFK</t>
  </si>
  <si>
    <t>CELE_Y71H2AM.11 Uncharacterized protein</t>
  </si>
  <si>
    <t>Q9BL46_PCLTYGLR</t>
  </si>
  <si>
    <t>PCLTYGLR</t>
  </si>
  <si>
    <t>Q9BL48_AGNEVTIFYGCR</t>
  </si>
  <si>
    <t>Q9BL48</t>
  </si>
  <si>
    <t>AGNEVTIFYGCR</t>
  </si>
  <si>
    <t>set-27 SET (Trithorax/polycomb) domain containing</t>
  </si>
  <si>
    <t>Q9BL56_LDNSNVALCSLWAYEETHAQVDR</t>
  </si>
  <si>
    <t>Q9BL56</t>
  </si>
  <si>
    <t>CELE_Y65B4A.8</t>
  </si>
  <si>
    <t>LDNSNVALCSLWAYEETHAQVDR</t>
  </si>
  <si>
    <t>CELE_Y65B4A.8 Uncharacterized protein</t>
  </si>
  <si>
    <t>Q9BL64_LLPIVCELLTTAETTEIR</t>
  </si>
  <si>
    <t>Q9BL64</t>
  </si>
  <si>
    <t>CELE_Y54H5A.2</t>
  </si>
  <si>
    <t>LLPIVCELLTTAETTEIR</t>
  </si>
  <si>
    <t>CELE_Y54H5A.2 Uncharacterized protein</t>
  </si>
  <si>
    <t>Q9BL81_CLALEMAPNGVR</t>
  </si>
  <si>
    <t>Q9BL81</t>
  </si>
  <si>
    <t>CELE_Y47G6A.21 Uncharacterized protein</t>
  </si>
  <si>
    <t>Q9BL81_GTVVNVSSINGPCPFAGVTYYCMSK</t>
  </si>
  <si>
    <t>GTVVNVSSINGPCPFAGVTYYCMSK</t>
  </si>
  <si>
    <t>Q9BL81_VNAVCPGVIVTNIHR</t>
  </si>
  <si>
    <t>VNAVCPGVIVTNIHR</t>
  </si>
  <si>
    <t>Q9BL83_CEGYSGYDISILVK</t>
  </si>
  <si>
    <t>Q9BL83</t>
  </si>
  <si>
    <t>vps-4</t>
  </si>
  <si>
    <t>CEGYSGYDISILVK</t>
  </si>
  <si>
    <t>vps-4 Related to yeast Vacuolar Protein Sorting factor</t>
  </si>
  <si>
    <t>Q9BL83_DPNVIAHDLLTPCSPGDPHAIAMNWLDVPGDK</t>
  </si>
  <si>
    <t>DPNVIAHDLLTPCSPGDPHAIAMNWLDVPGDK</t>
  </si>
  <si>
    <t>Q9BL83_PSIIFIDEIDSLCSAR</t>
  </si>
  <si>
    <t>PSIIFIDEIDSLCSAR</t>
  </si>
  <si>
    <t>Q9GP94_GVGFGLGAGCLTTDSGEK</t>
  </si>
  <si>
    <t>Q9GP94</t>
  </si>
  <si>
    <t>Q9GP94_LLDSCTVAPHEAELYCK</t>
  </si>
  <si>
    <t>Q9GRZ9_CTAAAPAASTAAAR</t>
  </si>
  <si>
    <t>Q9GRZ9</t>
  </si>
  <si>
    <t>CTAAAPAASTAAAR</t>
  </si>
  <si>
    <t>tcc-1 Transmembrane and Coiled-Coil protein</t>
  </si>
  <si>
    <t>Q9GRZ9_TEAEPGLVICER</t>
  </si>
  <si>
    <t>TEAEPGLVICER</t>
  </si>
  <si>
    <t>C555</t>
  </si>
  <si>
    <t>Q9GUI8_AFEEEAAGFCGDFER</t>
  </si>
  <si>
    <t>Q9GUI8</t>
  </si>
  <si>
    <t>CELE_Y45G5AM.3</t>
  </si>
  <si>
    <t>AFEEEAAGFCGDFER</t>
  </si>
  <si>
    <t>CELE_Y45G5AM.3 Uncharacterized protein</t>
  </si>
  <si>
    <t>Q9GUP2_LPAAHTCFNQLDLPQYESYEK</t>
  </si>
  <si>
    <t>Q9GUP2</t>
  </si>
  <si>
    <t>eel-1</t>
  </si>
  <si>
    <t>LPAAHTCFNQLDLPQYESYEK</t>
  </si>
  <si>
    <t>C4144</t>
  </si>
  <si>
    <t>eel-1 Enhancer of EfL-1 mutant phenotype</t>
  </si>
  <si>
    <t>Q9GYJ9_ALSMLAACEESTSLSR</t>
  </si>
  <si>
    <t>Q9GYJ9</t>
  </si>
  <si>
    <t>ALSMLAACEESTSLSR</t>
  </si>
  <si>
    <t>snx-1 Sorting NeXin</t>
  </si>
  <si>
    <t>Q9GYJ9_NDCDVR</t>
  </si>
  <si>
    <t>NDCDVR</t>
  </si>
  <si>
    <t>Q9GYJ9_TVAVMEQPDLFSDDCDEINLGNEDTPPSK</t>
  </si>
  <si>
    <t>TVAVMEQPDLFSDDCDEINLGNEDTPPSK</t>
  </si>
  <si>
    <t>Q9GYK4_AQINSVIMCMQEQLATIR</t>
  </si>
  <si>
    <t>Q9GYK4</t>
  </si>
  <si>
    <t>vps-24</t>
  </si>
  <si>
    <t>AQINSVIMCMQEQLATIR</t>
  </si>
  <si>
    <t>vps-24 Related to yeast Vacuolar Protein Sorting factor</t>
  </si>
  <si>
    <t>Q9GYR2_AITENDWQDIDACK</t>
  </si>
  <si>
    <t>Q9GYR2</t>
  </si>
  <si>
    <t>arp-11</t>
  </si>
  <si>
    <t>AITENDWQDIDACK</t>
  </si>
  <si>
    <t>arp-11 Actin-Related Proteins</t>
  </si>
  <si>
    <t>Q9GYS8_IDLNVVYNNPICR</t>
  </si>
  <si>
    <t>Q9GYS8</t>
  </si>
  <si>
    <t>Q9GYT0_CLGPMTAEIMR</t>
  </si>
  <si>
    <t>Q9GYT0</t>
  </si>
  <si>
    <t>Q9GZE9_EQGVYVVSACGWDSIPADLGVNFLK</t>
  </si>
  <si>
    <t>Q9GZE9</t>
  </si>
  <si>
    <t>Q9GZE9_GPDAGYIATSGCVLSAALTLIR</t>
  </si>
  <si>
    <t>Q9GZE9_ILQQYPDQCSFYMFK</t>
  </si>
  <si>
    <t>Q9GZH3_IGMGSGSICITQDVMAVGR</t>
  </si>
  <si>
    <t>Q9GZH3</t>
  </si>
  <si>
    <t>IGMGSGSICITQDVMAVGR</t>
  </si>
  <si>
    <t>T22D1.3 Inosine-5-monophosphate dehydrogenase</t>
  </si>
  <si>
    <t>Q9GZH3_LPIVNDNGELCALLCR</t>
  </si>
  <si>
    <t>LPIVNDNGELCALLCR</t>
  </si>
  <si>
    <t>Q9GZH3_QGYVMQPHCLSR</t>
  </si>
  <si>
    <t>QGYVMQPHCLSR</t>
  </si>
  <si>
    <t>Q9GZH5_AGTLLAIGIISSGIQDACDPASALLLDHVQSDR</t>
  </si>
  <si>
    <t>Q9GZH5</t>
  </si>
  <si>
    <t>AGTLLAIGIISSGIQDACDPASALLLDHVQSDR</t>
  </si>
  <si>
    <t>rpn-1 Proteasome Regulatory Particle, Non-ATPase-like</t>
  </si>
  <si>
    <t>Q9GZH5_MNLAAALVNGFVNCGFGVDK</t>
  </si>
  <si>
    <t>MNLAAALVNGFVNCGFGVDK</t>
  </si>
  <si>
    <t>Q9GZI3_VCYAQNAVVDMK</t>
  </si>
  <si>
    <t>Q9GZI3</t>
  </si>
  <si>
    <t>Q9N303_AATIMEVCSTAICPPLIAMSANSSR</t>
  </si>
  <si>
    <t>Q9N303</t>
  </si>
  <si>
    <t>AATIMEVCSTAICPPLIAMSANSSR</t>
  </si>
  <si>
    <t>deps-1 Uncharacterized protein</t>
  </si>
  <si>
    <t>Q9N303_CAFVPTNLER</t>
  </si>
  <si>
    <t>CAFVPTNLER</t>
  </si>
  <si>
    <t>Q9N303_VCEAPWNAGSPDSK</t>
  </si>
  <si>
    <t>VCEAPWNAGSPDSK</t>
  </si>
  <si>
    <t>Q9N303_VGGVIQPTSTTSFWTPLCTVTMPETEATR</t>
  </si>
  <si>
    <t>VGGVIQPTSTTSFWTPLCTVTMPETEATR</t>
  </si>
  <si>
    <t>Q9N358_ACVTTCPANSFNFNVDNIR</t>
  </si>
  <si>
    <t>Q9N358</t>
  </si>
  <si>
    <t>ACVTTCPANSFNFNVDNIR</t>
  </si>
  <si>
    <t>cct-8 T-complex protein 1 subunit theta</t>
  </si>
  <si>
    <t>Q9N358_IAVYTCPFDLTQTETK</t>
  </si>
  <si>
    <t>IAVYTCPFDLTQTETK</t>
  </si>
  <si>
    <t>Q9N358_ICAPAVNLLGHCDSVAVQEIGDENVVVFDK</t>
  </si>
  <si>
    <t>ICAPAVNLLGHCDSVAVQEIGDENVVVFDK</t>
  </si>
  <si>
    <t>C337, C347</t>
  </si>
  <si>
    <t>Q9N358_NIEACTELASQIR</t>
  </si>
  <si>
    <t>NIEACTELASQIR</t>
  </si>
  <si>
    <t>Q9N359_TISYEDQVCILR</t>
  </si>
  <si>
    <t>Q9N359</t>
  </si>
  <si>
    <t>csn-4</t>
  </si>
  <si>
    <t>TISYEDQVCILR</t>
  </si>
  <si>
    <t>csn-4 COP9 signalosome complex subunit 4</t>
  </si>
  <si>
    <t>Q9N362_AEQILAGSCDQSFVTR</t>
  </si>
  <si>
    <t>Q9N362</t>
  </si>
  <si>
    <t>AEQILAGSCDQSFVTR</t>
  </si>
  <si>
    <t>CELE_Y55F3AM.13 Uncharacterized protein</t>
  </si>
  <si>
    <t>Q9N362_IACYPVGSYHNPSFGGVGPSDAVQVESDPR</t>
  </si>
  <si>
    <t>IACYPVGSYHNPSFGGVGPSDAVQVESDPR</t>
  </si>
  <si>
    <t>Q9N369_TITVEAHPSVDLTMPTVHPCK</t>
  </si>
  <si>
    <t>Q9N369</t>
  </si>
  <si>
    <t>atg-3</t>
  </si>
  <si>
    <t>TITVEAHPSVDLTMPTVHPCK</t>
  </si>
  <si>
    <t>atg-3 Autophagy-related protein 3</t>
  </si>
  <si>
    <t>Q9N3C9_LFNEVEGTCTGK</t>
  </si>
  <si>
    <t>Q9N3C9</t>
  </si>
  <si>
    <t>LFNEVEGTCTGK</t>
  </si>
  <si>
    <t>rpb-7 RNA Polymerase II (B) subunit</t>
  </si>
  <si>
    <t>Q9N3C9_VDANDIFAIGTLMDDFLGLCQAE</t>
  </si>
  <si>
    <t>VDANDIFAIGTLMDDFLGLCQAE</t>
  </si>
  <si>
    <t>Q9N3F2_LDSFQLPLCYMALPK</t>
  </si>
  <si>
    <t>Q9N3F2</t>
  </si>
  <si>
    <t>LDSFQLPLCYMALPK</t>
  </si>
  <si>
    <t>CELE_Y54E10A.6 Uncharacterized protein</t>
  </si>
  <si>
    <t>Q9N3F4_DLMSCAQTGSGK</t>
  </si>
  <si>
    <t>Q9N3F4</t>
  </si>
  <si>
    <t>Q9N3F4_SGQCPILVATAVAAR</t>
  </si>
  <si>
    <t>Q9N3F7_AIAAVGHGDTIGGIPICK</t>
  </si>
  <si>
    <t>Q9N3F7</t>
  </si>
  <si>
    <t>AIAAVGHGDTIGGIPICK</t>
  </si>
  <si>
    <t>CELE_Y53G8AR.9 Uncharacterized protein</t>
  </si>
  <si>
    <t>Q9N3F8_AEQWGCHYVETSAK</t>
  </si>
  <si>
    <t>Q9N3F8</t>
  </si>
  <si>
    <t>Q9N3F8_VVLDGEECSIDILDTAGQEDYSAIR</t>
  </si>
  <si>
    <t>Q9N3F8_VVSAELCR</t>
  </si>
  <si>
    <t>Q9N3Q8_CKESNEIMSLK</t>
  </si>
  <si>
    <t>Q9N3Q8</t>
  </si>
  <si>
    <t>CKESNEIMSLK</t>
  </si>
  <si>
    <t>daf-25 Dauer abnormal formation protein 25</t>
  </si>
  <si>
    <t>Q9N3Q8_IAAVCQFCSVCGHPGAK</t>
  </si>
  <si>
    <t>IAAVCQFCSVCGHPGAK</t>
  </si>
  <si>
    <t>Q9N3Q8_LAYCSQECQK</t>
  </si>
  <si>
    <t>LAYCSQECQK</t>
  </si>
  <si>
    <t>Q9N3S3_CVTPPDALTYLQPASVSAIPASVSVACAAITAK</t>
  </si>
  <si>
    <t>Q9N3S3</t>
  </si>
  <si>
    <t>rnp-6</t>
  </si>
  <si>
    <t>CVTPPDALTYLQPASVSAIPASVSVACAAITAK</t>
  </si>
  <si>
    <t>rnp-6 RNP (RRM RNA binding domain) containing</t>
  </si>
  <si>
    <t>Q9N3S4_CVTPPDALTYLQPASVSAIPASVSVACAAITAK</t>
  </si>
  <si>
    <t>Q9N3S4</t>
  </si>
  <si>
    <t>Q9N3S8_EGYTSFWNDCISSGLR</t>
  </si>
  <si>
    <t>Q9N3S8</t>
  </si>
  <si>
    <t>EGYTSFWNDCISSGLR</t>
  </si>
  <si>
    <t>CELE_Y47G6A.18 Uncharacterized protein</t>
  </si>
  <si>
    <t>Q9N3T2_VTCVTAATK</t>
  </si>
  <si>
    <t>Q9N3T2</t>
  </si>
  <si>
    <t>VTCVTAATK</t>
  </si>
  <si>
    <t>crn-1 Flap endonuclease 1</t>
  </si>
  <si>
    <t>Q9N3T5_LAAHTPGFSGADISNVCNEAALIAAR</t>
  </si>
  <si>
    <t>Q9N3T5</t>
  </si>
  <si>
    <t>spg-7</t>
  </si>
  <si>
    <t>LAAHTPGFSGADISNVCNEAALIAAR</t>
  </si>
  <si>
    <t>C510</t>
  </si>
  <si>
    <t>spg-7 SPG (Spastic paraplegia)</t>
  </si>
  <si>
    <t>Q9N3X2_TCHK</t>
  </si>
  <si>
    <t>Q9N3X2</t>
  </si>
  <si>
    <t>rps-4</t>
  </si>
  <si>
    <t>TCHK</t>
  </si>
  <si>
    <t>rps-4 40S ribosomal protein S4</t>
  </si>
  <si>
    <t>Q9N3Z3_MHEWICTDGNNWLANLGYVPR</t>
  </si>
  <si>
    <t>Q9N3Z3</t>
  </si>
  <si>
    <t>chk-1</t>
  </si>
  <si>
    <t>MHEWICTDGNNWLANLGYVPR</t>
  </si>
  <si>
    <t>chk-1 Serine/threonine-protein kinase chk-1</t>
  </si>
  <si>
    <t>Q9N456_DCNEIQDYLGSLTGAR</t>
  </si>
  <si>
    <t>Q9N456</t>
  </si>
  <si>
    <t>DCNEIQDYLGSLTGAR</t>
  </si>
  <si>
    <t>glrx-10 GLutaRedoXin</t>
  </si>
  <si>
    <t>Q9N456_SYCPYCHK</t>
  </si>
  <si>
    <t>SYCPYCHK</t>
  </si>
  <si>
    <t>Q9N489_CPIDAHPGNAIEAVSDSSR</t>
  </si>
  <si>
    <t>Q9N489</t>
  </si>
  <si>
    <t>CPIDAHPGNAIEAVSDSSR</t>
  </si>
  <si>
    <t>ncap-1 NeCAP (NECAP) endocytosis associated protein homol</t>
  </si>
  <si>
    <t>Q9N489_LQNDNGQQAFVGCGFQER</t>
  </si>
  <si>
    <t>LQNDNGQQAFVGCGFQER</t>
  </si>
  <si>
    <t>Q9N492_QFSDCSSAK</t>
  </si>
  <si>
    <t>Q9N492</t>
  </si>
  <si>
    <t>pinn-1</t>
  </si>
  <si>
    <t>QFSDCSSAK</t>
  </si>
  <si>
    <t>pinn-1 Peptidyl-prolyl cis-trans isomerase</t>
  </si>
  <si>
    <t>Q9N492_SVQCLHLLVK</t>
  </si>
  <si>
    <t>SVQCLHLLVK</t>
  </si>
  <si>
    <t>Q9N4A5_DCLQR</t>
  </si>
  <si>
    <t>Q9N4A5</t>
  </si>
  <si>
    <t>DCLQR</t>
  </si>
  <si>
    <t>hxk-3 Phosphotransferase</t>
  </si>
  <si>
    <t>Q9N4A5_FELVPADEGSCQGAALIAAVAER</t>
  </si>
  <si>
    <t>FELVPADEGSCQGAALIAAVAER</t>
  </si>
  <si>
    <t>Q9N4A7_LLETAPCALYHSSFSPCGSFLSVAGDDNVITIWR</t>
  </si>
  <si>
    <t>Q9N4A7</t>
  </si>
  <si>
    <t>LLETAPCALYHSSFSPCGSFLSVAGDDNVITIWR</t>
  </si>
  <si>
    <t>C255, C265</t>
  </si>
  <si>
    <t>npp-20 Protein SEC13 homolog</t>
  </si>
  <si>
    <t>Q9N4F3_SIPEQNEQQFTLQNTHNMNADAICTK</t>
  </si>
  <si>
    <t>Q9N4F3</t>
  </si>
  <si>
    <t>apb-1 AP complex subunit beta</t>
  </si>
  <si>
    <t>Q9N4H7_NCGQTSLAYLAAATHGYSAEAEELK</t>
  </si>
  <si>
    <t>Q9N4H7</t>
  </si>
  <si>
    <t>NCGQTSLAYLAAATHGYSAEAEELK</t>
  </si>
  <si>
    <t>C756</t>
  </si>
  <si>
    <t>copa-1 Coatomer subunit alpha</t>
  </si>
  <si>
    <t>Q9N4H7_PAYCVSDNLVFYVK</t>
  </si>
  <si>
    <t>PAYCVSDNLVFYVK</t>
  </si>
  <si>
    <t>Q9N4I4_VCVFGDQHHLDEAAAGDIPSMSADDLK</t>
  </si>
  <si>
    <t>Q9N4I4</t>
  </si>
  <si>
    <t>rpl-10a</t>
  </si>
  <si>
    <t>rpl-10a 60S ribosomal protein L10a</t>
  </si>
  <si>
    <t>Q9N4J2_APLTTCYSLVAK</t>
  </si>
  <si>
    <t>Q9N4J2</t>
  </si>
  <si>
    <t>vit-3 Vitellogenin-3</t>
  </si>
  <si>
    <t>Q9N4J2_ECEK</t>
  </si>
  <si>
    <t>Q9N4J2_MCTIEELK</t>
  </si>
  <si>
    <t>Q9N4J2_NEECEVENDR</t>
  </si>
  <si>
    <t>Q9N4J2_STNPCYQQLAVR</t>
  </si>
  <si>
    <t>Q9N4J2_TNMPSVASQNQLCGLCGNNDGER</t>
  </si>
  <si>
    <t>Q9N4J2_VCFSIEPVSECR</t>
  </si>
  <si>
    <t>Q9N4J8_ESGHQVQIGNINACK</t>
  </si>
  <si>
    <t>Q9N4J8</t>
  </si>
  <si>
    <t>ESGHQVQIGNINACK</t>
  </si>
  <si>
    <t>cct-3 T-complex protein 1 subunit gamma</t>
  </si>
  <si>
    <t>Q9N4N4_CPIGGDLITEQLAQMLDQQK</t>
  </si>
  <si>
    <t>Q9N4N4</t>
  </si>
  <si>
    <t>CPIGGDLITEQLAQMLDQQK</t>
  </si>
  <si>
    <t>swsn-6 SWI/SNF nucleosome remodeling complex component</t>
  </si>
  <si>
    <t>Q9N4S0_PILYSSWSSGCSSR</t>
  </si>
  <si>
    <t>Q9N4S0</t>
  </si>
  <si>
    <t>CELE_Y53G8B.1</t>
  </si>
  <si>
    <t>PILYSSWSSGCSSR</t>
  </si>
  <si>
    <t>CELE_Y53G8B.1 Uncharacterized protein</t>
  </si>
  <si>
    <t>Q9N4V2_ESIILPEAVIEENACVLQSVIGWR</t>
  </si>
  <si>
    <t>Q9N4V2</t>
  </si>
  <si>
    <t>CELE_Y47D9A.1</t>
  </si>
  <si>
    <t>ESIILPEAVIEENACVLQSVIGWR</t>
  </si>
  <si>
    <t>C308</t>
  </si>
  <si>
    <t>CELE_Y47D9A.1 Uncharacterized protein</t>
  </si>
  <si>
    <t>Q9N4V3_ESIILPEAVIEENACVLQSVIGWR</t>
  </si>
  <si>
    <t>Q9N4V3</t>
  </si>
  <si>
    <t>Q9N4Y8_FFASELSGNIIDICPVGALTSK</t>
  </si>
  <si>
    <t>Q9N4Y8</t>
  </si>
  <si>
    <t>Q9N4Z7_PELFQTPVSSTQCSTPASK</t>
  </si>
  <si>
    <t>Q9N4Z7</t>
  </si>
  <si>
    <t>C599</t>
  </si>
  <si>
    <t>Q9N520_CHTVPQR</t>
  </si>
  <si>
    <t>Q9N520</t>
  </si>
  <si>
    <t>CELE_Y39A3A.4</t>
  </si>
  <si>
    <t>CELE_Y39A3A.4 Tyrosine-protein phosphatase</t>
  </si>
  <si>
    <t>Q9N537_ICLDDPAEFLK</t>
  </si>
  <si>
    <t>Q9N537</t>
  </si>
  <si>
    <t>ICLDDPAEFLK</t>
  </si>
  <si>
    <t>szy-2 Suppressor of ZYg-1</t>
  </si>
  <si>
    <t>Q9N537_TPYHHSDGESECDEGVLGVPTTR</t>
  </si>
  <si>
    <t>TPYHHSDGESECDEGVLGVPTTR</t>
  </si>
  <si>
    <t>Q9N538_NVCVVSIWPGAVR</t>
  </si>
  <si>
    <t>Q9N538</t>
  </si>
  <si>
    <t>NVCVVSIWPGAVR</t>
  </si>
  <si>
    <t>dhs-9 DeHydrogenases, Short chain</t>
  </si>
  <si>
    <t>Q9N585_MFFINPLQEGYAPCDIVEVGDGK</t>
  </si>
  <si>
    <t>Q9N585</t>
  </si>
  <si>
    <t>MFFINPLQEGYAPCDIVEVGDGK</t>
  </si>
  <si>
    <t>ppw-2 Piwi-like protein</t>
  </si>
  <si>
    <t>Q9N585_MGVTVCDEPLVVK</t>
  </si>
  <si>
    <t>MGVTVCDEPLVVK</t>
  </si>
  <si>
    <t>Q9N588_IIMSAWNPSDLGQMVLPPCHTMCQFYVDNGELSCQLYQR</t>
  </si>
  <si>
    <t>Q9N588</t>
  </si>
  <si>
    <t>IIMSAWNPSDLGQMVLPPCHTMCQFYVDNGELSCQLYQR</t>
  </si>
  <si>
    <t>C194, C198</t>
  </si>
  <si>
    <t>tyms-1 Thymidylate synthase</t>
  </si>
  <si>
    <t>Q9N590_ACNLEEEGENEFFSPNNAR</t>
  </si>
  <si>
    <t>Q9N590</t>
  </si>
  <si>
    <t>Q9N590_CLDEIDAGICEGLTYEDFEAR</t>
  </si>
  <si>
    <t>C323, C332</t>
  </si>
  <si>
    <t>Q9N590_VFFVESVCDDPDIINSNITEVK</t>
  </si>
  <si>
    <t>Q9N599_LSDNISCTVAGITADANILINHLR</t>
  </si>
  <si>
    <t>Q9N599</t>
  </si>
  <si>
    <t>LSDNISCTVAGITADANILINHLR</t>
  </si>
  <si>
    <t>pas-3 Proteasome subunit alpha type-4</t>
  </si>
  <si>
    <t>Q9N599_NSYGEEMPVEQLVQNLCNEK</t>
  </si>
  <si>
    <t>NSYGEEMPVEQLVQNLCNEK</t>
  </si>
  <si>
    <t>Q9N5B3_DSESSCSSDGSHTHEDYTLANDAVVTK</t>
  </si>
  <si>
    <t>Q9N5B3</t>
  </si>
  <si>
    <t>CELE_W08E12.7</t>
  </si>
  <si>
    <t>DSESSCSSDGSHTHEDYTLANDAVVTK</t>
  </si>
  <si>
    <t>CELE_W08E12.7 Uncharacterized protein</t>
  </si>
  <si>
    <t>Q9N5B3_EGAIAGDLCDLGDK</t>
  </si>
  <si>
    <t>EGAIAGDLCDLGDK</t>
  </si>
  <si>
    <t>Q9N5B3_MGVVECEK</t>
  </si>
  <si>
    <t>MGVVECEK</t>
  </si>
  <si>
    <t>Q9N5B7_CIEALAGNEDK</t>
  </si>
  <si>
    <t>Q9N5B7</t>
  </si>
  <si>
    <t>Q9N5B7_FQCSTLPNQVLESVTIVDTPGILSGEK</t>
  </si>
  <si>
    <t>Q9N5G1_GEIVNVSSIAAGPQPYIYYTYYGICK</t>
  </si>
  <si>
    <t>Q9N5G1</t>
  </si>
  <si>
    <t>dhs-15</t>
  </si>
  <si>
    <t>GEIVNVSSIAAGPQPYIYYTYYGICK</t>
  </si>
  <si>
    <t>dhs-15 DeHydrogenases, Short chain</t>
  </si>
  <si>
    <t>Q9N5K2_IQQCDPVAR</t>
  </si>
  <si>
    <t>Q9N5K2</t>
  </si>
  <si>
    <t>rpb-5</t>
  </si>
  <si>
    <t>IQQCDPVAR</t>
  </si>
  <si>
    <t>rpb-5 DNA-directed RNA polymerases I, II, and III subuni</t>
  </si>
  <si>
    <t>Q9N5N8_LNQTAQELPEDLSCESLEPLEYCR</t>
  </si>
  <si>
    <t>Q9N5N8</t>
  </si>
  <si>
    <t>Q9N5S7_TWCGACK</t>
  </si>
  <si>
    <t>Q9N5S7</t>
  </si>
  <si>
    <t>CELE_F49H12.5</t>
  </si>
  <si>
    <t>TWCGACK</t>
  </si>
  <si>
    <t>CELE_F49H12.5 Uncharacterized protein</t>
  </si>
  <si>
    <t>Q9N5T2_AFEHSEYTCGQYWK</t>
  </si>
  <si>
    <t>Q9N5T2</t>
  </si>
  <si>
    <t>CELE_F45D11.14</t>
  </si>
  <si>
    <t>CELE_F45D11.14 Uncharacterized protein</t>
  </si>
  <si>
    <t>Q9N5U1_LAACFLDSMATLGIPAYGYGLR</t>
  </si>
  <si>
    <t>Q9N5U1</t>
  </si>
  <si>
    <t>Q9N5V3_AFSAVGEGCQR</t>
  </si>
  <si>
    <t>Q9N5V3</t>
  </si>
  <si>
    <t>AFSAVGEGCQR</t>
  </si>
  <si>
    <t>imb-3 IMportin Beta family</t>
  </si>
  <si>
    <t>Q9N5V3_FCSILGADFAPFLPVVMDPVLR</t>
  </si>
  <si>
    <t>FCSILGADFAPFLPVVMDPVLR</t>
  </si>
  <si>
    <t>C604</t>
  </si>
  <si>
    <t>Q9N5V3_IFLVCLLSIANDAFNDDDSGNQTK</t>
  </si>
  <si>
    <t>IFLVCLLSIANDAFNDDDSGNQTK</t>
  </si>
  <si>
    <t>C1035</t>
  </si>
  <si>
    <t>Q9N5V3_NEILSCLEPLAAMIQR</t>
  </si>
  <si>
    <t>NEILSCLEPLAAMIQR</t>
  </si>
  <si>
    <t>C938</t>
  </si>
  <si>
    <t>Q9N5V3_TASAEIMPCLLTCVEK</t>
  </si>
  <si>
    <t>TASAEIMPCLLTCVEK</t>
  </si>
  <si>
    <t>C719, C723</t>
  </si>
  <si>
    <t>Q9N5V3_VCAHAASALVNFAEECPK</t>
  </si>
  <si>
    <t>VCAHAASALVNFAEECPK</t>
  </si>
  <si>
    <t>C456, C470</t>
  </si>
  <si>
    <t>Q9NA30_DFSPIGGTGPSTDQGWGCMLR</t>
  </si>
  <si>
    <t>Q9NA30</t>
  </si>
  <si>
    <t>Q9NA69_PNNVVCVGK</t>
  </si>
  <si>
    <t>Q9NA69</t>
  </si>
  <si>
    <t>CELE_Y57A10A.13</t>
  </si>
  <si>
    <t>PNNVVCVGK</t>
  </si>
  <si>
    <t>C546</t>
  </si>
  <si>
    <t>CELE_Y57A10A.13 Uncharacterized protein</t>
  </si>
  <si>
    <t>Q9NA74_AGCIPSPSPYAFK</t>
  </si>
  <si>
    <t>Q9NA74</t>
  </si>
  <si>
    <t>CELE_Y57A10A.26</t>
  </si>
  <si>
    <t>AGCIPSPSPYAFK</t>
  </si>
  <si>
    <t>CELE_Y57A10A.26 Uncharacterized protein</t>
  </si>
  <si>
    <t>Q9NA78_SWCHACK</t>
  </si>
  <si>
    <t>Q9NA78</t>
  </si>
  <si>
    <t>CELE_Y57A10A.23</t>
  </si>
  <si>
    <t>SWCHACK</t>
  </si>
  <si>
    <t>CELE_Y57A10A.23 Uncharacterized protein</t>
  </si>
  <si>
    <t>Q9NA98_ENACYLALDPTK</t>
  </si>
  <si>
    <t>Q9NA98</t>
  </si>
  <si>
    <t>arp-1</t>
  </si>
  <si>
    <t>ENACYLALDPTK</t>
  </si>
  <si>
    <t>arp-1 Actin-Related Proteins</t>
  </si>
  <si>
    <t>Q9NAF8_LPCLPAEFNPGVVNVACR</t>
  </si>
  <si>
    <t>Q9NAF8</t>
  </si>
  <si>
    <t>Q9NAF8_VPDCPIVSTICK</t>
  </si>
  <si>
    <t>Q9NAG5_SLAISACYYR</t>
  </si>
  <si>
    <t>Q9NAG5</t>
  </si>
  <si>
    <t>CELE_Y48C3A.3</t>
  </si>
  <si>
    <t>SLAISACYYR</t>
  </si>
  <si>
    <t>CELE_Y48C3A.3 Uncharacterized protein</t>
  </si>
  <si>
    <t>Q9NAH6_SPFICDLLYAFQTGGK</t>
  </si>
  <si>
    <t>Q9NAH6</t>
  </si>
  <si>
    <t>SPFICDLLYAFQTGGK</t>
  </si>
  <si>
    <t>rsks-1 Ribosomal protein S6 kinase beta</t>
  </si>
  <si>
    <t>Q9NAH7_ETPESCDPNVLPEPNHVMLNHMYALSIK</t>
  </si>
  <si>
    <t>Q9NAH7</t>
  </si>
  <si>
    <t>aakb-2</t>
  </si>
  <si>
    <t>ETPESCDPNVLPEPNHVMLNHMYALSIK</t>
  </si>
  <si>
    <t>aakb-2 AMP-Activated Kinase Beta subunit</t>
  </si>
  <si>
    <t>Q9NAH7_SGECPVVFR</t>
  </si>
  <si>
    <t>SGECPVVFR</t>
  </si>
  <si>
    <t>Q9NAI5_DGDHPHCPFLEEF</t>
  </si>
  <si>
    <t>Q9NAI5</t>
  </si>
  <si>
    <t>DGDHPHCPFLEEF</t>
  </si>
  <si>
    <t>CELE_Y39G8B.1 Uncharacterized protein</t>
  </si>
  <si>
    <t>Q9NAN1_EVFIYVNPDTMTVGGLCEK</t>
  </si>
  <si>
    <t>Q9NAN1</t>
  </si>
  <si>
    <t>EVFIYVNPDTMTVGGLCEK</t>
  </si>
  <si>
    <t>uba-2 SUMO-activating enzyme subunit uba-2</t>
  </si>
  <si>
    <t>Q9NAN1_PSPLEFHTASSTGGEPQSLCDAQR</t>
  </si>
  <si>
    <t>PSPLEFHTASSTGGEPQSLCDAQR</t>
  </si>
  <si>
    <t>Q9NAN1_PVQQTTYPGCTIR</t>
  </si>
  <si>
    <t>PVQQTTYPGCTIR</t>
  </si>
  <si>
    <t>Q9NAN1_VFSTCIQELLEQIR</t>
  </si>
  <si>
    <t>VFSTCIQELLEQIR</t>
  </si>
  <si>
    <t>Q9NAN1_VIEGSTVICNSSIATTQSNPR</t>
  </si>
  <si>
    <t>VIEGSTVICNSSIATTQSNPR</t>
  </si>
  <si>
    <t>Q9NB31_NAPGCDIMQLMIQDAQEK</t>
  </si>
  <si>
    <t>Q9NB31</t>
  </si>
  <si>
    <t>cst-1</t>
  </si>
  <si>
    <t>cst-1 Serine/threonine-protein kinase cst-1</t>
  </si>
  <si>
    <t>Q9NEI6_LTPGLSPSAAGCGDQK</t>
  </si>
  <si>
    <t>Q9NEI6</t>
  </si>
  <si>
    <t>C324</t>
  </si>
  <si>
    <t>Q9NEN6_GCIVDANMSALSLVIVK</t>
  </si>
  <si>
    <t>Q9NEN6</t>
  </si>
  <si>
    <t>Q9NEU3_FCGMPAGAAVHLTPFDPLGK</t>
  </si>
  <si>
    <t>Q9NEU3</t>
  </si>
  <si>
    <t>tgt-2</t>
  </si>
  <si>
    <t>FCGMPAGAAVHLTPFDPLGK</t>
  </si>
  <si>
    <t>tgt-2 Queuine tRNA-ribosyltransferase accessory subunit</t>
  </si>
  <si>
    <t>Q9NEW6_DAGDVCYADVAR</t>
  </si>
  <si>
    <t>Q9NEW6</t>
  </si>
  <si>
    <t>rsp-3</t>
  </si>
  <si>
    <t>DAGDVCYADVAR</t>
  </si>
  <si>
    <t>rsp-3 Probable splicing factor, arginine/serine-rich 3</t>
  </si>
  <si>
    <t>Q9NEW7_SFGDSDLAEFGACVPALGLSNK</t>
  </si>
  <si>
    <t>Q9NEW7</t>
  </si>
  <si>
    <t>elpc-2</t>
  </si>
  <si>
    <t>SFGDSDLAEFGACVPALGLSNK</t>
  </si>
  <si>
    <t>elpc-2 ELongator complex Protein Component</t>
  </si>
  <si>
    <t>Q9NEZ8_PSALNALCR</t>
  </si>
  <si>
    <t>Q9NEZ8</t>
  </si>
  <si>
    <t>ech-7</t>
  </si>
  <si>
    <t>PSALNALCR</t>
  </si>
  <si>
    <t>ech-7 Enoyl-CoA Hydratase</t>
  </si>
  <si>
    <t>Q9NF11_AVIPDDFELPVDAFDIPICYDGDLSGVVIPEGLVR</t>
  </si>
  <si>
    <t>Q9NF11</t>
  </si>
  <si>
    <t>hprt-1</t>
  </si>
  <si>
    <t>AVIPDDFELPVDAFDIPICYDGDLSGVVIPEGLVR</t>
  </si>
  <si>
    <t>hprt-1 Hypoxanthine phosphoribosyltransferase</t>
  </si>
  <si>
    <t>Q9NF11_SSCPEPMTVDFIR</t>
  </si>
  <si>
    <t>SSCPEPMTVDFIR</t>
  </si>
  <si>
    <t>Q9NGT3_DTQAPEDWTESGACLIQNSETVQLR</t>
  </si>
  <si>
    <t>Q9NGT3</t>
  </si>
  <si>
    <t>DTQAPEDWTESGACLIQNSETVQLR</t>
  </si>
  <si>
    <t>mdf-2 MAD (Yeast Mitosis arrest DeFicient) related</t>
  </si>
  <si>
    <t>Q9NLD1_GYAFVTYCNK</t>
  </si>
  <si>
    <t>Q9NLD1</t>
  </si>
  <si>
    <t>GYAFVTYCNK</t>
  </si>
  <si>
    <t>C249</t>
  </si>
  <si>
    <t>hrp-2 HnRNP A1 homolog</t>
  </si>
  <si>
    <t>Q9NLD1_PALADVVCEIYESGLLGPEDLDDR</t>
  </si>
  <si>
    <t>PALADVVCEIYESGLLGPEDLDDR</t>
  </si>
  <si>
    <t>Q9TVW5_EAVLLAVSCDAFAFGQEDTNNDR</t>
  </si>
  <si>
    <t>Q9TVW5</t>
  </si>
  <si>
    <t>msp-77</t>
  </si>
  <si>
    <t>msp-77 Major sperm protein 77/79</t>
  </si>
  <si>
    <t>Q9TVW5_LGVDPPCGVLDPK</t>
  </si>
  <si>
    <t>Q9TXP0_LTEGCSFR</t>
  </si>
  <si>
    <t>Q9TXP0</t>
  </si>
  <si>
    <t>rps-27</t>
  </si>
  <si>
    <t>LTEGCSFR</t>
  </si>
  <si>
    <t>rps-27 40S ribosomal protein S27</t>
  </si>
  <si>
    <t>Q9TXZ9_DCSYTGLK</t>
  </si>
  <si>
    <t>Q9TXZ9</t>
  </si>
  <si>
    <t>DCSYTGLK</t>
  </si>
  <si>
    <t>ykt-6 YKT6 (Yeast v-SNARE) homolog</t>
  </si>
  <si>
    <t>Q9TXZ9_NDGLSAVCVTDAEYQQR</t>
  </si>
  <si>
    <t>NDGLSAVCVTDAEYQQR</t>
  </si>
  <si>
    <t>Q9TXZ9_SECDLSSFSFFQR</t>
  </si>
  <si>
    <t>SECDLSSFSFFQR</t>
  </si>
  <si>
    <t>Q9TYP9_TECSLLGFIMDSGR</t>
  </si>
  <si>
    <t>Q9TYP9</t>
  </si>
  <si>
    <t>mca-2</t>
  </si>
  <si>
    <t>TECSLLGFIMDSGR</t>
  </si>
  <si>
    <t>mca-2 Calcium-transporting ATPase</t>
  </si>
  <si>
    <t>Q9TYS7_FTQVFFTTDIECEEGLFWK</t>
  </si>
  <si>
    <t>Q9TYS7</t>
  </si>
  <si>
    <t>CELE_F08B6.1</t>
  </si>
  <si>
    <t>FTQVFFTTDIECEEGLFWK</t>
  </si>
  <si>
    <t>CELE_F08B6.1 Uncharacterized protein</t>
  </si>
  <si>
    <t>Q9TYT3_PVPCPGSDDIE</t>
  </si>
  <si>
    <t>Q9TYT3</t>
  </si>
  <si>
    <t>shc-1</t>
  </si>
  <si>
    <t>PVPCPGSDDIE</t>
  </si>
  <si>
    <t>shc-1 SHC-transforming protein homolog 1</t>
  </si>
  <si>
    <t>Q9TYT8_LNHLAAFVNDGCSAQDSESLLPTK</t>
  </si>
  <si>
    <t>Q9TYT8</t>
  </si>
  <si>
    <t>CELE_W05F2.3</t>
  </si>
  <si>
    <t>LNHLAAFVNDGCSAQDSESLLPTK</t>
  </si>
  <si>
    <t>CELE_W05F2.3 Uncharacterized protein</t>
  </si>
  <si>
    <t>Q9TYY8_DGFVDDVGPIDNSQISECR</t>
  </si>
  <si>
    <t>Q9TYY8</t>
  </si>
  <si>
    <t>DGFVDDVGPIDNSQISECR</t>
  </si>
  <si>
    <t>CELE_H34C03.2 Ubiquitin carboxyl-terminal hydrolase</t>
  </si>
  <si>
    <t>Q9TYY8_TTPGACGLSNLGNTCFMASAFQCLSNMPPLR</t>
  </si>
  <si>
    <t>TTPGACGLSNLGNTCFMASAFQCLSNMPPLR</t>
  </si>
  <si>
    <t>C275, C284, C292</t>
  </si>
  <si>
    <t>Q9TZ33_SYAEECGVVPDGHIITNQGSPFR</t>
  </si>
  <si>
    <t>Q9TZ33</t>
  </si>
  <si>
    <t>SYAEECGVVPDGHIITNQGSPFR</t>
  </si>
  <si>
    <t>ucr-2.3 Ubiquinol-Cytochrome c oxidoReductase complex</t>
  </si>
  <si>
    <t>Q9TZ51_LIHMVTTTLCSLTVGK</t>
  </si>
  <si>
    <t>Q9TZ51</t>
  </si>
  <si>
    <t>Q9TZ58_FCGDPNVCFIPVLK</t>
  </si>
  <si>
    <t>Q9TZ58</t>
  </si>
  <si>
    <t>C216, C222</t>
  </si>
  <si>
    <t>Q9TZ65_AVAHHTECTFIR</t>
  </si>
  <si>
    <t>Q9TZ65</t>
  </si>
  <si>
    <t>Q9TZ69_EEEAVSVLSCNNWDINR</t>
  </si>
  <si>
    <t>Q9TZ69</t>
  </si>
  <si>
    <t>EEEAVSVLSCNNWDINR</t>
  </si>
  <si>
    <t>ubc-20 UBiquitin Conjugating enzyme</t>
  </si>
  <si>
    <t>Q9TZ69_IWHPNVSSQTGVICLDILK</t>
  </si>
  <si>
    <t>IWHPNVSSQTGVICLDILK</t>
  </si>
  <si>
    <t>Q9TZ69_TVLLSIQALMCTPEPK</t>
  </si>
  <si>
    <t>TVLLSIQALMCTPEPK</t>
  </si>
  <si>
    <t>Q9TZC8_CMPHELTVDHAHTLR</t>
  </si>
  <si>
    <t>Q9TZC8</t>
  </si>
  <si>
    <t>Q9TZC8_LTNQMDEEYGCLGSLFR</t>
  </si>
  <si>
    <t>Q9TZL8_IPYIQIVGLVGSIDNDFCGTDMTIGTDSALQR</t>
  </si>
  <si>
    <t>Q9TZL8</t>
  </si>
  <si>
    <t>IPYIQIVGLVGSIDNDFCGTDMTIGTDSALQR</t>
  </si>
  <si>
    <t>pfk-1.1 ATP-dependent 6-phosphofructokinase 1</t>
  </si>
  <si>
    <t>Q9TZL8_LVCIGGDGSLTGANTFR</t>
  </si>
  <si>
    <t>LVCIGGDGSLTGANTFR</t>
  </si>
  <si>
    <t>Q9TZS5_EAVGDNLVACVWEPSIVK</t>
  </si>
  <si>
    <t>Q9TZS5</t>
  </si>
  <si>
    <t>EAVGDNLVACVWEPSIVK</t>
  </si>
  <si>
    <t>C489</t>
  </si>
  <si>
    <t>cct-7 Chaperonin Containing TCP-1</t>
  </si>
  <si>
    <t>Q9TZS5_GQIISNINACQVVADSIR</t>
  </si>
  <si>
    <t>GQIISNINACQVVADSIR</t>
  </si>
  <si>
    <t>Q9TZS5_NAITAATEAACLVLSIDQTVK</t>
  </si>
  <si>
    <t>NAITAATEAACLVLSIDQTVK</t>
  </si>
  <si>
    <t>Q9U1Q1_TLCLPASEV</t>
  </si>
  <si>
    <t>Q9U1Q1</t>
  </si>
  <si>
    <t>TLCLPASEV</t>
  </si>
  <si>
    <t>ubc-14 UBiquitin Conjugating enzyme</t>
  </si>
  <si>
    <t>Q9U1Q1_VCISILHAPGDDPTGYELSNER</t>
  </si>
  <si>
    <t>VCISILHAPGDDPTGYELSNER</t>
  </si>
  <si>
    <t>Q9U1Q4_DYPDGIPECGVDALR</t>
  </si>
  <si>
    <t>Q9U1Q4</t>
  </si>
  <si>
    <t>DYPDGIPECGVDALR</t>
  </si>
  <si>
    <t>C697</t>
  </si>
  <si>
    <t>vrs-2 Valine--tRNA ligase</t>
  </si>
  <si>
    <t>Q9U1Q4_LNPGSNPADSFTVCIPPPNVTGNLHVGHALATTVEDTITR</t>
  </si>
  <si>
    <t>LNPGSNPADSFTVCIPPPNVTGNLHVGHALATTVEDTITR</t>
  </si>
  <si>
    <t>Q9U1Q4_TLFNPGCDHAGIATQVVVEK</t>
  </si>
  <si>
    <t>TLFNPGCDHAGIATQVVVEK</t>
  </si>
  <si>
    <t>Q9U1Q7_VFMDCLELTPAMR</t>
  </si>
  <si>
    <t>Q9U1Q7</t>
  </si>
  <si>
    <t>emb-4</t>
  </si>
  <si>
    <t>VFMDCLELTPAMR</t>
  </si>
  <si>
    <t>C1315</t>
  </si>
  <si>
    <t>emb-4 Uncharacterized protein</t>
  </si>
  <si>
    <t>Q9U1Q8_LFEIATCR</t>
  </si>
  <si>
    <t>Q9U1Q8</t>
  </si>
  <si>
    <t>LFEIATCR</t>
  </si>
  <si>
    <t>CELE_Y80D3A.9 Uncharacterized protein</t>
  </si>
  <si>
    <t>Q9U1U4_VIFEQSNLFHPLICTK</t>
  </si>
  <si>
    <t>Q9U1U4</t>
  </si>
  <si>
    <t>VIFEQSNLFHPLICTK</t>
  </si>
  <si>
    <t>ubc-19 UBiquitin Conjugating enzyme</t>
  </si>
  <si>
    <t>Q9U1Y9_GNAWCED</t>
  </si>
  <si>
    <t>Q9U1Y9</t>
  </si>
  <si>
    <t>GNAWCED</t>
  </si>
  <si>
    <t>skr-4 SKp1 Related (Ubiquitin ligase complex component)</t>
  </si>
  <si>
    <t>Q9U1Y9_IITWCEHHADDEPK</t>
  </si>
  <si>
    <t>Q9U207_GPVVCTDTTHGK</t>
  </si>
  <si>
    <t>Q9U207</t>
  </si>
  <si>
    <t>Q9U240_AATATGTVWLNSLCNK</t>
  </si>
  <si>
    <t>Q9U240</t>
  </si>
  <si>
    <t>Q9U240_LTCPSSSTEMATMMIR</t>
  </si>
  <si>
    <t>C480</t>
  </si>
  <si>
    <t>Q9U281_FQSAAIGALQEASEAYLVGLFEDTNLCAIHAK</t>
  </si>
  <si>
    <t>Q9U281</t>
  </si>
  <si>
    <t>his-72 Histone H3.3 type 2</t>
  </si>
  <si>
    <t>Q9U2A6_LAASGELSCSEVFK</t>
  </si>
  <si>
    <t>Q9U2A6</t>
  </si>
  <si>
    <t>Q9U2A8_ATGIWNCAK</t>
  </si>
  <si>
    <t>Q9U2A8</t>
  </si>
  <si>
    <t>ATGIWNCAK</t>
  </si>
  <si>
    <t>rpl-43 60S ribosomal protein L37a</t>
  </si>
  <si>
    <t>Q9U2C3_WLQEIENNCDSVQK</t>
  </si>
  <si>
    <t>Q9U2C3</t>
  </si>
  <si>
    <t>rab-35</t>
  </si>
  <si>
    <t>WLQEIENNCDSVQK</t>
  </si>
  <si>
    <t>rab-35 RAB family</t>
  </si>
  <si>
    <t>Q9U2D9_AACQTAHIFTTVSEITGLEAEHFLCR</t>
  </si>
  <si>
    <t>Q9U2D9</t>
  </si>
  <si>
    <t>AACQTAHIFTTVSEITGLEAEHFLCR</t>
  </si>
  <si>
    <t>gsy-1 Glycogen [starch] synthase</t>
  </si>
  <si>
    <t>Q9U2D9_AAEESVQELAQVMYDFCGQSR</t>
  </si>
  <si>
    <t>AAEESVQELAQVMYDFCGQSR</t>
  </si>
  <si>
    <t>Q9U2D9_CIMSLHNSSLPPICTHNMIR</t>
  </si>
  <si>
    <t>CIMSLHNSSLPPICTHNMIR</t>
  </si>
  <si>
    <t>Q9U2D9_FVFECAWEVANK</t>
  </si>
  <si>
    <t>FVFECAWEVANK</t>
  </si>
  <si>
    <t>Q9U2D9_HLCAGGADLYNNLDSFDLDAEAGK</t>
  </si>
  <si>
    <t>HLCAGGADLYNNLDSFDLDAEAGK</t>
  </si>
  <si>
    <t>Q9U2F2_VPFCTMQYER</t>
  </si>
  <si>
    <t>Q9U2F2</t>
  </si>
  <si>
    <t>VPFCTMQYER</t>
  </si>
  <si>
    <t>cpt-1 Carnitine Palmitoyl Transferase</t>
  </si>
  <si>
    <t>Q9U2F5_HFHVFVGDLCSEIDSTK</t>
  </si>
  <si>
    <t>Q9U2F5</t>
  </si>
  <si>
    <t>tiar-2</t>
  </si>
  <si>
    <t>HFHVFVGDLCSEIDSTK</t>
  </si>
  <si>
    <t>tiar-2 TIA-1/TIAL RNA binding protein homolog</t>
  </si>
  <si>
    <t>Q9U2G0_EVLCGAADEVLLTLK</t>
  </si>
  <si>
    <t>Q9U2G0</t>
  </si>
  <si>
    <t>snrp-200</t>
  </si>
  <si>
    <t>EVLCGAADEVLLTLK</t>
  </si>
  <si>
    <t>snrp-200 Putative U5 small nuclear ribonucleoprotein 200 kD</t>
  </si>
  <si>
    <t>Q9U2H9_PGTSSGGDHGCK</t>
  </si>
  <si>
    <t>Q9U2H9</t>
  </si>
  <si>
    <t>PGTSSGGDHGCK</t>
  </si>
  <si>
    <t>eef-1B.2 Probable elongation factor 1-beta/1-delta 2</t>
  </si>
  <si>
    <t>Q9U2K8_CVIK</t>
  </si>
  <si>
    <t>Q9U2K8</t>
  </si>
  <si>
    <t>CVIK</t>
  </si>
  <si>
    <t>abce-1 ABC transporter, class E</t>
  </si>
  <si>
    <t>Q9U2L2_GENAAALACDNNK</t>
  </si>
  <si>
    <t>Q9U2L2</t>
  </si>
  <si>
    <t>mlt-3</t>
  </si>
  <si>
    <t>GENAAALACDNNK</t>
  </si>
  <si>
    <t>mlt-3 Uncharacterized protein</t>
  </si>
  <si>
    <t>Q9U2M4_CIK</t>
  </si>
  <si>
    <t>Q9U2M4</t>
  </si>
  <si>
    <t>CIK</t>
  </si>
  <si>
    <t>hphd-1 Hydroxyacid-oxoacid transhydrogenase, mitochondria</t>
  </si>
  <si>
    <t>Q9U2M4_NVAIYSGFDVLCHALESFTALPFDQR</t>
  </si>
  <si>
    <t>NVAIYSGFDVLCHALESFTALPFDQR</t>
  </si>
  <si>
    <t>Q9U2M4_SCVADDYPK</t>
  </si>
  <si>
    <t>SCVADDYPK</t>
  </si>
  <si>
    <t>Q9U2M4_STDYAFEMVCSTLR</t>
  </si>
  <si>
    <t>STDYAFEMVCSTLR</t>
  </si>
  <si>
    <t>Q9U2Q8_NGQTVTCHYVLTLENGK</t>
  </si>
  <si>
    <t>Q9U2Q8</t>
  </si>
  <si>
    <t>fkb-2</t>
  </si>
  <si>
    <t>NGQTVTCHYVLTLENGK</t>
  </si>
  <si>
    <t>fkb-2 Peptidylprolyl isomerase</t>
  </si>
  <si>
    <t>Q9U2Q9_QLLSCSLK</t>
  </si>
  <si>
    <t>Q9U2Q9</t>
  </si>
  <si>
    <t>QLLSCSLK</t>
  </si>
  <si>
    <t>gsk-3 Glycogen synthase kinase-3</t>
  </si>
  <si>
    <t>Q9U2U0_VNCSFFFK</t>
  </si>
  <si>
    <t>Q9U2U0</t>
  </si>
  <si>
    <t>VNCSFFFK</t>
  </si>
  <si>
    <t>uaf-2 U2AF splicing factor</t>
  </si>
  <si>
    <t>Q9U2U0_WFNGQPIYAELCPVTDFR</t>
  </si>
  <si>
    <t>WFNGQPIYAELCPVTDFR</t>
  </si>
  <si>
    <t>Q9U2X0_EPLVDIVDNAQVNTNNCLLK</t>
  </si>
  <si>
    <t>Q9U2X0</t>
  </si>
  <si>
    <t>EPLVDIVDNAQVNTNNCLLK</t>
  </si>
  <si>
    <t>prmt-1 Protein arginine N-methyltransferase 1</t>
  </si>
  <si>
    <t>Q9U2X0_GEVCDLNEQNTYTMH</t>
  </si>
  <si>
    <t>GEVCDLNEQNTYTMH</t>
  </si>
  <si>
    <t>Q9U2X0_LYVCAIEDR</t>
  </si>
  <si>
    <t>LYVCAIEDR</t>
  </si>
  <si>
    <t>Q9U302_GFGFVCFEK</t>
  </si>
  <si>
    <t>Q9U302</t>
  </si>
  <si>
    <t>Q9U302_MVCSK</t>
  </si>
  <si>
    <t>Q9U302_SIYDTFSLFGNILSCK</t>
  </si>
  <si>
    <t>Q9U307_PSSNCDPYTVTGALVR</t>
  </si>
  <si>
    <t>Q9U307</t>
  </si>
  <si>
    <t>Q9U307_VAEEFGVIASFDCK</t>
  </si>
  <si>
    <t>Q9U332_LYTLCTYVPCTNFHGLTNVNVDSEE</t>
  </si>
  <si>
    <t>Q9U332</t>
  </si>
  <si>
    <t>LYTLCTYVPCTNFHGLTNVNVDSEE</t>
  </si>
  <si>
    <t>C102, C107</t>
  </si>
  <si>
    <t>rpl-31 60S ribosomal protein L31</t>
  </si>
  <si>
    <t>Q9U334_CWEPIVNYVESK</t>
  </si>
  <si>
    <t>Q9U334</t>
  </si>
  <si>
    <t>CWEPIVNYVESK</t>
  </si>
  <si>
    <t>unc-59 Uncharacterized protein</t>
  </si>
  <si>
    <t>Q9U334_FFEQFCEETR</t>
  </si>
  <si>
    <t>FFEQFCEETR</t>
  </si>
  <si>
    <t>Q9U367_MSLISCTETLNTQIFNDSVK</t>
  </si>
  <si>
    <t>Q9U367</t>
  </si>
  <si>
    <t>CELE_T16G1.9</t>
  </si>
  <si>
    <t>MSLISCTETLNTQIFNDSVK</t>
  </si>
  <si>
    <t>CELE_T16G1.9 Uncharacterized protein</t>
  </si>
  <si>
    <t>Q9U3C8_FTAQTQCEFSLDEWVK</t>
  </si>
  <si>
    <t>Q9U3C8</t>
  </si>
  <si>
    <t>FTAQTQCEFSLDEWVK</t>
  </si>
  <si>
    <t>dcn-1 Defective in cullin neddylation protein 1</t>
  </si>
  <si>
    <t>Q9U3C8_NLDLETAICCWDVLFGQR</t>
  </si>
  <si>
    <t>NLDLETAICCWDVLFGQR</t>
  </si>
  <si>
    <t>C184, C185</t>
  </si>
  <si>
    <t>Q9U3D6_AFIHELSTVDSECSIFEK</t>
  </si>
  <si>
    <t>Q9U3D6</t>
  </si>
  <si>
    <t>C720</t>
  </si>
  <si>
    <t>Q9U3F4_DNNVHCVPCFHDK</t>
  </si>
  <si>
    <t>Q9U3F4</t>
  </si>
  <si>
    <t>DNNVHCVPCFHDK</t>
  </si>
  <si>
    <t>C519</t>
  </si>
  <si>
    <t>zyx-1 Zyxin</t>
  </si>
  <si>
    <t>Q9U3F4_LEGQGCYPIDNHLLCK</t>
  </si>
  <si>
    <t>LEGQGCYPIDNHLLCK</t>
  </si>
  <si>
    <t>C580, C589</t>
  </si>
  <si>
    <t>Q9U3F4_PTCEGCYQNSLEK</t>
  </si>
  <si>
    <t>PTCEGCYQNSLEK</t>
  </si>
  <si>
    <t>C460, C463</t>
  </si>
  <si>
    <t>Q9U3I7_YIAPCMDSADLIVPR</t>
  </si>
  <si>
    <t>Q9U3I7</t>
  </si>
  <si>
    <t>Q9U3K2_SECPFVAELVYDQENER</t>
  </si>
  <si>
    <t>Q9U3K2</t>
  </si>
  <si>
    <t>CELE_F10B5.8</t>
  </si>
  <si>
    <t>SECPFVAELVYDQENER</t>
  </si>
  <si>
    <t>CELE_F10B5.8 Uncharacterized protein</t>
  </si>
  <si>
    <t>Q9U3K7_WGQAHCYAR</t>
  </si>
  <si>
    <t>Q9U3K7</t>
  </si>
  <si>
    <t>Q9U3L5_VLLLYPTIGSGTTVCK</t>
  </si>
  <si>
    <t>Q9U3L5</t>
  </si>
  <si>
    <t>VLLLYPTIGSGTTVCK</t>
  </si>
  <si>
    <t>C47B2.2 Uncharacterized protein</t>
  </si>
  <si>
    <t>Q9U3Q1_FLECPDFQSQVAK</t>
  </si>
  <si>
    <t>Q9U3Q1</t>
  </si>
  <si>
    <t>Q9U6P6_CLSPELISCSMLK</t>
  </si>
  <si>
    <t>Q9U6P6</t>
  </si>
  <si>
    <t>CLSPELISCSMLK</t>
  </si>
  <si>
    <t>rnh-2 Ribonuclease H2 subunit A</t>
  </si>
  <si>
    <t>Q9U757_EDEELCNESK</t>
  </si>
  <si>
    <t>Q9U757</t>
  </si>
  <si>
    <t>nxt-1 NTF2-related export protein</t>
  </si>
  <si>
    <t>Q9UAQ6_YACENVNK</t>
  </si>
  <si>
    <t>Q9UAQ6</t>
  </si>
  <si>
    <t>YACENVNK</t>
  </si>
  <si>
    <t>rab-1 RAB family</t>
  </si>
  <si>
    <t>Q9UAV3_ISNACGTFALFHSLANLEDR</t>
  </si>
  <si>
    <t>Q9UAV3</t>
  </si>
  <si>
    <t>ISNACGTFALFHSLANLEDR</t>
  </si>
  <si>
    <t>ubh-1 Ubiquitin carboxyl-terminal hydrolase</t>
  </si>
  <si>
    <t>Q9UAV5_AACDHIHDWHFGTK</t>
  </si>
  <si>
    <t>Q9UAV5</t>
  </si>
  <si>
    <t>mdh-1 Malate dehydrogenase</t>
  </si>
  <si>
    <t>Q9UAV5_ACDDANI</t>
  </si>
  <si>
    <t>C331</t>
  </si>
  <si>
    <t>Q9UAV8_SGFIAGAPCPITLCR</t>
  </si>
  <si>
    <t>Q9UAV8</t>
  </si>
  <si>
    <t>C382, C387</t>
  </si>
  <si>
    <t>Q9UAV8_SYVHGCSTVPLLFETVGDR</t>
  </si>
  <si>
    <t>Q9UAV8_TYSQVATDAENLACGLLHLGLK</t>
  </si>
  <si>
    <t>Q9XTB5_VATDVLVLPSGNECAVWK</t>
  </si>
  <si>
    <t>Q9XTB5</t>
  </si>
  <si>
    <t>lem-2</t>
  </si>
  <si>
    <t>VATDVLVLPSGNECAVWK</t>
  </si>
  <si>
    <t>lem-2 LEM protein 2</t>
  </si>
  <si>
    <t>Q9XTI0_AEGCEVAAHPADIAAASK</t>
  </si>
  <si>
    <t>Q9XTI0</t>
  </si>
  <si>
    <t>AEGCEVAAHPADIAAASK</t>
  </si>
  <si>
    <t>B0250.5 Probable 3-hydroxyisobutyrate dehydrogenase, mitoc</t>
  </si>
  <si>
    <t>Q9XTI0_CWSSDTYNPVPGVIENIPSCR</t>
  </si>
  <si>
    <t>CWSSDTYNPVPGVIENIPSCR</t>
  </si>
  <si>
    <t>C214, C233</t>
  </si>
  <si>
    <t>Q9XTI0_TIQPGTLCMDSSTIDQIVSLEVAQAAALLK</t>
  </si>
  <si>
    <t>TIQPGTLCMDSSTIDQIVSLEVAQAAALLK</t>
  </si>
  <si>
    <t>Q9XTT9_AVAHHTECTFIR</t>
  </si>
  <si>
    <t>Q9XTT9</t>
  </si>
  <si>
    <t>rpt-6 Proteasome Regulatory Particle, ATPase-like</t>
  </si>
  <si>
    <t>Q9XTU9_GTQQEPACGFSR</t>
  </si>
  <si>
    <t>Q9XTU9</t>
  </si>
  <si>
    <t>GTQQEPACGFSR</t>
  </si>
  <si>
    <t>glrx-5 Glutaredoxin</t>
  </si>
  <si>
    <t>Q9XTV4_YGCPTSDTDPNSVTMITK</t>
  </si>
  <si>
    <t>Q9XTV4</t>
  </si>
  <si>
    <t>mbf-1</t>
  </si>
  <si>
    <t>YGCPTSDTDPNSVTMITK</t>
  </si>
  <si>
    <t>mbf-1 MBF (Multiprotein bridging factor) transcriptional</t>
  </si>
  <si>
    <t>Q9XTW9_CYGNFDLLTK</t>
  </si>
  <si>
    <t>Q9XTW9</t>
  </si>
  <si>
    <t>mpst-3 Sulfurtransferase</t>
  </si>
  <si>
    <t>Q9XTZ2_CDLVYDR</t>
  </si>
  <si>
    <t>Q9XTZ2</t>
  </si>
  <si>
    <t>rsp-8</t>
  </si>
  <si>
    <t>CDLVYDR</t>
  </si>
  <si>
    <t>rsp-8 SR Protein (Splicing factor)</t>
  </si>
  <si>
    <t>Q9XU13_CLALGTIDTPVSVSNMNLEDSTQFVK</t>
  </si>
  <si>
    <t>Q9XU13</t>
  </si>
  <si>
    <t>Q9XU13_DANEVCK</t>
  </si>
  <si>
    <t>Q9XU13_IVDQCVQYGTGR</t>
  </si>
  <si>
    <t>Q9XU13_NCLFSGTNVASGK</t>
  </si>
  <si>
    <t>Q9XU13_SMSAYCFPASGGSGAK</t>
  </si>
  <si>
    <t>Q9XU15_ELADEHLPVGFTFSYPCDQTGLR</t>
  </si>
  <si>
    <t>Q9XU15</t>
  </si>
  <si>
    <t>ELADEHLPVGFTFSYPCDQTGLR</t>
  </si>
  <si>
    <t>hxk-2 Phosphotransferase</t>
  </si>
  <si>
    <t>Q9XU15_GVTATGCVGEDVVQLLEDAIAR</t>
  </si>
  <si>
    <t>GVTATGCVGEDVVQLLEDAIAR</t>
  </si>
  <si>
    <t>Q9XUS4_HVSVGCFSTFSEAEAK</t>
  </si>
  <si>
    <t>Q9XUS4</t>
  </si>
  <si>
    <t>HVSVGCFSTFSEAEAK</t>
  </si>
  <si>
    <t>CELE_K08E3.5 Uncharacterized protein</t>
  </si>
  <si>
    <t>Q9XUS4_LNGGLGTSMGCK</t>
  </si>
  <si>
    <t>LNGGLGTSMGCK</t>
  </si>
  <si>
    <t>Q9XUV0_MVATMAGGAADCQFWTR</t>
  </si>
  <si>
    <t>Q9XUV0</t>
  </si>
  <si>
    <t>MVATMAGGAADCQFWTR</t>
  </si>
  <si>
    <t>pbs-5 Proteasome subunit beta type</t>
  </si>
  <si>
    <t>Q9XUW5_CSYLVLDEADR</t>
  </si>
  <si>
    <t>Q9XUW5</t>
  </si>
  <si>
    <t>CSYLVLDEADR</t>
  </si>
  <si>
    <t>ddx-17 DEAD boX helicase homolog</t>
  </si>
  <si>
    <t>Q9XV52_VLDGAVLVLCGVGGVQSQTFTVNR</t>
  </si>
  <si>
    <t>Q9XV52</t>
  </si>
  <si>
    <t>VLDGAVLVLCGVGGVQSQTFTVNR</t>
  </si>
  <si>
    <t>gfm-1 Elongation factor G, mitochondrial</t>
  </si>
  <si>
    <t>Q9XVF1_LDSAACPVTQMAQIALSAEAK</t>
  </si>
  <si>
    <t>Q9XVF1</t>
  </si>
  <si>
    <t>C04F12.1</t>
  </si>
  <si>
    <t>LDSAACPVTQMAQIALSAEAK</t>
  </si>
  <si>
    <t>C04F12.1 Uncharacterized protein</t>
  </si>
  <si>
    <t>Q9XVF7_AQIQIGNIVPVGTLPEGTTICNVENK</t>
  </si>
  <si>
    <t>Q9XVF7</t>
  </si>
  <si>
    <t>AQIQIGNIVPVGTLPEGTTICNVENK</t>
  </si>
  <si>
    <t>rpl-8 60S ribosomal protein L8</t>
  </si>
  <si>
    <t>Q9XVF7_TTVVAAEGMHTGQFIHCGAK</t>
  </si>
  <si>
    <t>TTVVAAEGMHTGQFIHCGAK</t>
  </si>
  <si>
    <t>Q9XVJ2_CATFIADEDATLELK</t>
  </si>
  <si>
    <t>Q9XVJ2</t>
  </si>
  <si>
    <t>T03F6.3</t>
  </si>
  <si>
    <t>CATFIADEDATLELK</t>
  </si>
  <si>
    <t>T03F6.3 Probable glucosamine-6-phosphate isomerase</t>
  </si>
  <si>
    <t>Q9XVK5_LWHLEVPSTSCLHELELTVTPQEGIYR</t>
  </si>
  <si>
    <t>Q9XVK5</t>
  </si>
  <si>
    <t>ubc-12</t>
  </si>
  <si>
    <t>LWHLEVPSTSCLHELELTVTPQEGIYR</t>
  </si>
  <si>
    <t>ubc-12 NEDD8-conjugating enzyme ubc-12</t>
  </si>
  <si>
    <t>Q9XVK5_VWHPNINEDGSICLSILR</t>
  </si>
  <si>
    <t>VWHPNINEDGSICLSILR</t>
  </si>
  <si>
    <t>Q9XVR3_TVVVYFSAGWCGSCK</t>
  </si>
  <si>
    <t>Q9XVR3</t>
  </si>
  <si>
    <t>C30H6.8</t>
  </si>
  <si>
    <t>TVVVYFSAGWCGSCK</t>
  </si>
  <si>
    <t>C30H6.8 Uncharacterized protein</t>
  </si>
  <si>
    <t>Q9XVR7_AEGLLTQSVLEMNCLQSALQMAINR</t>
  </si>
  <si>
    <t>Q9XVR7</t>
  </si>
  <si>
    <t>AEGLLTQSVLEMNCLQSALQMAINR</t>
  </si>
  <si>
    <t>mcm-3 DNA helicase</t>
  </si>
  <si>
    <t>Q9XVR7_LLTSVHYCPATNK</t>
  </si>
  <si>
    <t>LLTSVHYCPATNK</t>
  </si>
  <si>
    <t>Q9XVS1_FHFSLDEQVNCPEFLAYFPLVK</t>
  </si>
  <si>
    <t>Q9XVS1</t>
  </si>
  <si>
    <t>tag-72</t>
  </si>
  <si>
    <t>FHFSLDEQVNCPEFLAYFPLVK</t>
  </si>
  <si>
    <t>tag-72 mRNA cap guanine-N7 methyltransferase</t>
  </si>
  <si>
    <t>Q9XVS2_GGEVAFCELLEDR</t>
  </si>
  <si>
    <t>Q9XVS2</t>
  </si>
  <si>
    <t>C25A1.4</t>
  </si>
  <si>
    <t>GGEVAFCELLEDR</t>
  </si>
  <si>
    <t>C25A1.4 Uncharacterized protein</t>
  </si>
  <si>
    <t>Q9XVS2_GVCVIQYTHPIEAVQAVSMLNGQR</t>
  </si>
  <si>
    <t>GVCVIQYTHPIEAVQAVSMLNGQR</t>
  </si>
  <si>
    <t>Q9XVS9_GLVAVVTGSNCGIGFETVR</t>
  </si>
  <si>
    <t>Q9XVS9</t>
  </si>
  <si>
    <t>GLVAVVTGSNCGIGFETVR</t>
  </si>
  <si>
    <t>dhs-22 DeHydrogenases, Short chain</t>
  </si>
  <si>
    <t>Q9XVX5_MQHVLCTGNLCSR</t>
  </si>
  <si>
    <t>Q9XVX5</t>
  </si>
  <si>
    <t>Q9XVZ2_CHQVPIDLHDVLSLDEK</t>
  </si>
  <si>
    <t>Q9XVZ2</t>
  </si>
  <si>
    <t>CELE_Y7A5A.1</t>
  </si>
  <si>
    <t>CHQVPIDLHDVLSLDEK</t>
  </si>
  <si>
    <t>CELE_Y7A5A.1 Uncharacterized protein</t>
  </si>
  <si>
    <t>Q9XVZ2_PLCTAR</t>
  </si>
  <si>
    <t>PLCTAR</t>
  </si>
  <si>
    <t>Q9XW16_CAIVGAADGSVWAR</t>
  </si>
  <si>
    <t>Q9XW16</t>
  </si>
  <si>
    <t>pfn-1</t>
  </si>
  <si>
    <t>CAIVGAADGSVWAR</t>
  </si>
  <si>
    <t>pfn-1 Profilin-1</t>
  </si>
  <si>
    <t>Q9XW17_DLIVCDTPK</t>
  </si>
  <si>
    <t>Q9XW17</t>
  </si>
  <si>
    <t>DLIVCDTPK</t>
  </si>
  <si>
    <t>car-1 Cytokinesis, Apoptosis, RNA-associated</t>
  </si>
  <si>
    <t>Q9XW17_TSFFDNISCESLEK</t>
  </si>
  <si>
    <t>TSFFDNISCESLEK</t>
  </si>
  <si>
    <t>Q9XW63_ISSDEFTFDTSCDASSSDPLLLTDSK</t>
  </si>
  <si>
    <t>Q9XW63</t>
  </si>
  <si>
    <t>CELE_Y75B8A.24</t>
  </si>
  <si>
    <t>ISSDEFTFDTSCDASSSDPLLLTDSK</t>
  </si>
  <si>
    <t>CELE_Y75B8A.24 Uncharacterized protein</t>
  </si>
  <si>
    <t>Q9XW78_LIINDNLECGTQIPYIER</t>
  </si>
  <si>
    <t>Q9XW78</t>
  </si>
  <si>
    <t>Y75B8A.31</t>
  </si>
  <si>
    <t>LIINDNLECGTQIPYIER</t>
  </si>
  <si>
    <t>Y75B8A.31 UPF0528 protein Y75B8A.31</t>
  </si>
  <si>
    <t>Q9XW92_CKEILQEEEDLSEIVQLVGK</t>
  </si>
  <si>
    <t>Q9XW92</t>
  </si>
  <si>
    <t>CKEILQEEEDLSEIVQLVGK</t>
  </si>
  <si>
    <t>vha-13 V-type proton ATPase catalytic subunit A</t>
  </si>
  <si>
    <t>Q9XW92_CLGSPER</t>
  </si>
  <si>
    <t>CLGSPER</t>
  </si>
  <si>
    <t>Q9XW92_FCPFYK</t>
  </si>
  <si>
    <t>FCPFYK</t>
  </si>
  <si>
    <t>Q9XW92_ILLPPSACGTITFVAPSGQYTVEDTLLELEFAGR</t>
  </si>
  <si>
    <t>ILLPPSACGTITFVAPSGQYTVEDTLLELEFAGR</t>
  </si>
  <si>
    <t>Q9XW92_LAANNPLLCGQR</t>
  </si>
  <si>
    <t>LAANNPLLCGQR</t>
  </si>
  <si>
    <t>Q9XW92_VLDALFPCVQGGTTAIPGAFGCGK</t>
  </si>
  <si>
    <t>VLDALFPCVQGGTTAIPGAFGCGK</t>
  </si>
  <si>
    <t>C229, C243</t>
  </si>
  <si>
    <t>Q9XW92_YSNSDAIIYVGCGER</t>
  </si>
  <si>
    <t>YSNSDAIIYVGCGER</t>
  </si>
  <si>
    <t>C266</t>
  </si>
  <si>
    <t>Q9XWE1_DEETWLVDFFAPWCGPCQQLAPELQK</t>
  </si>
  <si>
    <t>Q9XWE1</t>
  </si>
  <si>
    <t>C581, C584</t>
  </si>
  <si>
    <t>Q9XWI6_LYIPPSPEGGCLGVLLTEWADQR</t>
  </si>
  <si>
    <t>Q9XWI6</t>
  </si>
  <si>
    <t>LYIPPSPEGGCLGVLLTEWADQR</t>
  </si>
  <si>
    <t>eif-3.B Eukaryotic translation initiation factor 3 subunit</t>
  </si>
  <si>
    <t>Q9XWI6_PTIDEFEDNCVFIAGIPVVGADR</t>
  </si>
  <si>
    <t>PTIDEFEDNCVFIAGIPVVGADR</t>
  </si>
  <si>
    <t>Q9XWK3_CDANVSNAHHHVTELGK</t>
  </si>
  <si>
    <t>Q9XWK3</t>
  </si>
  <si>
    <t>npp-4</t>
  </si>
  <si>
    <t>CDANVSNAHHHVTELGK</t>
  </si>
  <si>
    <t>npp-4 Nuclear Pore complex Protein</t>
  </si>
  <si>
    <t>Q9XWQ1_SAATIVQIECESPSVLTSALR</t>
  </si>
  <si>
    <t>Q9XWQ1</t>
  </si>
  <si>
    <t>dsbn-1 Dysbindin protein homolog</t>
  </si>
  <si>
    <t>Q9XWS4_TGVHHYNGNNIELGTACGR</t>
  </si>
  <si>
    <t>Q9XWS4</t>
  </si>
  <si>
    <t>Q9XWS4_VCTLAVTDAGDSDIILSVPSESA</t>
  </si>
  <si>
    <t>Q9XWS6_GDYYAEISCPR</t>
  </si>
  <si>
    <t>Q9XWS6</t>
  </si>
  <si>
    <t>CELE_Y62H9A.5</t>
  </si>
  <si>
    <t>GDYYAEISCPR</t>
  </si>
  <si>
    <t>CELE_Y62H9A.5 Uncharacterized protein</t>
  </si>
  <si>
    <t>Q9XWT5_YYTYDNTHYAVISCPR</t>
  </si>
  <si>
    <t>Q9XWT5</t>
  </si>
  <si>
    <t>CELE_Y62H9A.3</t>
  </si>
  <si>
    <t>YYTYDNTHYAVISCPR</t>
  </si>
  <si>
    <t>CELE_Y62H9A.3 Uncharacterized protein</t>
  </si>
  <si>
    <t>Q9XWV0_GSLQNVAMSSSCPR</t>
  </si>
  <si>
    <t>Q9XWV0</t>
  </si>
  <si>
    <t>Y37D8A.17 Transmembrane protein 33 homolog</t>
  </si>
  <si>
    <t>Q9XWW2_ITNLALICTAR</t>
  </si>
  <si>
    <t>Q9XWW2</t>
  </si>
  <si>
    <t>Q9XWX6_LIEAGEEDQVAPCASLQSPSLSTDSSSK</t>
  </si>
  <si>
    <t>Q9XWX6</t>
  </si>
  <si>
    <t>C199</t>
  </si>
  <si>
    <t>Q9XWX6_SDCMVGDFTR</t>
  </si>
  <si>
    <t>Q9XWX7_LIEAGEEDQVAPCASLQSPSLSTDSSSK</t>
  </si>
  <si>
    <t>Q9XWX7</t>
  </si>
  <si>
    <t>Q9XWX7_SDCMVGDFTR</t>
  </si>
  <si>
    <t>Q9XWZ2_GGSDVAGGCDTYAVQIDK</t>
  </si>
  <si>
    <t>Q9XWZ2</t>
  </si>
  <si>
    <t>GGSDVAGGCDTYAVQIDK</t>
  </si>
  <si>
    <t>acdh-11 Acyl-CoA dehydrogenase family member 11</t>
  </si>
  <si>
    <t>Q9XWZ2_LFLFSPSAGLVSCPMAMTDGAVK</t>
  </si>
  <si>
    <t>LFLFSPSAGLVSCPMAMTDGAVK</t>
  </si>
  <si>
    <t>Q9XX15_ISNYPLSAALTCAK</t>
  </si>
  <si>
    <t>Q9XX15</t>
  </si>
  <si>
    <t>Y39A1A.14</t>
  </si>
  <si>
    <t>ISNYPLSAALTCAK</t>
  </si>
  <si>
    <t>Y39A1A.14 Ribosomal RNA small subunit methyltransferase nep-</t>
  </si>
  <si>
    <t>Q9XX15_NVLVDVSPQCR</t>
  </si>
  <si>
    <t>NVLVDVSPQCR</t>
  </si>
  <si>
    <t>Q9XX21_GTVQAHLQCMAFSPCSSYLAVASDK</t>
  </si>
  <si>
    <t>Q9XX21</t>
  </si>
  <si>
    <t>Q9XXA2_VEEMASGAAYCQLTHLLFNAINLK</t>
  </si>
  <si>
    <t>Q9XXA2</t>
  </si>
  <si>
    <t>ebp-2</t>
  </si>
  <si>
    <t>VEEMASGAAYCQLTHLLFNAINLK</t>
  </si>
  <si>
    <t>ebp-2 Microtubule End Binding Protein</t>
  </si>
  <si>
    <t>Q9XXI9_CHPTLPEQHSEK</t>
  </si>
  <si>
    <t>Q9XXI9</t>
  </si>
  <si>
    <t>CHPTLPEQHSEK</t>
  </si>
  <si>
    <t>C705</t>
  </si>
  <si>
    <t>mcm-2 DNA helicase</t>
  </si>
  <si>
    <t>Q9XXI9_GDINVLLCGDPGTAK</t>
  </si>
  <si>
    <t>GDINVLLCGDPGTAK</t>
  </si>
  <si>
    <t>Q9XXI9_SYVNDEDCAAAIR</t>
  </si>
  <si>
    <t>SYVNDEDCAAAIR</t>
  </si>
  <si>
    <t>C765</t>
  </si>
  <si>
    <t>Q9XXJ0_AGNVLIPNDNYCAFEDWLMPILDECLVEQEEK</t>
  </si>
  <si>
    <t>Q9XXJ0</t>
  </si>
  <si>
    <t>AGNVLIPNDNYCAFEDWLMPILDECLVEQEEK</t>
  </si>
  <si>
    <t>dhps-1 Deoxyhypusine synthase</t>
  </si>
  <si>
    <t>Q9XXJ0_SCQVPDGSIPIR</t>
  </si>
  <si>
    <t>SCQVPDGSIPIR</t>
  </si>
  <si>
    <t>Q9XXJ1_SIGTCDAVVGMAK</t>
  </si>
  <si>
    <t>Q9XXJ1</t>
  </si>
  <si>
    <t>SIGTCDAVVGMAK</t>
  </si>
  <si>
    <t>CELE_Y17G7B.3 Uncharacterized protein</t>
  </si>
  <si>
    <t>Q9XXK1_LTDAGAMDYTIVVSATASDAAPLQFLAPYSGCAMGEHFR</t>
  </si>
  <si>
    <t>Q9XXK1</t>
  </si>
  <si>
    <t>LTDAGAMDYTIVVSATASDAAPLQFLAPYSGCAMGEHFR</t>
  </si>
  <si>
    <t>H28O16.1 ATP synthase subunit alpha, mitochondrial</t>
  </si>
  <si>
    <t>Q9XXK6_YDCSSADINPIGSVSK</t>
  </si>
  <si>
    <t>Q9XXK6</t>
  </si>
  <si>
    <t>Q9XXN0_TFVTMAAACASK</t>
  </si>
  <si>
    <t>Q9XXN0</t>
  </si>
  <si>
    <t>pus-1 tRNA pseudouridine synthase</t>
  </si>
  <si>
    <t>Q9XXN3_LTEVITYMGPTCTR</t>
  </si>
  <si>
    <t>Q9XXN3</t>
  </si>
  <si>
    <t>T19A6.3</t>
  </si>
  <si>
    <t>T19A6.3 Nuclear envelope phosphatase-regulatory subunit 1</t>
  </si>
  <si>
    <t>Q9Y041_CSHGLYAEQLSGTAFTAPR</t>
  </si>
  <si>
    <t>Q9Y041</t>
  </si>
  <si>
    <t>CSHGLYAEQLSGTAFTAPR</t>
  </si>
  <si>
    <t>hgo-1 Homogentisate 1,2-dioxygenase</t>
  </si>
  <si>
    <t>Q9Y041_NCMSEYMGLITGCYEAK</t>
  </si>
  <si>
    <t>NCMSEYMGLITGCYEAK</t>
  </si>
  <si>
    <t>Q9Y041_PGGGSLHSMMTPHGPDFNCFEMASNADLK</t>
  </si>
  <si>
    <t>PGGGSLHSMMTPHGPDFNCFEMASNADLK</t>
  </si>
  <si>
    <t>S5ZDJ9_EVDQTTQAQPHLSNSAFQTVCLMR</t>
  </si>
  <si>
    <t>S5ZDJ9</t>
  </si>
  <si>
    <t>C1097</t>
  </si>
  <si>
    <t>let-711 NTL-1b</t>
  </si>
  <si>
    <t>S6EZK7_DGTAYYTDLCAVR</t>
  </si>
  <si>
    <t>S6EZK7</t>
  </si>
  <si>
    <t>S6FN37_APVVAPSSQLQQQQQQPCSSNQTAR</t>
  </si>
  <si>
    <t>S6FN37</t>
  </si>
  <si>
    <t>C343</t>
  </si>
  <si>
    <t>U4PB05_DGLEVLAFPCNQFGGQEPSCEIDIAAFVADK</t>
  </si>
  <si>
    <t>U4PB05</t>
  </si>
  <si>
    <t>gpx-2 Glutathione peroxidase</t>
  </si>
  <si>
    <t>U4PB05_VLIIVNVASQCGLTNSNYNQFK</t>
  </si>
  <si>
    <t>U4PB53_DLCDPTAISASGDGLVK</t>
  </si>
  <si>
    <t>U4PB53</t>
  </si>
  <si>
    <t>C1992</t>
  </si>
  <si>
    <t>U4PB58_DLCDPTAISASGDGLVK</t>
  </si>
  <si>
    <t>U4PB58</t>
  </si>
  <si>
    <t>C1907</t>
  </si>
  <si>
    <t>U4PBJ5_LPAAHTCFNQLDLPQYESYEK</t>
  </si>
  <si>
    <t>U4PBJ5</t>
  </si>
  <si>
    <t>C4146</t>
  </si>
  <si>
    <t>U4PBJ9_DLCDPTAISASGDGLVK</t>
  </si>
  <si>
    <t>U4PBJ9</t>
  </si>
  <si>
    <t>C2043</t>
  </si>
  <si>
    <t>U4PBK1_LPAAHTCFNQLDLPQYESYEK</t>
  </si>
  <si>
    <t>U4PBK1</t>
  </si>
  <si>
    <t>C4150</t>
  </si>
  <si>
    <t>U4PBK4_DLCDPTAISASGDGLVK</t>
  </si>
  <si>
    <t>U4PBK4</t>
  </si>
  <si>
    <t>U4PBK9_ACVTTCPANSFNFNVDNIR</t>
  </si>
  <si>
    <t>U4PBK9</t>
  </si>
  <si>
    <t>cct-8 Chaperonin Containing TCP-1</t>
  </si>
  <si>
    <t>U4PBN7_FELVPADEGSCQGAALIAAVAER</t>
  </si>
  <si>
    <t>U4PBN7</t>
  </si>
  <si>
    <t>U4PBR7_CDVFCCSETASR</t>
  </si>
  <si>
    <t>U4PBR7</t>
  </si>
  <si>
    <t>U4PBU4_NMAGSADYPCR</t>
  </si>
  <si>
    <t>U4PBU4</t>
  </si>
  <si>
    <t>U4PBU8_AYTLSVLAQCTQSGDSLPADK</t>
  </si>
  <si>
    <t>U4PBU8</t>
  </si>
  <si>
    <t>AYTLSVLAQCTQSGDSLPADK</t>
  </si>
  <si>
    <t>plst-1 PLaSTin (Actin bundling protein) homolog</t>
  </si>
  <si>
    <t>U4PBX2_EPQETDGPGLPNNILFCSNIPEGTEPEQIQTIFSQFPGLR</t>
  </si>
  <si>
    <t>U4PBX2</t>
  </si>
  <si>
    <t>U4PBX5_LPAAHTCFNQLDLPQYESYEK</t>
  </si>
  <si>
    <t>U4PBX5</t>
  </si>
  <si>
    <t>C4147</t>
  </si>
  <si>
    <t>U4PBY0_LPAAHTCFNQLDLPQYESYEK</t>
  </si>
  <si>
    <t>U4PBY0</t>
  </si>
  <si>
    <t>C4152</t>
  </si>
  <si>
    <t>U4PBY2_TGFGDLYACYQK</t>
  </si>
  <si>
    <t>U4PBY2</t>
  </si>
  <si>
    <t>U4PC09_FELVPADEGSCQGAALIAAVAER</t>
  </si>
  <si>
    <t>U4PC09</t>
  </si>
  <si>
    <t>U4PC21_DTQAPEDWTESGACLIQNSETVQLR</t>
  </si>
  <si>
    <t>U4PC21</t>
  </si>
  <si>
    <t>U4PC34_TDGYDCGDAVAEFFSNVLEEPGTR</t>
  </si>
  <si>
    <t>U4PC34</t>
  </si>
  <si>
    <t>U4PC73_NMAGSADYPCR</t>
  </si>
  <si>
    <t>U4PC73</t>
  </si>
  <si>
    <t>U4PE16_LGPNYIQLPVNCPYR</t>
  </si>
  <si>
    <t>U4PE16</t>
  </si>
  <si>
    <t>U4PEE3_DLCDPTAISASGDGLVK</t>
  </si>
  <si>
    <t>U4PEE3</t>
  </si>
  <si>
    <t>U4PEE8_DLCDPTAISASGDGLVK</t>
  </si>
  <si>
    <t>U4PEE8</t>
  </si>
  <si>
    <t>C1856</t>
  </si>
  <si>
    <t>U4PEF1_DLCDPTAISASGDGLVK</t>
  </si>
  <si>
    <t>U4PEF1</t>
  </si>
  <si>
    <t>C1909</t>
  </si>
  <si>
    <t>U4PER3_MSLPDAYFCDQSCFK</t>
  </si>
  <si>
    <t>U4PER3</t>
  </si>
  <si>
    <t>map-1 Methionine AminoPeptidase</t>
  </si>
  <si>
    <t>U4PES6_LPAAHTCFNQLDLPQYESYEK</t>
  </si>
  <si>
    <t>U4PES6</t>
  </si>
  <si>
    <t>C4149</t>
  </si>
  <si>
    <t>U4PFH6_ITSFESFCGGLPAPEWSDNPLR</t>
  </si>
  <si>
    <t>U4PFH6</t>
  </si>
  <si>
    <t>C661</t>
  </si>
  <si>
    <t>U4PFH6_LCTSPNIQSVVVDIAR</t>
  </si>
  <si>
    <t>U4PM01_DLCDPTAISASGDGLVK</t>
  </si>
  <si>
    <t>U4PM01</t>
  </si>
  <si>
    <t>C2041</t>
  </si>
  <si>
    <t>U4PM04_DLCDPTAISASGDGLVK</t>
  </si>
  <si>
    <t>U4PM04</t>
  </si>
  <si>
    <t>C1905</t>
  </si>
  <si>
    <t>U4PM09_DLCDPTAISASGDGLVK</t>
  </si>
  <si>
    <t>U4PM09</t>
  </si>
  <si>
    <t>U4PMA7_AYTLSVLAQCTQSGDSLPADK</t>
  </si>
  <si>
    <t>U4PMA7</t>
  </si>
  <si>
    <t>U4PMD1_LPAAHTCFNQLDLPQYESYEK</t>
  </si>
  <si>
    <t>U4PMD1</t>
  </si>
  <si>
    <t>U4PR70_ENACYLALDPTK</t>
  </si>
  <si>
    <t>U4PR70</t>
  </si>
  <si>
    <t>U4PR86_NCVVSDESSSSR</t>
  </si>
  <si>
    <t>U4PR86</t>
  </si>
  <si>
    <t>pig-1</t>
  </si>
  <si>
    <t>NCVVSDESSSSR</t>
  </si>
  <si>
    <t>pig-1 Maternal embryonic leucine zipper kinase</t>
  </si>
  <si>
    <t>U4PR92_DLCDPTAISASGDGLVK</t>
  </si>
  <si>
    <t>U4PR92</t>
  </si>
  <si>
    <t>U4PR97_DLCDPTAISASGDGLVK</t>
  </si>
  <si>
    <t>U4PR97</t>
  </si>
  <si>
    <t>C1854</t>
  </si>
  <si>
    <t>U4PRA0_DLCDPTAISASGDGLVK</t>
  </si>
  <si>
    <t>U4PRA0</t>
  </si>
  <si>
    <t>C1858</t>
  </si>
  <si>
    <t>U4PRN6_LPAAHTCFNQLDLPQYESYEK</t>
  </si>
  <si>
    <t>U4PRN6</t>
  </si>
  <si>
    <t>U4PRX8_NMAGSADYPCR</t>
  </si>
  <si>
    <t>U4PRX8</t>
  </si>
  <si>
    <t>U4PSA1_ADLGIICGSGLGPIGDTVQDATILPYSK</t>
  </si>
  <si>
    <t>U4PSA1</t>
  </si>
  <si>
    <t>U4PSA1_DHIFLPALAGFSPLVGCNDPR</t>
  </si>
  <si>
    <t>V6CIZ1_IGMGSGSICITQDVMAVGR</t>
  </si>
  <si>
    <t>V6CIZ1</t>
  </si>
  <si>
    <t>CELE_T22D1.3 Uncharacterized protein</t>
  </si>
  <si>
    <t>V6CIZ1_LPIVNDNGELCALLCR</t>
  </si>
  <si>
    <t>V6CJ77_MMGVDCAEIELLMK</t>
  </si>
  <si>
    <t>V6CJ77</t>
  </si>
  <si>
    <t>V6CJY2_DGFVDDVGPIDNSQISECR</t>
  </si>
  <si>
    <t>V6CJY2</t>
  </si>
  <si>
    <t>V6CJY2_TTPGACGLSNLGNTCFMASAFQCLSNMPPLR</t>
  </si>
  <si>
    <t>C355, C364, C372</t>
  </si>
  <si>
    <t>V6CK76_PSGPYIVEQSIEADPIDENTCR</t>
  </si>
  <si>
    <t>V6CK76</t>
  </si>
  <si>
    <t>V6CK76_VPSGYCENCNAK</t>
  </si>
  <si>
    <t>V6CLC6_IGMGSGSICITQDVMAVGR</t>
  </si>
  <si>
    <t>V6CLC6</t>
  </si>
  <si>
    <t>CELE_T22D1.3 Inosine-5-monophosphate dehydrogenase</t>
  </si>
  <si>
    <t>V6CLC6_LPIVNDNGELCALLCR</t>
  </si>
  <si>
    <t>V6CLC6_QGYVMQPHCLSR</t>
  </si>
  <si>
    <t>V6CLC9_AATIMEVCSTAICPPLIAMSANSSR</t>
  </si>
  <si>
    <t>V6CLC9</t>
  </si>
  <si>
    <t>C507</t>
  </si>
  <si>
    <t>V6CLC9_CAFVPTNLER</t>
  </si>
  <si>
    <t>V6CLC9_VCEAPWNAGSPDSK</t>
  </si>
  <si>
    <t>V6CLC9_VGGVIQPTSTTSFWTPLCTVTMPETEATR</t>
  </si>
  <si>
    <t>V6CLJ9_MMGVDCAEIELLMK</t>
  </si>
  <si>
    <t>V6CLJ9</t>
  </si>
  <si>
    <t>V6CLK9_PSGPYIVEQSIEADPIDENTCR</t>
  </si>
  <si>
    <t>V6CLK9</t>
  </si>
  <si>
    <t>V6CLP2_MMGVDCAEIELLMK</t>
  </si>
  <si>
    <t>V6CLP2</t>
  </si>
  <si>
    <t>V6CLP2_VLADVICSGDGTLR</t>
  </si>
  <si>
    <t>W6EKY2_DICQDVLNLLDK</t>
  </si>
  <si>
    <t>W6EKY2</t>
  </si>
  <si>
    <t>ftt-2 14-3-3 zeta</t>
  </si>
  <si>
    <t>W6EKY2_DLSPTNCVR</t>
  </si>
  <si>
    <t>DLSPTNCVR</t>
  </si>
  <si>
    <t>X5LPW7_TCGVSTTDLVGR</t>
  </si>
  <si>
    <t>X5LPW7</t>
  </si>
  <si>
    <t>X5LPX5_TCGVSTTDLVGR</t>
  </si>
  <si>
    <t>X5LPX5</t>
  </si>
  <si>
    <t>X5LPX5_VWADGCYDMVHFGHANQLR</t>
  </si>
  <si>
    <t>X5LV72_TCGVSTTDLVGR</t>
  </si>
  <si>
    <t>X5LV72</t>
  </si>
  <si>
    <t>X5M5M2_PDELSDCK</t>
  </si>
  <si>
    <t>X5M5M2</t>
  </si>
  <si>
    <t>C1214</t>
  </si>
  <si>
    <t>contaminant_UBIQUITIN04_MFHPNVYADGSICLDILQNR</t>
  </si>
  <si>
    <t>contaminant_UBIQUITIN04</t>
  </si>
  <si>
    <t>cimageipi-contaminant_UBIQUITIN04</t>
  </si>
  <si>
    <t>CNone</t>
  </si>
  <si>
    <t>cimageipi-contaminant_UBIQUITIN04 0</t>
  </si>
  <si>
    <t>overrepresented</t>
  </si>
  <si>
    <t>depreleted</t>
  </si>
  <si>
    <t>GO:0001934</t>
  </si>
  <si>
    <t>GO_BiologicalProcess-GOA_17.11.2016_10h53</t>
  </si>
  <si>
    <t>[6, 7, 8, 9]</t>
  </si>
  <si>
    <t>GO:0006518</t>
  </si>
  <si>
    <t>[4, 5]</t>
  </si>
  <si>
    <t>GO:0006412</t>
  </si>
  <si>
    <t>[5, 6, 7]</t>
  </si>
  <si>
    <t>GO:0042273</t>
  </si>
  <si>
    <t>GO:0022618</t>
  </si>
  <si>
    <t>[4, 5, 6]</t>
  </si>
  <si>
    <t>GO:0042255</t>
  </si>
  <si>
    <t>GOID</t>
  </si>
  <si>
    <t>Ontology Source</t>
  </si>
  <si>
    <t>GOTerm</t>
  </si>
  <si>
    <t>GOLevels</t>
  </si>
  <si>
    <t>GOGroups</t>
  </si>
  <si>
    <t>Nr. Genes</t>
  </si>
  <si>
    <t>% Associated Genes</t>
  </si>
  <si>
    <t>Term PValue</t>
  </si>
  <si>
    <t>Term PValue Corrected with Bonferroni step down</t>
  </si>
  <si>
    <t>Group PValue</t>
  </si>
  <si>
    <t>Group PValue Corrected with Bonferroni step down</t>
  </si>
  <si>
    <t>Associated Genes Found</t>
  </si>
  <si>
    <t>All Associated Genes</t>
  </si>
  <si>
    <t>OverViewTerm</t>
  </si>
  <si>
    <t>[Group0]</t>
  </si>
  <si>
    <t>{Group0=2.2999577996819095E-4}</t>
  </si>
  <si>
    <t>[abcf-3, cyb-1, cyb-3, mek-1, sek-1]</t>
  </si>
  <si>
    <t>[Y71G12B.27, abcf-3, ccnk-1, cdk-1, cdka-1, cic-1, cit-1.1, cit-1.2, ckk-1, cks-1, clk-1, cyb-1, cyb-3, cyh-1, cyl-1, daf-15, daf-7, dbl-1, dlk-1, epg-7, gcn-1, gcn-2, icp-1, isp-1, jkk-1, max-2, mek-1, mek-2, mkk-4, mlk-1, mom-4, msp-77, ndk-1, nsy-1, old-2, pek-1, pvf-1, rla-1, sek-1, sig-7, src-1, strd-1, svh-1, svh-2, tap-1, tig-2, tig-3, tir-1, tlf-1, tlk-1, unc-129, unc-16, wrm-1]</t>
  </si>
  <si>
    <t>[Group1]</t>
  </si>
  <si>
    <t>{Group1=5.211817956555365E-17}</t>
  </si>
  <si>
    <t>{Group1=1.5635453869666096E-16}</t>
  </si>
  <si>
    <t>[Y37E3.8, Y54E10A.6, abcf-3, eef-2, egl-45, mrps-14, rpb-4, rpb-7, rpl-10, rpl-11.1, rpl-11.2, rpl-12, rpl-16, rpl-17, rpl-22, rpl-23, rpl-3, rpl-31, rpl-34, rpl-38, rpl-4, rpl-7, rps-11, rps-19, rps-21, rps-23, tars-1, ubl-1]</t>
  </si>
  <si>
    <t>[C03H5.5, C11D2.7, C16C10.2, C17G10.1, C24D10.6, C25H3.4, C32E8.5, C35D6.4, C37C3.2, C39B5.6, C48B6.2, C50F4.12, E01A2.2, E04D5.1, F10E7.5, F10E9.4, F11A3.2, F32A7.4, F35D11.5, F38C2.7, F46B6.6, F53F4.11, F57B9.3, H05C05.1, K07A12.4, K10C3.5, K11D2.5, K12H4.2, M28.5, R02F2.9, R74.6, R74.7, T04H1.2, T07A9.14, T14B4.2, T23B5.4, T23F2.2, T26G10.3, W01D2.1, W03F8.3, Y105E8A.20, Y116A8C.19, Y116A8C.20, Y37E3.10, Y37E3.8, Y38C1AA.14, Y39G10AR.8, Y41D4A.6, Y47D3A.21, Y47H9C.7, Y48A6B.3, Y48C3A.18, Y54E10A.6, Y54G11A.17, Y60A9.3, Y66D12A.7, ZC190.4, ZC443.3, ZC443.4, ZK1098.4, ZK1128.4, ZK1236.1, ZK512.4, ZK856.11, aars-1, aars-2, abce-1, abcf-3, ain-1, ain-2, alg-1, alg-2, cars-1, ccch-1, ccch-2, ccch-5, ccf-1, cgh-1, cgp-1, cif-1, cpb-1, cpb-2, cpb-3, dars-2, daz-1, dcr-1, dct-13, drr-2, drsh-1, ears-1, ears-2, eef-1B.1, eef-1B.2, eef-1G, eef-2, efsc-1, eftu-2, egl-45, eif-1, eif-3.B, eif-3.C, eif-3.D, eif-3.E, eif-3.F, eif-3.G, eif-3.H, eif-3.I, eif-3.K, eif-6, ell-1, elpc-1, elpc-3, erfa-1, erfa-3, ergo-1, fars-1, fars-2, fbf-1, fbf-2, fib-1, fog-1, fog-2, gars-1, gcn-1, gcn-2, gfm-1, gla-3, gld-1, iars-2, ife-1, ife-2, ife-3, ife-4, ife-5, ifet-1, iff-1, iff-2, iffb-1, ifg-1, iglr-2, impt-1, inf-1, kars-1, laf-1, lars-2, let-363, let-711, lin-28, lin-56, mars-1, mex-1, mex-3, mex-5, mex-6, moe-3, mrpl-1, mrpl-10, mrpl-11, mrpl-12, mrpl-13, mrpl-14, mrpl-15, mrpl-16, mrpl-17, mrpl-19, mrpl-2, mrpl-20, mrpl-22, mrpl-23, mrpl-24, mrpl-32, mrpl-36, mrpl-39, mrpl-4, mrpl-41, mrpl-47, mrpl-49, mrpl-51, mrpl-9, mrps-11, mrps-12, mrps-14, mrps-15, mrps-16, mrps-17, mrps-18C, mrps-2, mrps-21, mrps-23, mrps-24, mrps-30, mrps-5, mrps-6, mrps-7, mrps-9, mrrf-1, mut-7, mxt-1, nars-2, ntl-2, ntl-3, ntl-9, oma-1, oma-2, pars-1, pars-2, pash-1, pek-1, pgl-1, pha-4, pie-1, pos-1, ppp-1, pqn-68, puf-12, puf-5, puf-6, puf-7, puf-8, puf-9, pup-2, qars-1, rars-1, rars-2, rde-10, rde-11, rde-12, rla-1, rla-2, rpa-2, rpb-4, rpb-7, rpl-10, rpl-11.1, rpl-11.2, rpl-12, rpl-13, rpl-14, rpl-15, rpl-16, rpl-17, rpl-18, rpl-19, rpl-20, rpl-21, rpl-22, rpl-23, rpl-24.1, rpl-24.2, rpl-25.1, rpl-25.2, rpl-26, rpl-27, rpl-28, rpl-29, rpl-3, rpl-30, rpl-31, rpl-32, rpl-33, rpl-34, rpl-35, rpl-36, rpl-37, rpl-38, rpl-39, rpl-4, rpl-41.2, rpl-43, rpl-5, rpl-6, rpl-7, rpl-7A, rpl-9, rps-0, rps-1, rps-11, rps-12, rps-13, rps-14, rps-15, rps-16, rps-17, rps-18, rps-19, rps-2, rps-20, rps-21, rps-22, rps-23, rps-24, rps-26, rps-27, rps-28, rps-29, rps-3, rps-30, rps-4, rps-5, rps-6, rps-7, rps-8, rps-9, ruvb-1, sars-2, secs-1, skn-1, sup-26, tag-153, tars-1, tsfm-1, tsn-1, tufm-1, tufm-2, tut-1, ubl-1, ubq-2, unc-62, vars-1, vbh-1, wars-1, xrn-2, yars-1, yars-2]</t>
  </si>
  <si>
    <t>[Y37E3.8, Y54E10A.6, abcf-3, dnpp-1, eef-2, egl-45, mrps-14, rpb-4, rpb-7, rpl-10, rpl-11.1, rpl-11.2, rpl-12, rpl-16, rpl-17, rpl-22, rpl-23, rpl-3, rpl-31, rpl-34, rpl-38, rpl-4, rpl-7, rps-11, rps-19, rps-21, rps-23, tars-1, ubl-1]</t>
  </si>
  <si>
    <t>[AC3.5, C02D5.4, C02G6.1, C02G6.2, C03H5.5, C06A6.4, C10C5.3, C10C5.4, C10C5.5, C11D2.7, C16C10.2, C17G10.1, C24D10.6, C25H3.4, C28F5.4, C32E8.5, C34B2.10, C35D6.4, C37C3.2, C39B5.6, C42C1.11, C44B7.7, C44E12.1, C48B6.2, C50F4.12, C53D5.5, E01A2.1, E01A2.2, E04D5.1, F10E7.5, F10E9.4, F11A3.2, F22F7.7, F32A7.4, F35D11.5, F38C2.7, F44E7.4, F46B6.6, F49B2.6, F53F4.11, F57B9.3, H05C05.1, H14N18.4, K07A12.4, K10C3.5, K11D2.5, K12H4.2, K12H4.4, M28.5, R02F2.9, R03G8.4, R03G8.6, R74.6, R74.7, T03D8.6, T04H1.2, T07A9.14, T07E3.3, T07F10.1, T12E12.6, T14B4.2, T16G12.1, T19H12.6, T23B5.4, T23F2.2, T26G10.3, W01D2.1, W03F8.3, Y105E8A.20, Y116A8C.19, Y116A8C.20, Y37E3.10, Y37E3.8, Y38C1AA.14, Y38F2AR.12, Y39G10AR.8, Y41D4A.6, Y42A5A.1, Y47D3A.21, Y47H9C.7, Y48A6B.3, Y48C3A.18, Y48E1C.2, Y53F4B.20, Y53G8B.1, Y54E10A.6, Y54E10BR.5, Y54G11A.17, Y60A9.3, Y66D12A.7, Y67D8C.9, Y67H2A.7, Y70C5C.1, Y71H2AM.11, Y7A9A.1, Y97E10AR.2, ZC190.4, ZC416.6, ZC443.3, ZC443.4, ZK1098.4, ZK1128.4, ZK1236.1, ZK512.4, ZK550.3, ZK856.11, aars-1, aars-2, abce-1, abcf-3, ain-1, ain-2, alg-1, alg-2, cars-1, cblc-1, ccch-1, ccch-2, ccch-5, ccf-1, cgh-1, cgp-1, cif-1, cpb-1, cpb-2, cpb-3, cpd-1, cpd-2, dars-2, daz-1, dcr-1, dct-13, dnpp-1, drr-2, drsh-1, ears-1, ears-2, eef-1B.1, eef-1B.2, eef-1G, eef-2, efsc-1, eftu-2, egl-21, egl-3, egl-45, eif-1, eif-3.B, eif-3.C, eif-3.D, eif-3.E, eif-3.F, eif-3.G, eif-3.H, eif-3.I, eif-3.K, eif-6, ell-1, elpc-1, elpc-3, erfa-1, erfa-3, ergo-1, exc-4, exl-1, fars-1, fars-2, fbf-1, fbf-2, fib-1, fog-1, fog-2, gars-1, gcn-1, gcn-2, gcs-1, gfm-1, gla-3, gld-1, gsr-1, gss-1, gst-10, gst-4, gst-42, gst-43, gst-44, gstk-1, gstk-2, gsto-1, gsto-2, gsto-3, hop-1, hpo-21, iars-2, ife-1, ife-2, ife-3, ife-4, ife-5, ifet-1, iff-1, iff-2, iffb-1, ifg-1, iglr-2, immp-1, immp-2, imp-1, imp-2, imp-3, impt-1, inf-1, kars-1, kpc-1, laf-1, lars-2, let-363, let-711, lin-28, lin-56, mars-1, mex-1, mex-3, mex-5, mex-6, mnp-1, moe-3, mrpl-1, mrpl-10, mrpl-11, mrpl-12, mrpl-13, mrpl-14, mrpl-15, mrpl-16, mrpl-17, mrpl-19, mrpl-2, mrpl-20, mrpl-22, mrpl-23, mrpl-24, mrpl-32, mrpl-36, mrpl-39, mrpl-4, mrpl-41, mrpl-47, mrpl-49, mrpl-51, mrpl-9, mrps-11, mrps-12, mrps-14, mrps-15, mrps-16, mrps-17, mrps-18C, mrps-2, mrps-21, mrps-23, mrps-24, mrps-30, mrps-5, mrps-6, mrps-7, mrps-9, mrrf-1, mut-7, mxt-1, nars-2, ntl-2, ntl-3, ntl-9, oma-1, oma-2, pam-1, pamn-1, pars-1, pars-2, pash-1, pcs-1, pek-1, pes-9, pgal-1, pghm-1, pgl-1, pha-4, pie-1, pos-1, ppp-1, pqn-68, puf-12, puf-5, puf-6, puf-7, puf-8, puf-9, pup-2, qars-1, rars-1, rars-2, rde-10, rde-11, rde-12, rla-1, rla-2, rpa-2, rpb-4, rpb-7, rpl-10, rpl-11.1, rpl-11.2, rpl-12, rpl-13, rpl-14, rpl-15, rpl-16, rpl-17, rpl-18, rpl-19, rpl-20, rpl-21, rpl-22, rpl-23, rpl-24.1, rpl-24.2, rpl-25.1, rpl-25.2, rpl-26, rpl-27, rpl-28, rpl-29, rpl-3, rpl-30, rpl-31, rpl-32, rpl-33, rpl-34, rpl-35, rpl-36, rpl-37, rpl-38, rpl-39, rpl-4, rpl-41.2, rpl-43, rpl-5, rpl-6, rpl-7, rpl-7A, rpl-9, rps-0, rps-1, rps-11, rps-12, rps-13, rps-14, rps-15, rps-16, rps-17, rps-18, rps-19, rps-2, rps-20, rps-21, rps-22, rps-23, rps-24, rps-26, rps-27, rps-28, rps-29, rps-3, rps-30, rps-4, rps-5, rps-6, rps-7, rps-8, rps-9, ruvb-1, sars-2, secs-1, sel-12, skn-1, spe-4, sup-26, tag-153, tars-1, tsfm-1, tsn-1, tufm-1, tufm-2, tut-1, ubl-1, ubq-2, unc-62, vars-1, vbh-1, wars-1, xrn-2, yars-1, yars-2]</t>
  </si>
  <si>
    <t>[Group2]</t>
  </si>
  <si>
    <t>{Group2=6.082399074244968E-7}</t>
  </si>
  <si>
    <t>{Group2=1.2164798148489936E-6}</t>
  </si>
  <si>
    <t>[egl-45, pptr-2, rpb-4, rpl-10, rpl-11.1, rpl-11.2, rpl-12, rpl-3, rpl-38, rps-19]</t>
  </si>
  <si>
    <t>[B0495.8, C11D2.7, C25H3.4, C33G3.6, C43E11.9, C50D2.8, C50F2.3, C50F4.12, D1007.4, E02H1.2, F08B4.7, F10B5.2, F10E7.5, F10E9.5, F19F10.9, F25B4.5, F32B6.3, F32D8.4, F40F8.11, F44G4.1, F46B6.4, F53B7.3, F55F8.3, F57B10.8, H05C05.1, K10C3.5, K11D2.5, K12H4.3, M03F8.3, M04F3.2, T11G6.8, W07E6.2, Y119D3B.12, Y39G10AR.8, Y47D3A.21, Y48A5A.1, Y54E10A.10, Y54G2A.75, ZC434.4, ZK470.1, alg-1, alg-2, atx-2, cgh-1, cif-1, drr-2, edc-3, egl-45, eif-3.B, eif-3.C, eif-3.D, eif-3.E, eif-3.F, eif-3.G, eif-3.H, eif-3.I, eif-3.K, eif-6, elpc-2, gcn-2, icln-1, let-363, lpd-6, lsm-3, lsm-4, meg-3, meg-4, mog-2, mrpl-11, mrpl-20, mrps-11, mrps-7, mxt-1, panl-3, patr-1, pptr-1, pptr-2, prp-17, prp-19, prp-21, prp-31, prp-6, prp-8, repo-1, rpb-4, rpl-10, rpl-11.1, rpl-11.2, rpl-12, rpl-24.1, rpl-24.2, rpl-25.1, rpl-25.2, rpl-3, rpl-38, rpl-5, rpl-6, rps-0, rps-10, rps-14, rps-15, rps-17, rps-19, rps-27, rps-28, rps-5, rsp-3, ruvb-1, ruvb-2, sbds-1, sftb-1, sir-2.4, smi-1, snr-1, snr-3, snr-4, snr-6, sop-2, swp-1, tag-151, uaf-1, usp-39, xrn-1]</t>
  </si>
  <si>
    <t>[rpl-10, rpl-11.1, rpl-11.2, rpl-12, rpl-3, rps-19]</t>
  </si>
  <si>
    <t>[C43E11.9, C50F4.12, E02H1.2, F10E7.5, F44G4.1, F46B6.4, F55F8.3, F57B10.8, K10C3.5, K11D2.5, K12H4.3, M04F3.2, W07E6.2, Y54E10A.10, ZC434.4, ZK470.1, eif-6, lpd-6, mrpl-11, mrpl-20, mrps-11, mrps-7, rpl-10, rpl-11.1, rpl-11.2, rpl-12, rpl-24.1, rpl-24.2, rpl-25.1, rpl-25.2, rpl-3, rpl-5, rpl-6, rps-0, rps-10, rps-14, rps-15, rps-17, rps-19, rps-27, rps-28, rps-5, sbds-1, tag-151]</t>
  </si>
  <si>
    <t>ribosomal large subunit biogenesis</t>
  </si>
  <si>
    <t>[rpl-10, rpl-11.1, rpl-11.2, rpl-12, rpl-3, rpl-7]</t>
  </si>
  <si>
    <t>[C05D2.10, C16A3.4, C16A3.6, C18A3.3, C43E11.9, F10E7.5, F44G4.1, F53E10.6, F53F4.11, H06I04.3, K12H4.3, M04F3.2, M28.5, T06E6.1, W07E6.2, W09C5.1, Y111B2A.12, Y48A6B.3, Y48A6C.4, Y48B6A.1, Y54E10A.10, Y6B3B.9, ZK265.6, ZK546.14, eif-6, lpd-6, lpd-7, mrpl-1, mrpl-11, mrpl-20, nol-1, nol-9, pro-2, pro-3, rpl-10, rpl-11.1, rpl-11.2, rpl-12, rpl-14, rpl-24.1, rpl-24.2, rpl-25.1, rpl-25.2, rpl-26, rpl-3, rpl-33, rpl-35, rpl-5, rpl-6, rpl-7, rpl-7A, rrbs-1, wdr-12]</t>
  </si>
  <si>
    <t>Table of Contents</t>
  </si>
  <si>
    <t>Tab 1</t>
  </si>
  <si>
    <t>Tab 2</t>
  </si>
  <si>
    <t>Tab 3</t>
  </si>
  <si>
    <t>Tab 4</t>
  </si>
  <si>
    <t>Tab 5</t>
  </si>
  <si>
    <t>Tab 6</t>
  </si>
  <si>
    <t>Tab 7</t>
  </si>
  <si>
    <t>Tab 8</t>
  </si>
  <si>
    <t>Tab 9</t>
  </si>
  <si>
    <t>Tab 10</t>
  </si>
  <si>
    <t>Tab 11</t>
  </si>
  <si>
    <t>GO terms of genes with IA labeling increasing in all peptides with minocycline treatment</t>
  </si>
  <si>
    <t>GO terms of genes with IA labeling decreasing in all peptides with minocycline treatment</t>
  </si>
  <si>
    <t>Gene names associated with GO terms in Tab 4 analysis</t>
  </si>
  <si>
    <t>Gene names associated with GO terms in Tab 5 analysis</t>
  </si>
  <si>
    <t>Gene names associated with GO terms in Tab 6 analysis</t>
  </si>
  <si>
    <t>Raw data of all runs</t>
  </si>
  <si>
    <t>359 proteins that show increased IA labeling on all peptides, filtered data</t>
  </si>
  <si>
    <t>Additional step for strongest GOs</t>
  </si>
  <si>
    <t>Strongest GO terms of genes with IA labeling increasing in all peptides with minocycline treatment</t>
  </si>
  <si>
    <t>Strongest GO terms of genes with IA labeling decreasing in all peptides with minocycline treatment</t>
  </si>
  <si>
    <t>Filtering process for GO analysis from raw data</t>
  </si>
  <si>
    <t>ClueGO output table for figure 3A</t>
  </si>
  <si>
    <t>359 proteins that show increased IA labeling on all peptides, strongest GOs</t>
  </si>
  <si>
    <t>ClueGO table for GO terms that go down with minocycline</t>
  </si>
  <si>
    <t>Genes that go up and down with minocycline</t>
  </si>
  <si>
    <t>Genes that go down with minocycline</t>
  </si>
  <si>
    <t>Genes that go up with minocycline</t>
  </si>
  <si>
    <t>2. Remove all instances in which the coefficient of variation between runs was &gt;33% (removes 474 entries)</t>
  </si>
  <si>
    <t>1. Remove all instances that were only observed in less than two runs. (removes 1364 entries)</t>
  </si>
  <si>
    <t>Figure 3—source data 1</t>
  </si>
  <si>
    <t>5. Filter for highly enriched GOs for which more than 5 genes were detected and for which a 7 fold or greater enrichment was observed for each category</t>
  </si>
  <si>
    <t>26 proteins that show differential labeling on different peptides, GOs</t>
  </si>
  <si>
    <t>26 proteins that show differential labeling on different peptides, filtered data</t>
  </si>
  <si>
    <t>3. Determine if IA labeling for a specific peptide was increased (up) or decreased in the minocycline data set (631(up), 249 (down))</t>
  </si>
  <si>
    <t>Strongest GO terms of genes with IA labeling increasing and decreasing in all peptides with minocycline treatment</t>
  </si>
  <si>
    <t>4. Determine if IA labeling for a specific protein was increased (359) or decreased (119) or if the peptides within that protein showed mixed labeling (26)</t>
  </si>
  <si>
    <t>119 proteins that show reduced IA labeling on all peptides, strongest GOs</t>
  </si>
  <si>
    <t>119 proteins that show reduced IA labeling on all peptides, filtered data</t>
  </si>
  <si>
    <t>GO terms of genes with IA labeling increasing and decreasing in all peptides with minocycline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sz val="8"/>
      <color theme="1"/>
      <name val="Arial"/>
      <family val="2"/>
    </font>
    <font>
      <b/>
      <sz val="8"/>
      <color theme="0"/>
      <name val="Arial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Arial"/>
      <family val="2"/>
    </font>
    <font>
      <b/>
      <sz val="12"/>
      <color theme="1"/>
      <name val="Arial"/>
      <family val="2"/>
    </font>
    <font>
      <u/>
      <sz val="11"/>
      <color theme="1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theme="1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5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3" fillId="0" borderId="0" applyNumberFormat="0" applyFill="0" applyBorder="0" applyAlignment="0" applyProtection="0"/>
  </cellStyleXfs>
  <cellXfs count="22">
    <xf numFmtId="0" fontId="0" fillId="0" borderId="0" xfId="0"/>
    <xf numFmtId="11" fontId="0" fillId="0" borderId="0" xfId="0" applyNumberFormat="1"/>
    <xf numFmtId="11" fontId="18" fillId="0" borderId="0" xfId="0" applyNumberFormat="1" applyFont="1"/>
    <xf numFmtId="0" fontId="18" fillId="0" borderId="0" xfId="0" applyFon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16" fillId="0" borderId="0" xfId="0" applyFont="1"/>
    <xf numFmtId="0" fontId="19" fillId="33" borderId="10" xfId="0" applyFont="1" applyFill="1" applyBorder="1"/>
    <xf numFmtId="0" fontId="19" fillId="33" borderId="11" xfId="0" applyFont="1" applyFill="1" applyBorder="1"/>
    <xf numFmtId="0" fontId="19" fillId="33" borderId="12" xfId="0" applyFont="1" applyFill="1" applyBorder="1"/>
    <xf numFmtId="0" fontId="19" fillId="33" borderId="0" xfId="0" applyFont="1" applyFill="1" applyBorder="1"/>
    <xf numFmtId="0" fontId="20" fillId="0" borderId="0" xfId="0" applyFont="1"/>
    <xf numFmtId="0" fontId="0" fillId="0" borderId="0" xfId="0"/>
    <xf numFmtId="11" fontId="0" fillId="0" borderId="0" xfId="0" applyNumberFormat="1"/>
    <xf numFmtId="0" fontId="0" fillId="0" borderId="0" xfId="0" applyNumberFormat="1"/>
    <xf numFmtId="0" fontId="21" fillId="0" borderId="0" xfId="42"/>
    <xf numFmtId="0" fontId="0" fillId="0" borderId="0" xfId="0" applyFont="1"/>
    <xf numFmtId="11" fontId="0" fillId="0" borderId="0" xfId="0" applyNumberFormat="1" applyFont="1"/>
    <xf numFmtId="0" fontId="22" fillId="0" borderId="0" xfId="0" applyFont="1"/>
    <xf numFmtId="2" fontId="0" fillId="0" borderId="0" xfId="0" applyNumberFormat="1"/>
  </cellXfs>
  <cellStyles count="5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8"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Arial"/>
        <scheme val="none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_1!$E$2</c:f>
              <c:strCache>
                <c:ptCount val="1"/>
                <c:pt idx="0">
                  <c:v>enrichment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Tab_1!$A$3:$A$15</c:f>
              <c:strCache>
                <c:ptCount val="13"/>
                <c:pt idx="0">
                  <c:v>regulation of RNA polymerase II transcriptional preinitiation complex assembly</c:v>
                </c:pt>
                <c:pt idx="1">
                  <c:v>skeletal myofibril assembly</c:v>
                </c:pt>
                <c:pt idx="2">
                  <c:v>tricarboxylic acid cycle</c:v>
                </c:pt>
                <c:pt idx="3">
                  <c:v>glucose metabolic process</c:v>
                </c:pt>
                <c:pt idx="4">
                  <c:v>translational elongation</c:v>
                </c:pt>
                <c:pt idx="5">
                  <c:v>pyrimidine nucleotide biosynthetic process</c:v>
                </c:pt>
                <c:pt idx="6">
                  <c:v>one-carbon metabolic process</c:v>
                </c:pt>
                <c:pt idx="7">
                  <c:v>'de novo' protein folding</c:v>
                </c:pt>
                <c:pt idx="8">
                  <c:v>cellular aldehyde metabolic process</c:v>
                </c:pt>
                <c:pt idx="9">
                  <c:v>tRNA aminoacylation for protein translation</c:v>
                </c:pt>
                <c:pt idx="10">
                  <c:v>pyrimidine nucleotide metabolic process</c:v>
                </c:pt>
                <c:pt idx="11">
                  <c:v>pyruvate metabolic process</c:v>
                </c:pt>
                <c:pt idx="12">
                  <c:v>positive regulation of protein complex assembly</c:v>
                </c:pt>
              </c:strCache>
            </c:strRef>
          </c:cat>
          <c:val>
            <c:numRef>
              <c:f>Tab_1!$E$3:$E$15</c:f>
              <c:numCache>
                <c:formatCode>General</c:formatCode>
                <c:ptCount val="13"/>
                <c:pt idx="0">
                  <c:v>16.99</c:v>
                </c:pt>
                <c:pt idx="1">
                  <c:v>15.53</c:v>
                </c:pt>
                <c:pt idx="2">
                  <c:v>11.96</c:v>
                </c:pt>
                <c:pt idx="3">
                  <c:v>10.57</c:v>
                </c:pt>
                <c:pt idx="4">
                  <c:v>10.19</c:v>
                </c:pt>
                <c:pt idx="5">
                  <c:v>9.06</c:v>
                </c:pt>
                <c:pt idx="6">
                  <c:v>9.06</c:v>
                </c:pt>
                <c:pt idx="7">
                  <c:v>8.36</c:v>
                </c:pt>
                <c:pt idx="8">
                  <c:v>7.99</c:v>
                </c:pt>
                <c:pt idx="9">
                  <c:v>7.769999999999999</c:v>
                </c:pt>
                <c:pt idx="10">
                  <c:v>7.769999999999999</c:v>
                </c:pt>
                <c:pt idx="11">
                  <c:v>7.32</c:v>
                </c:pt>
                <c:pt idx="12">
                  <c:v>7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7806408"/>
        <c:axId val="2104168632"/>
      </c:barChart>
      <c:catAx>
        <c:axId val="21178064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4168632"/>
        <c:crosses val="autoZero"/>
        <c:auto val="1"/>
        <c:lblAlgn val="ctr"/>
        <c:lblOffset val="100"/>
        <c:noMultiLvlLbl val="0"/>
      </c:catAx>
      <c:valAx>
        <c:axId val="21041686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7806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endParaRPr lang="en-US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_2!$E$2</c:f>
              <c:strCache>
                <c:ptCount val="1"/>
                <c:pt idx="0">
                  <c:v>enrichment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Tab_2!$A$3:$A$5</c:f>
              <c:strCache>
                <c:ptCount val="3"/>
                <c:pt idx="0">
                  <c:v>apoptotic process</c:v>
                </c:pt>
                <c:pt idx="1">
                  <c:v>oxidation-reduction process</c:v>
                </c:pt>
                <c:pt idx="2">
                  <c:v>cell death</c:v>
                </c:pt>
              </c:strCache>
            </c:strRef>
          </c:cat>
          <c:val>
            <c:numRef>
              <c:f>Tab_2!$E$3:$E$5</c:f>
              <c:numCache>
                <c:formatCode>General</c:formatCode>
                <c:ptCount val="3"/>
                <c:pt idx="0">
                  <c:v>8.74</c:v>
                </c:pt>
                <c:pt idx="1">
                  <c:v>7.91</c:v>
                </c:pt>
                <c:pt idx="2">
                  <c:v>7.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811576"/>
        <c:axId val="2104290584"/>
      </c:barChart>
      <c:catAx>
        <c:axId val="2115811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4290584"/>
        <c:crosses val="autoZero"/>
        <c:auto val="1"/>
        <c:lblAlgn val="ctr"/>
        <c:lblOffset val="100"/>
        <c:noMultiLvlLbl val="0"/>
      </c:catAx>
      <c:valAx>
        <c:axId val="2104290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58115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_2!$E$2</c:f>
              <c:strCache>
                <c:ptCount val="1"/>
                <c:pt idx="0">
                  <c:v>enrichment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Tab_3!$A$3:$A$15</c:f>
              <c:strCache>
                <c:ptCount val="13"/>
                <c:pt idx="0">
                  <c:v>cytoplasmic translation</c:v>
                </c:pt>
                <c:pt idx="1">
                  <c:v>ribosomal large subunit assembly</c:v>
                </c:pt>
                <c:pt idx="2">
                  <c:v>ribosome assembly</c:v>
                </c:pt>
                <c:pt idx="3">
                  <c:v>cellular amino acid catabolic process</c:v>
                </c:pt>
                <c:pt idx="4">
                  <c:v>carboxylic acid catabolic process</c:v>
                </c:pt>
                <c:pt idx="5">
                  <c:v>positive regulation of intracellular signal transduction</c:v>
                </c:pt>
                <c:pt idx="6">
                  <c:v>positive regulation of protein phosphorylation</c:v>
                </c:pt>
                <c:pt idx="7">
                  <c:v>translation</c:v>
                </c:pt>
                <c:pt idx="8">
                  <c:v>small molecule catabolic process</c:v>
                </c:pt>
                <c:pt idx="9">
                  <c:v>positive regulation of protein modification process</c:v>
                </c:pt>
                <c:pt idx="10">
                  <c:v>peptide metabolic process</c:v>
                </c:pt>
                <c:pt idx="11">
                  <c:v>ribonucleoprotein complex assembly</c:v>
                </c:pt>
                <c:pt idx="12">
                  <c:v>positive regulation of signal transduction</c:v>
                </c:pt>
              </c:strCache>
            </c:strRef>
          </c:cat>
          <c:val>
            <c:numRef>
              <c:f>Tab_3!$E$3:$E$15</c:f>
              <c:numCache>
                <c:formatCode>General</c:formatCode>
                <c:ptCount val="13"/>
                <c:pt idx="0">
                  <c:v>21.16</c:v>
                </c:pt>
                <c:pt idx="1">
                  <c:v>17.82</c:v>
                </c:pt>
                <c:pt idx="2">
                  <c:v>11.75</c:v>
                </c:pt>
                <c:pt idx="3">
                  <c:v>11.28</c:v>
                </c:pt>
                <c:pt idx="4">
                  <c:v>10.75</c:v>
                </c:pt>
                <c:pt idx="5">
                  <c:v>10.32</c:v>
                </c:pt>
                <c:pt idx="6">
                  <c:v>9.4</c:v>
                </c:pt>
                <c:pt idx="7">
                  <c:v>8.66</c:v>
                </c:pt>
                <c:pt idx="8">
                  <c:v>8.57</c:v>
                </c:pt>
                <c:pt idx="9">
                  <c:v>8.26</c:v>
                </c:pt>
                <c:pt idx="10">
                  <c:v>7.55</c:v>
                </c:pt>
                <c:pt idx="11">
                  <c:v>7.44</c:v>
                </c:pt>
                <c:pt idx="12">
                  <c:v>7.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4236568"/>
        <c:axId val="2104198552"/>
      </c:barChart>
      <c:catAx>
        <c:axId val="2104236568"/>
        <c:scaling>
          <c:orientation val="minMax"/>
        </c:scaling>
        <c:delete val="0"/>
        <c:axPos val="b"/>
        <c:majorTickMark val="out"/>
        <c:minorTickMark val="none"/>
        <c:tickLblPos val="nextTo"/>
        <c:crossAx val="2104198552"/>
        <c:crosses val="autoZero"/>
        <c:auto val="1"/>
        <c:lblAlgn val="ctr"/>
        <c:lblOffset val="100"/>
        <c:noMultiLvlLbl val="0"/>
      </c:catAx>
      <c:valAx>
        <c:axId val="2104198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42365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1" l="0.700000000000001" r="0.700000000000001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3850</xdr:colOff>
      <xdr:row>1</xdr:row>
      <xdr:rowOff>60323</xdr:rowOff>
    </xdr:from>
    <xdr:to>
      <xdr:col>14</xdr:col>
      <xdr:colOff>400050</xdr:colOff>
      <xdr:row>15</xdr:row>
      <xdr:rowOff>11112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5</xdr:colOff>
      <xdr:row>0</xdr:row>
      <xdr:rowOff>95250</xdr:rowOff>
    </xdr:from>
    <xdr:to>
      <xdr:col>14</xdr:col>
      <xdr:colOff>688975</xdr:colOff>
      <xdr:row>15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0050</xdr:colOff>
      <xdr:row>2</xdr:row>
      <xdr:rowOff>9524</xdr:rowOff>
    </xdr:from>
    <xdr:to>
      <xdr:col>14</xdr:col>
      <xdr:colOff>171450</xdr:colOff>
      <xdr:row>26</xdr:row>
      <xdr:rowOff>380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92100</xdr:colOff>
      <xdr:row>5</xdr:row>
      <xdr:rowOff>127000</xdr:rowOff>
    </xdr:from>
    <xdr:to>
      <xdr:col>15</xdr:col>
      <xdr:colOff>225425</xdr:colOff>
      <xdr:row>24</xdr:row>
      <xdr:rowOff>59017</xdr:rowOff>
    </xdr:to>
    <xdr:pic>
      <xdr:nvPicPr>
        <xdr:cNvPr id="2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2153900" y="977900"/>
          <a:ext cx="5356225" cy="3068917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90550</xdr:colOff>
      <xdr:row>5</xdr:row>
      <xdr:rowOff>161925</xdr:rowOff>
    </xdr:from>
    <xdr:to>
      <xdr:col>15</xdr:col>
      <xdr:colOff>523875</xdr:colOff>
      <xdr:row>24</xdr:row>
      <xdr:rowOff>93942</xdr:rowOff>
    </xdr:to>
    <xdr:pic>
      <xdr:nvPicPr>
        <xdr:cNvPr id="2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0801350" y="885825"/>
          <a:ext cx="4600575" cy="3370542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63500</xdr:colOff>
      <xdr:row>6</xdr:row>
      <xdr:rowOff>25400</xdr:rowOff>
    </xdr:from>
    <xdr:to>
      <xdr:col>15</xdr:col>
      <xdr:colOff>771525</xdr:colOff>
      <xdr:row>24</xdr:row>
      <xdr:rowOff>122517</xdr:rowOff>
    </xdr:to>
    <xdr:pic>
      <xdr:nvPicPr>
        <xdr:cNvPr id="2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1671300" y="850900"/>
          <a:ext cx="5356225" cy="3068917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0024</xdr:colOff>
      <xdr:row>1</xdr:row>
      <xdr:rowOff>88900</xdr:rowOff>
    </xdr:from>
    <xdr:to>
      <xdr:col>11</xdr:col>
      <xdr:colOff>1238249</xdr:colOff>
      <xdr:row>11</xdr:row>
      <xdr:rowOff>12700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200024" y="3527425"/>
          <a:ext cx="12087225" cy="1733550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ables/table1.xml><?xml version="1.0" encoding="utf-8"?>
<table xmlns="http://schemas.openxmlformats.org/spreadsheetml/2006/main" id="1" name="Table1" displayName="Table1" ref="A2:G15" totalsRowShown="0" headerRowDxfId="27" dataDxfId="26">
  <autoFilter ref="A2:G15"/>
  <sortState ref="A3:G16">
    <sortCondition descending="1" ref="E2:E16"/>
  </sortState>
  <tableColumns count="7">
    <tableColumn id="1" name="GO biological process complete" dataDxfId="25"/>
    <tableColumn id="2" name="REFLIST" dataDxfId="24"/>
    <tableColumn id="3" name="identified" dataDxfId="23"/>
    <tableColumn id="4" name="expected" dataDxfId="22"/>
    <tableColumn id="5" name="enrichment" dataDxfId="21"/>
    <tableColumn id="6" name="Pvalue" dataDxfId="20"/>
    <tableColumn id="7" name="FDR" dataDxfId="19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2:H5" totalsRowShown="0" headerRowDxfId="18" dataDxfId="17">
  <autoFilter ref="A2:H5"/>
  <tableColumns count="8">
    <tableColumn id="1" name="GO biological process complete" dataDxfId="16"/>
    <tableColumn id="2" name="REFLIST" dataDxfId="15"/>
    <tableColumn id="3" name="identified" dataDxfId="14"/>
    <tableColumn id="4" name="expected" dataDxfId="13"/>
    <tableColumn id="5" name="enrichment" dataDxfId="12"/>
    <tableColumn id="6" name="Pvalue" dataDxfId="11"/>
    <tableColumn id="7" name="FDR" dataDxfId="10"/>
    <tableColumn id="8" name="Column1" dataDxfId="9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2:G15" totalsRowShown="0" headerRowDxfId="8" dataDxfId="7">
  <autoFilter ref="A2:G15"/>
  <sortState ref="A3:G19">
    <sortCondition descending="1" ref="E2:E19"/>
  </sortState>
  <tableColumns count="7">
    <tableColumn id="1" name="GO biological process complete" dataDxfId="6"/>
    <tableColumn id="2" name="REFLIST" dataDxfId="5"/>
    <tableColumn id="3" name="identified" dataDxfId="4"/>
    <tableColumn id="4" name="expected" dataDxfId="3"/>
    <tableColumn id="5" name="enrichment" dataDxfId="2"/>
    <tableColumn id="6" name="Pvalue" dataDxfId="1"/>
    <tableColumn id="7" name="FDR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Relationship Id="rId2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abSelected="1" workbookViewId="0">
      <selection activeCell="J8" sqref="J8"/>
    </sheetView>
  </sheetViews>
  <sheetFormatPr baseColWidth="10" defaultColWidth="11" defaultRowHeight="13" x14ac:dyDescent="0"/>
  <sheetData>
    <row r="1" spans="1:2" s="14" customFormat="1">
      <c r="A1" s="8" t="s">
        <v>10124</v>
      </c>
    </row>
    <row r="2" spans="1:2">
      <c r="A2" s="8" t="s">
        <v>10093</v>
      </c>
    </row>
    <row r="3" spans="1:2">
      <c r="A3" s="17" t="s">
        <v>10094</v>
      </c>
      <c r="B3" t="s">
        <v>10113</v>
      </c>
    </row>
    <row r="4" spans="1:2">
      <c r="A4" s="17" t="s">
        <v>10095</v>
      </c>
      <c r="B4" t="s">
        <v>10129</v>
      </c>
    </row>
    <row r="5" spans="1:2">
      <c r="A5" s="17" t="s">
        <v>10096</v>
      </c>
      <c r="B5" t="s">
        <v>10114</v>
      </c>
    </row>
    <row r="6" spans="1:2">
      <c r="A6" s="17" t="s">
        <v>10097</v>
      </c>
      <c r="B6" s="14" t="s">
        <v>10105</v>
      </c>
    </row>
    <row r="7" spans="1:2">
      <c r="A7" s="17" t="s">
        <v>10098</v>
      </c>
      <c r="B7" s="14" t="s">
        <v>10133</v>
      </c>
    </row>
    <row r="8" spans="1:2">
      <c r="A8" s="17" t="s">
        <v>10099</v>
      </c>
      <c r="B8" s="14" t="s">
        <v>10106</v>
      </c>
    </row>
    <row r="9" spans="1:2">
      <c r="A9" s="17" t="s">
        <v>10100</v>
      </c>
      <c r="B9" s="14" t="s">
        <v>10116</v>
      </c>
    </row>
    <row r="10" spans="1:2">
      <c r="A10" s="17" t="s">
        <v>10101</v>
      </c>
      <c r="B10" t="s">
        <v>10107</v>
      </c>
    </row>
    <row r="11" spans="1:2">
      <c r="A11" s="17" t="s">
        <v>10102</v>
      </c>
      <c r="B11" t="s">
        <v>10108</v>
      </c>
    </row>
    <row r="12" spans="1:2">
      <c r="A12" s="17" t="s">
        <v>10103</v>
      </c>
      <c r="B12" t="s">
        <v>10109</v>
      </c>
    </row>
    <row r="13" spans="1:2">
      <c r="A13" s="17" t="s">
        <v>10104</v>
      </c>
      <c r="B13" t="s">
        <v>10110</v>
      </c>
    </row>
    <row r="14" spans="1:2">
      <c r="A14" s="14"/>
    </row>
    <row r="16" spans="1:2">
      <c r="A16" s="8" t="s">
        <v>10115</v>
      </c>
    </row>
    <row r="17" spans="1:5" s="18" customFormat="1">
      <c r="A17" s="14" t="s">
        <v>10123</v>
      </c>
    </row>
    <row r="18" spans="1:5" s="18" customFormat="1">
      <c r="A18" s="14" t="s">
        <v>10122</v>
      </c>
    </row>
    <row r="19" spans="1:5" s="18" customFormat="1">
      <c r="A19" s="14" t="s">
        <v>10128</v>
      </c>
    </row>
    <row r="20" spans="1:5" s="18" customFormat="1">
      <c r="A20" s="14" t="s">
        <v>10130</v>
      </c>
    </row>
    <row r="21" spans="1:5" s="18" customFormat="1"/>
    <row r="22" spans="1:5" s="8" customFormat="1">
      <c r="A22" s="8" t="s">
        <v>10112</v>
      </c>
    </row>
    <row r="23" spans="1:5" s="18" customFormat="1">
      <c r="A23" s="14" t="s">
        <v>10125</v>
      </c>
    </row>
    <row r="27" spans="1:5">
      <c r="A27" s="14"/>
    </row>
    <row r="28" spans="1:5">
      <c r="A28" s="14"/>
    </row>
    <row r="29" spans="1:5">
      <c r="A29" s="14"/>
    </row>
    <row r="30" spans="1:5">
      <c r="A30" s="14"/>
    </row>
    <row r="32" spans="1:5">
      <c r="E32" s="14"/>
    </row>
  </sheetData>
  <hyperlinks>
    <hyperlink ref="A3" location="Tab_1!A1" display="Tab 1"/>
    <hyperlink ref="A4" location="Tab_2!A1" display="Tab 2"/>
    <hyperlink ref="A5" location="Tab_3!A1" display="Tab 3"/>
    <hyperlink ref="A6" location="Tab_4!A1" display="Tab 4"/>
    <hyperlink ref="A7" location="Tab_5!A1" display="Tab 5"/>
    <hyperlink ref="A8" location="Tab_6!A1" display="Tab 6"/>
    <hyperlink ref="A9" location="Tab_7!A1" display="Tab 7"/>
    <hyperlink ref="A10" location="Tab_8!A1" display="Tab 8"/>
    <hyperlink ref="A11" location="Tab_9!A1" display="Tab 9"/>
    <hyperlink ref="A12" location="Tab_10!A1" display="Tab 10"/>
    <hyperlink ref="A13" location="Tab_11!A1" display="Tab 11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J11" sqref="J11"/>
    </sheetView>
  </sheetViews>
  <sheetFormatPr baseColWidth="10" defaultColWidth="8.7109375" defaultRowHeight="13" x14ac:dyDescent="0"/>
  <sheetData>
    <row r="1" spans="1:7" s="8" customFormat="1">
      <c r="A1" s="8" t="s">
        <v>10119</v>
      </c>
    </row>
    <row r="2" spans="1:7">
      <c r="A2" s="8" t="s">
        <v>741</v>
      </c>
    </row>
    <row r="3" spans="1:7">
      <c r="A3" t="s">
        <v>216</v>
      </c>
    </row>
    <row r="4" spans="1:7">
      <c r="A4" t="s">
        <v>227</v>
      </c>
    </row>
    <row r="5" spans="1:7">
      <c r="A5" t="s">
        <v>160</v>
      </c>
    </row>
    <row r="6" spans="1:7">
      <c r="A6" t="s">
        <v>187</v>
      </c>
    </row>
    <row r="7" spans="1:7">
      <c r="A7" s="6" t="s">
        <v>222</v>
      </c>
    </row>
    <row r="8" spans="1:7">
      <c r="A8" t="s">
        <v>204</v>
      </c>
    </row>
    <row r="9" spans="1:7">
      <c r="A9" t="s">
        <v>182</v>
      </c>
    </row>
    <row r="10" spans="1:7">
      <c r="A10" t="s">
        <v>171</v>
      </c>
    </row>
    <row r="11" spans="1:7">
      <c r="A11" s="6" t="s">
        <v>163</v>
      </c>
    </row>
    <row r="12" spans="1:7">
      <c r="A12" t="s">
        <v>170</v>
      </c>
    </row>
    <row r="13" spans="1:7">
      <c r="A13" t="s">
        <v>202</v>
      </c>
      <c r="G13" s="14"/>
    </row>
    <row r="14" spans="1:7">
      <c r="A14" t="s">
        <v>197</v>
      </c>
    </row>
    <row r="15" spans="1:7">
      <c r="A15" s="6" t="s">
        <v>186</v>
      </c>
    </row>
    <row r="16" spans="1:7">
      <c r="A16" t="s">
        <v>198</v>
      </c>
    </row>
    <row r="17" spans="1:1">
      <c r="A17" t="s">
        <v>210</v>
      </c>
    </row>
    <row r="18" spans="1:1">
      <c r="A18" t="s">
        <v>194</v>
      </c>
    </row>
    <row r="19" spans="1:1">
      <c r="A19" t="s">
        <v>172</v>
      </c>
    </row>
    <row r="20" spans="1:1">
      <c r="A20" t="s">
        <v>190</v>
      </c>
    </row>
    <row r="21" spans="1:1">
      <c r="A21" t="s">
        <v>167</v>
      </c>
    </row>
    <row r="22" spans="1:1">
      <c r="A22" t="s">
        <v>424</v>
      </c>
    </row>
    <row r="23" spans="1:1">
      <c r="A23" t="s">
        <v>230</v>
      </c>
    </row>
    <row r="24" spans="1:1">
      <c r="A24" t="s">
        <v>184</v>
      </c>
    </row>
    <row r="25" spans="1:1">
      <c r="A25" t="s">
        <v>153</v>
      </c>
    </row>
    <row r="26" spans="1:1">
      <c r="A26" t="s">
        <v>72</v>
      </c>
    </row>
    <row r="27" spans="1:1">
      <c r="A27" t="s">
        <v>209</v>
      </c>
    </row>
    <row r="28" spans="1:1">
      <c r="A28" s="6" t="s">
        <v>150</v>
      </c>
    </row>
  </sheetData>
  <sortState ref="A3:A28">
    <sortCondition ref="A3:A28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21"/>
  <sheetViews>
    <sheetView workbookViewId="0">
      <selection activeCell="Q14" sqref="Q14"/>
    </sheetView>
  </sheetViews>
  <sheetFormatPr baseColWidth="10" defaultColWidth="8.7109375" defaultRowHeight="13" x14ac:dyDescent="0"/>
  <sheetData>
    <row r="1" spans="1:1" s="14" customFormat="1">
      <c r="A1" s="8" t="s">
        <v>10120</v>
      </c>
    </row>
    <row r="2" spans="1:1" s="6" customFormat="1">
      <c r="A2" s="8" t="s">
        <v>741</v>
      </c>
    </row>
    <row r="3" spans="1:1">
      <c r="A3" t="s">
        <v>95</v>
      </c>
    </row>
    <row r="4" spans="1:1">
      <c r="A4" t="s">
        <v>189</v>
      </c>
    </row>
    <row r="5" spans="1:1">
      <c r="A5" t="s">
        <v>96</v>
      </c>
    </row>
    <row r="6" spans="1:1">
      <c r="A6" t="s">
        <v>89</v>
      </c>
    </row>
    <row r="7" spans="1:1">
      <c r="A7" t="s">
        <v>116</v>
      </c>
    </row>
    <row r="8" spans="1:1">
      <c r="A8" t="s">
        <v>41</v>
      </c>
    </row>
    <row r="9" spans="1:1">
      <c r="A9" t="s">
        <v>164</v>
      </c>
    </row>
    <row r="10" spans="1:1">
      <c r="A10" s="6" t="s">
        <v>21</v>
      </c>
    </row>
    <row r="11" spans="1:1">
      <c r="A11" t="s">
        <v>114</v>
      </c>
    </row>
    <row r="12" spans="1:1">
      <c r="A12" t="s">
        <v>166</v>
      </c>
    </row>
    <row r="13" spans="1:1">
      <c r="A13" t="s">
        <v>49</v>
      </c>
    </row>
    <row r="14" spans="1:1">
      <c r="A14" t="s">
        <v>54</v>
      </c>
    </row>
    <row r="15" spans="1:1">
      <c r="A15" t="s">
        <v>136</v>
      </c>
    </row>
    <row r="16" spans="1:1">
      <c r="A16" t="s">
        <v>35</v>
      </c>
    </row>
    <row r="17" spans="1:1">
      <c r="A17" t="s">
        <v>123</v>
      </c>
    </row>
    <row r="18" spans="1:1">
      <c r="A18" t="s">
        <v>213</v>
      </c>
    </row>
    <row r="19" spans="1:1">
      <c r="A19" t="s">
        <v>158</v>
      </c>
    </row>
    <row r="20" spans="1:1">
      <c r="A20" t="s">
        <v>173</v>
      </c>
    </row>
    <row r="21" spans="1:1">
      <c r="A21" s="6" t="s">
        <v>196</v>
      </c>
    </row>
    <row r="22" spans="1:1">
      <c r="A22" t="s">
        <v>68</v>
      </c>
    </row>
    <row r="23" spans="1:1">
      <c r="A23" s="6" t="s">
        <v>64</v>
      </c>
    </row>
    <row r="24" spans="1:1">
      <c r="A24" t="s">
        <v>67</v>
      </c>
    </row>
    <row r="25" spans="1:1">
      <c r="A25" t="s">
        <v>201</v>
      </c>
    </row>
    <row r="26" spans="1:1">
      <c r="A26" t="s">
        <v>104</v>
      </c>
    </row>
    <row r="27" spans="1:1">
      <c r="A27" t="s">
        <v>90</v>
      </c>
    </row>
    <row r="28" spans="1:1">
      <c r="A28" t="s">
        <v>148</v>
      </c>
    </row>
    <row r="29" spans="1:1">
      <c r="A29" t="s">
        <v>174</v>
      </c>
    </row>
    <row r="30" spans="1:1">
      <c r="A30" s="6" t="s">
        <v>127</v>
      </c>
    </row>
    <row r="31" spans="1:1">
      <c r="A31" t="s">
        <v>203</v>
      </c>
    </row>
    <row r="32" spans="1:1">
      <c r="A32" t="s">
        <v>86</v>
      </c>
    </row>
    <row r="33" spans="1:1">
      <c r="A33" t="s">
        <v>143</v>
      </c>
    </row>
    <row r="34" spans="1:1">
      <c r="A34" t="s">
        <v>101</v>
      </c>
    </row>
    <row r="35" spans="1:1">
      <c r="A35" t="s">
        <v>146</v>
      </c>
    </row>
    <row r="36" spans="1:1">
      <c r="A36" t="s">
        <v>85</v>
      </c>
    </row>
    <row r="37" spans="1:1">
      <c r="A37" s="6" t="s">
        <v>87</v>
      </c>
    </row>
    <row r="38" spans="1:1">
      <c r="A38" t="s">
        <v>154</v>
      </c>
    </row>
    <row r="39" spans="1:1">
      <c r="A39" t="s">
        <v>94</v>
      </c>
    </row>
    <row r="40" spans="1:1">
      <c r="A40" t="s">
        <v>33</v>
      </c>
    </row>
    <row r="41" spans="1:1">
      <c r="A41" t="s">
        <v>83</v>
      </c>
    </row>
    <row r="42" spans="1:1">
      <c r="A42" s="6" t="s">
        <v>79</v>
      </c>
    </row>
    <row r="43" spans="1:1">
      <c r="A43" t="s">
        <v>137</v>
      </c>
    </row>
    <row r="44" spans="1:1">
      <c r="A44" t="s">
        <v>53</v>
      </c>
    </row>
    <row r="45" spans="1:1">
      <c r="A45" t="s">
        <v>271</v>
      </c>
    </row>
    <row r="46" spans="1:1">
      <c r="A46" t="s">
        <v>188</v>
      </c>
    </row>
    <row r="47" spans="1:1">
      <c r="A47" t="s">
        <v>185</v>
      </c>
    </row>
    <row r="48" spans="1:1">
      <c r="A48" t="s">
        <v>466</v>
      </c>
    </row>
    <row r="49" spans="1:1">
      <c r="A49" t="s">
        <v>76</v>
      </c>
    </row>
    <row r="50" spans="1:1">
      <c r="A50" t="s">
        <v>140</v>
      </c>
    </row>
    <row r="51" spans="1:1">
      <c r="A51" t="s">
        <v>130</v>
      </c>
    </row>
    <row r="52" spans="1:1">
      <c r="A52" t="s">
        <v>32</v>
      </c>
    </row>
    <row r="53" spans="1:1">
      <c r="A53" s="6" t="s">
        <v>120</v>
      </c>
    </row>
    <row r="54" spans="1:1">
      <c r="A54" t="s">
        <v>65</v>
      </c>
    </row>
    <row r="55" spans="1:1">
      <c r="A55" t="s">
        <v>25</v>
      </c>
    </row>
    <row r="56" spans="1:1">
      <c r="A56" t="s">
        <v>80</v>
      </c>
    </row>
    <row r="57" spans="1:1">
      <c r="A57" t="s">
        <v>112</v>
      </c>
    </row>
    <row r="58" spans="1:1">
      <c r="A58" t="s">
        <v>128</v>
      </c>
    </row>
    <row r="59" spans="1:1">
      <c r="A59" s="6" t="s">
        <v>27</v>
      </c>
    </row>
    <row r="60" spans="1:1">
      <c r="A60" t="s">
        <v>111</v>
      </c>
    </row>
    <row r="61" spans="1:1">
      <c r="A61" t="s">
        <v>74</v>
      </c>
    </row>
    <row r="62" spans="1:1">
      <c r="A62" t="s">
        <v>165</v>
      </c>
    </row>
    <row r="63" spans="1:1">
      <c r="A63" t="s">
        <v>161</v>
      </c>
    </row>
    <row r="64" spans="1:1">
      <c r="A64" t="s">
        <v>37</v>
      </c>
    </row>
    <row r="65" spans="1:1">
      <c r="A65" t="s">
        <v>93</v>
      </c>
    </row>
    <row r="66" spans="1:1">
      <c r="A66" t="s">
        <v>73</v>
      </c>
    </row>
    <row r="67" spans="1:1">
      <c r="A67" t="s">
        <v>88</v>
      </c>
    </row>
    <row r="68" spans="1:1">
      <c r="A68" t="s">
        <v>45</v>
      </c>
    </row>
    <row r="69" spans="1:1">
      <c r="A69" t="s">
        <v>40</v>
      </c>
    </row>
    <row r="70" spans="1:1">
      <c r="A70" t="s">
        <v>61</v>
      </c>
    </row>
    <row r="71" spans="1:1">
      <c r="A71" t="s">
        <v>43</v>
      </c>
    </row>
    <row r="72" spans="1:1">
      <c r="A72" s="6" t="s">
        <v>34</v>
      </c>
    </row>
    <row r="73" spans="1:1">
      <c r="A73" t="s">
        <v>62</v>
      </c>
    </row>
    <row r="74" spans="1:1">
      <c r="A74" t="s">
        <v>60</v>
      </c>
    </row>
    <row r="75" spans="1:1">
      <c r="A75" t="s">
        <v>78</v>
      </c>
    </row>
    <row r="76" spans="1:1">
      <c r="A76" t="s">
        <v>42</v>
      </c>
    </row>
    <row r="77" spans="1:1">
      <c r="A77" t="s">
        <v>36</v>
      </c>
    </row>
    <row r="78" spans="1:1">
      <c r="A78" t="s">
        <v>138</v>
      </c>
    </row>
    <row r="79" spans="1:1">
      <c r="A79" t="s">
        <v>26</v>
      </c>
    </row>
    <row r="80" spans="1:1">
      <c r="A80" t="s">
        <v>98</v>
      </c>
    </row>
    <row r="81" spans="1:1">
      <c r="A81" t="s">
        <v>52</v>
      </c>
    </row>
    <row r="82" spans="1:1">
      <c r="A82" t="s">
        <v>122</v>
      </c>
    </row>
    <row r="83" spans="1:1">
      <c r="A83" t="s">
        <v>51</v>
      </c>
    </row>
    <row r="84" spans="1:1">
      <c r="A84" t="s">
        <v>84</v>
      </c>
    </row>
    <row r="85" spans="1:1">
      <c r="A85" t="s">
        <v>274</v>
      </c>
    </row>
    <row r="86" spans="1:1">
      <c r="A86" t="s">
        <v>47</v>
      </c>
    </row>
    <row r="87" spans="1:1">
      <c r="A87" t="s">
        <v>121</v>
      </c>
    </row>
    <row r="88" spans="1:1">
      <c r="A88" t="s">
        <v>132</v>
      </c>
    </row>
    <row r="89" spans="1:1">
      <c r="A89" t="s">
        <v>117</v>
      </c>
    </row>
    <row r="90" spans="1:1">
      <c r="A90" t="s">
        <v>119</v>
      </c>
    </row>
    <row r="91" spans="1:1">
      <c r="A91" t="s">
        <v>63</v>
      </c>
    </row>
    <row r="92" spans="1:1">
      <c r="A92" t="s">
        <v>102</v>
      </c>
    </row>
    <row r="93" spans="1:1">
      <c r="A93" t="s">
        <v>145</v>
      </c>
    </row>
    <row r="94" spans="1:1">
      <c r="A94" t="s">
        <v>39</v>
      </c>
    </row>
    <row r="95" spans="1:1">
      <c r="A95" s="6" t="s">
        <v>31</v>
      </c>
    </row>
    <row r="96" spans="1:1">
      <c r="A96" t="s">
        <v>17</v>
      </c>
    </row>
    <row r="97" spans="1:1">
      <c r="A97" t="s">
        <v>56</v>
      </c>
    </row>
    <row r="98" spans="1:1">
      <c r="A98" t="s">
        <v>183</v>
      </c>
    </row>
    <row r="99" spans="1:1">
      <c r="A99" t="s">
        <v>46</v>
      </c>
    </row>
    <row r="100" spans="1:1">
      <c r="A100" t="s">
        <v>144</v>
      </c>
    </row>
    <row r="101" spans="1:1">
      <c r="A101" t="s">
        <v>177</v>
      </c>
    </row>
    <row r="102" spans="1:1">
      <c r="A102" t="s">
        <v>214</v>
      </c>
    </row>
    <row r="103" spans="1:1">
      <c r="A103" t="s">
        <v>757</v>
      </c>
    </row>
    <row r="104" spans="1:1">
      <c r="A104" s="6" t="s">
        <v>77</v>
      </c>
    </row>
    <row r="105" spans="1:1">
      <c r="A105" t="s">
        <v>207</v>
      </c>
    </row>
    <row r="106" spans="1:1">
      <c r="A106" t="s">
        <v>71</v>
      </c>
    </row>
    <row r="107" spans="1:1">
      <c r="A107" s="6" t="s">
        <v>178</v>
      </c>
    </row>
    <row r="108" spans="1:1">
      <c r="A108" t="s">
        <v>28</v>
      </c>
    </row>
    <row r="109" spans="1:1">
      <c r="A109" s="6" t="s">
        <v>212</v>
      </c>
    </row>
    <row r="110" spans="1:1">
      <c r="A110" t="s">
        <v>192</v>
      </c>
    </row>
    <row r="111" spans="1:1">
      <c r="A111" t="s">
        <v>107</v>
      </c>
    </row>
    <row r="112" spans="1:1">
      <c r="A112" t="s">
        <v>225</v>
      </c>
    </row>
    <row r="113" spans="1:1">
      <c r="A113" s="6" t="s">
        <v>75</v>
      </c>
    </row>
    <row r="114" spans="1:1">
      <c r="A114" t="s">
        <v>147</v>
      </c>
    </row>
    <row r="115" spans="1:1">
      <c r="A115" t="s">
        <v>58</v>
      </c>
    </row>
    <row r="116" spans="1:1">
      <c r="A116" t="s">
        <v>29</v>
      </c>
    </row>
    <row r="117" spans="1:1">
      <c r="A117" t="s">
        <v>108</v>
      </c>
    </row>
    <row r="118" spans="1:1">
      <c r="A118" s="6" t="s">
        <v>82</v>
      </c>
    </row>
    <row r="119" spans="1:1">
      <c r="A119" t="s">
        <v>352</v>
      </c>
    </row>
    <row r="120" spans="1:1">
      <c r="A120" t="s">
        <v>156</v>
      </c>
    </row>
    <row r="121" spans="1:1">
      <c r="A121" t="s">
        <v>129</v>
      </c>
    </row>
  </sheetData>
  <sortState ref="A3:A121">
    <sortCondition ref="A3:A121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17"/>
  <sheetViews>
    <sheetView topLeftCell="E1" workbookViewId="0">
      <selection activeCell="F2747" sqref="F2747"/>
    </sheetView>
  </sheetViews>
  <sheetFormatPr baseColWidth="10" defaultColWidth="8.7109375" defaultRowHeight="13" x14ac:dyDescent="0"/>
  <cols>
    <col min="1" max="3" width="8.7109375" style="14"/>
    <col min="4" max="4" width="64.5703125" style="14" bestFit="1" customWidth="1"/>
    <col min="5" max="5" width="8.7109375" style="14"/>
    <col min="6" max="6" width="58.42578125" style="14" bestFit="1" customWidth="1"/>
    <col min="7" max="10" width="17.42578125" style="14" bestFit="1" customWidth="1"/>
    <col min="11" max="12" width="8.7109375" style="14"/>
  </cols>
  <sheetData>
    <row r="1" spans="1:12" s="8" customFormat="1" ht="14">
      <c r="A1" s="8" t="s">
        <v>1216</v>
      </c>
      <c r="B1" s="8" t="s">
        <v>1217</v>
      </c>
      <c r="C1" s="8" t="s">
        <v>741</v>
      </c>
      <c r="D1" s="8" t="s">
        <v>1218</v>
      </c>
      <c r="E1" s="8" t="s">
        <v>1219</v>
      </c>
      <c r="F1" s="8" t="s">
        <v>1220</v>
      </c>
      <c r="G1" s="13" t="s">
        <v>1221</v>
      </c>
      <c r="H1" s="13" t="s">
        <v>1222</v>
      </c>
      <c r="I1" s="13" t="s">
        <v>1223</v>
      </c>
      <c r="J1" s="13" t="s">
        <v>1224</v>
      </c>
      <c r="K1" s="13" t="s">
        <v>1225</v>
      </c>
      <c r="L1" s="13" t="s">
        <v>1226</v>
      </c>
    </row>
    <row r="2" spans="1:12">
      <c r="A2" s="14" t="s">
        <v>1227</v>
      </c>
      <c r="B2" s="14" t="s">
        <v>1228</v>
      </c>
      <c r="C2" s="14" t="s">
        <v>1229</v>
      </c>
      <c r="D2" s="14" t="s">
        <v>1230</v>
      </c>
      <c r="E2" s="14" t="s">
        <v>1231</v>
      </c>
      <c r="F2" s="14" t="s">
        <v>1232</v>
      </c>
      <c r="G2" s="21"/>
      <c r="H2" s="21"/>
      <c r="I2" s="21"/>
      <c r="J2" s="21">
        <v>1.1235955056179776</v>
      </c>
      <c r="K2" s="21">
        <v>1.1235955056179776</v>
      </c>
      <c r="L2" s="21"/>
    </row>
    <row r="3" spans="1:12">
      <c r="A3" s="14" t="s">
        <v>1233</v>
      </c>
      <c r="B3" s="14" t="s">
        <v>1228</v>
      </c>
      <c r="C3" s="14" t="s">
        <v>1229</v>
      </c>
      <c r="D3" s="14" t="s">
        <v>1234</v>
      </c>
      <c r="E3" s="14" t="s">
        <v>1235</v>
      </c>
      <c r="F3" s="14" t="s">
        <v>1232</v>
      </c>
      <c r="G3" s="21"/>
      <c r="H3" s="21"/>
      <c r="I3" s="21"/>
      <c r="J3" s="21">
        <v>0.85470085470085477</v>
      </c>
      <c r="K3" s="21">
        <v>0.85470085470085477</v>
      </c>
      <c r="L3" s="21"/>
    </row>
    <row r="4" spans="1:12">
      <c r="A4" s="14" t="s">
        <v>1236</v>
      </c>
      <c r="B4" s="14" t="s">
        <v>1237</v>
      </c>
      <c r="C4" s="14" t="s">
        <v>518</v>
      </c>
      <c r="D4" s="14" t="s">
        <v>1238</v>
      </c>
      <c r="E4" s="14" t="s">
        <v>1239</v>
      </c>
      <c r="F4" s="14" t="s">
        <v>1240</v>
      </c>
      <c r="G4" s="21"/>
      <c r="H4" s="21"/>
      <c r="I4" s="21"/>
      <c r="J4" s="21">
        <v>0.77519379844961234</v>
      </c>
      <c r="K4" s="21">
        <v>0.77519379844961234</v>
      </c>
      <c r="L4" s="21"/>
    </row>
    <row r="5" spans="1:12">
      <c r="A5" s="14" t="s">
        <v>1241</v>
      </c>
      <c r="B5" s="14" t="s">
        <v>1237</v>
      </c>
      <c r="C5" s="14" t="s">
        <v>518</v>
      </c>
      <c r="D5" s="14" t="s">
        <v>1242</v>
      </c>
      <c r="E5" s="14" t="s">
        <v>1243</v>
      </c>
      <c r="F5" s="14" t="s">
        <v>1240</v>
      </c>
      <c r="G5" s="21"/>
      <c r="H5" s="21"/>
      <c r="I5" s="21"/>
      <c r="J5" s="21">
        <v>0.9009009009009008</v>
      </c>
      <c r="K5" s="21">
        <v>0.9009009009009008</v>
      </c>
      <c r="L5" s="21"/>
    </row>
    <row r="6" spans="1:12">
      <c r="A6" s="14" t="s">
        <v>1244</v>
      </c>
      <c r="B6" s="14" t="s">
        <v>1237</v>
      </c>
      <c r="C6" s="14" t="s">
        <v>518</v>
      </c>
      <c r="D6" s="14" t="s">
        <v>1245</v>
      </c>
      <c r="E6" s="14" t="s">
        <v>1246</v>
      </c>
      <c r="F6" s="14" t="s">
        <v>1240</v>
      </c>
      <c r="G6" s="21"/>
      <c r="H6" s="21"/>
      <c r="I6" s="21"/>
      <c r="J6" s="21">
        <v>0.57471264367816088</v>
      </c>
      <c r="K6" s="21">
        <v>0.57471264367816088</v>
      </c>
      <c r="L6" s="21"/>
    </row>
    <row r="7" spans="1:12">
      <c r="A7" s="14" t="s">
        <v>1247</v>
      </c>
      <c r="B7" s="14" t="s">
        <v>1237</v>
      </c>
      <c r="C7" s="14" t="s">
        <v>518</v>
      </c>
      <c r="D7" s="14" t="s">
        <v>1248</v>
      </c>
      <c r="E7" s="14" t="s">
        <v>1249</v>
      </c>
      <c r="F7" s="14" t="s">
        <v>1240</v>
      </c>
      <c r="G7" s="21"/>
      <c r="H7" s="21"/>
      <c r="I7" s="21"/>
      <c r="J7" s="21">
        <v>0.83333333333333337</v>
      </c>
      <c r="K7" s="21">
        <v>0.83333333333333337</v>
      </c>
      <c r="L7" s="21"/>
    </row>
    <row r="8" spans="1:12">
      <c r="A8" s="14" t="s">
        <v>1250</v>
      </c>
      <c r="B8" s="14" t="s">
        <v>1251</v>
      </c>
      <c r="C8" s="14" t="s">
        <v>1252</v>
      </c>
      <c r="D8" s="14" t="s">
        <v>1253</v>
      </c>
      <c r="E8" s="14" t="s">
        <v>1254</v>
      </c>
      <c r="F8" s="14" t="s">
        <v>1255</v>
      </c>
      <c r="G8" s="21"/>
      <c r="H8" s="21"/>
      <c r="I8" s="21"/>
      <c r="J8" s="21">
        <v>0.51546391752577325</v>
      </c>
      <c r="K8" s="21">
        <v>0.51546391752577325</v>
      </c>
      <c r="L8" s="21"/>
    </row>
    <row r="9" spans="1:12">
      <c r="A9" s="14" t="s">
        <v>1256</v>
      </c>
      <c r="B9" s="14" t="s">
        <v>1257</v>
      </c>
      <c r="C9" s="14" t="s">
        <v>1252</v>
      </c>
      <c r="D9" s="14" t="s">
        <v>1253</v>
      </c>
      <c r="E9" s="14" t="s">
        <v>1258</v>
      </c>
      <c r="F9" s="14" t="s">
        <v>1255</v>
      </c>
      <c r="G9" s="21"/>
      <c r="H9" s="21"/>
      <c r="I9" s="21"/>
      <c r="J9" s="21">
        <v>0.51546391752577325</v>
      </c>
      <c r="K9" s="21">
        <v>0.51546391752577325</v>
      </c>
      <c r="L9" s="21"/>
    </row>
    <row r="10" spans="1:12">
      <c r="A10" s="14" t="s">
        <v>1259</v>
      </c>
      <c r="B10" s="14" t="s">
        <v>1260</v>
      </c>
      <c r="C10" s="14" t="s">
        <v>1261</v>
      </c>
      <c r="D10" s="14" t="s">
        <v>1262</v>
      </c>
      <c r="E10" s="14" t="s">
        <v>1263</v>
      </c>
      <c r="F10" s="14" t="s">
        <v>1264</v>
      </c>
      <c r="G10" s="21"/>
      <c r="H10" s="21">
        <v>1.2195121951219512</v>
      </c>
      <c r="I10" s="21"/>
      <c r="J10" s="21"/>
      <c r="K10" s="21">
        <v>1.2195121951219512</v>
      </c>
      <c r="L10" s="21"/>
    </row>
    <row r="11" spans="1:12">
      <c r="A11" s="14" t="s">
        <v>1265</v>
      </c>
      <c r="B11" s="14" t="s">
        <v>1266</v>
      </c>
      <c r="C11" s="14" t="s">
        <v>1267</v>
      </c>
      <c r="D11" s="14" t="s">
        <v>1268</v>
      </c>
      <c r="E11" s="14" t="s">
        <v>1269</v>
      </c>
      <c r="F11" s="14" t="s">
        <v>1270</v>
      </c>
      <c r="G11" s="21"/>
      <c r="H11" s="21"/>
      <c r="I11" s="21"/>
      <c r="J11" s="21">
        <v>1.0526315789473684</v>
      </c>
      <c r="K11" s="21">
        <v>1.0526315789473684</v>
      </c>
      <c r="L11" s="21"/>
    </row>
    <row r="12" spans="1:12">
      <c r="A12" s="14" t="s">
        <v>1271</v>
      </c>
      <c r="B12" s="14" t="s">
        <v>1272</v>
      </c>
      <c r="C12" s="14" t="s">
        <v>1267</v>
      </c>
      <c r="D12" s="14" t="s">
        <v>1268</v>
      </c>
      <c r="E12" s="14" t="s">
        <v>1273</v>
      </c>
      <c r="F12" s="14" t="s">
        <v>1270</v>
      </c>
      <c r="G12" s="21"/>
      <c r="H12" s="21"/>
      <c r="I12" s="21"/>
      <c r="J12" s="21">
        <v>1.0526315789473684</v>
      </c>
      <c r="K12" s="21">
        <v>1.0526315789473684</v>
      </c>
      <c r="L12" s="21"/>
    </row>
    <row r="13" spans="1:12">
      <c r="A13" s="14" t="s">
        <v>1274</v>
      </c>
      <c r="B13" s="14" t="s">
        <v>1275</v>
      </c>
      <c r="C13" s="14" t="s">
        <v>518</v>
      </c>
      <c r="D13" s="14" t="s">
        <v>1238</v>
      </c>
      <c r="E13" s="14" t="s">
        <v>1276</v>
      </c>
      <c r="F13" s="14" t="s">
        <v>1240</v>
      </c>
      <c r="G13" s="21"/>
      <c r="H13" s="21"/>
      <c r="I13" s="21"/>
      <c r="J13" s="21">
        <v>0.77519379844961234</v>
      </c>
      <c r="K13" s="21">
        <v>0.77519379844961234</v>
      </c>
      <c r="L13" s="21"/>
    </row>
    <row r="14" spans="1:12">
      <c r="A14" s="14" t="s">
        <v>1277</v>
      </c>
      <c r="B14" s="14" t="s">
        <v>1275</v>
      </c>
      <c r="C14" s="14" t="s">
        <v>518</v>
      </c>
      <c r="D14" s="14" t="s">
        <v>1242</v>
      </c>
      <c r="E14" s="14" t="s">
        <v>1278</v>
      </c>
      <c r="F14" s="14" t="s">
        <v>1240</v>
      </c>
      <c r="G14" s="21"/>
      <c r="H14" s="21"/>
      <c r="I14" s="21"/>
      <c r="J14" s="21">
        <v>0.9009009009009008</v>
      </c>
      <c r="K14" s="21">
        <v>0.9009009009009008</v>
      </c>
      <c r="L14" s="21"/>
    </row>
    <row r="15" spans="1:12">
      <c r="A15" s="14" t="s">
        <v>1279</v>
      </c>
      <c r="B15" s="14" t="s">
        <v>1275</v>
      </c>
      <c r="C15" s="14" t="s">
        <v>518</v>
      </c>
      <c r="D15" s="14" t="s">
        <v>1245</v>
      </c>
      <c r="E15" s="14" t="s">
        <v>1280</v>
      </c>
      <c r="F15" s="14" t="s">
        <v>1240</v>
      </c>
      <c r="G15" s="21"/>
      <c r="H15" s="21"/>
      <c r="I15" s="21"/>
      <c r="J15" s="21">
        <v>0.57471264367816088</v>
      </c>
      <c r="K15" s="21">
        <v>0.57471264367816088</v>
      </c>
      <c r="L15" s="21"/>
    </row>
    <row r="16" spans="1:12">
      <c r="A16" s="14" t="s">
        <v>1281</v>
      </c>
      <c r="B16" s="14" t="s">
        <v>1275</v>
      </c>
      <c r="C16" s="14" t="s">
        <v>518</v>
      </c>
      <c r="D16" s="14" t="s">
        <v>1248</v>
      </c>
      <c r="E16" s="14" t="s">
        <v>1282</v>
      </c>
      <c r="F16" s="14" t="s">
        <v>1240</v>
      </c>
      <c r="G16" s="21"/>
      <c r="H16" s="21"/>
      <c r="I16" s="21"/>
      <c r="J16" s="21">
        <v>0.83333333333333337</v>
      </c>
      <c r="K16" s="21">
        <v>0.83333333333333337</v>
      </c>
      <c r="L16" s="21"/>
    </row>
    <row r="17" spans="1:12">
      <c r="A17" s="14" t="s">
        <v>1283</v>
      </c>
      <c r="B17" s="14" t="s">
        <v>1284</v>
      </c>
      <c r="C17" s="14" t="s">
        <v>746</v>
      </c>
      <c r="D17" s="14" t="s">
        <v>1285</v>
      </c>
      <c r="E17" s="14" t="s">
        <v>1286</v>
      </c>
      <c r="F17" s="14" t="s">
        <v>1287</v>
      </c>
      <c r="G17" s="21">
        <v>1.0362694300518136</v>
      </c>
      <c r="H17" s="21"/>
      <c r="I17" s="21"/>
      <c r="J17" s="21">
        <v>1.0256410256410258</v>
      </c>
      <c r="K17" s="21">
        <v>1.0309552278464196</v>
      </c>
      <c r="L17" s="21">
        <v>7.5154168320610854E-3</v>
      </c>
    </row>
    <row r="18" spans="1:12">
      <c r="A18" s="14" t="s">
        <v>1288</v>
      </c>
      <c r="B18" s="14" t="s">
        <v>1289</v>
      </c>
      <c r="C18" s="14" t="s">
        <v>264</v>
      </c>
      <c r="D18" s="14" t="s">
        <v>1290</v>
      </c>
      <c r="E18" s="14" t="s">
        <v>1291</v>
      </c>
      <c r="F18" s="14" t="s">
        <v>1292</v>
      </c>
      <c r="G18" s="21"/>
      <c r="H18" s="21">
        <v>0.66225165562913912</v>
      </c>
      <c r="I18" s="21">
        <v>0.49504950495049505</v>
      </c>
      <c r="J18" s="21">
        <v>0.81300813008130079</v>
      </c>
      <c r="K18" s="21">
        <v>0.65676976355364503</v>
      </c>
      <c r="L18" s="21">
        <v>0.15905018132436533</v>
      </c>
    </row>
    <row r="19" spans="1:12">
      <c r="A19" s="14" t="s">
        <v>1293</v>
      </c>
      <c r="B19" s="14" t="s">
        <v>1294</v>
      </c>
      <c r="C19" s="14" t="s">
        <v>1295</v>
      </c>
      <c r="D19" s="14" t="s">
        <v>1296</v>
      </c>
      <c r="E19" s="14" t="s">
        <v>1297</v>
      </c>
      <c r="F19" s="14" t="s">
        <v>1298</v>
      </c>
      <c r="G19" s="21"/>
      <c r="H19" s="21"/>
      <c r="I19" s="21"/>
      <c r="J19" s="21">
        <v>0.89285714285714279</v>
      </c>
      <c r="K19" s="21">
        <v>0.89285714285714279</v>
      </c>
      <c r="L19" s="21"/>
    </row>
    <row r="20" spans="1:12">
      <c r="A20" s="14" t="s">
        <v>1299</v>
      </c>
      <c r="B20" s="14" t="s">
        <v>1300</v>
      </c>
      <c r="C20" s="14" t="s">
        <v>1267</v>
      </c>
      <c r="D20" s="14" t="s">
        <v>1268</v>
      </c>
      <c r="E20" s="14" t="s">
        <v>1273</v>
      </c>
      <c r="F20" s="14" t="s">
        <v>1270</v>
      </c>
      <c r="G20" s="21"/>
      <c r="H20" s="21"/>
      <c r="I20" s="21"/>
      <c r="J20" s="21">
        <v>1.0526315789473684</v>
      </c>
      <c r="K20" s="21">
        <v>1.0526315789473684</v>
      </c>
      <c r="L20" s="21"/>
    </row>
    <row r="21" spans="1:12">
      <c r="A21" s="14" t="s">
        <v>1301</v>
      </c>
      <c r="B21" s="14" t="s">
        <v>1302</v>
      </c>
      <c r="C21" s="14" t="s">
        <v>1303</v>
      </c>
      <c r="D21" s="14" t="s">
        <v>1304</v>
      </c>
      <c r="E21" s="14" t="s">
        <v>1305</v>
      </c>
      <c r="F21" s="14" t="s">
        <v>1306</v>
      </c>
      <c r="G21" s="21"/>
      <c r="H21" s="21"/>
      <c r="I21" s="21"/>
      <c r="J21" s="21">
        <v>0.79365079365079361</v>
      </c>
      <c r="K21" s="21">
        <v>0.79365079365079361</v>
      </c>
      <c r="L21" s="21"/>
    </row>
    <row r="22" spans="1:12">
      <c r="A22" s="14" t="s">
        <v>1307</v>
      </c>
      <c r="B22" s="14" t="s">
        <v>1308</v>
      </c>
      <c r="C22" s="14" t="s">
        <v>1252</v>
      </c>
      <c r="D22" s="14" t="s">
        <v>1253</v>
      </c>
      <c r="E22" s="14" t="s">
        <v>1309</v>
      </c>
      <c r="F22" s="14" t="s">
        <v>1255</v>
      </c>
      <c r="G22" s="21"/>
      <c r="H22" s="21"/>
      <c r="I22" s="21"/>
      <c r="J22" s="21">
        <v>0.51546391752577325</v>
      </c>
      <c r="K22" s="21">
        <v>0.51546391752577325</v>
      </c>
      <c r="L22" s="21"/>
    </row>
    <row r="23" spans="1:12">
      <c r="A23" s="14" t="s">
        <v>1310</v>
      </c>
      <c r="B23" s="14" t="s">
        <v>1311</v>
      </c>
      <c r="C23" s="14" t="s">
        <v>1267</v>
      </c>
      <c r="D23" s="14" t="s">
        <v>1268</v>
      </c>
      <c r="E23" s="14" t="s">
        <v>1312</v>
      </c>
      <c r="F23" s="14" t="s">
        <v>1270</v>
      </c>
      <c r="G23" s="21"/>
      <c r="H23" s="21"/>
      <c r="I23" s="21"/>
      <c r="J23" s="21">
        <v>1.0526315789473684</v>
      </c>
      <c r="K23" s="21">
        <v>1.0526315789473684</v>
      </c>
      <c r="L23" s="21"/>
    </row>
    <row r="24" spans="1:12">
      <c r="A24" s="14" t="s">
        <v>1313</v>
      </c>
      <c r="B24" s="14" t="s">
        <v>1314</v>
      </c>
      <c r="C24" s="14" t="s">
        <v>1303</v>
      </c>
      <c r="D24" s="14" t="s">
        <v>1304</v>
      </c>
      <c r="E24" s="14" t="s">
        <v>1315</v>
      </c>
      <c r="F24" s="14" t="s">
        <v>1306</v>
      </c>
      <c r="G24" s="21"/>
      <c r="H24" s="21"/>
      <c r="I24" s="21"/>
      <c r="J24" s="21">
        <v>0.79365079365079361</v>
      </c>
      <c r="K24" s="21">
        <v>0.79365079365079361</v>
      </c>
      <c r="L24" s="21"/>
    </row>
    <row r="25" spans="1:12">
      <c r="A25" s="14" t="s">
        <v>1316</v>
      </c>
      <c r="B25" s="14" t="s">
        <v>1317</v>
      </c>
      <c r="C25" s="14" t="s">
        <v>1252</v>
      </c>
      <c r="D25" s="14" t="s">
        <v>1253</v>
      </c>
      <c r="E25" s="14" t="s">
        <v>1318</v>
      </c>
      <c r="F25" s="14" t="s">
        <v>1255</v>
      </c>
      <c r="G25" s="21"/>
      <c r="H25" s="21"/>
      <c r="I25" s="21"/>
      <c r="J25" s="21">
        <v>0.51546391752577325</v>
      </c>
      <c r="K25" s="21">
        <v>0.51546391752577325</v>
      </c>
      <c r="L25" s="21"/>
    </row>
    <row r="26" spans="1:12">
      <c r="A26" s="14" t="s">
        <v>1319</v>
      </c>
      <c r="B26" s="14" t="s">
        <v>1320</v>
      </c>
      <c r="C26" s="14" t="s">
        <v>1267</v>
      </c>
      <c r="D26" s="14" t="s">
        <v>1268</v>
      </c>
      <c r="E26" s="14" t="s">
        <v>1312</v>
      </c>
      <c r="F26" s="14" t="s">
        <v>1270</v>
      </c>
      <c r="G26" s="21"/>
      <c r="H26" s="21"/>
      <c r="I26" s="21"/>
      <c r="J26" s="21">
        <v>1.0526315789473684</v>
      </c>
      <c r="K26" s="21">
        <v>1.0526315789473684</v>
      </c>
      <c r="L26" s="21"/>
    </row>
    <row r="27" spans="1:12">
      <c r="A27" s="14" t="s">
        <v>1321</v>
      </c>
      <c r="B27" s="14" t="s">
        <v>1322</v>
      </c>
      <c r="C27" s="14" t="s">
        <v>1323</v>
      </c>
      <c r="D27" s="14" t="s">
        <v>1324</v>
      </c>
      <c r="E27" s="14" t="s">
        <v>1325</v>
      </c>
      <c r="F27" s="14" t="s">
        <v>1326</v>
      </c>
      <c r="G27" s="21">
        <v>0.9174311926605504</v>
      </c>
      <c r="H27" s="21"/>
      <c r="I27" s="21"/>
      <c r="J27" s="21"/>
      <c r="K27" s="21">
        <v>0.9174311926605504</v>
      </c>
      <c r="L27" s="21"/>
    </row>
    <row r="28" spans="1:12">
      <c r="A28" s="14" t="s">
        <v>1327</v>
      </c>
      <c r="B28" s="14" t="s">
        <v>1328</v>
      </c>
      <c r="C28" s="14" t="s">
        <v>762</v>
      </c>
      <c r="D28" s="14" t="s">
        <v>1329</v>
      </c>
      <c r="E28" s="14" t="s">
        <v>1330</v>
      </c>
      <c r="F28" s="14" t="s">
        <v>1331</v>
      </c>
      <c r="G28" s="21">
        <v>0.94339622641509424</v>
      </c>
      <c r="H28" s="21"/>
      <c r="I28" s="21">
        <v>0.68965517241379315</v>
      </c>
      <c r="J28" s="21"/>
      <c r="K28" s="21">
        <v>0.81652569941444364</v>
      </c>
      <c r="L28" s="21">
        <v>0.1794220199497425</v>
      </c>
    </row>
    <row r="29" spans="1:12">
      <c r="A29" s="14" t="s">
        <v>1332</v>
      </c>
      <c r="B29" s="14" t="s">
        <v>1333</v>
      </c>
      <c r="C29" s="14" t="s">
        <v>506</v>
      </c>
      <c r="D29" s="14" t="s">
        <v>1334</v>
      </c>
      <c r="E29" s="14" t="s">
        <v>1335</v>
      </c>
      <c r="F29" s="14" t="s">
        <v>1336</v>
      </c>
      <c r="G29" s="21"/>
      <c r="H29" s="21"/>
      <c r="I29" s="21">
        <v>0.86956521739130443</v>
      </c>
      <c r="J29" s="21">
        <v>0.83682008368201533</v>
      </c>
      <c r="K29" s="21">
        <v>0.85319265053665982</v>
      </c>
      <c r="L29" s="21">
        <v>2.3154306096698534E-2</v>
      </c>
    </row>
    <row r="30" spans="1:12">
      <c r="A30" s="14" t="s">
        <v>1337</v>
      </c>
      <c r="B30" s="14" t="s">
        <v>1338</v>
      </c>
      <c r="C30" s="14" t="s">
        <v>246</v>
      </c>
      <c r="D30" s="14" t="s">
        <v>1339</v>
      </c>
      <c r="E30" s="14" t="s">
        <v>1340</v>
      </c>
      <c r="F30" s="14" t="s">
        <v>1341</v>
      </c>
      <c r="G30" s="21"/>
      <c r="H30" s="21"/>
      <c r="I30" s="21"/>
      <c r="J30" s="21">
        <v>1.0204081632653061</v>
      </c>
      <c r="K30" s="21">
        <v>1.0204081632653061</v>
      </c>
      <c r="L30" s="21"/>
    </row>
    <row r="31" spans="1:12">
      <c r="A31" s="14" t="s">
        <v>1342</v>
      </c>
      <c r="B31" s="14" t="s">
        <v>1338</v>
      </c>
      <c r="C31" s="14" t="s">
        <v>246</v>
      </c>
      <c r="D31" s="14" t="s">
        <v>1343</v>
      </c>
      <c r="E31" s="14" t="s">
        <v>1344</v>
      </c>
      <c r="F31" s="14" t="s">
        <v>1341</v>
      </c>
      <c r="G31" s="21"/>
      <c r="H31" s="21"/>
      <c r="I31" s="21"/>
      <c r="J31" s="21">
        <v>0.89285714285714279</v>
      </c>
      <c r="K31" s="21">
        <v>0.89285714285714279</v>
      </c>
      <c r="L31" s="21"/>
    </row>
    <row r="32" spans="1:12">
      <c r="A32" s="14" t="s">
        <v>1345</v>
      </c>
      <c r="B32" s="14" t="s">
        <v>1346</v>
      </c>
      <c r="C32" s="14" t="s">
        <v>1347</v>
      </c>
      <c r="D32" s="14" t="s">
        <v>1348</v>
      </c>
      <c r="E32" s="14" t="s">
        <v>1349</v>
      </c>
      <c r="F32" s="14" t="s">
        <v>1350</v>
      </c>
      <c r="G32" s="21"/>
      <c r="H32" s="21"/>
      <c r="I32" s="21"/>
      <c r="J32" s="21">
        <v>1.0582010582010584</v>
      </c>
      <c r="K32" s="21">
        <v>1.0582010582010584</v>
      </c>
      <c r="L32" s="21"/>
    </row>
    <row r="33" spans="1:12">
      <c r="A33" s="14" t="s">
        <v>1351</v>
      </c>
      <c r="B33" s="14" t="s">
        <v>1352</v>
      </c>
      <c r="C33" s="14" t="s">
        <v>1347</v>
      </c>
      <c r="D33" s="14" t="s">
        <v>1348</v>
      </c>
      <c r="E33" s="14" t="s">
        <v>1353</v>
      </c>
      <c r="F33" s="14" t="s">
        <v>1350</v>
      </c>
      <c r="G33" s="21"/>
      <c r="H33" s="21"/>
      <c r="I33" s="21"/>
      <c r="J33" s="21">
        <v>1.0582010582010584</v>
      </c>
      <c r="K33" s="21">
        <v>1.0582010582010584</v>
      </c>
      <c r="L33" s="21"/>
    </row>
    <row r="34" spans="1:12">
      <c r="A34" s="14" t="s">
        <v>1354</v>
      </c>
      <c r="B34" s="14" t="s">
        <v>1355</v>
      </c>
      <c r="C34" s="14" t="s">
        <v>1356</v>
      </c>
      <c r="D34" s="14" t="s">
        <v>1357</v>
      </c>
      <c r="E34" s="14" t="s">
        <v>1358</v>
      </c>
      <c r="F34" s="14" t="s">
        <v>1359</v>
      </c>
      <c r="G34" s="21"/>
      <c r="H34" s="21"/>
      <c r="I34" s="21"/>
      <c r="J34" s="21">
        <v>0.76335877862595414</v>
      </c>
      <c r="K34" s="21">
        <v>0.76335877862595414</v>
      </c>
      <c r="L34" s="21"/>
    </row>
    <row r="35" spans="1:12">
      <c r="A35" s="14" t="s">
        <v>1360</v>
      </c>
      <c r="B35" s="14" t="s">
        <v>1361</v>
      </c>
      <c r="C35" s="14" t="s">
        <v>1356</v>
      </c>
      <c r="D35" s="14" t="s">
        <v>1357</v>
      </c>
      <c r="E35" s="14" t="s">
        <v>1362</v>
      </c>
      <c r="F35" s="14" t="s">
        <v>1359</v>
      </c>
      <c r="G35" s="21"/>
      <c r="H35" s="21"/>
      <c r="I35" s="21"/>
      <c r="J35" s="21">
        <v>0.76335877862595414</v>
      </c>
      <c r="K35" s="21">
        <v>0.76335877862595414</v>
      </c>
      <c r="L35" s="21"/>
    </row>
    <row r="36" spans="1:12">
      <c r="A36" s="14" t="s">
        <v>1363</v>
      </c>
      <c r="B36" s="14" t="s">
        <v>1364</v>
      </c>
      <c r="C36" s="14" t="s">
        <v>1365</v>
      </c>
      <c r="D36" s="14" t="s">
        <v>1366</v>
      </c>
      <c r="E36" s="14" t="s">
        <v>1367</v>
      </c>
      <c r="F36" s="14" t="s">
        <v>1368</v>
      </c>
      <c r="G36" s="21"/>
      <c r="H36" s="21"/>
      <c r="I36" s="21"/>
      <c r="J36" s="21">
        <v>0.86956521739130443</v>
      </c>
      <c r="K36" s="21">
        <v>0.86956521739130443</v>
      </c>
      <c r="L36" s="21"/>
    </row>
    <row r="37" spans="1:12">
      <c r="A37" s="14" t="s">
        <v>1369</v>
      </c>
      <c r="B37" s="14" t="s">
        <v>1370</v>
      </c>
      <c r="C37" s="14" t="s">
        <v>1356</v>
      </c>
      <c r="D37" s="14" t="s">
        <v>1357</v>
      </c>
      <c r="E37" s="14" t="s">
        <v>1371</v>
      </c>
      <c r="F37" s="14" t="s">
        <v>1359</v>
      </c>
      <c r="G37" s="21"/>
      <c r="H37" s="21"/>
      <c r="I37" s="21"/>
      <c r="J37" s="21">
        <v>0.76335877862595414</v>
      </c>
      <c r="K37" s="21">
        <v>0.76335877862595414</v>
      </c>
      <c r="L37" s="21"/>
    </row>
    <row r="38" spans="1:12">
      <c r="A38" s="14" t="s">
        <v>1372</v>
      </c>
      <c r="B38" s="14" t="s">
        <v>1373</v>
      </c>
      <c r="C38" s="14" t="s">
        <v>1365</v>
      </c>
      <c r="D38" s="14" t="s">
        <v>1366</v>
      </c>
      <c r="E38" s="14" t="s">
        <v>1374</v>
      </c>
      <c r="F38" s="14" t="s">
        <v>1368</v>
      </c>
      <c r="G38" s="21"/>
      <c r="H38" s="21"/>
      <c r="I38" s="21"/>
      <c r="J38" s="21">
        <v>0.86956521739130443</v>
      </c>
      <c r="K38" s="21">
        <v>0.86956521739130443</v>
      </c>
      <c r="L38" s="21"/>
    </row>
    <row r="39" spans="1:12">
      <c r="A39" s="14" t="s">
        <v>1375</v>
      </c>
      <c r="B39" s="14" t="s">
        <v>1376</v>
      </c>
      <c r="C39" s="14" t="s">
        <v>1365</v>
      </c>
      <c r="D39" s="14" t="s">
        <v>1366</v>
      </c>
      <c r="E39" s="14" t="s">
        <v>1377</v>
      </c>
      <c r="F39" s="14" t="s">
        <v>1368</v>
      </c>
      <c r="G39" s="21"/>
      <c r="H39" s="21"/>
      <c r="I39" s="21"/>
      <c r="J39" s="21">
        <v>0.86956521739130443</v>
      </c>
      <c r="K39" s="21">
        <v>0.86956521739130443</v>
      </c>
      <c r="L39" s="21"/>
    </row>
    <row r="40" spans="1:12">
      <c r="A40" s="14" t="s">
        <v>1378</v>
      </c>
      <c r="B40" s="14" t="s">
        <v>1379</v>
      </c>
      <c r="C40" s="14" t="s">
        <v>815</v>
      </c>
      <c r="D40" s="14" t="s">
        <v>1380</v>
      </c>
      <c r="E40" s="14" t="s">
        <v>1381</v>
      </c>
      <c r="F40" s="14" t="s">
        <v>1382</v>
      </c>
      <c r="G40" s="21"/>
      <c r="H40" s="21"/>
      <c r="I40" s="21">
        <v>0.88495575221238942</v>
      </c>
      <c r="J40" s="21">
        <v>0.82987551867219911</v>
      </c>
      <c r="K40" s="21">
        <v>0.85741563544229427</v>
      </c>
      <c r="L40" s="21">
        <v>3.8947606645607508E-2</v>
      </c>
    </row>
    <row r="41" spans="1:12">
      <c r="A41" s="14" t="s">
        <v>1383</v>
      </c>
      <c r="B41" s="14" t="s">
        <v>1384</v>
      </c>
      <c r="C41" s="14" t="s">
        <v>274</v>
      </c>
      <c r="D41" s="14" t="s">
        <v>1385</v>
      </c>
      <c r="E41" s="14" t="s">
        <v>1386</v>
      </c>
      <c r="F41" s="14" t="s">
        <v>1387</v>
      </c>
      <c r="G41" s="21">
        <v>1.0989010989010988</v>
      </c>
      <c r="H41" s="21">
        <v>1.0416666666666667</v>
      </c>
      <c r="I41" s="21"/>
      <c r="J41" s="21">
        <v>0.97560975609756106</v>
      </c>
      <c r="K41" s="21">
        <v>1.0387258405551087</v>
      </c>
      <c r="L41" s="21">
        <v>6.1698258859054451E-2</v>
      </c>
    </row>
    <row r="42" spans="1:12">
      <c r="A42" s="14" t="s">
        <v>1388</v>
      </c>
      <c r="B42" s="14" t="s">
        <v>1389</v>
      </c>
      <c r="C42" s="14" t="s">
        <v>1390</v>
      </c>
      <c r="D42" s="14" t="s">
        <v>1391</v>
      </c>
      <c r="E42" s="14" t="s">
        <v>1392</v>
      </c>
      <c r="F42" s="14" t="s">
        <v>1393</v>
      </c>
      <c r="G42" s="21"/>
      <c r="H42" s="21">
        <v>1.25</v>
      </c>
      <c r="I42" s="21"/>
      <c r="J42" s="21">
        <v>0.56818181818181823</v>
      </c>
      <c r="K42" s="21">
        <v>0.90909090909090917</v>
      </c>
      <c r="L42" s="21">
        <v>0.48211825989991863</v>
      </c>
    </row>
    <row r="43" spans="1:12">
      <c r="A43" s="14" t="s">
        <v>1394</v>
      </c>
      <c r="B43" s="14" t="s">
        <v>1395</v>
      </c>
      <c r="C43" s="14" t="s">
        <v>277</v>
      </c>
      <c r="D43" s="14" t="s">
        <v>1396</v>
      </c>
      <c r="E43" s="14" t="s">
        <v>1397</v>
      </c>
      <c r="F43" s="14" t="s">
        <v>1398</v>
      </c>
      <c r="G43" s="21">
        <v>0.8438818565400843</v>
      </c>
      <c r="H43" s="21"/>
      <c r="I43" s="21"/>
      <c r="J43" s="21">
        <v>0.71942446043165476</v>
      </c>
      <c r="K43" s="21">
        <v>0.78165315848586947</v>
      </c>
      <c r="L43" s="21">
        <v>8.8004668757091287E-2</v>
      </c>
    </row>
    <row r="44" spans="1:12">
      <c r="A44" s="14" t="s">
        <v>1399</v>
      </c>
      <c r="B44" s="14" t="s">
        <v>1400</v>
      </c>
      <c r="C44" s="14" t="s">
        <v>1401</v>
      </c>
      <c r="D44" s="14" t="s">
        <v>1402</v>
      </c>
      <c r="E44" s="14" t="s">
        <v>1403</v>
      </c>
      <c r="F44" s="14" t="s">
        <v>1404</v>
      </c>
      <c r="G44" s="21"/>
      <c r="H44" s="21"/>
      <c r="I44" s="21"/>
      <c r="J44" s="21">
        <v>0.47058823529411764</v>
      </c>
      <c r="K44" s="21">
        <v>0.47058823529411764</v>
      </c>
      <c r="L44" s="21"/>
    </row>
    <row r="45" spans="1:12">
      <c r="A45" s="14" t="s">
        <v>1405</v>
      </c>
      <c r="B45" s="14" t="s">
        <v>1406</v>
      </c>
      <c r="C45" s="14" t="s">
        <v>1407</v>
      </c>
      <c r="D45" s="14" t="s">
        <v>1408</v>
      </c>
      <c r="E45" s="14" t="s">
        <v>1409</v>
      </c>
      <c r="F45" s="14" t="s">
        <v>1410</v>
      </c>
      <c r="G45" s="21">
        <v>1.8867924528301885</v>
      </c>
      <c r="H45" s="21"/>
      <c r="I45" s="21"/>
      <c r="J45" s="21"/>
      <c r="K45" s="21">
        <v>1.8867924528301885</v>
      </c>
      <c r="L45" s="21"/>
    </row>
    <row r="46" spans="1:12">
      <c r="A46" s="14" t="s">
        <v>1411</v>
      </c>
      <c r="B46" s="14" t="s">
        <v>1412</v>
      </c>
      <c r="C46" s="14" t="s">
        <v>778</v>
      </c>
      <c r="D46" s="14" t="s">
        <v>1413</v>
      </c>
      <c r="E46" s="14" t="s">
        <v>1414</v>
      </c>
      <c r="F46" s="14" t="s">
        <v>1415</v>
      </c>
      <c r="G46" s="21">
        <v>1.1627906976744187</v>
      </c>
      <c r="H46" s="21"/>
      <c r="I46" s="21"/>
      <c r="J46" s="21">
        <v>0.74626865671641784</v>
      </c>
      <c r="K46" s="21">
        <v>0.95452967719541826</v>
      </c>
      <c r="L46" s="21">
        <v>0.29452555967506311</v>
      </c>
    </row>
    <row r="47" spans="1:12">
      <c r="A47" s="14" t="s">
        <v>1416</v>
      </c>
      <c r="B47" s="14" t="s">
        <v>1412</v>
      </c>
      <c r="C47" s="14" t="s">
        <v>778</v>
      </c>
      <c r="D47" s="14" t="s">
        <v>1417</v>
      </c>
      <c r="E47" s="14" t="s">
        <v>1403</v>
      </c>
      <c r="F47" s="14" t="s">
        <v>1415</v>
      </c>
      <c r="G47" s="21"/>
      <c r="H47" s="21"/>
      <c r="I47" s="21"/>
      <c r="J47" s="21">
        <v>0.67796610169491522</v>
      </c>
      <c r="K47" s="21">
        <v>0.67796610169491522</v>
      </c>
      <c r="L47" s="21"/>
    </row>
    <row r="48" spans="1:12">
      <c r="A48" s="14" t="s">
        <v>1418</v>
      </c>
      <c r="B48" s="14" t="s">
        <v>1419</v>
      </c>
      <c r="C48" s="14" t="s">
        <v>1420</v>
      </c>
      <c r="D48" s="14" t="s">
        <v>1421</v>
      </c>
      <c r="E48" s="14" t="s">
        <v>1358</v>
      </c>
      <c r="F48" s="14" t="s">
        <v>1422</v>
      </c>
      <c r="G48" s="21"/>
      <c r="H48" s="21"/>
      <c r="I48" s="21"/>
      <c r="J48" s="21">
        <v>0.57471264367816088</v>
      </c>
      <c r="K48" s="21">
        <v>0.57471264367816088</v>
      </c>
      <c r="L48" s="21"/>
    </row>
    <row r="49" spans="1:12">
      <c r="A49" s="14" t="s">
        <v>1423</v>
      </c>
      <c r="B49" s="14" t="s">
        <v>1424</v>
      </c>
      <c r="C49" s="14" t="s">
        <v>1420</v>
      </c>
      <c r="D49" s="14" t="s">
        <v>1421</v>
      </c>
      <c r="E49" s="14" t="s">
        <v>1425</v>
      </c>
      <c r="F49" s="14" t="s">
        <v>1422</v>
      </c>
      <c r="G49" s="21"/>
      <c r="H49" s="21"/>
      <c r="I49" s="21"/>
      <c r="J49" s="21">
        <v>0.57471264367816088</v>
      </c>
      <c r="K49" s="21">
        <v>0.57471264367816088</v>
      </c>
      <c r="L49" s="21"/>
    </row>
    <row r="50" spans="1:12">
      <c r="A50" s="14" t="s">
        <v>1426</v>
      </c>
      <c r="B50" s="14" t="s">
        <v>1427</v>
      </c>
      <c r="C50" s="14" t="s">
        <v>1428</v>
      </c>
      <c r="D50" s="14" t="s">
        <v>1429</v>
      </c>
      <c r="E50" s="14" t="s">
        <v>1430</v>
      </c>
      <c r="F50" s="14" t="s">
        <v>1431</v>
      </c>
      <c r="G50" s="21"/>
      <c r="H50" s="21">
        <v>1.1111111111111112</v>
      </c>
      <c r="I50" s="21"/>
      <c r="J50" s="21"/>
      <c r="K50" s="21">
        <v>1.1111111111111112</v>
      </c>
      <c r="L50" s="21"/>
    </row>
    <row r="51" spans="1:12">
      <c r="A51" s="14" t="s">
        <v>1432</v>
      </c>
      <c r="B51" s="14" t="s">
        <v>1433</v>
      </c>
      <c r="C51" s="14" t="s">
        <v>1434</v>
      </c>
      <c r="D51" s="14" t="s">
        <v>1435</v>
      </c>
      <c r="E51" s="14" t="s">
        <v>1436</v>
      </c>
      <c r="F51" s="14" t="s">
        <v>1437</v>
      </c>
      <c r="G51" s="21"/>
      <c r="H51" s="21"/>
      <c r="I51" s="21"/>
      <c r="J51" s="21">
        <v>0.63291139240506322</v>
      </c>
      <c r="K51" s="21">
        <v>0.63291139240506322</v>
      </c>
      <c r="L51" s="21"/>
    </row>
    <row r="52" spans="1:12">
      <c r="A52" s="14" t="s">
        <v>1438</v>
      </c>
      <c r="B52" s="14" t="s">
        <v>1439</v>
      </c>
      <c r="C52" s="14" t="s">
        <v>162</v>
      </c>
      <c r="D52" s="14" t="s">
        <v>1440</v>
      </c>
      <c r="E52" s="14" t="s">
        <v>1441</v>
      </c>
      <c r="F52" s="14" t="s">
        <v>1442</v>
      </c>
      <c r="G52" s="21">
        <v>1.0869565217391304</v>
      </c>
      <c r="H52" s="21"/>
      <c r="I52" s="21">
        <v>0.93457943925233644</v>
      </c>
      <c r="J52" s="21">
        <v>1.7241379310344829</v>
      </c>
      <c r="K52" s="21">
        <v>1.2485579640086499</v>
      </c>
      <c r="L52" s="21">
        <v>0.41885191009951928</v>
      </c>
    </row>
    <row r="53" spans="1:12">
      <c r="A53" s="14" t="s">
        <v>1443</v>
      </c>
      <c r="B53" s="14" t="s">
        <v>1439</v>
      </c>
      <c r="C53" s="14" t="s">
        <v>162</v>
      </c>
      <c r="D53" s="14" t="s">
        <v>1444</v>
      </c>
      <c r="E53" s="14" t="s">
        <v>1445</v>
      </c>
      <c r="F53" s="14" t="s">
        <v>1442</v>
      </c>
      <c r="G53" s="21"/>
      <c r="H53" s="21"/>
      <c r="I53" s="21">
        <v>0.75471698113207553</v>
      </c>
      <c r="J53" s="21">
        <v>1.2345679012345678</v>
      </c>
      <c r="K53" s="21">
        <v>0.99464244118332168</v>
      </c>
      <c r="L53" s="21">
        <v>0.33930583956307603</v>
      </c>
    </row>
    <row r="54" spans="1:12">
      <c r="A54" s="14" t="s">
        <v>1446</v>
      </c>
      <c r="B54" s="14" t="s">
        <v>1447</v>
      </c>
      <c r="C54" s="14" t="s">
        <v>1448</v>
      </c>
      <c r="D54" s="14" t="s">
        <v>1449</v>
      </c>
      <c r="E54" s="14" t="s">
        <v>1450</v>
      </c>
      <c r="F54" s="14" t="s">
        <v>1451</v>
      </c>
      <c r="G54" s="21"/>
      <c r="H54" s="21"/>
      <c r="I54" s="21"/>
      <c r="J54" s="21">
        <v>1.0582010582010584</v>
      </c>
      <c r="K54" s="21">
        <v>1.0582010582010584</v>
      </c>
      <c r="L54" s="21"/>
    </row>
    <row r="55" spans="1:12">
      <c r="A55" s="14" t="s">
        <v>1452</v>
      </c>
      <c r="B55" s="14" t="s">
        <v>1453</v>
      </c>
      <c r="C55" s="14" t="s">
        <v>259</v>
      </c>
      <c r="D55" s="14" t="s">
        <v>1454</v>
      </c>
      <c r="E55" s="14" t="s">
        <v>1455</v>
      </c>
      <c r="F55" s="14" t="s">
        <v>1456</v>
      </c>
      <c r="G55" s="21"/>
      <c r="H55" s="21"/>
      <c r="I55" s="21"/>
      <c r="J55" s="21">
        <v>0.96618357487922713</v>
      </c>
      <c r="K55" s="21">
        <v>0.96618357487922713</v>
      </c>
      <c r="L55" s="21"/>
    </row>
    <row r="56" spans="1:12">
      <c r="A56" s="14" t="s">
        <v>1457</v>
      </c>
      <c r="B56" s="14" t="s">
        <v>1453</v>
      </c>
      <c r="C56" s="14" t="s">
        <v>259</v>
      </c>
      <c r="D56" s="14" t="s">
        <v>1458</v>
      </c>
      <c r="E56" s="14" t="s">
        <v>1459</v>
      </c>
      <c r="F56" s="14" t="s">
        <v>1456</v>
      </c>
      <c r="G56" s="21">
        <v>0.78125000000000611</v>
      </c>
      <c r="H56" s="21"/>
      <c r="I56" s="21"/>
      <c r="J56" s="21"/>
      <c r="K56" s="21">
        <v>0.78125000000000611</v>
      </c>
      <c r="L56" s="21"/>
    </row>
    <row r="57" spans="1:12">
      <c r="A57" s="14" t="s">
        <v>1460</v>
      </c>
      <c r="B57" s="14" t="s">
        <v>1453</v>
      </c>
      <c r="C57" s="14" t="s">
        <v>259</v>
      </c>
      <c r="D57" s="14" t="s">
        <v>1461</v>
      </c>
      <c r="E57" s="14" t="s">
        <v>1403</v>
      </c>
      <c r="F57" s="14" t="s">
        <v>1456</v>
      </c>
      <c r="G57" s="21">
        <v>0.78125</v>
      </c>
      <c r="H57" s="21"/>
      <c r="I57" s="21"/>
      <c r="J57" s="21"/>
      <c r="K57" s="21">
        <v>0.78125</v>
      </c>
      <c r="L57" s="21"/>
    </row>
    <row r="58" spans="1:12">
      <c r="A58" s="14" t="s">
        <v>1462</v>
      </c>
      <c r="B58" s="14" t="s">
        <v>1463</v>
      </c>
      <c r="C58" s="14" t="s">
        <v>1464</v>
      </c>
      <c r="D58" s="14" t="s">
        <v>1465</v>
      </c>
      <c r="E58" s="14" t="s">
        <v>1466</v>
      </c>
      <c r="F58" s="14" t="s">
        <v>1467</v>
      </c>
      <c r="G58" s="21"/>
      <c r="H58" s="21"/>
      <c r="I58" s="21"/>
      <c r="J58" s="21">
        <v>0.89686098654708524</v>
      </c>
      <c r="K58" s="21">
        <v>0.89686098654708524</v>
      </c>
      <c r="L58" s="21"/>
    </row>
    <row r="59" spans="1:12">
      <c r="A59" s="14" t="s">
        <v>1468</v>
      </c>
      <c r="B59" s="14" t="s">
        <v>1469</v>
      </c>
      <c r="C59" s="14" t="s">
        <v>1470</v>
      </c>
      <c r="D59" s="14" t="s">
        <v>1471</v>
      </c>
      <c r="E59" s="14" t="s">
        <v>1472</v>
      </c>
      <c r="F59" s="14" t="s">
        <v>1473</v>
      </c>
      <c r="G59" s="21"/>
      <c r="H59" s="21">
        <v>0.90909090909090906</v>
      </c>
      <c r="I59" s="21"/>
      <c r="J59" s="21"/>
      <c r="K59" s="21">
        <v>0.90909090909090906</v>
      </c>
      <c r="L59" s="21"/>
    </row>
    <row r="60" spans="1:12">
      <c r="A60" s="14" t="s">
        <v>1474</v>
      </c>
      <c r="B60" s="14" t="s">
        <v>1475</v>
      </c>
      <c r="C60" s="14" t="s">
        <v>1476</v>
      </c>
      <c r="D60" s="14" t="s">
        <v>1477</v>
      </c>
      <c r="E60" s="14" t="s">
        <v>1478</v>
      </c>
      <c r="F60" s="14" t="s">
        <v>1479</v>
      </c>
      <c r="G60" s="21"/>
      <c r="H60" s="21">
        <v>0.96153846153846145</v>
      </c>
      <c r="I60" s="21">
        <v>0.32520325203252032</v>
      </c>
      <c r="J60" s="21">
        <v>0.83333333333333337</v>
      </c>
      <c r="K60" s="21">
        <v>0.70669168230143831</v>
      </c>
      <c r="L60" s="21">
        <v>0.33654005043427726</v>
      </c>
    </row>
    <row r="61" spans="1:12">
      <c r="A61" s="14" t="s">
        <v>1480</v>
      </c>
      <c r="B61" s="14" t="s">
        <v>1481</v>
      </c>
      <c r="C61" s="14" t="s">
        <v>1482</v>
      </c>
      <c r="D61" s="14" t="s">
        <v>1483</v>
      </c>
      <c r="E61" s="14" t="s">
        <v>1484</v>
      </c>
      <c r="F61" s="14" t="s">
        <v>1485</v>
      </c>
      <c r="G61" s="21"/>
      <c r="H61" s="21"/>
      <c r="I61" s="21"/>
      <c r="J61" s="21">
        <v>0.76335877862595414</v>
      </c>
      <c r="K61" s="21">
        <v>0.76335877862595414</v>
      </c>
      <c r="L61" s="21"/>
    </row>
    <row r="62" spans="1:12">
      <c r="A62" s="14" t="s">
        <v>1486</v>
      </c>
      <c r="B62" s="14" t="s">
        <v>1487</v>
      </c>
      <c r="C62" s="14" t="s">
        <v>733</v>
      </c>
      <c r="D62" s="14" t="s">
        <v>1488</v>
      </c>
      <c r="E62" s="14" t="s">
        <v>1489</v>
      </c>
      <c r="F62" s="14" t="s">
        <v>1490</v>
      </c>
      <c r="G62" s="21"/>
      <c r="H62" s="21"/>
      <c r="I62" s="21"/>
      <c r="J62" s="21">
        <v>0.77821011673151752</v>
      </c>
      <c r="K62" s="21">
        <v>0.77821011673151752</v>
      </c>
      <c r="L62" s="21"/>
    </row>
    <row r="63" spans="1:12">
      <c r="A63" s="14" t="s">
        <v>1491</v>
      </c>
      <c r="B63" s="14" t="s">
        <v>1492</v>
      </c>
      <c r="C63" s="14" t="s">
        <v>112</v>
      </c>
      <c r="D63" s="14" t="s">
        <v>1493</v>
      </c>
      <c r="E63" s="14" t="s">
        <v>1494</v>
      </c>
      <c r="F63" s="14" t="s">
        <v>1495</v>
      </c>
      <c r="G63" s="21">
        <v>1.1173184357541899</v>
      </c>
      <c r="H63" s="21"/>
      <c r="I63" s="21">
        <v>1.0101010101010102</v>
      </c>
      <c r="J63" s="21"/>
      <c r="K63" s="21">
        <v>1.0637097229276</v>
      </c>
      <c r="L63" s="21">
        <v>7.5814168740729035E-2</v>
      </c>
    </row>
    <row r="64" spans="1:12">
      <c r="A64" s="14" t="s">
        <v>1496</v>
      </c>
      <c r="B64" s="14" t="s">
        <v>1497</v>
      </c>
      <c r="C64" s="14" t="s">
        <v>181</v>
      </c>
      <c r="D64" s="14" t="s">
        <v>1498</v>
      </c>
      <c r="E64" s="14" t="s">
        <v>1499</v>
      </c>
      <c r="F64" s="14" t="s">
        <v>1500</v>
      </c>
      <c r="G64" s="21"/>
      <c r="H64" s="21"/>
      <c r="I64" s="21">
        <v>0.7246376811594204</v>
      </c>
      <c r="J64" s="21"/>
      <c r="K64" s="21">
        <v>0.7246376811594204</v>
      </c>
      <c r="L64" s="21"/>
    </row>
    <row r="65" spans="1:12">
      <c r="A65" s="14" t="s">
        <v>1501</v>
      </c>
      <c r="B65" s="14" t="s">
        <v>1497</v>
      </c>
      <c r="C65" s="14" t="s">
        <v>181</v>
      </c>
      <c r="D65" s="14" t="s">
        <v>1502</v>
      </c>
      <c r="E65" s="14" t="s">
        <v>1503</v>
      </c>
      <c r="F65" s="14" t="s">
        <v>1500</v>
      </c>
      <c r="G65" s="21"/>
      <c r="H65" s="21"/>
      <c r="I65" s="21">
        <v>0.68493150684931503</v>
      </c>
      <c r="J65" s="21"/>
      <c r="K65" s="21">
        <v>0.68493150684931503</v>
      </c>
      <c r="L65" s="21"/>
    </row>
    <row r="66" spans="1:12">
      <c r="A66" s="14" t="s">
        <v>1504</v>
      </c>
      <c r="B66" s="14" t="s">
        <v>1497</v>
      </c>
      <c r="C66" s="14" t="s">
        <v>181</v>
      </c>
      <c r="D66" s="14" t="s">
        <v>1505</v>
      </c>
      <c r="E66" s="14" t="s">
        <v>1506</v>
      </c>
      <c r="F66" s="14" t="s">
        <v>1500</v>
      </c>
      <c r="G66" s="21"/>
      <c r="H66" s="21"/>
      <c r="I66" s="21">
        <v>0.65359477124183007</v>
      </c>
      <c r="J66" s="21"/>
      <c r="K66" s="21">
        <v>0.65359477124183007</v>
      </c>
      <c r="L66" s="21"/>
    </row>
    <row r="67" spans="1:12">
      <c r="A67" s="14" t="s">
        <v>1507</v>
      </c>
      <c r="B67" s="14" t="s">
        <v>1508</v>
      </c>
      <c r="C67" s="14" t="s">
        <v>181</v>
      </c>
      <c r="D67" s="14" t="s">
        <v>1509</v>
      </c>
      <c r="E67" s="14" t="s">
        <v>1510</v>
      </c>
      <c r="F67" s="14" t="s">
        <v>1500</v>
      </c>
      <c r="G67" s="21"/>
      <c r="H67" s="21">
        <v>1.4925373134328357</v>
      </c>
      <c r="I67" s="21"/>
      <c r="J67" s="21">
        <v>0.75187969924812026</v>
      </c>
      <c r="K67" s="21">
        <v>1.1222085063404781</v>
      </c>
      <c r="L67" s="21">
        <v>0.52372402152746134</v>
      </c>
    </row>
    <row r="68" spans="1:12">
      <c r="A68" s="14" t="s">
        <v>1511</v>
      </c>
      <c r="B68" s="14" t="s">
        <v>1508</v>
      </c>
      <c r="C68" s="14" t="s">
        <v>181</v>
      </c>
      <c r="D68" s="14" t="s">
        <v>1498</v>
      </c>
      <c r="E68" s="14" t="s">
        <v>1512</v>
      </c>
      <c r="F68" s="14" t="s">
        <v>1500</v>
      </c>
      <c r="G68" s="21"/>
      <c r="H68" s="21"/>
      <c r="I68" s="21">
        <v>0.7246376811594204</v>
      </c>
      <c r="J68" s="21">
        <v>0.7462686567164234</v>
      </c>
      <c r="K68" s="21">
        <v>0.7354531689379219</v>
      </c>
      <c r="L68" s="21">
        <v>1.5295409500037275E-2</v>
      </c>
    </row>
    <row r="69" spans="1:12">
      <c r="A69" s="14" t="s">
        <v>1513</v>
      </c>
      <c r="B69" s="14" t="s">
        <v>1508</v>
      </c>
      <c r="C69" s="14" t="s">
        <v>181</v>
      </c>
      <c r="D69" s="14" t="s">
        <v>1514</v>
      </c>
      <c r="E69" s="14" t="s">
        <v>1515</v>
      </c>
      <c r="F69" s="14" t="s">
        <v>1500</v>
      </c>
      <c r="G69" s="21">
        <v>1.1764705882352942</v>
      </c>
      <c r="H69" s="21"/>
      <c r="I69" s="21"/>
      <c r="J69" s="21">
        <v>0.71942446043165476</v>
      </c>
      <c r="K69" s="21">
        <v>0.94794752433347451</v>
      </c>
      <c r="L69" s="21">
        <v>0.3231804162850066</v>
      </c>
    </row>
    <row r="70" spans="1:12">
      <c r="A70" s="14" t="s">
        <v>1516</v>
      </c>
      <c r="B70" s="14" t="s">
        <v>1508</v>
      </c>
      <c r="C70" s="14" t="s">
        <v>181</v>
      </c>
      <c r="D70" s="14" t="s">
        <v>1502</v>
      </c>
      <c r="E70" s="14" t="s">
        <v>1517</v>
      </c>
      <c r="F70" s="14" t="s">
        <v>1500</v>
      </c>
      <c r="G70" s="21"/>
      <c r="H70" s="21"/>
      <c r="I70" s="21">
        <v>0.68493150684931503</v>
      </c>
      <c r="J70" s="21">
        <v>0.84745762711864414</v>
      </c>
      <c r="K70" s="21">
        <v>0.76619456698397959</v>
      </c>
      <c r="L70" s="21">
        <v>0.11492332176238405</v>
      </c>
    </row>
    <row r="71" spans="1:12">
      <c r="A71" s="14" t="s">
        <v>1518</v>
      </c>
      <c r="B71" s="14" t="s">
        <v>1508</v>
      </c>
      <c r="C71" s="14" t="s">
        <v>181</v>
      </c>
      <c r="D71" s="14" t="s">
        <v>1505</v>
      </c>
      <c r="E71" s="14" t="s">
        <v>1519</v>
      </c>
      <c r="F71" s="14" t="s">
        <v>1500</v>
      </c>
      <c r="G71" s="21">
        <v>0.72992700729927007</v>
      </c>
      <c r="H71" s="21"/>
      <c r="I71" s="21">
        <v>0.65359477124183007</v>
      </c>
      <c r="J71" s="21">
        <v>0.8</v>
      </c>
      <c r="K71" s="21">
        <v>0.72784059284703329</v>
      </c>
      <c r="L71" s="21">
        <v>7.3224911033631074E-2</v>
      </c>
    </row>
    <row r="72" spans="1:12">
      <c r="A72" s="14" t="s">
        <v>1520</v>
      </c>
      <c r="B72" s="14" t="s">
        <v>1508</v>
      </c>
      <c r="C72" s="14" t="s">
        <v>181</v>
      </c>
      <c r="D72" s="14" t="s">
        <v>1521</v>
      </c>
      <c r="E72" s="14" t="s">
        <v>1522</v>
      </c>
      <c r="F72" s="14" t="s">
        <v>1500</v>
      </c>
      <c r="G72" s="21"/>
      <c r="H72" s="21"/>
      <c r="I72" s="21"/>
      <c r="J72" s="21">
        <v>0.72202166064981954</v>
      </c>
      <c r="K72" s="21">
        <v>0.72202166064981954</v>
      </c>
      <c r="L72" s="21"/>
    </row>
    <row r="73" spans="1:12">
      <c r="A73" s="14" t="s">
        <v>1523</v>
      </c>
      <c r="B73" s="14" t="s">
        <v>1508</v>
      </c>
      <c r="C73" s="14" t="s">
        <v>181</v>
      </c>
      <c r="D73" s="14" t="s">
        <v>1524</v>
      </c>
      <c r="E73" s="14" t="s">
        <v>1525</v>
      </c>
      <c r="F73" s="14" t="s">
        <v>1500</v>
      </c>
      <c r="G73" s="21">
        <v>1</v>
      </c>
      <c r="H73" s="21"/>
      <c r="I73" s="21"/>
      <c r="J73" s="21">
        <v>0.88888888888888884</v>
      </c>
      <c r="K73" s="21">
        <v>0.94444444444444442</v>
      </c>
      <c r="L73" s="21">
        <v>7.8567420131838789E-2</v>
      </c>
    </row>
    <row r="74" spans="1:12">
      <c r="A74" s="14" t="s">
        <v>1526</v>
      </c>
      <c r="B74" s="14" t="s">
        <v>1508</v>
      </c>
      <c r="C74" s="14" t="s">
        <v>181</v>
      </c>
      <c r="D74" s="14" t="s">
        <v>1527</v>
      </c>
      <c r="E74" s="14" t="s">
        <v>1528</v>
      </c>
      <c r="F74" s="14" t="s">
        <v>1500</v>
      </c>
      <c r="G74" s="21"/>
      <c r="H74" s="21">
        <v>1.4705882352941175</v>
      </c>
      <c r="I74" s="21"/>
      <c r="J74" s="21">
        <v>0.78125</v>
      </c>
      <c r="K74" s="21">
        <v>1.1259191176470589</v>
      </c>
      <c r="L74" s="21">
        <v>0.48743574070763801</v>
      </c>
    </row>
    <row r="75" spans="1:12">
      <c r="A75" s="14" t="s">
        <v>1529</v>
      </c>
      <c r="B75" s="14" t="s">
        <v>1530</v>
      </c>
      <c r="C75" s="14" t="s">
        <v>1531</v>
      </c>
      <c r="D75" s="14" t="s">
        <v>1532</v>
      </c>
      <c r="E75" s="14" t="s">
        <v>1533</v>
      </c>
      <c r="F75" s="14" t="s">
        <v>1534</v>
      </c>
      <c r="G75" s="21"/>
      <c r="H75" s="21"/>
      <c r="I75" s="21"/>
      <c r="J75" s="21">
        <v>0.94339622641509424</v>
      </c>
      <c r="K75" s="21">
        <v>0.94339622641509424</v>
      </c>
      <c r="L75" s="21"/>
    </row>
    <row r="76" spans="1:12">
      <c r="A76" s="14" t="s">
        <v>1535</v>
      </c>
      <c r="B76" s="14" t="s">
        <v>1536</v>
      </c>
      <c r="C76" s="14" t="s">
        <v>1537</v>
      </c>
      <c r="D76" s="14" t="s">
        <v>1538</v>
      </c>
      <c r="E76" s="14" t="s">
        <v>1325</v>
      </c>
      <c r="F76" s="14" t="s">
        <v>1539</v>
      </c>
      <c r="G76" s="21"/>
      <c r="H76" s="21"/>
      <c r="I76" s="21"/>
      <c r="J76" s="21">
        <v>0.95238095238095233</v>
      </c>
      <c r="K76" s="21">
        <v>0.95238095238095233</v>
      </c>
      <c r="L76" s="21"/>
    </row>
    <row r="77" spans="1:12">
      <c r="A77" s="14" t="s">
        <v>1540</v>
      </c>
      <c r="B77" s="14" t="s">
        <v>1541</v>
      </c>
      <c r="C77" s="14" t="s">
        <v>798</v>
      </c>
      <c r="D77" s="14" t="s">
        <v>1542</v>
      </c>
      <c r="E77" s="14" t="s">
        <v>1543</v>
      </c>
      <c r="F77" s="14" t="s">
        <v>1544</v>
      </c>
      <c r="G77" s="21">
        <v>0.92592592592592582</v>
      </c>
      <c r="H77" s="21"/>
      <c r="I77" s="21">
        <v>0.61728395061728392</v>
      </c>
      <c r="J77" s="21">
        <v>0.86956521739130443</v>
      </c>
      <c r="K77" s="21">
        <v>0.80425836464483813</v>
      </c>
      <c r="L77" s="21">
        <v>0.16435846796664122</v>
      </c>
    </row>
    <row r="78" spans="1:12">
      <c r="A78" s="14" t="s">
        <v>1545</v>
      </c>
      <c r="B78" s="14" t="s">
        <v>1541</v>
      </c>
      <c r="C78" s="14" t="s">
        <v>798</v>
      </c>
      <c r="D78" s="14" t="s">
        <v>1546</v>
      </c>
      <c r="E78" s="14" t="s">
        <v>1547</v>
      </c>
      <c r="F78" s="14" t="s">
        <v>1544</v>
      </c>
      <c r="G78" s="21"/>
      <c r="H78" s="21"/>
      <c r="I78" s="21"/>
      <c r="J78" s="21">
        <v>0.7142857142857143</v>
      </c>
      <c r="K78" s="21">
        <v>0.7142857142857143</v>
      </c>
      <c r="L78" s="21"/>
    </row>
    <row r="79" spans="1:12">
      <c r="A79" s="14" t="s">
        <v>1548</v>
      </c>
      <c r="B79" s="14" t="s">
        <v>1549</v>
      </c>
      <c r="C79" s="14" t="s">
        <v>219</v>
      </c>
      <c r="D79" s="14" t="s">
        <v>1550</v>
      </c>
      <c r="E79" s="14" t="s">
        <v>1551</v>
      </c>
      <c r="F79" s="14" t="s">
        <v>1552</v>
      </c>
      <c r="G79" s="21">
        <v>0.66225165562913912</v>
      </c>
      <c r="H79" s="21"/>
      <c r="I79" s="21"/>
      <c r="J79" s="21"/>
      <c r="K79" s="21">
        <v>0.66225165562913912</v>
      </c>
      <c r="L79" s="21"/>
    </row>
    <row r="80" spans="1:12">
      <c r="A80" s="14" t="s">
        <v>1553</v>
      </c>
      <c r="B80" s="14" t="s">
        <v>1549</v>
      </c>
      <c r="C80" s="14" t="s">
        <v>219</v>
      </c>
      <c r="D80" s="14" t="s">
        <v>1554</v>
      </c>
      <c r="E80" s="14" t="s">
        <v>1555</v>
      </c>
      <c r="F80" s="14" t="s">
        <v>1552</v>
      </c>
      <c r="G80" s="21"/>
      <c r="H80" s="21"/>
      <c r="I80" s="21">
        <v>0.23529411764705882</v>
      </c>
      <c r="J80" s="21"/>
      <c r="K80" s="21">
        <v>0.23529411764705882</v>
      </c>
      <c r="L80" s="21"/>
    </row>
    <row r="81" spans="1:12">
      <c r="A81" s="14" t="s">
        <v>1556</v>
      </c>
      <c r="B81" s="14" t="s">
        <v>1549</v>
      </c>
      <c r="C81" s="14" t="s">
        <v>219</v>
      </c>
      <c r="D81" s="14" t="s">
        <v>1557</v>
      </c>
      <c r="E81" s="14" t="s">
        <v>1558</v>
      </c>
      <c r="F81" s="14" t="s">
        <v>1552</v>
      </c>
      <c r="G81" s="21">
        <v>1.2048192771084338</v>
      </c>
      <c r="H81" s="21"/>
      <c r="I81" s="21">
        <v>0.55865921787709494</v>
      </c>
      <c r="J81" s="21"/>
      <c r="K81" s="21">
        <v>0.88173924749276433</v>
      </c>
      <c r="L81" s="21">
        <v>0.45690415961438141</v>
      </c>
    </row>
    <row r="82" spans="1:12">
      <c r="A82" s="14" t="s">
        <v>1559</v>
      </c>
      <c r="B82" s="14" t="s">
        <v>1560</v>
      </c>
      <c r="C82" s="14" t="s">
        <v>1561</v>
      </c>
      <c r="D82" s="14" t="s">
        <v>1562</v>
      </c>
      <c r="E82" s="14" t="s">
        <v>1305</v>
      </c>
      <c r="F82" s="14" t="s">
        <v>1563</v>
      </c>
      <c r="G82" s="21"/>
      <c r="H82" s="21"/>
      <c r="I82" s="21"/>
      <c r="J82" s="21">
        <v>0.49627791563275681</v>
      </c>
      <c r="K82" s="21">
        <v>0.49627791563275681</v>
      </c>
      <c r="L82" s="21"/>
    </row>
    <row r="83" spans="1:12">
      <c r="A83" s="14" t="s">
        <v>1564</v>
      </c>
      <c r="B83" s="14" t="s">
        <v>1565</v>
      </c>
      <c r="C83" s="14" t="s">
        <v>785</v>
      </c>
      <c r="D83" s="14" t="s">
        <v>1566</v>
      </c>
      <c r="E83" s="14" t="s">
        <v>1567</v>
      </c>
      <c r="F83" s="14" t="s">
        <v>1568</v>
      </c>
      <c r="G83" s="21">
        <v>0.92592592592592582</v>
      </c>
      <c r="H83" s="21"/>
      <c r="I83" s="21"/>
      <c r="J83" s="21">
        <v>0.71942446043165476</v>
      </c>
      <c r="K83" s="21">
        <v>0.82267519317879034</v>
      </c>
      <c r="L83" s="21">
        <v>0.1460185865759582</v>
      </c>
    </row>
    <row r="84" spans="1:12">
      <c r="A84" s="14" t="s">
        <v>1569</v>
      </c>
      <c r="B84" s="14" t="s">
        <v>1570</v>
      </c>
      <c r="C84" s="14" t="s">
        <v>759</v>
      </c>
      <c r="D84" s="14" t="s">
        <v>1571</v>
      </c>
      <c r="E84" s="14" t="s">
        <v>1572</v>
      </c>
      <c r="F84" s="14" t="s">
        <v>1573</v>
      </c>
      <c r="G84" s="21">
        <v>1.0989010989010988</v>
      </c>
      <c r="H84" s="21"/>
      <c r="I84" s="21">
        <v>0.93896713615023475</v>
      </c>
      <c r="J84" s="21">
        <v>1.0638297872340425</v>
      </c>
      <c r="K84" s="21">
        <v>1.033899340761792</v>
      </c>
      <c r="L84" s="21">
        <v>8.4063022963843104E-2</v>
      </c>
    </row>
    <row r="85" spans="1:12">
      <c r="A85" s="14" t="s">
        <v>1574</v>
      </c>
      <c r="B85" s="14" t="s">
        <v>1570</v>
      </c>
      <c r="C85" s="14" t="s">
        <v>759</v>
      </c>
      <c r="D85" s="14" t="s">
        <v>1575</v>
      </c>
      <c r="E85" s="14" t="s">
        <v>1576</v>
      </c>
      <c r="F85" s="14" t="s">
        <v>1573</v>
      </c>
      <c r="G85" s="21"/>
      <c r="H85" s="21"/>
      <c r="I85" s="21"/>
      <c r="J85" s="21">
        <v>1.0204081632653061</v>
      </c>
      <c r="K85" s="21">
        <v>1.0204081632653061</v>
      </c>
      <c r="L85" s="21"/>
    </row>
    <row r="86" spans="1:12">
      <c r="A86" s="14" t="s">
        <v>1577</v>
      </c>
      <c r="B86" s="14" t="s">
        <v>1578</v>
      </c>
      <c r="C86" s="14" t="s">
        <v>45</v>
      </c>
      <c r="D86" s="14" t="s">
        <v>1579</v>
      </c>
      <c r="E86" s="14" t="s">
        <v>1580</v>
      </c>
      <c r="F86" s="14" t="s">
        <v>1581</v>
      </c>
      <c r="G86" s="21">
        <v>1.2422360248447204</v>
      </c>
      <c r="H86" s="21"/>
      <c r="I86" s="21"/>
      <c r="J86" s="21">
        <v>1.0928961748633879</v>
      </c>
      <c r="K86" s="21">
        <v>1.1675660998540542</v>
      </c>
      <c r="L86" s="21">
        <v>0.10559922062318032</v>
      </c>
    </row>
    <row r="87" spans="1:12">
      <c r="A87" s="14" t="s">
        <v>1582</v>
      </c>
      <c r="B87" s="14" t="s">
        <v>1583</v>
      </c>
      <c r="C87" s="14" t="s">
        <v>1584</v>
      </c>
      <c r="D87" s="14" t="s">
        <v>1585</v>
      </c>
      <c r="E87" s="14" t="s">
        <v>1586</v>
      </c>
      <c r="F87" s="14" t="s">
        <v>1587</v>
      </c>
      <c r="G87" s="21"/>
      <c r="H87" s="21"/>
      <c r="I87" s="21"/>
      <c r="J87" s="21">
        <v>0.76628352490421459</v>
      </c>
      <c r="K87" s="21">
        <v>0.76628352490421459</v>
      </c>
      <c r="L87" s="21"/>
    </row>
    <row r="88" spans="1:12">
      <c r="A88" s="14" t="s">
        <v>1588</v>
      </c>
      <c r="B88" s="14" t="s">
        <v>1589</v>
      </c>
      <c r="C88" s="14" t="s">
        <v>1590</v>
      </c>
      <c r="D88" s="14" t="s">
        <v>1591</v>
      </c>
      <c r="E88" s="14" t="s">
        <v>1592</v>
      </c>
      <c r="F88" s="14" t="s">
        <v>1593</v>
      </c>
      <c r="G88" s="21"/>
      <c r="H88" s="21"/>
      <c r="I88" s="21"/>
      <c r="J88" s="21">
        <v>0.5988023952095809</v>
      </c>
      <c r="K88" s="21">
        <v>0.5988023952095809</v>
      </c>
      <c r="L88" s="21"/>
    </row>
    <row r="89" spans="1:12">
      <c r="A89" s="14" t="s">
        <v>1594</v>
      </c>
      <c r="B89" s="14" t="s">
        <v>1595</v>
      </c>
      <c r="C89" s="14" t="s">
        <v>764</v>
      </c>
      <c r="D89" s="14" t="s">
        <v>1596</v>
      </c>
      <c r="E89" s="14" t="s">
        <v>1506</v>
      </c>
      <c r="F89" s="14" t="s">
        <v>1597</v>
      </c>
      <c r="G89" s="21">
        <v>0.90909090909090906</v>
      </c>
      <c r="H89" s="21"/>
      <c r="I89" s="21">
        <v>0.84745762711864414</v>
      </c>
      <c r="J89" s="21">
        <v>0.88495575221238942</v>
      </c>
      <c r="K89" s="21">
        <v>0.88050142947398091</v>
      </c>
      <c r="L89" s="21">
        <v>3.1057142575604713E-2</v>
      </c>
    </row>
    <row r="90" spans="1:12">
      <c r="A90" s="14" t="s">
        <v>1598</v>
      </c>
      <c r="B90" s="14" t="s">
        <v>1595</v>
      </c>
      <c r="C90" s="14" t="s">
        <v>764</v>
      </c>
      <c r="D90" s="14" t="s">
        <v>1599</v>
      </c>
      <c r="E90" s="14" t="s">
        <v>1600</v>
      </c>
      <c r="F90" s="14" t="s">
        <v>1597</v>
      </c>
      <c r="G90" s="21"/>
      <c r="H90" s="21"/>
      <c r="I90" s="21"/>
      <c r="J90" s="21">
        <v>1.0101010101010102</v>
      </c>
      <c r="K90" s="21">
        <v>1.0101010101010102</v>
      </c>
      <c r="L90" s="21"/>
    </row>
    <row r="91" spans="1:12">
      <c r="A91" s="14" t="s">
        <v>1601</v>
      </c>
      <c r="B91" s="14" t="s">
        <v>1602</v>
      </c>
      <c r="C91" s="14" t="s">
        <v>541</v>
      </c>
      <c r="D91" s="14" t="s">
        <v>1603</v>
      </c>
      <c r="E91" s="14" t="s">
        <v>1604</v>
      </c>
      <c r="F91" s="14" t="s">
        <v>1605</v>
      </c>
      <c r="G91" s="21"/>
      <c r="H91" s="21">
        <v>0.95238095238095233</v>
      </c>
      <c r="I91" s="21">
        <v>0.39370078740157477</v>
      </c>
      <c r="J91" s="21"/>
      <c r="K91" s="21">
        <v>0.67304086989126355</v>
      </c>
      <c r="L91" s="21">
        <v>0.39504653317133709</v>
      </c>
    </row>
    <row r="92" spans="1:12">
      <c r="A92" s="14" t="s">
        <v>1606</v>
      </c>
      <c r="B92" s="14" t="s">
        <v>1607</v>
      </c>
      <c r="C92" s="14" t="s">
        <v>339</v>
      </c>
      <c r="D92" s="14" t="s">
        <v>1608</v>
      </c>
      <c r="E92" s="14" t="s">
        <v>1450</v>
      </c>
      <c r="F92" s="14" t="s">
        <v>1609</v>
      </c>
      <c r="G92" s="21"/>
      <c r="H92" s="21"/>
      <c r="I92" s="21">
        <v>0.95238095238095233</v>
      </c>
      <c r="J92" s="21">
        <v>0.56818181818181823</v>
      </c>
      <c r="K92" s="21">
        <v>0.76028138528138522</v>
      </c>
      <c r="L92" s="21">
        <v>0.27166981311820859</v>
      </c>
    </row>
    <row r="93" spans="1:12">
      <c r="A93" s="14" t="s">
        <v>1610</v>
      </c>
      <c r="B93" s="14" t="s">
        <v>1611</v>
      </c>
      <c r="C93" s="14" t="s">
        <v>133</v>
      </c>
      <c r="D93" s="14" t="s">
        <v>1612</v>
      </c>
      <c r="E93" s="14" t="s">
        <v>1613</v>
      </c>
      <c r="F93" s="14" t="s">
        <v>1614</v>
      </c>
      <c r="G93" s="21"/>
      <c r="H93" s="21"/>
      <c r="I93" s="21"/>
      <c r="J93" s="21">
        <v>1.4492753623188408</v>
      </c>
      <c r="K93" s="21">
        <v>1.4492753623188408</v>
      </c>
      <c r="L93" s="21"/>
    </row>
    <row r="94" spans="1:12">
      <c r="A94" s="14" t="s">
        <v>1615</v>
      </c>
      <c r="B94" s="14" t="s">
        <v>1616</v>
      </c>
      <c r="C94" s="14" t="s">
        <v>265</v>
      </c>
      <c r="D94" s="14" t="s">
        <v>1617</v>
      </c>
      <c r="E94" s="14" t="s">
        <v>1618</v>
      </c>
      <c r="F94" s="14" t="s">
        <v>1619</v>
      </c>
      <c r="G94" s="21"/>
      <c r="H94" s="21"/>
      <c r="I94" s="21">
        <v>0.63291139240506322</v>
      </c>
      <c r="J94" s="21"/>
      <c r="K94" s="21">
        <v>0.63291139240506322</v>
      </c>
      <c r="L94" s="21"/>
    </row>
    <row r="95" spans="1:12">
      <c r="A95" s="14" t="s">
        <v>1620</v>
      </c>
      <c r="B95" s="14" t="s">
        <v>1621</v>
      </c>
      <c r="C95" s="14" t="s">
        <v>356</v>
      </c>
      <c r="D95" s="14" t="s">
        <v>1622</v>
      </c>
      <c r="E95" s="14" t="s">
        <v>1623</v>
      </c>
      <c r="F95" s="14" t="s">
        <v>1624</v>
      </c>
      <c r="G95" s="21">
        <v>0.90909090909090906</v>
      </c>
      <c r="H95" s="21"/>
      <c r="I95" s="21">
        <v>0.625</v>
      </c>
      <c r="J95" s="21">
        <v>0.84745762711864414</v>
      </c>
      <c r="K95" s="21">
        <v>0.7938495120698511</v>
      </c>
      <c r="L95" s="21">
        <v>0.14943989981373224</v>
      </c>
    </row>
    <row r="96" spans="1:12">
      <c r="A96" s="14" t="s">
        <v>1625</v>
      </c>
      <c r="B96" s="14" t="s">
        <v>1621</v>
      </c>
      <c r="C96" s="14" t="s">
        <v>356</v>
      </c>
      <c r="D96" s="14" t="s">
        <v>1626</v>
      </c>
      <c r="E96" s="14" t="s">
        <v>1627</v>
      </c>
      <c r="F96" s="14" t="s">
        <v>1624</v>
      </c>
      <c r="G96" s="21">
        <v>0.9009009009009008</v>
      </c>
      <c r="H96" s="21"/>
      <c r="I96" s="21">
        <v>0.625</v>
      </c>
      <c r="J96" s="21">
        <v>1.0989010989010988</v>
      </c>
      <c r="K96" s="21">
        <v>0.8749339999339999</v>
      </c>
      <c r="L96" s="21">
        <v>0.23801527859422353</v>
      </c>
    </row>
    <row r="97" spans="1:12">
      <c r="A97" s="14" t="s">
        <v>1628</v>
      </c>
      <c r="B97" s="14" t="s">
        <v>1621</v>
      </c>
      <c r="C97" s="14" t="s">
        <v>356</v>
      </c>
      <c r="D97" s="14" t="s">
        <v>1629</v>
      </c>
      <c r="E97" s="14" t="s">
        <v>1630</v>
      </c>
      <c r="F97" s="14" t="s">
        <v>1624</v>
      </c>
      <c r="G97" s="21"/>
      <c r="H97" s="21"/>
      <c r="I97" s="21">
        <v>0.6211180124223602</v>
      </c>
      <c r="J97" s="21"/>
      <c r="K97" s="21">
        <v>0.6211180124223602</v>
      </c>
      <c r="L97" s="21"/>
    </row>
    <row r="98" spans="1:12">
      <c r="A98" s="14" t="s">
        <v>1631</v>
      </c>
      <c r="B98" s="14" t="s">
        <v>1621</v>
      </c>
      <c r="C98" s="14" t="s">
        <v>356</v>
      </c>
      <c r="D98" s="14" t="s">
        <v>1632</v>
      </c>
      <c r="E98" s="14" t="s">
        <v>1633</v>
      </c>
      <c r="F98" s="14" t="s">
        <v>1624</v>
      </c>
      <c r="G98" s="21">
        <v>0.5524861878453039</v>
      </c>
      <c r="H98" s="21">
        <v>1.8867924528301885</v>
      </c>
      <c r="I98" s="21">
        <v>0.79365079365079361</v>
      </c>
      <c r="J98" s="21">
        <v>0.93023255813953487</v>
      </c>
      <c r="K98" s="21">
        <v>1.0407904981164553</v>
      </c>
      <c r="L98" s="21">
        <v>0.5852240307278791</v>
      </c>
    </row>
    <row r="99" spans="1:12">
      <c r="A99" s="14" t="s">
        <v>1634</v>
      </c>
      <c r="B99" s="14" t="s">
        <v>1635</v>
      </c>
      <c r="C99" s="14" t="s">
        <v>604</v>
      </c>
      <c r="D99" s="14" t="s">
        <v>1636</v>
      </c>
      <c r="E99" s="14" t="s">
        <v>1637</v>
      </c>
      <c r="F99" s="14" t="s">
        <v>1638</v>
      </c>
      <c r="G99" s="21">
        <v>0.8</v>
      </c>
      <c r="H99" s="21"/>
      <c r="I99" s="21">
        <v>0.5988023952095809</v>
      </c>
      <c r="J99" s="21">
        <v>1.0526315789473684</v>
      </c>
      <c r="K99" s="21">
        <v>0.81714465805231651</v>
      </c>
      <c r="L99" s="21">
        <v>0.22739983834168556</v>
      </c>
    </row>
    <row r="100" spans="1:12">
      <c r="A100" s="14" t="s">
        <v>1639</v>
      </c>
      <c r="B100" s="14" t="s">
        <v>1640</v>
      </c>
      <c r="C100" s="14" t="s">
        <v>702</v>
      </c>
      <c r="D100" s="14" t="s">
        <v>1641</v>
      </c>
      <c r="E100" s="14" t="s">
        <v>1642</v>
      </c>
      <c r="F100" s="14" t="s">
        <v>1643</v>
      </c>
      <c r="G100" s="21">
        <v>0.82304526748971862</v>
      </c>
      <c r="H100" s="21"/>
      <c r="I100" s="21">
        <v>0.48780487804878053</v>
      </c>
      <c r="J100" s="21"/>
      <c r="K100" s="21">
        <v>0.65542507276924955</v>
      </c>
      <c r="L100" s="21">
        <v>0.23705075270130671</v>
      </c>
    </row>
    <row r="101" spans="1:12">
      <c r="A101" s="14" t="s">
        <v>1644</v>
      </c>
      <c r="B101" s="14" t="s">
        <v>1645</v>
      </c>
      <c r="C101" s="14" t="s">
        <v>422</v>
      </c>
      <c r="D101" s="14" t="s">
        <v>1646</v>
      </c>
      <c r="E101" s="14" t="s">
        <v>1647</v>
      </c>
      <c r="F101" s="14" t="s">
        <v>1648</v>
      </c>
      <c r="G101" s="21"/>
      <c r="H101" s="21"/>
      <c r="I101" s="21"/>
      <c r="J101" s="21">
        <v>0.70422535211267612</v>
      </c>
      <c r="K101" s="21">
        <v>0.70422535211267612</v>
      </c>
      <c r="L101" s="21"/>
    </row>
    <row r="102" spans="1:12">
      <c r="A102" s="14" t="s">
        <v>1649</v>
      </c>
      <c r="B102" s="14" t="s">
        <v>1645</v>
      </c>
      <c r="C102" s="14" t="s">
        <v>422</v>
      </c>
      <c r="D102" s="14" t="s">
        <v>1650</v>
      </c>
      <c r="E102" s="14" t="s">
        <v>1651</v>
      </c>
      <c r="F102" s="14" t="s">
        <v>1648</v>
      </c>
      <c r="G102" s="21">
        <v>0.6116207951070336</v>
      </c>
      <c r="H102" s="21"/>
      <c r="I102" s="21"/>
      <c r="J102" s="21">
        <v>0.76923076923076916</v>
      </c>
      <c r="K102" s="21">
        <v>0.69042578216890138</v>
      </c>
      <c r="L102" s="21">
        <v>0.11144708148553031</v>
      </c>
    </row>
    <row r="103" spans="1:12">
      <c r="A103" s="14" t="s">
        <v>1652</v>
      </c>
      <c r="B103" s="14" t="s">
        <v>1653</v>
      </c>
      <c r="C103" s="14" t="s">
        <v>1531</v>
      </c>
      <c r="D103" s="14" t="s">
        <v>1532</v>
      </c>
      <c r="E103" s="14" t="s">
        <v>1533</v>
      </c>
      <c r="F103" s="14" t="s">
        <v>1534</v>
      </c>
      <c r="G103" s="21"/>
      <c r="H103" s="21"/>
      <c r="I103" s="21"/>
      <c r="J103" s="21">
        <v>0.94339622641509424</v>
      </c>
      <c r="K103" s="21">
        <v>0.94339622641509424</v>
      </c>
      <c r="L103" s="21"/>
    </row>
    <row r="104" spans="1:12">
      <c r="A104" s="14" t="s">
        <v>1654</v>
      </c>
      <c r="B104" s="14" t="s">
        <v>1655</v>
      </c>
      <c r="C104" s="14" t="s">
        <v>476</v>
      </c>
      <c r="D104" s="14" t="s">
        <v>1656</v>
      </c>
      <c r="E104" s="14" t="s">
        <v>1466</v>
      </c>
      <c r="F104" s="14" t="s">
        <v>1657</v>
      </c>
      <c r="G104" s="21"/>
      <c r="H104" s="21"/>
      <c r="I104" s="21"/>
      <c r="J104" s="21">
        <v>0.80645161290322587</v>
      </c>
      <c r="K104" s="21">
        <v>0.80645161290322587</v>
      </c>
      <c r="L104" s="21"/>
    </row>
    <row r="105" spans="1:12">
      <c r="A105" s="14" t="s">
        <v>1658</v>
      </c>
      <c r="B105" s="14" t="s">
        <v>1659</v>
      </c>
      <c r="C105" s="14" t="s">
        <v>416</v>
      </c>
      <c r="D105" s="14" t="s">
        <v>1660</v>
      </c>
      <c r="E105" s="14" t="s">
        <v>1661</v>
      </c>
      <c r="F105" s="14" t="s">
        <v>1662</v>
      </c>
      <c r="G105" s="21"/>
      <c r="H105" s="21"/>
      <c r="I105" s="21">
        <v>0.47619047619047616</v>
      </c>
      <c r="J105" s="21">
        <v>0.80321285140562237</v>
      </c>
      <c r="K105" s="21">
        <v>0.63970166379804927</v>
      </c>
      <c r="L105" s="21">
        <v>0.23123973911436141</v>
      </c>
    </row>
    <row r="106" spans="1:12">
      <c r="A106" s="14" t="s">
        <v>1663</v>
      </c>
      <c r="B106" s="14" t="s">
        <v>1664</v>
      </c>
      <c r="C106" s="14" t="s">
        <v>40</v>
      </c>
      <c r="D106" s="14" t="s">
        <v>1665</v>
      </c>
      <c r="E106" s="14" t="s">
        <v>1666</v>
      </c>
      <c r="F106" s="14" t="s">
        <v>1667</v>
      </c>
      <c r="G106" s="21">
        <v>0.83333333333333337</v>
      </c>
      <c r="H106" s="21">
        <v>1.3157894736842106</v>
      </c>
      <c r="I106" s="21">
        <v>1.1627906976744187</v>
      </c>
      <c r="J106" s="21">
        <v>0.9174311926605504</v>
      </c>
      <c r="K106" s="21">
        <v>1.0573361743381282</v>
      </c>
      <c r="L106" s="21">
        <v>0.22186290144394921</v>
      </c>
    </row>
    <row r="107" spans="1:12">
      <c r="A107" s="14" t="s">
        <v>1668</v>
      </c>
      <c r="B107" s="14" t="s">
        <v>1664</v>
      </c>
      <c r="C107" s="14" t="s">
        <v>40</v>
      </c>
      <c r="D107" s="14" t="s">
        <v>1669</v>
      </c>
      <c r="E107" s="14" t="s">
        <v>1670</v>
      </c>
      <c r="F107" s="14" t="s">
        <v>1667</v>
      </c>
      <c r="G107" s="21"/>
      <c r="H107" s="21"/>
      <c r="I107" s="21"/>
      <c r="J107" s="21">
        <v>0.84033613445378152</v>
      </c>
      <c r="K107" s="21">
        <v>0.84033613445378152</v>
      </c>
      <c r="L107" s="21"/>
    </row>
    <row r="108" spans="1:12">
      <c r="A108" s="14" t="s">
        <v>1671</v>
      </c>
      <c r="B108" s="14" t="s">
        <v>1664</v>
      </c>
      <c r="C108" s="14" t="s">
        <v>40</v>
      </c>
      <c r="D108" s="14" t="s">
        <v>1672</v>
      </c>
      <c r="E108" s="14" t="s">
        <v>1673</v>
      </c>
      <c r="F108" s="14" t="s">
        <v>1667</v>
      </c>
      <c r="G108" s="21"/>
      <c r="H108" s="21">
        <v>1</v>
      </c>
      <c r="I108" s="21"/>
      <c r="J108" s="21">
        <v>1.1904761904761905</v>
      </c>
      <c r="K108" s="21">
        <v>1.0952380952380953</v>
      </c>
      <c r="L108" s="21">
        <v>0.13468700594029429</v>
      </c>
    </row>
    <row r="109" spans="1:12">
      <c r="A109" s="14" t="s">
        <v>1674</v>
      </c>
      <c r="B109" s="14" t="s">
        <v>1664</v>
      </c>
      <c r="C109" s="14" t="s">
        <v>40</v>
      </c>
      <c r="D109" s="14" t="s">
        <v>1675</v>
      </c>
      <c r="E109" s="14" t="s">
        <v>1676</v>
      </c>
      <c r="F109" s="14" t="s">
        <v>1667</v>
      </c>
      <c r="G109" s="21"/>
      <c r="H109" s="21">
        <v>1.0101010101010102</v>
      </c>
      <c r="I109" s="21"/>
      <c r="J109" s="21"/>
      <c r="K109" s="21">
        <v>1.0101010101010102</v>
      </c>
      <c r="L109" s="21"/>
    </row>
    <row r="110" spans="1:12">
      <c r="A110" s="14" t="s">
        <v>1677</v>
      </c>
      <c r="B110" s="14" t="s">
        <v>1664</v>
      </c>
      <c r="C110" s="14" t="s">
        <v>40</v>
      </c>
      <c r="D110" s="14" t="s">
        <v>1678</v>
      </c>
      <c r="E110" s="14" t="s">
        <v>1679</v>
      </c>
      <c r="F110" s="14" t="s">
        <v>1667</v>
      </c>
      <c r="G110" s="21"/>
      <c r="H110" s="21">
        <v>1.4814814814814814</v>
      </c>
      <c r="I110" s="21"/>
      <c r="J110" s="21"/>
      <c r="K110" s="21">
        <v>1.4814814814814814</v>
      </c>
      <c r="L110" s="21"/>
    </row>
    <row r="111" spans="1:12">
      <c r="A111" s="14" t="s">
        <v>1680</v>
      </c>
      <c r="B111" s="14" t="s">
        <v>1681</v>
      </c>
      <c r="C111" s="14" t="s">
        <v>1682</v>
      </c>
      <c r="D111" s="14" t="s">
        <v>1683</v>
      </c>
      <c r="E111" s="14" t="s">
        <v>1684</v>
      </c>
      <c r="F111" s="14" t="s">
        <v>1685</v>
      </c>
      <c r="G111" s="21"/>
      <c r="H111" s="21"/>
      <c r="I111" s="21"/>
      <c r="J111" s="21">
        <v>0.78740157480314954</v>
      </c>
      <c r="K111" s="21">
        <v>0.78740157480314954</v>
      </c>
      <c r="L111" s="21"/>
    </row>
    <row r="112" spans="1:12">
      <c r="A112" s="14" t="s">
        <v>1686</v>
      </c>
      <c r="B112" s="14" t="s">
        <v>1687</v>
      </c>
      <c r="C112" s="14" t="s">
        <v>393</v>
      </c>
      <c r="D112" s="14" t="s">
        <v>1688</v>
      </c>
      <c r="E112" s="14" t="s">
        <v>1689</v>
      </c>
      <c r="F112" s="14" t="s">
        <v>1690</v>
      </c>
      <c r="G112" s="21"/>
      <c r="H112" s="21"/>
      <c r="I112" s="21">
        <v>0.84745762711864414</v>
      </c>
      <c r="J112" s="21"/>
      <c r="K112" s="21">
        <v>0.84745762711864414</v>
      </c>
      <c r="L112" s="21"/>
    </row>
    <row r="113" spans="1:12">
      <c r="A113" s="14" t="s">
        <v>1691</v>
      </c>
      <c r="B113" s="14" t="s">
        <v>1692</v>
      </c>
      <c r="C113" s="14" t="s">
        <v>205</v>
      </c>
      <c r="D113" s="14" t="s">
        <v>1693</v>
      </c>
      <c r="E113" s="14" t="s">
        <v>1694</v>
      </c>
      <c r="F113" s="14" t="s">
        <v>1695</v>
      </c>
      <c r="G113" s="21">
        <v>0.88105726872246692</v>
      </c>
      <c r="H113" s="21">
        <v>1.3333333333333333</v>
      </c>
      <c r="I113" s="21">
        <v>0.67114093959731547</v>
      </c>
      <c r="J113" s="21">
        <v>0.93457943925233644</v>
      </c>
      <c r="K113" s="21">
        <v>0.95502774522636302</v>
      </c>
      <c r="L113" s="21">
        <v>0.2766445378788735</v>
      </c>
    </row>
    <row r="114" spans="1:12">
      <c r="A114" s="14" t="s">
        <v>1696</v>
      </c>
      <c r="B114" s="14" t="s">
        <v>1692</v>
      </c>
      <c r="C114" s="14" t="s">
        <v>205</v>
      </c>
      <c r="D114" s="14" t="s">
        <v>1697</v>
      </c>
      <c r="E114" s="14" t="s">
        <v>1698</v>
      </c>
      <c r="F114" s="14" t="s">
        <v>1695</v>
      </c>
      <c r="G114" s="21"/>
      <c r="H114" s="21"/>
      <c r="I114" s="21">
        <v>0.6097560975609756</v>
      </c>
      <c r="J114" s="21">
        <v>0.8</v>
      </c>
      <c r="K114" s="21">
        <v>0.70487804878048776</v>
      </c>
      <c r="L114" s="21">
        <v>0.13452275349402662</v>
      </c>
    </row>
    <row r="115" spans="1:12">
      <c r="A115" s="14" t="s">
        <v>1699</v>
      </c>
      <c r="B115" s="14" t="s">
        <v>1692</v>
      </c>
      <c r="C115" s="14" t="s">
        <v>205</v>
      </c>
      <c r="D115" s="14" t="s">
        <v>1700</v>
      </c>
      <c r="E115" s="14" t="s">
        <v>1701</v>
      </c>
      <c r="F115" s="14" t="s">
        <v>1695</v>
      </c>
      <c r="G115" s="21">
        <v>0.970873786407767</v>
      </c>
      <c r="H115" s="21"/>
      <c r="I115" s="21"/>
      <c r="J115" s="21">
        <v>0.8733624454148472</v>
      </c>
      <c r="K115" s="21">
        <v>0.9221181159113071</v>
      </c>
      <c r="L115" s="21">
        <v>6.8950930458686249E-2</v>
      </c>
    </row>
    <row r="116" spans="1:12">
      <c r="A116" s="14" t="s">
        <v>1702</v>
      </c>
      <c r="B116" s="14" t="s">
        <v>1703</v>
      </c>
      <c r="C116" s="14" t="s">
        <v>393</v>
      </c>
      <c r="D116" s="14" t="s">
        <v>1688</v>
      </c>
      <c r="E116" s="14" t="s">
        <v>1704</v>
      </c>
      <c r="F116" s="14" t="s">
        <v>1690</v>
      </c>
      <c r="G116" s="21"/>
      <c r="H116" s="21"/>
      <c r="I116" s="21">
        <v>0.84745762711864414</v>
      </c>
      <c r="J116" s="21"/>
      <c r="K116" s="21">
        <v>0.84745762711864414</v>
      </c>
      <c r="L116" s="21"/>
    </row>
    <row r="117" spans="1:12">
      <c r="A117" s="14" t="s">
        <v>1705</v>
      </c>
      <c r="B117" s="14" t="s">
        <v>1706</v>
      </c>
      <c r="C117" s="14" t="s">
        <v>276</v>
      </c>
      <c r="D117" s="14" t="s">
        <v>1707</v>
      </c>
      <c r="E117" s="14" t="s">
        <v>1580</v>
      </c>
      <c r="F117" s="14" t="s">
        <v>1708</v>
      </c>
      <c r="G117" s="21"/>
      <c r="H117" s="21"/>
      <c r="I117" s="21"/>
      <c r="J117" s="21">
        <v>0.65359477124183007</v>
      </c>
      <c r="K117" s="21">
        <v>0.65359477124183007</v>
      </c>
      <c r="L117" s="21"/>
    </row>
    <row r="118" spans="1:12">
      <c r="A118" s="14" t="s">
        <v>1709</v>
      </c>
      <c r="B118" s="14" t="s">
        <v>1710</v>
      </c>
      <c r="C118" s="14" t="s">
        <v>1711</v>
      </c>
      <c r="D118" s="14" t="s">
        <v>1712</v>
      </c>
      <c r="E118" s="14" t="s">
        <v>1499</v>
      </c>
      <c r="F118" s="14" t="s">
        <v>1713</v>
      </c>
      <c r="G118" s="21"/>
      <c r="H118" s="21"/>
      <c r="I118" s="21"/>
      <c r="J118" s="21">
        <v>0.68965517241379315</v>
      </c>
      <c r="K118" s="21">
        <v>0.68965517241379315</v>
      </c>
      <c r="L118" s="21"/>
    </row>
    <row r="119" spans="1:12">
      <c r="A119" s="14" t="s">
        <v>1714</v>
      </c>
      <c r="B119" s="14" t="s">
        <v>1715</v>
      </c>
      <c r="C119" s="14" t="s">
        <v>1711</v>
      </c>
      <c r="D119" s="14" t="s">
        <v>1712</v>
      </c>
      <c r="E119" s="14" t="s">
        <v>1689</v>
      </c>
      <c r="F119" s="14" t="s">
        <v>1713</v>
      </c>
      <c r="G119" s="21"/>
      <c r="H119" s="21"/>
      <c r="I119" s="21"/>
      <c r="J119" s="21">
        <v>0.68965517241379315</v>
      </c>
      <c r="K119" s="21">
        <v>0.68965517241379315</v>
      </c>
      <c r="L119" s="21"/>
    </row>
    <row r="120" spans="1:12">
      <c r="A120" s="14" t="s">
        <v>1716</v>
      </c>
      <c r="B120" s="14" t="s">
        <v>1717</v>
      </c>
      <c r="C120" s="14" t="s">
        <v>293</v>
      </c>
      <c r="D120" s="14" t="s">
        <v>1718</v>
      </c>
      <c r="E120" s="14" t="s">
        <v>1719</v>
      </c>
      <c r="F120" s="14" t="s">
        <v>1720</v>
      </c>
      <c r="G120" s="21"/>
      <c r="H120" s="21"/>
      <c r="I120" s="21">
        <v>0.55865921787709494</v>
      </c>
      <c r="J120" s="21">
        <v>0.91324200913242015</v>
      </c>
      <c r="K120" s="21">
        <v>0.73595061350475754</v>
      </c>
      <c r="L120" s="21">
        <v>0.2507278961886944</v>
      </c>
    </row>
    <row r="121" spans="1:12">
      <c r="A121" s="14" t="s">
        <v>1721</v>
      </c>
      <c r="B121" s="14" t="s">
        <v>1722</v>
      </c>
      <c r="C121" s="14" t="s">
        <v>293</v>
      </c>
      <c r="D121" s="14" t="s">
        <v>1718</v>
      </c>
      <c r="E121" s="14" t="s">
        <v>1723</v>
      </c>
      <c r="F121" s="14" t="s">
        <v>1720</v>
      </c>
      <c r="G121" s="21"/>
      <c r="H121" s="21"/>
      <c r="I121" s="21">
        <v>0.55865921787709494</v>
      </c>
      <c r="J121" s="21">
        <v>0.91324200913242015</v>
      </c>
      <c r="K121" s="21">
        <v>0.73595061350475754</v>
      </c>
      <c r="L121" s="21">
        <v>0.2507278961886944</v>
      </c>
    </row>
    <row r="122" spans="1:12">
      <c r="A122" s="14" t="s">
        <v>1724</v>
      </c>
      <c r="B122" s="14" t="s">
        <v>1725</v>
      </c>
      <c r="C122" s="14" t="s">
        <v>293</v>
      </c>
      <c r="D122" s="14" t="s">
        <v>1718</v>
      </c>
      <c r="E122" s="14" t="s">
        <v>1726</v>
      </c>
      <c r="F122" s="14" t="s">
        <v>1720</v>
      </c>
      <c r="G122" s="21"/>
      <c r="H122" s="21"/>
      <c r="I122" s="21">
        <v>0.55865921787709494</v>
      </c>
      <c r="J122" s="21">
        <v>0.91324200913242015</v>
      </c>
      <c r="K122" s="21">
        <v>0.73595061350475754</v>
      </c>
      <c r="L122" s="21">
        <v>0.2507278961886944</v>
      </c>
    </row>
    <row r="123" spans="1:12">
      <c r="A123" s="14" t="s">
        <v>1727</v>
      </c>
      <c r="B123" s="14" t="s">
        <v>1728</v>
      </c>
      <c r="C123" s="14" t="s">
        <v>293</v>
      </c>
      <c r="D123" s="14" t="s">
        <v>1718</v>
      </c>
      <c r="E123" s="14" t="s">
        <v>1729</v>
      </c>
      <c r="F123" s="14" t="s">
        <v>1720</v>
      </c>
      <c r="G123" s="21"/>
      <c r="H123" s="21"/>
      <c r="I123" s="21">
        <v>0.55865921787709494</v>
      </c>
      <c r="J123" s="21">
        <v>0.91324200913242015</v>
      </c>
      <c r="K123" s="21">
        <v>0.73595061350475754</v>
      </c>
      <c r="L123" s="21">
        <v>0.2507278961886944</v>
      </c>
    </row>
    <row r="124" spans="1:12">
      <c r="A124" s="14" t="s">
        <v>1730</v>
      </c>
      <c r="B124" s="14" t="s">
        <v>1731</v>
      </c>
      <c r="C124" s="14" t="s">
        <v>297</v>
      </c>
      <c r="D124" s="14" t="s">
        <v>1732</v>
      </c>
      <c r="E124" s="14" t="s">
        <v>1733</v>
      </c>
      <c r="F124" s="14" t="s">
        <v>1734</v>
      </c>
      <c r="G124" s="21"/>
      <c r="H124" s="21"/>
      <c r="I124" s="21"/>
      <c r="J124" s="21">
        <v>0.9174311926605504</v>
      </c>
      <c r="K124" s="21">
        <v>0.9174311926605504</v>
      </c>
      <c r="L124" s="21"/>
    </row>
    <row r="125" spans="1:12">
      <c r="A125" s="14" t="s">
        <v>1735</v>
      </c>
      <c r="B125" s="14" t="s">
        <v>1731</v>
      </c>
      <c r="C125" s="14" t="s">
        <v>297</v>
      </c>
      <c r="D125" s="14" t="s">
        <v>1736</v>
      </c>
      <c r="E125" s="14" t="s">
        <v>1737</v>
      </c>
      <c r="F125" s="14" t="s">
        <v>1734</v>
      </c>
      <c r="G125" s="21"/>
      <c r="H125" s="21"/>
      <c r="I125" s="21"/>
      <c r="J125" s="21">
        <v>0.95238095238096143</v>
      </c>
      <c r="K125" s="21">
        <v>0.95238095238096143</v>
      </c>
      <c r="L125" s="21"/>
    </row>
    <row r="126" spans="1:12">
      <c r="A126" s="14" t="s">
        <v>1738</v>
      </c>
      <c r="B126" s="14" t="s">
        <v>1739</v>
      </c>
      <c r="C126" s="14" t="s">
        <v>1267</v>
      </c>
      <c r="D126" s="14" t="s">
        <v>1268</v>
      </c>
      <c r="E126" s="14" t="s">
        <v>1269</v>
      </c>
      <c r="F126" s="14" t="s">
        <v>1270</v>
      </c>
      <c r="G126" s="21"/>
      <c r="H126" s="21"/>
      <c r="I126" s="21"/>
      <c r="J126" s="21">
        <v>1.0526315789473684</v>
      </c>
      <c r="K126" s="21">
        <v>1.0526315789473684</v>
      </c>
      <c r="L126" s="21"/>
    </row>
    <row r="127" spans="1:12">
      <c r="A127" s="14" t="s">
        <v>1740</v>
      </c>
      <c r="B127" s="14" t="s">
        <v>1741</v>
      </c>
      <c r="C127" s="14" t="s">
        <v>1267</v>
      </c>
      <c r="D127" s="14" t="s">
        <v>1268</v>
      </c>
      <c r="E127" s="14" t="s">
        <v>1742</v>
      </c>
      <c r="F127" s="14" t="s">
        <v>1270</v>
      </c>
      <c r="G127" s="21"/>
      <c r="H127" s="21"/>
      <c r="I127" s="21"/>
      <c r="J127" s="21">
        <v>1.0526315789473684</v>
      </c>
      <c r="K127" s="21">
        <v>1.0526315789473684</v>
      </c>
      <c r="L127" s="21"/>
    </row>
    <row r="128" spans="1:12">
      <c r="A128" s="14" t="s">
        <v>1743</v>
      </c>
      <c r="B128" s="14" t="s">
        <v>1744</v>
      </c>
      <c r="C128" s="14" t="s">
        <v>1267</v>
      </c>
      <c r="D128" s="14" t="s">
        <v>1268</v>
      </c>
      <c r="E128" s="14" t="s">
        <v>1742</v>
      </c>
      <c r="F128" s="14" t="s">
        <v>1270</v>
      </c>
      <c r="G128" s="21"/>
      <c r="H128" s="21"/>
      <c r="I128" s="21"/>
      <c r="J128" s="21">
        <v>1.0526315789473684</v>
      </c>
      <c r="K128" s="21">
        <v>1.0526315789473684</v>
      </c>
      <c r="L128" s="21"/>
    </row>
    <row r="129" spans="1:12">
      <c r="A129" s="14" t="s">
        <v>1745</v>
      </c>
      <c r="B129" s="14" t="s">
        <v>1746</v>
      </c>
      <c r="C129" s="14" t="s">
        <v>807</v>
      </c>
      <c r="D129" s="14" t="s">
        <v>1747</v>
      </c>
      <c r="E129" s="14" t="s">
        <v>1273</v>
      </c>
      <c r="F129" s="14" t="s">
        <v>1748</v>
      </c>
      <c r="G129" s="21">
        <v>0.80645161290322587</v>
      </c>
      <c r="H129" s="21"/>
      <c r="I129" s="21">
        <v>0.78740157480314954</v>
      </c>
      <c r="J129" s="21">
        <v>0.86580086580087323</v>
      </c>
      <c r="K129" s="21">
        <v>0.81988468450241625</v>
      </c>
      <c r="L129" s="21">
        <v>4.0889457891710987E-2</v>
      </c>
    </row>
    <row r="130" spans="1:12">
      <c r="A130" s="14" t="s">
        <v>1749</v>
      </c>
      <c r="B130" s="14" t="s">
        <v>1746</v>
      </c>
      <c r="C130" s="14" t="s">
        <v>807</v>
      </c>
      <c r="D130" s="14" t="s">
        <v>1750</v>
      </c>
      <c r="E130" s="14" t="s">
        <v>1751</v>
      </c>
      <c r="F130" s="14" t="s">
        <v>1748</v>
      </c>
      <c r="G130" s="21"/>
      <c r="H130" s="21"/>
      <c r="I130" s="21">
        <v>1.1363636363636365</v>
      </c>
      <c r="J130" s="21"/>
      <c r="K130" s="21">
        <v>1.1363636363636365</v>
      </c>
      <c r="L130" s="21"/>
    </row>
    <row r="131" spans="1:12">
      <c r="A131" s="14" t="s">
        <v>1752</v>
      </c>
      <c r="B131" s="14" t="s">
        <v>1746</v>
      </c>
      <c r="C131" s="14" t="s">
        <v>807</v>
      </c>
      <c r="D131" s="14" t="s">
        <v>1753</v>
      </c>
      <c r="E131" s="14" t="s">
        <v>1403</v>
      </c>
      <c r="F131" s="14" t="s">
        <v>1748</v>
      </c>
      <c r="G131" s="21"/>
      <c r="H131" s="21"/>
      <c r="I131" s="21"/>
      <c r="J131" s="21">
        <v>0.88495575221238942</v>
      </c>
      <c r="K131" s="21">
        <v>0.88495575221238942</v>
      </c>
      <c r="L131" s="21"/>
    </row>
    <row r="132" spans="1:12">
      <c r="A132" s="14" t="s">
        <v>1754</v>
      </c>
      <c r="B132" s="14" t="s">
        <v>1755</v>
      </c>
      <c r="C132" s="14" t="s">
        <v>239</v>
      </c>
      <c r="D132" s="14" t="s">
        <v>1756</v>
      </c>
      <c r="E132" s="14" t="s">
        <v>1528</v>
      </c>
      <c r="F132" s="14" t="s">
        <v>1757</v>
      </c>
      <c r="G132" s="21"/>
      <c r="H132" s="21"/>
      <c r="I132" s="21"/>
      <c r="J132" s="21">
        <v>0.85106382978724127</v>
      </c>
      <c r="K132" s="21">
        <v>0.85106382978724127</v>
      </c>
      <c r="L132" s="21"/>
    </row>
    <row r="133" spans="1:12">
      <c r="A133" s="14" t="s">
        <v>1758</v>
      </c>
      <c r="B133" s="14" t="s">
        <v>1759</v>
      </c>
      <c r="C133" s="14" t="s">
        <v>479</v>
      </c>
      <c r="D133" s="14" t="s">
        <v>1760</v>
      </c>
      <c r="E133" s="14" t="s">
        <v>1761</v>
      </c>
      <c r="F133" s="14" t="s">
        <v>1762</v>
      </c>
      <c r="G133" s="21"/>
      <c r="H133" s="21"/>
      <c r="I133" s="21"/>
      <c r="J133" s="21">
        <v>0.86206896551724144</v>
      </c>
      <c r="K133" s="21">
        <v>0.86206896551724144</v>
      </c>
      <c r="L133" s="21"/>
    </row>
    <row r="134" spans="1:12">
      <c r="A134" s="14" t="s">
        <v>1763</v>
      </c>
      <c r="B134" s="14" t="s">
        <v>1759</v>
      </c>
      <c r="C134" s="14" t="s">
        <v>479</v>
      </c>
      <c r="D134" s="14" t="s">
        <v>1764</v>
      </c>
      <c r="E134" s="14" t="s">
        <v>1765</v>
      </c>
      <c r="F134" s="14" t="s">
        <v>1762</v>
      </c>
      <c r="G134" s="21"/>
      <c r="H134" s="21"/>
      <c r="I134" s="21"/>
      <c r="J134" s="21">
        <v>0.84745762711864414</v>
      </c>
      <c r="K134" s="21">
        <v>0.84745762711864414</v>
      </c>
      <c r="L134" s="21"/>
    </row>
    <row r="135" spans="1:12">
      <c r="A135" s="14" t="s">
        <v>1766</v>
      </c>
      <c r="B135" s="14" t="s">
        <v>1759</v>
      </c>
      <c r="C135" s="14" t="s">
        <v>479</v>
      </c>
      <c r="D135" s="14" t="s">
        <v>1767</v>
      </c>
      <c r="E135" s="14" t="s">
        <v>1768</v>
      </c>
      <c r="F135" s="14" t="s">
        <v>1762</v>
      </c>
      <c r="G135" s="21"/>
      <c r="H135" s="21"/>
      <c r="I135" s="21">
        <v>0.65573770491803285</v>
      </c>
      <c r="J135" s="21"/>
      <c r="K135" s="21">
        <v>0.65573770491803285</v>
      </c>
      <c r="L135" s="21"/>
    </row>
    <row r="136" spans="1:12">
      <c r="A136" s="14" t="s">
        <v>1769</v>
      </c>
      <c r="B136" s="14" t="s">
        <v>1770</v>
      </c>
      <c r="C136" s="14" t="s">
        <v>55</v>
      </c>
      <c r="D136" s="14" t="s">
        <v>1771</v>
      </c>
      <c r="E136" s="14" t="s">
        <v>1772</v>
      </c>
      <c r="F136" s="14" t="s">
        <v>1773</v>
      </c>
      <c r="G136" s="21"/>
      <c r="H136" s="21"/>
      <c r="I136" s="21">
        <v>1.1494252873563218</v>
      </c>
      <c r="J136" s="21">
        <v>0.84745762711864414</v>
      </c>
      <c r="K136" s="21">
        <v>0.9984414572374829</v>
      </c>
      <c r="L136" s="21">
        <v>0.21352338025309733</v>
      </c>
    </row>
    <row r="137" spans="1:12">
      <c r="A137" s="14" t="s">
        <v>1774</v>
      </c>
      <c r="B137" s="14" t="s">
        <v>1770</v>
      </c>
      <c r="C137" s="14" t="s">
        <v>55</v>
      </c>
      <c r="D137" s="14" t="s">
        <v>1775</v>
      </c>
      <c r="E137" s="14" t="s">
        <v>1776</v>
      </c>
      <c r="F137" s="14" t="s">
        <v>1773</v>
      </c>
      <c r="G137" s="21"/>
      <c r="H137" s="21">
        <v>1.25</v>
      </c>
      <c r="I137" s="21"/>
      <c r="J137" s="21"/>
      <c r="K137" s="21">
        <v>1.25</v>
      </c>
      <c r="L137" s="21"/>
    </row>
    <row r="138" spans="1:12">
      <c r="A138" s="14" t="s">
        <v>1777</v>
      </c>
      <c r="B138" s="14" t="s">
        <v>1778</v>
      </c>
      <c r="C138" s="14" t="s">
        <v>308</v>
      </c>
      <c r="D138" s="14" t="s">
        <v>1779</v>
      </c>
      <c r="E138" s="14" t="s">
        <v>1600</v>
      </c>
      <c r="F138" s="14" t="s">
        <v>1780</v>
      </c>
      <c r="G138" s="21"/>
      <c r="H138" s="21"/>
      <c r="I138" s="21"/>
      <c r="J138" s="21">
        <v>1.1627906976744187</v>
      </c>
      <c r="K138" s="21">
        <v>1.1627906976744187</v>
      </c>
      <c r="L138" s="21"/>
    </row>
    <row r="139" spans="1:12">
      <c r="A139" s="14" t="s">
        <v>1781</v>
      </c>
      <c r="B139" s="14" t="s">
        <v>1782</v>
      </c>
      <c r="C139" s="14" t="s">
        <v>38</v>
      </c>
      <c r="D139" s="14" t="s">
        <v>1783</v>
      </c>
      <c r="E139" s="14" t="s">
        <v>1784</v>
      </c>
      <c r="F139" s="14" t="s">
        <v>1785</v>
      </c>
      <c r="G139" s="21"/>
      <c r="H139" s="21"/>
      <c r="I139" s="21"/>
      <c r="J139" s="21">
        <v>1.1695906432748537</v>
      </c>
      <c r="K139" s="21">
        <v>1.1695906432748537</v>
      </c>
      <c r="L139" s="21"/>
    </row>
    <row r="140" spans="1:12">
      <c r="A140" s="14" t="s">
        <v>1786</v>
      </c>
      <c r="B140" s="14" t="s">
        <v>1787</v>
      </c>
      <c r="C140" s="14" t="s">
        <v>1788</v>
      </c>
      <c r="D140" s="14" t="s">
        <v>1789</v>
      </c>
      <c r="E140" s="14" t="s">
        <v>1472</v>
      </c>
      <c r="F140" s="14" t="s">
        <v>1790</v>
      </c>
      <c r="G140" s="21"/>
      <c r="H140" s="21"/>
      <c r="I140" s="21"/>
      <c r="J140" s="21">
        <v>0.625</v>
      </c>
      <c r="K140" s="21">
        <v>0.625</v>
      </c>
      <c r="L140" s="21"/>
    </row>
    <row r="141" spans="1:12">
      <c r="A141" s="14" t="s">
        <v>1791</v>
      </c>
      <c r="B141" s="14" t="s">
        <v>1792</v>
      </c>
      <c r="C141" s="14" t="s">
        <v>764</v>
      </c>
      <c r="D141" s="14" t="s">
        <v>1596</v>
      </c>
      <c r="E141" s="14" t="s">
        <v>1793</v>
      </c>
      <c r="F141" s="14" t="s">
        <v>1597</v>
      </c>
      <c r="G141" s="21">
        <v>0.90909090909090906</v>
      </c>
      <c r="H141" s="21"/>
      <c r="I141" s="21">
        <v>0.84745762711864414</v>
      </c>
      <c r="J141" s="21">
        <v>0.88495575221238942</v>
      </c>
      <c r="K141" s="21">
        <v>0.88050142947398091</v>
      </c>
      <c r="L141" s="21">
        <v>3.1057142575604713E-2</v>
      </c>
    </row>
    <row r="142" spans="1:12">
      <c r="A142" s="14" t="s">
        <v>1794</v>
      </c>
      <c r="B142" s="14" t="s">
        <v>1792</v>
      </c>
      <c r="C142" s="14" t="s">
        <v>764</v>
      </c>
      <c r="D142" s="14" t="s">
        <v>1599</v>
      </c>
      <c r="E142" s="14" t="s">
        <v>1689</v>
      </c>
      <c r="F142" s="14" t="s">
        <v>1597</v>
      </c>
      <c r="G142" s="21"/>
      <c r="H142" s="21"/>
      <c r="I142" s="21"/>
      <c r="J142" s="21">
        <v>1.0101010101010102</v>
      </c>
      <c r="K142" s="21">
        <v>1.0101010101010102</v>
      </c>
      <c r="L142" s="21"/>
    </row>
    <row r="143" spans="1:12">
      <c r="A143" s="14" t="s">
        <v>1795</v>
      </c>
      <c r="B143" s="14" t="s">
        <v>1796</v>
      </c>
      <c r="C143" s="14" t="s">
        <v>764</v>
      </c>
      <c r="D143" s="14" t="s">
        <v>1596</v>
      </c>
      <c r="E143" s="14" t="s">
        <v>1263</v>
      </c>
      <c r="F143" s="14" t="s">
        <v>1597</v>
      </c>
      <c r="G143" s="21">
        <v>0.90909090909090906</v>
      </c>
      <c r="H143" s="21"/>
      <c r="I143" s="21">
        <v>0.84745762711864414</v>
      </c>
      <c r="J143" s="21">
        <v>0.88495575221238942</v>
      </c>
      <c r="K143" s="21">
        <v>0.88050142947398091</v>
      </c>
      <c r="L143" s="21">
        <v>3.1057142575604713E-2</v>
      </c>
    </row>
    <row r="144" spans="1:12">
      <c r="A144" s="14" t="s">
        <v>1797</v>
      </c>
      <c r="B144" s="14" t="s">
        <v>1796</v>
      </c>
      <c r="C144" s="14" t="s">
        <v>764</v>
      </c>
      <c r="D144" s="14" t="s">
        <v>1599</v>
      </c>
      <c r="E144" s="14" t="s">
        <v>1798</v>
      </c>
      <c r="F144" s="14" t="s">
        <v>1597</v>
      </c>
      <c r="G144" s="21"/>
      <c r="H144" s="21"/>
      <c r="I144" s="21"/>
      <c r="J144" s="21">
        <v>1.0101010101010102</v>
      </c>
      <c r="K144" s="21">
        <v>1.0101010101010102</v>
      </c>
      <c r="L144" s="21"/>
    </row>
    <row r="145" spans="1:12">
      <c r="A145" s="14" t="s">
        <v>1799</v>
      </c>
      <c r="B145" s="14" t="s">
        <v>1800</v>
      </c>
      <c r="C145" s="14" t="s">
        <v>764</v>
      </c>
      <c r="D145" s="14" t="s">
        <v>1596</v>
      </c>
      <c r="E145" s="14" t="s">
        <v>1801</v>
      </c>
      <c r="F145" s="14" t="s">
        <v>1597</v>
      </c>
      <c r="G145" s="21">
        <v>0.90909090909090906</v>
      </c>
      <c r="H145" s="21"/>
      <c r="I145" s="21">
        <v>0.84745762711864414</v>
      </c>
      <c r="J145" s="21">
        <v>0.88495575221238942</v>
      </c>
      <c r="K145" s="21">
        <v>0.88050142947398091</v>
      </c>
      <c r="L145" s="21">
        <v>3.1057142575604713E-2</v>
      </c>
    </row>
    <row r="146" spans="1:12">
      <c r="A146" s="14" t="s">
        <v>1802</v>
      </c>
      <c r="B146" s="14" t="s">
        <v>1800</v>
      </c>
      <c r="C146" s="14" t="s">
        <v>764</v>
      </c>
      <c r="D146" s="14" t="s">
        <v>1599</v>
      </c>
      <c r="E146" s="14" t="s">
        <v>1803</v>
      </c>
      <c r="F146" s="14" t="s">
        <v>1597</v>
      </c>
      <c r="G146" s="21"/>
      <c r="H146" s="21"/>
      <c r="I146" s="21"/>
      <c r="J146" s="21">
        <v>1.0101010101010102</v>
      </c>
      <c r="K146" s="21">
        <v>1.0101010101010102</v>
      </c>
      <c r="L146" s="21"/>
    </row>
    <row r="147" spans="1:12">
      <c r="A147" s="14" t="s">
        <v>1804</v>
      </c>
      <c r="B147" s="14" t="s">
        <v>1805</v>
      </c>
      <c r="C147" s="14" t="s">
        <v>789</v>
      </c>
      <c r="D147" s="14" t="s">
        <v>1806</v>
      </c>
      <c r="E147" s="14" t="s">
        <v>1555</v>
      </c>
      <c r="F147" s="14" t="s">
        <v>1807</v>
      </c>
      <c r="G147" s="21"/>
      <c r="H147" s="21"/>
      <c r="I147" s="21">
        <v>1.075268817204301</v>
      </c>
      <c r="J147" s="21">
        <v>0.76335877862595414</v>
      </c>
      <c r="K147" s="21">
        <v>0.91931379791512757</v>
      </c>
      <c r="L147" s="21">
        <v>0.2205537033989067</v>
      </c>
    </row>
    <row r="148" spans="1:12">
      <c r="A148" s="14" t="s">
        <v>1808</v>
      </c>
      <c r="B148" s="14" t="s">
        <v>1809</v>
      </c>
      <c r="C148" s="14" t="s">
        <v>807</v>
      </c>
      <c r="D148" s="14" t="s">
        <v>1747</v>
      </c>
      <c r="E148" s="14" t="s">
        <v>1810</v>
      </c>
      <c r="F148" s="14" t="s">
        <v>1748</v>
      </c>
      <c r="G148" s="21">
        <v>0.80645161290322587</v>
      </c>
      <c r="H148" s="21"/>
      <c r="I148" s="21">
        <v>0.78740157480314954</v>
      </c>
      <c r="J148" s="21">
        <v>0.86580086580087323</v>
      </c>
      <c r="K148" s="21">
        <v>0.81988468450241625</v>
      </c>
      <c r="L148" s="21">
        <v>4.0889457891710987E-2</v>
      </c>
    </row>
    <row r="149" spans="1:12">
      <c r="A149" s="14" t="s">
        <v>1811</v>
      </c>
      <c r="B149" s="14" t="s">
        <v>1809</v>
      </c>
      <c r="C149" s="14" t="s">
        <v>807</v>
      </c>
      <c r="D149" s="14" t="s">
        <v>1750</v>
      </c>
      <c r="E149" s="14" t="s">
        <v>1533</v>
      </c>
      <c r="F149" s="14" t="s">
        <v>1748</v>
      </c>
      <c r="G149" s="21"/>
      <c r="H149" s="21"/>
      <c r="I149" s="21">
        <v>1.1363636363636365</v>
      </c>
      <c r="J149" s="21"/>
      <c r="K149" s="21">
        <v>1.1363636363636365</v>
      </c>
      <c r="L149" s="21"/>
    </row>
    <row r="150" spans="1:12">
      <c r="A150" s="14" t="s">
        <v>1812</v>
      </c>
      <c r="B150" s="14" t="s">
        <v>1809</v>
      </c>
      <c r="C150" s="14" t="s">
        <v>807</v>
      </c>
      <c r="D150" s="14" t="s">
        <v>1753</v>
      </c>
      <c r="E150" s="14" t="s">
        <v>1813</v>
      </c>
      <c r="F150" s="14" t="s">
        <v>1748</v>
      </c>
      <c r="G150" s="21"/>
      <c r="H150" s="21"/>
      <c r="I150" s="21"/>
      <c r="J150" s="21">
        <v>0.88495575221238942</v>
      </c>
      <c r="K150" s="21">
        <v>0.88495575221238942</v>
      </c>
      <c r="L150" s="21"/>
    </row>
    <row r="151" spans="1:12">
      <c r="A151" s="14" t="s">
        <v>1814</v>
      </c>
      <c r="B151" s="14" t="s">
        <v>1815</v>
      </c>
      <c r="C151" s="14" t="s">
        <v>807</v>
      </c>
      <c r="D151" s="14" t="s">
        <v>1747</v>
      </c>
      <c r="E151" s="14" t="s">
        <v>1816</v>
      </c>
      <c r="F151" s="14" t="s">
        <v>1748</v>
      </c>
      <c r="G151" s="21">
        <v>0.80645161290322587</v>
      </c>
      <c r="H151" s="21"/>
      <c r="I151" s="21">
        <v>0.78740157480314954</v>
      </c>
      <c r="J151" s="21">
        <v>0.86580086580087323</v>
      </c>
      <c r="K151" s="21">
        <v>0.81988468450241625</v>
      </c>
      <c r="L151" s="21">
        <v>4.0889457891710987E-2</v>
      </c>
    </row>
    <row r="152" spans="1:12">
      <c r="A152" s="14" t="s">
        <v>1817</v>
      </c>
      <c r="B152" s="14" t="s">
        <v>1815</v>
      </c>
      <c r="C152" s="14" t="s">
        <v>807</v>
      </c>
      <c r="D152" s="14" t="s">
        <v>1750</v>
      </c>
      <c r="E152" s="14" t="s">
        <v>1818</v>
      </c>
      <c r="F152" s="14" t="s">
        <v>1748</v>
      </c>
      <c r="G152" s="21"/>
      <c r="H152" s="21"/>
      <c r="I152" s="21">
        <v>1.1363636363636365</v>
      </c>
      <c r="J152" s="21"/>
      <c r="K152" s="21">
        <v>1.1363636363636365</v>
      </c>
      <c r="L152" s="21"/>
    </row>
    <row r="153" spans="1:12">
      <c r="A153" s="14" t="s">
        <v>1819</v>
      </c>
      <c r="B153" s="14" t="s">
        <v>1815</v>
      </c>
      <c r="C153" s="14" t="s">
        <v>807</v>
      </c>
      <c r="D153" s="14" t="s">
        <v>1753</v>
      </c>
      <c r="E153" s="14" t="s">
        <v>1820</v>
      </c>
      <c r="F153" s="14" t="s">
        <v>1748</v>
      </c>
      <c r="G153" s="21"/>
      <c r="H153" s="21"/>
      <c r="I153" s="21"/>
      <c r="J153" s="21">
        <v>0.88495575221238942</v>
      </c>
      <c r="K153" s="21">
        <v>0.88495575221238942</v>
      </c>
      <c r="L153" s="21"/>
    </row>
    <row r="154" spans="1:12">
      <c r="A154" s="14" t="s">
        <v>1821</v>
      </c>
      <c r="B154" s="14" t="s">
        <v>1822</v>
      </c>
      <c r="C154" s="14" t="s">
        <v>397</v>
      </c>
      <c r="D154" s="14" t="s">
        <v>1823</v>
      </c>
      <c r="E154" s="14" t="s">
        <v>1824</v>
      </c>
      <c r="F154" s="14" t="s">
        <v>1825</v>
      </c>
      <c r="G154" s="21"/>
      <c r="H154" s="21"/>
      <c r="I154" s="21"/>
      <c r="J154" s="21">
        <v>0.75757575757576323</v>
      </c>
      <c r="K154" s="21">
        <v>0.75757575757576323</v>
      </c>
      <c r="L154" s="21"/>
    </row>
    <row r="155" spans="1:12">
      <c r="A155" s="14" t="s">
        <v>1826</v>
      </c>
      <c r="B155" s="14" t="s">
        <v>1827</v>
      </c>
      <c r="C155" s="14" t="s">
        <v>1828</v>
      </c>
      <c r="D155" s="14" t="s">
        <v>1829</v>
      </c>
      <c r="E155" s="14" t="s">
        <v>1830</v>
      </c>
      <c r="F155" s="14" t="s">
        <v>1831</v>
      </c>
      <c r="G155" s="21"/>
      <c r="H155" s="21"/>
      <c r="I155" s="21"/>
      <c r="J155" s="21">
        <v>1</v>
      </c>
      <c r="K155" s="21">
        <v>1</v>
      </c>
      <c r="L155" s="21"/>
    </row>
    <row r="156" spans="1:12">
      <c r="A156" s="14" t="s">
        <v>1832</v>
      </c>
      <c r="B156" s="14" t="s">
        <v>1833</v>
      </c>
      <c r="C156" s="14" t="s">
        <v>1834</v>
      </c>
      <c r="D156" s="14" t="s">
        <v>1835</v>
      </c>
      <c r="E156" s="14" t="s">
        <v>1836</v>
      </c>
      <c r="F156" s="14" t="s">
        <v>1837</v>
      </c>
      <c r="G156" s="21"/>
      <c r="H156" s="21">
        <v>1.2422360248447204</v>
      </c>
      <c r="I156" s="21"/>
      <c r="J156" s="21"/>
      <c r="K156" s="21">
        <v>1.2422360248447204</v>
      </c>
      <c r="L156" s="21"/>
    </row>
    <row r="157" spans="1:12">
      <c r="A157" s="14" t="s">
        <v>1838</v>
      </c>
      <c r="B157" s="14" t="s">
        <v>1839</v>
      </c>
      <c r="C157" s="14" t="s">
        <v>1840</v>
      </c>
      <c r="D157" s="14" t="s">
        <v>1841</v>
      </c>
      <c r="E157" s="14" t="s">
        <v>1842</v>
      </c>
      <c r="F157" s="14" t="s">
        <v>1843</v>
      </c>
      <c r="G157" s="21"/>
      <c r="H157" s="21"/>
      <c r="I157" s="21">
        <v>0.33670033670033667</v>
      </c>
      <c r="J157" s="21">
        <v>0.63291139240506322</v>
      </c>
      <c r="K157" s="21">
        <v>0.48480586455269992</v>
      </c>
      <c r="L157" s="21">
        <v>0.20945284615123833</v>
      </c>
    </row>
    <row r="158" spans="1:12">
      <c r="A158" s="14" t="s">
        <v>1844</v>
      </c>
      <c r="B158" s="14" t="s">
        <v>1839</v>
      </c>
      <c r="C158" s="14" t="s">
        <v>1840</v>
      </c>
      <c r="D158" s="14" t="s">
        <v>1845</v>
      </c>
      <c r="E158" s="14" t="s">
        <v>1466</v>
      </c>
      <c r="F158" s="14" t="s">
        <v>1843</v>
      </c>
      <c r="G158" s="21"/>
      <c r="H158" s="21"/>
      <c r="I158" s="21"/>
      <c r="J158" s="21">
        <v>0.63291139240506322</v>
      </c>
      <c r="K158" s="21">
        <v>0.63291139240506322</v>
      </c>
      <c r="L158" s="21"/>
    </row>
    <row r="159" spans="1:12">
      <c r="A159" s="14" t="s">
        <v>1846</v>
      </c>
      <c r="B159" s="14" t="s">
        <v>1847</v>
      </c>
      <c r="C159" s="14" t="s">
        <v>1303</v>
      </c>
      <c r="D159" s="14" t="s">
        <v>1304</v>
      </c>
      <c r="E159" s="14" t="s">
        <v>1848</v>
      </c>
      <c r="F159" s="14" t="s">
        <v>1306</v>
      </c>
      <c r="G159" s="21"/>
      <c r="H159" s="21"/>
      <c r="I159" s="21"/>
      <c r="J159" s="21">
        <v>0.79365079365079361</v>
      </c>
      <c r="K159" s="21">
        <v>0.79365079365079361</v>
      </c>
      <c r="L159" s="21"/>
    </row>
    <row r="160" spans="1:12">
      <c r="A160" s="14" t="s">
        <v>1849</v>
      </c>
      <c r="B160" s="14" t="s">
        <v>1850</v>
      </c>
      <c r="C160" s="14" t="s">
        <v>396</v>
      </c>
      <c r="D160" s="14" t="s">
        <v>1851</v>
      </c>
      <c r="E160" s="14" t="s">
        <v>1852</v>
      </c>
      <c r="F160" s="14" t="s">
        <v>1853</v>
      </c>
      <c r="G160" s="21">
        <v>1.0638297872340425</v>
      </c>
      <c r="H160" s="21"/>
      <c r="I160" s="21">
        <v>0.50251256281407031</v>
      </c>
      <c r="J160" s="21">
        <v>0.93457943925233644</v>
      </c>
      <c r="K160" s="21">
        <v>0.83364059643348309</v>
      </c>
      <c r="L160" s="21">
        <v>0.29395704465081679</v>
      </c>
    </row>
    <row r="161" spans="1:12">
      <c r="A161" s="14" t="s">
        <v>1854</v>
      </c>
      <c r="B161" s="14" t="s">
        <v>1855</v>
      </c>
      <c r="C161" s="14" t="s">
        <v>396</v>
      </c>
      <c r="D161" s="14" t="s">
        <v>1851</v>
      </c>
      <c r="E161" s="14" t="s">
        <v>1392</v>
      </c>
      <c r="F161" s="14" t="s">
        <v>1856</v>
      </c>
      <c r="G161" s="21">
        <v>1.0638297872340425</v>
      </c>
      <c r="H161" s="21"/>
      <c r="I161" s="21">
        <v>0.50251256281407031</v>
      </c>
      <c r="J161" s="21">
        <v>0.93457943925233644</v>
      </c>
      <c r="K161" s="21">
        <v>0.83364059643348309</v>
      </c>
      <c r="L161" s="21">
        <v>0.29395704465081679</v>
      </c>
    </row>
    <row r="162" spans="1:12">
      <c r="A162" s="14" t="s">
        <v>1857</v>
      </c>
      <c r="B162" s="14" t="s">
        <v>1858</v>
      </c>
      <c r="C162" s="14" t="s">
        <v>248</v>
      </c>
      <c r="D162" s="14" t="s">
        <v>1859</v>
      </c>
      <c r="E162" s="14" t="s">
        <v>1860</v>
      </c>
      <c r="F162" s="14" t="s">
        <v>1861</v>
      </c>
      <c r="G162" s="21">
        <v>0.90909090909090906</v>
      </c>
      <c r="H162" s="21">
        <v>1.0810810810810809</v>
      </c>
      <c r="I162" s="21">
        <v>0.70422535211267612</v>
      </c>
      <c r="J162" s="21">
        <v>0.80645161290322587</v>
      </c>
      <c r="K162" s="21">
        <v>0.87521223879697296</v>
      </c>
      <c r="L162" s="21">
        <v>0.16072158495938718</v>
      </c>
    </row>
    <row r="163" spans="1:12">
      <c r="A163" s="14" t="s">
        <v>1862</v>
      </c>
      <c r="B163" s="14" t="s">
        <v>1858</v>
      </c>
      <c r="C163" s="14" t="s">
        <v>248</v>
      </c>
      <c r="D163" s="14" t="s">
        <v>1863</v>
      </c>
      <c r="E163" s="14" t="s">
        <v>1864</v>
      </c>
      <c r="F163" s="14" t="s">
        <v>1861</v>
      </c>
      <c r="G163" s="21"/>
      <c r="H163" s="21">
        <v>0.76045627376425862</v>
      </c>
      <c r="I163" s="21"/>
      <c r="J163" s="21">
        <v>0.67567567567567566</v>
      </c>
      <c r="K163" s="21">
        <v>0.71806597471996714</v>
      </c>
      <c r="L163" s="21">
        <v>5.9948935821487567E-2</v>
      </c>
    </row>
    <row r="164" spans="1:12">
      <c r="A164" s="14" t="s">
        <v>1865</v>
      </c>
      <c r="B164" s="14" t="s">
        <v>1858</v>
      </c>
      <c r="C164" s="14" t="s">
        <v>248</v>
      </c>
      <c r="D164" s="14" t="s">
        <v>1866</v>
      </c>
      <c r="E164" s="14" t="s">
        <v>1867</v>
      </c>
      <c r="F164" s="14" t="s">
        <v>1861</v>
      </c>
      <c r="G164" s="21"/>
      <c r="H164" s="21"/>
      <c r="I164" s="21">
        <v>0.61919504643962853</v>
      </c>
      <c r="J164" s="21">
        <v>0.87719298245614041</v>
      </c>
      <c r="K164" s="21">
        <v>0.74819401444788447</v>
      </c>
      <c r="L164" s="21">
        <v>0.18243209008940828</v>
      </c>
    </row>
    <row r="165" spans="1:12">
      <c r="A165" s="14" t="s">
        <v>1868</v>
      </c>
      <c r="B165" s="14" t="s">
        <v>1869</v>
      </c>
      <c r="C165" s="14" t="s">
        <v>473</v>
      </c>
      <c r="D165" s="14" t="s">
        <v>1870</v>
      </c>
      <c r="E165" s="14" t="s">
        <v>1871</v>
      </c>
      <c r="F165" s="14" t="s">
        <v>1872</v>
      </c>
      <c r="G165" s="21"/>
      <c r="H165" s="21">
        <v>0.71942446043165476</v>
      </c>
      <c r="I165" s="21"/>
      <c r="J165" s="21"/>
      <c r="K165" s="21">
        <v>0.71942446043165476</v>
      </c>
      <c r="L165" s="21"/>
    </row>
    <row r="166" spans="1:12">
      <c r="A166" s="14" t="s">
        <v>1873</v>
      </c>
      <c r="B166" s="14" t="s">
        <v>1874</v>
      </c>
      <c r="C166" s="14" t="s">
        <v>1470</v>
      </c>
      <c r="D166" s="14" t="s">
        <v>1471</v>
      </c>
      <c r="E166" s="14" t="s">
        <v>1472</v>
      </c>
      <c r="F166" s="14" t="s">
        <v>1473</v>
      </c>
      <c r="G166" s="21"/>
      <c r="H166" s="21">
        <v>0.90909090909090906</v>
      </c>
      <c r="I166" s="21"/>
      <c r="J166" s="21"/>
      <c r="K166" s="21">
        <v>0.90909090909090906</v>
      </c>
      <c r="L166" s="21"/>
    </row>
    <row r="167" spans="1:12">
      <c r="A167" s="14" t="s">
        <v>1875</v>
      </c>
      <c r="B167" s="14" t="s">
        <v>1876</v>
      </c>
      <c r="C167" s="14" t="s">
        <v>1470</v>
      </c>
      <c r="D167" s="14" t="s">
        <v>1471</v>
      </c>
      <c r="E167" s="14" t="s">
        <v>1472</v>
      </c>
      <c r="F167" s="14" t="s">
        <v>1473</v>
      </c>
      <c r="G167" s="21"/>
      <c r="H167" s="21">
        <v>0.90909090909090906</v>
      </c>
      <c r="I167" s="21"/>
      <c r="J167" s="21"/>
      <c r="K167" s="21">
        <v>0.90909090909090906</v>
      </c>
      <c r="L167" s="21"/>
    </row>
    <row r="168" spans="1:12">
      <c r="A168" s="14" t="s">
        <v>1877</v>
      </c>
      <c r="B168" s="14" t="s">
        <v>1878</v>
      </c>
      <c r="C168" s="14" t="s">
        <v>778</v>
      </c>
      <c r="D168" s="14" t="s">
        <v>1413</v>
      </c>
      <c r="E168" s="14" t="s">
        <v>1879</v>
      </c>
      <c r="F168" s="14" t="s">
        <v>1415</v>
      </c>
      <c r="G168" s="21">
        <v>1.1627906976744187</v>
      </c>
      <c r="H168" s="21"/>
      <c r="I168" s="21"/>
      <c r="J168" s="21">
        <v>0.74626865671641784</v>
      </c>
      <c r="K168" s="21">
        <v>0.95452967719541826</v>
      </c>
      <c r="L168" s="21">
        <v>0.29452555967506311</v>
      </c>
    </row>
    <row r="169" spans="1:12">
      <c r="A169" s="14" t="s">
        <v>1880</v>
      </c>
      <c r="B169" s="14" t="s">
        <v>1878</v>
      </c>
      <c r="C169" s="14" t="s">
        <v>778</v>
      </c>
      <c r="D169" s="14" t="s">
        <v>1417</v>
      </c>
      <c r="E169" s="14" t="s">
        <v>1881</v>
      </c>
      <c r="F169" s="14" t="s">
        <v>1415</v>
      </c>
      <c r="G169" s="21"/>
      <c r="H169" s="21"/>
      <c r="I169" s="21"/>
      <c r="J169" s="21">
        <v>0.67796610169491522</v>
      </c>
      <c r="K169" s="21">
        <v>0.67796610169491522</v>
      </c>
      <c r="L169" s="21"/>
    </row>
    <row r="170" spans="1:12">
      <c r="A170" s="14" t="s">
        <v>1882</v>
      </c>
      <c r="B170" s="14" t="s">
        <v>1883</v>
      </c>
      <c r="C170" s="14" t="s">
        <v>769</v>
      </c>
      <c r="D170" s="14" t="s">
        <v>1884</v>
      </c>
      <c r="E170" s="14" t="s">
        <v>1885</v>
      </c>
      <c r="F170" s="14" t="s">
        <v>1886</v>
      </c>
      <c r="G170" s="21">
        <v>0.48309178743961356</v>
      </c>
      <c r="H170" s="21"/>
      <c r="I170" s="21">
        <v>0.40160642570281119</v>
      </c>
      <c r="J170" s="21">
        <v>0.68027210884353739</v>
      </c>
      <c r="K170" s="21">
        <v>0.52165677399532073</v>
      </c>
      <c r="L170" s="21">
        <v>0.14327974169820171</v>
      </c>
    </row>
    <row r="171" spans="1:12">
      <c r="A171" s="14" t="s">
        <v>1887</v>
      </c>
      <c r="B171" s="14" t="s">
        <v>1888</v>
      </c>
      <c r="C171" s="14" t="s">
        <v>510</v>
      </c>
      <c r="D171" s="14" t="s">
        <v>1889</v>
      </c>
      <c r="E171" s="14" t="s">
        <v>1890</v>
      </c>
      <c r="F171" s="14" t="s">
        <v>1891</v>
      </c>
      <c r="G171" s="21"/>
      <c r="H171" s="21">
        <v>0.86206896551724144</v>
      </c>
      <c r="I171" s="21"/>
      <c r="J171" s="21"/>
      <c r="K171" s="21">
        <v>0.86206896551724144</v>
      </c>
      <c r="L171" s="21"/>
    </row>
    <row r="172" spans="1:12">
      <c r="A172" s="14" t="s">
        <v>1892</v>
      </c>
      <c r="B172" s="14" t="s">
        <v>1888</v>
      </c>
      <c r="C172" s="14" t="s">
        <v>510</v>
      </c>
      <c r="D172" s="14" t="s">
        <v>1893</v>
      </c>
      <c r="E172" s="14" t="s">
        <v>1894</v>
      </c>
      <c r="F172" s="14" t="s">
        <v>1891</v>
      </c>
      <c r="G172" s="21">
        <v>0.79365079365079361</v>
      </c>
      <c r="H172" s="21"/>
      <c r="I172" s="21"/>
      <c r="J172" s="21">
        <v>0.99502487562189068</v>
      </c>
      <c r="K172" s="21">
        <v>0.8943378346363422</v>
      </c>
      <c r="L172" s="21">
        <v>0.14239297891697711</v>
      </c>
    </row>
    <row r="173" spans="1:12">
      <c r="A173" s="14" t="s">
        <v>1895</v>
      </c>
      <c r="B173" s="14" t="s">
        <v>1888</v>
      </c>
      <c r="C173" s="14" t="s">
        <v>510</v>
      </c>
      <c r="D173" s="14" t="s">
        <v>1896</v>
      </c>
      <c r="E173" s="14" t="s">
        <v>1367</v>
      </c>
      <c r="F173" s="14" t="s">
        <v>1891</v>
      </c>
      <c r="G173" s="21"/>
      <c r="H173" s="21"/>
      <c r="I173" s="21"/>
      <c r="J173" s="21">
        <v>0.98039215686274506</v>
      </c>
      <c r="K173" s="21">
        <v>0.98039215686274506</v>
      </c>
      <c r="L173" s="21"/>
    </row>
    <row r="174" spans="1:12">
      <c r="A174" s="14" t="s">
        <v>1897</v>
      </c>
      <c r="B174" s="14" t="s">
        <v>1898</v>
      </c>
      <c r="C174" s="14" t="s">
        <v>1899</v>
      </c>
      <c r="D174" s="14" t="s">
        <v>1900</v>
      </c>
      <c r="E174" s="14" t="s">
        <v>1576</v>
      </c>
      <c r="F174" s="14" t="s">
        <v>1901</v>
      </c>
      <c r="G174" s="21"/>
      <c r="H174" s="21"/>
      <c r="I174" s="21"/>
      <c r="J174" s="21">
        <v>0.93023255813953487</v>
      </c>
      <c r="K174" s="21">
        <v>0.93023255813953487</v>
      </c>
      <c r="L174" s="21"/>
    </row>
    <row r="175" spans="1:12">
      <c r="A175" s="14" t="s">
        <v>1902</v>
      </c>
      <c r="B175" s="14" t="s">
        <v>1903</v>
      </c>
      <c r="C175" s="14" t="s">
        <v>648</v>
      </c>
      <c r="D175" s="14" t="s">
        <v>1904</v>
      </c>
      <c r="E175" s="14" t="s">
        <v>1905</v>
      </c>
      <c r="F175" s="14" t="s">
        <v>1906</v>
      </c>
      <c r="G175" s="21"/>
      <c r="H175" s="21">
        <v>1.0204081632653061</v>
      </c>
      <c r="I175" s="21"/>
      <c r="J175" s="21"/>
      <c r="K175" s="21">
        <v>1.0204081632653061</v>
      </c>
      <c r="L175" s="21"/>
    </row>
    <row r="176" spans="1:12">
      <c r="A176" s="14" t="s">
        <v>1907</v>
      </c>
      <c r="B176" s="14" t="s">
        <v>1908</v>
      </c>
      <c r="C176" s="14" t="s">
        <v>1909</v>
      </c>
      <c r="D176" s="14" t="s">
        <v>1910</v>
      </c>
      <c r="E176" s="14" t="s">
        <v>1381</v>
      </c>
      <c r="F176" s="14" t="s">
        <v>1911</v>
      </c>
      <c r="G176" s="21">
        <v>0.3327787021630616</v>
      </c>
      <c r="H176" s="21"/>
      <c r="I176" s="21"/>
      <c r="J176" s="21">
        <v>0.70422535211267612</v>
      </c>
      <c r="K176" s="21">
        <v>0.51850202713786886</v>
      </c>
      <c r="L176" s="21">
        <v>0.2626524450283983</v>
      </c>
    </row>
    <row r="177" spans="1:12">
      <c r="A177" s="14" t="s">
        <v>1912</v>
      </c>
      <c r="B177" s="14" t="s">
        <v>1908</v>
      </c>
      <c r="C177" s="14" t="s">
        <v>1909</v>
      </c>
      <c r="D177" s="14" t="s">
        <v>1913</v>
      </c>
      <c r="E177" s="14" t="s">
        <v>1494</v>
      </c>
      <c r="F177" s="14" t="s">
        <v>1911</v>
      </c>
      <c r="G177" s="21">
        <v>0.58823529411764708</v>
      </c>
      <c r="H177" s="21">
        <v>1.1111111111111112</v>
      </c>
      <c r="I177" s="21">
        <v>0.40080160320641278</v>
      </c>
      <c r="J177" s="21">
        <v>0.97560975609756106</v>
      </c>
      <c r="K177" s="21">
        <v>0.76893944113318302</v>
      </c>
      <c r="L177" s="21">
        <v>0.33064256999816211</v>
      </c>
    </row>
    <row r="178" spans="1:12">
      <c r="A178" s="14" t="s">
        <v>1914</v>
      </c>
      <c r="B178" s="14" t="s">
        <v>1915</v>
      </c>
      <c r="C178" s="14" t="s">
        <v>65</v>
      </c>
      <c r="D178" s="14" t="s">
        <v>1916</v>
      </c>
      <c r="E178" s="14" t="s">
        <v>1367</v>
      </c>
      <c r="F178" s="14" t="s">
        <v>1917</v>
      </c>
      <c r="G178" s="21">
        <v>1.1235955056179776</v>
      </c>
      <c r="H178" s="21"/>
      <c r="I178" s="21"/>
      <c r="J178" s="21">
        <v>0.9174311926605504</v>
      </c>
      <c r="K178" s="21">
        <v>1.0205133491392639</v>
      </c>
      <c r="L178" s="21">
        <v>0.14578018373086227</v>
      </c>
    </row>
    <row r="179" spans="1:12">
      <c r="A179" s="14" t="s">
        <v>1918</v>
      </c>
      <c r="B179" s="14" t="s">
        <v>1915</v>
      </c>
      <c r="C179" s="14" t="s">
        <v>65</v>
      </c>
      <c r="D179" s="14" t="s">
        <v>1919</v>
      </c>
      <c r="E179" s="14" t="s">
        <v>1920</v>
      </c>
      <c r="F179" s="14" t="s">
        <v>1917</v>
      </c>
      <c r="G179" s="21"/>
      <c r="H179" s="21"/>
      <c r="I179" s="21"/>
      <c r="J179" s="21">
        <v>0.85836909871244638</v>
      </c>
      <c r="K179" s="21">
        <v>0.85836909871244638</v>
      </c>
      <c r="L179" s="21"/>
    </row>
    <row r="180" spans="1:12">
      <c r="A180" s="14" t="s">
        <v>1921</v>
      </c>
      <c r="B180" s="14" t="s">
        <v>1922</v>
      </c>
      <c r="C180" s="14" t="s">
        <v>65</v>
      </c>
      <c r="D180" s="14" t="s">
        <v>1916</v>
      </c>
      <c r="E180" s="14" t="s">
        <v>1367</v>
      </c>
      <c r="F180" s="14" t="s">
        <v>1917</v>
      </c>
      <c r="G180" s="21">
        <v>1.1235955056179776</v>
      </c>
      <c r="H180" s="21"/>
      <c r="I180" s="21"/>
      <c r="J180" s="21">
        <v>0.9174311926605504</v>
      </c>
      <c r="K180" s="21">
        <v>1.0205133491392639</v>
      </c>
      <c r="L180" s="21">
        <v>0.14578018373086227</v>
      </c>
    </row>
    <row r="181" spans="1:12">
      <c r="A181" s="14" t="s">
        <v>1923</v>
      </c>
      <c r="B181" s="14" t="s">
        <v>1922</v>
      </c>
      <c r="C181" s="14" t="s">
        <v>65</v>
      </c>
      <c r="D181" s="14" t="s">
        <v>1919</v>
      </c>
      <c r="E181" s="14" t="s">
        <v>1920</v>
      </c>
      <c r="F181" s="14" t="s">
        <v>1917</v>
      </c>
      <c r="G181" s="21"/>
      <c r="H181" s="21"/>
      <c r="I181" s="21"/>
      <c r="J181" s="21">
        <v>0.85836909871244638</v>
      </c>
      <c r="K181" s="21">
        <v>0.85836909871244638</v>
      </c>
      <c r="L181" s="21"/>
    </row>
    <row r="182" spans="1:12">
      <c r="A182" s="14" t="s">
        <v>1924</v>
      </c>
      <c r="B182" s="14" t="s">
        <v>1925</v>
      </c>
      <c r="C182" s="14" t="s">
        <v>65</v>
      </c>
      <c r="D182" s="14" t="s">
        <v>1916</v>
      </c>
      <c r="E182" s="14" t="s">
        <v>1367</v>
      </c>
      <c r="F182" s="14" t="s">
        <v>1917</v>
      </c>
      <c r="G182" s="21">
        <v>1.1235955056179776</v>
      </c>
      <c r="H182" s="21"/>
      <c r="I182" s="21"/>
      <c r="J182" s="21">
        <v>0.9174311926605504</v>
      </c>
      <c r="K182" s="21">
        <v>1.0205133491392639</v>
      </c>
      <c r="L182" s="21">
        <v>0.14578018373086227</v>
      </c>
    </row>
    <row r="183" spans="1:12">
      <c r="A183" s="14" t="s">
        <v>1926</v>
      </c>
      <c r="B183" s="14" t="s">
        <v>1925</v>
      </c>
      <c r="C183" s="14" t="s">
        <v>65</v>
      </c>
      <c r="D183" s="14" t="s">
        <v>1919</v>
      </c>
      <c r="E183" s="14" t="s">
        <v>1920</v>
      </c>
      <c r="F183" s="14" t="s">
        <v>1917</v>
      </c>
      <c r="G183" s="21"/>
      <c r="H183" s="21"/>
      <c r="I183" s="21"/>
      <c r="J183" s="21">
        <v>0.85836909871244638</v>
      </c>
      <c r="K183" s="21">
        <v>0.85836909871244638</v>
      </c>
      <c r="L183" s="21"/>
    </row>
    <row r="184" spans="1:12">
      <c r="A184" s="14" t="s">
        <v>1927</v>
      </c>
      <c r="B184" s="14" t="s">
        <v>1928</v>
      </c>
      <c r="C184" s="14" t="s">
        <v>65</v>
      </c>
      <c r="D184" s="14" t="s">
        <v>1916</v>
      </c>
      <c r="E184" s="14" t="s">
        <v>1367</v>
      </c>
      <c r="F184" s="14" t="s">
        <v>1917</v>
      </c>
      <c r="G184" s="21">
        <v>1.1235955056179776</v>
      </c>
      <c r="H184" s="21"/>
      <c r="I184" s="21"/>
      <c r="J184" s="21">
        <v>0.9174311926605504</v>
      </c>
      <c r="K184" s="21">
        <v>1.0205133491392639</v>
      </c>
      <c r="L184" s="21">
        <v>0.14578018373086227</v>
      </c>
    </row>
    <row r="185" spans="1:12">
      <c r="A185" s="14" t="s">
        <v>1929</v>
      </c>
      <c r="B185" s="14" t="s">
        <v>1928</v>
      </c>
      <c r="C185" s="14" t="s">
        <v>65</v>
      </c>
      <c r="D185" s="14" t="s">
        <v>1919</v>
      </c>
      <c r="E185" s="14" t="s">
        <v>1920</v>
      </c>
      <c r="F185" s="14" t="s">
        <v>1917</v>
      </c>
      <c r="G185" s="21"/>
      <c r="H185" s="21"/>
      <c r="I185" s="21"/>
      <c r="J185" s="21">
        <v>0.85836909871244638</v>
      </c>
      <c r="K185" s="21">
        <v>0.85836909871244638</v>
      </c>
      <c r="L185" s="21"/>
    </row>
    <row r="186" spans="1:12">
      <c r="A186" s="14" t="s">
        <v>1930</v>
      </c>
      <c r="B186" s="14" t="s">
        <v>1931</v>
      </c>
      <c r="C186" s="14" t="s">
        <v>65</v>
      </c>
      <c r="D186" s="14" t="s">
        <v>1916</v>
      </c>
      <c r="E186" s="14" t="s">
        <v>1367</v>
      </c>
      <c r="F186" s="14" t="s">
        <v>1917</v>
      </c>
      <c r="G186" s="21">
        <v>1.1235955056179776</v>
      </c>
      <c r="H186" s="21"/>
      <c r="I186" s="21"/>
      <c r="J186" s="21">
        <v>0.9174311926605504</v>
      </c>
      <c r="K186" s="21">
        <v>1.0205133491392639</v>
      </c>
      <c r="L186" s="21">
        <v>0.14578018373086227</v>
      </c>
    </row>
    <row r="187" spans="1:12">
      <c r="A187" s="14" t="s">
        <v>1932</v>
      </c>
      <c r="B187" s="14" t="s">
        <v>1931</v>
      </c>
      <c r="C187" s="14" t="s">
        <v>65</v>
      </c>
      <c r="D187" s="14" t="s">
        <v>1919</v>
      </c>
      <c r="E187" s="14" t="s">
        <v>1920</v>
      </c>
      <c r="F187" s="14" t="s">
        <v>1917</v>
      </c>
      <c r="G187" s="21"/>
      <c r="H187" s="21"/>
      <c r="I187" s="21"/>
      <c r="J187" s="21">
        <v>0.85836909871244638</v>
      </c>
      <c r="K187" s="21">
        <v>0.85836909871244638</v>
      </c>
      <c r="L187" s="21"/>
    </row>
    <row r="188" spans="1:12">
      <c r="A188" s="14" t="s">
        <v>1933</v>
      </c>
      <c r="B188" s="14" t="s">
        <v>1934</v>
      </c>
      <c r="C188" s="14" t="s">
        <v>1935</v>
      </c>
      <c r="D188" s="14" t="s">
        <v>1936</v>
      </c>
      <c r="E188" s="14" t="s">
        <v>1842</v>
      </c>
      <c r="F188" s="14" t="s">
        <v>1937</v>
      </c>
      <c r="G188" s="21"/>
      <c r="H188" s="21"/>
      <c r="I188" s="21"/>
      <c r="J188" s="21">
        <v>1.0695187165775399</v>
      </c>
      <c r="K188" s="21">
        <v>1.0695187165775399</v>
      </c>
      <c r="L188" s="21"/>
    </row>
    <row r="189" spans="1:12">
      <c r="A189" s="14" t="s">
        <v>1938</v>
      </c>
      <c r="B189" s="14" t="s">
        <v>1939</v>
      </c>
      <c r="C189" s="14" t="s">
        <v>1940</v>
      </c>
      <c r="D189" s="14" t="s">
        <v>1941</v>
      </c>
      <c r="E189" s="14" t="s">
        <v>1942</v>
      </c>
      <c r="F189" s="14" t="s">
        <v>1943</v>
      </c>
      <c r="G189" s="21">
        <v>0.59171597633136097</v>
      </c>
      <c r="H189" s="21"/>
      <c r="I189" s="21"/>
      <c r="J189" s="21"/>
      <c r="K189" s="21">
        <v>0.59171597633136097</v>
      </c>
      <c r="L189" s="21"/>
    </row>
    <row r="190" spans="1:12">
      <c r="A190" s="14" t="s">
        <v>1944</v>
      </c>
      <c r="B190" s="14" t="s">
        <v>1945</v>
      </c>
      <c r="C190" s="14" t="s">
        <v>1946</v>
      </c>
      <c r="D190" s="14" t="s">
        <v>1947</v>
      </c>
      <c r="E190" s="14" t="s">
        <v>1948</v>
      </c>
      <c r="F190" s="14" t="s">
        <v>1949</v>
      </c>
      <c r="G190" s="21"/>
      <c r="H190" s="21"/>
      <c r="I190" s="21"/>
      <c r="J190" s="21">
        <v>0.9174311926605504</v>
      </c>
      <c r="K190" s="21">
        <v>0.9174311926605504</v>
      </c>
      <c r="L190" s="21"/>
    </row>
    <row r="191" spans="1:12">
      <c r="A191" s="14" t="s">
        <v>1950</v>
      </c>
      <c r="B191" s="14" t="s">
        <v>1951</v>
      </c>
      <c r="C191" s="14" t="s">
        <v>1952</v>
      </c>
      <c r="D191" s="14" t="s">
        <v>1953</v>
      </c>
      <c r="E191" s="14" t="s">
        <v>1954</v>
      </c>
      <c r="F191" s="14" t="s">
        <v>1955</v>
      </c>
      <c r="G191" s="21"/>
      <c r="H191" s="21">
        <v>0.44444444444444442</v>
      </c>
      <c r="I191" s="21"/>
      <c r="J191" s="21"/>
      <c r="K191" s="21">
        <v>0.44444444444444442</v>
      </c>
      <c r="L191" s="21"/>
    </row>
    <row r="192" spans="1:12">
      <c r="A192" s="14" t="s">
        <v>1956</v>
      </c>
      <c r="B192" s="14" t="s">
        <v>1957</v>
      </c>
      <c r="C192" s="14" t="s">
        <v>477</v>
      </c>
      <c r="D192" s="14" t="s">
        <v>1958</v>
      </c>
      <c r="E192" s="14" t="s">
        <v>1959</v>
      </c>
      <c r="F192" s="14" t="s">
        <v>1960</v>
      </c>
      <c r="G192" s="21"/>
      <c r="H192" s="21"/>
      <c r="I192" s="21"/>
      <c r="J192" s="21">
        <v>0.83333333333333337</v>
      </c>
      <c r="K192" s="21">
        <v>0.83333333333333337</v>
      </c>
      <c r="L192" s="21"/>
    </row>
    <row r="193" spans="1:12">
      <c r="A193" s="14" t="s">
        <v>1961</v>
      </c>
      <c r="B193" s="14" t="s">
        <v>1962</v>
      </c>
      <c r="C193" s="14" t="s">
        <v>1963</v>
      </c>
      <c r="D193" s="14" t="s">
        <v>1964</v>
      </c>
      <c r="E193" s="14" t="s">
        <v>1965</v>
      </c>
      <c r="F193" s="14" t="s">
        <v>1966</v>
      </c>
      <c r="G193" s="21">
        <v>0.60606060606060608</v>
      </c>
      <c r="H193" s="21">
        <v>1.4705882352941175</v>
      </c>
      <c r="I193" s="21"/>
      <c r="J193" s="21"/>
      <c r="K193" s="21">
        <v>1.0383244206773619</v>
      </c>
      <c r="L193" s="21">
        <v>0.61131334915414504</v>
      </c>
    </row>
    <row r="194" spans="1:12">
      <c r="A194" s="14" t="s">
        <v>1967</v>
      </c>
      <c r="B194" s="14" t="s">
        <v>1968</v>
      </c>
      <c r="C194" s="14" t="s">
        <v>1969</v>
      </c>
      <c r="D194" s="14" t="s">
        <v>1970</v>
      </c>
      <c r="E194" s="14" t="s">
        <v>1971</v>
      </c>
      <c r="F194" s="14" t="s">
        <v>1972</v>
      </c>
      <c r="G194" s="21">
        <v>0.78740157480314954</v>
      </c>
      <c r="H194" s="21">
        <v>0.67796610169491522</v>
      </c>
      <c r="I194" s="21">
        <v>0.24813895781637715</v>
      </c>
      <c r="J194" s="21">
        <v>0.49382716049382719</v>
      </c>
      <c r="K194" s="21">
        <v>0.5518334487020673</v>
      </c>
      <c r="L194" s="21">
        <v>0.23593562783932215</v>
      </c>
    </row>
    <row r="195" spans="1:12">
      <c r="A195" s="14" t="s">
        <v>1973</v>
      </c>
      <c r="B195" s="14" t="s">
        <v>1968</v>
      </c>
      <c r="C195" s="14" t="s">
        <v>1969</v>
      </c>
      <c r="D195" s="14" t="s">
        <v>1974</v>
      </c>
      <c r="E195" s="14" t="s">
        <v>1813</v>
      </c>
      <c r="F195" s="14" t="s">
        <v>1972</v>
      </c>
      <c r="G195" s="21">
        <v>0.72202166064981954</v>
      </c>
      <c r="H195" s="21">
        <v>0.65573770491803285</v>
      </c>
      <c r="I195" s="21">
        <v>0.2237136465324385</v>
      </c>
      <c r="J195" s="21">
        <v>0.70422535211267612</v>
      </c>
      <c r="K195" s="21">
        <v>0.57642459105324173</v>
      </c>
      <c r="L195" s="21">
        <v>0.23680309796549529</v>
      </c>
    </row>
    <row r="196" spans="1:12">
      <c r="A196" s="14" t="s">
        <v>1975</v>
      </c>
      <c r="B196" s="14" t="s">
        <v>1976</v>
      </c>
      <c r="C196" s="14" t="s">
        <v>782</v>
      </c>
      <c r="D196" s="14" t="s">
        <v>1977</v>
      </c>
      <c r="E196" s="14" t="s">
        <v>1978</v>
      </c>
      <c r="F196" s="14" t="s">
        <v>1979</v>
      </c>
      <c r="G196" s="21">
        <v>0.91324200913242015</v>
      </c>
      <c r="H196" s="21"/>
      <c r="I196" s="21"/>
      <c r="J196" s="21">
        <v>1.0526315789473684</v>
      </c>
      <c r="K196" s="21">
        <v>0.98293679403989431</v>
      </c>
      <c r="L196" s="21">
        <v>9.8563310042824551E-2</v>
      </c>
    </row>
    <row r="197" spans="1:12">
      <c r="A197" s="14" t="s">
        <v>1980</v>
      </c>
      <c r="B197" s="14" t="s">
        <v>1976</v>
      </c>
      <c r="C197" s="14" t="s">
        <v>782</v>
      </c>
      <c r="D197" s="14" t="s">
        <v>1981</v>
      </c>
      <c r="E197" s="14" t="s">
        <v>1982</v>
      </c>
      <c r="F197" s="14" t="s">
        <v>1979</v>
      </c>
      <c r="G197" s="21"/>
      <c r="H197" s="21"/>
      <c r="I197" s="21"/>
      <c r="J197" s="21">
        <v>0.88105726872246692</v>
      </c>
      <c r="K197" s="21">
        <v>0.88105726872246692</v>
      </c>
      <c r="L197" s="21"/>
    </row>
    <row r="198" spans="1:12">
      <c r="A198" s="14" t="s">
        <v>1983</v>
      </c>
      <c r="B198" s="14" t="s">
        <v>1984</v>
      </c>
      <c r="C198" s="14" t="s">
        <v>513</v>
      </c>
      <c r="D198" s="14" t="s">
        <v>1985</v>
      </c>
      <c r="E198" s="14" t="s">
        <v>1986</v>
      </c>
      <c r="F198" s="14" t="s">
        <v>1987</v>
      </c>
      <c r="G198" s="21">
        <v>1</v>
      </c>
      <c r="H198" s="21"/>
      <c r="I198" s="21">
        <v>0.5181347150259068</v>
      </c>
      <c r="J198" s="21">
        <v>0.8</v>
      </c>
      <c r="K198" s="21">
        <v>0.77271157167530224</v>
      </c>
      <c r="L198" s="21">
        <v>0.24208889267398326</v>
      </c>
    </row>
    <row r="199" spans="1:12">
      <c r="A199" s="14" t="s">
        <v>1988</v>
      </c>
      <c r="B199" s="14" t="s">
        <v>1984</v>
      </c>
      <c r="C199" s="14" t="s">
        <v>513</v>
      </c>
      <c r="D199" s="14" t="s">
        <v>1989</v>
      </c>
      <c r="E199" s="14" t="s">
        <v>1990</v>
      </c>
      <c r="F199" s="14" t="s">
        <v>1987</v>
      </c>
      <c r="G199" s="21">
        <v>0.7246376811594204</v>
      </c>
      <c r="H199" s="21"/>
      <c r="I199" s="21"/>
      <c r="J199" s="21">
        <v>0.56818181818181823</v>
      </c>
      <c r="K199" s="21">
        <v>0.64640974967061937</v>
      </c>
      <c r="L199" s="21">
        <v>0.1106310016678546</v>
      </c>
    </row>
    <row r="200" spans="1:12">
      <c r="A200" s="14" t="s">
        <v>1991</v>
      </c>
      <c r="B200" s="14" t="s">
        <v>1984</v>
      </c>
      <c r="C200" s="14" t="s">
        <v>513</v>
      </c>
      <c r="D200" s="14" t="s">
        <v>1992</v>
      </c>
      <c r="E200" s="14" t="s">
        <v>1993</v>
      </c>
      <c r="F200" s="14" t="s">
        <v>1987</v>
      </c>
      <c r="G200" s="21"/>
      <c r="H200" s="21"/>
      <c r="I200" s="21"/>
      <c r="J200" s="21">
        <v>0.79051383399209496</v>
      </c>
      <c r="K200" s="21">
        <v>0.79051383399209496</v>
      </c>
      <c r="L200" s="21"/>
    </row>
    <row r="201" spans="1:12">
      <c r="A201" s="14" t="s">
        <v>1994</v>
      </c>
      <c r="B201" s="14" t="s">
        <v>1995</v>
      </c>
      <c r="C201" s="14" t="s">
        <v>1996</v>
      </c>
      <c r="D201" s="14" t="s">
        <v>1997</v>
      </c>
      <c r="E201" s="14" t="s">
        <v>1998</v>
      </c>
      <c r="F201" s="14" t="s">
        <v>1999</v>
      </c>
      <c r="G201" s="21">
        <v>0.6097560975609756</v>
      </c>
      <c r="H201" s="21"/>
      <c r="I201" s="21"/>
      <c r="J201" s="21"/>
      <c r="K201" s="21">
        <v>0.6097560975609756</v>
      </c>
      <c r="L201" s="21"/>
    </row>
    <row r="202" spans="1:12">
      <c r="A202" s="14" t="s">
        <v>2000</v>
      </c>
      <c r="B202" s="14" t="s">
        <v>1995</v>
      </c>
      <c r="C202" s="14" t="s">
        <v>1996</v>
      </c>
      <c r="D202" s="14" t="s">
        <v>2001</v>
      </c>
      <c r="E202" s="14" t="s">
        <v>2002</v>
      </c>
      <c r="F202" s="14" t="s">
        <v>1999</v>
      </c>
      <c r="G202" s="21"/>
      <c r="H202" s="21"/>
      <c r="I202" s="21"/>
      <c r="J202" s="21">
        <v>0.84745762711864414</v>
      </c>
      <c r="K202" s="21">
        <v>0.84745762711864414</v>
      </c>
      <c r="L202" s="21"/>
    </row>
    <row r="203" spans="1:12">
      <c r="A203" s="14" t="s">
        <v>2003</v>
      </c>
      <c r="B203" s="14" t="s">
        <v>2004</v>
      </c>
      <c r="C203" s="14" t="s">
        <v>349</v>
      </c>
      <c r="D203" s="14" t="s">
        <v>2005</v>
      </c>
      <c r="E203" s="14" t="s">
        <v>2006</v>
      </c>
      <c r="F203" s="14" t="s">
        <v>2007</v>
      </c>
      <c r="G203" s="21"/>
      <c r="H203" s="21"/>
      <c r="I203" s="21">
        <v>0.65789473684210531</v>
      </c>
      <c r="J203" s="21">
        <v>0.9174311926605504</v>
      </c>
      <c r="K203" s="21">
        <v>0.7876629647513278</v>
      </c>
      <c r="L203" s="21">
        <v>0.18351998787434545</v>
      </c>
    </row>
    <row r="204" spans="1:12">
      <c r="A204" s="14" t="s">
        <v>2008</v>
      </c>
      <c r="B204" s="14" t="s">
        <v>2009</v>
      </c>
      <c r="C204" s="14" t="s">
        <v>505</v>
      </c>
      <c r="D204" s="14" t="s">
        <v>2010</v>
      </c>
      <c r="E204" s="14" t="s">
        <v>1824</v>
      </c>
      <c r="F204" s="14" t="s">
        <v>2011</v>
      </c>
      <c r="G204" s="21"/>
      <c r="H204" s="21"/>
      <c r="I204" s="21"/>
      <c r="J204" s="21">
        <v>0.90909090909090906</v>
      </c>
      <c r="K204" s="21">
        <v>0.90909090909090906</v>
      </c>
      <c r="L204" s="21"/>
    </row>
    <row r="205" spans="1:12">
      <c r="A205" s="14" t="s">
        <v>2012</v>
      </c>
      <c r="B205" s="14" t="s">
        <v>2013</v>
      </c>
      <c r="C205" s="14" t="s">
        <v>528</v>
      </c>
      <c r="D205" s="14" t="s">
        <v>2014</v>
      </c>
      <c r="E205" s="14" t="s">
        <v>2015</v>
      </c>
      <c r="F205" s="14" t="s">
        <v>2016</v>
      </c>
      <c r="G205" s="21"/>
      <c r="H205" s="21"/>
      <c r="I205" s="21"/>
      <c r="J205" s="21">
        <v>0.7246376811594204</v>
      </c>
      <c r="K205" s="21">
        <v>0.7246376811594204</v>
      </c>
      <c r="L205" s="21"/>
    </row>
    <row r="206" spans="1:12">
      <c r="A206" s="14" t="s">
        <v>2017</v>
      </c>
      <c r="B206" s="14" t="s">
        <v>2018</v>
      </c>
      <c r="C206" s="14" t="s">
        <v>539</v>
      </c>
      <c r="D206" s="14" t="s">
        <v>2019</v>
      </c>
      <c r="E206" s="14" t="s">
        <v>2020</v>
      </c>
      <c r="F206" s="14" t="s">
        <v>2021</v>
      </c>
      <c r="G206" s="21"/>
      <c r="H206" s="21">
        <v>1.2048192771084338</v>
      </c>
      <c r="I206" s="21">
        <v>0.57471264367816088</v>
      </c>
      <c r="J206" s="21">
        <v>0.82304526748971862</v>
      </c>
      <c r="K206" s="21">
        <v>0.86752572942543782</v>
      </c>
      <c r="L206" s="21">
        <v>0.31739955260478775</v>
      </c>
    </row>
    <row r="207" spans="1:12">
      <c r="A207" s="14" t="s">
        <v>2022</v>
      </c>
      <c r="B207" s="14" t="s">
        <v>2018</v>
      </c>
      <c r="C207" s="14" t="s">
        <v>539</v>
      </c>
      <c r="D207" s="14" t="s">
        <v>2023</v>
      </c>
      <c r="E207" s="14" t="s">
        <v>2024</v>
      </c>
      <c r="F207" s="14" t="s">
        <v>2021</v>
      </c>
      <c r="G207" s="21">
        <v>0.85470085470085477</v>
      </c>
      <c r="H207" s="21"/>
      <c r="I207" s="21"/>
      <c r="J207" s="21">
        <v>0.71942446043165476</v>
      </c>
      <c r="K207" s="21">
        <v>0.78706265756625471</v>
      </c>
      <c r="L207" s="21">
        <v>9.5654855722217311E-2</v>
      </c>
    </row>
    <row r="208" spans="1:12">
      <c r="A208" s="14" t="s">
        <v>2025</v>
      </c>
      <c r="B208" s="14" t="s">
        <v>2018</v>
      </c>
      <c r="C208" s="14" t="s">
        <v>539</v>
      </c>
      <c r="D208" s="14" t="s">
        <v>2026</v>
      </c>
      <c r="E208" s="14" t="s">
        <v>2027</v>
      </c>
      <c r="F208" s="14" t="s">
        <v>2021</v>
      </c>
      <c r="G208" s="21">
        <v>1.3157894736842106</v>
      </c>
      <c r="H208" s="21"/>
      <c r="I208" s="21">
        <v>0.77519379844961234</v>
      </c>
      <c r="J208" s="21"/>
      <c r="K208" s="21">
        <v>1.0454916360669115</v>
      </c>
      <c r="L208" s="21">
        <v>0.38225886783850471</v>
      </c>
    </row>
    <row r="209" spans="1:12">
      <c r="A209" s="14" t="s">
        <v>2028</v>
      </c>
      <c r="B209" s="14" t="s">
        <v>2018</v>
      </c>
      <c r="C209" s="14" t="s">
        <v>539</v>
      </c>
      <c r="D209" s="14" t="s">
        <v>2029</v>
      </c>
      <c r="E209" s="14" t="s">
        <v>2030</v>
      </c>
      <c r="F209" s="14" t="s">
        <v>2021</v>
      </c>
      <c r="G209" s="21"/>
      <c r="H209" s="21">
        <v>1.1363636363636365</v>
      </c>
      <c r="I209" s="21"/>
      <c r="J209" s="21"/>
      <c r="K209" s="21">
        <v>1.1363636363636365</v>
      </c>
      <c r="L209" s="21"/>
    </row>
    <row r="210" spans="1:12">
      <c r="A210" s="14" t="s">
        <v>2031</v>
      </c>
      <c r="B210" s="14" t="s">
        <v>2018</v>
      </c>
      <c r="C210" s="14" t="s">
        <v>539</v>
      </c>
      <c r="D210" s="14" t="s">
        <v>2032</v>
      </c>
      <c r="E210" s="14" t="s">
        <v>2033</v>
      </c>
      <c r="F210" s="14" t="s">
        <v>2021</v>
      </c>
      <c r="G210" s="21"/>
      <c r="H210" s="21"/>
      <c r="I210" s="21"/>
      <c r="J210" s="21">
        <v>0.76335877862595414</v>
      </c>
      <c r="K210" s="21">
        <v>0.76335877862595414</v>
      </c>
      <c r="L210" s="21"/>
    </row>
    <row r="211" spans="1:12">
      <c r="A211" s="14" t="s">
        <v>2034</v>
      </c>
      <c r="B211" s="14" t="s">
        <v>2035</v>
      </c>
      <c r="C211" s="14" t="s">
        <v>776</v>
      </c>
      <c r="D211" s="14" t="s">
        <v>2036</v>
      </c>
      <c r="E211" s="14" t="s">
        <v>2037</v>
      </c>
      <c r="F211" s="14" t="s">
        <v>2038</v>
      </c>
      <c r="G211" s="21"/>
      <c r="H211" s="21">
        <v>0.99009900990099009</v>
      </c>
      <c r="I211" s="21"/>
      <c r="J211" s="21">
        <v>0.74906367041198507</v>
      </c>
      <c r="K211" s="21">
        <v>0.86958134015648758</v>
      </c>
      <c r="L211" s="21">
        <v>0.17043772305827676</v>
      </c>
    </row>
    <row r="212" spans="1:12">
      <c r="A212" s="14" t="s">
        <v>2039</v>
      </c>
      <c r="B212" s="14" t="s">
        <v>2040</v>
      </c>
      <c r="C212" s="14" t="s">
        <v>2041</v>
      </c>
      <c r="D212" s="14" t="s">
        <v>2042</v>
      </c>
      <c r="E212" s="14" t="s">
        <v>2043</v>
      </c>
      <c r="F212" s="14" t="s">
        <v>2044</v>
      </c>
      <c r="G212" s="21"/>
      <c r="H212" s="21"/>
      <c r="I212" s="21"/>
      <c r="J212" s="21">
        <v>0.91324200913242015</v>
      </c>
      <c r="K212" s="21">
        <v>0.91324200913242015</v>
      </c>
      <c r="L212" s="21"/>
    </row>
    <row r="213" spans="1:12">
      <c r="A213" s="14" t="s">
        <v>2045</v>
      </c>
      <c r="B213" s="14" t="s">
        <v>2046</v>
      </c>
      <c r="C213" s="14" t="s">
        <v>2047</v>
      </c>
      <c r="D213" s="14" t="s">
        <v>2048</v>
      </c>
      <c r="E213" s="14" t="s">
        <v>2049</v>
      </c>
      <c r="F213" s="14" t="s">
        <v>2050</v>
      </c>
      <c r="G213" s="21"/>
      <c r="H213" s="21"/>
      <c r="I213" s="21"/>
      <c r="J213" s="21">
        <v>0.93023255813953487</v>
      </c>
      <c r="K213" s="21">
        <v>0.93023255813953487</v>
      </c>
      <c r="L213" s="21"/>
    </row>
    <row r="214" spans="1:12">
      <c r="A214" s="14" t="s">
        <v>2051</v>
      </c>
      <c r="B214" s="14" t="s">
        <v>2052</v>
      </c>
      <c r="C214" s="14" t="s">
        <v>816</v>
      </c>
      <c r="D214" s="14" t="s">
        <v>2053</v>
      </c>
      <c r="E214" s="14" t="s">
        <v>2054</v>
      </c>
      <c r="F214" s="14" t="s">
        <v>2055</v>
      </c>
      <c r="G214" s="21">
        <v>0.78125</v>
      </c>
      <c r="H214" s="21">
        <v>0.9009009009009008</v>
      </c>
      <c r="I214" s="21"/>
      <c r="J214" s="21">
        <v>0.82644628099173556</v>
      </c>
      <c r="K214" s="21">
        <v>0.83619906063087879</v>
      </c>
      <c r="L214" s="21">
        <v>6.0418722715864494E-2</v>
      </c>
    </row>
    <row r="215" spans="1:12">
      <c r="A215" s="14" t="s">
        <v>2056</v>
      </c>
      <c r="B215" s="14" t="s">
        <v>2052</v>
      </c>
      <c r="C215" s="14" t="s">
        <v>816</v>
      </c>
      <c r="D215" s="14" t="s">
        <v>2057</v>
      </c>
      <c r="E215" s="14" t="s">
        <v>1459</v>
      </c>
      <c r="F215" s="14" t="s">
        <v>2055</v>
      </c>
      <c r="G215" s="21">
        <v>0.79365079365079361</v>
      </c>
      <c r="H215" s="21"/>
      <c r="I215" s="21"/>
      <c r="J215" s="21">
        <v>0.88495575221238942</v>
      </c>
      <c r="K215" s="21">
        <v>0.83930327293159146</v>
      </c>
      <c r="L215" s="21">
        <v>6.4562355354861628E-2</v>
      </c>
    </row>
    <row r="216" spans="1:12">
      <c r="A216" s="14" t="s">
        <v>2058</v>
      </c>
      <c r="B216" s="14" t="s">
        <v>2059</v>
      </c>
      <c r="C216" s="14" t="s">
        <v>241</v>
      </c>
      <c r="D216" s="14" t="s">
        <v>2060</v>
      </c>
      <c r="E216" s="14" t="s">
        <v>2061</v>
      </c>
      <c r="F216" s="14" t="s">
        <v>2062</v>
      </c>
      <c r="G216" s="21"/>
      <c r="H216" s="21"/>
      <c r="I216" s="21"/>
      <c r="J216" s="21">
        <v>0.7407407407407407</v>
      </c>
      <c r="K216" s="21">
        <v>0.7407407407407407</v>
      </c>
      <c r="L216" s="21"/>
    </row>
    <row r="217" spans="1:12">
      <c r="A217" s="14" t="s">
        <v>2063</v>
      </c>
      <c r="B217" s="14" t="s">
        <v>2059</v>
      </c>
      <c r="C217" s="14" t="s">
        <v>241</v>
      </c>
      <c r="D217" s="14" t="s">
        <v>2064</v>
      </c>
      <c r="E217" s="14" t="s">
        <v>2065</v>
      </c>
      <c r="F217" s="14" t="s">
        <v>2062</v>
      </c>
      <c r="G217" s="21">
        <v>0.84033613445378152</v>
      </c>
      <c r="H217" s="21"/>
      <c r="I217" s="21">
        <v>0.64516129032258063</v>
      </c>
      <c r="J217" s="21">
        <v>0.92592592592592582</v>
      </c>
      <c r="K217" s="21">
        <v>0.80380778356742921</v>
      </c>
      <c r="L217" s="21">
        <v>0.14390252070491091</v>
      </c>
    </row>
    <row r="218" spans="1:12">
      <c r="A218" s="14" t="s">
        <v>2066</v>
      </c>
      <c r="B218" s="14" t="s">
        <v>2067</v>
      </c>
      <c r="C218" s="14" t="s">
        <v>2068</v>
      </c>
      <c r="D218" s="14" t="s">
        <v>2069</v>
      </c>
      <c r="E218" s="14" t="s">
        <v>2070</v>
      </c>
      <c r="F218" s="14" t="s">
        <v>2071</v>
      </c>
      <c r="G218" s="21"/>
      <c r="H218" s="21"/>
      <c r="I218" s="21"/>
      <c r="J218" s="21">
        <v>0.90909090909090906</v>
      </c>
      <c r="K218" s="21">
        <v>0.90909090909090906</v>
      </c>
      <c r="L218" s="21"/>
    </row>
    <row r="219" spans="1:12">
      <c r="A219" s="14" t="s">
        <v>2072</v>
      </c>
      <c r="B219" s="14" t="s">
        <v>2073</v>
      </c>
      <c r="C219" s="14" t="s">
        <v>51</v>
      </c>
      <c r="D219" s="14" t="s">
        <v>2074</v>
      </c>
      <c r="E219" s="14" t="s">
        <v>2075</v>
      </c>
      <c r="F219" s="14" t="s">
        <v>2076</v>
      </c>
      <c r="G219" s="21"/>
      <c r="H219" s="21">
        <v>1.2658227848101264</v>
      </c>
      <c r="I219" s="21"/>
      <c r="J219" s="21">
        <v>1.0989010989010988</v>
      </c>
      <c r="K219" s="21">
        <v>1.1823619418556126</v>
      </c>
      <c r="L219" s="21">
        <v>0.11803145603336591</v>
      </c>
    </row>
    <row r="220" spans="1:12">
      <c r="A220" s="14" t="s">
        <v>2077</v>
      </c>
      <c r="B220" s="14" t="s">
        <v>2078</v>
      </c>
      <c r="C220" s="14" t="s">
        <v>712</v>
      </c>
      <c r="D220" s="14" t="s">
        <v>2079</v>
      </c>
      <c r="E220" s="14" t="s">
        <v>2080</v>
      </c>
      <c r="F220" s="14" t="s">
        <v>2081</v>
      </c>
      <c r="G220" s="21">
        <v>0.3780718336483932</v>
      </c>
      <c r="H220" s="21"/>
      <c r="I220" s="21"/>
      <c r="J220" s="21"/>
      <c r="K220" s="21">
        <v>0.3780718336483932</v>
      </c>
      <c r="L220" s="21"/>
    </row>
    <row r="221" spans="1:12">
      <c r="A221" s="14" t="s">
        <v>2082</v>
      </c>
      <c r="B221" s="14" t="s">
        <v>2083</v>
      </c>
      <c r="C221" s="14" t="s">
        <v>2084</v>
      </c>
      <c r="D221" s="14" t="s">
        <v>2085</v>
      </c>
      <c r="E221" s="14" t="s">
        <v>2086</v>
      </c>
      <c r="F221" s="14" t="s">
        <v>2087</v>
      </c>
      <c r="G221" s="21"/>
      <c r="H221" s="21">
        <v>0.9009009009009008</v>
      </c>
      <c r="I221" s="21"/>
      <c r="J221" s="21"/>
      <c r="K221" s="21">
        <v>0.9009009009009008</v>
      </c>
      <c r="L221" s="21"/>
    </row>
    <row r="222" spans="1:12">
      <c r="A222" s="14" t="s">
        <v>2088</v>
      </c>
      <c r="B222" s="14" t="s">
        <v>2089</v>
      </c>
      <c r="C222" s="14" t="s">
        <v>2090</v>
      </c>
      <c r="D222" s="14" t="s">
        <v>2091</v>
      </c>
      <c r="E222" s="14" t="s">
        <v>2092</v>
      </c>
      <c r="F222" s="14" t="s">
        <v>2093</v>
      </c>
      <c r="G222" s="21"/>
      <c r="H222" s="21"/>
      <c r="I222" s="21"/>
      <c r="J222" s="21">
        <v>0.67796610169491522</v>
      </c>
      <c r="K222" s="21">
        <v>0.67796610169491522</v>
      </c>
      <c r="L222" s="21"/>
    </row>
    <row r="223" spans="1:12">
      <c r="A223" s="14" t="s">
        <v>2094</v>
      </c>
      <c r="B223" s="14" t="s">
        <v>2095</v>
      </c>
      <c r="C223" s="14" t="s">
        <v>2096</v>
      </c>
      <c r="D223" s="14" t="s">
        <v>2097</v>
      </c>
      <c r="E223" s="14" t="s">
        <v>2098</v>
      </c>
      <c r="F223" s="14" t="s">
        <v>2099</v>
      </c>
      <c r="G223" s="21">
        <v>0.8</v>
      </c>
      <c r="H223" s="21"/>
      <c r="I223" s="21"/>
      <c r="J223" s="21"/>
      <c r="K223" s="21">
        <v>0.8</v>
      </c>
      <c r="L223" s="21"/>
    </row>
    <row r="224" spans="1:12">
      <c r="A224" s="14" t="s">
        <v>2100</v>
      </c>
      <c r="B224" s="14" t="s">
        <v>2101</v>
      </c>
      <c r="C224" s="14" t="s">
        <v>2102</v>
      </c>
      <c r="D224" s="14" t="s">
        <v>1893</v>
      </c>
      <c r="E224" s="14" t="s">
        <v>2103</v>
      </c>
      <c r="F224" s="14" t="s">
        <v>2104</v>
      </c>
      <c r="G224" s="21">
        <v>0.79365079365079361</v>
      </c>
      <c r="H224" s="21"/>
      <c r="I224" s="21"/>
      <c r="J224" s="21"/>
      <c r="K224" s="21">
        <v>0.79365079365079361</v>
      </c>
      <c r="L224" s="21"/>
    </row>
    <row r="225" spans="1:12">
      <c r="A225" s="14" t="s">
        <v>2105</v>
      </c>
      <c r="B225" s="14" t="s">
        <v>2106</v>
      </c>
      <c r="C225" s="14" t="s">
        <v>159</v>
      </c>
      <c r="D225" s="14" t="s">
        <v>2107</v>
      </c>
      <c r="E225" s="14" t="s">
        <v>2108</v>
      </c>
      <c r="F225" s="14" t="s">
        <v>2109</v>
      </c>
      <c r="G225" s="21">
        <v>0.99009900990099009</v>
      </c>
      <c r="H225" s="21">
        <v>1.6129032258064517</v>
      </c>
      <c r="I225" s="21">
        <v>0.76335877862595414</v>
      </c>
      <c r="J225" s="21">
        <v>0.72992700729927007</v>
      </c>
      <c r="K225" s="21">
        <v>1.0240720054081667</v>
      </c>
      <c r="L225" s="21">
        <v>0.40921430289077093</v>
      </c>
    </row>
    <row r="226" spans="1:12">
      <c r="A226" s="14" t="s">
        <v>2110</v>
      </c>
      <c r="B226" s="14" t="s">
        <v>2106</v>
      </c>
      <c r="C226" s="14" t="s">
        <v>159</v>
      </c>
      <c r="D226" s="14" t="s">
        <v>2111</v>
      </c>
      <c r="E226" s="14" t="s">
        <v>2112</v>
      </c>
      <c r="F226" s="14" t="s">
        <v>2109</v>
      </c>
      <c r="G226" s="21">
        <v>0.84745762711864414</v>
      </c>
      <c r="H226" s="21">
        <v>1.5873015873015872</v>
      </c>
      <c r="I226" s="21"/>
      <c r="J226" s="21">
        <v>0.85470085470085477</v>
      </c>
      <c r="K226" s="21">
        <v>1.0964866897070287</v>
      </c>
      <c r="L226" s="21">
        <v>0.42507359817097479</v>
      </c>
    </row>
    <row r="227" spans="1:12">
      <c r="A227" s="14" t="s">
        <v>2113</v>
      </c>
      <c r="B227" s="14" t="s">
        <v>2106</v>
      </c>
      <c r="C227" s="14" t="s">
        <v>159</v>
      </c>
      <c r="D227" s="14" t="s">
        <v>2114</v>
      </c>
      <c r="E227" s="14" t="s">
        <v>1374</v>
      </c>
      <c r="F227" s="14" t="s">
        <v>2109</v>
      </c>
      <c r="G227" s="21"/>
      <c r="H227" s="21"/>
      <c r="I227" s="21"/>
      <c r="J227" s="21">
        <v>0.86580086580086579</v>
      </c>
      <c r="K227" s="21">
        <v>0.86580086580086579</v>
      </c>
      <c r="L227" s="21"/>
    </row>
    <row r="228" spans="1:12">
      <c r="A228" s="14" t="s">
        <v>2115</v>
      </c>
      <c r="B228" s="14" t="s">
        <v>2116</v>
      </c>
      <c r="C228" s="14" t="s">
        <v>726</v>
      </c>
      <c r="D228" s="14" t="s">
        <v>2117</v>
      </c>
      <c r="E228" s="14" t="s">
        <v>1818</v>
      </c>
      <c r="F228" s="14" t="s">
        <v>2118</v>
      </c>
      <c r="G228" s="21"/>
      <c r="H228" s="21"/>
      <c r="I228" s="21">
        <v>0.8</v>
      </c>
      <c r="J228" s="21">
        <v>0.8733624454148472</v>
      </c>
      <c r="K228" s="21">
        <v>0.83668122270742362</v>
      </c>
      <c r="L228" s="21">
        <v>5.1875082637267443E-2</v>
      </c>
    </row>
    <row r="229" spans="1:12">
      <c r="A229" s="14" t="s">
        <v>2119</v>
      </c>
      <c r="B229" s="14" t="s">
        <v>2120</v>
      </c>
      <c r="C229" s="14" t="s">
        <v>520</v>
      </c>
      <c r="D229" s="14" t="s">
        <v>2121</v>
      </c>
      <c r="E229" s="14" t="s">
        <v>2122</v>
      </c>
      <c r="F229" s="14" t="s">
        <v>2123</v>
      </c>
      <c r="G229" s="21"/>
      <c r="H229" s="21"/>
      <c r="I229" s="21"/>
      <c r="J229" s="21">
        <v>0.89285714285714279</v>
      </c>
      <c r="K229" s="21">
        <v>0.89285714285714279</v>
      </c>
      <c r="L229" s="21"/>
    </row>
    <row r="230" spans="1:12">
      <c r="A230" s="14" t="s">
        <v>2124</v>
      </c>
      <c r="B230" s="14" t="s">
        <v>2125</v>
      </c>
      <c r="C230" s="14" t="s">
        <v>610</v>
      </c>
      <c r="D230" s="14" t="s">
        <v>2126</v>
      </c>
      <c r="E230" s="14" t="s">
        <v>2054</v>
      </c>
      <c r="F230" s="14" t="s">
        <v>2127</v>
      </c>
      <c r="G230" s="21">
        <v>0.90909090909090906</v>
      </c>
      <c r="H230" s="21">
        <v>0.85470085470085477</v>
      </c>
      <c r="I230" s="21">
        <v>0.49504950495049505</v>
      </c>
      <c r="J230" s="21">
        <v>0.78125000000000611</v>
      </c>
      <c r="K230" s="21">
        <v>0.7600228171855663</v>
      </c>
      <c r="L230" s="21">
        <v>0.18425225127444886</v>
      </c>
    </row>
    <row r="231" spans="1:12">
      <c r="A231" s="14" t="s">
        <v>2128</v>
      </c>
      <c r="B231" s="14" t="s">
        <v>2129</v>
      </c>
      <c r="C231" s="14" t="s">
        <v>18</v>
      </c>
      <c r="D231" s="14" t="s">
        <v>2130</v>
      </c>
      <c r="E231" s="14" t="s">
        <v>2061</v>
      </c>
      <c r="F231" s="14" t="s">
        <v>2131</v>
      </c>
      <c r="G231" s="21"/>
      <c r="H231" s="21"/>
      <c r="I231" s="21">
        <v>0.84033613445378152</v>
      </c>
      <c r="J231" s="21">
        <v>1.3698630136986301</v>
      </c>
      <c r="K231" s="21">
        <v>1.1050995740762057</v>
      </c>
      <c r="L231" s="21">
        <v>0.37443204713458256</v>
      </c>
    </row>
    <row r="232" spans="1:12">
      <c r="A232" s="14" t="s">
        <v>2132</v>
      </c>
      <c r="B232" s="14" t="s">
        <v>2133</v>
      </c>
      <c r="C232" s="14" t="s">
        <v>643</v>
      </c>
      <c r="D232" s="14" t="s">
        <v>2134</v>
      </c>
      <c r="E232" s="14" t="s">
        <v>2135</v>
      </c>
      <c r="F232" s="14" t="s">
        <v>2136</v>
      </c>
      <c r="G232" s="21">
        <v>0.75187969924812026</v>
      </c>
      <c r="H232" s="21">
        <v>0.72992700729927007</v>
      </c>
      <c r="I232" s="21"/>
      <c r="J232" s="21">
        <v>0.70422535211267612</v>
      </c>
      <c r="K232" s="21">
        <v>0.72867735288668889</v>
      </c>
      <c r="L232" s="21">
        <v>2.3851738455289085E-2</v>
      </c>
    </row>
    <row r="233" spans="1:12">
      <c r="A233" s="14" t="s">
        <v>2137</v>
      </c>
      <c r="B233" s="14" t="s">
        <v>2138</v>
      </c>
      <c r="C233" s="14" t="s">
        <v>2139</v>
      </c>
      <c r="D233" s="14" t="s">
        <v>2140</v>
      </c>
      <c r="E233" s="14" t="s">
        <v>2141</v>
      </c>
      <c r="F233" s="14" t="s">
        <v>2142</v>
      </c>
      <c r="G233" s="21">
        <v>0.68965517241379315</v>
      </c>
      <c r="H233" s="21"/>
      <c r="I233" s="21"/>
      <c r="J233" s="21">
        <v>1.1428571428571428</v>
      </c>
      <c r="K233" s="21">
        <v>0.91625615763546797</v>
      </c>
      <c r="L233" s="21">
        <v>0.32046218654759795</v>
      </c>
    </row>
    <row r="234" spans="1:12">
      <c r="A234" s="14" t="s">
        <v>2143</v>
      </c>
      <c r="B234" s="14" t="s">
        <v>2144</v>
      </c>
      <c r="C234" s="14" t="s">
        <v>786</v>
      </c>
      <c r="D234" s="14" t="s">
        <v>2145</v>
      </c>
      <c r="E234" s="14" t="s">
        <v>2146</v>
      </c>
      <c r="F234" s="14" t="s">
        <v>2147</v>
      </c>
      <c r="G234" s="21"/>
      <c r="H234" s="21">
        <v>0.6116207951070336</v>
      </c>
      <c r="I234" s="21"/>
      <c r="J234" s="21"/>
      <c r="K234" s="21">
        <v>0.6116207951070336</v>
      </c>
      <c r="L234" s="21"/>
    </row>
    <row r="235" spans="1:12">
      <c r="A235" s="14" t="s">
        <v>2148</v>
      </c>
      <c r="B235" s="14" t="s">
        <v>2144</v>
      </c>
      <c r="C235" s="14" t="s">
        <v>786</v>
      </c>
      <c r="D235" s="14" t="s">
        <v>2149</v>
      </c>
      <c r="E235" s="14" t="s">
        <v>1798</v>
      </c>
      <c r="F235" s="14" t="s">
        <v>2147</v>
      </c>
      <c r="G235" s="21"/>
      <c r="H235" s="21">
        <v>0.58139534883720934</v>
      </c>
      <c r="I235" s="21"/>
      <c r="J235" s="21"/>
      <c r="K235" s="21">
        <v>0.58139534883720934</v>
      </c>
      <c r="L235" s="21"/>
    </row>
    <row r="236" spans="1:12">
      <c r="A236" s="14" t="s">
        <v>2150</v>
      </c>
      <c r="B236" s="14" t="s">
        <v>2144</v>
      </c>
      <c r="C236" s="14" t="s">
        <v>786</v>
      </c>
      <c r="D236" s="14" t="s">
        <v>2151</v>
      </c>
      <c r="E236" s="14" t="s">
        <v>2152</v>
      </c>
      <c r="F236" s="14" t="s">
        <v>2147</v>
      </c>
      <c r="G236" s="21"/>
      <c r="H236" s="21">
        <v>1.1173184357541899</v>
      </c>
      <c r="I236" s="21">
        <v>0.58139534883720934</v>
      </c>
      <c r="J236" s="21">
        <v>0.84033613445378152</v>
      </c>
      <c r="K236" s="21">
        <v>0.84634997301506021</v>
      </c>
      <c r="L236" s="21">
        <v>0.26801215170834558</v>
      </c>
    </row>
    <row r="237" spans="1:12">
      <c r="A237" s="14" t="s">
        <v>2153</v>
      </c>
      <c r="B237" s="14" t="s">
        <v>2144</v>
      </c>
      <c r="C237" s="14" t="s">
        <v>786</v>
      </c>
      <c r="D237" s="14" t="s">
        <v>2154</v>
      </c>
      <c r="E237" s="14" t="s">
        <v>2155</v>
      </c>
      <c r="F237" s="14" t="s">
        <v>2147</v>
      </c>
      <c r="G237" s="21">
        <v>0.81632653061224481</v>
      </c>
      <c r="H237" s="21"/>
      <c r="I237" s="21">
        <v>0.62695924764890287</v>
      </c>
      <c r="J237" s="21">
        <v>0.82644628099173556</v>
      </c>
      <c r="K237" s="21">
        <v>0.75657735308429441</v>
      </c>
      <c r="L237" s="21">
        <v>0.11236655320615151</v>
      </c>
    </row>
    <row r="238" spans="1:12">
      <c r="A238" s="14" t="s">
        <v>2156</v>
      </c>
      <c r="B238" s="14" t="s">
        <v>2144</v>
      </c>
      <c r="C238" s="14" t="s">
        <v>786</v>
      </c>
      <c r="D238" s="14" t="s">
        <v>2157</v>
      </c>
      <c r="E238" s="14" t="s">
        <v>2158</v>
      </c>
      <c r="F238" s="14" t="s">
        <v>2147</v>
      </c>
      <c r="G238" s="21"/>
      <c r="H238" s="21"/>
      <c r="I238" s="21"/>
      <c r="J238" s="21">
        <v>0.99009900990099009</v>
      </c>
      <c r="K238" s="21">
        <v>0.99009900990099009</v>
      </c>
      <c r="L238" s="21"/>
    </row>
    <row r="239" spans="1:12">
      <c r="A239" s="14" t="s">
        <v>2159</v>
      </c>
      <c r="B239" s="14" t="s">
        <v>2144</v>
      </c>
      <c r="C239" s="14" t="s">
        <v>786</v>
      </c>
      <c r="D239" s="14" t="s">
        <v>2160</v>
      </c>
      <c r="E239" s="14" t="s">
        <v>2161</v>
      </c>
      <c r="F239" s="14" t="s">
        <v>2147</v>
      </c>
      <c r="G239" s="21"/>
      <c r="H239" s="21">
        <v>0.970873786407767</v>
      </c>
      <c r="I239" s="21"/>
      <c r="J239" s="21"/>
      <c r="K239" s="21">
        <v>0.970873786407767</v>
      </c>
      <c r="L239" s="21"/>
    </row>
    <row r="240" spans="1:12">
      <c r="A240" s="14" t="s">
        <v>2162</v>
      </c>
      <c r="B240" s="14" t="s">
        <v>2163</v>
      </c>
      <c r="C240" s="14" t="s">
        <v>114</v>
      </c>
      <c r="D240" s="14" t="s">
        <v>2164</v>
      </c>
      <c r="E240" s="14" t="s">
        <v>2165</v>
      </c>
      <c r="F240" s="14" t="s">
        <v>2166</v>
      </c>
      <c r="G240" s="21">
        <v>1.0638297872340425</v>
      </c>
      <c r="H240" s="21">
        <v>0.84033613445378152</v>
      </c>
      <c r="I240" s="21"/>
      <c r="J240" s="21">
        <v>1.3333333333333333</v>
      </c>
      <c r="K240" s="21">
        <v>1.079166418340386</v>
      </c>
      <c r="L240" s="21">
        <v>0.24685617009918923</v>
      </c>
    </row>
    <row r="241" spans="1:12">
      <c r="A241" s="14" t="s">
        <v>2167</v>
      </c>
      <c r="B241" s="14" t="s">
        <v>2163</v>
      </c>
      <c r="C241" s="14" t="s">
        <v>114</v>
      </c>
      <c r="D241" s="14" t="s">
        <v>2168</v>
      </c>
      <c r="E241" s="14" t="s">
        <v>2169</v>
      </c>
      <c r="F241" s="14" t="s">
        <v>2166</v>
      </c>
      <c r="G241" s="21"/>
      <c r="H241" s="21">
        <v>0.93023255813953487</v>
      </c>
      <c r="I241" s="21"/>
      <c r="J241" s="21"/>
      <c r="K241" s="21">
        <v>0.93023255813953487</v>
      </c>
      <c r="L241" s="21"/>
    </row>
    <row r="242" spans="1:12">
      <c r="A242" s="14" t="s">
        <v>2170</v>
      </c>
      <c r="B242" s="14" t="s">
        <v>2171</v>
      </c>
      <c r="C242" s="14" t="s">
        <v>2172</v>
      </c>
      <c r="D242" s="14" t="s">
        <v>2173</v>
      </c>
      <c r="E242" s="14" t="s">
        <v>2174</v>
      </c>
      <c r="F242" s="14" t="s">
        <v>2175</v>
      </c>
      <c r="G242" s="21"/>
      <c r="H242" s="21"/>
      <c r="I242" s="21"/>
      <c r="J242" s="21">
        <v>0.48309178743961356</v>
      </c>
      <c r="K242" s="21">
        <v>0.48309178743961356</v>
      </c>
      <c r="L242" s="21"/>
    </row>
    <row r="243" spans="1:12">
      <c r="A243" s="14" t="s">
        <v>2176</v>
      </c>
      <c r="B243" s="14" t="s">
        <v>2177</v>
      </c>
      <c r="C243" s="14" t="s">
        <v>2178</v>
      </c>
      <c r="D243" s="14" t="s">
        <v>2179</v>
      </c>
      <c r="E243" s="14" t="s">
        <v>1576</v>
      </c>
      <c r="F243" s="14" t="s">
        <v>2180</v>
      </c>
      <c r="G243" s="21"/>
      <c r="H243" s="21"/>
      <c r="I243" s="21"/>
      <c r="J243" s="21">
        <v>0.7407407407407407</v>
      </c>
      <c r="K243" s="21">
        <v>0.7407407407407407</v>
      </c>
      <c r="L243" s="21"/>
    </row>
    <row r="244" spans="1:12">
      <c r="A244" s="14" t="s">
        <v>2181</v>
      </c>
      <c r="B244" s="14" t="s">
        <v>2182</v>
      </c>
      <c r="C244" s="14" t="s">
        <v>1940</v>
      </c>
      <c r="D244" s="14" t="s">
        <v>1941</v>
      </c>
      <c r="E244" s="14" t="s">
        <v>2183</v>
      </c>
      <c r="F244" s="14" t="s">
        <v>1943</v>
      </c>
      <c r="G244" s="21">
        <v>0.59171597633136097</v>
      </c>
      <c r="H244" s="21"/>
      <c r="I244" s="21"/>
      <c r="J244" s="21"/>
      <c r="K244" s="21">
        <v>0.59171597633136097</v>
      </c>
      <c r="L244" s="21"/>
    </row>
    <row r="245" spans="1:12">
      <c r="A245" s="14" t="s">
        <v>2184</v>
      </c>
      <c r="B245" s="14" t="s">
        <v>2185</v>
      </c>
      <c r="C245" s="14" t="s">
        <v>422</v>
      </c>
      <c r="D245" s="14" t="s">
        <v>1646</v>
      </c>
      <c r="E245" s="14" t="s">
        <v>2186</v>
      </c>
      <c r="F245" s="14" t="s">
        <v>1648</v>
      </c>
      <c r="G245" s="21"/>
      <c r="H245" s="21"/>
      <c r="I245" s="21"/>
      <c r="J245" s="21">
        <v>0.70422535211267612</v>
      </c>
      <c r="K245" s="21">
        <v>0.70422535211267612</v>
      </c>
      <c r="L245" s="21"/>
    </row>
    <row r="246" spans="1:12">
      <c r="A246" s="14" t="s">
        <v>2187</v>
      </c>
      <c r="B246" s="14" t="s">
        <v>2185</v>
      </c>
      <c r="C246" s="14" t="s">
        <v>422</v>
      </c>
      <c r="D246" s="14" t="s">
        <v>1650</v>
      </c>
      <c r="E246" s="14" t="s">
        <v>2188</v>
      </c>
      <c r="F246" s="14" t="s">
        <v>1648</v>
      </c>
      <c r="G246" s="21">
        <v>0.6116207951070336</v>
      </c>
      <c r="H246" s="21"/>
      <c r="I246" s="21">
        <v>0.59171597633136097</v>
      </c>
      <c r="J246" s="21">
        <v>0.76923076923076916</v>
      </c>
      <c r="K246" s="21">
        <v>0.65752251355638791</v>
      </c>
      <c r="L246" s="21">
        <v>9.7252769842214593E-2</v>
      </c>
    </row>
    <row r="247" spans="1:12">
      <c r="A247" s="14" t="s">
        <v>2189</v>
      </c>
      <c r="B247" s="14" t="s">
        <v>2190</v>
      </c>
      <c r="C247" s="14" t="s">
        <v>2191</v>
      </c>
      <c r="D247" s="14" t="s">
        <v>2192</v>
      </c>
      <c r="E247" s="14" t="s">
        <v>2193</v>
      </c>
      <c r="F247" s="14" t="s">
        <v>2194</v>
      </c>
      <c r="G247" s="21"/>
      <c r="H247" s="21">
        <v>1.4705882352941175</v>
      </c>
      <c r="I247" s="21"/>
      <c r="J247" s="21"/>
      <c r="K247" s="21">
        <v>1.4705882352941175</v>
      </c>
      <c r="L247" s="21"/>
    </row>
    <row r="248" spans="1:12">
      <c r="A248" s="14" t="s">
        <v>2195</v>
      </c>
      <c r="B248" s="14" t="s">
        <v>2196</v>
      </c>
      <c r="C248" s="14" t="s">
        <v>316</v>
      </c>
      <c r="D248" s="14" t="s">
        <v>2197</v>
      </c>
      <c r="E248" s="14" t="s">
        <v>1824</v>
      </c>
      <c r="F248" s="14" t="s">
        <v>2198</v>
      </c>
      <c r="G248" s="21"/>
      <c r="H248" s="21">
        <v>0.65789473684210531</v>
      </c>
      <c r="I248" s="21"/>
      <c r="J248" s="21"/>
      <c r="K248" s="21">
        <v>0.65789473684210531</v>
      </c>
      <c r="L248" s="21"/>
    </row>
    <row r="249" spans="1:12">
      <c r="A249" s="14" t="s">
        <v>2199</v>
      </c>
      <c r="B249" s="14" t="s">
        <v>2200</v>
      </c>
      <c r="C249" s="14" t="s">
        <v>698</v>
      </c>
      <c r="D249" s="14" t="s">
        <v>2201</v>
      </c>
      <c r="E249" s="14" t="s">
        <v>2202</v>
      </c>
      <c r="F249" s="14" t="s">
        <v>2203</v>
      </c>
      <c r="G249" s="21"/>
      <c r="H249" s="21"/>
      <c r="I249" s="21">
        <v>0.35842293906810035</v>
      </c>
      <c r="J249" s="21"/>
      <c r="K249" s="21">
        <v>0.35842293906810035</v>
      </c>
      <c r="L249" s="21"/>
    </row>
    <row r="250" spans="1:12">
      <c r="A250" s="14" t="s">
        <v>2204</v>
      </c>
      <c r="B250" s="14" t="s">
        <v>2205</v>
      </c>
      <c r="C250" s="14" t="s">
        <v>2090</v>
      </c>
      <c r="D250" s="14" t="s">
        <v>2091</v>
      </c>
      <c r="E250" s="14" t="s">
        <v>2092</v>
      </c>
      <c r="F250" s="14" t="s">
        <v>2093</v>
      </c>
      <c r="G250" s="21"/>
      <c r="H250" s="21"/>
      <c r="I250" s="21"/>
      <c r="J250" s="21">
        <v>0.67796610169491522</v>
      </c>
      <c r="K250" s="21">
        <v>0.67796610169491522</v>
      </c>
      <c r="L250" s="21"/>
    </row>
    <row r="251" spans="1:12">
      <c r="A251" s="14" t="s">
        <v>2206</v>
      </c>
      <c r="B251" s="14" t="s">
        <v>2207</v>
      </c>
      <c r="C251" s="14" t="s">
        <v>636</v>
      </c>
      <c r="D251" s="14" t="s">
        <v>2208</v>
      </c>
      <c r="E251" s="14" t="s">
        <v>1772</v>
      </c>
      <c r="F251" s="14" t="s">
        <v>2209</v>
      </c>
      <c r="G251" s="21"/>
      <c r="H251" s="21"/>
      <c r="I251" s="21">
        <v>0.66225165562913912</v>
      </c>
      <c r="J251" s="21">
        <v>0.77220077220077221</v>
      </c>
      <c r="K251" s="21">
        <v>0.71722621391495567</v>
      </c>
      <c r="L251" s="21">
        <v>7.7745765913271619E-2</v>
      </c>
    </row>
    <row r="252" spans="1:12">
      <c r="A252" s="14" t="s">
        <v>2210</v>
      </c>
      <c r="B252" s="14" t="s">
        <v>2211</v>
      </c>
      <c r="C252" s="14" t="s">
        <v>1946</v>
      </c>
      <c r="D252" s="14" t="s">
        <v>1947</v>
      </c>
      <c r="E252" s="14" t="s">
        <v>1890</v>
      </c>
      <c r="F252" s="14" t="s">
        <v>2212</v>
      </c>
      <c r="G252" s="21"/>
      <c r="H252" s="21"/>
      <c r="I252" s="21"/>
      <c r="J252" s="21">
        <v>0.9174311926605504</v>
      </c>
      <c r="K252" s="21">
        <v>0.9174311926605504</v>
      </c>
      <c r="L252" s="21"/>
    </row>
    <row r="253" spans="1:12">
      <c r="A253" s="14" t="s">
        <v>2213</v>
      </c>
      <c r="B253" s="14" t="s">
        <v>2214</v>
      </c>
      <c r="C253" s="14" t="s">
        <v>267</v>
      </c>
      <c r="D253" s="14" t="s">
        <v>2215</v>
      </c>
      <c r="E253" s="14" t="s">
        <v>2216</v>
      </c>
      <c r="F253" s="14" t="s">
        <v>2217</v>
      </c>
      <c r="G253" s="21"/>
      <c r="H253" s="21">
        <v>0.76923076923076916</v>
      </c>
      <c r="I253" s="21"/>
      <c r="J253" s="21">
        <v>0.68965517241379315</v>
      </c>
      <c r="K253" s="21">
        <v>0.72944297082228116</v>
      </c>
      <c r="L253" s="21">
        <v>5.6268444126250844E-2</v>
      </c>
    </row>
    <row r="254" spans="1:12">
      <c r="A254" s="14" t="s">
        <v>2218</v>
      </c>
      <c r="B254" s="14" t="s">
        <v>2219</v>
      </c>
      <c r="C254" s="14" t="s">
        <v>332</v>
      </c>
      <c r="D254" s="14" t="s">
        <v>2220</v>
      </c>
      <c r="E254" s="14" t="s">
        <v>2221</v>
      </c>
      <c r="F254" s="14" t="s">
        <v>2222</v>
      </c>
      <c r="G254" s="21">
        <v>0.7407407407407407</v>
      </c>
      <c r="H254" s="21">
        <v>0.98039215686274506</v>
      </c>
      <c r="I254" s="21">
        <v>0.53191489361702127</v>
      </c>
      <c r="J254" s="21">
        <v>9.3023255813953487E-2</v>
      </c>
      <c r="K254" s="21">
        <v>0.58651776175861514</v>
      </c>
      <c r="L254" s="21">
        <v>0.37658114086768391</v>
      </c>
    </row>
    <row r="255" spans="1:12">
      <c r="A255" s="14" t="s">
        <v>2223</v>
      </c>
      <c r="B255" s="14" t="s">
        <v>2219</v>
      </c>
      <c r="C255" s="14" t="s">
        <v>332</v>
      </c>
      <c r="D255" s="14" t="s">
        <v>2224</v>
      </c>
      <c r="E255" s="14" t="s">
        <v>2225</v>
      </c>
      <c r="F255" s="14" t="s">
        <v>2222</v>
      </c>
      <c r="G255" s="21">
        <v>0.77519379844961234</v>
      </c>
      <c r="H255" s="21">
        <v>1.1494252873563218</v>
      </c>
      <c r="I255" s="21">
        <v>0.49875311720698257</v>
      </c>
      <c r="J255" s="21">
        <v>0.7462686567164234</v>
      </c>
      <c r="K255" s="21">
        <v>0.7924102149323351</v>
      </c>
      <c r="L255" s="21">
        <v>0.26840249711548242</v>
      </c>
    </row>
    <row r="256" spans="1:12">
      <c r="A256" s="14" t="s">
        <v>2226</v>
      </c>
      <c r="B256" s="14" t="s">
        <v>2219</v>
      </c>
      <c r="C256" s="14" t="s">
        <v>332</v>
      </c>
      <c r="D256" s="14" t="s">
        <v>2227</v>
      </c>
      <c r="E256" s="14" t="s">
        <v>1894</v>
      </c>
      <c r="F256" s="14" t="s">
        <v>2222</v>
      </c>
      <c r="G256" s="21"/>
      <c r="H256" s="21">
        <v>1.0638297872340425</v>
      </c>
      <c r="I256" s="21"/>
      <c r="J256" s="21">
        <v>0.76923076923076916</v>
      </c>
      <c r="K256" s="21">
        <v>0.91653027823240585</v>
      </c>
      <c r="L256" s="21">
        <v>0.20831296336101213</v>
      </c>
    </row>
    <row r="257" spans="1:12">
      <c r="A257" s="14" t="s">
        <v>2228</v>
      </c>
      <c r="B257" s="14" t="s">
        <v>2219</v>
      </c>
      <c r="C257" s="14" t="s">
        <v>332</v>
      </c>
      <c r="D257" s="14" t="s">
        <v>2229</v>
      </c>
      <c r="E257" s="14" t="s">
        <v>2230</v>
      </c>
      <c r="F257" s="14" t="s">
        <v>2222</v>
      </c>
      <c r="G257" s="21">
        <v>0.78740157480314954</v>
      </c>
      <c r="H257" s="21">
        <v>1.0695187165775399</v>
      </c>
      <c r="I257" s="21">
        <v>0.53908355795148244</v>
      </c>
      <c r="J257" s="21">
        <v>0.80645161290322587</v>
      </c>
      <c r="K257" s="21">
        <v>0.8006138655588495</v>
      </c>
      <c r="L257" s="21">
        <v>0.21673068127644654</v>
      </c>
    </row>
    <row r="258" spans="1:12">
      <c r="A258" s="14" t="s">
        <v>2231</v>
      </c>
      <c r="B258" s="14" t="s">
        <v>2219</v>
      </c>
      <c r="C258" s="14" t="s">
        <v>332</v>
      </c>
      <c r="D258" s="14" t="s">
        <v>2232</v>
      </c>
      <c r="E258" s="14" t="s">
        <v>1484</v>
      </c>
      <c r="F258" s="14" t="s">
        <v>2222</v>
      </c>
      <c r="G258" s="21">
        <v>0.85106382978724127</v>
      </c>
      <c r="H258" s="21"/>
      <c r="I258" s="21">
        <v>0.52356020942408377</v>
      </c>
      <c r="J258" s="21">
        <v>0.81300813008130079</v>
      </c>
      <c r="K258" s="21">
        <v>0.72921072309754198</v>
      </c>
      <c r="L258" s="21">
        <v>0.17911214196878178</v>
      </c>
    </row>
    <row r="259" spans="1:12">
      <c r="A259" s="14" t="s">
        <v>2233</v>
      </c>
      <c r="B259" s="14" t="s">
        <v>2234</v>
      </c>
      <c r="C259" s="14" t="s">
        <v>2235</v>
      </c>
      <c r="D259" s="14" t="s">
        <v>2236</v>
      </c>
      <c r="E259" s="14" t="s">
        <v>1580</v>
      </c>
      <c r="F259" s="14" t="s">
        <v>2237</v>
      </c>
      <c r="G259" s="21"/>
      <c r="H259" s="21"/>
      <c r="I259" s="21"/>
      <c r="J259" s="21">
        <v>0.72992700729927007</v>
      </c>
      <c r="K259" s="21">
        <v>0.72992700729927007</v>
      </c>
      <c r="L259" s="21"/>
    </row>
    <row r="260" spans="1:12">
      <c r="A260" s="14" t="s">
        <v>2238</v>
      </c>
      <c r="B260" s="14" t="s">
        <v>2239</v>
      </c>
      <c r="C260" s="14" t="s">
        <v>56</v>
      </c>
      <c r="D260" s="14" t="s">
        <v>2240</v>
      </c>
      <c r="E260" s="14" t="s">
        <v>2241</v>
      </c>
      <c r="F260" s="14" t="s">
        <v>2242</v>
      </c>
      <c r="G260" s="21"/>
      <c r="H260" s="21"/>
      <c r="I260" s="21"/>
      <c r="J260" s="21">
        <v>0.9009009009009008</v>
      </c>
      <c r="K260" s="21">
        <v>0.9009009009009008</v>
      </c>
      <c r="L260" s="21"/>
    </row>
    <row r="261" spans="1:12">
      <c r="A261" s="14" t="s">
        <v>2243</v>
      </c>
      <c r="B261" s="14" t="s">
        <v>2239</v>
      </c>
      <c r="C261" s="14" t="s">
        <v>56</v>
      </c>
      <c r="D261" s="14" t="s">
        <v>2244</v>
      </c>
      <c r="E261" s="14" t="s">
        <v>2245</v>
      </c>
      <c r="F261" s="14" t="s">
        <v>2242</v>
      </c>
      <c r="G261" s="21">
        <v>1.2820512820512819</v>
      </c>
      <c r="H261" s="21"/>
      <c r="I261" s="21">
        <v>1.6666666666666667</v>
      </c>
      <c r="J261" s="21"/>
      <c r="K261" s="21">
        <v>1.4743589743589745</v>
      </c>
      <c r="L261" s="21">
        <v>0.27196414661020984</v>
      </c>
    </row>
    <row r="262" spans="1:12">
      <c r="A262" s="14" t="s">
        <v>2246</v>
      </c>
      <c r="B262" s="14" t="s">
        <v>2247</v>
      </c>
      <c r="C262" s="14" t="s">
        <v>1935</v>
      </c>
      <c r="D262" s="14" t="s">
        <v>1936</v>
      </c>
      <c r="E262" s="14" t="s">
        <v>1374</v>
      </c>
      <c r="F262" s="14" t="s">
        <v>1937</v>
      </c>
      <c r="G262" s="21"/>
      <c r="H262" s="21"/>
      <c r="I262" s="21"/>
      <c r="J262" s="21">
        <v>1.0695187165775399</v>
      </c>
      <c r="K262" s="21">
        <v>1.0695187165775399</v>
      </c>
      <c r="L262" s="21"/>
    </row>
    <row r="263" spans="1:12">
      <c r="A263" s="14" t="s">
        <v>2248</v>
      </c>
      <c r="B263" s="14" t="s">
        <v>2249</v>
      </c>
      <c r="C263" s="14" t="s">
        <v>422</v>
      </c>
      <c r="D263" s="14" t="s">
        <v>1646</v>
      </c>
      <c r="E263" s="14" t="s">
        <v>2186</v>
      </c>
      <c r="F263" s="14" t="s">
        <v>1648</v>
      </c>
      <c r="G263" s="21"/>
      <c r="H263" s="21"/>
      <c r="I263" s="21"/>
      <c r="J263" s="21">
        <v>0.70422535211267612</v>
      </c>
      <c r="K263" s="21">
        <v>0.70422535211267612</v>
      </c>
      <c r="L263" s="21"/>
    </row>
    <row r="264" spans="1:12">
      <c r="A264" s="14" t="s">
        <v>2250</v>
      </c>
      <c r="B264" s="14" t="s">
        <v>2249</v>
      </c>
      <c r="C264" s="14" t="s">
        <v>422</v>
      </c>
      <c r="D264" s="14" t="s">
        <v>1650</v>
      </c>
      <c r="E264" s="14" t="s">
        <v>2251</v>
      </c>
      <c r="F264" s="14" t="s">
        <v>1648</v>
      </c>
      <c r="G264" s="21">
        <v>0.6116207951070336</v>
      </c>
      <c r="H264" s="21"/>
      <c r="I264" s="21">
        <v>0.59171597633136097</v>
      </c>
      <c r="J264" s="21">
        <v>0.76923076923076916</v>
      </c>
      <c r="K264" s="21">
        <v>0.65752251355638791</v>
      </c>
      <c r="L264" s="21">
        <v>9.7252769842214593E-2</v>
      </c>
    </row>
    <row r="265" spans="1:12">
      <c r="A265" s="14" t="s">
        <v>2252</v>
      </c>
      <c r="B265" s="14" t="s">
        <v>2253</v>
      </c>
      <c r="C265" s="14" t="s">
        <v>41</v>
      </c>
      <c r="D265" s="14" t="s">
        <v>2254</v>
      </c>
      <c r="E265" s="14" t="s">
        <v>2255</v>
      </c>
      <c r="F265" s="14" t="s">
        <v>2256</v>
      </c>
      <c r="G265" s="21"/>
      <c r="H265" s="21"/>
      <c r="I265" s="21">
        <v>1.1627906976744187</v>
      </c>
      <c r="J265" s="21">
        <v>1.2048192771084338</v>
      </c>
      <c r="K265" s="21">
        <v>1.1838049873914263</v>
      </c>
      <c r="L265" s="21">
        <v>2.9718693521429595E-2</v>
      </c>
    </row>
    <row r="266" spans="1:12">
      <c r="A266" s="14" t="s">
        <v>2257</v>
      </c>
      <c r="B266" s="14" t="s">
        <v>2258</v>
      </c>
      <c r="C266" s="14" t="s">
        <v>2259</v>
      </c>
      <c r="D266" s="14" t="s">
        <v>2260</v>
      </c>
      <c r="E266" s="14" t="s">
        <v>2261</v>
      </c>
      <c r="F266" s="14" t="s">
        <v>2262</v>
      </c>
      <c r="G266" s="21">
        <v>1.2048192771084338</v>
      </c>
      <c r="H266" s="21"/>
      <c r="I266" s="21"/>
      <c r="J266" s="21"/>
      <c r="K266" s="21">
        <v>1.2048192771084338</v>
      </c>
      <c r="L266" s="21"/>
    </row>
    <row r="267" spans="1:12">
      <c r="A267" s="14" t="s">
        <v>2263</v>
      </c>
      <c r="B267" s="14" t="s">
        <v>2264</v>
      </c>
      <c r="C267" s="14" t="s">
        <v>2265</v>
      </c>
      <c r="D267" s="14" t="s">
        <v>2266</v>
      </c>
      <c r="E267" s="14" t="s">
        <v>1824</v>
      </c>
      <c r="F267" s="14" t="s">
        <v>2267</v>
      </c>
      <c r="G267" s="21"/>
      <c r="H267" s="21"/>
      <c r="I267" s="21"/>
      <c r="J267" s="21">
        <v>1.0638297872340425</v>
      </c>
      <c r="K267" s="21">
        <v>1.0638297872340425</v>
      </c>
      <c r="L267" s="21"/>
    </row>
    <row r="268" spans="1:12">
      <c r="A268" s="14" t="s">
        <v>2268</v>
      </c>
      <c r="B268" s="14" t="s">
        <v>2269</v>
      </c>
      <c r="C268" s="14" t="s">
        <v>118</v>
      </c>
      <c r="D268" s="14" t="s">
        <v>2270</v>
      </c>
      <c r="E268" s="14" t="s">
        <v>1798</v>
      </c>
      <c r="F268" s="14" t="s">
        <v>2271</v>
      </c>
      <c r="G268" s="21">
        <v>0.84745762711864414</v>
      </c>
      <c r="H268" s="21">
        <v>1.7543859649122808</v>
      </c>
      <c r="I268" s="21"/>
      <c r="J268" s="21">
        <v>1.2048192771084338</v>
      </c>
      <c r="K268" s="21">
        <v>1.268887623046453</v>
      </c>
      <c r="L268" s="21">
        <v>0.45684605414374241</v>
      </c>
    </row>
    <row r="269" spans="1:12">
      <c r="A269" s="14" t="s">
        <v>2272</v>
      </c>
      <c r="B269" s="14" t="s">
        <v>2269</v>
      </c>
      <c r="C269" s="14" t="s">
        <v>118</v>
      </c>
      <c r="D269" s="14" t="s">
        <v>2273</v>
      </c>
      <c r="E269" s="14" t="s">
        <v>2274</v>
      </c>
      <c r="F269" s="14" t="s">
        <v>2271</v>
      </c>
      <c r="G269" s="21"/>
      <c r="H269" s="21"/>
      <c r="I269" s="21"/>
      <c r="J269" s="21">
        <v>1.0101010101010102</v>
      </c>
      <c r="K269" s="21">
        <v>1.0101010101010102</v>
      </c>
      <c r="L269" s="21"/>
    </row>
    <row r="270" spans="1:12">
      <c r="A270" s="14" t="s">
        <v>2275</v>
      </c>
      <c r="B270" s="14" t="s">
        <v>2269</v>
      </c>
      <c r="C270" s="14" t="s">
        <v>118</v>
      </c>
      <c r="D270" s="14" t="s">
        <v>2276</v>
      </c>
      <c r="E270" s="14" t="s">
        <v>2277</v>
      </c>
      <c r="F270" s="14" t="s">
        <v>2271</v>
      </c>
      <c r="G270" s="21"/>
      <c r="H270" s="21">
        <v>1.7857142857142856</v>
      </c>
      <c r="I270" s="21"/>
      <c r="J270" s="21"/>
      <c r="K270" s="21">
        <v>1.7857142857142856</v>
      </c>
      <c r="L270" s="21"/>
    </row>
    <row r="271" spans="1:12">
      <c r="A271" s="14" t="s">
        <v>2278</v>
      </c>
      <c r="B271" s="14" t="s">
        <v>2269</v>
      </c>
      <c r="C271" s="14" t="s">
        <v>118</v>
      </c>
      <c r="D271" s="14" t="s">
        <v>2279</v>
      </c>
      <c r="E271" s="14" t="s">
        <v>2280</v>
      </c>
      <c r="F271" s="14" t="s">
        <v>2271</v>
      </c>
      <c r="G271" s="21"/>
      <c r="H271" s="21"/>
      <c r="I271" s="21"/>
      <c r="J271" s="21">
        <v>1.1904761904761905</v>
      </c>
      <c r="K271" s="21">
        <v>1.1904761904761905</v>
      </c>
      <c r="L271" s="21"/>
    </row>
    <row r="272" spans="1:12">
      <c r="A272" s="14" t="s">
        <v>2281</v>
      </c>
      <c r="B272" s="14" t="s">
        <v>2269</v>
      </c>
      <c r="C272" s="14" t="s">
        <v>118</v>
      </c>
      <c r="D272" s="14" t="s">
        <v>2282</v>
      </c>
      <c r="E272" s="14" t="s">
        <v>2283</v>
      </c>
      <c r="F272" s="14" t="s">
        <v>2271</v>
      </c>
      <c r="G272" s="21">
        <v>0.88495575221238942</v>
      </c>
      <c r="H272" s="21">
        <v>2.1276595744680851</v>
      </c>
      <c r="I272" s="21">
        <v>0.54054054054054046</v>
      </c>
      <c r="J272" s="21">
        <v>1.0869565217391304</v>
      </c>
      <c r="K272" s="21">
        <v>1.1600280972400363</v>
      </c>
      <c r="L272" s="21">
        <v>0.68339343445613132</v>
      </c>
    </row>
    <row r="273" spans="1:12">
      <c r="A273" s="14" t="s">
        <v>2284</v>
      </c>
      <c r="B273" s="14" t="s">
        <v>2285</v>
      </c>
      <c r="C273" s="14" t="s">
        <v>391</v>
      </c>
      <c r="D273" s="14" t="s">
        <v>2286</v>
      </c>
      <c r="E273" s="14" t="s">
        <v>2287</v>
      </c>
      <c r="F273" s="14" t="s">
        <v>2288</v>
      </c>
      <c r="G273" s="21"/>
      <c r="H273" s="21"/>
      <c r="I273" s="21">
        <v>0.54347826086956519</v>
      </c>
      <c r="J273" s="21">
        <v>0.69930069930069938</v>
      </c>
      <c r="K273" s="21">
        <v>0.62138948008513228</v>
      </c>
      <c r="L273" s="21">
        <v>0.11018310287567838</v>
      </c>
    </row>
    <row r="274" spans="1:12">
      <c r="A274" s="14" t="s">
        <v>2289</v>
      </c>
      <c r="B274" s="14" t="s">
        <v>2290</v>
      </c>
      <c r="C274" s="14" t="s">
        <v>2291</v>
      </c>
      <c r="D274" s="14" t="s">
        <v>2292</v>
      </c>
      <c r="E274" s="14" t="s">
        <v>2293</v>
      </c>
      <c r="F274" s="14" t="s">
        <v>2294</v>
      </c>
      <c r="G274" s="21"/>
      <c r="H274" s="21"/>
      <c r="I274" s="21"/>
      <c r="J274" s="21">
        <v>0.86206896551724144</v>
      </c>
      <c r="K274" s="21">
        <v>0.86206896551724144</v>
      </c>
      <c r="L274" s="21"/>
    </row>
    <row r="275" spans="1:12">
      <c r="A275" s="14" t="s">
        <v>2295</v>
      </c>
      <c r="B275" s="14" t="s">
        <v>2296</v>
      </c>
      <c r="C275" s="14" t="s">
        <v>2297</v>
      </c>
      <c r="D275" s="14" t="s">
        <v>2298</v>
      </c>
      <c r="E275" s="14" t="s">
        <v>2299</v>
      </c>
      <c r="F275" s="14" t="s">
        <v>2300</v>
      </c>
      <c r="G275" s="21">
        <v>1.1111111111111123</v>
      </c>
      <c r="H275" s="21">
        <v>1.3333333333333333</v>
      </c>
      <c r="I275" s="21">
        <v>0.51282051282051289</v>
      </c>
      <c r="J275" s="21">
        <v>0.92592592592592582</v>
      </c>
      <c r="K275" s="21">
        <v>0.97079772079772098</v>
      </c>
      <c r="L275" s="21">
        <v>0.34779137369953389</v>
      </c>
    </row>
    <row r="276" spans="1:12">
      <c r="A276" s="14" t="s">
        <v>2301</v>
      </c>
      <c r="B276" s="14" t="s">
        <v>2302</v>
      </c>
      <c r="C276" s="14" t="s">
        <v>633</v>
      </c>
      <c r="D276" s="14" t="s">
        <v>2303</v>
      </c>
      <c r="E276" s="14" t="s">
        <v>2304</v>
      </c>
      <c r="F276" s="14" t="s">
        <v>2305</v>
      </c>
      <c r="G276" s="21">
        <v>1.075268817204301</v>
      </c>
      <c r="H276" s="21">
        <v>2.6315789473684212</v>
      </c>
      <c r="I276" s="21">
        <v>0.69444444444444442</v>
      </c>
      <c r="J276" s="21">
        <v>0.70921985815602839</v>
      </c>
      <c r="K276" s="21">
        <v>1.2776280167932987</v>
      </c>
      <c r="L276" s="21">
        <v>0.91965995199793338</v>
      </c>
    </row>
    <row r="277" spans="1:12">
      <c r="A277" s="14" t="s">
        <v>2306</v>
      </c>
      <c r="B277" s="14" t="s">
        <v>2302</v>
      </c>
      <c r="C277" s="14" t="s">
        <v>633</v>
      </c>
      <c r="D277" s="14" t="s">
        <v>2307</v>
      </c>
      <c r="E277" s="14" t="s">
        <v>1519</v>
      </c>
      <c r="F277" s="14" t="s">
        <v>2305</v>
      </c>
      <c r="G277" s="21">
        <v>0.94339622641509424</v>
      </c>
      <c r="H277" s="21">
        <v>3.2258064516129035</v>
      </c>
      <c r="I277" s="21">
        <v>0.90497737556561086</v>
      </c>
      <c r="J277" s="21">
        <v>0.84033613445378152</v>
      </c>
      <c r="K277" s="21">
        <v>1.4786290470118475</v>
      </c>
      <c r="L277" s="21">
        <v>1.1655609719168647</v>
      </c>
    </row>
    <row r="278" spans="1:12">
      <c r="A278" s="14" t="s">
        <v>2308</v>
      </c>
      <c r="B278" s="14" t="s">
        <v>2302</v>
      </c>
      <c r="C278" s="14" t="s">
        <v>633</v>
      </c>
      <c r="D278" s="14" t="s">
        <v>2309</v>
      </c>
      <c r="E278" s="14" t="s">
        <v>2310</v>
      </c>
      <c r="F278" s="14" t="s">
        <v>2305</v>
      </c>
      <c r="G278" s="21"/>
      <c r="H278" s="21"/>
      <c r="I278" s="21">
        <v>0.71942446043165476</v>
      </c>
      <c r="J278" s="21">
        <v>0.86956521739130443</v>
      </c>
      <c r="K278" s="21">
        <v>0.79449483891147965</v>
      </c>
      <c r="L278" s="21">
        <v>0.10616554737864863</v>
      </c>
    </row>
    <row r="279" spans="1:12">
      <c r="A279" s="14" t="s">
        <v>2311</v>
      </c>
      <c r="B279" s="14" t="s">
        <v>2302</v>
      </c>
      <c r="C279" s="14" t="s">
        <v>633</v>
      </c>
      <c r="D279" s="14" t="s">
        <v>2312</v>
      </c>
      <c r="E279" s="14" t="s">
        <v>2313</v>
      </c>
      <c r="F279" s="14" t="s">
        <v>2305</v>
      </c>
      <c r="G279" s="21"/>
      <c r="H279" s="21">
        <v>2.0202020202020203</v>
      </c>
      <c r="I279" s="21">
        <v>0.76923076923076916</v>
      </c>
      <c r="J279" s="21">
        <v>0.84745762711864414</v>
      </c>
      <c r="K279" s="21">
        <v>1.2122968055171446</v>
      </c>
      <c r="L279" s="21">
        <v>0.70075886527393605</v>
      </c>
    </row>
    <row r="280" spans="1:12">
      <c r="A280" s="14" t="s">
        <v>2314</v>
      </c>
      <c r="B280" s="14" t="s">
        <v>2302</v>
      </c>
      <c r="C280" s="14" t="s">
        <v>633</v>
      </c>
      <c r="D280" s="14" t="s">
        <v>2315</v>
      </c>
      <c r="E280" s="14" t="s">
        <v>2316</v>
      </c>
      <c r="F280" s="14" t="s">
        <v>2305</v>
      </c>
      <c r="G280" s="21">
        <v>0.98039215686274506</v>
      </c>
      <c r="H280" s="21">
        <v>2.5316455696202529</v>
      </c>
      <c r="I280" s="21">
        <v>0.71942446043165476</v>
      </c>
      <c r="J280" s="21">
        <v>0.92592592592592582</v>
      </c>
      <c r="K280" s="21">
        <v>1.2893470282101447</v>
      </c>
      <c r="L280" s="21">
        <v>0.83579212115766233</v>
      </c>
    </row>
    <row r="281" spans="1:12">
      <c r="A281" s="14" t="s">
        <v>2317</v>
      </c>
      <c r="B281" s="14" t="s">
        <v>2302</v>
      </c>
      <c r="C281" s="14" t="s">
        <v>633</v>
      </c>
      <c r="D281" s="14" t="s">
        <v>2318</v>
      </c>
      <c r="E281" s="14" t="s">
        <v>2319</v>
      </c>
      <c r="F281" s="14" t="s">
        <v>2305</v>
      </c>
      <c r="G281" s="21">
        <v>1.0416666666666667</v>
      </c>
      <c r="H281" s="21"/>
      <c r="I281" s="21"/>
      <c r="J281" s="21">
        <v>0.78125</v>
      </c>
      <c r="K281" s="21">
        <v>0.91145833333333337</v>
      </c>
      <c r="L281" s="21">
        <v>0.18414239093399723</v>
      </c>
    </row>
    <row r="282" spans="1:12">
      <c r="A282" s="14" t="s">
        <v>2320</v>
      </c>
      <c r="B282" s="14" t="s">
        <v>2321</v>
      </c>
      <c r="C282" s="14" t="s">
        <v>2322</v>
      </c>
      <c r="D282" s="14" t="s">
        <v>2323</v>
      </c>
      <c r="E282" s="14" t="s">
        <v>2324</v>
      </c>
      <c r="F282" s="14" t="s">
        <v>2325</v>
      </c>
      <c r="G282" s="21"/>
      <c r="H282" s="21">
        <v>0.88888888888888884</v>
      </c>
      <c r="I282" s="21"/>
      <c r="J282" s="21"/>
      <c r="K282" s="21">
        <v>0.88888888888888884</v>
      </c>
      <c r="L282" s="21"/>
    </row>
    <row r="283" spans="1:12">
      <c r="A283" s="14" t="s">
        <v>2326</v>
      </c>
      <c r="B283" s="14" t="s">
        <v>2327</v>
      </c>
      <c r="C283" s="14" t="s">
        <v>502</v>
      </c>
      <c r="D283" s="14" t="s">
        <v>2328</v>
      </c>
      <c r="E283" s="14" t="s">
        <v>2329</v>
      </c>
      <c r="F283" s="14" t="s">
        <v>2330</v>
      </c>
      <c r="G283" s="21">
        <v>0.60060060060060061</v>
      </c>
      <c r="H283" s="21">
        <v>0.95238095238095233</v>
      </c>
      <c r="I283" s="21">
        <v>0.5617977528089888</v>
      </c>
      <c r="J283" s="21">
        <v>0.6097560975609756</v>
      </c>
      <c r="K283" s="21">
        <v>0.68113385083787936</v>
      </c>
      <c r="L283" s="21">
        <v>0.18202241844062125</v>
      </c>
    </row>
    <row r="284" spans="1:12">
      <c r="A284" s="14" t="s">
        <v>2331</v>
      </c>
      <c r="B284" s="14" t="s">
        <v>2332</v>
      </c>
      <c r="C284" s="14" t="s">
        <v>2333</v>
      </c>
      <c r="D284" s="14" t="s">
        <v>2334</v>
      </c>
      <c r="E284" s="14" t="s">
        <v>2335</v>
      </c>
      <c r="F284" s="14" t="s">
        <v>2336</v>
      </c>
      <c r="G284" s="21"/>
      <c r="H284" s="21"/>
      <c r="I284" s="21"/>
      <c r="J284" s="21">
        <v>0.99009900990099009</v>
      </c>
      <c r="K284" s="21">
        <v>0.99009900990099009</v>
      </c>
      <c r="L284" s="21"/>
    </row>
    <row r="285" spans="1:12">
      <c r="A285" s="14" t="s">
        <v>2337</v>
      </c>
      <c r="B285" s="14" t="s">
        <v>2338</v>
      </c>
      <c r="C285" s="14" t="s">
        <v>2339</v>
      </c>
      <c r="D285" s="14" t="s">
        <v>2340</v>
      </c>
      <c r="E285" s="14" t="s">
        <v>2341</v>
      </c>
      <c r="F285" s="14" t="s">
        <v>2342</v>
      </c>
      <c r="G285" s="21"/>
      <c r="H285" s="21"/>
      <c r="I285" s="21">
        <v>0.4</v>
      </c>
      <c r="J285" s="21">
        <v>1.1235955056179776</v>
      </c>
      <c r="K285" s="21">
        <v>0.76179775280898876</v>
      </c>
      <c r="L285" s="21">
        <v>0.51165928885858081</v>
      </c>
    </row>
    <row r="286" spans="1:12">
      <c r="A286" s="14" t="s">
        <v>2343</v>
      </c>
      <c r="B286" s="14" t="s">
        <v>2344</v>
      </c>
      <c r="C286" s="14" t="s">
        <v>285</v>
      </c>
      <c r="D286" s="14" t="s">
        <v>2345</v>
      </c>
      <c r="E286" s="14" t="s">
        <v>2346</v>
      </c>
      <c r="F286" s="14" t="s">
        <v>2347</v>
      </c>
      <c r="G286" s="21"/>
      <c r="H286" s="21">
        <v>0.84745762711864414</v>
      </c>
      <c r="I286" s="21">
        <v>0.5221932114882506</v>
      </c>
      <c r="J286" s="21">
        <v>0.82644628099173556</v>
      </c>
      <c r="K286" s="21">
        <v>0.7320323731995434</v>
      </c>
      <c r="L286" s="21">
        <v>0.18202946054770866</v>
      </c>
    </row>
    <row r="287" spans="1:12">
      <c r="A287" s="14" t="s">
        <v>2348</v>
      </c>
      <c r="B287" s="14" t="s">
        <v>2344</v>
      </c>
      <c r="C287" s="14" t="s">
        <v>285</v>
      </c>
      <c r="D287" s="14" t="s">
        <v>2349</v>
      </c>
      <c r="E287" s="14" t="s">
        <v>2350</v>
      </c>
      <c r="F287" s="14" t="s">
        <v>2347</v>
      </c>
      <c r="G287" s="21">
        <v>0.81967213114754101</v>
      </c>
      <c r="H287" s="21">
        <v>0.86956521739130443</v>
      </c>
      <c r="I287" s="21">
        <v>0.5376344086021505</v>
      </c>
      <c r="J287" s="21">
        <v>0.69444444444444442</v>
      </c>
      <c r="K287" s="21">
        <v>0.7303290503963602</v>
      </c>
      <c r="L287" s="21">
        <v>0.14808536524369789</v>
      </c>
    </row>
    <row r="288" spans="1:12">
      <c r="A288" s="14" t="s">
        <v>2351</v>
      </c>
      <c r="B288" s="14" t="s">
        <v>2344</v>
      </c>
      <c r="C288" s="14" t="s">
        <v>285</v>
      </c>
      <c r="D288" s="14" t="s">
        <v>2352</v>
      </c>
      <c r="E288" s="14" t="s">
        <v>1742</v>
      </c>
      <c r="F288" s="14" t="s">
        <v>2347</v>
      </c>
      <c r="G288" s="21"/>
      <c r="H288" s="21">
        <v>0.9174311926605504</v>
      </c>
      <c r="I288" s="21"/>
      <c r="J288" s="21">
        <v>0.87719298245614041</v>
      </c>
      <c r="K288" s="21">
        <v>0.89731208755834535</v>
      </c>
      <c r="L288" s="21">
        <v>2.8452711298348036E-2</v>
      </c>
    </row>
    <row r="289" spans="1:12">
      <c r="A289" s="14" t="s">
        <v>2353</v>
      </c>
      <c r="B289" s="14" t="s">
        <v>2354</v>
      </c>
      <c r="C289" s="14" t="s">
        <v>2355</v>
      </c>
      <c r="D289" s="14" t="s">
        <v>2356</v>
      </c>
      <c r="E289" s="14" t="s">
        <v>2357</v>
      </c>
      <c r="F289" s="14" t="s">
        <v>2358</v>
      </c>
      <c r="G289" s="21">
        <v>1.2048192771084338</v>
      </c>
      <c r="H289" s="21"/>
      <c r="I289" s="21"/>
      <c r="J289" s="21"/>
      <c r="K289" s="21">
        <v>1.2048192771084338</v>
      </c>
      <c r="L289" s="21"/>
    </row>
    <row r="290" spans="1:12">
      <c r="A290" s="14" t="s">
        <v>2359</v>
      </c>
      <c r="B290" s="14" t="s">
        <v>2360</v>
      </c>
      <c r="C290" s="14" t="s">
        <v>820</v>
      </c>
      <c r="D290" s="14" t="s">
        <v>2361</v>
      </c>
      <c r="E290" s="14" t="s">
        <v>1381</v>
      </c>
      <c r="F290" s="14" t="s">
        <v>2362</v>
      </c>
      <c r="G290" s="21">
        <v>0.79051383399209496</v>
      </c>
      <c r="H290" s="21"/>
      <c r="I290" s="21">
        <v>0.47281323877068554</v>
      </c>
      <c r="J290" s="21">
        <v>0.73529411764705876</v>
      </c>
      <c r="K290" s="21">
        <v>0.66620706346994651</v>
      </c>
      <c r="L290" s="21">
        <v>0.16974446336232213</v>
      </c>
    </row>
    <row r="291" spans="1:12">
      <c r="A291" s="14" t="s">
        <v>2363</v>
      </c>
      <c r="B291" s="14" t="s">
        <v>2364</v>
      </c>
      <c r="C291" s="14" t="s">
        <v>2365</v>
      </c>
      <c r="D291" s="14" t="s">
        <v>2366</v>
      </c>
      <c r="E291" s="14" t="s">
        <v>2367</v>
      </c>
      <c r="F291" s="14" t="s">
        <v>2368</v>
      </c>
      <c r="G291" s="21"/>
      <c r="H291" s="21">
        <v>1.6949152542372883</v>
      </c>
      <c r="I291" s="21"/>
      <c r="J291" s="21"/>
      <c r="K291" s="21">
        <v>1.6949152542372883</v>
      </c>
      <c r="L291" s="21"/>
    </row>
    <row r="292" spans="1:12">
      <c r="A292" s="14" t="s">
        <v>2369</v>
      </c>
      <c r="B292" s="14" t="s">
        <v>2370</v>
      </c>
      <c r="C292" s="14" t="s">
        <v>574</v>
      </c>
      <c r="D292" s="14" t="s">
        <v>2134</v>
      </c>
      <c r="E292" s="14" t="s">
        <v>1506</v>
      </c>
      <c r="F292" s="14" t="s">
        <v>2371</v>
      </c>
      <c r="G292" s="21"/>
      <c r="H292" s="21">
        <v>0.72992700729927007</v>
      </c>
      <c r="I292" s="21"/>
      <c r="J292" s="21">
        <v>0.73260073260073255</v>
      </c>
      <c r="K292" s="21">
        <v>0.73126386995000137</v>
      </c>
      <c r="L292" s="21">
        <v>1.890609291694167E-3</v>
      </c>
    </row>
    <row r="293" spans="1:12">
      <c r="A293" s="14" t="s">
        <v>2372</v>
      </c>
      <c r="B293" s="14" t="s">
        <v>2370</v>
      </c>
      <c r="C293" s="14" t="s">
        <v>574</v>
      </c>
      <c r="D293" s="14" t="s">
        <v>2373</v>
      </c>
      <c r="E293" s="14" t="s">
        <v>2374</v>
      </c>
      <c r="F293" s="14" t="s">
        <v>2371</v>
      </c>
      <c r="G293" s="21"/>
      <c r="H293" s="21"/>
      <c r="I293" s="21"/>
      <c r="J293" s="21">
        <v>1.1111111111111112</v>
      </c>
      <c r="K293" s="21">
        <v>1.1111111111111112</v>
      </c>
      <c r="L293" s="21"/>
    </row>
    <row r="294" spans="1:12">
      <c r="A294" s="14" t="s">
        <v>2375</v>
      </c>
      <c r="B294" s="14" t="s">
        <v>2376</v>
      </c>
      <c r="C294" s="14" t="s">
        <v>477</v>
      </c>
      <c r="D294" s="14" t="s">
        <v>1958</v>
      </c>
      <c r="E294" s="14" t="s">
        <v>2377</v>
      </c>
      <c r="F294" s="14" t="s">
        <v>1960</v>
      </c>
      <c r="G294" s="21"/>
      <c r="H294" s="21"/>
      <c r="I294" s="21"/>
      <c r="J294" s="21">
        <v>0.83333333333333337</v>
      </c>
      <c r="K294" s="21">
        <v>0.83333333333333337</v>
      </c>
      <c r="L294" s="21"/>
    </row>
    <row r="295" spans="1:12">
      <c r="A295" s="14" t="s">
        <v>2378</v>
      </c>
      <c r="B295" s="14" t="s">
        <v>2379</v>
      </c>
      <c r="C295" s="14" t="s">
        <v>2380</v>
      </c>
      <c r="D295" s="14" t="s">
        <v>2381</v>
      </c>
      <c r="E295" s="14" t="s">
        <v>1392</v>
      </c>
      <c r="F295" s="14" t="s">
        <v>2382</v>
      </c>
      <c r="G295" s="21"/>
      <c r="H295" s="21"/>
      <c r="I295" s="21">
        <v>0.15105740181268881</v>
      </c>
      <c r="J295" s="21">
        <v>0.5181347150259068</v>
      </c>
      <c r="K295" s="21">
        <v>0.33459605841929779</v>
      </c>
      <c r="L295" s="21">
        <v>0.25956285739280471</v>
      </c>
    </row>
    <row r="296" spans="1:12">
      <c r="A296" s="14" t="s">
        <v>2383</v>
      </c>
      <c r="B296" s="14" t="s">
        <v>2384</v>
      </c>
      <c r="C296" s="14" t="s">
        <v>2068</v>
      </c>
      <c r="D296" s="14" t="s">
        <v>2069</v>
      </c>
      <c r="E296" s="14" t="s">
        <v>2070</v>
      </c>
      <c r="F296" s="14" t="s">
        <v>2385</v>
      </c>
      <c r="G296" s="21"/>
      <c r="H296" s="21"/>
      <c r="I296" s="21"/>
      <c r="J296" s="21">
        <v>0.90909090909090906</v>
      </c>
      <c r="K296" s="21">
        <v>0.90909090909090906</v>
      </c>
      <c r="L296" s="21"/>
    </row>
    <row r="297" spans="1:12">
      <c r="A297" s="14" t="s">
        <v>2386</v>
      </c>
      <c r="B297" s="14" t="s">
        <v>2387</v>
      </c>
      <c r="C297" s="14" t="s">
        <v>51</v>
      </c>
      <c r="D297" s="14" t="s">
        <v>2074</v>
      </c>
      <c r="E297" s="14" t="s">
        <v>2388</v>
      </c>
      <c r="F297" s="14" t="s">
        <v>2076</v>
      </c>
      <c r="G297" s="21"/>
      <c r="H297" s="21">
        <v>1.2658227848101264</v>
      </c>
      <c r="I297" s="21"/>
      <c r="J297" s="21">
        <v>1.0989010989010988</v>
      </c>
      <c r="K297" s="21">
        <v>1.1823619418556126</v>
      </c>
      <c r="L297" s="21">
        <v>0.11803145603336591</v>
      </c>
    </row>
    <row r="298" spans="1:12">
      <c r="A298" s="14" t="s">
        <v>2389</v>
      </c>
      <c r="B298" s="14" t="s">
        <v>2390</v>
      </c>
      <c r="C298" s="14" t="s">
        <v>2391</v>
      </c>
      <c r="D298" s="14" t="s">
        <v>2392</v>
      </c>
      <c r="E298" s="14" t="s">
        <v>2393</v>
      </c>
      <c r="F298" s="14" t="s">
        <v>2394</v>
      </c>
      <c r="G298" s="21"/>
      <c r="H298" s="21"/>
      <c r="I298" s="21"/>
      <c r="J298" s="21">
        <v>0.86206896551724144</v>
      </c>
      <c r="K298" s="21">
        <v>0.86206896551724144</v>
      </c>
      <c r="L298" s="21"/>
    </row>
    <row r="299" spans="1:12">
      <c r="A299" s="14" t="s">
        <v>2395</v>
      </c>
      <c r="B299" s="14" t="s">
        <v>2396</v>
      </c>
      <c r="C299" s="14" t="s">
        <v>176</v>
      </c>
      <c r="D299" s="14" t="s">
        <v>2397</v>
      </c>
      <c r="E299" s="14" t="s">
        <v>2070</v>
      </c>
      <c r="F299" s="14" t="s">
        <v>2398</v>
      </c>
      <c r="G299" s="21">
        <v>0.87719298245614041</v>
      </c>
      <c r="H299" s="21">
        <v>2.5</v>
      </c>
      <c r="I299" s="21"/>
      <c r="J299" s="21">
        <v>0.9174311926605504</v>
      </c>
      <c r="K299" s="21">
        <v>1.4315413917055635</v>
      </c>
      <c r="L299" s="21">
        <v>0.92553099711407627</v>
      </c>
    </row>
    <row r="300" spans="1:12">
      <c r="A300" s="14" t="s">
        <v>2399</v>
      </c>
      <c r="B300" s="14" t="s">
        <v>2396</v>
      </c>
      <c r="C300" s="14" t="s">
        <v>176</v>
      </c>
      <c r="D300" s="14" t="s">
        <v>2400</v>
      </c>
      <c r="E300" s="14" t="s">
        <v>2401</v>
      </c>
      <c r="F300" s="14" t="s">
        <v>2398</v>
      </c>
      <c r="G300" s="21"/>
      <c r="H300" s="21"/>
      <c r="I300" s="21"/>
      <c r="J300" s="21">
        <v>0.7142857142857143</v>
      </c>
      <c r="K300" s="21">
        <v>0.7142857142857143</v>
      </c>
      <c r="L300" s="21"/>
    </row>
    <row r="301" spans="1:12">
      <c r="A301" s="14" t="s">
        <v>2402</v>
      </c>
      <c r="B301" s="14" t="s">
        <v>2396</v>
      </c>
      <c r="C301" s="14" t="s">
        <v>176</v>
      </c>
      <c r="D301" s="14" t="s">
        <v>2403</v>
      </c>
      <c r="E301" s="14" t="s">
        <v>1522</v>
      </c>
      <c r="F301" s="14" t="s">
        <v>2398</v>
      </c>
      <c r="G301" s="21"/>
      <c r="H301" s="21"/>
      <c r="I301" s="21"/>
      <c r="J301" s="21">
        <v>1.1111111111111112</v>
      </c>
      <c r="K301" s="21">
        <v>1.1111111111111112</v>
      </c>
      <c r="L301" s="21"/>
    </row>
    <row r="302" spans="1:12">
      <c r="A302" s="14" t="s">
        <v>2404</v>
      </c>
      <c r="B302" s="14" t="s">
        <v>2396</v>
      </c>
      <c r="C302" s="14" t="s">
        <v>176</v>
      </c>
      <c r="D302" s="14" t="s">
        <v>2405</v>
      </c>
      <c r="E302" s="14" t="s">
        <v>2406</v>
      </c>
      <c r="F302" s="14" t="s">
        <v>2398</v>
      </c>
      <c r="G302" s="21"/>
      <c r="H302" s="21"/>
      <c r="I302" s="21"/>
      <c r="J302" s="21">
        <v>0.9009009009009008</v>
      </c>
      <c r="K302" s="21">
        <v>0.9009009009009008</v>
      </c>
      <c r="L302" s="21"/>
    </row>
    <row r="303" spans="1:12">
      <c r="A303" s="14" t="s">
        <v>2407</v>
      </c>
      <c r="B303" s="14" t="s">
        <v>2396</v>
      </c>
      <c r="C303" s="14" t="s">
        <v>176</v>
      </c>
      <c r="D303" s="14" t="s">
        <v>2408</v>
      </c>
      <c r="E303" s="14" t="s">
        <v>2409</v>
      </c>
      <c r="F303" s="14" t="s">
        <v>2398</v>
      </c>
      <c r="G303" s="21"/>
      <c r="H303" s="21"/>
      <c r="I303" s="21"/>
      <c r="J303" s="21">
        <v>0.94339622641509424</v>
      </c>
      <c r="K303" s="21">
        <v>0.94339622641509424</v>
      </c>
      <c r="L303" s="21"/>
    </row>
    <row r="304" spans="1:12">
      <c r="A304" s="14" t="s">
        <v>2410</v>
      </c>
      <c r="B304" s="14" t="s">
        <v>2411</v>
      </c>
      <c r="C304" s="14" t="s">
        <v>219</v>
      </c>
      <c r="D304" s="14" t="s">
        <v>1550</v>
      </c>
      <c r="E304" s="14" t="s">
        <v>2412</v>
      </c>
      <c r="F304" s="14" t="s">
        <v>1552</v>
      </c>
      <c r="G304" s="21">
        <v>0.66225165562913912</v>
      </c>
      <c r="H304" s="21"/>
      <c r="I304" s="21"/>
      <c r="J304" s="21"/>
      <c r="K304" s="21">
        <v>0.66225165562913912</v>
      </c>
      <c r="L304" s="21"/>
    </row>
    <row r="305" spans="1:12">
      <c r="A305" s="14" t="s">
        <v>2413</v>
      </c>
      <c r="B305" s="14" t="s">
        <v>2411</v>
      </c>
      <c r="C305" s="14" t="s">
        <v>219</v>
      </c>
      <c r="D305" s="14" t="s">
        <v>2414</v>
      </c>
      <c r="E305" s="14" t="s">
        <v>2415</v>
      </c>
      <c r="F305" s="14" t="s">
        <v>1552</v>
      </c>
      <c r="G305" s="21"/>
      <c r="H305" s="21"/>
      <c r="I305" s="21"/>
      <c r="J305" s="21">
        <v>1.0101010101010102</v>
      </c>
      <c r="K305" s="21">
        <v>1.0101010101010102</v>
      </c>
      <c r="L305" s="21"/>
    </row>
    <row r="306" spans="1:12">
      <c r="A306" s="14" t="s">
        <v>2416</v>
      </c>
      <c r="B306" s="14" t="s">
        <v>2411</v>
      </c>
      <c r="C306" s="14" t="s">
        <v>219</v>
      </c>
      <c r="D306" s="14" t="s">
        <v>2417</v>
      </c>
      <c r="E306" s="14" t="s">
        <v>2418</v>
      </c>
      <c r="F306" s="14" t="s">
        <v>1552</v>
      </c>
      <c r="G306" s="21"/>
      <c r="H306" s="21"/>
      <c r="I306" s="21"/>
      <c r="J306" s="21">
        <v>0.93457943925233644</v>
      </c>
      <c r="K306" s="21">
        <v>0.93457943925233644</v>
      </c>
      <c r="L306" s="21"/>
    </row>
    <row r="307" spans="1:12">
      <c r="A307" s="14" t="s">
        <v>2419</v>
      </c>
      <c r="B307" s="14" t="s">
        <v>2411</v>
      </c>
      <c r="C307" s="14" t="s">
        <v>219</v>
      </c>
      <c r="D307" s="14" t="s">
        <v>1554</v>
      </c>
      <c r="E307" s="14" t="s">
        <v>2420</v>
      </c>
      <c r="F307" s="14" t="s">
        <v>1552</v>
      </c>
      <c r="G307" s="21"/>
      <c r="H307" s="21"/>
      <c r="I307" s="21">
        <v>0.23529411764705882</v>
      </c>
      <c r="J307" s="21"/>
      <c r="K307" s="21">
        <v>0.23529411764705882</v>
      </c>
      <c r="L307" s="21"/>
    </row>
    <row r="308" spans="1:12">
      <c r="A308" s="14" t="s">
        <v>2421</v>
      </c>
      <c r="B308" s="14" t="s">
        <v>2411</v>
      </c>
      <c r="C308" s="14" t="s">
        <v>219</v>
      </c>
      <c r="D308" s="14" t="s">
        <v>1557</v>
      </c>
      <c r="E308" s="14" t="s">
        <v>2422</v>
      </c>
      <c r="F308" s="14" t="s">
        <v>1552</v>
      </c>
      <c r="G308" s="21">
        <v>1.2048192771084338</v>
      </c>
      <c r="H308" s="21"/>
      <c r="I308" s="21">
        <v>0.55865921787709494</v>
      </c>
      <c r="J308" s="21"/>
      <c r="K308" s="21">
        <v>0.88173924749276433</v>
      </c>
      <c r="L308" s="21">
        <v>0.45690415961438141</v>
      </c>
    </row>
    <row r="309" spans="1:12">
      <c r="A309" s="14" t="s">
        <v>2423</v>
      </c>
      <c r="B309" s="14" t="s">
        <v>2424</v>
      </c>
      <c r="C309" s="14" t="s">
        <v>345</v>
      </c>
      <c r="D309" s="14" t="s">
        <v>2425</v>
      </c>
      <c r="E309" s="14" t="s">
        <v>2426</v>
      </c>
      <c r="F309" s="14" t="s">
        <v>2427</v>
      </c>
      <c r="G309" s="21"/>
      <c r="H309" s="21"/>
      <c r="I309" s="21"/>
      <c r="J309" s="21">
        <v>0.89686098654708524</v>
      </c>
      <c r="K309" s="21">
        <v>0.89686098654708524</v>
      </c>
      <c r="L309" s="21"/>
    </row>
    <row r="310" spans="1:12">
      <c r="A310" s="14" t="s">
        <v>2428</v>
      </c>
      <c r="B310" s="14" t="s">
        <v>2424</v>
      </c>
      <c r="C310" s="14" t="s">
        <v>345</v>
      </c>
      <c r="D310" s="14" t="s">
        <v>2429</v>
      </c>
      <c r="E310" s="14" t="s">
        <v>1965</v>
      </c>
      <c r="F310" s="14" t="s">
        <v>2427</v>
      </c>
      <c r="G310" s="21"/>
      <c r="H310" s="21"/>
      <c r="I310" s="21"/>
      <c r="J310" s="21">
        <v>0.85470085470085477</v>
      </c>
      <c r="K310" s="21">
        <v>0.85470085470085477</v>
      </c>
      <c r="L310" s="21"/>
    </row>
    <row r="311" spans="1:12">
      <c r="A311" s="14" t="s">
        <v>2430</v>
      </c>
      <c r="B311" s="14" t="s">
        <v>2424</v>
      </c>
      <c r="C311" s="14" t="s">
        <v>345</v>
      </c>
      <c r="D311" s="14" t="s">
        <v>2431</v>
      </c>
      <c r="E311" s="14" t="s">
        <v>2432</v>
      </c>
      <c r="F311" s="14" t="s">
        <v>2427</v>
      </c>
      <c r="G311" s="21"/>
      <c r="H311" s="21"/>
      <c r="I311" s="21"/>
      <c r="J311" s="21">
        <v>0.79051383399209496</v>
      </c>
      <c r="K311" s="21">
        <v>0.79051383399209496</v>
      </c>
      <c r="L311" s="21"/>
    </row>
    <row r="312" spans="1:12">
      <c r="A312" s="14" t="s">
        <v>2433</v>
      </c>
      <c r="B312" s="14" t="s">
        <v>2434</v>
      </c>
      <c r="C312" s="14" t="s">
        <v>782</v>
      </c>
      <c r="D312" s="14" t="s">
        <v>1977</v>
      </c>
      <c r="E312" s="14" t="s">
        <v>2435</v>
      </c>
      <c r="F312" s="14" t="s">
        <v>2436</v>
      </c>
      <c r="G312" s="21">
        <v>0.91324200913242015</v>
      </c>
      <c r="H312" s="21"/>
      <c r="I312" s="21"/>
      <c r="J312" s="21">
        <v>1.0526315789473684</v>
      </c>
      <c r="K312" s="21">
        <v>0.98293679403989431</v>
      </c>
      <c r="L312" s="21">
        <v>9.8563310042824551E-2</v>
      </c>
    </row>
    <row r="313" spans="1:12">
      <c r="A313" s="14" t="s">
        <v>2437</v>
      </c>
      <c r="B313" s="14" t="s">
        <v>2434</v>
      </c>
      <c r="C313" s="14" t="s">
        <v>782</v>
      </c>
      <c r="D313" s="14" t="s">
        <v>1981</v>
      </c>
      <c r="E313" s="14" t="s">
        <v>1860</v>
      </c>
      <c r="F313" s="14" t="s">
        <v>2436</v>
      </c>
      <c r="G313" s="21"/>
      <c r="H313" s="21"/>
      <c r="I313" s="21"/>
      <c r="J313" s="21">
        <v>0.88105726872246692</v>
      </c>
      <c r="K313" s="21">
        <v>0.88105726872246692</v>
      </c>
      <c r="L313" s="21"/>
    </row>
    <row r="314" spans="1:12">
      <c r="A314" s="14" t="s">
        <v>2438</v>
      </c>
      <c r="B314" s="14" t="s">
        <v>2439</v>
      </c>
      <c r="C314" s="14" t="s">
        <v>414</v>
      </c>
      <c r="D314" s="14" t="s">
        <v>2440</v>
      </c>
      <c r="E314" s="14" t="s">
        <v>2441</v>
      </c>
      <c r="F314" s="14" t="s">
        <v>2442</v>
      </c>
      <c r="G314" s="21"/>
      <c r="H314" s="21"/>
      <c r="I314" s="21"/>
      <c r="J314" s="21">
        <v>0.67340067340067788</v>
      </c>
      <c r="K314" s="21">
        <v>0.67340067340067788</v>
      </c>
      <c r="L314" s="21"/>
    </row>
    <row r="315" spans="1:12">
      <c r="A315" s="14" t="s">
        <v>2443</v>
      </c>
      <c r="B315" s="14" t="s">
        <v>2444</v>
      </c>
      <c r="C315" s="14" t="s">
        <v>284</v>
      </c>
      <c r="D315" s="14" t="s">
        <v>2445</v>
      </c>
      <c r="E315" s="14" t="s">
        <v>1325</v>
      </c>
      <c r="F315" s="14" t="s">
        <v>2446</v>
      </c>
      <c r="G315" s="21">
        <v>0.93457943925233644</v>
      </c>
      <c r="H315" s="21"/>
      <c r="I315" s="21">
        <v>0.71942446043165476</v>
      </c>
      <c r="J315" s="21">
        <v>0.87719298245614041</v>
      </c>
      <c r="K315" s="21">
        <v>0.84373229404671057</v>
      </c>
      <c r="L315" s="21">
        <v>0.11141198086138066</v>
      </c>
    </row>
    <row r="316" spans="1:12">
      <c r="A316" s="14" t="s">
        <v>2447</v>
      </c>
      <c r="B316" s="14" t="s">
        <v>2448</v>
      </c>
      <c r="C316" s="14" t="s">
        <v>182</v>
      </c>
      <c r="D316" s="14" t="s">
        <v>2449</v>
      </c>
      <c r="E316" s="14" t="s">
        <v>2450</v>
      </c>
      <c r="F316" s="14" t="s">
        <v>2451</v>
      </c>
      <c r="G316" s="21">
        <v>0.970873786407767</v>
      </c>
      <c r="H316" s="21">
        <v>1.1111111111111112</v>
      </c>
      <c r="I316" s="21"/>
      <c r="J316" s="21"/>
      <c r="K316" s="21">
        <v>1.0409924487594391</v>
      </c>
      <c r="L316" s="21">
        <v>9.9162763273194787E-2</v>
      </c>
    </row>
    <row r="317" spans="1:12">
      <c r="A317" s="14" t="s">
        <v>2452</v>
      </c>
      <c r="B317" s="14" t="s">
        <v>2448</v>
      </c>
      <c r="C317" s="14" t="s">
        <v>182</v>
      </c>
      <c r="D317" s="14" t="s">
        <v>2453</v>
      </c>
      <c r="E317" s="14" t="s">
        <v>2454</v>
      </c>
      <c r="F317" s="14" t="s">
        <v>2451</v>
      </c>
      <c r="G317" s="21"/>
      <c r="H317" s="21"/>
      <c r="I317" s="21"/>
      <c r="J317" s="21">
        <v>0.77821011673151752</v>
      </c>
      <c r="K317" s="21">
        <v>0.77821011673151752</v>
      </c>
      <c r="L317" s="21"/>
    </row>
    <row r="318" spans="1:12">
      <c r="A318" s="14" t="s">
        <v>2455</v>
      </c>
      <c r="B318" s="14" t="s">
        <v>2448</v>
      </c>
      <c r="C318" s="14" t="s">
        <v>182</v>
      </c>
      <c r="D318" s="14" t="s">
        <v>2456</v>
      </c>
      <c r="E318" s="14" t="s">
        <v>1472</v>
      </c>
      <c r="F318" s="14" t="s">
        <v>2451</v>
      </c>
      <c r="G318" s="21"/>
      <c r="H318" s="21">
        <v>0.94339622641509424</v>
      </c>
      <c r="I318" s="21"/>
      <c r="J318" s="21">
        <v>0.93896713615023475</v>
      </c>
      <c r="K318" s="21">
        <v>0.94118168128266455</v>
      </c>
      <c r="L318" s="21">
        <v>3.1318397607694687E-3</v>
      </c>
    </row>
    <row r="319" spans="1:12">
      <c r="A319" s="14" t="s">
        <v>2457</v>
      </c>
      <c r="B319" s="14" t="s">
        <v>2448</v>
      </c>
      <c r="C319" s="14" t="s">
        <v>182</v>
      </c>
      <c r="D319" s="14" t="s">
        <v>2458</v>
      </c>
      <c r="E319" s="14" t="s">
        <v>2374</v>
      </c>
      <c r="F319" s="14" t="s">
        <v>2451</v>
      </c>
      <c r="G319" s="21">
        <v>0.98522167487684742</v>
      </c>
      <c r="H319" s="21">
        <v>1.25</v>
      </c>
      <c r="I319" s="21"/>
      <c r="J319" s="21"/>
      <c r="K319" s="21">
        <v>1.1176108374384237</v>
      </c>
      <c r="L319" s="21">
        <v>0.18722654920579795</v>
      </c>
    </row>
    <row r="320" spans="1:12">
      <c r="A320" s="14" t="s">
        <v>2459</v>
      </c>
      <c r="B320" s="14" t="s">
        <v>2448</v>
      </c>
      <c r="C320" s="14" t="s">
        <v>182</v>
      </c>
      <c r="D320" s="14" t="s">
        <v>2460</v>
      </c>
      <c r="E320" s="14" t="s">
        <v>2461</v>
      </c>
      <c r="F320" s="14" t="s">
        <v>2451</v>
      </c>
      <c r="G320" s="21"/>
      <c r="H320" s="21"/>
      <c r="I320" s="21"/>
      <c r="J320" s="21">
        <v>0.9174311926605504</v>
      </c>
      <c r="K320" s="21">
        <v>0.9174311926605504</v>
      </c>
      <c r="L320" s="21"/>
    </row>
    <row r="321" spans="1:12">
      <c r="A321" s="14" t="s">
        <v>2462</v>
      </c>
      <c r="B321" s="14" t="s">
        <v>2463</v>
      </c>
      <c r="C321" s="14" t="s">
        <v>2464</v>
      </c>
      <c r="D321" s="14" t="s">
        <v>2465</v>
      </c>
      <c r="E321" s="14" t="s">
        <v>2466</v>
      </c>
      <c r="F321" s="14" t="s">
        <v>2467</v>
      </c>
      <c r="G321" s="21">
        <v>0.61919504643962853</v>
      </c>
      <c r="H321" s="21"/>
      <c r="I321" s="21"/>
      <c r="J321" s="21"/>
      <c r="K321" s="21">
        <v>0.61919504643962853</v>
      </c>
      <c r="L321" s="21"/>
    </row>
    <row r="322" spans="1:12">
      <c r="A322" s="14" t="s">
        <v>2468</v>
      </c>
      <c r="B322" s="14" t="s">
        <v>2469</v>
      </c>
      <c r="C322" s="14" t="s">
        <v>241</v>
      </c>
      <c r="D322" s="14" t="s">
        <v>2060</v>
      </c>
      <c r="E322" s="14" t="s">
        <v>2470</v>
      </c>
      <c r="F322" s="14" t="s">
        <v>2062</v>
      </c>
      <c r="G322" s="21"/>
      <c r="H322" s="21"/>
      <c r="I322" s="21"/>
      <c r="J322" s="21">
        <v>0.7407407407407407</v>
      </c>
      <c r="K322" s="21">
        <v>0.7407407407407407</v>
      </c>
      <c r="L322" s="21"/>
    </row>
    <row r="323" spans="1:12">
      <c r="A323" s="14" t="s">
        <v>2471</v>
      </c>
      <c r="B323" s="14" t="s">
        <v>2469</v>
      </c>
      <c r="C323" s="14" t="s">
        <v>241</v>
      </c>
      <c r="D323" s="14" t="s">
        <v>2064</v>
      </c>
      <c r="E323" s="14" t="s">
        <v>2357</v>
      </c>
      <c r="F323" s="14" t="s">
        <v>2062</v>
      </c>
      <c r="G323" s="21">
        <v>0.84033613445378152</v>
      </c>
      <c r="H323" s="21"/>
      <c r="I323" s="21">
        <v>0.64516129032258063</v>
      </c>
      <c r="J323" s="21">
        <v>0.92592592592592582</v>
      </c>
      <c r="K323" s="21">
        <v>0.80380778356742921</v>
      </c>
      <c r="L323" s="21">
        <v>0.14390252070491091</v>
      </c>
    </row>
    <row r="324" spans="1:12">
      <c r="A324" s="14" t="s">
        <v>2472</v>
      </c>
      <c r="B324" s="14" t="s">
        <v>2473</v>
      </c>
      <c r="C324" s="14" t="s">
        <v>2474</v>
      </c>
      <c r="D324" s="14" t="s">
        <v>1970</v>
      </c>
      <c r="E324" s="14" t="s">
        <v>2475</v>
      </c>
      <c r="F324" s="14" t="s">
        <v>2476</v>
      </c>
      <c r="G324" s="21">
        <v>0.78740157480314954</v>
      </c>
      <c r="H324" s="21">
        <v>0.67796610169491522</v>
      </c>
      <c r="I324" s="21">
        <v>0.24813895781637715</v>
      </c>
      <c r="J324" s="21">
        <v>0.49382716049382719</v>
      </c>
      <c r="K324" s="21">
        <v>0.5518334487020673</v>
      </c>
      <c r="L324" s="21">
        <v>0.23593562783932215</v>
      </c>
    </row>
    <row r="325" spans="1:12">
      <c r="A325" s="14" t="s">
        <v>2477</v>
      </c>
      <c r="B325" s="14" t="s">
        <v>2473</v>
      </c>
      <c r="C325" s="14" t="s">
        <v>2474</v>
      </c>
      <c r="D325" s="14" t="s">
        <v>1974</v>
      </c>
      <c r="E325" s="14" t="s">
        <v>2478</v>
      </c>
      <c r="F325" s="14" t="s">
        <v>2476</v>
      </c>
      <c r="G325" s="21">
        <v>0.72202166064981954</v>
      </c>
      <c r="H325" s="21">
        <v>0.65573770491803285</v>
      </c>
      <c r="I325" s="21">
        <v>0.2237136465324385</v>
      </c>
      <c r="J325" s="21">
        <v>0.70422535211267612</v>
      </c>
      <c r="K325" s="21">
        <v>0.57642459105324173</v>
      </c>
      <c r="L325" s="21">
        <v>0.23680309796549529</v>
      </c>
    </row>
    <row r="326" spans="1:12">
      <c r="A326" s="14" t="s">
        <v>2479</v>
      </c>
      <c r="B326" s="14" t="s">
        <v>2480</v>
      </c>
      <c r="C326" s="14" t="s">
        <v>2481</v>
      </c>
      <c r="D326" s="14" t="s">
        <v>2482</v>
      </c>
      <c r="E326" s="14" t="s">
        <v>2483</v>
      </c>
      <c r="F326" s="14" t="s">
        <v>2484</v>
      </c>
      <c r="G326" s="21"/>
      <c r="H326" s="21"/>
      <c r="I326" s="21"/>
      <c r="J326" s="21">
        <v>0.70921985815602839</v>
      </c>
      <c r="K326" s="21">
        <v>0.70921985815602839</v>
      </c>
      <c r="L326" s="21"/>
    </row>
    <row r="327" spans="1:12">
      <c r="A327" s="14" t="s">
        <v>2485</v>
      </c>
      <c r="B327" s="14" t="s">
        <v>2486</v>
      </c>
      <c r="C327" s="14" t="s">
        <v>2487</v>
      </c>
      <c r="D327" s="14" t="s">
        <v>2488</v>
      </c>
      <c r="E327" s="14" t="s">
        <v>2489</v>
      </c>
      <c r="F327" s="14" t="s">
        <v>2490</v>
      </c>
      <c r="G327" s="21"/>
      <c r="H327" s="21"/>
      <c r="I327" s="21"/>
      <c r="J327" s="21">
        <v>0.92165898617511521</v>
      </c>
      <c r="K327" s="21">
        <v>0.92165898617511521</v>
      </c>
      <c r="L327" s="21"/>
    </row>
    <row r="328" spans="1:12">
      <c r="A328" s="14" t="s">
        <v>2491</v>
      </c>
      <c r="B328" s="14" t="s">
        <v>2486</v>
      </c>
      <c r="C328" s="14" t="s">
        <v>2487</v>
      </c>
      <c r="D328" s="14" t="s">
        <v>2492</v>
      </c>
      <c r="E328" s="14" t="s">
        <v>2493</v>
      </c>
      <c r="F328" s="14" t="s">
        <v>2490</v>
      </c>
      <c r="G328" s="21"/>
      <c r="H328" s="21">
        <v>0.87719298245614041</v>
      </c>
      <c r="I328" s="21"/>
      <c r="J328" s="21"/>
      <c r="K328" s="21">
        <v>0.87719298245614041</v>
      </c>
      <c r="L328" s="21"/>
    </row>
    <row r="329" spans="1:12">
      <c r="A329" s="14" t="s">
        <v>2494</v>
      </c>
      <c r="B329" s="14" t="s">
        <v>2486</v>
      </c>
      <c r="C329" s="14" t="s">
        <v>2487</v>
      </c>
      <c r="D329" s="14" t="s">
        <v>2495</v>
      </c>
      <c r="E329" s="14" t="s">
        <v>2454</v>
      </c>
      <c r="F329" s="14" t="s">
        <v>2490</v>
      </c>
      <c r="G329" s="21"/>
      <c r="H329" s="21">
        <v>1.5151515151515151</v>
      </c>
      <c r="I329" s="21"/>
      <c r="J329" s="21"/>
      <c r="K329" s="21">
        <v>1.5151515151515151</v>
      </c>
      <c r="L329" s="21"/>
    </row>
    <row r="330" spans="1:12">
      <c r="A330" s="14" t="s">
        <v>2496</v>
      </c>
      <c r="B330" s="14" t="s">
        <v>2497</v>
      </c>
      <c r="C330" s="14" t="s">
        <v>586</v>
      </c>
      <c r="D330" s="14" t="s">
        <v>2498</v>
      </c>
      <c r="E330" s="14" t="s">
        <v>1867</v>
      </c>
      <c r="F330" s="14" t="s">
        <v>2499</v>
      </c>
      <c r="G330" s="21"/>
      <c r="H330" s="21"/>
      <c r="I330" s="21"/>
      <c r="J330" s="21">
        <v>0.6097560975609756</v>
      </c>
      <c r="K330" s="21">
        <v>0.6097560975609756</v>
      </c>
      <c r="L330" s="21"/>
    </row>
    <row r="331" spans="1:12">
      <c r="A331" s="14" t="s">
        <v>2500</v>
      </c>
      <c r="B331" s="14" t="s">
        <v>2501</v>
      </c>
      <c r="C331" s="14" t="s">
        <v>518</v>
      </c>
      <c r="D331" s="14" t="s">
        <v>1238</v>
      </c>
      <c r="E331" s="14" t="s">
        <v>2502</v>
      </c>
      <c r="F331" s="14" t="s">
        <v>1240</v>
      </c>
      <c r="G331" s="21"/>
      <c r="H331" s="21"/>
      <c r="I331" s="21"/>
      <c r="J331" s="21">
        <v>0.77519379844961234</v>
      </c>
      <c r="K331" s="21">
        <v>0.77519379844961234</v>
      </c>
      <c r="L331" s="21"/>
    </row>
    <row r="332" spans="1:12">
      <c r="A332" s="14" t="s">
        <v>2503</v>
      </c>
      <c r="B332" s="14" t="s">
        <v>2501</v>
      </c>
      <c r="C332" s="14" t="s">
        <v>518</v>
      </c>
      <c r="D332" s="14" t="s">
        <v>1242</v>
      </c>
      <c r="E332" s="14" t="s">
        <v>2504</v>
      </c>
      <c r="F332" s="14" t="s">
        <v>1240</v>
      </c>
      <c r="G332" s="21"/>
      <c r="H332" s="21"/>
      <c r="I332" s="21"/>
      <c r="J332" s="21">
        <v>0.9009009009009008</v>
      </c>
      <c r="K332" s="21">
        <v>0.9009009009009008</v>
      </c>
      <c r="L332" s="21"/>
    </row>
    <row r="333" spans="1:12">
      <c r="A333" s="14" t="s">
        <v>2505</v>
      </c>
      <c r="B333" s="14" t="s">
        <v>2501</v>
      </c>
      <c r="C333" s="14" t="s">
        <v>518</v>
      </c>
      <c r="D333" s="14" t="s">
        <v>1245</v>
      </c>
      <c r="E333" s="14" t="s">
        <v>2506</v>
      </c>
      <c r="F333" s="14" t="s">
        <v>1240</v>
      </c>
      <c r="G333" s="21"/>
      <c r="H333" s="21"/>
      <c r="I333" s="21"/>
      <c r="J333" s="21">
        <v>0.57471264367816088</v>
      </c>
      <c r="K333" s="21">
        <v>0.57471264367816088</v>
      </c>
      <c r="L333" s="21"/>
    </row>
    <row r="334" spans="1:12">
      <c r="A334" s="14" t="s">
        <v>2507</v>
      </c>
      <c r="B334" s="14" t="s">
        <v>2501</v>
      </c>
      <c r="C334" s="14" t="s">
        <v>518</v>
      </c>
      <c r="D334" s="14" t="s">
        <v>1248</v>
      </c>
      <c r="E334" s="14" t="s">
        <v>2508</v>
      </c>
      <c r="F334" s="14" t="s">
        <v>1240</v>
      </c>
      <c r="G334" s="21"/>
      <c r="H334" s="21"/>
      <c r="I334" s="21"/>
      <c r="J334" s="21">
        <v>0.83333333333333337</v>
      </c>
      <c r="K334" s="21">
        <v>0.83333333333333337</v>
      </c>
      <c r="L334" s="21"/>
    </row>
    <row r="335" spans="1:12">
      <c r="A335" s="14" t="s">
        <v>2509</v>
      </c>
      <c r="B335" s="14" t="s">
        <v>2510</v>
      </c>
      <c r="C335" s="14" t="s">
        <v>144</v>
      </c>
      <c r="D335" s="14" t="s">
        <v>2511</v>
      </c>
      <c r="E335" s="14" t="s">
        <v>2512</v>
      </c>
      <c r="F335" s="14" t="s">
        <v>2513</v>
      </c>
      <c r="G335" s="21">
        <v>1.25</v>
      </c>
      <c r="H335" s="21"/>
      <c r="I335" s="21"/>
      <c r="J335" s="21">
        <v>1.075268817204301</v>
      </c>
      <c r="K335" s="21">
        <v>1.1626344086021505</v>
      </c>
      <c r="L335" s="21">
        <v>0.12355360423958592</v>
      </c>
    </row>
    <row r="336" spans="1:12">
      <c r="A336" s="14" t="s">
        <v>2514</v>
      </c>
      <c r="B336" s="14" t="s">
        <v>2515</v>
      </c>
      <c r="C336" s="14" t="s">
        <v>483</v>
      </c>
      <c r="D336" s="14" t="s">
        <v>2516</v>
      </c>
      <c r="E336" s="14" t="s">
        <v>1627</v>
      </c>
      <c r="F336" s="14" t="s">
        <v>2517</v>
      </c>
      <c r="G336" s="21"/>
      <c r="H336" s="21"/>
      <c r="I336" s="21"/>
      <c r="J336" s="21">
        <v>0.77821011673151752</v>
      </c>
      <c r="K336" s="21">
        <v>0.77821011673151752</v>
      </c>
      <c r="L336" s="21"/>
    </row>
    <row r="337" spans="1:12">
      <c r="A337" s="14" t="s">
        <v>2518</v>
      </c>
      <c r="B337" s="14" t="s">
        <v>2519</v>
      </c>
      <c r="C337" s="14" t="s">
        <v>780</v>
      </c>
      <c r="D337" s="14" t="s">
        <v>2520</v>
      </c>
      <c r="E337" s="14" t="s">
        <v>2521</v>
      </c>
      <c r="F337" s="14" t="s">
        <v>2522</v>
      </c>
      <c r="G337" s="21">
        <v>0.96153846153846145</v>
      </c>
      <c r="H337" s="21">
        <v>0.99009900990099009</v>
      </c>
      <c r="I337" s="21"/>
      <c r="J337" s="21"/>
      <c r="K337" s="21">
        <v>0.97581873571972577</v>
      </c>
      <c r="L337" s="21">
        <v>2.0195357421550344E-2</v>
      </c>
    </row>
    <row r="338" spans="1:12">
      <c r="A338" s="14" t="s">
        <v>2523</v>
      </c>
      <c r="B338" s="14" t="s">
        <v>2519</v>
      </c>
      <c r="C338" s="14" t="s">
        <v>780</v>
      </c>
      <c r="D338" s="14" t="s">
        <v>2524</v>
      </c>
      <c r="E338" s="14" t="s">
        <v>2525</v>
      </c>
      <c r="F338" s="14" t="s">
        <v>2522</v>
      </c>
      <c r="G338" s="21">
        <v>0.86956521739130443</v>
      </c>
      <c r="H338" s="21"/>
      <c r="I338" s="21"/>
      <c r="J338" s="21">
        <v>0.82644628099173556</v>
      </c>
      <c r="K338" s="21">
        <v>0.84800574919152005</v>
      </c>
      <c r="L338" s="21">
        <v>3.04896923256847E-2</v>
      </c>
    </row>
    <row r="339" spans="1:12">
      <c r="A339" s="14" t="s">
        <v>2526</v>
      </c>
      <c r="B339" s="14" t="s">
        <v>2527</v>
      </c>
      <c r="C339" s="14" t="s">
        <v>294</v>
      </c>
      <c r="D339" s="14" t="s">
        <v>2528</v>
      </c>
      <c r="E339" s="14" t="s">
        <v>2529</v>
      </c>
      <c r="F339" s="14" t="s">
        <v>2530</v>
      </c>
      <c r="G339" s="21">
        <v>0.85106382978724127</v>
      </c>
      <c r="H339" s="21"/>
      <c r="I339" s="21">
        <v>0.61919504643962853</v>
      </c>
      <c r="J339" s="21">
        <v>0.78740157480314954</v>
      </c>
      <c r="K339" s="21">
        <v>0.75255348367667307</v>
      </c>
      <c r="L339" s="21">
        <v>0.11979806035218225</v>
      </c>
    </row>
    <row r="340" spans="1:12">
      <c r="A340" s="14" t="s">
        <v>2531</v>
      </c>
      <c r="B340" s="14" t="s">
        <v>2527</v>
      </c>
      <c r="C340" s="14" t="s">
        <v>294</v>
      </c>
      <c r="D340" s="14" t="s">
        <v>2532</v>
      </c>
      <c r="E340" s="14" t="s">
        <v>2533</v>
      </c>
      <c r="F340" s="14" t="s">
        <v>2530</v>
      </c>
      <c r="G340" s="21">
        <v>0.76045627376425862</v>
      </c>
      <c r="H340" s="21"/>
      <c r="I340" s="21">
        <v>0.5</v>
      </c>
      <c r="J340" s="21">
        <v>0.7407407407407407</v>
      </c>
      <c r="K340" s="21">
        <v>0.6670656715016664</v>
      </c>
      <c r="L340" s="21">
        <v>0.1450185488354071</v>
      </c>
    </row>
    <row r="341" spans="1:12">
      <c r="A341" s="14" t="s">
        <v>2534</v>
      </c>
      <c r="B341" s="14" t="s">
        <v>2527</v>
      </c>
      <c r="C341" s="14" t="s">
        <v>294</v>
      </c>
      <c r="D341" s="14" t="s">
        <v>2535</v>
      </c>
      <c r="E341" s="14" t="s">
        <v>2536</v>
      </c>
      <c r="F341" s="14" t="s">
        <v>2530</v>
      </c>
      <c r="G341" s="21">
        <v>0.78125</v>
      </c>
      <c r="H341" s="21"/>
      <c r="I341" s="21">
        <v>0.71942446043165476</v>
      </c>
      <c r="J341" s="21">
        <v>0.68965517241379315</v>
      </c>
      <c r="K341" s="21">
        <v>0.73010987761514923</v>
      </c>
      <c r="L341" s="21">
        <v>4.6722978451997861E-2</v>
      </c>
    </row>
    <row r="342" spans="1:12">
      <c r="A342" s="14" t="s">
        <v>2537</v>
      </c>
      <c r="B342" s="14" t="s">
        <v>2538</v>
      </c>
      <c r="C342" s="14" t="s">
        <v>68</v>
      </c>
      <c r="D342" s="14" t="s">
        <v>2539</v>
      </c>
      <c r="E342" s="14" t="s">
        <v>1948</v>
      </c>
      <c r="F342" s="14" t="s">
        <v>2540</v>
      </c>
      <c r="G342" s="21">
        <v>1.6260162601626016</v>
      </c>
      <c r="H342" s="21">
        <v>0.9174311926605504</v>
      </c>
      <c r="I342" s="21"/>
      <c r="J342" s="21">
        <v>1.1111111111111112</v>
      </c>
      <c r="K342" s="21">
        <v>1.2181861879780878</v>
      </c>
      <c r="L342" s="21">
        <v>0.36622671057184392</v>
      </c>
    </row>
    <row r="343" spans="1:12">
      <c r="A343" s="14" t="s">
        <v>2541</v>
      </c>
      <c r="B343" s="14" t="s">
        <v>2542</v>
      </c>
      <c r="C343" s="14" t="s">
        <v>18</v>
      </c>
      <c r="D343" s="14" t="s">
        <v>2130</v>
      </c>
      <c r="E343" s="14" t="s">
        <v>2543</v>
      </c>
      <c r="F343" s="14" t="s">
        <v>2131</v>
      </c>
      <c r="G343" s="21"/>
      <c r="H343" s="21"/>
      <c r="I343" s="21">
        <v>0.84033613445378152</v>
      </c>
      <c r="J343" s="21">
        <v>1.3698630136986301</v>
      </c>
      <c r="K343" s="21">
        <v>1.1050995740762057</v>
      </c>
      <c r="L343" s="21">
        <v>0.37443204713458256</v>
      </c>
    </row>
    <row r="344" spans="1:12">
      <c r="A344" s="14" t="s">
        <v>2544</v>
      </c>
      <c r="B344" s="14" t="s">
        <v>2545</v>
      </c>
      <c r="C344" s="14" t="s">
        <v>95</v>
      </c>
      <c r="D344" s="14" t="s">
        <v>2546</v>
      </c>
      <c r="E344" s="14" t="s">
        <v>2547</v>
      </c>
      <c r="F344" s="14" t="s">
        <v>2548</v>
      </c>
      <c r="G344" s="21">
        <v>1.1834319526627219</v>
      </c>
      <c r="H344" s="21"/>
      <c r="I344" s="21">
        <v>1.25</v>
      </c>
      <c r="J344" s="21">
        <v>1.0928961748633879</v>
      </c>
      <c r="K344" s="21">
        <v>1.1754427091753699</v>
      </c>
      <c r="L344" s="21">
        <v>7.8856033229959294E-2</v>
      </c>
    </row>
    <row r="345" spans="1:12">
      <c r="A345" s="14" t="s">
        <v>2549</v>
      </c>
      <c r="B345" s="14" t="s">
        <v>2545</v>
      </c>
      <c r="C345" s="14" t="s">
        <v>95</v>
      </c>
      <c r="D345" s="14" t="s">
        <v>2550</v>
      </c>
      <c r="E345" s="14" t="s">
        <v>2551</v>
      </c>
      <c r="F345" s="14" t="s">
        <v>2548</v>
      </c>
      <c r="G345" s="21">
        <v>1.1299435028248588</v>
      </c>
      <c r="H345" s="21"/>
      <c r="I345" s="21">
        <v>0.970873786407767</v>
      </c>
      <c r="J345" s="21">
        <v>1.0471204188481675</v>
      </c>
      <c r="K345" s="21">
        <v>1.0493125693602643</v>
      </c>
      <c r="L345" s="21">
        <v>7.9557512612918393E-2</v>
      </c>
    </row>
    <row r="346" spans="1:12">
      <c r="A346" s="14" t="s">
        <v>2552</v>
      </c>
      <c r="B346" s="14" t="s">
        <v>2553</v>
      </c>
      <c r="C346" s="14" t="s">
        <v>2554</v>
      </c>
      <c r="D346" s="14" t="s">
        <v>2555</v>
      </c>
      <c r="E346" s="14" t="s">
        <v>2441</v>
      </c>
      <c r="F346" s="14" t="s">
        <v>2556</v>
      </c>
      <c r="G346" s="21"/>
      <c r="H346" s="21">
        <v>2.5</v>
      </c>
      <c r="I346" s="21"/>
      <c r="J346" s="21"/>
      <c r="K346" s="21">
        <v>2.5</v>
      </c>
      <c r="L346" s="21"/>
    </row>
    <row r="347" spans="1:12">
      <c r="A347" s="14" t="s">
        <v>2557</v>
      </c>
      <c r="B347" s="14" t="s">
        <v>2558</v>
      </c>
      <c r="C347" s="14" t="s">
        <v>284</v>
      </c>
      <c r="D347" s="14" t="s">
        <v>2445</v>
      </c>
      <c r="E347" s="14" t="s">
        <v>1325</v>
      </c>
      <c r="F347" s="14" t="s">
        <v>2446</v>
      </c>
      <c r="G347" s="21">
        <v>0.93457943925233644</v>
      </c>
      <c r="H347" s="21"/>
      <c r="I347" s="21">
        <v>0.71942446043165476</v>
      </c>
      <c r="J347" s="21">
        <v>0.87719298245614041</v>
      </c>
      <c r="K347" s="21">
        <v>0.84373229404671057</v>
      </c>
      <c r="L347" s="21">
        <v>0.11141198086138066</v>
      </c>
    </row>
    <row r="348" spans="1:12">
      <c r="A348" s="14" t="s">
        <v>2559</v>
      </c>
      <c r="B348" s="14" t="s">
        <v>2560</v>
      </c>
      <c r="C348" s="14" t="s">
        <v>2561</v>
      </c>
      <c r="D348" s="14" t="s">
        <v>2562</v>
      </c>
      <c r="E348" s="14" t="s">
        <v>2155</v>
      </c>
      <c r="F348" s="14" t="s">
        <v>2563</v>
      </c>
      <c r="G348" s="21"/>
      <c r="H348" s="21"/>
      <c r="I348" s="21"/>
      <c r="J348" s="21">
        <v>0.77821011673151752</v>
      </c>
      <c r="K348" s="21">
        <v>0.77821011673151752</v>
      </c>
      <c r="L348" s="21"/>
    </row>
    <row r="349" spans="1:12">
      <c r="A349" s="14" t="s">
        <v>2564</v>
      </c>
      <c r="B349" s="14" t="s">
        <v>2565</v>
      </c>
      <c r="C349" s="14" t="s">
        <v>241</v>
      </c>
      <c r="D349" s="14" t="s">
        <v>2060</v>
      </c>
      <c r="E349" s="14" t="s">
        <v>2566</v>
      </c>
      <c r="F349" s="14" t="s">
        <v>2062</v>
      </c>
      <c r="G349" s="21"/>
      <c r="H349" s="21"/>
      <c r="I349" s="21"/>
      <c r="J349" s="21">
        <v>0.7407407407407407</v>
      </c>
      <c r="K349" s="21">
        <v>0.7407407407407407</v>
      </c>
      <c r="L349" s="21"/>
    </row>
    <row r="350" spans="1:12">
      <c r="A350" s="14" t="s">
        <v>2567</v>
      </c>
      <c r="B350" s="14" t="s">
        <v>2565</v>
      </c>
      <c r="C350" s="14" t="s">
        <v>241</v>
      </c>
      <c r="D350" s="14" t="s">
        <v>2064</v>
      </c>
      <c r="E350" s="14" t="s">
        <v>2536</v>
      </c>
      <c r="F350" s="14" t="s">
        <v>2062</v>
      </c>
      <c r="G350" s="21">
        <v>0.84033613445378152</v>
      </c>
      <c r="H350" s="21"/>
      <c r="I350" s="21">
        <v>0.64516129032258063</v>
      </c>
      <c r="J350" s="21">
        <v>0.92592592592592582</v>
      </c>
      <c r="K350" s="21">
        <v>0.80380778356742921</v>
      </c>
      <c r="L350" s="21">
        <v>0.14390252070491091</v>
      </c>
    </row>
    <row r="351" spans="1:12">
      <c r="A351" s="14" t="s">
        <v>2568</v>
      </c>
      <c r="B351" s="14" t="s">
        <v>2569</v>
      </c>
      <c r="C351" s="14" t="s">
        <v>2570</v>
      </c>
      <c r="D351" s="14" t="s">
        <v>2571</v>
      </c>
      <c r="E351" s="14" t="s">
        <v>2572</v>
      </c>
      <c r="F351" s="14" t="s">
        <v>2573</v>
      </c>
      <c r="G351" s="21"/>
      <c r="H351" s="21"/>
      <c r="I351" s="21"/>
      <c r="J351" s="21">
        <v>1.0309278350515465</v>
      </c>
      <c r="K351" s="21">
        <v>1.0309278350515465</v>
      </c>
      <c r="L351" s="21"/>
    </row>
    <row r="352" spans="1:12">
      <c r="A352" s="14" t="s">
        <v>2574</v>
      </c>
      <c r="B352" s="14" t="s">
        <v>2575</v>
      </c>
      <c r="C352" s="14" t="s">
        <v>2576</v>
      </c>
      <c r="D352" s="14" t="s">
        <v>2577</v>
      </c>
      <c r="E352" s="14" t="s">
        <v>2536</v>
      </c>
      <c r="F352" s="14" t="s">
        <v>2578</v>
      </c>
      <c r="G352" s="21"/>
      <c r="H352" s="21"/>
      <c r="I352" s="21"/>
      <c r="J352" s="21">
        <v>1.0416666666666667</v>
      </c>
      <c r="K352" s="21">
        <v>1.0416666666666667</v>
      </c>
      <c r="L352" s="21"/>
    </row>
    <row r="353" spans="1:12">
      <c r="A353" s="14" t="s">
        <v>2579</v>
      </c>
      <c r="B353" s="14" t="s">
        <v>2580</v>
      </c>
      <c r="C353" s="14" t="s">
        <v>558</v>
      </c>
      <c r="D353" s="14" t="s">
        <v>2581</v>
      </c>
      <c r="E353" s="14" t="s">
        <v>2582</v>
      </c>
      <c r="F353" s="14" t="s">
        <v>2583</v>
      </c>
      <c r="G353" s="21"/>
      <c r="H353" s="21"/>
      <c r="I353" s="21"/>
      <c r="J353" s="21">
        <v>0.8438818565400843</v>
      </c>
      <c r="K353" s="21">
        <v>0.8438818565400843</v>
      </c>
      <c r="L353" s="21"/>
    </row>
    <row r="354" spans="1:12">
      <c r="A354" s="14" t="s">
        <v>2584</v>
      </c>
      <c r="B354" s="14" t="s">
        <v>2580</v>
      </c>
      <c r="C354" s="14" t="s">
        <v>558</v>
      </c>
      <c r="D354" s="14" t="s">
        <v>2585</v>
      </c>
      <c r="E354" s="14" t="s">
        <v>2586</v>
      </c>
      <c r="F354" s="14" t="s">
        <v>2583</v>
      </c>
      <c r="G354" s="21">
        <v>0.54945054945054939</v>
      </c>
      <c r="H354" s="21"/>
      <c r="I354" s="21">
        <v>0.65789473684210531</v>
      </c>
      <c r="J354" s="21">
        <v>0.67567567567567566</v>
      </c>
      <c r="K354" s="21">
        <v>0.62767365398944341</v>
      </c>
      <c r="L354" s="21">
        <v>6.8324088059980317E-2</v>
      </c>
    </row>
    <row r="355" spans="1:12">
      <c r="A355" s="14" t="s">
        <v>2587</v>
      </c>
      <c r="B355" s="14" t="s">
        <v>2588</v>
      </c>
      <c r="C355" s="14" t="s">
        <v>531</v>
      </c>
      <c r="D355" s="14" t="s">
        <v>2589</v>
      </c>
      <c r="E355" s="14" t="s">
        <v>2590</v>
      </c>
      <c r="F355" s="14" t="s">
        <v>2591</v>
      </c>
      <c r="G355" s="21"/>
      <c r="H355" s="21"/>
      <c r="I355" s="21"/>
      <c r="J355" s="21">
        <v>0.80645161290322587</v>
      </c>
      <c r="K355" s="21">
        <v>0.80645161290322587</v>
      </c>
      <c r="L355" s="21"/>
    </row>
    <row r="356" spans="1:12">
      <c r="A356" s="14" t="s">
        <v>2592</v>
      </c>
      <c r="B356" s="14" t="s">
        <v>2588</v>
      </c>
      <c r="C356" s="14" t="s">
        <v>531</v>
      </c>
      <c r="D356" s="14" t="s">
        <v>2593</v>
      </c>
      <c r="E356" s="14" t="s">
        <v>2594</v>
      </c>
      <c r="F356" s="14" t="s">
        <v>2591</v>
      </c>
      <c r="G356" s="21"/>
      <c r="H356" s="21"/>
      <c r="I356" s="21"/>
      <c r="J356" s="21">
        <v>0.9174311926605504</v>
      </c>
      <c r="K356" s="21">
        <v>0.9174311926605504</v>
      </c>
      <c r="L356" s="21"/>
    </row>
    <row r="357" spans="1:12">
      <c r="A357" s="14" t="s">
        <v>2595</v>
      </c>
      <c r="B357" s="14" t="s">
        <v>2596</v>
      </c>
      <c r="C357" s="14" t="s">
        <v>86</v>
      </c>
      <c r="D357" s="14" t="s">
        <v>2597</v>
      </c>
      <c r="E357" s="14" t="s">
        <v>1503</v>
      </c>
      <c r="F357" s="14" t="s">
        <v>2598</v>
      </c>
      <c r="G357" s="21">
        <v>1.1904761904761905</v>
      </c>
      <c r="H357" s="21">
        <v>1.3333333333333333</v>
      </c>
      <c r="I357" s="21">
        <v>0.61538461538461542</v>
      </c>
      <c r="J357" s="21">
        <v>1.0362694300518136</v>
      </c>
      <c r="K357" s="21">
        <v>1.0438658923114881</v>
      </c>
      <c r="L357" s="21">
        <v>0.31034383612128547</v>
      </c>
    </row>
    <row r="358" spans="1:12">
      <c r="A358" s="14" t="s">
        <v>2599</v>
      </c>
      <c r="B358" s="14" t="s">
        <v>2596</v>
      </c>
      <c r="C358" s="14" t="s">
        <v>86</v>
      </c>
      <c r="D358" s="14" t="s">
        <v>2600</v>
      </c>
      <c r="E358" s="14" t="s">
        <v>2601</v>
      </c>
      <c r="F358" s="14" t="s">
        <v>2598</v>
      </c>
      <c r="G358" s="21"/>
      <c r="H358" s="21">
        <v>1.2048192771084338</v>
      </c>
      <c r="I358" s="21"/>
      <c r="J358" s="21">
        <v>0.88495575221238942</v>
      </c>
      <c r="K358" s="21">
        <v>1.0448875146604117</v>
      </c>
      <c r="L358" s="21">
        <v>0.22617766750822363</v>
      </c>
    </row>
    <row r="359" spans="1:12">
      <c r="A359" s="14" t="s">
        <v>2602</v>
      </c>
      <c r="B359" s="14" t="s">
        <v>2603</v>
      </c>
      <c r="C359" s="14" t="s">
        <v>321</v>
      </c>
      <c r="D359" s="14" t="s">
        <v>2604</v>
      </c>
      <c r="E359" s="14" t="s">
        <v>2441</v>
      </c>
      <c r="F359" s="14" t="s">
        <v>2605</v>
      </c>
      <c r="G359" s="21"/>
      <c r="H359" s="21">
        <v>0.58997050147492969</v>
      </c>
      <c r="I359" s="21"/>
      <c r="J359" s="21"/>
      <c r="K359" s="21">
        <v>0.58997050147492969</v>
      </c>
      <c r="L359" s="21"/>
    </row>
    <row r="360" spans="1:12">
      <c r="A360" s="14" t="s">
        <v>2606</v>
      </c>
      <c r="B360" s="14" t="s">
        <v>2603</v>
      </c>
      <c r="C360" s="14" t="s">
        <v>321</v>
      </c>
      <c r="D360" s="14" t="s">
        <v>2607</v>
      </c>
      <c r="E360" s="14" t="s">
        <v>1403</v>
      </c>
      <c r="F360" s="14" t="s">
        <v>2605</v>
      </c>
      <c r="G360" s="21"/>
      <c r="H360" s="21"/>
      <c r="I360" s="21"/>
      <c r="J360" s="21">
        <v>0.64935064935064934</v>
      </c>
      <c r="K360" s="21">
        <v>0.64935064935064934</v>
      </c>
      <c r="L360" s="21"/>
    </row>
    <row r="361" spans="1:12">
      <c r="A361" s="14" t="s">
        <v>2608</v>
      </c>
      <c r="B361" s="14" t="s">
        <v>2603</v>
      </c>
      <c r="C361" s="14" t="s">
        <v>321</v>
      </c>
      <c r="D361" s="14" t="s">
        <v>2609</v>
      </c>
      <c r="E361" s="14" t="s">
        <v>2610</v>
      </c>
      <c r="F361" s="14" t="s">
        <v>2605</v>
      </c>
      <c r="G361" s="21"/>
      <c r="H361" s="21">
        <v>0.80645161290322587</v>
      </c>
      <c r="I361" s="21"/>
      <c r="J361" s="21">
        <v>0.47619047619047616</v>
      </c>
      <c r="K361" s="21">
        <v>0.64132104454685102</v>
      </c>
      <c r="L361" s="21">
        <v>0.23352988933196278</v>
      </c>
    </row>
    <row r="362" spans="1:12">
      <c r="A362" s="14" t="s">
        <v>2611</v>
      </c>
      <c r="B362" s="14" t="s">
        <v>2603</v>
      </c>
      <c r="C362" s="14" t="s">
        <v>321</v>
      </c>
      <c r="D362" s="14" t="s">
        <v>2612</v>
      </c>
      <c r="E362" s="14" t="s">
        <v>1793</v>
      </c>
      <c r="F362" s="14" t="s">
        <v>2605</v>
      </c>
      <c r="G362" s="21">
        <v>0.4854368932038835</v>
      </c>
      <c r="H362" s="21">
        <v>0.66445182724252494</v>
      </c>
      <c r="I362" s="21"/>
      <c r="J362" s="21">
        <v>0.54054054054054046</v>
      </c>
      <c r="K362" s="21">
        <v>0.56347642032898293</v>
      </c>
      <c r="L362" s="21">
        <v>9.1684936540672529E-2</v>
      </c>
    </row>
    <row r="363" spans="1:12">
      <c r="A363" s="14" t="s">
        <v>2613</v>
      </c>
      <c r="B363" s="14" t="s">
        <v>2614</v>
      </c>
      <c r="C363" s="14" t="s">
        <v>2615</v>
      </c>
      <c r="D363" s="14" t="s">
        <v>2616</v>
      </c>
      <c r="E363" s="14" t="s">
        <v>1810</v>
      </c>
      <c r="F363" s="14" t="s">
        <v>2617</v>
      </c>
      <c r="G363" s="21"/>
      <c r="H363" s="21">
        <v>0.86206896551724144</v>
      </c>
      <c r="I363" s="21"/>
      <c r="J363" s="21"/>
      <c r="K363" s="21">
        <v>0.86206896551724144</v>
      </c>
      <c r="L363" s="21"/>
    </row>
    <row r="364" spans="1:12">
      <c r="A364" s="14" t="s">
        <v>2618</v>
      </c>
      <c r="B364" s="14" t="s">
        <v>2619</v>
      </c>
      <c r="C364" s="14" t="s">
        <v>2068</v>
      </c>
      <c r="D364" s="14" t="s">
        <v>2069</v>
      </c>
      <c r="E364" s="14" t="s">
        <v>2070</v>
      </c>
      <c r="F364" s="14" t="s">
        <v>2071</v>
      </c>
      <c r="G364" s="21"/>
      <c r="H364" s="21"/>
      <c r="I364" s="21"/>
      <c r="J364" s="21">
        <v>0.90909090909090906</v>
      </c>
      <c r="K364" s="21">
        <v>0.90909090909090906</v>
      </c>
      <c r="L364" s="21"/>
    </row>
    <row r="365" spans="1:12">
      <c r="A365" s="14" t="s">
        <v>2620</v>
      </c>
      <c r="B365" s="14" t="s">
        <v>2621</v>
      </c>
      <c r="C365" s="14" t="s">
        <v>2622</v>
      </c>
      <c r="D365" s="14" t="s">
        <v>2623</v>
      </c>
      <c r="E365" s="14" t="s">
        <v>2624</v>
      </c>
      <c r="F365" s="14" t="s">
        <v>2625</v>
      </c>
      <c r="G365" s="21"/>
      <c r="H365" s="21"/>
      <c r="I365" s="21"/>
      <c r="J365" s="21">
        <v>0.75757575757575757</v>
      </c>
      <c r="K365" s="21">
        <v>0.75757575757575757</v>
      </c>
      <c r="L365" s="21"/>
    </row>
    <row r="366" spans="1:12">
      <c r="A366" s="14" t="s">
        <v>2626</v>
      </c>
      <c r="B366" s="14" t="s">
        <v>2627</v>
      </c>
      <c r="C366" s="14" t="s">
        <v>2628</v>
      </c>
      <c r="D366" s="14" t="s">
        <v>2629</v>
      </c>
      <c r="E366" s="14" t="s">
        <v>2054</v>
      </c>
      <c r="F366" s="14" t="s">
        <v>2630</v>
      </c>
      <c r="G366" s="21"/>
      <c r="H366" s="21"/>
      <c r="I366" s="21"/>
      <c r="J366" s="21">
        <v>0.58139534883720934</v>
      </c>
      <c r="K366" s="21">
        <v>0.58139534883720934</v>
      </c>
      <c r="L366" s="21"/>
    </row>
    <row r="367" spans="1:12">
      <c r="A367" s="14" t="s">
        <v>2631</v>
      </c>
      <c r="B367" s="14" t="s">
        <v>2632</v>
      </c>
      <c r="C367" s="14" t="s">
        <v>477</v>
      </c>
      <c r="D367" s="14" t="s">
        <v>1958</v>
      </c>
      <c r="E367" s="14" t="s">
        <v>2374</v>
      </c>
      <c r="F367" s="14" t="s">
        <v>1960</v>
      </c>
      <c r="G367" s="21"/>
      <c r="H367" s="21"/>
      <c r="I367" s="21"/>
      <c r="J367" s="21">
        <v>0.83333333333333337</v>
      </c>
      <c r="K367" s="21">
        <v>0.83333333333333337</v>
      </c>
      <c r="L367" s="21"/>
    </row>
    <row r="368" spans="1:12">
      <c r="A368" s="14" t="s">
        <v>2633</v>
      </c>
      <c r="B368" s="14" t="s">
        <v>2634</v>
      </c>
      <c r="C368" s="14" t="s">
        <v>2635</v>
      </c>
      <c r="D368" s="14" t="s">
        <v>2636</v>
      </c>
      <c r="E368" s="14" t="s">
        <v>2637</v>
      </c>
      <c r="F368" s="14" t="s">
        <v>2638</v>
      </c>
      <c r="G368" s="21"/>
      <c r="H368" s="21"/>
      <c r="I368" s="21"/>
      <c r="J368" s="21">
        <v>0.80645161290322587</v>
      </c>
      <c r="K368" s="21">
        <v>0.80645161290322587</v>
      </c>
      <c r="L368" s="21"/>
    </row>
    <row r="369" spans="1:12">
      <c r="A369" s="14" t="s">
        <v>2639</v>
      </c>
      <c r="B369" s="14" t="s">
        <v>2640</v>
      </c>
      <c r="C369" s="14" t="s">
        <v>342</v>
      </c>
      <c r="D369" s="14" t="s">
        <v>2641</v>
      </c>
      <c r="E369" s="14" t="s">
        <v>1315</v>
      </c>
      <c r="F369" s="14" t="s">
        <v>2642</v>
      </c>
      <c r="G369" s="21">
        <v>0.86956521739130443</v>
      </c>
      <c r="H369" s="21">
        <v>0.99009900990099009</v>
      </c>
      <c r="I369" s="21"/>
      <c r="J369" s="21">
        <v>0.84033613445378152</v>
      </c>
      <c r="K369" s="21">
        <v>0.90000012058202528</v>
      </c>
      <c r="L369" s="21">
        <v>7.9384773191873786E-2</v>
      </c>
    </row>
    <row r="370" spans="1:12">
      <c r="A370" s="14" t="s">
        <v>2643</v>
      </c>
      <c r="B370" s="14" t="s">
        <v>2640</v>
      </c>
      <c r="C370" s="14" t="s">
        <v>342</v>
      </c>
      <c r="D370" s="14" t="s">
        <v>2644</v>
      </c>
      <c r="E370" s="14" t="s">
        <v>1637</v>
      </c>
      <c r="F370" s="14" t="s">
        <v>2642</v>
      </c>
      <c r="G370" s="21"/>
      <c r="H370" s="21"/>
      <c r="I370" s="21">
        <v>0.71942446043165476</v>
      </c>
      <c r="J370" s="21">
        <v>0.73529411764705876</v>
      </c>
      <c r="K370" s="21">
        <v>0.72735928903935676</v>
      </c>
      <c r="L370" s="21">
        <v>1.1221542232118197E-2</v>
      </c>
    </row>
    <row r="371" spans="1:12">
      <c r="A371" s="14" t="s">
        <v>2645</v>
      </c>
      <c r="B371" s="14" t="s">
        <v>2640</v>
      </c>
      <c r="C371" s="14" t="s">
        <v>342</v>
      </c>
      <c r="D371" s="14" t="s">
        <v>2646</v>
      </c>
      <c r="E371" s="14" t="s">
        <v>2075</v>
      </c>
      <c r="F371" s="14" t="s">
        <v>2642</v>
      </c>
      <c r="G371" s="21"/>
      <c r="H371" s="21"/>
      <c r="I371" s="21">
        <v>0.4081632653061224</v>
      </c>
      <c r="J371" s="21">
        <v>0.81300813008130079</v>
      </c>
      <c r="K371" s="21">
        <v>0.61058569769371163</v>
      </c>
      <c r="L371" s="21">
        <v>0.28626854921107936</v>
      </c>
    </row>
    <row r="372" spans="1:12">
      <c r="A372" s="14" t="s">
        <v>2647</v>
      </c>
      <c r="B372" s="14" t="s">
        <v>2640</v>
      </c>
      <c r="C372" s="14" t="s">
        <v>342</v>
      </c>
      <c r="D372" s="14" t="s">
        <v>2648</v>
      </c>
      <c r="E372" s="14" t="s">
        <v>2649</v>
      </c>
      <c r="F372" s="14" t="s">
        <v>2642</v>
      </c>
      <c r="G372" s="21">
        <v>0.67340067340067788</v>
      </c>
      <c r="H372" s="21"/>
      <c r="I372" s="21">
        <v>0.3003003003003003</v>
      </c>
      <c r="J372" s="21">
        <v>0.80321285140562237</v>
      </c>
      <c r="K372" s="21">
        <v>0.59230460836886689</v>
      </c>
      <c r="L372" s="21">
        <v>0.26107984858573174</v>
      </c>
    </row>
    <row r="373" spans="1:12">
      <c r="A373" s="14" t="s">
        <v>2650</v>
      </c>
      <c r="B373" s="14" t="s">
        <v>2640</v>
      </c>
      <c r="C373" s="14" t="s">
        <v>342</v>
      </c>
      <c r="D373" s="14" t="s">
        <v>2651</v>
      </c>
      <c r="E373" s="14" t="s">
        <v>1263</v>
      </c>
      <c r="F373" s="14" t="s">
        <v>2642</v>
      </c>
      <c r="G373" s="21"/>
      <c r="H373" s="21"/>
      <c r="I373" s="21">
        <v>0.23310023310023309</v>
      </c>
      <c r="J373" s="21">
        <v>0.8438818565400843</v>
      </c>
      <c r="K373" s="21">
        <v>0.53849104482015875</v>
      </c>
      <c r="L373" s="21">
        <v>0.43188782775844697</v>
      </c>
    </row>
    <row r="374" spans="1:12">
      <c r="A374" s="14" t="s">
        <v>2652</v>
      </c>
      <c r="B374" s="14" t="s">
        <v>2653</v>
      </c>
      <c r="C374" s="14" t="s">
        <v>2084</v>
      </c>
      <c r="D374" s="14" t="s">
        <v>2085</v>
      </c>
      <c r="E374" s="14" t="s">
        <v>2654</v>
      </c>
      <c r="F374" s="14" t="s">
        <v>2087</v>
      </c>
      <c r="G374" s="21"/>
      <c r="H374" s="21">
        <v>0.9009009009009008</v>
      </c>
      <c r="I374" s="21"/>
      <c r="J374" s="21"/>
      <c r="K374" s="21">
        <v>0.9009009009009008</v>
      </c>
      <c r="L374" s="21"/>
    </row>
    <row r="375" spans="1:12">
      <c r="A375" s="14" t="s">
        <v>2655</v>
      </c>
      <c r="B375" s="14" t="s">
        <v>2656</v>
      </c>
      <c r="C375" s="14" t="s">
        <v>142</v>
      </c>
      <c r="D375" s="14" t="s">
        <v>2657</v>
      </c>
      <c r="E375" s="14" t="s">
        <v>2658</v>
      </c>
      <c r="F375" s="14" t="s">
        <v>2659</v>
      </c>
      <c r="G375" s="21"/>
      <c r="H375" s="21"/>
      <c r="I375" s="21"/>
      <c r="J375" s="21">
        <v>1.2903225806451613</v>
      </c>
      <c r="K375" s="21">
        <v>1.2903225806451613</v>
      </c>
      <c r="L375" s="21"/>
    </row>
    <row r="376" spans="1:12">
      <c r="A376" s="14" t="s">
        <v>2660</v>
      </c>
      <c r="B376" s="14" t="s">
        <v>2661</v>
      </c>
      <c r="C376" s="14" t="s">
        <v>67</v>
      </c>
      <c r="D376" s="14" t="s">
        <v>2662</v>
      </c>
      <c r="E376" s="14" t="s">
        <v>2663</v>
      </c>
      <c r="F376" s="14" t="s">
        <v>2664</v>
      </c>
      <c r="G376" s="21">
        <v>0.85470085470085477</v>
      </c>
      <c r="H376" s="21">
        <v>1.2195121951219512</v>
      </c>
      <c r="I376" s="21"/>
      <c r="J376" s="21">
        <v>1.1363636363636365</v>
      </c>
      <c r="K376" s="21">
        <v>1.0701922287288141</v>
      </c>
      <c r="L376" s="21">
        <v>0.19119576333234978</v>
      </c>
    </row>
    <row r="377" spans="1:12">
      <c r="A377" s="14" t="s">
        <v>2665</v>
      </c>
      <c r="B377" s="14" t="s">
        <v>2661</v>
      </c>
      <c r="C377" s="14" t="s">
        <v>67</v>
      </c>
      <c r="D377" s="14" t="s">
        <v>2666</v>
      </c>
      <c r="E377" s="14" t="s">
        <v>2667</v>
      </c>
      <c r="F377" s="14" t="s">
        <v>2664</v>
      </c>
      <c r="G377" s="21"/>
      <c r="H377" s="21"/>
      <c r="I377" s="21"/>
      <c r="J377" s="21">
        <v>0.86206896551724144</v>
      </c>
      <c r="K377" s="21">
        <v>0.86206896551724144</v>
      </c>
      <c r="L377" s="21"/>
    </row>
    <row r="378" spans="1:12">
      <c r="A378" s="14" t="s">
        <v>2668</v>
      </c>
      <c r="B378" s="14" t="s">
        <v>2669</v>
      </c>
      <c r="C378" s="14" t="s">
        <v>414</v>
      </c>
      <c r="D378" s="14" t="s">
        <v>2440</v>
      </c>
      <c r="E378" s="14" t="s">
        <v>2670</v>
      </c>
      <c r="F378" s="14" t="s">
        <v>2442</v>
      </c>
      <c r="G378" s="21"/>
      <c r="H378" s="21"/>
      <c r="I378" s="21"/>
      <c r="J378" s="21">
        <v>0.67340067340067788</v>
      </c>
      <c r="K378" s="21">
        <v>0.67340067340067788</v>
      </c>
      <c r="L378" s="21"/>
    </row>
    <row r="379" spans="1:12">
      <c r="A379" s="14" t="s">
        <v>2671</v>
      </c>
      <c r="B379" s="14" t="s">
        <v>2672</v>
      </c>
      <c r="C379" s="14" t="s">
        <v>818</v>
      </c>
      <c r="D379" s="14" t="s">
        <v>2673</v>
      </c>
      <c r="E379" s="14" t="s">
        <v>2245</v>
      </c>
      <c r="F379" s="14" t="s">
        <v>2674</v>
      </c>
      <c r="G379" s="21">
        <v>0.90497737556561086</v>
      </c>
      <c r="H379" s="21"/>
      <c r="I379" s="21">
        <v>0.50251256281407031</v>
      </c>
      <c r="J379" s="21">
        <v>0.95238095238095233</v>
      </c>
      <c r="K379" s="21">
        <v>0.78662363025354443</v>
      </c>
      <c r="L379" s="21">
        <v>0.24718636441948091</v>
      </c>
    </row>
    <row r="380" spans="1:12">
      <c r="A380" s="14" t="s">
        <v>2675</v>
      </c>
      <c r="B380" s="14" t="s">
        <v>2676</v>
      </c>
      <c r="C380" s="14" t="s">
        <v>2068</v>
      </c>
      <c r="D380" s="14" t="s">
        <v>2069</v>
      </c>
      <c r="E380" s="14" t="s">
        <v>2070</v>
      </c>
      <c r="F380" s="14" t="s">
        <v>2071</v>
      </c>
      <c r="G380" s="21"/>
      <c r="H380" s="21"/>
      <c r="I380" s="21"/>
      <c r="J380" s="21">
        <v>0.90909090909090906</v>
      </c>
      <c r="K380" s="21">
        <v>0.90909090909090906</v>
      </c>
      <c r="L380" s="21"/>
    </row>
    <row r="381" spans="1:12">
      <c r="A381" s="14" t="s">
        <v>2677</v>
      </c>
      <c r="B381" s="14" t="s">
        <v>2678</v>
      </c>
      <c r="C381" s="14" t="s">
        <v>2679</v>
      </c>
      <c r="D381" s="14" t="s">
        <v>2680</v>
      </c>
      <c r="E381" s="14" t="s">
        <v>2681</v>
      </c>
      <c r="F381" s="14" t="s">
        <v>2682</v>
      </c>
      <c r="G381" s="21"/>
      <c r="H381" s="21">
        <v>1.0416666666666667</v>
      </c>
      <c r="I381" s="21"/>
      <c r="J381" s="21"/>
      <c r="K381" s="21">
        <v>1.0416666666666667</v>
      </c>
      <c r="L381" s="21"/>
    </row>
    <row r="382" spans="1:12">
      <c r="A382" s="14" t="s">
        <v>2683</v>
      </c>
      <c r="B382" s="14" t="s">
        <v>2678</v>
      </c>
      <c r="C382" s="14" t="s">
        <v>2679</v>
      </c>
      <c r="D382" s="14" t="s">
        <v>2684</v>
      </c>
      <c r="E382" s="14" t="s">
        <v>2685</v>
      </c>
      <c r="F382" s="14" t="s">
        <v>2682</v>
      </c>
      <c r="G382" s="21"/>
      <c r="H382" s="21"/>
      <c r="I382" s="21"/>
      <c r="J382" s="21">
        <v>0.84745762711864414</v>
      </c>
      <c r="K382" s="21">
        <v>0.84745762711864414</v>
      </c>
      <c r="L382" s="21"/>
    </row>
    <row r="383" spans="1:12">
      <c r="A383" s="14" t="s">
        <v>2686</v>
      </c>
      <c r="B383" s="14" t="s">
        <v>2687</v>
      </c>
      <c r="C383" s="14" t="s">
        <v>277</v>
      </c>
      <c r="D383" s="14" t="s">
        <v>1396</v>
      </c>
      <c r="E383" s="14" t="s">
        <v>2688</v>
      </c>
      <c r="F383" s="14" t="s">
        <v>1398</v>
      </c>
      <c r="G383" s="21">
        <v>0.8438818565400843</v>
      </c>
      <c r="H383" s="21"/>
      <c r="I383" s="21"/>
      <c r="J383" s="21">
        <v>0.71942446043165476</v>
      </c>
      <c r="K383" s="21">
        <v>0.78165315848586947</v>
      </c>
      <c r="L383" s="21">
        <v>8.8004668757091287E-2</v>
      </c>
    </row>
    <row r="384" spans="1:12">
      <c r="A384" s="14" t="s">
        <v>2689</v>
      </c>
      <c r="B384" s="14" t="s">
        <v>2690</v>
      </c>
      <c r="C384" s="14" t="s">
        <v>64</v>
      </c>
      <c r="D384" s="14" t="s">
        <v>2691</v>
      </c>
      <c r="E384" s="14" t="s">
        <v>2692</v>
      </c>
      <c r="F384" s="14" t="s">
        <v>2693</v>
      </c>
      <c r="G384" s="21">
        <v>1.0309278350515465</v>
      </c>
      <c r="H384" s="21"/>
      <c r="I384" s="21">
        <v>0.9009009009009008</v>
      </c>
      <c r="J384" s="21">
        <v>1.2345679012345678</v>
      </c>
      <c r="K384" s="21">
        <v>1.055465545729005</v>
      </c>
      <c r="L384" s="21">
        <v>0.16818142350415813</v>
      </c>
    </row>
    <row r="385" spans="1:12">
      <c r="A385" s="14" t="s">
        <v>2694</v>
      </c>
      <c r="B385" s="14" t="s">
        <v>2690</v>
      </c>
      <c r="C385" s="14" t="s">
        <v>64</v>
      </c>
      <c r="D385" s="14" t="s">
        <v>2695</v>
      </c>
      <c r="E385" s="14" t="s">
        <v>2112</v>
      </c>
      <c r="F385" s="14" t="s">
        <v>2693</v>
      </c>
      <c r="G385" s="21"/>
      <c r="H385" s="21"/>
      <c r="I385" s="21"/>
      <c r="J385" s="21">
        <v>0.69686411149825778</v>
      </c>
      <c r="K385" s="21">
        <v>0.69686411149825778</v>
      </c>
      <c r="L385" s="21"/>
    </row>
    <row r="386" spans="1:12">
      <c r="A386" s="14" t="s">
        <v>2696</v>
      </c>
      <c r="B386" s="14" t="s">
        <v>2697</v>
      </c>
      <c r="C386" s="14" t="s">
        <v>97</v>
      </c>
      <c r="D386" s="14" t="s">
        <v>2698</v>
      </c>
      <c r="E386" s="14" t="s">
        <v>2699</v>
      </c>
      <c r="F386" s="14" t="s">
        <v>2700</v>
      </c>
      <c r="G386" s="21"/>
      <c r="H386" s="21">
        <v>1.2048192771084338</v>
      </c>
      <c r="I386" s="21"/>
      <c r="J386" s="21"/>
      <c r="K386" s="21">
        <v>1.2048192771084338</v>
      </c>
      <c r="L386" s="21"/>
    </row>
    <row r="387" spans="1:12">
      <c r="A387" s="14" t="s">
        <v>2701</v>
      </c>
      <c r="B387" s="14" t="s">
        <v>2697</v>
      </c>
      <c r="C387" s="14" t="s">
        <v>97</v>
      </c>
      <c r="D387" s="14" t="s">
        <v>2702</v>
      </c>
      <c r="E387" s="14" t="s">
        <v>2703</v>
      </c>
      <c r="F387" s="14" t="s">
        <v>2700</v>
      </c>
      <c r="G387" s="21"/>
      <c r="H387" s="21">
        <v>1.0471204188481675</v>
      </c>
      <c r="I387" s="21">
        <v>0.39215686274509809</v>
      </c>
      <c r="J387" s="21">
        <v>0.90497737556561086</v>
      </c>
      <c r="K387" s="21">
        <v>0.78141821905295883</v>
      </c>
      <c r="L387" s="21">
        <v>0.34452062902587266</v>
      </c>
    </row>
    <row r="388" spans="1:12">
      <c r="A388" s="14" t="s">
        <v>2704</v>
      </c>
      <c r="B388" s="14" t="s">
        <v>2705</v>
      </c>
      <c r="C388" s="14" t="s">
        <v>664</v>
      </c>
      <c r="D388" s="14" t="s">
        <v>2706</v>
      </c>
      <c r="E388" s="14" t="s">
        <v>2377</v>
      </c>
      <c r="F388" s="14" t="s">
        <v>2707</v>
      </c>
      <c r="G388" s="21">
        <v>0.89285714285714279</v>
      </c>
      <c r="H388" s="21">
        <v>1.1299435028248588</v>
      </c>
      <c r="I388" s="21">
        <v>0.3968253968253968</v>
      </c>
      <c r="J388" s="21">
        <v>0.78125</v>
      </c>
      <c r="K388" s="21">
        <v>0.80021901062684953</v>
      </c>
      <c r="L388" s="21">
        <v>0.30571571506783324</v>
      </c>
    </row>
    <row r="389" spans="1:12">
      <c r="A389" s="14" t="s">
        <v>2708</v>
      </c>
      <c r="B389" s="14" t="s">
        <v>2705</v>
      </c>
      <c r="C389" s="14" t="s">
        <v>664</v>
      </c>
      <c r="D389" s="14" t="s">
        <v>2709</v>
      </c>
      <c r="E389" s="14" t="s">
        <v>2710</v>
      </c>
      <c r="F389" s="14" t="s">
        <v>2707</v>
      </c>
      <c r="G389" s="21"/>
      <c r="H389" s="21">
        <v>1.5873015873015899</v>
      </c>
      <c r="I389" s="21"/>
      <c r="J389" s="21"/>
      <c r="K389" s="21">
        <v>1.5873015873015899</v>
      </c>
      <c r="L389" s="21"/>
    </row>
    <row r="390" spans="1:12">
      <c r="A390" s="14" t="s">
        <v>2711</v>
      </c>
      <c r="B390" s="14" t="s">
        <v>2705</v>
      </c>
      <c r="C390" s="14" t="s">
        <v>664</v>
      </c>
      <c r="D390" s="14" t="s">
        <v>2712</v>
      </c>
      <c r="E390" s="14" t="s">
        <v>2713</v>
      </c>
      <c r="F390" s="14" t="s">
        <v>2707</v>
      </c>
      <c r="G390" s="21"/>
      <c r="H390" s="21">
        <v>1.1764705882352942</v>
      </c>
      <c r="I390" s="21"/>
      <c r="J390" s="21">
        <v>0.77821011673151752</v>
      </c>
      <c r="K390" s="21">
        <v>0.97734035248340589</v>
      </c>
      <c r="L390" s="21">
        <v>0.28161268007887197</v>
      </c>
    </row>
    <row r="391" spans="1:12">
      <c r="A391" s="14" t="s">
        <v>2714</v>
      </c>
      <c r="B391" s="14" t="s">
        <v>2715</v>
      </c>
      <c r="C391" s="14" t="s">
        <v>273</v>
      </c>
      <c r="D391" s="14" t="s">
        <v>2716</v>
      </c>
      <c r="E391" s="14" t="s">
        <v>2717</v>
      </c>
      <c r="F391" s="14" t="s">
        <v>2718</v>
      </c>
      <c r="G391" s="21"/>
      <c r="H391" s="21">
        <v>0.96618357487922713</v>
      </c>
      <c r="I391" s="21"/>
      <c r="J391" s="21">
        <v>0.74626865671641784</v>
      </c>
      <c r="K391" s="21">
        <v>0.85622611579782248</v>
      </c>
      <c r="L391" s="21">
        <v>0.15550332991700672</v>
      </c>
    </row>
    <row r="392" spans="1:12">
      <c r="A392" s="14" t="s">
        <v>2719</v>
      </c>
      <c r="B392" s="14" t="s">
        <v>2720</v>
      </c>
      <c r="C392" s="14" t="s">
        <v>626</v>
      </c>
      <c r="D392" s="14" t="s">
        <v>2721</v>
      </c>
      <c r="E392" s="14" t="s">
        <v>2722</v>
      </c>
      <c r="F392" s="14" t="s">
        <v>2723</v>
      </c>
      <c r="G392" s="21">
        <v>0.93896713615023475</v>
      </c>
      <c r="H392" s="21"/>
      <c r="I392" s="21">
        <v>0.970873786407767</v>
      </c>
      <c r="J392" s="21">
        <v>0.91324200913242015</v>
      </c>
      <c r="K392" s="21">
        <v>0.94102764389680738</v>
      </c>
      <c r="L392" s="21">
        <v>2.8871087736852947E-2</v>
      </c>
    </row>
    <row r="393" spans="1:12">
      <c r="A393" s="14" t="s">
        <v>2724</v>
      </c>
      <c r="B393" s="14" t="s">
        <v>2725</v>
      </c>
      <c r="C393" s="14" t="s">
        <v>2679</v>
      </c>
      <c r="D393" s="14" t="s">
        <v>2680</v>
      </c>
      <c r="E393" s="14" t="s">
        <v>2726</v>
      </c>
      <c r="F393" s="14" t="s">
        <v>2682</v>
      </c>
      <c r="G393" s="21"/>
      <c r="H393" s="21">
        <v>1.0416666666666667</v>
      </c>
      <c r="I393" s="21"/>
      <c r="J393" s="21"/>
      <c r="K393" s="21">
        <v>1.0416666666666667</v>
      </c>
      <c r="L393" s="21"/>
    </row>
    <row r="394" spans="1:12">
      <c r="A394" s="14" t="s">
        <v>2727</v>
      </c>
      <c r="B394" s="14" t="s">
        <v>2725</v>
      </c>
      <c r="C394" s="14" t="s">
        <v>2679</v>
      </c>
      <c r="D394" s="14" t="s">
        <v>2684</v>
      </c>
      <c r="E394" s="14" t="s">
        <v>2454</v>
      </c>
      <c r="F394" s="14" t="s">
        <v>2682</v>
      </c>
      <c r="G394" s="21"/>
      <c r="H394" s="21"/>
      <c r="I394" s="21"/>
      <c r="J394" s="21">
        <v>0.84745762711864414</v>
      </c>
      <c r="K394" s="21">
        <v>0.84745762711864414</v>
      </c>
      <c r="L394" s="21"/>
    </row>
    <row r="395" spans="1:12">
      <c r="A395" s="14" t="s">
        <v>2728</v>
      </c>
      <c r="B395" s="14" t="s">
        <v>2729</v>
      </c>
      <c r="C395" s="14" t="s">
        <v>2730</v>
      </c>
      <c r="D395" s="14" t="s">
        <v>2731</v>
      </c>
      <c r="E395" s="14" t="s">
        <v>1403</v>
      </c>
      <c r="F395" s="14" t="s">
        <v>2732</v>
      </c>
      <c r="G395" s="21"/>
      <c r="H395" s="21"/>
      <c r="I395" s="21"/>
      <c r="J395" s="21">
        <v>0.59523809523809523</v>
      </c>
      <c r="K395" s="21">
        <v>0.59523809523809523</v>
      </c>
      <c r="L395" s="21"/>
    </row>
    <row r="396" spans="1:12">
      <c r="A396" s="14" t="s">
        <v>2733</v>
      </c>
      <c r="B396" s="14" t="s">
        <v>2734</v>
      </c>
      <c r="C396" s="14" t="s">
        <v>395</v>
      </c>
      <c r="D396" s="14" t="s">
        <v>2735</v>
      </c>
      <c r="E396" s="14" t="s">
        <v>2736</v>
      </c>
      <c r="F396" s="14" t="s">
        <v>2737</v>
      </c>
      <c r="G396" s="21"/>
      <c r="H396" s="21"/>
      <c r="I396" s="21">
        <v>0.51020408163265307</v>
      </c>
      <c r="J396" s="21"/>
      <c r="K396" s="21">
        <v>0.51020408163265307</v>
      </c>
      <c r="L396" s="21"/>
    </row>
    <row r="397" spans="1:12">
      <c r="A397" s="14" t="s">
        <v>2738</v>
      </c>
      <c r="B397" s="14" t="s">
        <v>2739</v>
      </c>
      <c r="C397" s="14" t="s">
        <v>91</v>
      </c>
      <c r="D397" s="14" t="s">
        <v>2740</v>
      </c>
      <c r="E397" s="14" t="s">
        <v>2741</v>
      </c>
      <c r="F397" s="14" t="s">
        <v>2742</v>
      </c>
      <c r="G397" s="21">
        <v>0.78740157480314954</v>
      </c>
      <c r="H397" s="21">
        <v>1.4388489208633095</v>
      </c>
      <c r="I397" s="21"/>
      <c r="J397" s="21">
        <v>0.85470085470085477</v>
      </c>
      <c r="K397" s="21">
        <v>1.0269837834557713</v>
      </c>
      <c r="L397" s="21">
        <v>0.35826940537462149</v>
      </c>
    </row>
    <row r="398" spans="1:12">
      <c r="A398" s="14" t="s">
        <v>2743</v>
      </c>
      <c r="B398" s="14" t="s">
        <v>2744</v>
      </c>
      <c r="C398" s="14" t="s">
        <v>367</v>
      </c>
      <c r="D398" s="14" t="s">
        <v>2745</v>
      </c>
      <c r="E398" s="14" t="s">
        <v>2746</v>
      </c>
      <c r="F398" s="14" t="s">
        <v>2747</v>
      </c>
      <c r="G398" s="21">
        <v>0.63291139240506322</v>
      </c>
      <c r="H398" s="21"/>
      <c r="I398" s="21">
        <v>0.35273368606701938</v>
      </c>
      <c r="J398" s="21">
        <v>0.74349442379182162</v>
      </c>
      <c r="K398" s="21">
        <v>0.57637983408796811</v>
      </c>
      <c r="L398" s="21">
        <v>0.20142083147263432</v>
      </c>
    </row>
    <row r="399" spans="1:12">
      <c r="A399" s="14" t="s">
        <v>2748</v>
      </c>
      <c r="B399" s="14" t="s">
        <v>2749</v>
      </c>
      <c r="C399" s="14" t="s">
        <v>2750</v>
      </c>
      <c r="D399" s="14" t="s">
        <v>2751</v>
      </c>
      <c r="E399" s="14" t="s">
        <v>2752</v>
      </c>
      <c r="F399" s="14" t="s">
        <v>2753</v>
      </c>
      <c r="G399" s="21">
        <v>1.4492753623188408</v>
      </c>
      <c r="H399" s="21"/>
      <c r="I399" s="21"/>
      <c r="J399" s="21"/>
      <c r="K399" s="21">
        <v>1.4492753623188408</v>
      </c>
      <c r="L399" s="21"/>
    </row>
    <row r="400" spans="1:12">
      <c r="A400" s="14" t="s">
        <v>2754</v>
      </c>
      <c r="B400" s="14" t="s">
        <v>2755</v>
      </c>
      <c r="C400" s="14" t="s">
        <v>678</v>
      </c>
      <c r="D400" s="14" t="s">
        <v>2756</v>
      </c>
      <c r="E400" s="14" t="s">
        <v>1836</v>
      </c>
      <c r="F400" s="14" t="s">
        <v>2757</v>
      </c>
      <c r="G400" s="21">
        <v>1.0989010989010988</v>
      </c>
      <c r="H400" s="21"/>
      <c r="I400" s="21">
        <v>0.85470085470085477</v>
      </c>
      <c r="J400" s="21">
        <v>1.0309278350515465</v>
      </c>
      <c r="K400" s="21">
        <v>0.99484326288449998</v>
      </c>
      <c r="L400" s="21">
        <v>0.12603575714147117</v>
      </c>
    </row>
    <row r="401" spans="1:12">
      <c r="A401" s="14" t="s">
        <v>2758</v>
      </c>
      <c r="B401" s="14" t="s">
        <v>2759</v>
      </c>
      <c r="C401" s="14" t="s">
        <v>678</v>
      </c>
      <c r="D401" s="14" t="s">
        <v>2756</v>
      </c>
      <c r="E401" s="14" t="s">
        <v>1836</v>
      </c>
      <c r="F401" s="14" t="s">
        <v>2757</v>
      </c>
      <c r="G401" s="21">
        <v>1.0989010989010988</v>
      </c>
      <c r="H401" s="21"/>
      <c r="I401" s="21">
        <v>0.85470085470085477</v>
      </c>
      <c r="J401" s="21">
        <v>1.0309278350515465</v>
      </c>
      <c r="K401" s="21">
        <v>0.99484326288449998</v>
      </c>
      <c r="L401" s="21">
        <v>0.12603575714147117</v>
      </c>
    </row>
    <row r="402" spans="1:12">
      <c r="A402" s="14" t="s">
        <v>2760</v>
      </c>
      <c r="B402" s="14" t="s">
        <v>2761</v>
      </c>
      <c r="C402" s="14" t="s">
        <v>377</v>
      </c>
      <c r="D402" s="14" t="s">
        <v>2762</v>
      </c>
      <c r="E402" s="14" t="s">
        <v>2763</v>
      </c>
      <c r="F402" s="14" t="s">
        <v>2764</v>
      </c>
      <c r="G402" s="21">
        <v>0.75187969924812026</v>
      </c>
      <c r="H402" s="21"/>
      <c r="I402" s="21">
        <v>0.57471264367816088</v>
      </c>
      <c r="J402" s="21">
        <v>0.67796610169491522</v>
      </c>
      <c r="K402" s="21">
        <v>0.66818614820706534</v>
      </c>
      <c r="L402" s="21">
        <v>8.898751042983935E-2</v>
      </c>
    </row>
    <row r="403" spans="1:12">
      <c r="A403" s="14" t="s">
        <v>2765</v>
      </c>
      <c r="B403" s="14" t="s">
        <v>2766</v>
      </c>
      <c r="C403" s="14" t="s">
        <v>2767</v>
      </c>
      <c r="D403" s="14" t="s">
        <v>2768</v>
      </c>
      <c r="E403" s="14" t="s">
        <v>1798</v>
      </c>
      <c r="F403" s="14" t="s">
        <v>2769</v>
      </c>
      <c r="G403" s="21"/>
      <c r="H403" s="21"/>
      <c r="I403" s="21">
        <v>0.31645569620253161</v>
      </c>
      <c r="J403" s="21"/>
      <c r="K403" s="21">
        <v>0.31645569620253161</v>
      </c>
      <c r="L403" s="21"/>
    </row>
    <row r="404" spans="1:12">
      <c r="A404" s="14" t="s">
        <v>2770</v>
      </c>
      <c r="B404" s="14" t="s">
        <v>2771</v>
      </c>
      <c r="C404" s="14" t="s">
        <v>291</v>
      </c>
      <c r="D404" s="14" t="s">
        <v>2772</v>
      </c>
      <c r="E404" s="14" t="s">
        <v>2773</v>
      </c>
      <c r="F404" s="14" t="s">
        <v>2774</v>
      </c>
      <c r="G404" s="21"/>
      <c r="H404" s="21"/>
      <c r="I404" s="21">
        <v>0.61349693251533743</v>
      </c>
      <c r="J404" s="21"/>
      <c r="K404" s="21">
        <v>0.61349693251533743</v>
      </c>
      <c r="L404" s="21"/>
    </row>
    <row r="405" spans="1:12">
      <c r="A405" s="14" t="s">
        <v>2775</v>
      </c>
      <c r="B405" s="14" t="s">
        <v>2771</v>
      </c>
      <c r="C405" s="14" t="s">
        <v>291</v>
      </c>
      <c r="D405" s="14" t="s">
        <v>2776</v>
      </c>
      <c r="E405" s="14" t="s">
        <v>1489</v>
      </c>
      <c r="F405" s="14" t="s">
        <v>2774</v>
      </c>
      <c r="G405" s="21"/>
      <c r="H405" s="21"/>
      <c r="I405" s="21">
        <v>0.57636887608069498</v>
      </c>
      <c r="J405" s="21">
        <v>0.85470085470085477</v>
      </c>
      <c r="K405" s="21">
        <v>0.71553486539077493</v>
      </c>
      <c r="L405" s="21">
        <v>0.1968104295033834</v>
      </c>
    </row>
    <row r="406" spans="1:12">
      <c r="A406" s="14" t="s">
        <v>2777</v>
      </c>
      <c r="B406" s="14" t="s">
        <v>2778</v>
      </c>
      <c r="C406" s="14" t="s">
        <v>291</v>
      </c>
      <c r="D406" s="14" t="s">
        <v>2772</v>
      </c>
      <c r="E406" s="14" t="s">
        <v>2773</v>
      </c>
      <c r="F406" s="14" t="s">
        <v>2774</v>
      </c>
      <c r="G406" s="21"/>
      <c r="H406" s="21"/>
      <c r="I406" s="21">
        <v>0.61349693251533743</v>
      </c>
      <c r="J406" s="21"/>
      <c r="K406" s="21">
        <v>0.61349693251533743</v>
      </c>
      <c r="L406" s="21"/>
    </row>
    <row r="407" spans="1:12">
      <c r="A407" s="14" t="s">
        <v>2779</v>
      </c>
      <c r="B407" s="14" t="s">
        <v>2778</v>
      </c>
      <c r="C407" s="14" t="s">
        <v>291</v>
      </c>
      <c r="D407" s="14" t="s">
        <v>2776</v>
      </c>
      <c r="E407" s="14" t="s">
        <v>1489</v>
      </c>
      <c r="F407" s="14" t="s">
        <v>2774</v>
      </c>
      <c r="G407" s="21"/>
      <c r="H407" s="21"/>
      <c r="I407" s="21">
        <v>0.57636887608069498</v>
      </c>
      <c r="J407" s="21">
        <v>0.85470085470085477</v>
      </c>
      <c r="K407" s="21">
        <v>0.71553486539077493</v>
      </c>
      <c r="L407" s="21">
        <v>0.1968104295033834</v>
      </c>
    </row>
    <row r="408" spans="1:12">
      <c r="A408" s="14" t="s">
        <v>2780</v>
      </c>
      <c r="B408" s="14" t="s">
        <v>2781</v>
      </c>
      <c r="C408" s="14" t="s">
        <v>1584</v>
      </c>
      <c r="D408" s="14" t="s">
        <v>1585</v>
      </c>
      <c r="E408" s="14" t="s">
        <v>2357</v>
      </c>
      <c r="F408" s="14" t="s">
        <v>1587</v>
      </c>
      <c r="G408" s="21"/>
      <c r="H408" s="21"/>
      <c r="I408" s="21"/>
      <c r="J408" s="21">
        <v>0.76628352490421459</v>
      </c>
      <c r="K408" s="21">
        <v>0.76628352490421459</v>
      </c>
      <c r="L408" s="21"/>
    </row>
    <row r="409" spans="1:12">
      <c r="A409" s="14" t="s">
        <v>2782</v>
      </c>
      <c r="B409" s="14" t="s">
        <v>2783</v>
      </c>
      <c r="C409" s="14" t="s">
        <v>406</v>
      </c>
      <c r="D409" s="14" t="s">
        <v>2784</v>
      </c>
      <c r="E409" s="14" t="s">
        <v>2512</v>
      </c>
      <c r="F409" s="14" t="s">
        <v>2785</v>
      </c>
      <c r="G409" s="21"/>
      <c r="H409" s="21"/>
      <c r="I409" s="21"/>
      <c r="J409" s="21">
        <v>0.75757575757575757</v>
      </c>
      <c r="K409" s="21">
        <v>0.75757575757575757</v>
      </c>
      <c r="L409" s="21"/>
    </row>
    <row r="410" spans="1:12">
      <c r="A410" s="14" t="s">
        <v>2786</v>
      </c>
      <c r="B410" s="14" t="s">
        <v>2787</v>
      </c>
      <c r="C410" s="14" t="s">
        <v>243</v>
      </c>
      <c r="D410" s="14" t="s">
        <v>2788</v>
      </c>
      <c r="E410" s="14" t="s">
        <v>1604</v>
      </c>
      <c r="F410" s="14" t="s">
        <v>2789</v>
      </c>
      <c r="G410" s="21"/>
      <c r="H410" s="21"/>
      <c r="I410" s="21"/>
      <c r="J410" s="21">
        <v>0.66666666666666663</v>
      </c>
      <c r="K410" s="21">
        <v>0.66666666666666663</v>
      </c>
      <c r="L410" s="21"/>
    </row>
    <row r="411" spans="1:12">
      <c r="A411" s="14" t="s">
        <v>2790</v>
      </c>
      <c r="B411" s="14" t="s">
        <v>2791</v>
      </c>
      <c r="C411" s="14" t="s">
        <v>2792</v>
      </c>
      <c r="D411" s="14" t="s">
        <v>2793</v>
      </c>
      <c r="E411" s="14" t="s">
        <v>2794</v>
      </c>
      <c r="F411" s="14" t="s">
        <v>2795</v>
      </c>
      <c r="G411" s="21"/>
      <c r="H411" s="21">
        <v>1</v>
      </c>
      <c r="I411" s="21"/>
      <c r="J411" s="21"/>
      <c r="K411" s="21">
        <v>1</v>
      </c>
      <c r="L411" s="21"/>
    </row>
    <row r="412" spans="1:12">
      <c r="A412" s="14" t="s">
        <v>2796</v>
      </c>
      <c r="B412" s="14" t="s">
        <v>2791</v>
      </c>
      <c r="C412" s="14" t="s">
        <v>2792</v>
      </c>
      <c r="D412" s="14" t="s">
        <v>2797</v>
      </c>
      <c r="E412" s="14" t="s">
        <v>2122</v>
      </c>
      <c r="F412" s="14" t="s">
        <v>2795</v>
      </c>
      <c r="G412" s="21"/>
      <c r="H412" s="21"/>
      <c r="I412" s="21"/>
      <c r="J412" s="21">
        <v>0.98039215686274506</v>
      </c>
      <c r="K412" s="21">
        <v>0.98039215686274506</v>
      </c>
      <c r="L412" s="21"/>
    </row>
    <row r="413" spans="1:12">
      <c r="A413" s="14" t="s">
        <v>2798</v>
      </c>
      <c r="B413" s="14" t="s">
        <v>2799</v>
      </c>
      <c r="C413" s="14" t="s">
        <v>777</v>
      </c>
      <c r="D413" s="14" t="s">
        <v>2800</v>
      </c>
      <c r="E413" s="14" t="s">
        <v>2801</v>
      </c>
      <c r="F413" s="14" t="s">
        <v>2802</v>
      </c>
      <c r="G413" s="21"/>
      <c r="H413" s="21"/>
      <c r="I413" s="21"/>
      <c r="J413" s="21">
        <v>0.62893081761006286</v>
      </c>
      <c r="K413" s="21">
        <v>0.62893081761006286</v>
      </c>
      <c r="L413" s="21"/>
    </row>
    <row r="414" spans="1:12">
      <c r="A414" s="14" t="s">
        <v>2803</v>
      </c>
      <c r="B414" s="14" t="s">
        <v>2799</v>
      </c>
      <c r="C414" s="14" t="s">
        <v>777</v>
      </c>
      <c r="D414" s="14" t="s">
        <v>2804</v>
      </c>
      <c r="E414" s="14" t="s">
        <v>2805</v>
      </c>
      <c r="F414" s="14" t="s">
        <v>2802</v>
      </c>
      <c r="G414" s="21">
        <v>0.87719298245614041</v>
      </c>
      <c r="H414" s="21">
        <v>1.1363636363636365</v>
      </c>
      <c r="I414" s="21"/>
      <c r="J414" s="21">
        <v>0.74906367041198507</v>
      </c>
      <c r="K414" s="21">
        <v>0.92087342974392072</v>
      </c>
      <c r="L414" s="21">
        <v>0.19731016702892598</v>
      </c>
    </row>
    <row r="415" spans="1:12">
      <c r="A415" s="14" t="s">
        <v>2806</v>
      </c>
      <c r="B415" s="14" t="s">
        <v>2799</v>
      </c>
      <c r="C415" s="14" t="s">
        <v>777</v>
      </c>
      <c r="D415" s="14" t="s">
        <v>2807</v>
      </c>
      <c r="E415" s="14" t="s">
        <v>1905</v>
      </c>
      <c r="F415" s="14" t="s">
        <v>2802</v>
      </c>
      <c r="G415" s="21">
        <v>0.58139534883720934</v>
      </c>
      <c r="H415" s="21"/>
      <c r="I415" s="21"/>
      <c r="J415" s="21">
        <v>0.67567567567567566</v>
      </c>
      <c r="K415" s="21">
        <v>0.62853551225644244</v>
      </c>
      <c r="L415" s="21">
        <v>6.6666258439964404E-2</v>
      </c>
    </row>
    <row r="416" spans="1:12">
      <c r="A416" s="14" t="s">
        <v>2808</v>
      </c>
      <c r="B416" s="14" t="s">
        <v>2799</v>
      </c>
      <c r="C416" s="14" t="s">
        <v>777</v>
      </c>
      <c r="D416" s="14" t="s">
        <v>2809</v>
      </c>
      <c r="E416" s="14" t="s">
        <v>1572</v>
      </c>
      <c r="F416" s="14" t="s">
        <v>2802</v>
      </c>
      <c r="G416" s="21"/>
      <c r="H416" s="21"/>
      <c r="I416" s="21"/>
      <c r="J416" s="21">
        <v>0.78740157480314954</v>
      </c>
      <c r="K416" s="21">
        <v>0.78740157480314954</v>
      </c>
      <c r="L416" s="21"/>
    </row>
    <row r="417" spans="1:12">
      <c r="A417" s="14" t="s">
        <v>2810</v>
      </c>
      <c r="B417" s="14" t="s">
        <v>2811</v>
      </c>
      <c r="C417" s="14" t="s">
        <v>2812</v>
      </c>
      <c r="D417" s="14" t="s">
        <v>2813</v>
      </c>
      <c r="E417" s="14" t="s">
        <v>2319</v>
      </c>
      <c r="F417" s="14" t="s">
        <v>2814</v>
      </c>
      <c r="G417" s="21">
        <v>0.69930069930069938</v>
      </c>
      <c r="H417" s="21"/>
      <c r="I417" s="21"/>
      <c r="J417" s="21"/>
      <c r="K417" s="21">
        <v>0.69930069930069938</v>
      </c>
      <c r="L417" s="21"/>
    </row>
    <row r="418" spans="1:12">
      <c r="A418" s="14" t="s">
        <v>2815</v>
      </c>
      <c r="B418" s="14" t="s">
        <v>2816</v>
      </c>
      <c r="C418" s="14" t="s">
        <v>100</v>
      </c>
      <c r="D418" s="14" t="s">
        <v>2817</v>
      </c>
      <c r="E418" s="14" t="s">
        <v>2818</v>
      </c>
      <c r="F418" s="14" t="s">
        <v>2819</v>
      </c>
      <c r="G418" s="21"/>
      <c r="H418" s="21">
        <v>1.7857142857142856</v>
      </c>
      <c r="I418" s="21">
        <v>1.0869565217391304</v>
      </c>
      <c r="J418" s="21">
        <v>0.90909090909090906</v>
      </c>
      <c r="K418" s="21">
        <v>1.2605872388481083</v>
      </c>
      <c r="L418" s="21">
        <v>0.46338737094732735</v>
      </c>
    </row>
    <row r="419" spans="1:12">
      <c r="A419" s="14" t="s">
        <v>2820</v>
      </c>
      <c r="B419" s="14" t="s">
        <v>2816</v>
      </c>
      <c r="C419" s="14" t="s">
        <v>100</v>
      </c>
      <c r="D419" s="14" t="s">
        <v>2821</v>
      </c>
      <c r="E419" s="14" t="s">
        <v>2822</v>
      </c>
      <c r="F419" s="14" t="s">
        <v>2819</v>
      </c>
      <c r="G419" s="21">
        <v>1.0989010989010988</v>
      </c>
      <c r="H419" s="21"/>
      <c r="I419" s="21"/>
      <c r="J419" s="21"/>
      <c r="K419" s="21">
        <v>1.0989010989010988</v>
      </c>
      <c r="L419" s="21"/>
    </row>
    <row r="420" spans="1:12">
      <c r="A420" s="14" t="s">
        <v>2823</v>
      </c>
      <c r="B420" s="14" t="s">
        <v>2824</v>
      </c>
      <c r="C420" s="14" t="s">
        <v>216</v>
      </c>
      <c r="D420" s="14" t="s">
        <v>2825</v>
      </c>
      <c r="E420" s="14" t="s">
        <v>2826</v>
      </c>
      <c r="F420" s="14" t="s">
        <v>2827</v>
      </c>
      <c r="G420" s="21"/>
      <c r="H420" s="21">
        <v>9.0909090909090917</v>
      </c>
      <c r="I420" s="21"/>
      <c r="J420" s="21"/>
      <c r="K420" s="21">
        <v>9.0909090909090917</v>
      </c>
      <c r="L420" s="21"/>
    </row>
    <row r="421" spans="1:12">
      <c r="A421" s="14" t="s">
        <v>2828</v>
      </c>
      <c r="B421" s="14" t="s">
        <v>2824</v>
      </c>
      <c r="C421" s="14" t="s">
        <v>216</v>
      </c>
      <c r="D421" s="14" t="s">
        <v>2829</v>
      </c>
      <c r="E421" s="14" t="s">
        <v>1986</v>
      </c>
      <c r="F421" s="14" t="s">
        <v>2827</v>
      </c>
      <c r="G421" s="21"/>
      <c r="H421" s="21"/>
      <c r="I421" s="21"/>
      <c r="J421" s="21">
        <v>0.66225165562913912</v>
      </c>
      <c r="K421" s="21">
        <v>0.66225165562913912</v>
      </c>
      <c r="L421" s="21"/>
    </row>
    <row r="422" spans="1:12">
      <c r="A422" s="14" t="s">
        <v>2830</v>
      </c>
      <c r="B422" s="14" t="s">
        <v>2824</v>
      </c>
      <c r="C422" s="14" t="s">
        <v>216</v>
      </c>
      <c r="D422" s="14" t="s">
        <v>2831</v>
      </c>
      <c r="E422" s="14" t="s">
        <v>2832</v>
      </c>
      <c r="F422" s="14" t="s">
        <v>2827</v>
      </c>
      <c r="G422" s="21">
        <v>1.4925373134328357</v>
      </c>
      <c r="H422" s="21"/>
      <c r="I422" s="21"/>
      <c r="J422" s="21">
        <v>1.0101010101010102</v>
      </c>
      <c r="K422" s="21">
        <v>1.251319161766923</v>
      </c>
      <c r="L422" s="21">
        <v>0.34113398157650376</v>
      </c>
    </row>
    <row r="423" spans="1:12">
      <c r="A423" s="14" t="s">
        <v>2833</v>
      </c>
      <c r="B423" s="14" t="s">
        <v>2824</v>
      </c>
      <c r="C423" s="14" t="s">
        <v>216</v>
      </c>
      <c r="D423" s="14" t="s">
        <v>2834</v>
      </c>
      <c r="E423" s="14" t="s">
        <v>2835</v>
      </c>
      <c r="F423" s="14" t="s">
        <v>2827</v>
      </c>
      <c r="G423" s="21">
        <v>1.1363636363636365</v>
      </c>
      <c r="H423" s="21"/>
      <c r="I423" s="21">
        <v>1.5503875968992247</v>
      </c>
      <c r="J423" s="21">
        <v>0.7352941176470642</v>
      </c>
      <c r="K423" s="21">
        <v>1.1406817836366419</v>
      </c>
      <c r="L423" s="21">
        <v>0.4075638965570329</v>
      </c>
    </row>
    <row r="424" spans="1:12">
      <c r="A424" s="14" t="s">
        <v>2836</v>
      </c>
      <c r="B424" s="14" t="s">
        <v>2824</v>
      </c>
      <c r="C424" s="14" t="s">
        <v>216</v>
      </c>
      <c r="D424" s="14" t="s">
        <v>2837</v>
      </c>
      <c r="E424" s="14" t="s">
        <v>2838</v>
      </c>
      <c r="F424" s="14" t="s">
        <v>2827</v>
      </c>
      <c r="G424" s="21">
        <v>0.94339622641509424</v>
      </c>
      <c r="H424" s="21"/>
      <c r="I424" s="21">
        <v>0.63694267515923564</v>
      </c>
      <c r="J424" s="21">
        <v>0.86580086580086579</v>
      </c>
      <c r="K424" s="21">
        <v>0.81537992245839863</v>
      </c>
      <c r="L424" s="21">
        <v>0.15932717412604083</v>
      </c>
    </row>
    <row r="425" spans="1:12">
      <c r="A425" s="14" t="s">
        <v>2839</v>
      </c>
      <c r="B425" s="14" t="s">
        <v>2840</v>
      </c>
      <c r="C425" s="14" t="s">
        <v>2841</v>
      </c>
      <c r="D425" s="14" t="s">
        <v>2842</v>
      </c>
      <c r="E425" s="14" t="s">
        <v>2843</v>
      </c>
      <c r="F425" s="14" t="s">
        <v>2844</v>
      </c>
      <c r="G425" s="21"/>
      <c r="H425" s="21"/>
      <c r="I425" s="21"/>
      <c r="J425" s="21">
        <v>1.1111111111111112</v>
      </c>
      <c r="K425" s="21">
        <v>1.1111111111111112</v>
      </c>
      <c r="L425" s="21"/>
    </row>
    <row r="426" spans="1:12">
      <c r="A426" s="14" t="s">
        <v>2845</v>
      </c>
      <c r="B426" s="14" t="s">
        <v>2840</v>
      </c>
      <c r="C426" s="14" t="s">
        <v>2841</v>
      </c>
      <c r="D426" s="14" t="s">
        <v>2846</v>
      </c>
      <c r="E426" s="14" t="s">
        <v>2649</v>
      </c>
      <c r="F426" s="14" t="s">
        <v>2844</v>
      </c>
      <c r="G426" s="21"/>
      <c r="H426" s="21"/>
      <c r="I426" s="21">
        <v>0.65789473684210531</v>
      </c>
      <c r="J426" s="21"/>
      <c r="K426" s="21">
        <v>0.65789473684210531</v>
      </c>
      <c r="L426" s="21"/>
    </row>
    <row r="427" spans="1:12">
      <c r="A427" s="14" t="s">
        <v>2847</v>
      </c>
      <c r="B427" s="14" t="s">
        <v>2848</v>
      </c>
      <c r="C427" s="14" t="s">
        <v>85</v>
      </c>
      <c r="D427" s="14" t="s">
        <v>2849</v>
      </c>
      <c r="E427" s="14" t="s">
        <v>1860</v>
      </c>
      <c r="F427" s="14" t="s">
        <v>2850</v>
      </c>
      <c r="G427" s="21">
        <v>1.1764705882352942</v>
      </c>
      <c r="H427" s="21"/>
      <c r="I427" s="21"/>
      <c r="J427" s="21">
        <v>0.9174311926605504</v>
      </c>
      <c r="K427" s="21">
        <v>1.0469508904479223</v>
      </c>
      <c r="L427" s="21">
        <v>0.18316851320536554</v>
      </c>
    </row>
    <row r="428" spans="1:12">
      <c r="A428" s="14" t="s">
        <v>2851</v>
      </c>
      <c r="B428" s="14" t="s">
        <v>2852</v>
      </c>
      <c r="C428" s="14" t="s">
        <v>264</v>
      </c>
      <c r="D428" s="14" t="s">
        <v>1290</v>
      </c>
      <c r="E428" s="14" t="s">
        <v>2135</v>
      </c>
      <c r="F428" s="14" t="s">
        <v>1292</v>
      </c>
      <c r="G428" s="21"/>
      <c r="H428" s="21">
        <v>0.66225165562913912</v>
      </c>
      <c r="I428" s="21">
        <v>0.49504950495049505</v>
      </c>
      <c r="J428" s="21">
        <v>0.81300813008130079</v>
      </c>
      <c r="K428" s="21">
        <v>0.65676976355364503</v>
      </c>
      <c r="L428" s="21">
        <v>0.15905018132436533</v>
      </c>
    </row>
    <row r="429" spans="1:12">
      <c r="A429" s="14" t="s">
        <v>2853</v>
      </c>
      <c r="B429" s="14" t="s">
        <v>2854</v>
      </c>
      <c r="C429" s="14" t="s">
        <v>373</v>
      </c>
      <c r="D429" s="14" t="s">
        <v>2855</v>
      </c>
      <c r="E429" s="14" t="s">
        <v>2054</v>
      </c>
      <c r="F429" s="14" t="s">
        <v>2856</v>
      </c>
      <c r="G429" s="21">
        <v>0.63492063492063489</v>
      </c>
      <c r="H429" s="21"/>
      <c r="I429" s="21">
        <v>0.48661800486618001</v>
      </c>
      <c r="J429" s="21">
        <v>0.67567567567567566</v>
      </c>
      <c r="K429" s="21">
        <v>0.59907143848749678</v>
      </c>
      <c r="L429" s="21">
        <v>9.9496604900138327E-2</v>
      </c>
    </row>
    <row r="430" spans="1:12">
      <c r="A430" s="14" t="s">
        <v>2857</v>
      </c>
      <c r="B430" s="14" t="s">
        <v>2854</v>
      </c>
      <c r="C430" s="14" t="s">
        <v>373</v>
      </c>
      <c r="D430" s="14" t="s">
        <v>2858</v>
      </c>
      <c r="E430" s="14" t="s">
        <v>2859</v>
      </c>
      <c r="F430" s="14" t="s">
        <v>2856</v>
      </c>
      <c r="G430" s="21"/>
      <c r="H430" s="21"/>
      <c r="I430" s="21">
        <v>0.46728971962616822</v>
      </c>
      <c r="J430" s="21">
        <v>0.72992700729927007</v>
      </c>
      <c r="K430" s="21">
        <v>0.59860836346271917</v>
      </c>
      <c r="L430" s="21">
        <v>0.18571260710609216</v>
      </c>
    </row>
    <row r="431" spans="1:12">
      <c r="A431" s="14" t="s">
        <v>2860</v>
      </c>
      <c r="B431" s="14" t="s">
        <v>2861</v>
      </c>
      <c r="C431" s="14" t="s">
        <v>595</v>
      </c>
      <c r="D431" s="14" t="s">
        <v>2862</v>
      </c>
      <c r="E431" s="14" t="s">
        <v>2426</v>
      </c>
      <c r="F431" s="14" t="s">
        <v>2863</v>
      </c>
      <c r="G431" s="21"/>
      <c r="H431" s="21"/>
      <c r="I431" s="21">
        <v>0.58479532163742687</v>
      </c>
      <c r="J431" s="21">
        <v>0.7142857142857143</v>
      </c>
      <c r="K431" s="21">
        <v>0.64954051796157053</v>
      </c>
      <c r="L431" s="21">
        <v>9.1563534740113181E-2</v>
      </c>
    </row>
    <row r="432" spans="1:12">
      <c r="A432" s="14" t="s">
        <v>2864</v>
      </c>
      <c r="B432" s="14" t="s">
        <v>2865</v>
      </c>
      <c r="C432" s="14" t="s">
        <v>1252</v>
      </c>
      <c r="D432" s="14" t="s">
        <v>1253</v>
      </c>
      <c r="E432" s="14" t="s">
        <v>2866</v>
      </c>
      <c r="F432" s="14" t="s">
        <v>2867</v>
      </c>
      <c r="G432" s="21"/>
      <c r="H432" s="21"/>
      <c r="I432" s="21"/>
      <c r="J432" s="21">
        <v>0.51546391752577325</v>
      </c>
      <c r="K432" s="21">
        <v>0.51546391752577325</v>
      </c>
      <c r="L432" s="21"/>
    </row>
    <row r="433" spans="1:12">
      <c r="A433" s="14" t="s">
        <v>2868</v>
      </c>
      <c r="B433" s="14" t="s">
        <v>2869</v>
      </c>
      <c r="C433" s="14" t="s">
        <v>306</v>
      </c>
      <c r="D433" s="14" t="s">
        <v>2870</v>
      </c>
      <c r="E433" s="14" t="s">
        <v>2871</v>
      </c>
      <c r="F433" s="14" t="s">
        <v>2872</v>
      </c>
      <c r="G433" s="21">
        <v>0.96153846153846145</v>
      </c>
      <c r="H433" s="21"/>
      <c r="I433" s="21">
        <v>0.71942446043165476</v>
      </c>
      <c r="J433" s="21">
        <v>0.93457943925233644</v>
      </c>
      <c r="K433" s="21">
        <v>0.87184745374081762</v>
      </c>
      <c r="L433" s="21">
        <v>0.13268863511111145</v>
      </c>
    </row>
    <row r="434" spans="1:12">
      <c r="A434" s="14" t="s">
        <v>2873</v>
      </c>
      <c r="B434" s="14" t="s">
        <v>2874</v>
      </c>
      <c r="C434" s="14" t="s">
        <v>1401</v>
      </c>
      <c r="D434" s="14" t="s">
        <v>1402</v>
      </c>
      <c r="E434" s="14" t="s">
        <v>2601</v>
      </c>
      <c r="F434" s="14" t="s">
        <v>1404</v>
      </c>
      <c r="G434" s="21"/>
      <c r="H434" s="21"/>
      <c r="I434" s="21"/>
      <c r="J434" s="21">
        <v>0.47058823529411764</v>
      </c>
      <c r="K434" s="21">
        <v>0.47058823529411764</v>
      </c>
      <c r="L434" s="21"/>
    </row>
    <row r="435" spans="1:12">
      <c r="A435" s="14" t="s">
        <v>2875</v>
      </c>
      <c r="B435" s="14" t="s">
        <v>2876</v>
      </c>
      <c r="C435" s="14" t="s">
        <v>2877</v>
      </c>
      <c r="D435" s="14" t="s">
        <v>2878</v>
      </c>
      <c r="E435" s="14" t="s">
        <v>2879</v>
      </c>
      <c r="F435" s="14" t="s">
        <v>2880</v>
      </c>
      <c r="G435" s="21"/>
      <c r="H435" s="21"/>
      <c r="I435" s="21"/>
      <c r="J435" s="21">
        <v>1.2121212121212122</v>
      </c>
      <c r="K435" s="21">
        <v>1.2121212121212122</v>
      </c>
      <c r="L435" s="21"/>
    </row>
    <row r="436" spans="1:12">
      <c r="A436" s="14" t="s">
        <v>2881</v>
      </c>
      <c r="B436" s="14" t="s">
        <v>2882</v>
      </c>
      <c r="C436" s="14" t="s">
        <v>793</v>
      </c>
      <c r="D436" s="14" t="s">
        <v>2883</v>
      </c>
      <c r="E436" s="14" t="s">
        <v>2884</v>
      </c>
      <c r="F436" s="14" t="s">
        <v>2885</v>
      </c>
      <c r="G436" s="21"/>
      <c r="H436" s="21"/>
      <c r="I436" s="21">
        <v>0.66225165562913912</v>
      </c>
      <c r="J436" s="21">
        <v>0.93457943925233644</v>
      </c>
      <c r="K436" s="21">
        <v>0.79841554744073773</v>
      </c>
      <c r="L436" s="21">
        <v>0.19256482250546617</v>
      </c>
    </row>
    <row r="437" spans="1:12">
      <c r="A437" s="14" t="s">
        <v>2886</v>
      </c>
      <c r="B437" s="14" t="s">
        <v>2882</v>
      </c>
      <c r="C437" s="14" t="s">
        <v>793</v>
      </c>
      <c r="D437" s="14" t="s">
        <v>2887</v>
      </c>
      <c r="E437" s="14" t="s">
        <v>2388</v>
      </c>
      <c r="F437" s="14" t="s">
        <v>2885</v>
      </c>
      <c r="G437" s="21"/>
      <c r="H437" s="21"/>
      <c r="I437" s="21"/>
      <c r="J437" s="21">
        <v>0.87719298245614041</v>
      </c>
      <c r="K437" s="21">
        <v>0.87719298245614041</v>
      </c>
      <c r="L437" s="21"/>
    </row>
    <row r="438" spans="1:12">
      <c r="A438" s="14" t="s">
        <v>2888</v>
      </c>
      <c r="B438" s="14" t="s">
        <v>2889</v>
      </c>
      <c r="C438" s="14" t="s">
        <v>2890</v>
      </c>
      <c r="D438" s="14" t="s">
        <v>2891</v>
      </c>
      <c r="E438" s="14" t="s">
        <v>2892</v>
      </c>
      <c r="F438" s="14" t="s">
        <v>2893</v>
      </c>
      <c r="G438" s="21"/>
      <c r="H438" s="21"/>
      <c r="I438" s="21"/>
      <c r="J438" s="21">
        <v>2.0833333333333335</v>
      </c>
      <c r="K438" s="21">
        <v>2.0833333333333335</v>
      </c>
      <c r="L438" s="21"/>
    </row>
    <row r="439" spans="1:12">
      <c r="A439" s="14" t="s">
        <v>2894</v>
      </c>
      <c r="B439" s="14" t="s">
        <v>2895</v>
      </c>
      <c r="C439" s="14" t="s">
        <v>246</v>
      </c>
      <c r="D439" s="14" t="s">
        <v>1339</v>
      </c>
      <c r="E439" s="14" t="s">
        <v>2896</v>
      </c>
      <c r="F439" s="14" t="s">
        <v>1341</v>
      </c>
      <c r="G439" s="21"/>
      <c r="H439" s="21"/>
      <c r="I439" s="21"/>
      <c r="J439" s="21">
        <v>1.0204081632653061</v>
      </c>
      <c r="K439" s="21">
        <v>1.0204081632653061</v>
      </c>
      <c r="L439" s="21"/>
    </row>
    <row r="440" spans="1:12">
      <c r="A440" s="14" t="s">
        <v>2897</v>
      </c>
      <c r="B440" s="14" t="s">
        <v>2895</v>
      </c>
      <c r="C440" s="14" t="s">
        <v>246</v>
      </c>
      <c r="D440" s="14" t="s">
        <v>1343</v>
      </c>
      <c r="E440" s="14" t="s">
        <v>1572</v>
      </c>
      <c r="F440" s="14" t="s">
        <v>1341</v>
      </c>
      <c r="G440" s="21"/>
      <c r="H440" s="21"/>
      <c r="I440" s="21"/>
      <c r="J440" s="21">
        <v>0.89285714285714279</v>
      </c>
      <c r="K440" s="21">
        <v>0.89285714285714279</v>
      </c>
      <c r="L440" s="21"/>
    </row>
    <row r="441" spans="1:12">
      <c r="A441" s="14" t="s">
        <v>2898</v>
      </c>
      <c r="B441" s="14" t="s">
        <v>2899</v>
      </c>
      <c r="C441" s="14" t="s">
        <v>246</v>
      </c>
      <c r="D441" s="14" t="s">
        <v>1339</v>
      </c>
      <c r="E441" s="14" t="s">
        <v>1965</v>
      </c>
      <c r="F441" s="14" t="s">
        <v>1341</v>
      </c>
      <c r="G441" s="21"/>
      <c r="H441" s="21"/>
      <c r="I441" s="21"/>
      <c r="J441" s="21">
        <v>1.0204081632653061</v>
      </c>
      <c r="K441" s="21">
        <v>1.0204081632653061</v>
      </c>
      <c r="L441" s="21"/>
    </row>
    <row r="442" spans="1:12">
      <c r="A442" s="14" t="s">
        <v>2900</v>
      </c>
      <c r="B442" s="14" t="s">
        <v>2899</v>
      </c>
      <c r="C442" s="14" t="s">
        <v>246</v>
      </c>
      <c r="D442" s="14" t="s">
        <v>1343</v>
      </c>
      <c r="E442" s="14" t="s">
        <v>2901</v>
      </c>
      <c r="F442" s="14" t="s">
        <v>1341</v>
      </c>
      <c r="G442" s="21"/>
      <c r="H442" s="21"/>
      <c r="I442" s="21"/>
      <c r="J442" s="21">
        <v>0.89285714285714279</v>
      </c>
      <c r="K442" s="21">
        <v>0.89285714285714279</v>
      </c>
      <c r="L442" s="21"/>
    </row>
    <row r="443" spans="1:12">
      <c r="A443" s="14" t="s">
        <v>2902</v>
      </c>
      <c r="B443" s="14" t="s">
        <v>2903</v>
      </c>
      <c r="C443" s="14" t="s">
        <v>2904</v>
      </c>
      <c r="D443" s="14" t="s">
        <v>2905</v>
      </c>
      <c r="E443" s="14" t="s">
        <v>2906</v>
      </c>
      <c r="F443" s="14" t="s">
        <v>2907</v>
      </c>
      <c r="G443" s="21"/>
      <c r="H443" s="21">
        <v>1.2820512820512819</v>
      </c>
      <c r="I443" s="21"/>
      <c r="J443" s="21"/>
      <c r="K443" s="21">
        <v>1.2820512820512819</v>
      </c>
      <c r="L443" s="21"/>
    </row>
    <row r="444" spans="1:12">
      <c r="A444" s="14" t="s">
        <v>2908</v>
      </c>
      <c r="B444" s="14" t="s">
        <v>2903</v>
      </c>
      <c r="C444" s="14" t="s">
        <v>2904</v>
      </c>
      <c r="D444" s="14" t="s">
        <v>2909</v>
      </c>
      <c r="E444" s="14" t="s">
        <v>2910</v>
      </c>
      <c r="F444" s="14" t="s">
        <v>2907</v>
      </c>
      <c r="G444" s="21">
        <v>0.77519379844961234</v>
      </c>
      <c r="H444" s="21">
        <v>0.64935064935064934</v>
      </c>
      <c r="I444" s="21">
        <v>0.40322580645161293</v>
      </c>
      <c r="J444" s="21">
        <v>1</v>
      </c>
      <c r="K444" s="21">
        <v>0.7069425635629687</v>
      </c>
      <c r="L444" s="21">
        <v>0.24906598138343017</v>
      </c>
    </row>
    <row r="445" spans="1:12">
      <c r="A445" s="14" t="s">
        <v>2911</v>
      </c>
      <c r="B445" s="14" t="s">
        <v>2912</v>
      </c>
      <c r="C445" s="14" t="s">
        <v>418</v>
      </c>
      <c r="D445" s="14" t="s">
        <v>2913</v>
      </c>
      <c r="E445" s="14" t="s">
        <v>1689</v>
      </c>
      <c r="F445" s="14" t="s">
        <v>2914</v>
      </c>
      <c r="G445" s="21"/>
      <c r="H445" s="21"/>
      <c r="I445" s="21">
        <v>0.47169811320754712</v>
      </c>
      <c r="J445" s="21">
        <v>9.4161958568738241E-2</v>
      </c>
      <c r="K445" s="21">
        <v>0.28293003588814269</v>
      </c>
      <c r="L445" s="21">
        <v>0.26695837508819475</v>
      </c>
    </row>
    <row r="446" spans="1:12">
      <c r="A446" s="14" t="s">
        <v>2915</v>
      </c>
      <c r="B446" s="14" t="s">
        <v>2912</v>
      </c>
      <c r="C446" s="14" t="s">
        <v>418</v>
      </c>
      <c r="D446" s="14" t="s">
        <v>2916</v>
      </c>
      <c r="E446" s="14" t="s">
        <v>2377</v>
      </c>
      <c r="F446" s="14" t="s">
        <v>2914</v>
      </c>
      <c r="G446" s="21"/>
      <c r="H446" s="21"/>
      <c r="I446" s="21"/>
      <c r="J446" s="21">
        <v>0.8</v>
      </c>
      <c r="K446" s="21">
        <v>0.8</v>
      </c>
      <c r="L446" s="21"/>
    </row>
    <row r="447" spans="1:12">
      <c r="A447" s="14" t="s">
        <v>2917</v>
      </c>
      <c r="B447" s="14" t="s">
        <v>2912</v>
      </c>
      <c r="C447" s="14" t="s">
        <v>418</v>
      </c>
      <c r="D447" s="14" t="s">
        <v>2918</v>
      </c>
      <c r="E447" s="14" t="s">
        <v>2722</v>
      </c>
      <c r="F447" s="14" t="s">
        <v>2914</v>
      </c>
      <c r="G447" s="21"/>
      <c r="H447" s="21"/>
      <c r="I447" s="21"/>
      <c r="J447" s="21">
        <v>0.83333333333333337</v>
      </c>
      <c r="K447" s="21">
        <v>0.83333333333333337</v>
      </c>
      <c r="L447" s="21"/>
    </row>
    <row r="448" spans="1:12">
      <c r="A448" s="14" t="s">
        <v>2919</v>
      </c>
      <c r="B448" s="14" t="s">
        <v>2920</v>
      </c>
      <c r="C448" s="14" t="s">
        <v>2921</v>
      </c>
      <c r="D448" s="14" t="s">
        <v>2922</v>
      </c>
      <c r="E448" s="14" t="s">
        <v>2923</v>
      </c>
      <c r="F448" s="14" t="s">
        <v>2924</v>
      </c>
      <c r="G448" s="21"/>
      <c r="H448" s="21"/>
      <c r="I448" s="21">
        <v>0.66666666666666663</v>
      </c>
      <c r="J448" s="21"/>
      <c r="K448" s="21">
        <v>0.66666666666666663</v>
      </c>
      <c r="L448" s="21"/>
    </row>
    <row r="449" spans="1:12">
      <c r="A449" s="14" t="s">
        <v>2925</v>
      </c>
      <c r="B449" s="14" t="s">
        <v>2926</v>
      </c>
      <c r="C449" s="14" t="s">
        <v>745</v>
      </c>
      <c r="D449" s="14" t="s">
        <v>2927</v>
      </c>
      <c r="E449" s="14" t="s">
        <v>2928</v>
      </c>
      <c r="F449" s="14" t="s">
        <v>2929</v>
      </c>
      <c r="G449" s="21">
        <v>1.0638297872340425</v>
      </c>
      <c r="H449" s="21"/>
      <c r="I449" s="21">
        <v>0.94339622641509424</v>
      </c>
      <c r="J449" s="21">
        <v>1.0869565217391304</v>
      </c>
      <c r="K449" s="21">
        <v>1.0313941784627556</v>
      </c>
      <c r="L449" s="21">
        <v>7.7080744259861694E-2</v>
      </c>
    </row>
    <row r="450" spans="1:12">
      <c r="A450" s="14" t="s">
        <v>2930</v>
      </c>
      <c r="B450" s="14" t="s">
        <v>2931</v>
      </c>
      <c r="C450" s="14" t="s">
        <v>256</v>
      </c>
      <c r="D450" s="14" t="s">
        <v>2220</v>
      </c>
      <c r="E450" s="14" t="s">
        <v>2932</v>
      </c>
      <c r="F450" s="14" t="s">
        <v>2933</v>
      </c>
      <c r="G450" s="21">
        <v>0.7407407407407407</v>
      </c>
      <c r="H450" s="21">
        <v>0.98039215686274506</v>
      </c>
      <c r="I450" s="21">
        <v>0.53191489361702127</v>
      </c>
      <c r="J450" s="21">
        <v>9.3023255813953487E-2</v>
      </c>
      <c r="K450" s="21">
        <v>0.58651776175861514</v>
      </c>
      <c r="L450" s="21">
        <v>0.37658114086768391</v>
      </c>
    </row>
    <row r="451" spans="1:12">
      <c r="A451" s="14" t="s">
        <v>2934</v>
      </c>
      <c r="B451" s="14" t="s">
        <v>2931</v>
      </c>
      <c r="C451" s="14" t="s">
        <v>256</v>
      </c>
      <c r="D451" s="14" t="s">
        <v>2224</v>
      </c>
      <c r="E451" s="14" t="s">
        <v>1647</v>
      </c>
      <c r="F451" s="14" t="s">
        <v>2933</v>
      </c>
      <c r="G451" s="21">
        <v>0.77519379844961234</v>
      </c>
      <c r="H451" s="21">
        <v>1.2195121951219512</v>
      </c>
      <c r="I451" s="21">
        <v>0.49875311720698257</v>
      </c>
      <c r="J451" s="21">
        <v>0.7462686567164234</v>
      </c>
      <c r="K451" s="21">
        <v>0.80993194187374229</v>
      </c>
      <c r="L451" s="21">
        <v>0.29991554214335675</v>
      </c>
    </row>
    <row r="452" spans="1:12">
      <c r="A452" s="14" t="s">
        <v>2935</v>
      </c>
      <c r="B452" s="14" t="s">
        <v>2931</v>
      </c>
      <c r="C452" s="14" t="s">
        <v>256</v>
      </c>
      <c r="D452" s="14" t="s">
        <v>2227</v>
      </c>
      <c r="E452" s="14" t="s">
        <v>1572</v>
      </c>
      <c r="F452" s="14" t="s">
        <v>2933</v>
      </c>
      <c r="G452" s="21"/>
      <c r="H452" s="21">
        <v>1.0638297872340425</v>
      </c>
      <c r="I452" s="21"/>
      <c r="J452" s="21">
        <v>0.76923076923076916</v>
      </c>
      <c r="K452" s="21">
        <v>0.91653027823240585</v>
      </c>
      <c r="L452" s="21">
        <v>0.20831296336101213</v>
      </c>
    </row>
    <row r="453" spans="1:12">
      <c r="A453" s="14" t="s">
        <v>2936</v>
      </c>
      <c r="B453" s="14" t="s">
        <v>2931</v>
      </c>
      <c r="C453" s="14" t="s">
        <v>256</v>
      </c>
      <c r="D453" s="14" t="s">
        <v>2937</v>
      </c>
      <c r="E453" s="14" t="s">
        <v>2710</v>
      </c>
      <c r="F453" s="14" t="s">
        <v>2933</v>
      </c>
      <c r="G453" s="21">
        <v>0.83682008368201533</v>
      </c>
      <c r="H453" s="21">
        <v>1.0204081632653061</v>
      </c>
      <c r="I453" s="21">
        <v>0.5714285714285714</v>
      </c>
      <c r="J453" s="21">
        <v>0.83333333333333337</v>
      </c>
      <c r="K453" s="21">
        <v>0.8154975379273065</v>
      </c>
      <c r="L453" s="21">
        <v>0.18468964177722427</v>
      </c>
    </row>
    <row r="454" spans="1:12">
      <c r="A454" s="14" t="s">
        <v>2938</v>
      </c>
      <c r="B454" s="14" t="s">
        <v>2931</v>
      </c>
      <c r="C454" s="14" t="s">
        <v>256</v>
      </c>
      <c r="D454" s="14" t="s">
        <v>2232</v>
      </c>
      <c r="E454" s="14" t="s">
        <v>2939</v>
      </c>
      <c r="F454" s="14" t="s">
        <v>2933</v>
      </c>
      <c r="G454" s="21">
        <v>0.85106382978724127</v>
      </c>
      <c r="H454" s="21"/>
      <c r="I454" s="21">
        <v>0.52356020942408377</v>
      </c>
      <c r="J454" s="21">
        <v>0.81300813008130079</v>
      </c>
      <c r="K454" s="21">
        <v>0.72921072309754198</v>
      </c>
      <c r="L454" s="21">
        <v>0.17911214196878178</v>
      </c>
    </row>
    <row r="455" spans="1:12">
      <c r="A455" s="14" t="s">
        <v>2940</v>
      </c>
      <c r="B455" s="14" t="s">
        <v>2941</v>
      </c>
      <c r="C455" s="14" t="s">
        <v>294</v>
      </c>
      <c r="D455" s="14" t="s">
        <v>2528</v>
      </c>
      <c r="E455" s="14" t="s">
        <v>2529</v>
      </c>
      <c r="F455" s="14" t="s">
        <v>2530</v>
      </c>
      <c r="G455" s="21">
        <v>0.85106382978724127</v>
      </c>
      <c r="H455" s="21"/>
      <c r="I455" s="21">
        <v>0.61919504643962853</v>
      </c>
      <c r="J455" s="21">
        <v>0.78740157480314954</v>
      </c>
      <c r="K455" s="21">
        <v>0.75255348367667307</v>
      </c>
      <c r="L455" s="21">
        <v>0.11979806035218225</v>
      </c>
    </row>
    <row r="456" spans="1:12">
      <c r="A456" s="14" t="s">
        <v>2942</v>
      </c>
      <c r="B456" s="14" t="s">
        <v>2941</v>
      </c>
      <c r="C456" s="14" t="s">
        <v>294</v>
      </c>
      <c r="D456" s="14" t="s">
        <v>2532</v>
      </c>
      <c r="E456" s="14" t="s">
        <v>2533</v>
      </c>
      <c r="F456" s="14" t="s">
        <v>2530</v>
      </c>
      <c r="G456" s="21">
        <v>0.76045627376425862</v>
      </c>
      <c r="H456" s="21"/>
      <c r="I456" s="21">
        <v>0.5</v>
      </c>
      <c r="J456" s="21">
        <v>0.7407407407407407</v>
      </c>
      <c r="K456" s="21">
        <v>0.6670656715016664</v>
      </c>
      <c r="L456" s="21">
        <v>0.1450185488354071</v>
      </c>
    </row>
    <row r="457" spans="1:12">
      <c r="A457" s="14" t="s">
        <v>2943</v>
      </c>
      <c r="B457" s="14" t="s">
        <v>2941</v>
      </c>
      <c r="C457" s="14" t="s">
        <v>294</v>
      </c>
      <c r="D457" s="14" t="s">
        <v>2535</v>
      </c>
      <c r="E457" s="14" t="s">
        <v>2536</v>
      </c>
      <c r="F457" s="14" t="s">
        <v>2530</v>
      </c>
      <c r="G457" s="21">
        <v>0.78125</v>
      </c>
      <c r="H457" s="21"/>
      <c r="I457" s="21">
        <v>0.71942446043165476</v>
      </c>
      <c r="J457" s="21">
        <v>0.68965517241379315</v>
      </c>
      <c r="K457" s="21">
        <v>0.73010987761514923</v>
      </c>
      <c r="L457" s="21">
        <v>4.6722978451997861E-2</v>
      </c>
    </row>
    <row r="458" spans="1:12">
      <c r="A458" s="14" t="s">
        <v>2944</v>
      </c>
      <c r="B458" s="14" t="s">
        <v>2945</v>
      </c>
      <c r="C458" s="14" t="s">
        <v>294</v>
      </c>
      <c r="D458" s="14" t="s">
        <v>2528</v>
      </c>
      <c r="E458" s="14" t="s">
        <v>2946</v>
      </c>
      <c r="F458" s="14" t="s">
        <v>2530</v>
      </c>
      <c r="G458" s="21">
        <v>0.85106382978724127</v>
      </c>
      <c r="H458" s="21"/>
      <c r="I458" s="21">
        <v>0.61919504643962853</v>
      </c>
      <c r="J458" s="21">
        <v>0.78740157480314954</v>
      </c>
      <c r="K458" s="21">
        <v>0.75255348367667307</v>
      </c>
      <c r="L458" s="21">
        <v>0.11979806035218225</v>
      </c>
    </row>
    <row r="459" spans="1:12">
      <c r="A459" s="14" t="s">
        <v>2947</v>
      </c>
      <c r="B459" s="14" t="s">
        <v>2945</v>
      </c>
      <c r="C459" s="14" t="s">
        <v>294</v>
      </c>
      <c r="D459" s="14" t="s">
        <v>2532</v>
      </c>
      <c r="E459" s="14" t="s">
        <v>2122</v>
      </c>
      <c r="F459" s="14" t="s">
        <v>2530</v>
      </c>
      <c r="G459" s="21">
        <v>0.76045627376425862</v>
      </c>
      <c r="H459" s="21"/>
      <c r="I459" s="21">
        <v>0.5</v>
      </c>
      <c r="J459" s="21">
        <v>0.7407407407407407</v>
      </c>
      <c r="K459" s="21">
        <v>0.6670656715016664</v>
      </c>
      <c r="L459" s="21">
        <v>0.1450185488354071</v>
      </c>
    </row>
    <row r="460" spans="1:12">
      <c r="A460" s="14" t="s">
        <v>2948</v>
      </c>
      <c r="B460" s="14" t="s">
        <v>2945</v>
      </c>
      <c r="C460" s="14" t="s">
        <v>294</v>
      </c>
      <c r="D460" s="14" t="s">
        <v>2535</v>
      </c>
      <c r="E460" s="14" t="s">
        <v>1403</v>
      </c>
      <c r="F460" s="14" t="s">
        <v>2530</v>
      </c>
      <c r="G460" s="21">
        <v>0.78125</v>
      </c>
      <c r="H460" s="21"/>
      <c r="I460" s="21">
        <v>0.71942446043165476</v>
      </c>
      <c r="J460" s="21">
        <v>0.68965517241379315</v>
      </c>
      <c r="K460" s="21">
        <v>0.73010987761514923</v>
      </c>
      <c r="L460" s="21">
        <v>4.6722978451997861E-2</v>
      </c>
    </row>
    <row r="461" spans="1:12">
      <c r="A461" s="14" t="s">
        <v>2949</v>
      </c>
      <c r="B461" s="14" t="s">
        <v>2950</v>
      </c>
      <c r="C461" s="14" t="s">
        <v>775</v>
      </c>
      <c r="D461" s="14" t="s">
        <v>2951</v>
      </c>
      <c r="E461" s="14" t="s">
        <v>2952</v>
      </c>
      <c r="F461" s="14" t="s">
        <v>2953</v>
      </c>
      <c r="G461" s="21"/>
      <c r="H461" s="21">
        <v>0.84033613445378152</v>
      </c>
      <c r="I461" s="21"/>
      <c r="J461" s="21">
        <v>0.91743119266055884</v>
      </c>
      <c r="K461" s="21">
        <v>0.87888366355717018</v>
      </c>
      <c r="L461" s="21">
        <v>5.4514438453984057E-2</v>
      </c>
    </row>
    <row r="462" spans="1:12">
      <c r="A462" s="14" t="s">
        <v>2954</v>
      </c>
      <c r="B462" s="14" t="s">
        <v>2950</v>
      </c>
      <c r="C462" s="14" t="s">
        <v>775</v>
      </c>
      <c r="D462" s="14" t="s">
        <v>2955</v>
      </c>
      <c r="E462" s="14" t="s">
        <v>1374</v>
      </c>
      <c r="F462" s="14" t="s">
        <v>2953</v>
      </c>
      <c r="G462" s="21"/>
      <c r="H462" s="21">
        <v>0.68965517241379315</v>
      </c>
      <c r="I462" s="21">
        <v>0.05</v>
      </c>
      <c r="J462" s="21">
        <v>0.89285714285714279</v>
      </c>
      <c r="K462" s="21">
        <v>0.5441707717569787</v>
      </c>
      <c r="L462" s="21">
        <v>0.43985943657284526</v>
      </c>
    </row>
    <row r="463" spans="1:12">
      <c r="A463" s="14" t="s">
        <v>2956</v>
      </c>
      <c r="B463" s="14" t="s">
        <v>2957</v>
      </c>
      <c r="C463" s="14" t="s">
        <v>208</v>
      </c>
      <c r="D463" s="14" t="s">
        <v>2958</v>
      </c>
      <c r="E463" s="14" t="s">
        <v>2959</v>
      </c>
      <c r="F463" s="14" t="s">
        <v>2960</v>
      </c>
      <c r="G463" s="21">
        <v>0.98039215686274506</v>
      </c>
      <c r="H463" s="21">
        <v>1.0526315789473684</v>
      </c>
      <c r="I463" s="21">
        <v>0.78125</v>
      </c>
      <c r="J463" s="21"/>
      <c r="K463" s="21">
        <v>0.93809124527003773</v>
      </c>
      <c r="L463" s="21">
        <v>0.14054897968029592</v>
      </c>
    </row>
    <row r="464" spans="1:12">
      <c r="A464" s="14" t="s">
        <v>2961</v>
      </c>
      <c r="B464" s="14" t="s">
        <v>2957</v>
      </c>
      <c r="C464" s="14" t="s">
        <v>208</v>
      </c>
      <c r="D464" s="14" t="s">
        <v>2962</v>
      </c>
      <c r="E464" s="14" t="s">
        <v>2963</v>
      </c>
      <c r="F464" s="14" t="s">
        <v>2960</v>
      </c>
      <c r="G464" s="21"/>
      <c r="H464" s="21">
        <v>1.8518518518518516</v>
      </c>
      <c r="I464" s="21"/>
      <c r="J464" s="21"/>
      <c r="K464" s="21">
        <v>1.8518518518518516</v>
      </c>
      <c r="L464" s="21"/>
    </row>
    <row r="465" spans="1:12">
      <c r="A465" s="14" t="s">
        <v>2964</v>
      </c>
      <c r="B465" s="14" t="s">
        <v>2957</v>
      </c>
      <c r="C465" s="14" t="s">
        <v>208</v>
      </c>
      <c r="D465" s="14" t="s">
        <v>2965</v>
      </c>
      <c r="E465" s="14" t="s">
        <v>2939</v>
      </c>
      <c r="F465" s="14" t="s">
        <v>2960</v>
      </c>
      <c r="G465" s="21"/>
      <c r="H465" s="21"/>
      <c r="I465" s="21">
        <v>0.05</v>
      </c>
      <c r="J465" s="21"/>
      <c r="K465" s="21">
        <v>0.05</v>
      </c>
      <c r="L465" s="21"/>
    </row>
    <row r="466" spans="1:12">
      <c r="A466" s="14" t="s">
        <v>2966</v>
      </c>
      <c r="B466" s="14" t="s">
        <v>2957</v>
      </c>
      <c r="C466" s="14" t="s">
        <v>208</v>
      </c>
      <c r="D466" s="14" t="s">
        <v>2967</v>
      </c>
      <c r="E466" s="14" t="s">
        <v>2928</v>
      </c>
      <c r="F466" s="14" t="s">
        <v>2960</v>
      </c>
      <c r="G466" s="21">
        <v>0.99009900990099009</v>
      </c>
      <c r="H466" s="21"/>
      <c r="I466" s="21">
        <v>0.53191489361702127</v>
      </c>
      <c r="J466" s="21"/>
      <c r="K466" s="21">
        <v>0.76100695175900568</v>
      </c>
      <c r="L466" s="21">
        <v>0.32398509565635997</v>
      </c>
    </row>
    <row r="467" spans="1:12">
      <c r="A467" s="14" t="s">
        <v>2968</v>
      </c>
      <c r="B467" s="14" t="s">
        <v>2969</v>
      </c>
      <c r="C467" s="14" t="s">
        <v>769</v>
      </c>
      <c r="D467" s="14" t="s">
        <v>1884</v>
      </c>
      <c r="E467" s="14" t="s">
        <v>1689</v>
      </c>
      <c r="F467" s="14" t="s">
        <v>1886</v>
      </c>
      <c r="G467" s="21">
        <v>0.48309178743961356</v>
      </c>
      <c r="H467" s="21"/>
      <c r="I467" s="21">
        <v>0.40160642570281119</v>
      </c>
      <c r="J467" s="21">
        <v>0.68027210884353739</v>
      </c>
      <c r="K467" s="21">
        <v>0.52165677399532073</v>
      </c>
      <c r="L467" s="21">
        <v>0.14327974169820171</v>
      </c>
    </row>
    <row r="468" spans="1:12">
      <c r="A468" s="14" t="s">
        <v>2970</v>
      </c>
      <c r="B468" s="14" t="s">
        <v>2971</v>
      </c>
      <c r="C468" s="14" t="s">
        <v>45</v>
      </c>
      <c r="D468" s="14" t="s">
        <v>1579</v>
      </c>
      <c r="E468" s="14" t="s">
        <v>2746</v>
      </c>
      <c r="F468" s="14" t="s">
        <v>1581</v>
      </c>
      <c r="G468" s="21">
        <v>1.2422360248447204</v>
      </c>
      <c r="H468" s="21"/>
      <c r="I468" s="21"/>
      <c r="J468" s="21">
        <v>1.0928961748633879</v>
      </c>
      <c r="K468" s="21">
        <v>1.1675660998540542</v>
      </c>
      <c r="L468" s="21">
        <v>0.10559922062318032</v>
      </c>
    </row>
    <row r="469" spans="1:12">
      <c r="A469" s="14" t="s">
        <v>2972</v>
      </c>
      <c r="B469" s="14" t="s">
        <v>2973</v>
      </c>
      <c r="C469" s="14" t="s">
        <v>2974</v>
      </c>
      <c r="D469" s="14" t="s">
        <v>2975</v>
      </c>
      <c r="E469" s="14" t="s">
        <v>1798</v>
      </c>
      <c r="F469" s="14" t="s">
        <v>2976</v>
      </c>
      <c r="G469" s="21"/>
      <c r="H469" s="21"/>
      <c r="I469" s="21"/>
      <c r="J469" s="21">
        <v>1.2121212121212122</v>
      </c>
      <c r="K469" s="21">
        <v>1.2121212121212122</v>
      </c>
      <c r="L469" s="21"/>
    </row>
    <row r="470" spans="1:12">
      <c r="A470" s="14" t="s">
        <v>2977</v>
      </c>
      <c r="B470" s="14" t="s">
        <v>2978</v>
      </c>
      <c r="C470" s="14" t="s">
        <v>2974</v>
      </c>
      <c r="D470" s="14" t="s">
        <v>2975</v>
      </c>
      <c r="E470" s="14" t="s">
        <v>1403</v>
      </c>
      <c r="F470" s="14" t="s">
        <v>2976</v>
      </c>
      <c r="G470" s="21"/>
      <c r="H470" s="21"/>
      <c r="I470" s="21"/>
      <c r="J470" s="21">
        <v>1.2121212121212122</v>
      </c>
      <c r="K470" s="21">
        <v>1.2121212121212122</v>
      </c>
      <c r="L470" s="21"/>
    </row>
    <row r="471" spans="1:12">
      <c r="A471" s="14" t="s">
        <v>2979</v>
      </c>
      <c r="B471" s="14" t="s">
        <v>2980</v>
      </c>
      <c r="C471" s="14" t="s">
        <v>766</v>
      </c>
      <c r="D471" s="14" t="s">
        <v>2981</v>
      </c>
      <c r="E471" s="14" t="s">
        <v>2054</v>
      </c>
      <c r="F471" s="14" t="s">
        <v>2982</v>
      </c>
      <c r="G471" s="21">
        <v>0.59171597633136097</v>
      </c>
      <c r="H471" s="21"/>
      <c r="I471" s="21"/>
      <c r="J471" s="21">
        <v>0.85470085470085477</v>
      </c>
      <c r="K471" s="21">
        <v>0.72320841551610782</v>
      </c>
      <c r="L471" s="21">
        <v>0.18595839084458912</v>
      </c>
    </row>
    <row r="472" spans="1:12">
      <c r="A472" s="14" t="s">
        <v>2983</v>
      </c>
      <c r="B472" s="14" t="s">
        <v>2984</v>
      </c>
      <c r="C472" s="14" t="s">
        <v>594</v>
      </c>
      <c r="D472" s="14" t="s">
        <v>2985</v>
      </c>
      <c r="E472" s="14" t="s">
        <v>2986</v>
      </c>
      <c r="F472" s="14" t="s">
        <v>2987</v>
      </c>
      <c r="G472" s="21">
        <v>1.0309278350515465</v>
      </c>
      <c r="H472" s="21"/>
      <c r="I472" s="21"/>
      <c r="J472" s="21">
        <v>0.9009009009009008</v>
      </c>
      <c r="K472" s="21">
        <v>0.96591436797622365</v>
      </c>
      <c r="L472" s="21">
        <v>9.1942926874818351E-2</v>
      </c>
    </row>
    <row r="473" spans="1:12">
      <c r="A473" s="14" t="s">
        <v>2988</v>
      </c>
      <c r="B473" s="14" t="s">
        <v>2989</v>
      </c>
      <c r="C473" s="14" t="s">
        <v>594</v>
      </c>
      <c r="D473" s="14" t="s">
        <v>2985</v>
      </c>
      <c r="E473" s="14" t="s">
        <v>2255</v>
      </c>
      <c r="F473" s="14" t="s">
        <v>2990</v>
      </c>
      <c r="G473" s="21">
        <v>1.0309278350515465</v>
      </c>
      <c r="H473" s="21"/>
      <c r="I473" s="21"/>
      <c r="J473" s="21"/>
      <c r="K473" s="21">
        <v>1.0309278350515465</v>
      </c>
      <c r="L473" s="21"/>
    </row>
    <row r="474" spans="1:12">
      <c r="A474" s="14" t="s">
        <v>2991</v>
      </c>
      <c r="B474" s="14" t="s">
        <v>2992</v>
      </c>
      <c r="C474" s="14" t="s">
        <v>2993</v>
      </c>
      <c r="D474" s="14" t="s">
        <v>2994</v>
      </c>
      <c r="E474" s="14" t="s">
        <v>2995</v>
      </c>
      <c r="F474" s="14" t="s">
        <v>2996</v>
      </c>
      <c r="G474" s="21"/>
      <c r="H474" s="21">
        <v>1.1363636363636365</v>
      </c>
      <c r="I474" s="21"/>
      <c r="J474" s="21">
        <v>0.46189376443418012</v>
      </c>
      <c r="K474" s="21">
        <v>0.79912870039890826</v>
      </c>
      <c r="L474" s="21">
        <v>0.47692222014734109</v>
      </c>
    </row>
    <row r="475" spans="1:12">
      <c r="A475" s="14" t="s">
        <v>2997</v>
      </c>
      <c r="B475" s="14" t="s">
        <v>2992</v>
      </c>
      <c r="C475" s="14" t="s">
        <v>2993</v>
      </c>
      <c r="D475" s="14" t="s">
        <v>2998</v>
      </c>
      <c r="E475" s="14" t="s">
        <v>1543</v>
      </c>
      <c r="F475" s="14" t="s">
        <v>2996</v>
      </c>
      <c r="G475" s="21"/>
      <c r="H475" s="21"/>
      <c r="I475" s="21"/>
      <c r="J475" s="21">
        <v>0.99502487562189068</v>
      </c>
      <c r="K475" s="21">
        <v>0.99502487562189068</v>
      </c>
      <c r="L475" s="21"/>
    </row>
    <row r="476" spans="1:12">
      <c r="A476" s="14" t="s">
        <v>2999</v>
      </c>
      <c r="B476" s="14" t="s">
        <v>3000</v>
      </c>
      <c r="C476" s="14" t="s">
        <v>1434</v>
      </c>
      <c r="D476" s="14" t="s">
        <v>1435</v>
      </c>
      <c r="E476" s="14" t="s">
        <v>1436</v>
      </c>
      <c r="F476" s="14" t="s">
        <v>1437</v>
      </c>
      <c r="G476" s="21"/>
      <c r="H476" s="21"/>
      <c r="I476" s="21"/>
      <c r="J476" s="21">
        <v>0.63291139240506322</v>
      </c>
      <c r="K476" s="21">
        <v>0.63291139240506322</v>
      </c>
      <c r="L476" s="21"/>
    </row>
    <row r="477" spans="1:12">
      <c r="A477" s="14" t="s">
        <v>3001</v>
      </c>
      <c r="B477" s="14" t="s">
        <v>3002</v>
      </c>
      <c r="C477" s="14" t="s">
        <v>1434</v>
      </c>
      <c r="D477" s="14" t="s">
        <v>1435</v>
      </c>
      <c r="E477" s="14" t="s">
        <v>1436</v>
      </c>
      <c r="F477" s="14" t="s">
        <v>1437</v>
      </c>
      <c r="G477" s="21"/>
      <c r="H477" s="21"/>
      <c r="I477" s="21"/>
      <c r="J477" s="21">
        <v>0.63291139240506322</v>
      </c>
      <c r="K477" s="21">
        <v>0.63291139240506322</v>
      </c>
      <c r="L477" s="21"/>
    </row>
    <row r="478" spans="1:12">
      <c r="A478" s="14" t="s">
        <v>3003</v>
      </c>
      <c r="B478" s="14" t="s">
        <v>3004</v>
      </c>
      <c r="C478" s="14" t="s">
        <v>1434</v>
      </c>
      <c r="D478" s="14" t="s">
        <v>1435</v>
      </c>
      <c r="E478" s="14" t="s">
        <v>1436</v>
      </c>
      <c r="F478" s="14" t="s">
        <v>1437</v>
      </c>
      <c r="G478" s="21"/>
      <c r="H478" s="21"/>
      <c r="I478" s="21"/>
      <c r="J478" s="21">
        <v>0.63291139240506322</v>
      </c>
      <c r="K478" s="21">
        <v>0.63291139240506322</v>
      </c>
      <c r="L478" s="21"/>
    </row>
    <row r="479" spans="1:12">
      <c r="A479" s="14" t="s">
        <v>3005</v>
      </c>
      <c r="B479" s="14" t="s">
        <v>3006</v>
      </c>
      <c r="C479" s="14" t="s">
        <v>3007</v>
      </c>
      <c r="D479" s="14" t="s">
        <v>3008</v>
      </c>
      <c r="E479" s="14" t="s">
        <v>3009</v>
      </c>
      <c r="F479" s="14" t="s">
        <v>3010</v>
      </c>
      <c r="G479" s="21"/>
      <c r="H479" s="21"/>
      <c r="I479" s="21"/>
      <c r="J479" s="21">
        <v>0.81300813008130079</v>
      </c>
      <c r="K479" s="21">
        <v>0.81300813008130079</v>
      </c>
      <c r="L479" s="21"/>
    </row>
    <row r="480" spans="1:12">
      <c r="A480" s="14" t="s">
        <v>3011</v>
      </c>
      <c r="B480" s="14" t="s">
        <v>3012</v>
      </c>
      <c r="C480" s="14" t="s">
        <v>59</v>
      </c>
      <c r="D480" s="14" t="s">
        <v>3013</v>
      </c>
      <c r="E480" s="14" t="s">
        <v>2601</v>
      </c>
      <c r="F480" s="14" t="s">
        <v>3014</v>
      </c>
      <c r="G480" s="21"/>
      <c r="H480" s="21">
        <v>1.1976047904191618</v>
      </c>
      <c r="I480" s="21"/>
      <c r="J480" s="21">
        <v>0.79681274900398413</v>
      </c>
      <c r="K480" s="21">
        <v>0.99720876971157302</v>
      </c>
      <c r="L480" s="21">
        <v>0.28340277033027089</v>
      </c>
    </row>
    <row r="481" spans="1:12">
      <c r="A481" s="14" t="s">
        <v>3015</v>
      </c>
      <c r="B481" s="14" t="s">
        <v>3016</v>
      </c>
      <c r="C481" s="14" t="s">
        <v>3017</v>
      </c>
      <c r="D481" s="14" t="s">
        <v>3018</v>
      </c>
      <c r="E481" s="14" t="s">
        <v>3019</v>
      </c>
      <c r="F481" s="14" t="s">
        <v>3020</v>
      </c>
      <c r="G481" s="21"/>
      <c r="H481" s="21"/>
      <c r="I481" s="21"/>
      <c r="J481" s="21">
        <v>0.75757575757575757</v>
      </c>
      <c r="K481" s="21">
        <v>0.75757575757575757</v>
      </c>
      <c r="L481" s="21"/>
    </row>
    <row r="482" spans="1:12">
      <c r="A482" s="14" t="s">
        <v>3021</v>
      </c>
      <c r="B482" s="14" t="s">
        <v>3022</v>
      </c>
      <c r="C482" s="14" t="s">
        <v>3023</v>
      </c>
      <c r="D482" s="14" t="s">
        <v>3024</v>
      </c>
      <c r="E482" s="14" t="s">
        <v>2995</v>
      </c>
      <c r="F482" s="14" t="s">
        <v>3025</v>
      </c>
      <c r="G482" s="21"/>
      <c r="H482" s="21"/>
      <c r="I482" s="21"/>
      <c r="J482" s="21">
        <v>0.9009009009009008</v>
      </c>
      <c r="K482" s="21">
        <v>0.9009009009009008</v>
      </c>
      <c r="L482" s="21"/>
    </row>
    <row r="483" spans="1:12">
      <c r="A483" s="14" t="s">
        <v>3026</v>
      </c>
      <c r="B483" s="14" t="s">
        <v>3027</v>
      </c>
      <c r="C483" s="14" t="s">
        <v>431</v>
      </c>
      <c r="D483" s="14" t="s">
        <v>3028</v>
      </c>
      <c r="E483" s="14" t="s">
        <v>1392</v>
      </c>
      <c r="F483" s="14" t="s">
        <v>3029</v>
      </c>
      <c r="G483" s="21"/>
      <c r="H483" s="21"/>
      <c r="I483" s="21"/>
      <c r="J483" s="21">
        <v>0.68027210884353739</v>
      </c>
      <c r="K483" s="21">
        <v>0.68027210884353739</v>
      </c>
      <c r="L483" s="21"/>
    </row>
    <row r="484" spans="1:12">
      <c r="A484" s="14" t="s">
        <v>3030</v>
      </c>
      <c r="B484" s="14" t="s">
        <v>3031</v>
      </c>
      <c r="C484" s="14" t="s">
        <v>570</v>
      </c>
      <c r="D484" s="14" t="s">
        <v>3032</v>
      </c>
      <c r="E484" s="14" t="s">
        <v>3033</v>
      </c>
      <c r="F484" s="14" t="s">
        <v>3034</v>
      </c>
      <c r="G484" s="21"/>
      <c r="H484" s="21"/>
      <c r="I484" s="21">
        <v>0.7142857142857143</v>
      </c>
      <c r="J484" s="21"/>
      <c r="K484" s="21">
        <v>0.7142857142857143</v>
      </c>
      <c r="L484" s="21"/>
    </row>
    <row r="485" spans="1:12">
      <c r="A485" s="14" t="s">
        <v>3035</v>
      </c>
      <c r="B485" s="14" t="s">
        <v>3036</v>
      </c>
      <c r="C485" s="14" t="s">
        <v>372</v>
      </c>
      <c r="D485" s="14" t="s">
        <v>3037</v>
      </c>
      <c r="E485" s="14" t="s">
        <v>2020</v>
      </c>
      <c r="F485" s="14" t="s">
        <v>3038</v>
      </c>
      <c r="G485" s="21"/>
      <c r="H485" s="21"/>
      <c r="I485" s="21"/>
      <c r="J485" s="21">
        <v>0.72992700729927007</v>
      </c>
      <c r="K485" s="21">
        <v>0.72992700729927007</v>
      </c>
      <c r="L485" s="21"/>
    </row>
    <row r="486" spans="1:12">
      <c r="A486" s="14" t="s">
        <v>3039</v>
      </c>
      <c r="B486" s="14" t="s">
        <v>3036</v>
      </c>
      <c r="C486" s="14" t="s">
        <v>372</v>
      </c>
      <c r="D486" s="14" t="s">
        <v>3040</v>
      </c>
      <c r="E486" s="14" t="s">
        <v>3041</v>
      </c>
      <c r="F486" s="14" t="s">
        <v>3038</v>
      </c>
      <c r="G486" s="21"/>
      <c r="H486" s="21"/>
      <c r="I486" s="21"/>
      <c r="J486" s="21">
        <v>0.90909090909090906</v>
      </c>
      <c r="K486" s="21">
        <v>0.90909090909090906</v>
      </c>
      <c r="L486" s="21"/>
    </row>
    <row r="487" spans="1:12">
      <c r="A487" s="14" t="s">
        <v>3042</v>
      </c>
      <c r="B487" s="14" t="s">
        <v>3043</v>
      </c>
      <c r="C487" s="14" t="s">
        <v>1470</v>
      </c>
      <c r="D487" s="14" t="s">
        <v>1471</v>
      </c>
      <c r="E487" s="14" t="s">
        <v>1472</v>
      </c>
      <c r="F487" s="14" t="s">
        <v>1473</v>
      </c>
      <c r="G487" s="21"/>
      <c r="H487" s="21">
        <v>0.90909090909090906</v>
      </c>
      <c r="I487" s="21"/>
      <c r="J487" s="21"/>
      <c r="K487" s="21">
        <v>0.90909090909090906</v>
      </c>
      <c r="L487" s="21"/>
    </row>
    <row r="488" spans="1:12">
      <c r="A488" s="14" t="s">
        <v>3044</v>
      </c>
      <c r="B488" s="14" t="s">
        <v>3045</v>
      </c>
      <c r="C488" s="14" t="s">
        <v>2487</v>
      </c>
      <c r="D488" s="14" t="s">
        <v>2488</v>
      </c>
      <c r="E488" s="14" t="s">
        <v>2489</v>
      </c>
      <c r="F488" s="14" t="s">
        <v>2490</v>
      </c>
      <c r="G488" s="21"/>
      <c r="H488" s="21"/>
      <c r="I488" s="21"/>
      <c r="J488" s="21">
        <v>0.92165898617511521</v>
      </c>
      <c r="K488" s="21">
        <v>0.92165898617511521</v>
      </c>
      <c r="L488" s="21"/>
    </row>
    <row r="489" spans="1:12">
      <c r="A489" s="14" t="s">
        <v>3046</v>
      </c>
      <c r="B489" s="14" t="s">
        <v>3045</v>
      </c>
      <c r="C489" s="14" t="s">
        <v>2487</v>
      </c>
      <c r="D489" s="14" t="s">
        <v>2492</v>
      </c>
      <c r="E489" s="14" t="s">
        <v>2493</v>
      </c>
      <c r="F489" s="14" t="s">
        <v>2490</v>
      </c>
      <c r="G489" s="21"/>
      <c r="H489" s="21">
        <v>0.87719298245614041</v>
      </c>
      <c r="I489" s="21"/>
      <c r="J489" s="21"/>
      <c r="K489" s="21">
        <v>0.87719298245614041</v>
      </c>
      <c r="L489" s="21"/>
    </row>
    <row r="490" spans="1:12">
      <c r="A490" s="14" t="s">
        <v>3047</v>
      </c>
      <c r="B490" s="14" t="s">
        <v>3045</v>
      </c>
      <c r="C490" s="14" t="s">
        <v>2487</v>
      </c>
      <c r="D490" s="14" t="s">
        <v>2495</v>
      </c>
      <c r="E490" s="14" t="s">
        <v>2454</v>
      </c>
      <c r="F490" s="14" t="s">
        <v>2490</v>
      </c>
      <c r="G490" s="21"/>
      <c r="H490" s="21">
        <v>1.5151515151515151</v>
      </c>
      <c r="I490" s="21"/>
      <c r="J490" s="21"/>
      <c r="K490" s="21">
        <v>1.5151515151515151</v>
      </c>
      <c r="L490" s="21"/>
    </row>
    <row r="491" spans="1:12">
      <c r="A491" s="14" t="s">
        <v>3048</v>
      </c>
      <c r="B491" s="14" t="s">
        <v>3049</v>
      </c>
      <c r="C491" s="14" t="s">
        <v>1476</v>
      </c>
      <c r="D491" s="14" t="s">
        <v>1477</v>
      </c>
      <c r="E491" s="14" t="s">
        <v>3050</v>
      </c>
      <c r="F491" s="14" t="s">
        <v>1479</v>
      </c>
      <c r="G491" s="21"/>
      <c r="H491" s="21">
        <v>0.96153846153846145</v>
      </c>
      <c r="I491" s="21">
        <v>0.32520325203252032</v>
      </c>
      <c r="J491" s="21">
        <v>0.83333333333333337</v>
      </c>
      <c r="K491" s="21">
        <v>0.70669168230143831</v>
      </c>
      <c r="L491" s="21">
        <v>0.33654005043427726</v>
      </c>
    </row>
    <row r="492" spans="1:12">
      <c r="A492" s="14" t="s">
        <v>3051</v>
      </c>
      <c r="B492" s="14" t="s">
        <v>3052</v>
      </c>
      <c r="C492" s="14" t="s">
        <v>372</v>
      </c>
      <c r="D492" s="14" t="s">
        <v>3037</v>
      </c>
      <c r="E492" s="14" t="s">
        <v>2818</v>
      </c>
      <c r="F492" s="14" t="s">
        <v>3038</v>
      </c>
      <c r="G492" s="21"/>
      <c r="H492" s="21"/>
      <c r="I492" s="21"/>
      <c r="J492" s="21">
        <v>0.72992700729927007</v>
      </c>
      <c r="K492" s="21">
        <v>0.72992700729927007</v>
      </c>
      <c r="L492" s="21"/>
    </row>
    <row r="493" spans="1:12">
      <c r="A493" s="14" t="s">
        <v>3053</v>
      </c>
      <c r="B493" s="14" t="s">
        <v>3052</v>
      </c>
      <c r="C493" s="14" t="s">
        <v>372</v>
      </c>
      <c r="D493" s="14" t="s">
        <v>3040</v>
      </c>
      <c r="E493" s="14" t="s">
        <v>3054</v>
      </c>
      <c r="F493" s="14" t="s">
        <v>3038</v>
      </c>
      <c r="G493" s="21"/>
      <c r="H493" s="21"/>
      <c r="I493" s="21"/>
      <c r="J493" s="21">
        <v>0.90909090909090906</v>
      </c>
      <c r="K493" s="21">
        <v>0.90909090909090906</v>
      </c>
      <c r="L493" s="21"/>
    </row>
    <row r="494" spans="1:12">
      <c r="A494" s="14" t="s">
        <v>3055</v>
      </c>
      <c r="B494" s="14" t="s">
        <v>3056</v>
      </c>
      <c r="C494" s="14" t="s">
        <v>3057</v>
      </c>
      <c r="D494" s="14" t="s">
        <v>3058</v>
      </c>
      <c r="E494" s="14" t="s">
        <v>1386</v>
      </c>
      <c r="F494" s="14" t="s">
        <v>3059</v>
      </c>
      <c r="G494" s="21"/>
      <c r="H494" s="21"/>
      <c r="I494" s="21"/>
      <c r="J494" s="21">
        <v>0.84033613445378152</v>
      </c>
      <c r="K494" s="21">
        <v>0.84033613445378152</v>
      </c>
      <c r="L494" s="21"/>
    </row>
    <row r="495" spans="1:12">
      <c r="A495" s="14" t="s">
        <v>3060</v>
      </c>
      <c r="B495" s="14" t="s">
        <v>3061</v>
      </c>
      <c r="C495" s="14" t="s">
        <v>65</v>
      </c>
      <c r="D495" s="14" t="s">
        <v>1916</v>
      </c>
      <c r="E495" s="14" t="s">
        <v>2075</v>
      </c>
      <c r="F495" s="14" t="s">
        <v>1917</v>
      </c>
      <c r="G495" s="21">
        <v>1.1235955056179776</v>
      </c>
      <c r="H495" s="21"/>
      <c r="I495" s="21"/>
      <c r="J495" s="21">
        <v>0.9174311926605504</v>
      </c>
      <c r="K495" s="21">
        <v>1.0205133491392639</v>
      </c>
      <c r="L495" s="21">
        <v>0.14578018373086227</v>
      </c>
    </row>
    <row r="496" spans="1:12">
      <c r="A496" s="14" t="s">
        <v>3062</v>
      </c>
      <c r="B496" s="14" t="s">
        <v>3061</v>
      </c>
      <c r="C496" s="14" t="s">
        <v>65</v>
      </c>
      <c r="D496" s="14" t="s">
        <v>1919</v>
      </c>
      <c r="E496" s="14" t="s">
        <v>3063</v>
      </c>
      <c r="F496" s="14" t="s">
        <v>1917</v>
      </c>
      <c r="G496" s="21"/>
      <c r="H496" s="21"/>
      <c r="I496" s="21"/>
      <c r="J496" s="21">
        <v>0.85836909871244638</v>
      </c>
      <c r="K496" s="21">
        <v>0.85836909871244638</v>
      </c>
      <c r="L496" s="21"/>
    </row>
    <row r="497" spans="1:12">
      <c r="A497" s="14" t="s">
        <v>3064</v>
      </c>
      <c r="B497" s="14" t="s">
        <v>3065</v>
      </c>
      <c r="C497" s="14" t="s">
        <v>65</v>
      </c>
      <c r="D497" s="14" t="s">
        <v>1916</v>
      </c>
      <c r="E497" s="14" t="s">
        <v>2075</v>
      </c>
      <c r="F497" s="14" t="s">
        <v>1917</v>
      </c>
      <c r="G497" s="21">
        <v>1.1235955056179776</v>
      </c>
      <c r="H497" s="21"/>
      <c r="I497" s="21"/>
      <c r="J497" s="21">
        <v>0.9174311926605504</v>
      </c>
      <c r="K497" s="21">
        <v>1.0205133491392639</v>
      </c>
      <c r="L497" s="21">
        <v>0.14578018373086227</v>
      </c>
    </row>
    <row r="498" spans="1:12">
      <c r="A498" s="14" t="s">
        <v>3066</v>
      </c>
      <c r="B498" s="14" t="s">
        <v>3065</v>
      </c>
      <c r="C498" s="14" t="s">
        <v>65</v>
      </c>
      <c r="D498" s="14" t="s">
        <v>1919</v>
      </c>
      <c r="E498" s="14" t="s">
        <v>3063</v>
      </c>
      <c r="F498" s="14" t="s">
        <v>1917</v>
      </c>
      <c r="G498" s="21"/>
      <c r="H498" s="21"/>
      <c r="I498" s="21"/>
      <c r="J498" s="21">
        <v>0.85836909871244638</v>
      </c>
      <c r="K498" s="21">
        <v>0.85836909871244638</v>
      </c>
      <c r="L498" s="21"/>
    </row>
    <row r="499" spans="1:12">
      <c r="A499" s="14" t="s">
        <v>3067</v>
      </c>
      <c r="B499" s="14" t="s">
        <v>3068</v>
      </c>
      <c r="C499" s="14" t="s">
        <v>65</v>
      </c>
      <c r="D499" s="14" t="s">
        <v>1916</v>
      </c>
      <c r="E499" s="14" t="s">
        <v>2075</v>
      </c>
      <c r="F499" s="14" t="s">
        <v>1917</v>
      </c>
      <c r="G499" s="21">
        <v>1.1235955056179776</v>
      </c>
      <c r="H499" s="21"/>
      <c r="I499" s="21"/>
      <c r="J499" s="21">
        <v>0.9174311926605504</v>
      </c>
      <c r="K499" s="21">
        <v>1.0205133491392639</v>
      </c>
      <c r="L499" s="21">
        <v>0.14578018373086227</v>
      </c>
    </row>
    <row r="500" spans="1:12">
      <c r="A500" s="14" t="s">
        <v>3069</v>
      </c>
      <c r="B500" s="14" t="s">
        <v>3068</v>
      </c>
      <c r="C500" s="14" t="s">
        <v>65</v>
      </c>
      <c r="D500" s="14" t="s">
        <v>1919</v>
      </c>
      <c r="E500" s="14" t="s">
        <v>3063</v>
      </c>
      <c r="F500" s="14" t="s">
        <v>1917</v>
      </c>
      <c r="G500" s="21"/>
      <c r="H500" s="21"/>
      <c r="I500" s="21"/>
      <c r="J500" s="21">
        <v>0.85836909871244638</v>
      </c>
      <c r="K500" s="21">
        <v>0.85836909871244638</v>
      </c>
      <c r="L500" s="21"/>
    </row>
    <row r="501" spans="1:12">
      <c r="A501" s="14" t="s">
        <v>3070</v>
      </c>
      <c r="B501" s="14" t="s">
        <v>3071</v>
      </c>
      <c r="C501" s="14" t="s">
        <v>65</v>
      </c>
      <c r="D501" s="14" t="s">
        <v>1916</v>
      </c>
      <c r="E501" s="14" t="s">
        <v>2075</v>
      </c>
      <c r="F501" s="14" t="s">
        <v>1917</v>
      </c>
      <c r="G501" s="21">
        <v>1.1235955056179776</v>
      </c>
      <c r="H501" s="21"/>
      <c r="I501" s="21"/>
      <c r="J501" s="21">
        <v>0.9174311926605504</v>
      </c>
      <c r="K501" s="21">
        <v>1.0205133491392639</v>
      </c>
      <c r="L501" s="21">
        <v>0.14578018373086227</v>
      </c>
    </row>
    <row r="502" spans="1:12">
      <c r="A502" s="14" t="s">
        <v>3072</v>
      </c>
      <c r="B502" s="14" t="s">
        <v>3071</v>
      </c>
      <c r="C502" s="14" t="s">
        <v>65</v>
      </c>
      <c r="D502" s="14" t="s">
        <v>1919</v>
      </c>
      <c r="E502" s="14" t="s">
        <v>3063</v>
      </c>
      <c r="F502" s="14" t="s">
        <v>1917</v>
      </c>
      <c r="G502" s="21"/>
      <c r="H502" s="21"/>
      <c r="I502" s="21"/>
      <c r="J502" s="21">
        <v>0.85836909871244638</v>
      </c>
      <c r="K502" s="21">
        <v>0.85836909871244638</v>
      </c>
      <c r="L502" s="21"/>
    </row>
    <row r="503" spans="1:12">
      <c r="A503" s="14" t="s">
        <v>3073</v>
      </c>
      <c r="B503" s="14" t="s">
        <v>3074</v>
      </c>
      <c r="C503" s="14" t="s">
        <v>65</v>
      </c>
      <c r="D503" s="14" t="s">
        <v>1916</v>
      </c>
      <c r="E503" s="14" t="s">
        <v>2075</v>
      </c>
      <c r="F503" s="14" t="s">
        <v>1917</v>
      </c>
      <c r="G503" s="21">
        <v>1.1235955056179776</v>
      </c>
      <c r="H503" s="21"/>
      <c r="I503" s="21"/>
      <c r="J503" s="21">
        <v>0.9174311926605504</v>
      </c>
      <c r="K503" s="21">
        <v>1.0205133491392639</v>
      </c>
      <c r="L503" s="21">
        <v>0.14578018373086227</v>
      </c>
    </row>
    <row r="504" spans="1:12">
      <c r="A504" s="14" t="s">
        <v>3075</v>
      </c>
      <c r="B504" s="14" t="s">
        <v>3074</v>
      </c>
      <c r="C504" s="14" t="s">
        <v>65</v>
      </c>
      <c r="D504" s="14" t="s">
        <v>1919</v>
      </c>
      <c r="E504" s="14" t="s">
        <v>3063</v>
      </c>
      <c r="F504" s="14" t="s">
        <v>1917</v>
      </c>
      <c r="G504" s="21"/>
      <c r="H504" s="21"/>
      <c r="I504" s="21"/>
      <c r="J504" s="21">
        <v>0.85836909871244638</v>
      </c>
      <c r="K504" s="21">
        <v>0.85836909871244638</v>
      </c>
      <c r="L504" s="21"/>
    </row>
    <row r="505" spans="1:12">
      <c r="A505" s="14" t="s">
        <v>3076</v>
      </c>
      <c r="B505" s="14" t="s">
        <v>3077</v>
      </c>
      <c r="C505" s="14" t="s">
        <v>65</v>
      </c>
      <c r="D505" s="14" t="s">
        <v>1916</v>
      </c>
      <c r="E505" s="14" t="s">
        <v>2075</v>
      </c>
      <c r="F505" s="14" t="s">
        <v>1917</v>
      </c>
      <c r="G505" s="21">
        <v>1.1235955056179776</v>
      </c>
      <c r="H505" s="21"/>
      <c r="I505" s="21"/>
      <c r="J505" s="21">
        <v>0.9174311926605504</v>
      </c>
      <c r="K505" s="21">
        <v>1.0205133491392639</v>
      </c>
      <c r="L505" s="21">
        <v>0.14578018373086227</v>
      </c>
    </row>
    <row r="506" spans="1:12">
      <c r="A506" s="14" t="s">
        <v>3078</v>
      </c>
      <c r="B506" s="14" t="s">
        <v>3077</v>
      </c>
      <c r="C506" s="14" t="s">
        <v>65</v>
      </c>
      <c r="D506" s="14" t="s">
        <v>1919</v>
      </c>
      <c r="E506" s="14" t="s">
        <v>3063</v>
      </c>
      <c r="F506" s="14" t="s">
        <v>1917</v>
      </c>
      <c r="G506" s="21"/>
      <c r="H506" s="21"/>
      <c r="I506" s="21"/>
      <c r="J506" s="21">
        <v>0.85836909871244638</v>
      </c>
      <c r="K506" s="21">
        <v>0.85836909871244638</v>
      </c>
      <c r="L506" s="21"/>
    </row>
    <row r="507" spans="1:12">
      <c r="A507" s="14" t="s">
        <v>3079</v>
      </c>
      <c r="B507" s="14" t="s">
        <v>3080</v>
      </c>
      <c r="C507" s="14" t="s">
        <v>65</v>
      </c>
      <c r="D507" s="14" t="s">
        <v>1916</v>
      </c>
      <c r="E507" s="14" t="s">
        <v>2075</v>
      </c>
      <c r="F507" s="14" t="s">
        <v>1917</v>
      </c>
      <c r="G507" s="21">
        <v>1.1235955056179776</v>
      </c>
      <c r="H507" s="21"/>
      <c r="I507" s="21"/>
      <c r="J507" s="21">
        <v>0.9174311926605504</v>
      </c>
      <c r="K507" s="21">
        <v>1.0205133491392639</v>
      </c>
      <c r="L507" s="21">
        <v>0.14578018373086227</v>
      </c>
    </row>
    <row r="508" spans="1:12">
      <c r="A508" s="14" t="s">
        <v>3081</v>
      </c>
      <c r="B508" s="14" t="s">
        <v>3080</v>
      </c>
      <c r="C508" s="14" t="s">
        <v>65</v>
      </c>
      <c r="D508" s="14" t="s">
        <v>1919</v>
      </c>
      <c r="E508" s="14" t="s">
        <v>3063</v>
      </c>
      <c r="F508" s="14" t="s">
        <v>1917</v>
      </c>
      <c r="G508" s="21"/>
      <c r="H508" s="21"/>
      <c r="I508" s="21"/>
      <c r="J508" s="21">
        <v>0.85836909871244638</v>
      </c>
      <c r="K508" s="21">
        <v>0.85836909871244638</v>
      </c>
      <c r="L508" s="21"/>
    </row>
    <row r="509" spans="1:12">
      <c r="A509" s="14" t="s">
        <v>3082</v>
      </c>
      <c r="B509" s="14" t="s">
        <v>3083</v>
      </c>
      <c r="C509" s="14" t="s">
        <v>65</v>
      </c>
      <c r="D509" s="14" t="s">
        <v>1916</v>
      </c>
      <c r="E509" s="14" t="s">
        <v>2075</v>
      </c>
      <c r="F509" s="14" t="s">
        <v>1917</v>
      </c>
      <c r="G509" s="21">
        <v>1.1235955056179776</v>
      </c>
      <c r="H509" s="21"/>
      <c r="I509" s="21"/>
      <c r="J509" s="21">
        <v>0.9174311926605504</v>
      </c>
      <c r="K509" s="21">
        <v>1.0205133491392639</v>
      </c>
      <c r="L509" s="21">
        <v>0.14578018373086227</v>
      </c>
    </row>
    <row r="510" spans="1:12">
      <c r="A510" s="14" t="s">
        <v>3084</v>
      </c>
      <c r="B510" s="14" t="s">
        <v>3083</v>
      </c>
      <c r="C510" s="14" t="s">
        <v>65</v>
      </c>
      <c r="D510" s="14" t="s">
        <v>1919</v>
      </c>
      <c r="E510" s="14" t="s">
        <v>3063</v>
      </c>
      <c r="F510" s="14" t="s">
        <v>1917</v>
      </c>
      <c r="G510" s="21"/>
      <c r="H510" s="21"/>
      <c r="I510" s="21"/>
      <c r="J510" s="21">
        <v>0.85836909871244638</v>
      </c>
      <c r="K510" s="21">
        <v>0.85836909871244638</v>
      </c>
      <c r="L510" s="21"/>
    </row>
    <row r="511" spans="1:12">
      <c r="A511" s="14" t="s">
        <v>3085</v>
      </c>
      <c r="B511" s="14" t="s">
        <v>3086</v>
      </c>
      <c r="C511" s="14" t="s">
        <v>104</v>
      </c>
      <c r="D511" s="14" t="s">
        <v>3087</v>
      </c>
      <c r="E511" s="14" t="s">
        <v>3088</v>
      </c>
      <c r="F511" s="14" t="s">
        <v>3089</v>
      </c>
      <c r="G511" s="21"/>
      <c r="H511" s="21"/>
      <c r="I511" s="21">
        <v>1.0416666666666667</v>
      </c>
      <c r="J511" s="21">
        <v>0.970873786407767</v>
      </c>
      <c r="K511" s="21">
        <v>1.0062702265372168</v>
      </c>
      <c r="L511" s="21">
        <v>5.0058125690799184E-2</v>
      </c>
    </row>
    <row r="512" spans="1:12">
      <c r="A512" s="14" t="s">
        <v>3090</v>
      </c>
      <c r="B512" s="14" t="s">
        <v>3091</v>
      </c>
      <c r="C512" s="14" t="s">
        <v>3092</v>
      </c>
      <c r="D512" s="14" t="s">
        <v>3093</v>
      </c>
      <c r="E512" s="14" t="s">
        <v>1547</v>
      </c>
      <c r="F512" s="14" t="s">
        <v>3094</v>
      </c>
      <c r="G512" s="21"/>
      <c r="H512" s="21">
        <v>1.0810810810810809</v>
      </c>
      <c r="I512" s="21">
        <v>0.05</v>
      </c>
      <c r="J512" s="21">
        <v>0.69444444444444442</v>
      </c>
      <c r="K512" s="21">
        <v>0.60850850850850846</v>
      </c>
      <c r="L512" s="21">
        <v>0.5208846203860521</v>
      </c>
    </row>
    <row r="513" spans="1:12">
      <c r="A513" s="14" t="s">
        <v>3095</v>
      </c>
      <c r="B513" s="14" t="s">
        <v>3096</v>
      </c>
      <c r="C513" s="14" t="s">
        <v>3097</v>
      </c>
      <c r="D513" s="14" t="s">
        <v>3098</v>
      </c>
      <c r="E513" s="14" t="s">
        <v>3099</v>
      </c>
      <c r="F513" s="14" t="s">
        <v>3100</v>
      </c>
      <c r="G513" s="21"/>
      <c r="H513" s="21"/>
      <c r="I513" s="21"/>
      <c r="J513" s="21">
        <v>0.78125</v>
      </c>
      <c r="K513" s="21">
        <v>0.78125</v>
      </c>
      <c r="L513" s="21"/>
    </row>
    <row r="514" spans="1:12">
      <c r="A514" s="14" t="s">
        <v>3101</v>
      </c>
      <c r="B514" s="14" t="s">
        <v>3096</v>
      </c>
      <c r="C514" s="14" t="s">
        <v>3097</v>
      </c>
      <c r="D514" s="14" t="s">
        <v>3102</v>
      </c>
      <c r="E514" s="14" t="s">
        <v>3103</v>
      </c>
      <c r="F514" s="14" t="s">
        <v>3100</v>
      </c>
      <c r="G514" s="21"/>
      <c r="H514" s="21">
        <v>1.3157894736842106</v>
      </c>
      <c r="I514" s="21"/>
      <c r="J514" s="21"/>
      <c r="K514" s="21">
        <v>1.3157894736842106</v>
      </c>
      <c r="L514" s="21"/>
    </row>
    <row r="515" spans="1:12">
      <c r="A515" s="14" t="s">
        <v>3104</v>
      </c>
      <c r="B515" s="14" t="s">
        <v>3105</v>
      </c>
      <c r="C515" s="14" t="s">
        <v>187</v>
      </c>
      <c r="D515" s="14" t="s">
        <v>3106</v>
      </c>
      <c r="E515" s="14" t="s">
        <v>1751</v>
      </c>
      <c r="F515" s="14" t="s">
        <v>3107</v>
      </c>
      <c r="G515" s="21">
        <v>1.1904761904761905</v>
      </c>
      <c r="H515" s="21"/>
      <c r="I515" s="21"/>
      <c r="J515" s="21">
        <v>0.92592592592592582</v>
      </c>
      <c r="K515" s="21">
        <v>1.0582010582010581</v>
      </c>
      <c r="L515" s="21">
        <v>0.18706528602818778</v>
      </c>
    </row>
    <row r="516" spans="1:12">
      <c r="A516" s="14" t="s">
        <v>3108</v>
      </c>
      <c r="B516" s="14" t="s">
        <v>3105</v>
      </c>
      <c r="C516" s="14" t="s">
        <v>187</v>
      </c>
      <c r="D516" s="14" t="s">
        <v>3109</v>
      </c>
      <c r="E516" s="14" t="s">
        <v>3110</v>
      </c>
      <c r="F516" s="14" t="s">
        <v>3107</v>
      </c>
      <c r="G516" s="21">
        <v>1.0309278350515465</v>
      </c>
      <c r="H516" s="21">
        <v>0.85470085470085477</v>
      </c>
      <c r="I516" s="21"/>
      <c r="J516" s="21">
        <v>0.87719298245614041</v>
      </c>
      <c r="K516" s="21">
        <v>0.9209405574028473</v>
      </c>
      <c r="L516" s="21">
        <v>9.5913371779792686E-2</v>
      </c>
    </row>
    <row r="517" spans="1:12">
      <c r="A517" s="14" t="s">
        <v>3111</v>
      </c>
      <c r="B517" s="14" t="s">
        <v>3112</v>
      </c>
      <c r="C517" s="14" t="s">
        <v>74</v>
      </c>
      <c r="D517" s="14" t="s">
        <v>3113</v>
      </c>
      <c r="E517" s="14" t="s">
        <v>3114</v>
      </c>
      <c r="F517" s="14" t="s">
        <v>3115</v>
      </c>
      <c r="G517" s="21"/>
      <c r="H517" s="21"/>
      <c r="I517" s="21">
        <v>1.25</v>
      </c>
      <c r="J517" s="21">
        <v>0.92165898617511521</v>
      </c>
      <c r="K517" s="21">
        <v>1.0858294930875576</v>
      </c>
      <c r="L517" s="21">
        <v>0.23217215741724181</v>
      </c>
    </row>
    <row r="518" spans="1:12">
      <c r="A518" s="14" t="s">
        <v>3116</v>
      </c>
      <c r="B518" s="14" t="s">
        <v>3117</v>
      </c>
      <c r="C518" s="14" t="s">
        <v>724</v>
      </c>
      <c r="D518" s="14" t="s">
        <v>3118</v>
      </c>
      <c r="E518" s="14" t="s">
        <v>3119</v>
      </c>
      <c r="F518" s="14" t="s">
        <v>3120</v>
      </c>
      <c r="G518" s="21"/>
      <c r="H518" s="21">
        <v>0.6097560975609756</v>
      </c>
      <c r="I518" s="21"/>
      <c r="J518" s="21">
        <v>1.0101010101010102</v>
      </c>
      <c r="K518" s="21">
        <v>0.80992855383099283</v>
      </c>
      <c r="L518" s="21">
        <v>0.28308660247059392</v>
      </c>
    </row>
    <row r="519" spans="1:12">
      <c r="A519" s="14" t="s">
        <v>3121</v>
      </c>
      <c r="B519" s="14" t="s">
        <v>3117</v>
      </c>
      <c r="C519" s="14" t="s">
        <v>724</v>
      </c>
      <c r="D519" s="14" t="s">
        <v>3122</v>
      </c>
      <c r="E519" s="14" t="s">
        <v>3123</v>
      </c>
      <c r="F519" s="14" t="s">
        <v>3120</v>
      </c>
      <c r="G519" s="21"/>
      <c r="H519" s="21">
        <v>0.80645161290322587</v>
      </c>
      <c r="I519" s="21"/>
      <c r="J519" s="21"/>
      <c r="K519" s="21">
        <v>0.80645161290322587</v>
      </c>
      <c r="L519" s="21"/>
    </row>
    <row r="520" spans="1:12">
      <c r="A520" s="14" t="s">
        <v>3124</v>
      </c>
      <c r="B520" s="14" t="s">
        <v>3125</v>
      </c>
      <c r="C520" s="14" t="s">
        <v>246</v>
      </c>
      <c r="D520" s="14" t="s">
        <v>1339</v>
      </c>
      <c r="E520" s="14" t="s">
        <v>3126</v>
      </c>
      <c r="F520" s="14" t="s">
        <v>1341</v>
      </c>
      <c r="G520" s="21"/>
      <c r="H520" s="21"/>
      <c r="I520" s="21"/>
      <c r="J520" s="21">
        <v>1.0204081632653061</v>
      </c>
      <c r="K520" s="21">
        <v>1.0204081632653061</v>
      </c>
      <c r="L520" s="21"/>
    </row>
    <row r="521" spans="1:12">
      <c r="A521" s="14" t="s">
        <v>3127</v>
      </c>
      <c r="B521" s="14" t="s">
        <v>3125</v>
      </c>
      <c r="C521" s="14" t="s">
        <v>246</v>
      </c>
      <c r="D521" s="14" t="s">
        <v>1343</v>
      </c>
      <c r="E521" s="14" t="s">
        <v>2681</v>
      </c>
      <c r="F521" s="14" t="s">
        <v>1341</v>
      </c>
      <c r="G521" s="21"/>
      <c r="H521" s="21"/>
      <c r="I521" s="21"/>
      <c r="J521" s="21">
        <v>0.89285714285714279</v>
      </c>
      <c r="K521" s="21">
        <v>0.89285714285714279</v>
      </c>
      <c r="L521" s="21"/>
    </row>
    <row r="522" spans="1:12">
      <c r="A522" s="14" t="s">
        <v>3128</v>
      </c>
      <c r="B522" s="14" t="s">
        <v>3129</v>
      </c>
      <c r="C522" s="14" t="s">
        <v>3130</v>
      </c>
      <c r="D522" s="14" t="s">
        <v>3131</v>
      </c>
      <c r="E522" s="14" t="s">
        <v>3132</v>
      </c>
      <c r="F522" s="14" t="s">
        <v>3133</v>
      </c>
      <c r="G522" s="21"/>
      <c r="H522" s="21"/>
      <c r="I522" s="21"/>
      <c r="J522" s="21">
        <v>0.94339622641509424</v>
      </c>
      <c r="K522" s="21">
        <v>0.94339622641509424</v>
      </c>
      <c r="L522" s="21"/>
    </row>
    <row r="523" spans="1:12">
      <c r="A523" s="14" t="s">
        <v>3134</v>
      </c>
      <c r="B523" s="14" t="s">
        <v>3135</v>
      </c>
      <c r="C523" s="14" t="s">
        <v>213</v>
      </c>
      <c r="D523" s="14" t="s">
        <v>3136</v>
      </c>
      <c r="E523" s="14" t="s">
        <v>3137</v>
      </c>
      <c r="F523" s="14" t="s">
        <v>3138</v>
      </c>
      <c r="G523" s="21"/>
      <c r="H523" s="21">
        <v>1.2578616352201273</v>
      </c>
      <c r="I523" s="21"/>
      <c r="J523" s="21"/>
      <c r="K523" s="21">
        <v>1.2578616352201273</v>
      </c>
      <c r="L523" s="21"/>
    </row>
    <row r="524" spans="1:12">
      <c r="A524" s="14" t="s">
        <v>3139</v>
      </c>
      <c r="B524" s="14" t="s">
        <v>3135</v>
      </c>
      <c r="C524" s="14" t="s">
        <v>213</v>
      </c>
      <c r="D524" s="14" t="s">
        <v>3140</v>
      </c>
      <c r="E524" s="14" t="s">
        <v>3141</v>
      </c>
      <c r="F524" s="14" t="s">
        <v>3138</v>
      </c>
      <c r="G524" s="21"/>
      <c r="H524" s="21"/>
      <c r="I524" s="21"/>
      <c r="J524" s="21">
        <v>0.98522167487684742</v>
      </c>
      <c r="K524" s="21">
        <v>0.98522167487684742</v>
      </c>
      <c r="L524" s="21"/>
    </row>
    <row r="525" spans="1:12">
      <c r="A525" s="14" t="s">
        <v>3142</v>
      </c>
      <c r="B525" s="14" t="s">
        <v>3135</v>
      </c>
      <c r="C525" s="14" t="s">
        <v>213</v>
      </c>
      <c r="D525" s="14" t="s">
        <v>3143</v>
      </c>
      <c r="E525" s="14" t="s">
        <v>3144</v>
      </c>
      <c r="F525" s="14" t="s">
        <v>3138</v>
      </c>
      <c r="G525" s="21">
        <v>1.7241379310344829</v>
      </c>
      <c r="H525" s="21"/>
      <c r="I525" s="21"/>
      <c r="J525" s="21">
        <v>1.6949152542372883</v>
      </c>
      <c r="K525" s="21">
        <v>1.7095265926358856</v>
      </c>
      <c r="L525" s="21">
        <v>2.0663552927719077E-2</v>
      </c>
    </row>
    <row r="526" spans="1:12">
      <c r="A526" s="14" t="s">
        <v>3145</v>
      </c>
      <c r="B526" s="14" t="s">
        <v>3146</v>
      </c>
      <c r="C526" s="14" t="s">
        <v>469</v>
      </c>
      <c r="D526" s="14" t="s">
        <v>3147</v>
      </c>
      <c r="E526" s="14" t="s">
        <v>1986</v>
      </c>
      <c r="F526" s="14" t="s">
        <v>3148</v>
      </c>
      <c r="G526" s="21">
        <v>1</v>
      </c>
      <c r="H526" s="21">
        <v>1.2048192771084338</v>
      </c>
      <c r="I526" s="21">
        <v>0.69930069930069938</v>
      </c>
      <c r="J526" s="21">
        <v>0.95238095238095233</v>
      </c>
      <c r="K526" s="21">
        <v>0.96412523219752133</v>
      </c>
      <c r="L526" s="21">
        <v>0.207758340027453</v>
      </c>
    </row>
    <row r="527" spans="1:12">
      <c r="A527" s="14" t="s">
        <v>3149</v>
      </c>
      <c r="B527" s="14" t="s">
        <v>3150</v>
      </c>
      <c r="C527" s="14" t="s">
        <v>484</v>
      </c>
      <c r="D527" s="14" t="s">
        <v>3151</v>
      </c>
      <c r="E527" s="14" t="s">
        <v>3123</v>
      </c>
      <c r="F527" s="14" t="s">
        <v>3152</v>
      </c>
      <c r="G527" s="21"/>
      <c r="H527" s="21"/>
      <c r="I527" s="21">
        <v>0.71174377224199292</v>
      </c>
      <c r="J527" s="21">
        <v>0.7142857142857143</v>
      </c>
      <c r="K527" s="21">
        <v>0.71301474326385361</v>
      </c>
      <c r="L527" s="21">
        <v>1.7974244564985787E-3</v>
      </c>
    </row>
    <row r="528" spans="1:12">
      <c r="A528" s="14" t="s">
        <v>3153</v>
      </c>
      <c r="B528" s="14" t="s">
        <v>3154</v>
      </c>
      <c r="C528" s="14" t="s">
        <v>117</v>
      </c>
      <c r="D528" s="14" t="s">
        <v>3155</v>
      </c>
      <c r="E528" s="14" t="s">
        <v>3156</v>
      </c>
      <c r="F528" s="14" t="s">
        <v>3157</v>
      </c>
      <c r="G528" s="21"/>
      <c r="H528" s="21">
        <v>1.5748031496062991</v>
      </c>
      <c r="I528" s="21"/>
      <c r="J528" s="21">
        <v>1.0869565217391304</v>
      </c>
      <c r="K528" s="21">
        <v>1.3308798356727147</v>
      </c>
      <c r="L528" s="21">
        <v>0.34495965874386547</v>
      </c>
    </row>
    <row r="529" spans="1:12">
      <c r="A529" s="14" t="s">
        <v>3158</v>
      </c>
      <c r="B529" s="14" t="s">
        <v>3159</v>
      </c>
      <c r="C529" s="14" t="s">
        <v>2679</v>
      </c>
      <c r="D529" s="14" t="s">
        <v>2680</v>
      </c>
      <c r="E529" s="14" t="s">
        <v>2746</v>
      </c>
      <c r="F529" s="14" t="s">
        <v>3160</v>
      </c>
      <c r="G529" s="21"/>
      <c r="H529" s="21">
        <v>1.0416666666666667</v>
      </c>
      <c r="I529" s="21"/>
      <c r="J529" s="21"/>
      <c r="K529" s="21">
        <v>1.0416666666666667</v>
      </c>
      <c r="L529" s="21"/>
    </row>
    <row r="530" spans="1:12">
      <c r="A530" s="14" t="s">
        <v>3161</v>
      </c>
      <c r="B530" s="14" t="s">
        <v>3159</v>
      </c>
      <c r="C530" s="14" t="s">
        <v>2679</v>
      </c>
      <c r="D530" s="14" t="s">
        <v>2684</v>
      </c>
      <c r="E530" s="14" t="s">
        <v>1633</v>
      </c>
      <c r="F530" s="14" t="s">
        <v>3160</v>
      </c>
      <c r="G530" s="21"/>
      <c r="H530" s="21"/>
      <c r="I530" s="21"/>
      <c r="J530" s="21">
        <v>0.84745762711864414</v>
      </c>
      <c r="K530" s="21">
        <v>0.84745762711864414</v>
      </c>
      <c r="L530" s="21"/>
    </row>
    <row r="531" spans="1:12">
      <c r="A531" s="14" t="s">
        <v>3162</v>
      </c>
      <c r="B531" s="14" t="s">
        <v>3163</v>
      </c>
      <c r="C531" s="14" t="s">
        <v>669</v>
      </c>
      <c r="D531" s="14" t="s">
        <v>3164</v>
      </c>
      <c r="E531" s="14" t="s">
        <v>3165</v>
      </c>
      <c r="F531" s="14" t="s">
        <v>3166</v>
      </c>
      <c r="G531" s="21">
        <v>1</v>
      </c>
      <c r="H531" s="21"/>
      <c r="I531" s="21">
        <v>0.6211180124223602</v>
      </c>
      <c r="J531" s="21"/>
      <c r="K531" s="21">
        <v>0.81055900621118004</v>
      </c>
      <c r="L531" s="21">
        <v>0.26791002268558667</v>
      </c>
    </row>
    <row r="532" spans="1:12">
      <c r="A532" s="14" t="s">
        <v>3167</v>
      </c>
      <c r="B532" s="14" t="s">
        <v>3168</v>
      </c>
      <c r="C532" s="14" t="s">
        <v>3169</v>
      </c>
      <c r="D532" s="14" t="s">
        <v>3170</v>
      </c>
      <c r="E532" s="14" t="s">
        <v>3171</v>
      </c>
      <c r="F532" s="14" t="s">
        <v>3172</v>
      </c>
      <c r="G532" s="21">
        <v>0.65789473684210531</v>
      </c>
      <c r="H532" s="21">
        <v>1.4084507042253522</v>
      </c>
      <c r="I532" s="21">
        <v>0.46296296296296291</v>
      </c>
      <c r="J532" s="21"/>
      <c r="K532" s="21">
        <v>0.84310280134347337</v>
      </c>
      <c r="L532" s="21">
        <v>0.49921266769446199</v>
      </c>
    </row>
    <row r="533" spans="1:12">
      <c r="A533" s="14" t="s">
        <v>3173</v>
      </c>
      <c r="B533" s="14" t="s">
        <v>3168</v>
      </c>
      <c r="C533" s="14" t="s">
        <v>3169</v>
      </c>
      <c r="D533" s="14" t="s">
        <v>3174</v>
      </c>
      <c r="E533" s="14" t="s">
        <v>3175</v>
      </c>
      <c r="F533" s="14" t="s">
        <v>3172</v>
      </c>
      <c r="G533" s="21">
        <v>0.82987551867219911</v>
      </c>
      <c r="H533" s="21">
        <v>1</v>
      </c>
      <c r="I533" s="21">
        <v>0.45248868778280543</v>
      </c>
      <c r="J533" s="21"/>
      <c r="K533" s="21">
        <v>0.76078806881833483</v>
      </c>
      <c r="L533" s="21">
        <v>0.28021771187227135</v>
      </c>
    </row>
    <row r="534" spans="1:12">
      <c r="A534" s="14" t="s">
        <v>3176</v>
      </c>
      <c r="B534" s="14" t="s">
        <v>3177</v>
      </c>
      <c r="C534" s="14" t="s">
        <v>106</v>
      </c>
      <c r="D534" s="14" t="s">
        <v>3178</v>
      </c>
      <c r="E534" s="14" t="s">
        <v>3179</v>
      </c>
      <c r="F534" s="14" t="s">
        <v>3180</v>
      </c>
      <c r="G534" s="21">
        <v>1.0204081632653061</v>
      </c>
      <c r="H534" s="21"/>
      <c r="I534" s="21">
        <v>0.8</v>
      </c>
      <c r="J534" s="21">
        <v>0.96153846153846145</v>
      </c>
      <c r="K534" s="21">
        <v>0.92731554160125584</v>
      </c>
      <c r="L534" s="21">
        <v>0.11411987467250384</v>
      </c>
    </row>
    <row r="535" spans="1:12">
      <c r="A535" s="14" t="s">
        <v>3181</v>
      </c>
      <c r="B535" s="14" t="s">
        <v>3182</v>
      </c>
      <c r="C535" s="14" t="s">
        <v>3183</v>
      </c>
      <c r="D535" s="14" t="s">
        <v>2793</v>
      </c>
      <c r="E535" s="14" t="s">
        <v>2794</v>
      </c>
      <c r="F535" s="14" t="s">
        <v>3184</v>
      </c>
      <c r="G535" s="21"/>
      <c r="H535" s="21">
        <v>1</v>
      </c>
      <c r="I535" s="21"/>
      <c r="J535" s="21"/>
      <c r="K535" s="21">
        <v>1</v>
      </c>
      <c r="L535" s="21"/>
    </row>
    <row r="536" spans="1:12">
      <c r="A536" s="14" t="s">
        <v>3185</v>
      </c>
      <c r="B536" s="14" t="s">
        <v>3182</v>
      </c>
      <c r="C536" s="14" t="s">
        <v>3183</v>
      </c>
      <c r="D536" s="14" t="s">
        <v>2797</v>
      </c>
      <c r="E536" s="14" t="s">
        <v>2122</v>
      </c>
      <c r="F536" s="14" t="s">
        <v>3184</v>
      </c>
      <c r="G536" s="21"/>
      <c r="H536" s="21"/>
      <c r="I536" s="21"/>
      <c r="J536" s="21">
        <v>0.98039215686274506</v>
      </c>
      <c r="K536" s="21">
        <v>0.98039215686274506</v>
      </c>
      <c r="L536" s="21"/>
    </row>
    <row r="537" spans="1:12">
      <c r="A537" s="14" t="s">
        <v>3186</v>
      </c>
      <c r="B537" s="14" t="s">
        <v>3187</v>
      </c>
      <c r="C537" s="14" t="s">
        <v>697</v>
      </c>
      <c r="D537" s="14" t="s">
        <v>3188</v>
      </c>
      <c r="E537" s="14" t="s">
        <v>3189</v>
      </c>
      <c r="F537" s="14" t="s">
        <v>3190</v>
      </c>
      <c r="G537" s="21"/>
      <c r="H537" s="21"/>
      <c r="I537" s="21"/>
      <c r="J537" s="21">
        <v>0.970873786407767</v>
      </c>
      <c r="K537" s="21">
        <v>0.970873786407767</v>
      </c>
      <c r="L537" s="21"/>
    </row>
    <row r="538" spans="1:12">
      <c r="A538" s="14" t="s">
        <v>3191</v>
      </c>
      <c r="B538" s="14" t="s">
        <v>3192</v>
      </c>
      <c r="C538" s="14" t="s">
        <v>3193</v>
      </c>
      <c r="D538" s="14" t="s">
        <v>3194</v>
      </c>
      <c r="E538" s="14" t="s">
        <v>2959</v>
      </c>
      <c r="F538" s="14" t="s">
        <v>3195</v>
      </c>
      <c r="G538" s="21"/>
      <c r="H538" s="21"/>
      <c r="I538" s="21"/>
      <c r="J538" s="21">
        <v>0.81632653061224481</v>
      </c>
      <c r="K538" s="21">
        <v>0.81632653061224481</v>
      </c>
      <c r="L538" s="21"/>
    </row>
    <row r="539" spans="1:12">
      <c r="A539" s="14" t="s">
        <v>3196</v>
      </c>
      <c r="B539" s="14" t="s">
        <v>3197</v>
      </c>
      <c r="C539" s="14" t="s">
        <v>3198</v>
      </c>
      <c r="D539" s="14" t="s">
        <v>3199</v>
      </c>
      <c r="E539" s="14" t="s">
        <v>2374</v>
      </c>
      <c r="F539" s="14" t="s">
        <v>3200</v>
      </c>
      <c r="G539" s="21"/>
      <c r="H539" s="21"/>
      <c r="I539" s="21"/>
      <c r="J539" s="21">
        <v>0.7407407407407407</v>
      </c>
      <c r="K539" s="21">
        <v>0.7407407407407407</v>
      </c>
      <c r="L539" s="21"/>
    </row>
    <row r="540" spans="1:12">
      <c r="A540" s="14" t="s">
        <v>3201</v>
      </c>
      <c r="B540" s="14" t="s">
        <v>3197</v>
      </c>
      <c r="C540" s="14" t="s">
        <v>3198</v>
      </c>
      <c r="D540" s="14" t="s">
        <v>3202</v>
      </c>
      <c r="E540" s="14" t="s">
        <v>1848</v>
      </c>
      <c r="F540" s="14" t="s">
        <v>3200</v>
      </c>
      <c r="G540" s="21"/>
      <c r="H540" s="21"/>
      <c r="I540" s="21">
        <v>0.48780487804878053</v>
      </c>
      <c r="J540" s="21"/>
      <c r="K540" s="21">
        <v>0.48780487804878053</v>
      </c>
      <c r="L540" s="21"/>
    </row>
    <row r="541" spans="1:12">
      <c r="A541" s="14" t="s">
        <v>3203</v>
      </c>
      <c r="B541" s="14" t="s">
        <v>3204</v>
      </c>
      <c r="C541" s="14" t="s">
        <v>121</v>
      </c>
      <c r="D541" s="14" t="s">
        <v>3205</v>
      </c>
      <c r="E541" s="14" t="s">
        <v>3206</v>
      </c>
      <c r="F541" s="14" t="s">
        <v>3207</v>
      </c>
      <c r="G541" s="21">
        <v>1.1363636363636365</v>
      </c>
      <c r="H541" s="21">
        <v>1.4598540145985401</v>
      </c>
      <c r="I541" s="21">
        <v>0.73529411764705876</v>
      </c>
      <c r="J541" s="21">
        <v>0.99009900990099009</v>
      </c>
      <c r="K541" s="21">
        <v>1.0804026946275564</v>
      </c>
      <c r="L541" s="21">
        <v>0.30241782167965831</v>
      </c>
    </row>
    <row r="542" spans="1:12">
      <c r="A542" s="14" t="s">
        <v>3208</v>
      </c>
      <c r="B542" s="14" t="s">
        <v>3204</v>
      </c>
      <c r="C542" s="14" t="s">
        <v>121</v>
      </c>
      <c r="D542" s="14" t="s">
        <v>3209</v>
      </c>
      <c r="E542" s="14" t="s">
        <v>3210</v>
      </c>
      <c r="F542" s="14" t="s">
        <v>3207</v>
      </c>
      <c r="G542" s="21">
        <v>1.2048192771084338</v>
      </c>
      <c r="H542" s="21">
        <v>1.4925373134328357</v>
      </c>
      <c r="I542" s="21">
        <v>0.93457943925233644</v>
      </c>
      <c r="J542" s="21">
        <v>1.1428571428571428</v>
      </c>
      <c r="K542" s="21">
        <v>1.1936982931626872</v>
      </c>
      <c r="L542" s="21">
        <v>0.23033008150344378</v>
      </c>
    </row>
    <row r="543" spans="1:12">
      <c r="A543" s="14" t="s">
        <v>3211</v>
      </c>
      <c r="B543" s="14" t="s">
        <v>3212</v>
      </c>
      <c r="C543" s="14" t="s">
        <v>3213</v>
      </c>
      <c r="D543" s="14" t="s">
        <v>3214</v>
      </c>
      <c r="E543" s="14" t="s">
        <v>1820</v>
      </c>
      <c r="F543" s="14" t="s">
        <v>3215</v>
      </c>
      <c r="G543" s="21">
        <v>1.2345679012345678</v>
      </c>
      <c r="H543" s="21"/>
      <c r="I543" s="21"/>
      <c r="J543" s="21"/>
      <c r="K543" s="21">
        <v>1.2345679012345678</v>
      </c>
      <c r="L543" s="21"/>
    </row>
    <row r="544" spans="1:12">
      <c r="A544" s="14" t="s">
        <v>3216</v>
      </c>
      <c r="B544" s="14" t="s">
        <v>3217</v>
      </c>
      <c r="C544" s="14" t="s">
        <v>3218</v>
      </c>
      <c r="D544" s="14" t="s">
        <v>3219</v>
      </c>
      <c r="E544" s="14" t="s">
        <v>3220</v>
      </c>
      <c r="F544" s="14" t="s">
        <v>3221</v>
      </c>
      <c r="G544" s="21"/>
      <c r="H544" s="21"/>
      <c r="I544" s="21"/>
      <c r="J544" s="21">
        <v>0.81967213114754101</v>
      </c>
      <c r="K544" s="21">
        <v>0.81967213114754101</v>
      </c>
      <c r="L544" s="21"/>
    </row>
    <row r="545" spans="1:12">
      <c r="A545" s="14" t="s">
        <v>3222</v>
      </c>
      <c r="B545" s="14" t="s">
        <v>3223</v>
      </c>
      <c r="C545" s="14" t="s">
        <v>62</v>
      </c>
      <c r="D545" s="14" t="s">
        <v>3224</v>
      </c>
      <c r="E545" s="14" t="s">
        <v>1330</v>
      </c>
      <c r="F545" s="14" t="s">
        <v>3225</v>
      </c>
      <c r="G545" s="21">
        <v>1.1363636363636365</v>
      </c>
      <c r="H545" s="21"/>
      <c r="I545" s="21">
        <v>1.1764705882352942</v>
      </c>
      <c r="J545" s="21">
        <v>0.85836909871244638</v>
      </c>
      <c r="K545" s="21">
        <v>1.0570677744371257</v>
      </c>
      <c r="L545" s="21">
        <v>0.17324264688050969</v>
      </c>
    </row>
    <row r="546" spans="1:12">
      <c r="A546" s="14" t="s">
        <v>3226</v>
      </c>
      <c r="B546" s="14" t="s">
        <v>3227</v>
      </c>
      <c r="C546" s="14" t="s">
        <v>3228</v>
      </c>
      <c r="D546" s="14" t="s">
        <v>3229</v>
      </c>
      <c r="E546" s="14" t="s">
        <v>3230</v>
      </c>
      <c r="F546" s="14" t="s">
        <v>3231</v>
      </c>
      <c r="G546" s="21">
        <v>2.8571428571428572</v>
      </c>
      <c r="H546" s="21">
        <v>1.5151515151515151</v>
      </c>
      <c r="I546" s="21"/>
      <c r="J546" s="21"/>
      <c r="K546" s="21">
        <v>2.1861471861471862</v>
      </c>
      <c r="L546" s="21">
        <v>0.9489311782157126</v>
      </c>
    </row>
    <row r="547" spans="1:12">
      <c r="A547" s="14" t="s">
        <v>3232</v>
      </c>
      <c r="B547" s="14" t="s">
        <v>3233</v>
      </c>
      <c r="C547" s="14" t="s">
        <v>3234</v>
      </c>
      <c r="D547" s="14" t="s">
        <v>3235</v>
      </c>
      <c r="E547" s="14" t="s">
        <v>3236</v>
      </c>
      <c r="F547" s="14" t="s">
        <v>3237</v>
      </c>
      <c r="G547" s="21"/>
      <c r="H547" s="21"/>
      <c r="I547" s="21"/>
      <c r="J547" s="21">
        <v>0.57471264367816088</v>
      </c>
      <c r="K547" s="21">
        <v>0.57471264367816088</v>
      </c>
      <c r="L547" s="21"/>
    </row>
    <row r="548" spans="1:12">
      <c r="A548" s="14" t="s">
        <v>3238</v>
      </c>
      <c r="B548" s="14" t="s">
        <v>3233</v>
      </c>
      <c r="C548" s="14" t="s">
        <v>3234</v>
      </c>
      <c r="D548" s="14" t="s">
        <v>3239</v>
      </c>
      <c r="E548" s="14" t="s">
        <v>1517</v>
      </c>
      <c r="F548" s="14" t="s">
        <v>3237</v>
      </c>
      <c r="G548" s="21"/>
      <c r="H548" s="21"/>
      <c r="I548" s="21"/>
      <c r="J548" s="21">
        <v>1.0256410256410258</v>
      </c>
      <c r="K548" s="21">
        <v>1.0256410256410258</v>
      </c>
      <c r="L548" s="21"/>
    </row>
    <row r="549" spans="1:12">
      <c r="A549" s="14" t="s">
        <v>3240</v>
      </c>
      <c r="B549" s="14" t="s">
        <v>3241</v>
      </c>
      <c r="C549" s="14" t="s">
        <v>313</v>
      </c>
      <c r="D549" s="14" t="s">
        <v>3242</v>
      </c>
      <c r="E549" s="14" t="s">
        <v>3243</v>
      </c>
      <c r="F549" s="14" t="s">
        <v>3244</v>
      </c>
      <c r="G549" s="21"/>
      <c r="H549" s="21">
        <v>0.90909090909090906</v>
      </c>
      <c r="I549" s="21">
        <v>0.49504950495049505</v>
      </c>
      <c r="J549" s="21">
        <v>0.88495575221238942</v>
      </c>
      <c r="K549" s="21">
        <v>0.76303205541793118</v>
      </c>
      <c r="L549" s="21">
        <v>0.23239322702191986</v>
      </c>
    </row>
    <row r="550" spans="1:12">
      <c r="A550" s="14" t="s">
        <v>3245</v>
      </c>
      <c r="B550" s="14" t="s">
        <v>3241</v>
      </c>
      <c r="C550" s="14" t="s">
        <v>313</v>
      </c>
      <c r="D550" s="14" t="s">
        <v>3246</v>
      </c>
      <c r="E550" s="14" t="s">
        <v>3247</v>
      </c>
      <c r="F550" s="14" t="s">
        <v>3244</v>
      </c>
      <c r="G550" s="21">
        <v>0.81967213114754101</v>
      </c>
      <c r="H550" s="21"/>
      <c r="I550" s="21">
        <v>0.49504950495049505</v>
      </c>
      <c r="J550" s="21"/>
      <c r="K550" s="21">
        <v>0.65736081804901803</v>
      </c>
      <c r="L550" s="21">
        <v>0.22954286031051693</v>
      </c>
    </row>
    <row r="551" spans="1:12">
      <c r="A551" s="14" t="s">
        <v>3248</v>
      </c>
      <c r="B551" s="14" t="s">
        <v>3241</v>
      </c>
      <c r="C551" s="14" t="s">
        <v>313</v>
      </c>
      <c r="D551" s="14" t="s">
        <v>3249</v>
      </c>
      <c r="E551" s="14" t="s">
        <v>2713</v>
      </c>
      <c r="F551" s="14" t="s">
        <v>3244</v>
      </c>
      <c r="G551" s="21">
        <v>0.89285714285714279</v>
      </c>
      <c r="H551" s="21">
        <v>1</v>
      </c>
      <c r="I551" s="21">
        <v>0.45871559633027736</v>
      </c>
      <c r="J551" s="21">
        <v>0.86956521739130443</v>
      </c>
      <c r="K551" s="21">
        <v>0.80528448914468109</v>
      </c>
      <c r="L551" s="21">
        <v>0.23792513481934408</v>
      </c>
    </row>
    <row r="552" spans="1:12">
      <c r="A552" s="14" t="s">
        <v>3250</v>
      </c>
      <c r="B552" s="14" t="s">
        <v>3241</v>
      </c>
      <c r="C552" s="14" t="s">
        <v>313</v>
      </c>
      <c r="D552" s="14" t="s">
        <v>3251</v>
      </c>
      <c r="E552" s="14" t="s">
        <v>2670</v>
      </c>
      <c r="F552" s="14" t="s">
        <v>3244</v>
      </c>
      <c r="G552" s="21"/>
      <c r="H552" s="21"/>
      <c r="I552" s="21">
        <v>0.36630036630036628</v>
      </c>
      <c r="J552" s="21"/>
      <c r="K552" s="21">
        <v>0.36630036630036628</v>
      </c>
      <c r="L552" s="21"/>
    </row>
    <row r="553" spans="1:12">
      <c r="A553" s="14" t="s">
        <v>3252</v>
      </c>
      <c r="B553" s="14" t="s">
        <v>3253</v>
      </c>
      <c r="C553" s="14" t="s">
        <v>648</v>
      </c>
      <c r="D553" s="14" t="s">
        <v>3254</v>
      </c>
      <c r="E553" s="14" t="s">
        <v>1522</v>
      </c>
      <c r="F553" s="14" t="s">
        <v>1906</v>
      </c>
      <c r="G553" s="21"/>
      <c r="H553" s="21"/>
      <c r="I553" s="21"/>
      <c r="J553" s="21">
        <v>1.0362694300518136</v>
      </c>
      <c r="K553" s="21">
        <v>1.0362694300518136</v>
      </c>
      <c r="L553" s="21"/>
    </row>
    <row r="554" spans="1:12">
      <c r="A554" s="14" t="s">
        <v>3255</v>
      </c>
      <c r="B554" s="14" t="s">
        <v>3253</v>
      </c>
      <c r="C554" s="14" t="s">
        <v>648</v>
      </c>
      <c r="D554" s="14" t="s">
        <v>3256</v>
      </c>
      <c r="E554" s="14" t="s">
        <v>3257</v>
      </c>
      <c r="F554" s="14" t="s">
        <v>1906</v>
      </c>
      <c r="G554" s="21">
        <v>0.86956521739130443</v>
      </c>
      <c r="H554" s="21"/>
      <c r="I554" s="21"/>
      <c r="J554" s="21"/>
      <c r="K554" s="21">
        <v>0.86956521739130443</v>
      </c>
      <c r="L554" s="21"/>
    </row>
    <row r="555" spans="1:12">
      <c r="A555" s="14" t="s">
        <v>3258</v>
      </c>
      <c r="B555" s="14" t="s">
        <v>3253</v>
      </c>
      <c r="C555" s="14" t="s">
        <v>648</v>
      </c>
      <c r="D555" s="14" t="s">
        <v>3259</v>
      </c>
      <c r="E555" s="14" t="s">
        <v>3260</v>
      </c>
      <c r="F555" s="14" t="s">
        <v>1906</v>
      </c>
      <c r="G555" s="21"/>
      <c r="H555" s="21"/>
      <c r="I555" s="21"/>
      <c r="J555" s="21">
        <v>1.0101010101010102</v>
      </c>
      <c r="K555" s="21">
        <v>1.0101010101010102</v>
      </c>
      <c r="L555" s="21"/>
    </row>
    <row r="556" spans="1:12">
      <c r="A556" s="14" t="s">
        <v>3261</v>
      </c>
      <c r="B556" s="14" t="s">
        <v>3253</v>
      </c>
      <c r="C556" s="14" t="s">
        <v>648</v>
      </c>
      <c r="D556" s="14" t="s">
        <v>1904</v>
      </c>
      <c r="E556" s="14" t="s">
        <v>3137</v>
      </c>
      <c r="F556" s="14" t="s">
        <v>1906</v>
      </c>
      <c r="G556" s="21">
        <v>1.1764705882352942</v>
      </c>
      <c r="H556" s="21">
        <v>0.8438818565400843</v>
      </c>
      <c r="I556" s="21">
        <v>0.51546391752577325</v>
      </c>
      <c r="J556" s="21">
        <v>1.1363636363636376</v>
      </c>
      <c r="K556" s="21">
        <v>0.91804499966619724</v>
      </c>
      <c r="L556" s="21">
        <v>0.30660425712004974</v>
      </c>
    </row>
    <row r="557" spans="1:12">
      <c r="A557" s="14" t="s">
        <v>3262</v>
      </c>
      <c r="B557" s="14" t="s">
        <v>3263</v>
      </c>
      <c r="C557" s="14" t="s">
        <v>37</v>
      </c>
      <c r="D557" s="14" t="s">
        <v>3264</v>
      </c>
      <c r="E557" s="14" t="s">
        <v>2002</v>
      </c>
      <c r="F557" s="14" t="s">
        <v>3265</v>
      </c>
      <c r="G557" s="21">
        <v>1.1235955056179776</v>
      </c>
      <c r="H557" s="21">
        <v>1.3513513513513513</v>
      </c>
      <c r="I557" s="21"/>
      <c r="J557" s="21"/>
      <c r="K557" s="21">
        <v>1.2374734284846645</v>
      </c>
      <c r="L557" s="21">
        <v>0.16104770297294568</v>
      </c>
    </row>
    <row r="558" spans="1:12">
      <c r="A558" s="14" t="s">
        <v>3266</v>
      </c>
      <c r="B558" s="14" t="s">
        <v>3263</v>
      </c>
      <c r="C558" s="14" t="s">
        <v>37</v>
      </c>
      <c r="D558" s="14" t="s">
        <v>3267</v>
      </c>
      <c r="E558" s="14" t="s">
        <v>2939</v>
      </c>
      <c r="F558" s="14" t="s">
        <v>3265</v>
      </c>
      <c r="G558" s="21">
        <v>0.970873786407767</v>
      </c>
      <c r="H558" s="21">
        <v>1.4814814814814814</v>
      </c>
      <c r="I558" s="21">
        <v>0.61538461538461542</v>
      </c>
      <c r="J558" s="21"/>
      <c r="K558" s="21">
        <v>1.022579961091288</v>
      </c>
      <c r="L558" s="21">
        <v>0.43535742986769521</v>
      </c>
    </row>
    <row r="559" spans="1:12">
      <c r="A559" s="14" t="s">
        <v>3268</v>
      </c>
      <c r="B559" s="14" t="s">
        <v>3263</v>
      </c>
      <c r="C559" s="14" t="s">
        <v>37</v>
      </c>
      <c r="D559" s="14" t="s">
        <v>3269</v>
      </c>
      <c r="E559" s="14" t="s">
        <v>3270</v>
      </c>
      <c r="F559" s="14" t="s">
        <v>3265</v>
      </c>
      <c r="G559" s="21">
        <v>0.99009900990099009</v>
      </c>
      <c r="H559" s="21">
        <v>1.2987012987012987</v>
      </c>
      <c r="I559" s="21"/>
      <c r="J559" s="21"/>
      <c r="K559" s="21">
        <v>1.1444001543011444</v>
      </c>
      <c r="L559" s="21">
        <v>0.21821477110038776</v>
      </c>
    </row>
    <row r="560" spans="1:12">
      <c r="A560" s="14" t="s">
        <v>3271</v>
      </c>
      <c r="B560" s="14" t="s">
        <v>3263</v>
      </c>
      <c r="C560" s="14" t="s">
        <v>37</v>
      </c>
      <c r="D560" s="14" t="s">
        <v>3272</v>
      </c>
      <c r="E560" s="14" t="s">
        <v>2092</v>
      </c>
      <c r="F560" s="14" t="s">
        <v>3265</v>
      </c>
      <c r="G560" s="21">
        <v>1.0204081632653061</v>
      </c>
      <c r="H560" s="21"/>
      <c r="I560" s="21"/>
      <c r="J560" s="21"/>
      <c r="K560" s="21">
        <v>1.0204081632653061</v>
      </c>
      <c r="L560" s="21"/>
    </row>
    <row r="561" spans="1:12">
      <c r="A561" s="14" t="s">
        <v>3273</v>
      </c>
      <c r="B561" s="14" t="s">
        <v>3263</v>
      </c>
      <c r="C561" s="14" t="s">
        <v>37</v>
      </c>
      <c r="D561" s="14" t="s">
        <v>3274</v>
      </c>
      <c r="E561" s="14" t="s">
        <v>3275</v>
      </c>
      <c r="F561" s="14" t="s">
        <v>3265</v>
      </c>
      <c r="G561" s="21"/>
      <c r="H561" s="21">
        <v>1.2903225806451613</v>
      </c>
      <c r="I561" s="21"/>
      <c r="J561" s="21"/>
      <c r="K561" s="21">
        <v>1.2903225806451613</v>
      </c>
      <c r="L561" s="21"/>
    </row>
    <row r="562" spans="1:12">
      <c r="A562" s="14" t="s">
        <v>3276</v>
      </c>
      <c r="B562" s="14" t="s">
        <v>3263</v>
      </c>
      <c r="C562" s="14" t="s">
        <v>37</v>
      </c>
      <c r="D562" s="14" t="s">
        <v>3277</v>
      </c>
      <c r="E562" s="14" t="s">
        <v>1305</v>
      </c>
      <c r="F562" s="14" t="s">
        <v>3265</v>
      </c>
      <c r="G562" s="21"/>
      <c r="H562" s="21">
        <v>1.4492753623188408</v>
      </c>
      <c r="I562" s="21">
        <v>0.5524861878453039</v>
      </c>
      <c r="J562" s="21"/>
      <c r="K562" s="21">
        <v>1.0008807750820723</v>
      </c>
      <c r="L562" s="21">
        <v>0.63412570656492417</v>
      </c>
    </row>
    <row r="563" spans="1:12">
      <c r="A563" s="14" t="s">
        <v>3278</v>
      </c>
      <c r="B563" s="14" t="s">
        <v>3263</v>
      </c>
      <c r="C563" s="14" t="s">
        <v>37</v>
      </c>
      <c r="D563" s="14" t="s">
        <v>3279</v>
      </c>
      <c r="E563" s="14" t="s">
        <v>2313</v>
      </c>
      <c r="F563" s="14" t="s">
        <v>3265</v>
      </c>
      <c r="G563" s="21">
        <v>0.98039215686274506</v>
      </c>
      <c r="H563" s="21">
        <v>1.2738853503184713</v>
      </c>
      <c r="I563" s="21"/>
      <c r="J563" s="21"/>
      <c r="K563" s="21">
        <v>1.1271387535906081</v>
      </c>
      <c r="L563" s="21">
        <v>0.20753102732464038</v>
      </c>
    </row>
    <row r="564" spans="1:12">
      <c r="A564" s="14" t="s">
        <v>3280</v>
      </c>
      <c r="B564" s="14" t="s">
        <v>3263</v>
      </c>
      <c r="C564" s="14" t="s">
        <v>37</v>
      </c>
      <c r="D564" s="14" t="s">
        <v>3281</v>
      </c>
      <c r="E564" s="14" t="s">
        <v>3282</v>
      </c>
      <c r="F564" s="14" t="s">
        <v>3265</v>
      </c>
      <c r="G564" s="21"/>
      <c r="H564" s="21">
        <v>1.2987012987012987</v>
      </c>
      <c r="I564" s="21"/>
      <c r="J564" s="21"/>
      <c r="K564" s="21">
        <v>1.2987012987012987</v>
      </c>
      <c r="L564" s="21"/>
    </row>
    <row r="565" spans="1:12">
      <c r="A565" s="14" t="s">
        <v>3283</v>
      </c>
      <c r="B565" s="14" t="s">
        <v>3263</v>
      </c>
      <c r="C565" s="14" t="s">
        <v>37</v>
      </c>
      <c r="D565" s="14" t="s">
        <v>3284</v>
      </c>
      <c r="E565" s="14" t="s">
        <v>3285</v>
      </c>
      <c r="F565" s="14" t="s">
        <v>3265</v>
      </c>
      <c r="G565" s="21"/>
      <c r="H565" s="21">
        <v>1.3698630136986301</v>
      </c>
      <c r="I565" s="21">
        <v>0.67114093959731547</v>
      </c>
      <c r="J565" s="21"/>
      <c r="K565" s="21">
        <v>1.0205019766479728</v>
      </c>
      <c r="L565" s="21">
        <v>0.49407111676176835</v>
      </c>
    </row>
    <row r="566" spans="1:12">
      <c r="A566" s="14" t="s">
        <v>3286</v>
      </c>
      <c r="B566" s="14" t="s">
        <v>3287</v>
      </c>
      <c r="C566" s="14" t="s">
        <v>3288</v>
      </c>
      <c r="D566" s="14" t="s">
        <v>3289</v>
      </c>
      <c r="E566" s="14" t="s">
        <v>3290</v>
      </c>
      <c r="F566" s="14" t="s">
        <v>3291</v>
      </c>
      <c r="G566" s="21"/>
      <c r="H566" s="21"/>
      <c r="I566" s="21"/>
      <c r="J566" s="21">
        <v>0.77821011673151752</v>
      </c>
      <c r="K566" s="21">
        <v>0.77821011673151752</v>
      </c>
      <c r="L566" s="21"/>
    </row>
    <row r="567" spans="1:12">
      <c r="A567" s="14" t="s">
        <v>3292</v>
      </c>
      <c r="B567" s="14" t="s">
        <v>3287</v>
      </c>
      <c r="C567" s="14" t="s">
        <v>3288</v>
      </c>
      <c r="D567" s="14" t="s">
        <v>3293</v>
      </c>
      <c r="E567" s="14" t="s">
        <v>3294</v>
      </c>
      <c r="F567" s="14" t="s">
        <v>3291</v>
      </c>
      <c r="G567" s="21"/>
      <c r="H567" s="21"/>
      <c r="I567" s="21"/>
      <c r="J567" s="21">
        <v>0.88495575221238942</v>
      </c>
      <c r="K567" s="21">
        <v>0.88495575221238942</v>
      </c>
      <c r="L567" s="21"/>
    </row>
    <row r="568" spans="1:12">
      <c r="A568" s="14" t="s">
        <v>3295</v>
      </c>
      <c r="B568" s="14" t="s">
        <v>3287</v>
      </c>
      <c r="C568" s="14" t="s">
        <v>3288</v>
      </c>
      <c r="D568" s="14" t="s">
        <v>3296</v>
      </c>
      <c r="E568" s="14" t="s">
        <v>1600</v>
      </c>
      <c r="F568" s="14" t="s">
        <v>3291</v>
      </c>
      <c r="G568" s="21">
        <v>1.0526315789473684</v>
      </c>
      <c r="H568" s="21"/>
      <c r="I568" s="21"/>
      <c r="J568" s="21"/>
      <c r="K568" s="21">
        <v>1.0526315789473684</v>
      </c>
      <c r="L568" s="21"/>
    </row>
    <row r="569" spans="1:12">
      <c r="A569" s="14" t="s">
        <v>3297</v>
      </c>
      <c r="B569" s="14" t="s">
        <v>3298</v>
      </c>
      <c r="C569" s="14" t="s">
        <v>488</v>
      </c>
      <c r="D569" s="14" t="s">
        <v>3299</v>
      </c>
      <c r="E569" s="14" t="s">
        <v>1818</v>
      </c>
      <c r="F569" s="14" t="s">
        <v>3300</v>
      </c>
      <c r="G569" s="21">
        <v>1.0526315789473684</v>
      </c>
      <c r="H569" s="21">
        <v>0.5181347150259068</v>
      </c>
      <c r="I569" s="21"/>
      <c r="J569" s="21">
        <v>0.84745762711864414</v>
      </c>
      <c r="K569" s="21">
        <v>0.80607464036397314</v>
      </c>
      <c r="L569" s="21">
        <v>0.26964075745336097</v>
      </c>
    </row>
    <row r="570" spans="1:12">
      <c r="A570" s="14" t="s">
        <v>3301</v>
      </c>
      <c r="B570" s="14" t="s">
        <v>3298</v>
      </c>
      <c r="C570" s="14" t="s">
        <v>488</v>
      </c>
      <c r="D570" s="14" t="s">
        <v>3302</v>
      </c>
      <c r="E570" s="14" t="s">
        <v>3303</v>
      </c>
      <c r="F570" s="14" t="s">
        <v>3300</v>
      </c>
      <c r="G570" s="21"/>
      <c r="H570" s="21"/>
      <c r="I570" s="21"/>
      <c r="J570" s="21">
        <v>0.83333333333333337</v>
      </c>
      <c r="K570" s="21">
        <v>0.83333333333333337</v>
      </c>
      <c r="L570" s="21"/>
    </row>
    <row r="571" spans="1:12">
      <c r="A571" s="14" t="s">
        <v>3304</v>
      </c>
      <c r="B571" s="14" t="s">
        <v>3305</v>
      </c>
      <c r="C571" s="14" t="s">
        <v>576</v>
      </c>
      <c r="D571" s="14" t="s">
        <v>3306</v>
      </c>
      <c r="E571" s="14" t="s">
        <v>3307</v>
      </c>
      <c r="F571" s="14" t="s">
        <v>3308</v>
      </c>
      <c r="G571" s="21">
        <v>0.81300813008130079</v>
      </c>
      <c r="H571" s="21"/>
      <c r="I571" s="21">
        <v>0.64724919093851141</v>
      </c>
      <c r="J571" s="21">
        <v>0.86956521739130443</v>
      </c>
      <c r="K571" s="21">
        <v>0.77660751280370555</v>
      </c>
      <c r="L571" s="21">
        <v>0.11554158389117865</v>
      </c>
    </row>
    <row r="572" spans="1:12">
      <c r="A572" s="14" t="s">
        <v>3309</v>
      </c>
      <c r="B572" s="14" t="s">
        <v>3305</v>
      </c>
      <c r="C572" s="14" t="s">
        <v>576</v>
      </c>
      <c r="D572" s="14" t="s">
        <v>3310</v>
      </c>
      <c r="E572" s="14" t="s">
        <v>2741</v>
      </c>
      <c r="F572" s="14" t="s">
        <v>3308</v>
      </c>
      <c r="G572" s="21">
        <v>0.86956521739130443</v>
      </c>
      <c r="H572" s="21"/>
      <c r="I572" s="21"/>
      <c r="J572" s="21">
        <v>0.85836909871244638</v>
      </c>
      <c r="K572" s="21">
        <v>0.86396715805187541</v>
      </c>
      <c r="L572" s="21">
        <v>7.9168514407899019E-3</v>
      </c>
    </row>
    <row r="573" spans="1:12">
      <c r="A573" s="14" t="s">
        <v>3311</v>
      </c>
      <c r="B573" s="14" t="s">
        <v>3305</v>
      </c>
      <c r="C573" s="14" t="s">
        <v>576</v>
      </c>
      <c r="D573" s="14" t="s">
        <v>3312</v>
      </c>
      <c r="E573" s="14" t="s">
        <v>3313</v>
      </c>
      <c r="F573" s="14" t="s">
        <v>3308</v>
      </c>
      <c r="G573" s="21">
        <v>0.93457943925233644</v>
      </c>
      <c r="H573" s="21"/>
      <c r="I573" s="21"/>
      <c r="J573" s="21">
        <v>0.93896713615023475</v>
      </c>
      <c r="K573" s="21">
        <v>0.93677328770128554</v>
      </c>
      <c r="L573" s="21">
        <v>3.1025702302950723E-3</v>
      </c>
    </row>
    <row r="574" spans="1:12">
      <c r="A574" s="14" t="s">
        <v>3314</v>
      </c>
      <c r="B574" s="14" t="s">
        <v>3315</v>
      </c>
      <c r="C574" s="14" t="s">
        <v>323</v>
      </c>
      <c r="D574" s="14" t="s">
        <v>3316</v>
      </c>
      <c r="E574" s="14" t="s">
        <v>1842</v>
      </c>
      <c r="F574" s="14" t="s">
        <v>3317</v>
      </c>
      <c r="G574" s="21">
        <v>1.1560693641618498</v>
      </c>
      <c r="H574" s="21"/>
      <c r="I574" s="21"/>
      <c r="J574" s="21">
        <v>0.80321285140562237</v>
      </c>
      <c r="K574" s="21">
        <v>0.97964110778373614</v>
      </c>
      <c r="L574" s="21">
        <v>0.24950723295576541</v>
      </c>
    </row>
    <row r="575" spans="1:12">
      <c r="A575" s="14" t="s">
        <v>3318</v>
      </c>
      <c r="B575" s="14" t="s">
        <v>3319</v>
      </c>
      <c r="C575" s="14" t="s">
        <v>398</v>
      </c>
      <c r="D575" s="14" t="s">
        <v>3320</v>
      </c>
      <c r="E575" s="14" t="s">
        <v>1637</v>
      </c>
      <c r="F575" s="14" t="s">
        <v>3321</v>
      </c>
      <c r="G575" s="21">
        <v>0.92592592592592582</v>
      </c>
      <c r="H575" s="21">
        <v>0.91324200913242015</v>
      </c>
      <c r="I575" s="21">
        <v>0.46620046620046618</v>
      </c>
      <c r="J575" s="21">
        <v>0.87719298245614041</v>
      </c>
      <c r="K575" s="21">
        <v>0.79564034592873822</v>
      </c>
      <c r="L575" s="21">
        <v>0.22059461343032533</v>
      </c>
    </row>
    <row r="576" spans="1:12">
      <c r="A576" s="14" t="s">
        <v>3322</v>
      </c>
      <c r="B576" s="14" t="s">
        <v>3323</v>
      </c>
      <c r="C576" s="14" t="s">
        <v>3324</v>
      </c>
      <c r="D576" s="14" t="s">
        <v>3325</v>
      </c>
      <c r="E576" s="14" t="s">
        <v>2367</v>
      </c>
      <c r="F576" s="14" t="s">
        <v>3326</v>
      </c>
      <c r="G576" s="21"/>
      <c r="H576" s="21"/>
      <c r="I576" s="21"/>
      <c r="J576" s="21">
        <v>0.72202166064981954</v>
      </c>
      <c r="K576" s="21">
        <v>0.72202166064981954</v>
      </c>
      <c r="L576" s="21"/>
    </row>
    <row r="577" spans="1:12">
      <c r="A577" s="14" t="s">
        <v>3327</v>
      </c>
      <c r="B577" s="14" t="s">
        <v>3328</v>
      </c>
      <c r="C577" s="14" t="s">
        <v>46</v>
      </c>
      <c r="D577" s="14" t="s">
        <v>3329</v>
      </c>
      <c r="E577" s="14" t="s">
        <v>3132</v>
      </c>
      <c r="F577" s="14" t="s">
        <v>3330</v>
      </c>
      <c r="G577" s="21">
        <v>0.93457943925233644</v>
      </c>
      <c r="H577" s="21"/>
      <c r="I577" s="21"/>
      <c r="J577" s="21">
        <v>1.1494252873563218</v>
      </c>
      <c r="K577" s="21">
        <v>1.0420023633043292</v>
      </c>
      <c r="L577" s="21">
        <v>0.15191895610410203</v>
      </c>
    </row>
    <row r="578" spans="1:12">
      <c r="A578" s="14" t="s">
        <v>3331</v>
      </c>
      <c r="B578" s="14" t="s">
        <v>3332</v>
      </c>
      <c r="C578" s="14" t="s">
        <v>381</v>
      </c>
      <c r="D578" s="14" t="s">
        <v>3333</v>
      </c>
      <c r="E578" s="14" t="s">
        <v>2959</v>
      </c>
      <c r="F578" s="14" t="s">
        <v>3334</v>
      </c>
      <c r="G578" s="21"/>
      <c r="H578" s="21"/>
      <c r="I578" s="21">
        <v>0.46511627906976744</v>
      </c>
      <c r="J578" s="21">
        <v>0.87719298245614041</v>
      </c>
      <c r="K578" s="21">
        <v>0.6711546307629539</v>
      </c>
      <c r="L578" s="21">
        <v>0.29138223133350188</v>
      </c>
    </row>
    <row r="579" spans="1:12">
      <c r="A579" s="14" t="s">
        <v>3335</v>
      </c>
      <c r="B579" s="14" t="s">
        <v>3336</v>
      </c>
      <c r="C579" s="14" t="s">
        <v>3337</v>
      </c>
      <c r="D579" s="14" t="s">
        <v>3338</v>
      </c>
      <c r="E579" s="14" t="s">
        <v>1879</v>
      </c>
      <c r="F579" s="14" t="s">
        <v>3339</v>
      </c>
      <c r="G579" s="21"/>
      <c r="H579" s="21"/>
      <c r="I579" s="21"/>
      <c r="J579" s="21">
        <v>0.83682008368200833</v>
      </c>
      <c r="K579" s="21">
        <v>0.83682008368200833</v>
      </c>
      <c r="L579" s="21"/>
    </row>
    <row r="580" spans="1:12">
      <c r="A580" s="14" t="s">
        <v>3340</v>
      </c>
      <c r="B580" s="14" t="s">
        <v>3341</v>
      </c>
      <c r="C580" s="14" t="s">
        <v>684</v>
      </c>
      <c r="D580" s="14" t="s">
        <v>3342</v>
      </c>
      <c r="E580" s="14" t="s">
        <v>1528</v>
      </c>
      <c r="F580" s="14" t="s">
        <v>3343</v>
      </c>
      <c r="G580" s="21"/>
      <c r="H580" s="21"/>
      <c r="I580" s="21"/>
      <c r="J580" s="21">
        <v>0.9009009009009008</v>
      </c>
      <c r="K580" s="21">
        <v>0.9009009009009008</v>
      </c>
      <c r="L580" s="21"/>
    </row>
    <row r="581" spans="1:12">
      <c r="A581" s="14" t="s">
        <v>3344</v>
      </c>
      <c r="B581" s="14" t="s">
        <v>3341</v>
      </c>
      <c r="C581" s="14" t="s">
        <v>684</v>
      </c>
      <c r="D581" s="14" t="s">
        <v>3345</v>
      </c>
      <c r="E581" s="14" t="s">
        <v>3346</v>
      </c>
      <c r="F581" s="14" t="s">
        <v>3343</v>
      </c>
      <c r="G581" s="21"/>
      <c r="H581" s="21"/>
      <c r="I581" s="21"/>
      <c r="J581" s="21">
        <v>1.0101010101010102</v>
      </c>
      <c r="K581" s="21">
        <v>1.0101010101010102</v>
      </c>
      <c r="L581" s="21"/>
    </row>
    <row r="582" spans="1:12">
      <c r="A582" s="14" t="s">
        <v>3347</v>
      </c>
      <c r="B582" s="14" t="s">
        <v>3348</v>
      </c>
      <c r="C582" s="14" t="s">
        <v>758</v>
      </c>
      <c r="D582" s="14" t="s">
        <v>3349</v>
      </c>
      <c r="E582" s="14" t="s">
        <v>2075</v>
      </c>
      <c r="F582" s="14" t="s">
        <v>3350</v>
      </c>
      <c r="G582" s="21"/>
      <c r="H582" s="21">
        <v>1.3888888888888888</v>
      </c>
      <c r="I582" s="21"/>
      <c r="J582" s="21">
        <v>1.0204081632653061</v>
      </c>
      <c r="K582" s="21">
        <v>1.2046485260770976</v>
      </c>
      <c r="L582" s="21">
        <v>0.26055521982497382</v>
      </c>
    </row>
    <row r="583" spans="1:12">
      <c r="A583" s="14" t="s">
        <v>3351</v>
      </c>
      <c r="B583" s="14" t="s">
        <v>3348</v>
      </c>
      <c r="C583" s="14" t="s">
        <v>758</v>
      </c>
      <c r="D583" s="14" t="s">
        <v>3352</v>
      </c>
      <c r="E583" s="14" t="s">
        <v>3353</v>
      </c>
      <c r="F583" s="14" t="s">
        <v>3350</v>
      </c>
      <c r="G583" s="21"/>
      <c r="H583" s="21"/>
      <c r="I583" s="21">
        <v>0.59701492537313783</v>
      </c>
      <c r="J583" s="21">
        <v>0.90909090909090906</v>
      </c>
      <c r="K583" s="21">
        <v>0.7530529172320235</v>
      </c>
      <c r="L583" s="21">
        <v>0.2206710443322982</v>
      </c>
    </row>
    <row r="584" spans="1:12">
      <c r="A584" s="14" t="s">
        <v>3354</v>
      </c>
      <c r="B584" s="14" t="s">
        <v>3348</v>
      </c>
      <c r="C584" s="14" t="s">
        <v>758</v>
      </c>
      <c r="D584" s="14" t="s">
        <v>3355</v>
      </c>
      <c r="E584" s="14" t="s">
        <v>3356</v>
      </c>
      <c r="F584" s="14" t="s">
        <v>3350</v>
      </c>
      <c r="G584" s="21"/>
      <c r="H584" s="21"/>
      <c r="I584" s="21"/>
      <c r="J584" s="21">
        <v>0.88495575221238942</v>
      </c>
      <c r="K584" s="21">
        <v>0.88495575221238942</v>
      </c>
      <c r="L584" s="21"/>
    </row>
    <row r="585" spans="1:12">
      <c r="A585" s="14" t="s">
        <v>3357</v>
      </c>
      <c r="B585" s="14" t="s">
        <v>3358</v>
      </c>
      <c r="C585" s="14" t="s">
        <v>353</v>
      </c>
      <c r="D585" s="14" t="s">
        <v>3359</v>
      </c>
      <c r="E585" s="14" t="s">
        <v>2722</v>
      </c>
      <c r="F585" s="14" t="s">
        <v>3360</v>
      </c>
      <c r="G585" s="21">
        <v>0.58139534883720934</v>
      </c>
      <c r="H585" s="21">
        <v>0.68965517241379315</v>
      </c>
      <c r="I585" s="21">
        <v>0.35971223021582738</v>
      </c>
      <c r="J585" s="21">
        <v>0.76335877862595414</v>
      </c>
      <c r="K585" s="21">
        <v>0.59853038252319601</v>
      </c>
      <c r="L585" s="21">
        <v>0.17587860088267168</v>
      </c>
    </row>
    <row r="586" spans="1:12">
      <c r="A586" s="14" t="s">
        <v>3361</v>
      </c>
      <c r="B586" s="14" t="s">
        <v>3362</v>
      </c>
      <c r="C586" s="14" t="s">
        <v>707</v>
      </c>
      <c r="D586" s="14" t="s">
        <v>3363</v>
      </c>
      <c r="E586" s="14" t="s">
        <v>3364</v>
      </c>
      <c r="F586" s="14" t="s">
        <v>3365</v>
      </c>
      <c r="G586" s="21"/>
      <c r="H586" s="21"/>
      <c r="I586" s="21"/>
      <c r="J586" s="21">
        <v>0.77821011673151752</v>
      </c>
      <c r="K586" s="21">
        <v>0.77821011673151752</v>
      </c>
      <c r="L586" s="21"/>
    </row>
    <row r="587" spans="1:12">
      <c r="A587" s="14" t="s">
        <v>3366</v>
      </c>
      <c r="B587" s="14" t="s">
        <v>3362</v>
      </c>
      <c r="C587" s="14" t="s">
        <v>707</v>
      </c>
      <c r="D587" s="14" t="s">
        <v>3367</v>
      </c>
      <c r="E587" s="14" t="s">
        <v>3368</v>
      </c>
      <c r="F587" s="14" t="s">
        <v>3365</v>
      </c>
      <c r="G587" s="21">
        <v>0.70422535211267612</v>
      </c>
      <c r="H587" s="21"/>
      <c r="I587" s="21"/>
      <c r="J587" s="21"/>
      <c r="K587" s="21">
        <v>0.70422535211267612</v>
      </c>
      <c r="L587" s="21"/>
    </row>
    <row r="588" spans="1:12">
      <c r="A588" s="14" t="s">
        <v>3369</v>
      </c>
      <c r="B588" s="14" t="s">
        <v>3362</v>
      </c>
      <c r="C588" s="14" t="s">
        <v>707</v>
      </c>
      <c r="D588" s="14" t="s">
        <v>3370</v>
      </c>
      <c r="E588" s="14" t="s">
        <v>2335</v>
      </c>
      <c r="F588" s="14" t="s">
        <v>3365</v>
      </c>
      <c r="G588" s="21">
        <v>1.0638297872340425</v>
      </c>
      <c r="H588" s="21"/>
      <c r="I588" s="21"/>
      <c r="J588" s="21">
        <v>0.78740157480314954</v>
      </c>
      <c r="K588" s="21">
        <v>0.92561568101859604</v>
      </c>
      <c r="L588" s="21">
        <v>0.19546426352115998</v>
      </c>
    </row>
    <row r="589" spans="1:12">
      <c r="A589" s="14" t="s">
        <v>3371</v>
      </c>
      <c r="B589" s="14" t="s">
        <v>3372</v>
      </c>
      <c r="C589" s="14" t="s">
        <v>733</v>
      </c>
      <c r="D589" s="14" t="s">
        <v>1488</v>
      </c>
      <c r="E589" s="14" t="s">
        <v>1489</v>
      </c>
      <c r="F589" s="14" t="s">
        <v>1490</v>
      </c>
      <c r="G589" s="21"/>
      <c r="H589" s="21"/>
      <c r="I589" s="21"/>
      <c r="J589" s="21">
        <v>0.77821011673151752</v>
      </c>
      <c r="K589" s="21">
        <v>0.77821011673151752</v>
      </c>
      <c r="L589" s="21"/>
    </row>
    <row r="590" spans="1:12">
      <c r="A590" s="14" t="s">
        <v>3373</v>
      </c>
      <c r="B590" s="14" t="s">
        <v>3374</v>
      </c>
      <c r="C590" s="14" t="s">
        <v>415</v>
      </c>
      <c r="D590" s="14" t="s">
        <v>3375</v>
      </c>
      <c r="E590" s="14" t="s">
        <v>2502</v>
      </c>
      <c r="F590" s="14" t="s">
        <v>3376</v>
      </c>
      <c r="G590" s="21">
        <v>0.92592592592592582</v>
      </c>
      <c r="H590" s="21"/>
      <c r="I590" s="21"/>
      <c r="J590" s="21"/>
      <c r="K590" s="21">
        <v>0.92592592592592582</v>
      </c>
      <c r="L590" s="21"/>
    </row>
    <row r="591" spans="1:12">
      <c r="A591" s="14" t="s">
        <v>3377</v>
      </c>
      <c r="B591" s="14" t="s">
        <v>3374</v>
      </c>
      <c r="C591" s="14" t="s">
        <v>415</v>
      </c>
      <c r="D591" s="14" t="s">
        <v>3378</v>
      </c>
      <c r="E591" s="14" t="s">
        <v>3379</v>
      </c>
      <c r="F591" s="14" t="s">
        <v>3376</v>
      </c>
      <c r="G591" s="21">
        <v>1</v>
      </c>
      <c r="H591" s="21"/>
      <c r="I591" s="21">
        <v>0.85470085470085477</v>
      </c>
      <c r="J591" s="21">
        <v>0.83682008368201533</v>
      </c>
      <c r="K591" s="21">
        <v>0.8971736461276234</v>
      </c>
      <c r="L591" s="21">
        <v>8.9497903780325502E-2</v>
      </c>
    </row>
    <row r="592" spans="1:12">
      <c r="A592" s="14" t="s">
        <v>3380</v>
      </c>
      <c r="B592" s="14" t="s">
        <v>3381</v>
      </c>
      <c r="C592" s="14" t="s">
        <v>377</v>
      </c>
      <c r="D592" s="14" t="s">
        <v>2762</v>
      </c>
      <c r="E592" s="14" t="s">
        <v>2763</v>
      </c>
      <c r="F592" s="14" t="s">
        <v>2764</v>
      </c>
      <c r="G592" s="21">
        <v>0.75187969924812026</v>
      </c>
      <c r="H592" s="21"/>
      <c r="I592" s="21">
        <v>0.57471264367816088</v>
      </c>
      <c r="J592" s="21">
        <v>0.67796610169491522</v>
      </c>
      <c r="K592" s="21">
        <v>0.66818614820706534</v>
      </c>
      <c r="L592" s="21">
        <v>8.898751042983935E-2</v>
      </c>
    </row>
    <row r="593" spans="1:12">
      <c r="A593" s="14" t="s">
        <v>3382</v>
      </c>
      <c r="B593" s="14" t="s">
        <v>3383</v>
      </c>
      <c r="C593" s="14" t="s">
        <v>3384</v>
      </c>
      <c r="D593" s="14" t="s">
        <v>3385</v>
      </c>
      <c r="E593" s="14" t="s">
        <v>3386</v>
      </c>
      <c r="F593" s="14" t="s">
        <v>3387</v>
      </c>
      <c r="G593" s="21"/>
      <c r="H593" s="21"/>
      <c r="I593" s="21">
        <v>0.23419203747072601</v>
      </c>
      <c r="J593" s="21">
        <v>0.5714285714285714</v>
      </c>
      <c r="K593" s="21">
        <v>0.40281030444964872</v>
      </c>
      <c r="L593" s="21">
        <v>0.23846224002543995</v>
      </c>
    </row>
    <row r="594" spans="1:12">
      <c r="A594" s="14" t="s">
        <v>3388</v>
      </c>
      <c r="B594" s="14" t="s">
        <v>3389</v>
      </c>
      <c r="C594" s="14" t="s">
        <v>448</v>
      </c>
      <c r="D594" s="14" t="s">
        <v>3390</v>
      </c>
      <c r="E594" s="14" t="s">
        <v>1533</v>
      </c>
      <c r="F594" s="14" t="s">
        <v>3391</v>
      </c>
      <c r="G594" s="21"/>
      <c r="H594" s="21"/>
      <c r="I594" s="21">
        <v>0.69930069930069938</v>
      </c>
      <c r="J594" s="21">
        <v>1.2195121951219512</v>
      </c>
      <c r="K594" s="21">
        <v>0.95940644721132529</v>
      </c>
      <c r="L594" s="21">
        <v>0.36784507634640462</v>
      </c>
    </row>
    <row r="595" spans="1:12">
      <c r="A595" s="14" t="s">
        <v>3392</v>
      </c>
      <c r="B595" s="14" t="s">
        <v>3393</v>
      </c>
      <c r="C595" s="14" t="s">
        <v>3394</v>
      </c>
      <c r="D595" s="14" t="s">
        <v>3395</v>
      </c>
      <c r="E595" s="14" t="s">
        <v>2952</v>
      </c>
      <c r="F595" s="14" t="s">
        <v>3396</v>
      </c>
      <c r="G595" s="21"/>
      <c r="H595" s="21"/>
      <c r="I595" s="21"/>
      <c r="J595" s="21">
        <v>0.94786729857819907</v>
      </c>
      <c r="K595" s="21">
        <v>0.94786729857819907</v>
      </c>
      <c r="L595" s="21"/>
    </row>
    <row r="596" spans="1:12">
      <c r="A596" s="14" t="s">
        <v>3397</v>
      </c>
      <c r="B596" s="14" t="s">
        <v>3398</v>
      </c>
      <c r="C596" s="14" t="s">
        <v>3399</v>
      </c>
      <c r="D596" s="14" t="s">
        <v>3395</v>
      </c>
      <c r="E596" s="14" t="s">
        <v>1340</v>
      </c>
      <c r="F596" s="14" t="s">
        <v>3400</v>
      </c>
      <c r="G596" s="21"/>
      <c r="H596" s="21"/>
      <c r="I596" s="21"/>
      <c r="J596" s="21">
        <v>0.94786729857819907</v>
      </c>
      <c r="K596" s="21">
        <v>0.94786729857819907</v>
      </c>
      <c r="L596" s="21"/>
    </row>
    <row r="597" spans="1:12">
      <c r="A597" s="14" t="s">
        <v>3401</v>
      </c>
      <c r="B597" s="14" t="s">
        <v>3402</v>
      </c>
      <c r="C597" s="14" t="s">
        <v>3403</v>
      </c>
      <c r="D597" s="14" t="s">
        <v>3404</v>
      </c>
      <c r="E597" s="14" t="s">
        <v>3405</v>
      </c>
      <c r="F597" s="14" t="s">
        <v>3406</v>
      </c>
      <c r="G597" s="21"/>
      <c r="H597" s="21"/>
      <c r="I597" s="21"/>
      <c r="J597" s="21">
        <v>1.3513513513513513</v>
      </c>
      <c r="K597" s="21">
        <v>1.3513513513513513</v>
      </c>
      <c r="L597" s="21"/>
    </row>
    <row r="598" spans="1:12">
      <c r="A598" s="14" t="s">
        <v>3407</v>
      </c>
      <c r="B598" s="14" t="s">
        <v>3408</v>
      </c>
      <c r="C598" s="14" t="s">
        <v>131</v>
      </c>
      <c r="D598" s="14" t="s">
        <v>3409</v>
      </c>
      <c r="E598" s="14" t="s">
        <v>3410</v>
      </c>
      <c r="F598" s="14" t="s">
        <v>3411</v>
      </c>
      <c r="G598" s="21"/>
      <c r="H598" s="21"/>
      <c r="I598" s="21"/>
      <c r="J598" s="21">
        <v>1.7543859649122808</v>
      </c>
      <c r="K598" s="21">
        <v>1.7543859649122808</v>
      </c>
      <c r="L598" s="21"/>
    </row>
    <row r="599" spans="1:12">
      <c r="A599" s="14" t="s">
        <v>3412</v>
      </c>
      <c r="B599" s="14" t="s">
        <v>3413</v>
      </c>
      <c r="C599" s="14" t="s">
        <v>680</v>
      </c>
      <c r="D599" s="14" t="s">
        <v>3414</v>
      </c>
      <c r="E599" s="14" t="s">
        <v>3415</v>
      </c>
      <c r="F599" s="14" t="s">
        <v>3416</v>
      </c>
      <c r="G599" s="21">
        <v>0.83333333333333337</v>
      </c>
      <c r="H599" s="21"/>
      <c r="I599" s="21">
        <v>0.66889632107023411</v>
      </c>
      <c r="J599" s="21">
        <v>0.51020408163265307</v>
      </c>
      <c r="K599" s="21">
        <v>0.67081124534540681</v>
      </c>
      <c r="L599" s="21">
        <v>0.16157313677525451</v>
      </c>
    </row>
    <row r="600" spans="1:12">
      <c r="A600" s="14" t="s">
        <v>3417</v>
      </c>
      <c r="B600" s="14" t="s">
        <v>3418</v>
      </c>
      <c r="C600" s="14" t="s">
        <v>3419</v>
      </c>
      <c r="D600" s="14" t="s">
        <v>3420</v>
      </c>
      <c r="E600" s="14" t="s">
        <v>3421</v>
      </c>
      <c r="F600" s="14" t="s">
        <v>3422</v>
      </c>
      <c r="G600" s="21"/>
      <c r="H600" s="21"/>
      <c r="I600" s="21"/>
      <c r="J600" s="21">
        <v>0.69444444444444442</v>
      </c>
      <c r="K600" s="21">
        <v>0.69444444444444442</v>
      </c>
      <c r="L600" s="21"/>
    </row>
    <row r="601" spans="1:12">
      <c r="A601" s="14" t="s">
        <v>3423</v>
      </c>
      <c r="B601" s="14" t="s">
        <v>3424</v>
      </c>
      <c r="C601" s="14" t="s">
        <v>149</v>
      </c>
      <c r="D601" s="14" t="s">
        <v>3425</v>
      </c>
      <c r="E601" s="14" t="s">
        <v>1315</v>
      </c>
      <c r="F601" s="14" t="s">
        <v>3426</v>
      </c>
      <c r="G601" s="21"/>
      <c r="H601" s="21"/>
      <c r="I601" s="21">
        <v>0.74349442379182162</v>
      </c>
      <c r="J601" s="21"/>
      <c r="K601" s="21">
        <v>0.74349442379182162</v>
      </c>
      <c r="L601" s="21"/>
    </row>
    <row r="602" spans="1:12">
      <c r="A602" s="14" t="s">
        <v>3427</v>
      </c>
      <c r="B602" s="14" t="s">
        <v>3428</v>
      </c>
      <c r="C602" s="14" t="s">
        <v>376</v>
      </c>
      <c r="D602" s="14" t="s">
        <v>3429</v>
      </c>
      <c r="E602" s="14" t="s">
        <v>3430</v>
      </c>
      <c r="F602" s="14" t="s">
        <v>3431</v>
      </c>
      <c r="G602" s="21">
        <v>1.25</v>
      </c>
      <c r="H602" s="21"/>
      <c r="I602" s="21">
        <v>0.61349693251533743</v>
      </c>
      <c r="J602" s="21">
        <v>0.76335877862595414</v>
      </c>
      <c r="K602" s="21">
        <v>0.87561857038043056</v>
      </c>
      <c r="L602" s="21">
        <v>0.33276979184252131</v>
      </c>
    </row>
    <row r="603" spans="1:12">
      <c r="A603" s="14" t="s">
        <v>3432</v>
      </c>
      <c r="B603" s="14" t="s">
        <v>3428</v>
      </c>
      <c r="C603" s="14" t="s">
        <v>376</v>
      </c>
      <c r="D603" s="14" t="s">
        <v>3433</v>
      </c>
      <c r="E603" s="14" t="s">
        <v>3434</v>
      </c>
      <c r="F603" s="14" t="s">
        <v>3431</v>
      </c>
      <c r="G603" s="21"/>
      <c r="H603" s="21"/>
      <c r="I603" s="21">
        <v>0.44444444444444442</v>
      </c>
      <c r="J603" s="21">
        <v>0.8733624454148472</v>
      </c>
      <c r="K603" s="21">
        <v>0.65890344492964581</v>
      </c>
      <c r="L603" s="21">
        <v>0.30329082705914989</v>
      </c>
    </row>
    <row r="604" spans="1:12">
      <c r="A604" s="14" t="s">
        <v>3435</v>
      </c>
      <c r="B604" s="14" t="s">
        <v>3436</v>
      </c>
      <c r="C604" s="14" t="s">
        <v>27</v>
      </c>
      <c r="D604" s="14" t="s">
        <v>3437</v>
      </c>
      <c r="E604" s="14" t="s">
        <v>3438</v>
      </c>
      <c r="F604" s="14" t="s">
        <v>3439</v>
      </c>
      <c r="G604" s="21">
        <v>1.0869565217391304</v>
      </c>
      <c r="H604" s="21"/>
      <c r="I604" s="21">
        <v>1.2658227848101264</v>
      </c>
      <c r="J604" s="21">
        <v>1.0526315789473684</v>
      </c>
      <c r="K604" s="21">
        <v>1.1351369618322085</v>
      </c>
      <c r="L604" s="21">
        <v>0.11447112592255108</v>
      </c>
    </row>
    <row r="605" spans="1:12">
      <c r="A605" s="14" t="s">
        <v>3440</v>
      </c>
      <c r="B605" s="14" t="s">
        <v>3441</v>
      </c>
      <c r="C605" s="14" t="s">
        <v>157</v>
      </c>
      <c r="D605" s="14" t="s">
        <v>3442</v>
      </c>
      <c r="E605" s="14" t="s">
        <v>3443</v>
      </c>
      <c r="F605" s="14" t="s">
        <v>3444</v>
      </c>
      <c r="G605" s="21">
        <v>0.95238095238095233</v>
      </c>
      <c r="H605" s="21">
        <v>1.4285714285714286</v>
      </c>
      <c r="I605" s="21">
        <v>0.8</v>
      </c>
      <c r="J605" s="21">
        <v>0.78740157480314954</v>
      </c>
      <c r="K605" s="21">
        <v>0.99208848893888268</v>
      </c>
      <c r="L605" s="21">
        <v>0.30049335292204615</v>
      </c>
    </row>
    <row r="606" spans="1:12">
      <c r="A606" s="14" t="s">
        <v>3445</v>
      </c>
      <c r="B606" s="14" t="s">
        <v>3441</v>
      </c>
      <c r="C606" s="14" t="s">
        <v>157</v>
      </c>
      <c r="D606" s="14" t="s">
        <v>3446</v>
      </c>
      <c r="E606" s="14" t="s">
        <v>3447</v>
      </c>
      <c r="F606" s="14" t="s">
        <v>3444</v>
      </c>
      <c r="G606" s="21"/>
      <c r="H606" s="21"/>
      <c r="I606" s="21"/>
      <c r="J606" s="21">
        <v>0.05</v>
      </c>
      <c r="K606" s="21">
        <v>0.05</v>
      </c>
      <c r="L606" s="21"/>
    </row>
    <row r="607" spans="1:12">
      <c r="A607" s="14" t="s">
        <v>3448</v>
      </c>
      <c r="B607" s="14" t="s">
        <v>3441</v>
      </c>
      <c r="C607" s="14" t="s">
        <v>157</v>
      </c>
      <c r="D607" s="14" t="s">
        <v>3449</v>
      </c>
      <c r="E607" s="14" t="s">
        <v>2722</v>
      </c>
      <c r="F607" s="14" t="s">
        <v>3444</v>
      </c>
      <c r="G607" s="21"/>
      <c r="H607" s="21">
        <v>1.4814814814814814</v>
      </c>
      <c r="I607" s="21"/>
      <c r="J607" s="21">
        <v>0.81967213114754101</v>
      </c>
      <c r="K607" s="21">
        <v>1.1505768063145112</v>
      </c>
      <c r="L607" s="21">
        <v>0.4679698794737927</v>
      </c>
    </row>
    <row r="608" spans="1:12">
      <c r="A608" s="14" t="s">
        <v>3450</v>
      </c>
      <c r="B608" s="14" t="s">
        <v>3441</v>
      </c>
      <c r="C608" s="14" t="s">
        <v>157</v>
      </c>
      <c r="D608" s="14" t="s">
        <v>3451</v>
      </c>
      <c r="E608" s="14" t="s">
        <v>1661</v>
      </c>
      <c r="F608" s="14" t="s">
        <v>3444</v>
      </c>
      <c r="G608" s="21"/>
      <c r="H608" s="21"/>
      <c r="I608" s="21">
        <v>0.50761421319796951</v>
      </c>
      <c r="J608" s="21"/>
      <c r="K608" s="21">
        <v>0.50761421319796951</v>
      </c>
      <c r="L608" s="21"/>
    </row>
    <row r="609" spans="1:12">
      <c r="A609" s="14" t="s">
        <v>3452</v>
      </c>
      <c r="B609" s="14" t="s">
        <v>3453</v>
      </c>
      <c r="C609" s="14" t="s">
        <v>335</v>
      </c>
      <c r="D609" s="14" t="s">
        <v>3454</v>
      </c>
      <c r="E609" s="14" t="s">
        <v>3175</v>
      </c>
      <c r="F609" s="14" t="s">
        <v>3455</v>
      </c>
      <c r="G609" s="21">
        <v>0.81967213114754101</v>
      </c>
      <c r="H609" s="21">
        <v>1.0204081632653061</v>
      </c>
      <c r="I609" s="21">
        <v>0.44444444444444442</v>
      </c>
      <c r="J609" s="21">
        <v>0.83333333333333337</v>
      </c>
      <c r="K609" s="21">
        <v>0.77946451804765626</v>
      </c>
      <c r="L609" s="21">
        <v>0.24139234405102303</v>
      </c>
    </row>
    <row r="610" spans="1:12">
      <c r="A610" s="14" t="s">
        <v>3456</v>
      </c>
      <c r="B610" s="14" t="s">
        <v>3457</v>
      </c>
      <c r="C610" s="14" t="s">
        <v>3458</v>
      </c>
      <c r="D610" s="14" t="s">
        <v>3459</v>
      </c>
      <c r="E610" s="14" t="s">
        <v>2335</v>
      </c>
      <c r="F610" s="14" t="s">
        <v>3460</v>
      </c>
      <c r="G610" s="21"/>
      <c r="H610" s="21"/>
      <c r="I610" s="21"/>
      <c r="J610" s="21">
        <v>0.89285714285714279</v>
      </c>
      <c r="K610" s="21">
        <v>0.89285714285714279</v>
      </c>
      <c r="L610" s="21"/>
    </row>
    <row r="611" spans="1:12">
      <c r="A611" s="14" t="s">
        <v>3461</v>
      </c>
      <c r="B611" s="14" t="s">
        <v>3462</v>
      </c>
      <c r="C611" s="14" t="s">
        <v>47</v>
      </c>
      <c r="D611" s="14" t="s">
        <v>3463</v>
      </c>
      <c r="E611" s="14" t="s">
        <v>2255</v>
      </c>
      <c r="F611" s="14" t="s">
        <v>3464</v>
      </c>
      <c r="G611" s="21">
        <v>1.5037593984962405</v>
      </c>
      <c r="H611" s="21"/>
      <c r="I611" s="21">
        <v>1.1111111111111112</v>
      </c>
      <c r="J611" s="21">
        <v>1.2820512820512819</v>
      </c>
      <c r="K611" s="21">
        <v>1.2989739305528778</v>
      </c>
      <c r="L611" s="21">
        <v>0.19687039244348054</v>
      </c>
    </row>
    <row r="612" spans="1:12">
      <c r="A612" s="14" t="s">
        <v>3465</v>
      </c>
      <c r="B612" s="14" t="s">
        <v>3466</v>
      </c>
      <c r="C612" s="14" t="s">
        <v>3467</v>
      </c>
      <c r="D612" s="14" t="s">
        <v>3468</v>
      </c>
      <c r="E612" s="14" t="s">
        <v>3469</v>
      </c>
      <c r="F612" s="14" t="s">
        <v>3470</v>
      </c>
      <c r="G612" s="21"/>
      <c r="H612" s="21">
        <v>1.3157894736842106</v>
      </c>
      <c r="I612" s="21"/>
      <c r="J612" s="21"/>
      <c r="K612" s="21">
        <v>1.3157894736842106</v>
      </c>
      <c r="L612" s="21"/>
    </row>
    <row r="613" spans="1:12">
      <c r="A613" s="14" t="s">
        <v>3471</v>
      </c>
      <c r="B613" s="14" t="s">
        <v>3472</v>
      </c>
      <c r="C613" s="14" t="s">
        <v>3473</v>
      </c>
      <c r="D613" s="14" t="s">
        <v>3474</v>
      </c>
      <c r="E613" s="14" t="s">
        <v>1742</v>
      </c>
      <c r="F613" s="14" t="s">
        <v>3475</v>
      </c>
      <c r="G613" s="21"/>
      <c r="H613" s="21"/>
      <c r="I613" s="21"/>
      <c r="J613" s="21">
        <v>0.93457943925233644</v>
      </c>
      <c r="K613" s="21">
        <v>0.93457943925233644</v>
      </c>
      <c r="L613" s="21"/>
    </row>
    <row r="614" spans="1:12">
      <c r="A614" s="14" t="s">
        <v>3476</v>
      </c>
      <c r="B614" s="14" t="s">
        <v>3477</v>
      </c>
      <c r="C614" s="14" t="s">
        <v>295</v>
      </c>
      <c r="D614" s="14" t="s">
        <v>3478</v>
      </c>
      <c r="E614" s="14" t="s">
        <v>3479</v>
      </c>
      <c r="F614" s="14" t="s">
        <v>3480</v>
      </c>
      <c r="G614" s="21">
        <v>0.83333333333333337</v>
      </c>
      <c r="H614" s="21"/>
      <c r="I614" s="21"/>
      <c r="J614" s="21">
        <v>0.75471698113207553</v>
      </c>
      <c r="K614" s="21">
        <v>0.79402515723270439</v>
      </c>
      <c r="L614" s="21">
        <v>5.5590155753660178E-2</v>
      </c>
    </row>
    <row r="615" spans="1:12">
      <c r="A615" s="14" t="s">
        <v>3481</v>
      </c>
      <c r="B615" s="14" t="s">
        <v>3482</v>
      </c>
      <c r="C615" s="14" t="s">
        <v>409</v>
      </c>
      <c r="D615" s="14" t="s">
        <v>3483</v>
      </c>
      <c r="E615" s="14" t="s">
        <v>2277</v>
      </c>
      <c r="F615" s="14" t="s">
        <v>3484</v>
      </c>
      <c r="G615" s="21"/>
      <c r="H615" s="21"/>
      <c r="I615" s="21"/>
      <c r="J615" s="21">
        <v>1.3157894736842106</v>
      </c>
      <c r="K615" s="21">
        <v>1.3157894736842106</v>
      </c>
      <c r="L615" s="21"/>
    </row>
    <row r="616" spans="1:12">
      <c r="A616" s="14" t="s">
        <v>3485</v>
      </c>
      <c r="B616" s="14" t="s">
        <v>3482</v>
      </c>
      <c r="C616" s="14" t="s">
        <v>409</v>
      </c>
      <c r="D616" s="14" t="s">
        <v>3486</v>
      </c>
      <c r="E616" s="14" t="s">
        <v>1816</v>
      </c>
      <c r="F616" s="14" t="s">
        <v>3484</v>
      </c>
      <c r="G616" s="21"/>
      <c r="H616" s="21">
        <v>0.96153846153846145</v>
      </c>
      <c r="I616" s="21"/>
      <c r="J616" s="21"/>
      <c r="K616" s="21">
        <v>0.96153846153846145</v>
      </c>
      <c r="L616" s="21"/>
    </row>
    <row r="617" spans="1:12">
      <c r="A617" s="14" t="s">
        <v>3487</v>
      </c>
      <c r="B617" s="14" t="s">
        <v>3482</v>
      </c>
      <c r="C617" s="14" t="s">
        <v>409</v>
      </c>
      <c r="D617" s="14" t="s">
        <v>3488</v>
      </c>
      <c r="E617" s="14" t="s">
        <v>3489</v>
      </c>
      <c r="F617" s="14" t="s">
        <v>3484</v>
      </c>
      <c r="G617" s="21">
        <v>0.85470085470085477</v>
      </c>
      <c r="H617" s="21"/>
      <c r="I617" s="21">
        <v>0.5181347150259068</v>
      </c>
      <c r="J617" s="21">
        <v>0.95238095238095233</v>
      </c>
      <c r="K617" s="21">
        <v>0.77507217403590456</v>
      </c>
      <c r="L617" s="21">
        <v>0.22781131173096805</v>
      </c>
    </row>
    <row r="618" spans="1:12">
      <c r="A618" s="14" t="s">
        <v>3490</v>
      </c>
      <c r="B618" s="14" t="s">
        <v>3491</v>
      </c>
      <c r="C618" s="14" t="s">
        <v>220</v>
      </c>
      <c r="D618" s="14" t="s">
        <v>2958</v>
      </c>
      <c r="E618" s="14" t="s">
        <v>3492</v>
      </c>
      <c r="F618" s="14" t="s">
        <v>3493</v>
      </c>
      <c r="G618" s="21">
        <v>0.98039215686274506</v>
      </c>
      <c r="H618" s="21"/>
      <c r="I618" s="21"/>
      <c r="J618" s="21">
        <v>1</v>
      </c>
      <c r="K618" s="21">
        <v>0.99019607843137258</v>
      </c>
      <c r="L618" s="21">
        <v>1.3864838846795079E-2</v>
      </c>
    </row>
    <row r="619" spans="1:12">
      <c r="A619" s="14" t="s">
        <v>3494</v>
      </c>
      <c r="B619" s="14" t="s">
        <v>3491</v>
      </c>
      <c r="C619" s="14" t="s">
        <v>220</v>
      </c>
      <c r="D619" s="14" t="s">
        <v>3495</v>
      </c>
      <c r="E619" s="14" t="s">
        <v>2928</v>
      </c>
      <c r="F619" s="14" t="s">
        <v>3493</v>
      </c>
      <c r="G619" s="21">
        <v>0.89285714285714279</v>
      </c>
      <c r="H619" s="21"/>
      <c r="I619" s="21"/>
      <c r="J619" s="21"/>
      <c r="K619" s="21">
        <v>0.89285714285714279</v>
      </c>
      <c r="L619" s="21"/>
    </row>
    <row r="620" spans="1:12">
      <c r="A620" s="14" t="s">
        <v>3496</v>
      </c>
      <c r="B620" s="14" t="s">
        <v>3497</v>
      </c>
      <c r="C620" s="14" t="s">
        <v>717</v>
      </c>
      <c r="D620" s="14" t="s">
        <v>3498</v>
      </c>
      <c r="E620" s="14" t="s">
        <v>1330</v>
      </c>
      <c r="F620" s="14" t="s">
        <v>3499</v>
      </c>
      <c r="G620" s="21">
        <v>0.85470085470085477</v>
      </c>
      <c r="H620" s="21">
        <v>0.70422535211267612</v>
      </c>
      <c r="I620" s="21">
        <v>0.50505050505050508</v>
      </c>
      <c r="J620" s="21">
        <v>0.80971659919028993</v>
      </c>
      <c r="K620" s="21">
        <v>0.71842332776358142</v>
      </c>
      <c r="L620" s="21">
        <v>0.15560159568704052</v>
      </c>
    </row>
    <row r="621" spans="1:12">
      <c r="A621" s="14" t="s">
        <v>3500</v>
      </c>
      <c r="B621" s="14" t="s">
        <v>3497</v>
      </c>
      <c r="C621" s="14" t="s">
        <v>717</v>
      </c>
      <c r="D621" s="14" t="s">
        <v>3501</v>
      </c>
      <c r="E621" s="14" t="s">
        <v>2794</v>
      </c>
      <c r="F621" s="14" t="s">
        <v>3499</v>
      </c>
      <c r="G621" s="21">
        <v>0.72727272727272729</v>
      </c>
      <c r="H621" s="21"/>
      <c r="I621" s="21">
        <v>0.4</v>
      </c>
      <c r="J621" s="21">
        <v>0.44052863436123346</v>
      </c>
      <c r="K621" s="21">
        <v>0.52260045387798693</v>
      </c>
      <c r="L621" s="21">
        <v>0.17840598973472044</v>
      </c>
    </row>
    <row r="622" spans="1:12">
      <c r="A622" s="14" t="s">
        <v>3502</v>
      </c>
      <c r="B622" s="14" t="s">
        <v>3497</v>
      </c>
      <c r="C622" s="14" t="s">
        <v>717</v>
      </c>
      <c r="D622" s="14" t="s">
        <v>3503</v>
      </c>
      <c r="E622" s="14" t="s">
        <v>3504</v>
      </c>
      <c r="F622" s="14" t="s">
        <v>3499</v>
      </c>
      <c r="G622" s="21">
        <v>0.76335877862595414</v>
      </c>
      <c r="H622" s="21"/>
      <c r="I622" s="21">
        <v>0.49261083743842371</v>
      </c>
      <c r="J622" s="21">
        <v>0.62305295950155759</v>
      </c>
      <c r="K622" s="21">
        <v>0.62634085852197841</v>
      </c>
      <c r="L622" s="21">
        <v>0.13540391288400067</v>
      </c>
    </row>
    <row r="623" spans="1:12">
      <c r="A623" s="14" t="s">
        <v>3505</v>
      </c>
      <c r="B623" s="14" t="s">
        <v>3497</v>
      </c>
      <c r="C623" s="14" t="s">
        <v>717</v>
      </c>
      <c r="D623" s="14" t="s">
        <v>3506</v>
      </c>
      <c r="E623" s="14" t="s">
        <v>1604</v>
      </c>
      <c r="F623" s="14" t="s">
        <v>3499</v>
      </c>
      <c r="G623" s="21"/>
      <c r="H623" s="21">
        <v>0.9174311926605504</v>
      </c>
      <c r="I623" s="21"/>
      <c r="J623" s="21"/>
      <c r="K623" s="21">
        <v>0.9174311926605504</v>
      </c>
      <c r="L623" s="21"/>
    </row>
    <row r="624" spans="1:12">
      <c r="A624" s="14" t="s">
        <v>3507</v>
      </c>
      <c r="B624" s="14" t="s">
        <v>3497</v>
      </c>
      <c r="C624" s="14" t="s">
        <v>717</v>
      </c>
      <c r="D624" s="14" t="s">
        <v>3508</v>
      </c>
      <c r="E624" s="14" t="s">
        <v>2763</v>
      </c>
      <c r="F624" s="14" t="s">
        <v>3499</v>
      </c>
      <c r="G624" s="21">
        <v>0.76335877862595414</v>
      </c>
      <c r="H624" s="21">
        <v>1.3888888888888888</v>
      </c>
      <c r="I624" s="21"/>
      <c r="J624" s="21">
        <v>0.69444444444444442</v>
      </c>
      <c r="K624" s="21">
        <v>0.94889737065309576</v>
      </c>
      <c r="L624" s="21">
        <v>0.38259861271768736</v>
      </c>
    </row>
    <row r="625" spans="1:12">
      <c r="A625" s="14" t="s">
        <v>3509</v>
      </c>
      <c r="B625" s="14" t="s">
        <v>3510</v>
      </c>
      <c r="C625" s="14" t="s">
        <v>170</v>
      </c>
      <c r="D625" s="14" t="s">
        <v>3511</v>
      </c>
      <c r="E625" s="14" t="s">
        <v>3512</v>
      </c>
      <c r="F625" s="14" t="s">
        <v>3513</v>
      </c>
      <c r="G625" s="21">
        <v>1</v>
      </c>
      <c r="H625" s="21"/>
      <c r="I625" s="21">
        <v>0.94339622641509424</v>
      </c>
      <c r="J625" s="21">
        <v>0.96153846153846145</v>
      </c>
      <c r="K625" s="21">
        <v>0.96831156265118512</v>
      </c>
      <c r="L625" s="21">
        <v>2.8903338388933619E-2</v>
      </c>
    </row>
    <row r="626" spans="1:12">
      <c r="A626" s="14" t="s">
        <v>3514</v>
      </c>
      <c r="B626" s="14" t="s">
        <v>3510</v>
      </c>
      <c r="C626" s="14" t="s">
        <v>170</v>
      </c>
      <c r="D626" s="14" t="s">
        <v>3515</v>
      </c>
      <c r="E626" s="14" t="s">
        <v>3516</v>
      </c>
      <c r="F626" s="14" t="s">
        <v>3513</v>
      </c>
      <c r="G626" s="21">
        <v>1.1904761904761905</v>
      </c>
      <c r="H626" s="21">
        <v>0.94339622641509424</v>
      </c>
      <c r="I626" s="21"/>
      <c r="J626" s="21">
        <v>0.86956521739130443</v>
      </c>
      <c r="K626" s="21">
        <v>1.0011458780941964</v>
      </c>
      <c r="L626" s="21">
        <v>0.16806912227820178</v>
      </c>
    </row>
    <row r="627" spans="1:12">
      <c r="A627" s="14" t="s">
        <v>3517</v>
      </c>
      <c r="B627" s="14" t="s">
        <v>3510</v>
      </c>
      <c r="C627" s="14" t="s">
        <v>170</v>
      </c>
      <c r="D627" s="14" t="s">
        <v>3518</v>
      </c>
      <c r="E627" s="14" t="s">
        <v>3519</v>
      </c>
      <c r="F627" s="14" t="s">
        <v>3513</v>
      </c>
      <c r="G627" s="21"/>
      <c r="H627" s="21">
        <v>0.99009900990099009</v>
      </c>
      <c r="I627" s="21"/>
      <c r="J627" s="21"/>
      <c r="K627" s="21">
        <v>0.99009900990099009</v>
      </c>
      <c r="L627" s="21"/>
    </row>
    <row r="628" spans="1:12">
      <c r="A628" s="14" t="s">
        <v>3520</v>
      </c>
      <c r="B628" s="14" t="s">
        <v>3521</v>
      </c>
      <c r="C628" s="14" t="s">
        <v>3522</v>
      </c>
      <c r="D628" s="14" t="s">
        <v>3523</v>
      </c>
      <c r="E628" s="14" t="s">
        <v>2489</v>
      </c>
      <c r="F628" s="14" t="s">
        <v>3524</v>
      </c>
      <c r="G628" s="21"/>
      <c r="H628" s="21">
        <v>1.639344262295082</v>
      </c>
      <c r="I628" s="21"/>
      <c r="J628" s="21">
        <v>0.80321285140562237</v>
      </c>
      <c r="K628" s="21">
        <v>1.2212785568503521</v>
      </c>
      <c r="L628" s="21">
        <v>0.59123419060301274</v>
      </c>
    </row>
    <row r="629" spans="1:12">
      <c r="A629" s="14" t="s">
        <v>3525</v>
      </c>
      <c r="B629" s="14" t="s">
        <v>3526</v>
      </c>
      <c r="C629" s="14" t="s">
        <v>193</v>
      </c>
      <c r="D629" s="14" t="s">
        <v>3527</v>
      </c>
      <c r="E629" s="14" t="s">
        <v>3528</v>
      </c>
      <c r="F629" s="14" t="s">
        <v>3529</v>
      </c>
      <c r="G629" s="21"/>
      <c r="H629" s="21"/>
      <c r="I629" s="21"/>
      <c r="J629" s="21">
        <v>1.1299435028248588</v>
      </c>
      <c r="K629" s="21">
        <v>1.1299435028248588</v>
      </c>
      <c r="L629" s="21"/>
    </row>
    <row r="630" spans="1:12">
      <c r="A630" s="14" t="s">
        <v>3530</v>
      </c>
      <c r="B630" s="14" t="s">
        <v>3526</v>
      </c>
      <c r="C630" s="14" t="s">
        <v>193</v>
      </c>
      <c r="D630" s="14" t="s">
        <v>3531</v>
      </c>
      <c r="E630" s="14" t="s">
        <v>3303</v>
      </c>
      <c r="F630" s="14" t="s">
        <v>3529</v>
      </c>
      <c r="G630" s="21">
        <v>0.50251256281407031</v>
      </c>
      <c r="H630" s="21"/>
      <c r="I630" s="21">
        <v>0.69204152249134943</v>
      </c>
      <c r="J630" s="21">
        <v>0.79051383399209496</v>
      </c>
      <c r="K630" s="21">
        <v>0.6616893064325049</v>
      </c>
      <c r="L630" s="21">
        <v>0.14638007314795842</v>
      </c>
    </row>
    <row r="631" spans="1:12">
      <c r="A631" s="14" t="s">
        <v>3532</v>
      </c>
      <c r="B631" s="14" t="s">
        <v>3526</v>
      </c>
      <c r="C631" s="14" t="s">
        <v>193</v>
      </c>
      <c r="D631" s="14" t="s">
        <v>3533</v>
      </c>
      <c r="E631" s="14" t="s">
        <v>3534</v>
      </c>
      <c r="F631" s="14" t="s">
        <v>3529</v>
      </c>
      <c r="G631" s="21">
        <v>1.0309278350515465</v>
      </c>
      <c r="H631" s="21"/>
      <c r="I631" s="21">
        <v>1.0638297872340425</v>
      </c>
      <c r="J631" s="21">
        <v>0.86206896551724144</v>
      </c>
      <c r="K631" s="21">
        <v>0.98560886260094349</v>
      </c>
      <c r="L631" s="21">
        <v>0.10824608188264176</v>
      </c>
    </row>
    <row r="632" spans="1:12">
      <c r="A632" s="14" t="s">
        <v>3535</v>
      </c>
      <c r="B632" s="14" t="s">
        <v>3526</v>
      </c>
      <c r="C632" s="14" t="s">
        <v>193</v>
      </c>
      <c r="D632" s="14" t="s">
        <v>3536</v>
      </c>
      <c r="E632" s="14" t="s">
        <v>3537</v>
      </c>
      <c r="F632" s="14" t="s">
        <v>3529</v>
      </c>
      <c r="G632" s="21">
        <v>0.74349442379182162</v>
      </c>
      <c r="H632" s="21"/>
      <c r="I632" s="21">
        <v>0.70422535211267612</v>
      </c>
      <c r="J632" s="21">
        <v>0.83682008368200833</v>
      </c>
      <c r="K632" s="21">
        <v>0.76151328652883532</v>
      </c>
      <c r="L632" s="21">
        <v>6.8109105637479142E-2</v>
      </c>
    </row>
    <row r="633" spans="1:12">
      <c r="A633" s="14" t="s">
        <v>3538</v>
      </c>
      <c r="B633" s="14" t="s">
        <v>3539</v>
      </c>
      <c r="C633" s="14" t="s">
        <v>749</v>
      </c>
      <c r="D633" s="14" t="s">
        <v>3540</v>
      </c>
      <c r="E633" s="14" t="s">
        <v>2963</v>
      </c>
      <c r="F633" s="14" t="s">
        <v>3541</v>
      </c>
      <c r="G633" s="21">
        <v>0.88105726872246692</v>
      </c>
      <c r="H633" s="21"/>
      <c r="I633" s="21"/>
      <c r="J633" s="21">
        <v>1.1834319526627219</v>
      </c>
      <c r="K633" s="21">
        <v>1.0322446106925944</v>
      </c>
      <c r="L633" s="21">
        <v>0.21381118947329372</v>
      </c>
    </row>
    <row r="634" spans="1:12">
      <c r="A634" s="14" t="s">
        <v>3542</v>
      </c>
      <c r="B634" s="14" t="s">
        <v>3543</v>
      </c>
      <c r="C634" s="14" t="s">
        <v>71</v>
      </c>
      <c r="D634" s="14" t="s">
        <v>3544</v>
      </c>
      <c r="E634" s="14" t="s">
        <v>3545</v>
      </c>
      <c r="F634" s="14" t="s">
        <v>3546</v>
      </c>
      <c r="G634" s="21"/>
      <c r="H634" s="21">
        <v>2.0202020202020203</v>
      </c>
      <c r="I634" s="21"/>
      <c r="J634" s="21"/>
      <c r="K634" s="21">
        <v>2.0202020202020203</v>
      </c>
      <c r="L634" s="21"/>
    </row>
    <row r="635" spans="1:12">
      <c r="A635" s="14" t="s">
        <v>3547</v>
      </c>
      <c r="B635" s="14" t="s">
        <v>3543</v>
      </c>
      <c r="C635" s="14" t="s">
        <v>71</v>
      </c>
      <c r="D635" s="14" t="s">
        <v>3548</v>
      </c>
      <c r="E635" s="14" t="s">
        <v>1381</v>
      </c>
      <c r="F635" s="14" t="s">
        <v>3546</v>
      </c>
      <c r="G635" s="21"/>
      <c r="H635" s="21">
        <v>1.5625</v>
      </c>
      <c r="I635" s="21"/>
      <c r="J635" s="21">
        <v>1.3245033112582782</v>
      </c>
      <c r="K635" s="21">
        <v>1.4435016556291391</v>
      </c>
      <c r="L635" s="21">
        <v>0.16828907250921521</v>
      </c>
    </row>
    <row r="636" spans="1:12">
      <c r="A636" s="14" t="s">
        <v>3549</v>
      </c>
      <c r="B636" s="14" t="s">
        <v>3543</v>
      </c>
      <c r="C636" s="14" t="s">
        <v>71</v>
      </c>
      <c r="D636" s="14" t="s">
        <v>3550</v>
      </c>
      <c r="E636" s="14" t="s">
        <v>3551</v>
      </c>
      <c r="F636" s="14" t="s">
        <v>3546</v>
      </c>
      <c r="G636" s="21"/>
      <c r="H636" s="21">
        <v>1.9607843137254901</v>
      </c>
      <c r="I636" s="21"/>
      <c r="J636" s="21">
        <v>1.0582010582010584</v>
      </c>
      <c r="K636" s="21">
        <v>1.5094926859632742</v>
      </c>
      <c r="L636" s="21">
        <v>0.63822274056675621</v>
      </c>
    </row>
    <row r="637" spans="1:12">
      <c r="A637" s="14" t="s">
        <v>3552</v>
      </c>
      <c r="B637" s="14" t="s">
        <v>3543</v>
      </c>
      <c r="C637" s="14" t="s">
        <v>71</v>
      </c>
      <c r="D637" s="14" t="s">
        <v>3553</v>
      </c>
      <c r="E637" s="14" t="s">
        <v>3554</v>
      </c>
      <c r="F637" s="14" t="s">
        <v>3546</v>
      </c>
      <c r="G637" s="21">
        <v>0.87719298245614041</v>
      </c>
      <c r="H637" s="21">
        <v>1.3333333333333333</v>
      </c>
      <c r="I637" s="21">
        <v>0.9009009009009008</v>
      </c>
      <c r="J637" s="21">
        <v>1.3333333333333333</v>
      </c>
      <c r="K637" s="21">
        <v>1.1111901375059268</v>
      </c>
      <c r="L637" s="21">
        <v>0.25669140389979761</v>
      </c>
    </row>
    <row r="638" spans="1:12">
      <c r="A638" s="14" t="s">
        <v>3555</v>
      </c>
      <c r="B638" s="14" t="s">
        <v>3543</v>
      </c>
      <c r="C638" s="14" t="s">
        <v>71</v>
      </c>
      <c r="D638" s="14" t="s">
        <v>3556</v>
      </c>
      <c r="E638" s="14" t="s">
        <v>1860</v>
      </c>
      <c r="F638" s="14" t="s">
        <v>3546</v>
      </c>
      <c r="G638" s="21">
        <v>1.1363636363636365</v>
      </c>
      <c r="H638" s="21"/>
      <c r="I638" s="21"/>
      <c r="J638" s="21">
        <v>1.1111111111111123</v>
      </c>
      <c r="K638" s="21">
        <v>1.1237373737373744</v>
      </c>
      <c r="L638" s="21">
        <v>1.7856231848144392E-2</v>
      </c>
    </row>
    <row r="639" spans="1:12">
      <c r="A639" s="14" t="s">
        <v>3557</v>
      </c>
      <c r="B639" s="14" t="s">
        <v>3558</v>
      </c>
      <c r="C639" s="14" t="s">
        <v>30</v>
      </c>
      <c r="D639" s="14" t="s">
        <v>3559</v>
      </c>
      <c r="E639" s="14" t="s">
        <v>3560</v>
      </c>
      <c r="F639" s="14" t="s">
        <v>3561</v>
      </c>
      <c r="G639" s="21">
        <v>1.5625</v>
      </c>
      <c r="H639" s="21"/>
      <c r="I639" s="21"/>
      <c r="J639" s="21"/>
      <c r="K639" s="21">
        <v>1.5625</v>
      </c>
      <c r="L639" s="21"/>
    </row>
    <row r="640" spans="1:12">
      <c r="A640" s="14" t="s">
        <v>3562</v>
      </c>
      <c r="B640" s="14" t="s">
        <v>3563</v>
      </c>
      <c r="C640" s="14" t="s">
        <v>40</v>
      </c>
      <c r="D640" s="14" t="s">
        <v>1665</v>
      </c>
      <c r="E640" s="14" t="s">
        <v>3564</v>
      </c>
      <c r="F640" s="14" t="s">
        <v>1667</v>
      </c>
      <c r="G640" s="21">
        <v>0.83333333333333337</v>
      </c>
      <c r="H640" s="21">
        <v>1.3157894736842106</v>
      </c>
      <c r="I640" s="21">
        <v>1.1627906976744187</v>
      </c>
      <c r="J640" s="21">
        <v>0.9174311926605504</v>
      </c>
      <c r="K640" s="21">
        <v>1.0573361743381282</v>
      </c>
      <c r="L640" s="21">
        <v>0.22186290144394921</v>
      </c>
    </row>
    <row r="641" spans="1:12">
      <c r="A641" s="14" t="s">
        <v>3565</v>
      </c>
      <c r="B641" s="14" t="s">
        <v>3563</v>
      </c>
      <c r="C641" s="14" t="s">
        <v>40</v>
      </c>
      <c r="D641" s="14" t="s">
        <v>1669</v>
      </c>
      <c r="E641" s="14" t="s">
        <v>3566</v>
      </c>
      <c r="F641" s="14" t="s">
        <v>1667</v>
      </c>
      <c r="G641" s="21"/>
      <c r="H641" s="21"/>
      <c r="I641" s="21"/>
      <c r="J641" s="21">
        <v>0.84033613445378152</v>
      </c>
      <c r="K641" s="21">
        <v>0.84033613445378152</v>
      </c>
      <c r="L641" s="21"/>
    </row>
    <row r="642" spans="1:12">
      <c r="A642" s="14" t="s">
        <v>3567</v>
      </c>
      <c r="B642" s="14" t="s">
        <v>3563</v>
      </c>
      <c r="C642" s="14" t="s">
        <v>40</v>
      </c>
      <c r="D642" s="14" t="s">
        <v>1672</v>
      </c>
      <c r="E642" s="14" t="s">
        <v>3568</v>
      </c>
      <c r="F642" s="14" t="s">
        <v>1667</v>
      </c>
      <c r="G642" s="21"/>
      <c r="H642" s="21">
        <v>1</v>
      </c>
      <c r="I642" s="21"/>
      <c r="J642" s="21">
        <v>1.1904761904761905</v>
      </c>
      <c r="K642" s="21">
        <v>1.0952380952380953</v>
      </c>
      <c r="L642" s="21">
        <v>0.13468700594029429</v>
      </c>
    </row>
    <row r="643" spans="1:12">
      <c r="A643" s="14" t="s">
        <v>3569</v>
      </c>
      <c r="B643" s="14" t="s">
        <v>3563</v>
      </c>
      <c r="C643" s="14" t="s">
        <v>40</v>
      </c>
      <c r="D643" s="14" t="s">
        <v>1675</v>
      </c>
      <c r="E643" s="14" t="s">
        <v>1948</v>
      </c>
      <c r="F643" s="14" t="s">
        <v>1667</v>
      </c>
      <c r="G643" s="21"/>
      <c r="H643" s="21">
        <v>1.0101010101010102</v>
      </c>
      <c r="I643" s="21"/>
      <c r="J643" s="21"/>
      <c r="K643" s="21">
        <v>1.0101010101010102</v>
      </c>
      <c r="L643" s="21"/>
    </row>
    <row r="644" spans="1:12">
      <c r="A644" s="14" t="s">
        <v>3570</v>
      </c>
      <c r="B644" s="14" t="s">
        <v>3563</v>
      </c>
      <c r="C644" s="14" t="s">
        <v>40</v>
      </c>
      <c r="D644" s="14" t="s">
        <v>1678</v>
      </c>
      <c r="E644" s="14" t="s">
        <v>3050</v>
      </c>
      <c r="F644" s="14" t="s">
        <v>1667</v>
      </c>
      <c r="G644" s="21"/>
      <c r="H644" s="21">
        <v>1.4814814814814814</v>
      </c>
      <c r="I644" s="21"/>
      <c r="J644" s="21"/>
      <c r="K644" s="21">
        <v>1.4814814814814814</v>
      </c>
      <c r="L644" s="21"/>
    </row>
    <row r="645" spans="1:12">
      <c r="A645" s="14" t="s">
        <v>3571</v>
      </c>
      <c r="B645" s="14" t="s">
        <v>3572</v>
      </c>
      <c r="C645" s="14" t="s">
        <v>40</v>
      </c>
      <c r="D645" s="14" t="s">
        <v>1665</v>
      </c>
      <c r="E645" s="14" t="s">
        <v>1472</v>
      </c>
      <c r="F645" s="14" t="s">
        <v>1667</v>
      </c>
      <c r="G645" s="21">
        <v>0.83333333333333337</v>
      </c>
      <c r="H645" s="21">
        <v>1.3157894736842106</v>
      </c>
      <c r="I645" s="21">
        <v>1.1627906976744187</v>
      </c>
      <c r="J645" s="21">
        <v>0.9174311926605504</v>
      </c>
      <c r="K645" s="21">
        <v>1.0573361743381282</v>
      </c>
      <c r="L645" s="21">
        <v>0.22186290144394921</v>
      </c>
    </row>
    <row r="646" spans="1:12">
      <c r="A646" s="14" t="s">
        <v>3573</v>
      </c>
      <c r="B646" s="14" t="s">
        <v>3572</v>
      </c>
      <c r="C646" s="14" t="s">
        <v>40</v>
      </c>
      <c r="D646" s="14" t="s">
        <v>1669</v>
      </c>
      <c r="E646" s="14" t="s">
        <v>3574</v>
      </c>
      <c r="F646" s="14" t="s">
        <v>1667</v>
      </c>
      <c r="G646" s="21"/>
      <c r="H646" s="21"/>
      <c r="I646" s="21"/>
      <c r="J646" s="21">
        <v>0.84033613445378152</v>
      </c>
      <c r="K646" s="21">
        <v>0.84033613445378152</v>
      </c>
      <c r="L646" s="21"/>
    </row>
    <row r="647" spans="1:12">
      <c r="A647" s="14" t="s">
        <v>3575</v>
      </c>
      <c r="B647" s="14" t="s">
        <v>3572</v>
      </c>
      <c r="C647" s="14" t="s">
        <v>40</v>
      </c>
      <c r="D647" s="14" t="s">
        <v>1672</v>
      </c>
      <c r="E647" s="14" t="s">
        <v>2995</v>
      </c>
      <c r="F647" s="14" t="s">
        <v>1667</v>
      </c>
      <c r="G647" s="21"/>
      <c r="H647" s="21">
        <v>1</v>
      </c>
      <c r="I647" s="21"/>
      <c r="J647" s="21">
        <v>1.1904761904761905</v>
      </c>
      <c r="K647" s="21">
        <v>1.0952380952380953</v>
      </c>
      <c r="L647" s="21">
        <v>0.13468700594029429</v>
      </c>
    </row>
    <row r="648" spans="1:12">
      <c r="A648" s="14" t="s">
        <v>3576</v>
      </c>
      <c r="B648" s="14" t="s">
        <v>3572</v>
      </c>
      <c r="C648" s="14" t="s">
        <v>40</v>
      </c>
      <c r="D648" s="14" t="s">
        <v>1675</v>
      </c>
      <c r="E648" s="14" t="s">
        <v>3577</v>
      </c>
      <c r="F648" s="14" t="s">
        <v>1667</v>
      </c>
      <c r="G648" s="21"/>
      <c r="H648" s="21">
        <v>1.0101010101010102</v>
      </c>
      <c r="I648" s="21"/>
      <c r="J648" s="21"/>
      <c r="K648" s="21">
        <v>1.0101010101010102</v>
      </c>
      <c r="L648" s="21"/>
    </row>
    <row r="649" spans="1:12">
      <c r="A649" s="14" t="s">
        <v>3578</v>
      </c>
      <c r="B649" s="14" t="s">
        <v>3572</v>
      </c>
      <c r="C649" s="14" t="s">
        <v>40</v>
      </c>
      <c r="D649" s="14" t="s">
        <v>1678</v>
      </c>
      <c r="E649" s="14" t="s">
        <v>2952</v>
      </c>
      <c r="F649" s="14" t="s">
        <v>1667</v>
      </c>
      <c r="G649" s="21"/>
      <c r="H649" s="21">
        <v>1.4814814814814814</v>
      </c>
      <c r="I649" s="21"/>
      <c r="J649" s="21"/>
      <c r="K649" s="21">
        <v>1.4814814814814814</v>
      </c>
      <c r="L649" s="21"/>
    </row>
    <row r="650" spans="1:12">
      <c r="A650" s="14" t="s">
        <v>3579</v>
      </c>
      <c r="B650" s="14" t="s">
        <v>3580</v>
      </c>
      <c r="C650" s="14" t="s">
        <v>3581</v>
      </c>
      <c r="D650" s="14" t="s">
        <v>3582</v>
      </c>
      <c r="E650" s="14" t="s">
        <v>2346</v>
      </c>
      <c r="F650" s="14" t="s">
        <v>3583</v>
      </c>
      <c r="G650" s="21"/>
      <c r="H650" s="21"/>
      <c r="I650" s="21"/>
      <c r="J650" s="21">
        <v>0.79681274900398413</v>
      </c>
      <c r="K650" s="21">
        <v>0.79681274900398413</v>
      </c>
      <c r="L650" s="21"/>
    </row>
    <row r="651" spans="1:12">
      <c r="A651" s="14" t="s">
        <v>3584</v>
      </c>
      <c r="B651" s="14" t="s">
        <v>3585</v>
      </c>
      <c r="C651" s="14" t="s">
        <v>3586</v>
      </c>
      <c r="D651" s="14" t="s">
        <v>3587</v>
      </c>
      <c r="E651" s="14" t="s">
        <v>1580</v>
      </c>
      <c r="F651" s="14" t="s">
        <v>3588</v>
      </c>
      <c r="G651" s="21"/>
      <c r="H651" s="21"/>
      <c r="I651" s="21"/>
      <c r="J651" s="21">
        <v>0.74626865671641784</v>
      </c>
      <c r="K651" s="21">
        <v>0.74626865671641784</v>
      </c>
      <c r="L651" s="21"/>
    </row>
    <row r="652" spans="1:12">
      <c r="A652" s="14" t="s">
        <v>3589</v>
      </c>
      <c r="B652" s="14" t="s">
        <v>3590</v>
      </c>
      <c r="C652" s="14" t="s">
        <v>3591</v>
      </c>
      <c r="D652" s="14" t="s">
        <v>3592</v>
      </c>
      <c r="E652" s="14" t="s">
        <v>2092</v>
      </c>
      <c r="F652" s="14" t="s">
        <v>3593</v>
      </c>
      <c r="G652" s="21"/>
      <c r="H652" s="21"/>
      <c r="I652" s="21"/>
      <c r="J652" s="21">
        <v>1.8018018018018049</v>
      </c>
      <c r="K652" s="21">
        <v>1.8018018018018049</v>
      </c>
      <c r="L652" s="21"/>
    </row>
    <row r="653" spans="1:12">
      <c r="A653" s="14" t="s">
        <v>3594</v>
      </c>
      <c r="B653" s="14" t="s">
        <v>3595</v>
      </c>
      <c r="C653" s="14" t="s">
        <v>3023</v>
      </c>
      <c r="D653" s="14" t="s">
        <v>3024</v>
      </c>
      <c r="E653" s="14" t="s">
        <v>3364</v>
      </c>
      <c r="F653" s="14" t="s">
        <v>3025</v>
      </c>
      <c r="G653" s="21"/>
      <c r="H653" s="21"/>
      <c r="I653" s="21"/>
      <c r="J653" s="21">
        <v>0.9009009009009008</v>
      </c>
      <c r="K653" s="21">
        <v>0.9009009009009008</v>
      </c>
      <c r="L653" s="21"/>
    </row>
    <row r="654" spans="1:12">
      <c r="A654" s="14" t="s">
        <v>3596</v>
      </c>
      <c r="B654" s="14" t="s">
        <v>3597</v>
      </c>
      <c r="C654" s="14" t="s">
        <v>320</v>
      </c>
      <c r="D654" s="14" t="s">
        <v>3598</v>
      </c>
      <c r="E654" s="14" t="s">
        <v>3599</v>
      </c>
      <c r="F654" s="14" t="s">
        <v>3600</v>
      </c>
      <c r="G654" s="21">
        <v>0.5714285714285714</v>
      </c>
      <c r="H654" s="21">
        <v>0.90909090909090906</v>
      </c>
      <c r="I654" s="21">
        <v>0.40485829959514169</v>
      </c>
      <c r="J654" s="21">
        <v>0.81967213114754101</v>
      </c>
      <c r="K654" s="21">
        <v>0.67626247781554083</v>
      </c>
      <c r="L654" s="21">
        <v>0.23052532974548587</v>
      </c>
    </row>
    <row r="655" spans="1:12">
      <c r="A655" s="14" t="s">
        <v>3601</v>
      </c>
      <c r="B655" s="14" t="s">
        <v>3602</v>
      </c>
      <c r="C655" s="14" t="s">
        <v>424</v>
      </c>
      <c r="D655" s="14" t="s">
        <v>3603</v>
      </c>
      <c r="E655" s="14" t="s">
        <v>3604</v>
      </c>
      <c r="F655" s="14" t="s">
        <v>3605</v>
      </c>
      <c r="G655" s="21">
        <v>0.76335877862595414</v>
      </c>
      <c r="H655" s="21">
        <v>1.0416666666666667</v>
      </c>
      <c r="I655" s="21">
        <v>0.51020408163265307</v>
      </c>
      <c r="J655" s="21">
        <v>0.67114093959731547</v>
      </c>
      <c r="K655" s="21">
        <v>0.74659261663064735</v>
      </c>
      <c r="L655" s="21">
        <v>0.22280207527336349</v>
      </c>
    </row>
    <row r="656" spans="1:12">
      <c r="A656" s="14" t="s">
        <v>3606</v>
      </c>
      <c r="B656" s="14" t="s">
        <v>3602</v>
      </c>
      <c r="C656" s="14" t="s">
        <v>424</v>
      </c>
      <c r="D656" s="14" t="s">
        <v>3607</v>
      </c>
      <c r="E656" s="14" t="s">
        <v>2483</v>
      </c>
      <c r="F656" s="14" t="s">
        <v>3605</v>
      </c>
      <c r="G656" s="21">
        <v>0.76923076923076916</v>
      </c>
      <c r="H656" s="21">
        <v>0.88495575221238942</v>
      </c>
      <c r="I656" s="21">
        <v>0.58823529411764708</v>
      </c>
      <c r="J656" s="21">
        <v>0.93896713615023475</v>
      </c>
      <c r="K656" s="21">
        <v>0.79534723792776019</v>
      </c>
      <c r="L656" s="21">
        <v>0.15517064606827358</v>
      </c>
    </row>
    <row r="657" spans="1:12">
      <c r="A657" s="14" t="s">
        <v>3608</v>
      </c>
      <c r="B657" s="14" t="s">
        <v>3602</v>
      </c>
      <c r="C657" s="14" t="s">
        <v>424</v>
      </c>
      <c r="D657" s="14" t="s">
        <v>3609</v>
      </c>
      <c r="E657" s="14" t="s">
        <v>2896</v>
      </c>
      <c r="F657" s="14" t="s">
        <v>3605</v>
      </c>
      <c r="G657" s="21">
        <v>0.83682008368201533</v>
      </c>
      <c r="H657" s="21">
        <v>1.075268817204301</v>
      </c>
      <c r="I657" s="21"/>
      <c r="J657" s="21">
        <v>1.5625</v>
      </c>
      <c r="K657" s="21">
        <v>1.1581963002954387</v>
      </c>
      <c r="L657" s="21">
        <v>0.36987911650388244</v>
      </c>
    </row>
    <row r="658" spans="1:12">
      <c r="A658" s="14" t="s">
        <v>3610</v>
      </c>
      <c r="B658" s="14" t="s">
        <v>3602</v>
      </c>
      <c r="C658" s="14" t="s">
        <v>424</v>
      </c>
      <c r="D658" s="14" t="s">
        <v>3611</v>
      </c>
      <c r="E658" s="14" t="s">
        <v>1478</v>
      </c>
      <c r="F658" s="14" t="s">
        <v>3605</v>
      </c>
      <c r="G658" s="21">
        <v>0.69444444444444442</v>
      </c>
      <c r="H658" s="21"/>
      <c r="I658" s="21">
        <v>0.56980056980056981</v>
      </c>
      <c r="J658" s="21">
        <v>0.74349442379182162</v>
      </c>
      <c r="K658" s="21">
        <v>0.66924647934561199</v>
      </c>
      <c r="L658" s="21">
        <v>8.9546590177543475E-2</v>
      </c>
    </row>
    <row r="659" spans="1:12">
      <c r="A659" s="14" t="s">
        <v>3612</v>
      </c>
      <c r="B659" s="14" t="s">
        <v>3602</v>
      </c>
      <c r="C659" s="14" t="s">
        <v>424</v>
      </c>
      <c r="D659" s="14" t="s">
        <v>3613</v>
      </c>
      <c r="E659" s="14" t="s">
        <v>3614</v>
      </c>
      <c r="F659" s="14" t="s">
        <v>3605</v>
      </c>
      <c r="G659" s="21">
        <v>0.8</v>
      </c>
      <c r="H659" s="21"/>
      <c r="I659" s="21">
        <v>0.64102564102564097</v>
      </c>
      <c r="J659" s="21">
        <v>0.95238095238095233</v>
      </c>
      <c r="K659" s="21">
        <v>0.79780219780219774</v>
      </c>
      <c r="L659" s="21">
        <v>0.15568929066626935</v>
      </c>
    </row>
    <row r="660" spans="1:12">
      <c r="A660" s="14" t="s">
        <v>3615</v>
      </c>
      <c r="B660" s="14" t="s">
        <v>3602</v>
      </c>
      <c r="C660" s="14" t="s">
        <v>424</v>
      </c>
      <c r="D660" s="14" t="s">
        <v>3616</v>
      </c>
      <c r="E660" s="14" t="s">
        <v>3617</v>
      </c>
      <c r="F660" s="14" t="s">
        <v>3605</v>
      </c>
      <c r="G660" s="21">
        <v>0.77519379844961234</v>
      </c>
      <c r="H660" s="21">
        <v>1.0309278350515465</v>
      </c>
      <c r="I660" s="21"/>
      <c r="J660" s="21">
        <v>0.72992700729927007</v>
      </c>
      <c r="K660" s="21">
        <v>0.8453495469334763</v>
      </c>
      <c r="L660" s="21">
        <v>0.16230140591161638</v>
      </c>
    </row>
    <row r="661" spans="1:12">
      <c r="A661" s="14" t="s">
        <v>3618</v>
      </c>
      <c r="B661" s="14" t="s">
        <v>3619</v>
      </c>
      <c r="C661" s="14" t="s">
        <v>3620</v>
      </c>
      <c r="D661" s="14" t="s">
        <v>3621</v>
      </c>
      <c r="E661" s="14" t="s">
        <v>1942</v>
      </c>
      <c r="F661" s="14" t="s">
        <v>3622</v>
      </c>
      <c r="G661" s="21">
        <v>1.1299435028248588</v>
      </c>
      <c r="H661" s="21">
        <v>1.3157894736842106</v>
      </c>
      <c r="I661" s="21">
        <v>0.45146726862302489</v>
      </c>
      <c r="J661" s="21">
        <v>0.9009009009009008</v>
      </c>
      <c r="K661" s="21">
        <v>0.94952528650824886</v>
      </c>
      <c r="L661" s="21">
        <v>0.37288349728477949</v>
      </c>
    </row>
    <row r="662" spans="1:12">
      <c r="A662" s="14" t="s">
        <v>3623</v>
      </c>
      <c r="B662" s="14" t="s">
        <v>3619</v>
      </c>
      <c r="C662" s="14" t="s">
        <v>3620</v>
      </c>
      <c r="D662" s="14" t="s">
        <v>3624</v>
      </c>
      <c r="E662" s="14" t="s">
        <v>3421</v>
      </c>
      <c r="F662" s="14" t="s">
        <v>3622</v>
      </c>
      <c r="G662" s="21"/>
      <c r="H662" s="21">
        <v>2.9411764705882351</v>
      </c>
      <c r="I662" s="21"/>
      <c r="J662" s="21"/>
      <c r="K662" s="21">
        <v>2.9411764705882351</v>
      </c>
      <c r="L662" s="21"/>
    </row>
    <row r="663" spans="1:12">
      <c r="A663" s="14" t="s">
        <v>3625</v>
      </c>
      <c r="B663" s="14" t="s">
        <v>3626</v>
      </c>
      <c r="C663" s="14" t="s">
        <v>1448</v>
      </c>
      <c r="D663" s="14" t="s">
        <v>1449</v>
      </c>
      <c r="E663" s="14" t="s">
        <v>1450</v>
      </c>
      <c r="F663" s="14" t="s">
        <v>1451</v>
      </c>
      <c r="G663" s="21"/>
      <c r="H663" s="21"/>
      <c r="I663" s="21"/>
      <c r="J663" s="21">
        <v>1.0582010582010584</v>
      </c>
      <c r="K663" s="21">
        <v>1.0582010582010584</v>
      </c>
      <c r="L663" s="21"/>
    </row>
    <row r="664" spans="1:12">
      <c r="A664" s="14" t="s">
        <v>3627</v>
      </c>
      <c r="B664" s="14" t="s">
        <v>3628</v>
      </c>
      <c r="C664" s="14" t="s">
        <v>474</v>
      </c>
      <c r="D664" s="14" t="s">
        <v>3629</v>
      </c>
      <c r="E664" s="14" t="s">
        <v>3303</v>
      </c>
      <c r="F664" s="14" t="s">
        <v>3630</v>
      </c>
      <c r="G664" s="21">
        <v>0.75757575757575757</v>
      </c>
      <c r="H664" s="21"/>
      <c r="I664" s="21">
        <v>0.67567567567567566</v>
      </c>
      <c r="J664" s="21"/>
      <c r="K664" s="21">
        <v>0.71662571662571661</v>
      </c>
      <c r="L664" s="21">
        <v>5.7912103291280548E-2</v>
      </c>
    </row>
    <row r="665" spans="1:12">
      <c r="A665" s="14" t="s">
        <v>3631</v>
      </c>
      <c r="B665" s="14" t="s">
        <v>3628</v>
      </c>
      <c r="C665" s="14" t="s">
        <v>474</v>
      </c>
      <c r="D665" s="14" t="s">
        <v>3632</v>
      </c>
      <c r="E665" s="14" t="s">
        <v>3537</v>
      </c>
      <c r="F665" s="14" t="s">
        <v>3630</v>
      </c>
      <c r="G665" s="21"/>
      <c r="H665" s="21"/>
      <c r="I665" s="21"/>
      <c r="J665" s="21">
        <v>0.8</v>
      </c>
      <c r="K665" s="21">
        <v>0.8</v>
      </c>
      <c r="L665" s="21"/>
    </row>
    <row r="666" spans="1:12">
      <c r="A666" s="14" t="s">
        <v>3633</v>
      </c>
      <c r="B666" s="14" t="s">
        <v>3628</v>
      </c>
      <c r="C666" s="14" t="s">
        <v>474</v>
      </c>
      <c r="D666" s="14" t="s">
        <v>2229</v>
      </c>
      <c r="E666" s="14" t="s">
        <v>3175</v>
      </c>
      <c r="F666" s="14" t="s">
        <v>3630</v>
      </c>
      <c r="G666" s="21">
        <v>0.78740157480314954</v>
      </c>
      <c r="H666" s="21"/>
      <c r="I666" s="21">
        <v>0.53908355795148244</v>
      </c>
      <c r="J666" s="21">
        <v>0.80645161290322587</v>
      </c>
      <c r="K666" s="21">
        <v>0.71097891521928602</v>
      </c>
      <c r="L666" s="21">
        <v>0.14917015913235718</v>
      </c>
    </row>
    <row r="667" spans="1:12">
      <c r="A667" s="14" t="s">
        <v>3634</v>
      </c>
      <c r="B667" s="14" t="s">
        <v>3628</v>
      </c>
      <c r="C667" s="14" t="s">
        <v>474</v>
      </c>
      <c r="D667" s="14" t="s">
        <v>2232</v>
      </c>
      <c r="E667" s="14" t="s">
        <v>1633</v>
      </c>
      <c r="F667" s="14" t="s">
        <v>3630</v>
      </c>
      <c r="G667" s="21">
        <v>0.85106382978724127</v>
      </c>
      <c r="H667" s="21"/>
      <c r="I667" s="21">
        <v>0.52356020942408377</v>
      </c>
      <c r="J667" s="21">
        <v>0.81300813008130079</v>
      </c>
      <c r="K667" s="21">
        <v>0.72921072309754198</v>
      </c>
      <c r="L667" s="21">
        <v>0.17911214196878178</v>
      </c>
    </row>
    <row r="668" spans="1:12">
      <c r="A668" s="14" t="s">
        <v>3635</v>
      </c>
      <c r="B668" s="14" t="s">
        <v>3636</v>
      </c>
      <c r="C668" s="14" t="s">
        <v>3637</v>
      </c>
      <c r="D668" s="14" t="s">
        <v>3638</v>
      </c>
      <c r="E668" s="14" t="s">
        <v>3210</v>
      </c>
      <c r="F668" s="14" t="s">
        <v>3639</v>
      </c>
      <c r="G668" s="21"/>
      <c r="H668" s="21"/>
      <c r="I668" s="21"/>
      <c r="J668" s="21">
        <v>1.0638297872340425</v>
      </c>
      <c r="K668" s="21">
        <v>1.0638297872340425</v>
      </c>
      <c r="L668" s="21"/>
    </row>
    <row r="669" spans="1:12">
      <c r="A669" s="14" t="s">
        <v>3640</v>
      </c>
      <c r="B669" s="14" t="s">
        <v>3641</v>
      </c>
      <c r="C669" s="14" t="s">
        <v>812</v>
      </c>
      <c r="D669" s="14" t="s">
        <v>3642</v>
      </c>
      <c r="E669" s="14" t="s">
        <v>3643</v>
      </c>
      <c r="F669" s="14" t="s">
        <v>3644</v>
      </c>
      <c r="G669" s="21"/>
      <c r="H669" s="21"/>
      <c r="I669" s="21">
        <v>0.50505050505050508</v>
      </c>
      <c r="J669" s="21">
        <v>0.67114093959731547</v>
      </c>
      <c r="K669" s="21">
        <v>0.58809572232391027</v>
      </c>
      <c r="L669" s="21">
        <v>0.11744367255827033</v>
      </c>
    </row>
    <row r="670" spans="1:12">
      <c r="A670" s="14" t="s">
        <v>3645</v>
      </c>
      <c r="B670" s="14" t="s">
        <v>3646</v>
      </c>
      <c r="C670" s="14" t="s">
        <v>423</v>
      </c>
      <c r="D670" s="14" t="s">
        <v>3647</v>
      </c>
      <c r="E670" s="14" t="s">
        <v>1793</v>
      </c>
      <c r="F670" s="14" t="s">
        <v>3648</v>
      </c>
      <c r="G670" s="21">
        <v>0.80645161290322587</v>
      </c>
      <c r="H670" s="21"/>
      <c r="I670" s="21">
        <v>0.51546391752577325</v>
      </c>
      <c r="J670" s="21"/>
      <c r="K670" s="21">
        <v>0.66095776521449956</v>
      </c>
      <c r="L670" s="21">
        <v>0.20575937264324198</v>
      </c>
    </row>
    <row r="671" spans="1:12">
      <c r="A671" s="14" t="s">
        <v>3649</v>
      </c>
      <c r="B671" s="14" t="s">
        <v>3650</v>
      </c>
      <c r="C671" s="14" t="s">
        <v>674</v>
      </c>
      <c r="D671" s="14" t="s">
        <v>3651</v>
      </c>
      <c r="E671" s="14" t="s">
        <v>1249</v>
      </c>
      <c r="F671" s="14" t="s">
        <v>3652</v>
      </c>
      <c r="G671" s="21">
        <v>0.81300813008130079</v>
      </c>
      <c r="H671" s="21">
        <v>1.075268817204301</v>
      </c>
      <c r="I671" s="21">
        <v>0.51546391752577325</v>
      </c>
      <c r="J671" s="21">
        <v>0.80971659919028993</v>
      </c>
      <c r="K671" s="21">
        <v>0.80336436600041616</v>
      </c>
      <c r="L671" s="21">
        <v>0.22872986386312641</v>
      </c>
    </row>
    <row r="672" spans="1:12">
      <c r="A672" s="14" t="s">
        <v>3653</v>
      </c>
      <c r="B672" s="14" t="s">
        <v>3654</v>
      </c>
      <c r="C672" s="14" t="s">
        <v>3655</v>
      </c>
      <c r="D672" s="14" t="s">
        <v>3656</v>
      </c>
      <c r="E672" s="14" t="s">
        <v>2415</v>
      </c>
      <c r="F672" s="14" t="s">
        <v>3657</v>
      </c>
      <c r="G672" s="21"/>
      <c r="H672" s="21"/>
      <c r="I672" s="21"/>
      <c r="J672" s="21">
        <v>0.92592592592592582</v>
      </c>
      <c r="K672" s="21">
        <v>0.92592592592592582</v>
      </c>
      <c r="L672" s="21"/>
    </row>
    <row r="673" spans="1:12">
      <c r="A673" s="14" t="s">
        <v>3658</v>
      </c>
      <c r="B673" s="14" t="s">
        <v>3659</v>
      </c>
      <c r="C673" s="14" t="s">
        <v>470</v>
      </c>
      <c r="D673" s="14" t="s">
        <v>3660</v>
      </c>
      <c r="E673" s="14" t="s">
        <v>2274</v>
      </c>
      <c r="F673" s="14" t="s">
        <v>3661</v>
      </c>
      <c r="G673" s="21"/>
      <c r="H673" s="21">
        <v>1.0204081632653061</v>
      </c>
      <c r="I673" s="21"/>
      <c r="J673" s="21">
        <v>0.95693779904306231</v>
      </c>
      <c r="K673" s="21">
        <v>0.98867298115418423</v>
      </c>
      <c r="L673" s="21">
        <v>4.4880324945928203E-2</v>
      </c>
    </row>
    <row r="674" spans="1:12">
      <c r="A674" s="14" t="s">
        <v>3662</v>
      </c>
      <c r="B674" s="14" t="s">
        <v>3663</v>
      </c>
      <c r="C674" s="14" t="s">
        <v>145</v>
      </c>
      <c r="D674" s="14" t="s">
        <v>3664</v>
      </c>
      <c r="E674" s="14" t="s">
        <v>2341</v>
      </c>
      <c r="F674" s="14" t="s">
        <v>3665</v>
      </c>
      <c r="G674" s="21">
        <v>1.2658227848101264</v>
      </c>
      <c r="H674" s="21">
        <v>1.1235955056179776</v>
      </c>
      <c r="I674" s="21"/>
      <c r="J674" s="21">
        <v>0.93896713615023475</v>
      </c>
      <c r="K674" s="21">
        <v>1.1094618088594463</v>
      </c>
      <c r="L674" s="21">
        <v>0.16388555397980112</v>
      </c>
    </row>
    <row r="675" spans="1:12">
      <c r="A675" s="14" t="s">
        <v>3666</v>
      </c>
      <c r="B675" s="14" t="s">
        <v>3667</v>
      </c>
      <c r="C675" s="14" t="s">
        <v>256</v>
      </c>
      <c r="D675" s="14" t="s">
        <v>2220</v>
      </c>
      <c r="E675" s="14" t="s">
        <v>2221</v>
      </c>
      <c r="F675" s="14" t="s">
        <v>2933</v>
      </c>
      <c r="G675" s="21">
        <v>0.7407407407407407</v>
      </c>
      <c r="H675" s="21">
        <v>0.98039215686274506</v>
      </c>
      <c r="I675" s="21">
        <v>0.53191489361702127</v>
      </c>
      <c r="J675" s="21">
        <v>9.3023255813953487E-2</v>
      </c>
      <c r="K675" s="21">
        <v>0.58651776175861514</v>
      </c>
      <c r="L675" s="21">
        <v>0.37658114086768391</v>
      </c>
    </row>
    <row r="676" spans="1:12">
      <c r="A676" s="14" t="s">
        <v>3668</v>
      </c>
      <c r="B676" s="14" t="s">
        <v>3667</v>
      </c>
      <c r="C676" s="14" t="s">
        <v>256</v>
      </c>
      <c r="D676" s="14" t="s">
        <v>2224</v>
      </c>
      <c r="E676" s="14" t="s">
        <v>2225</v>
      </c>
      <c r="F676" s="14" t="s">
        <v>2933</v>
      </c>
      <c r="G676" s="21">
        <v>0.77519379844961234</v>
      </c>
      <c r="H676" s="21">
        <v>1.2195121951219512</v>
      </c>
      <c r="I676" s="21">
        <v>0.49875311720698257</v>
      </c>
      <c r="J676" s="21">
        <v>0.7462686567164234</v>
      </c>
      <c r="K676" s="21">
        <v>0.80993194187374229</v>
      </c>
      <c r="L676" s="21">
        <v>0.29991554214335675</v>
      </c>
    </row>
    <row r="677" spans="1:12">
      <c r="A677" s="14" t="s">
        <v>3669</v>
      </c>
      <c r="B677" s="14" t="s">
        <v>3667</v>
      </c>
      <c r="C677" s="14" t="s">
        <v>256</v>
      </c>
      <c r="D677" s="14" t="s">
        <v>2227</v>
      </c>
      <c r="E677" s="14" t="s">
        <v>1894</v>
      </c>
      <c r="F677" s="14" t="s">
        <v>2933</v>
      </c>
      <c r="G677" s="21"/>
      <c r="H677" s="21">
        <v>1.0638297872340425</v>
      </c>
      <c r="I677" s="21"/>
      <c r="J677" s="21">
        <v>0.76923076923076916</v>
      </c>
      <c r="K677" s="21">
        <v>0.91653027823240585</v>
      </c>
      <c r="L677" s="21">
        <v>0.20831296336101213</v>
      </c>
    </row>
    <row r="678" spans="1:12">
      <c r="A678" s="14" t="s">
        <v>3670</v>
      </c>
      <c r="B678" s="14" t="s">
        <v>3667</v>
      </c>
      <c r="C678" s="14" t="s">
        <v>256</v>
      </c>
      <c r="D678" s="14" t="s">
        <v>2937</v>
      </c>
      <c r="E678" s="14" t="s">
        <v>2230</v>
      </c>
      <c r="F678" s="14" t="s">
        <v>2933</v>
      </c>
      <c r="G678" s="21">
        <v>0.83682008368201533</v>
      </c>
      <c r="H678" s="21">
        <v>1.0204081632653061</v>
      </c>
      <c r="I678" s="21">
        <v>0.5714285714285714</v>
      </c>
      <c r="J678" s="21">
        <v>0.83333333333333337</v>
      </c>
      <c r="K678" s="21">
        <v>0.8154975379273065</v>
      </c>
      <c r="L678" s="21">
        <v>0.18468964177722427</v>
      </c>
    </row>
    <row r="679" spans="1:12">
      <c r="A679" s="14" t="s">
        <v>3671</v>
      </c>
      <c r="B679" s="14" t="s">
        <v>3667</v>
      </c>
      <c r="C679" s="14" t="s">
        <v>256</v>
      </c>
      <c r="D679" s="14" t="s">
        <v>2232</v>
      </c>
      <c r="E679" s="14" t="s">
        <v>1484</v>
      </c>
      <c r="F679" s="14" t="s">
        <v>2933</v>
      </c>
      <c r="G679" s="21">
        <v>0.85106382978724127</v>
      </c>
      <c r="H679" s="21"/>
      <c r="I679" s="21">
        <v>0.52356020942408377</v>
      </c>
      <c r="J679" s="21">
        <v>0.81300813008130079</v>
      </c>
      <c r="K679" s="21">
        <v>0.72921072309754198</v>
      </c>
      <c r="L679" s="21">
        <v>0.17911214196878178</v>
      </c>
    </row>
    <row r="680" spans="1:12">
      <c r="A680" s="14" t="s">
        <v>3672</v>
      </c>
      <c r="B680" s="14" t="s">
        <v>3673</v>
      </c>
      <c r="C680" s="14" t="s">
        <v>378</v>
      </c>
      <c r="D680" s="14" t="s">
        <v>3674</v>
      </c>
      <c r="E680" s="14" t="s">
        <v>1971</v>
      </c>
      <c r="F680" s="14" t="s">
        <v>3675</v>
      </c>
      <c r="G680" s="21">
        <v>0.42194092827004215</v>
      </c>
      <c r="H680" s="21"/>
      <c r="I680" s="21"/>
      <c r="J680" s="21">
        <v>0.46403712296983762</v>
      </c>
      <c r="K680" s="21">
        <v>0.44298902561993991</v>
      </c>
      <c r="L680" s="21">
        <v>2.976650473437354E-2</v>
      </c>
    </row>
    <row r="681" spans="1:12">
      <c r="A681" s="14" t="s">
        <v>3676</v>
      </c>
      <c r="B681" s="14" t="s">
        <v>3673</v>
      </c>
      <c r="C681" s="14" t="s">
        <v>378</v>
      </c>
      <c r="D681" s="14" t="s">
        <v>3677</v>
      </c>
      <c r="E681" s="14" t="s">
        <v>3678</v>
      </c>
      <c r="F681" s="14" t="s">
        <v>3675</v>
      </c>
      <c r="G681" s="21">
        <v>0.41152263374485593</v>
      </c>
      <c r="H681" s="21"/>
      <c r="I681" s="21"/>
      <c r="J681" s="21">
        <v>0.71942446043165476</v>
      </c>
      <c r="K681" s="21">
        <v>0.56547354708825537</v>
      </c>
      <c r="L681" s="21">
        <v>0.21771946958996027</v>
      </c>
    </row>
    <row r="682" spans="1:12">
      <c r="A682" s="14" t="s">
        <v>3679</v>
      </c>
      <c r="B682" s="14" t="s">
        <v>3673</v>
      </c>
      <c r="C682" s="14" t="s">
        <v>378</v>
      </c>
      <c r="D682" s="14" t="s">
        <v>3680</v>
      </c>
      <c r="E682" s="14" t="s">
        <v>1239</v>
      </c>
      <c r="F682" s="14" t="s">
        <v>3675</v>
      </c>
      <c r="G682" s="21"/>
      <c r="H682" s="21"/>
      <c r="I682" s="21"/>
      <c r="J682" s="21">
        <v>0.35335689045936397</v>
      </c>
      <c r="K682" s="21">
        <v>0.35335689045936397</v>
      </c>
      <c r="L682" s="21"/>
    </row>
    <row r="683" spans="1:12">
      <c r="A683" s="14" t="s">
        <v>3681</v>
      </c>
      <c r="B683" s="14" t="s">
        <v>3682</v>
      </c>
      <c r="C683" s="14" t="s">
        <v>3683</v>
      </c>
      <c r="D683" s="14" t="s">
        <v>3684</v>
      </c>
      <c r="E683" s="14" t="s">
        <v>3685</v>
      </c>
      <c r="F683" s="14" t="s">
        <v>3686</v>
      </c>
      <c r="G683" s="21"/>
      <c r="H683" s="21"/>
      <c r="I683" s="21"/>
      <c r="J683" s="21">
        <v>0.90909090909090906</v>
      </c>
      <c r="K683" s="21">
        <v>0.90909090909090906</v>
      </c>
      <c r="L683" s="21"/>
    </row>
    <row r="684" spans="1:12">
      <c r="A684" s="14" t="s">
        <v>3687</v>
      </c>
      <c r="B684" s="14" t="s">
        <v>3688</v>
      </c>
      <c r="C684" s="14" t="s">
        <v>480</v>
      </c>
      <c r="D684" s="14" t="s">
        <v>3689</v>
      </c>
      <c r="E684" s="14" t="s">
        <v>2169</v>
      </c>
      <c r="F684" s="14" t="s">
        <v>3690</v>
      </c>
      <c r="G684" s="21"/>
      <c r="H684" s="21"/>
      <c r="I684" s="21"/>
      <c r="J684" s="21">
        <v>0.85470085470085477</v>
      </c>
      <c r="K684" s="21">
        <v>0.85470085470085477</v>
      </c>
      <c r="L684" s="21"/>
    </row>
    <row r="685" spans="1:12">
      <c r="A685" s="14" t="s">
        <v>3691</v>
      </c>
      <c r="B685" s="14" t="s">
        <v>3692</v>
      </c>
      <c r="C685" s="14" t="s">
        <v>3693</v>
      </c>
      <c r="D685" s="14" t="s">
        <v>3694</v>
      </c>
      <c r="E685" s="14" t="s">
        <v>3695</v>
      </c>
      <c r="F685" s="14" t="s">
        <v>3696</v>
      </c>
      <c r="G685" s="21"/>
      <c r="H685" s="21">
        <v>2.0833333333333335</v>
      </c>
      <c r="I685" s="21"/>
      <c r="J685" s="21"/>
      <c r="K685" s="21">
        <v>2.0833333333333335</v>
      </c>
      <c r="L685" s="21"/>
    </row>
    <row r="686" spans="1:12">
      <c r="A686" s="14" t="s">
        <v>3697</v>
      </c>
      <c r="B686" s="14" t="s">
        <v>3698</v>
      </c>
      <c r="C686" s="14" t="s">
        <v>252</v>
      </c>
      <c r="D686" s="14" t="s">
        <v>3699</v>
      </c>
      <c r="E686" s="14" t="s">
        <v>1484</v>
      </c>
      <c r="F686" s="14" t="s">
        <v>3700</v>
      </c>
      <c r="G686" s="21">
        <v>0.77220077220077221</v>
      </c>
      <c r="H686" s="21"/>
      <c r="I686" s="21">
        <v>0.63694267515923975</v>
      </c>
      <c r="J686" s="21">
        <v>0.75757575757575757</v>
      </c>
      <c r="K686" s="21">
        <v>0.72223973497858973</v>
      </c>
      <c r="L686" s="21">
        <v>7.4230479410853076E-2</v>
      </c>
    </row>
    <row r="687" spans="1:12">
      <c r="A687" s="14" t="s">
        <v>3701</v>
      </c>
      <c r="B687" s="14" t="s">
        <v>3698</v>
      </c>
      <c r="C687" s="14" t="s">
        <v>252</v>
      </c>
      <c r="D687" s="14" t="s">
        <v>3702</v>
      </c>
      <c r="E687" s="14" t="s">
        <v>2225</v>
      </c>
      <c r="F687" s="14" t="s">
        <v>3700</v>
      </c>
      <c r="G687" s="21"/>
      <c r="H687" s="21"/>
      <c r="I687" s="21">
        <v>0.50761421319796951</v>
      </c>
      <c r="J687" s="21">
        <v>0.86956521739130443</v>
      </c>
      <c r="K687" s="21">
        <v>0.68858971529463697</v>
      </c>
      <c r="L687" s="21">
        <v>0.25593800952238777</v>
      </c>
    </row>
    <row r="688" spans="1:12">
      <c r="A688" s="14" t="s">
        <v>3703</v>
      </c>
      <c r="B688" s="14" t="s">
        <v>3704</v>
      </c>
      <c r="C688" s="14" t="s">
        <v>3705</v>
      </c>
      <c r="D688" s="14" t="s">
        <v>3706</v>
      </c>
      <c r="E688" s="14" t="s">
        <v>3707</v>
      </c>
      <c r="F688" s="14" t="s">
        <v>3708</v>
      </c>
      <c r="G688" s="21"/>
      <c r="H688" s="21"/>
      <c r="I688" s="21"/>
      <c r="J688" s="21">
        <v>0.69444444444444442</v>
      </c>
      <c r="K688" s="21">
        <v>0.69444444444444442</v>
      </c>
      <c r="L688" s="21"/>
    </row>
    <row r="689" spans="1:12">
      <c r="A689" s="14" t="s">
        <v>3709</v>
      </c>
      <c r="B689" s="14" t="s">
        <v>3710</v>
      </c>
      <c r="C689" s="14" t="s">
        <v>3711</v>
      </c>
      <c r="D689" s="14" t="s">
        <v>3712</v>
      </c>
      <c r="E689" s="14" t="s">
        <v>1297</v>
      </c>
      <c r="F689" s="14" t="s">
        <v>3713</v>
      </c>
      <c r="G689" s="21"/>
      <c r="H689" s="21"/>
      <c r="I689" s="21"/>
      <c r="J689" s="21">
        <v>0.8</v>
      </c>
      <c r="K689" s="21">
        <v>0.8</v>
      </c>
      <c r="L689" s="21"/>
    </row>
    <row r="690" spans="1:12">
      <c r="A690" s="14" t="s">
        <v>3714</v>
      </c>
      <c r="B690" s="14" t="s">
        <v>3715</v>
      </c>
      <c r="C690" s="14" t="s">
        <v>3716</v>
      </c>
      <c r="D690" s="14" t="s">
        <v>3717</v>
      </c>
      <c r="E690" s="14" t="s">
        <v>3364</v>
      </c>
      <c r="F690" s="14" t="s">
        <v>3718</v>
      </c>
      <c r="G690" s="21"/>
      <c r="H690" s="21"/>
      <c r="I690" s="21"/>
      <c r="J690" s="21">
        <v>0.86956521739130443</v>
      </c>
      <c r="K690" s="21">
        <v>0.86956521739130443</v>
      </c>
      <c r="L690" s="21"/>
    </row>
    <row r="691" spans="1:12">
      <c r="A691" s="14" t="s">
        <v>3719</v>
      </c>
      <c r="B691" s="14" t="s">
        <v>3720</v>
      </c>
      <c r="C691" s="14" t="s">
        <v>351</v>
      </c>
      <c r="D691" s="14" t="s">
        <v>3721</v>
      </c>
      <c r="E691" s="14" t="s">
        <v>1367</v>
      </c>
      <c r="F691" s="14" t="s">
        <v>3722</v>
      </c>
      <c r="G691" s="21"/>
      <c r="H691" s="21"/>
      <c r="I691" s="21">
        <v>0.48309178743961356</v>
      </c>
      <c r="J691" s="21">
        <v>0.56980056980056981</v>
      </c>
      <c r="K691" s="21">
        <v>0.52644617862009169</v>
      </c>
      <c r="L691" s="21">
        <v>6.13123679958609E-2</v>
      </c>
    </row>
    <row r="692" spans="1:12">
      <c r="A692" s="14" t="s">
        <v>3723</v>
      </c>
      <c r="B692" s="14" t="s">
        <v>3720</v>
      </c>
      <c r="C692" s="14" t="s">
        <v>351</v>
      </c>
      <c r="D692" s="14" t="s">
        <v>3724</v>
      </c>
      <c r="E692" s="14" t="s">
        <v>3725</v>
      </c>
      <c r="F692" s="14" t="s">
        <v>3722</v>
      </c>
      <c r="G692" s="21"/>
      <c r="H692" s="21"/>
      <c r="I692" s="21"/>
      <c r="J692" s="21">
        <v>0.52910052910052918</v>
      </c>
      <c r="K692" s="21">
        <v>0.52910052910052918</v>
      </c>
      <c r="L692" s="21"/>
    </row>
    <row r="693" spans="1:12">
      <c r="A693" s="14" t="s">
        <v>3726</v>
      </c>
      <c r="B693" s="14" t="s">
        <v>3727</v>
      </c>
      <c r="C693" s="14" t="s">
        <v>315</v>
      </c>
      <c r="D693" s="14" t="s">
        <v>3728</v>
      </c>
      <c r="E693" s="14" t="s">
        <v>1392</v>
      </c>
      <c r="F693" s="14" t="s">
        <v>3729</v>
      </c>
      <c r="G693" s="21"/>
      <c r="H693" s="21"/>
      <c r="I693" s="21">
        <v>0.6920415224913542</v>
      </c>
      <c r="J693" s="21">
        <v>0.94339622641509424</v>
      </c>
      <c r="K693" s="21">
        <v>0.81771887445322422</v>
      </c>
      <c r="L693" s="21">
        <v>0.1777346156276132</v>
      </c>
    </row>
    <row r="694" spans="1:12">
      <c r="A694" s="14" t="s">
        <v>3730</v>
      </c>
      <c r="B694" s="14" t="s">
        <v>3731</v>
      </c>
      <c r="C694" s="14" t="s">
        <v>800</v>
      </c>
      <c r="D694" s="14" t="s">
        <v>3732</v>
      </c>
      <c r="E694" s="14" t="s">
        <v>3733</v>
      </c>
      <c r="F694" s="14" t="s">
        <v>3734</v>
      </c>
      <c r="G694" s="21">
        <v>0.42194092827004215</v>
      </c>
      <c r="H694" s="21"/>
      <c r="I694" s="21">
        <v>0.64102564102564097</v>
      </c>
      <c r="J694" s="21"/>
      <c r="K694" s="21">
        <v>0.53148328464784156</v>
      </c>
      <c r="L694" s="21">
        <v>0.15491628604379057</v>
      </c>
    </row>
    <row r="695" spans="1:12">
      <c r="A695" s="14" t="s">
        <v>3735</v>
      </c>
      <c r="B695" s="14" t="s">
        <v>3731</v>
      </c>
      <c r="C695" s="14" t="s">
        <v>800</v>
      </c>
      <c r="D695" s="14" t="s">
        <v>3736</v>
      </c>
      <c r="E695" s="14" t="s">
        <v>3737</v>
      </c>
      <c r="F695" s="14" t="s">
        <v>3734</v>
      </c>
      <c r="G695" s="21"/>
      <c r="H695" s="21">
        <v>1.4705882352941175</v>
      </c>
      <c r="I695" s="21"/>
      <c r="J695" s="21"/>
      <c r="K695" s="21">
        <v>1.4705882352941175</v>
      </c>
      <c r="L695" s="21"/>
    </row>
    <row r="696" spans="1:12">
      <c r="A696" s="14" t="s">
        <v>3738</v>
      </c>
      <c r="B696" s="14" t="s">
        <v>3739</v>
      </c>
      <c r="C696" s="14" t="s">
        <v>3740</v>
      </c>
      <c r="D696" s="14" t="s">
        <v>3741</v>
      </c>
      <c r="E696" s="14" t="s">
        <v>2699</v>
      </c>
      <c r="F696" s="14" t="s">
        <v>3742</v>
      </c>
      <c r="G696" s="21"/>
      <c r="H696" s="21"/>
      <c r="I696" s="21">
        <v>0.68493150684931503</v>
      </c>
      <c r="J696" s="21">
        <v>1.1560693641618498</v>
      </c>
      <c r="K696" s="21">
        <v>0.92050043550558236</v>
      </c>
      <c r="L696" s="21">
        <v>0.33314477377939328</v>
      </c>
    </row>
    <row r="697" spans="1:12">
      <c r="A697" s="14" t="s">
        <v>3743</v>
      </c>
      <c r="B697" s="14" t="s">
        <v>3744</v>
      </c>
      <c r="C697" s="14" t="s">
        <v>227</v>
      </c>
      <c r="D697" s="14" t="s">
        <v>3745</v>
      </c>
      <c r="E697" s="14" t="s">
        <v>2805</v>
      </c>
      <c r="F697" s="14" t="s">
        <v>3746</v>
      </c>
      <c r="G697" s="21">
        <v>0.88495575221238942</v>
      </c>
      <c r="H697" s="21">
        <v>1.4492753623188408</v>
      </c>
      <c r="I697" s="21">
        <v>0.5780346820809249</v>
      </c>
      <c r="J697" s="21">
        <v>0.92592592592592582</v>
      </c>
      <c r="K697" s="21">
        <v>0.95954793063452026</v>
      </c>
      <c r="L697" s="21">
        <v>0.36151521334904718</v>
      </c>
    </row>
    <row r="698" spans="1:12">
      <c r="A698" s="14" t="s">
        <v>3747</v>
      </c>
      <c r="B698" s="14" t="s">
        <v>3744</v>
      </c>
      <c r="C698" s="14" t="s">
        <v>227</v>
      </c>
      <c r="D698" s="14" t="s">
        <v>3748</v>
      </c>
      <c r="E698" s="14" t="s">
        <v>3749</v>
      </c>
      <c r="F698" s="14" t="s">
        <v>3746</v>
      </c>
      <c r="G698" s="21">
        <v>0.89285714285714279</v>
      </c>
      <c r="H698" s="21">
        <v>1.1494252873563218</v>
      </c>
      <c r="I698" s="21"/>
      <c r="J698" s="21">
        <v>0.90497737556561086</v>
      </c>
      <c r="K698" s="21">
        <v>0.98241993525969173</v>
      </c>
      <c r="L698" s="21">
        <v>0.14475778297527425</v>
      </c>
    </row>
    <row r="699" spans="1:12">
      <c r="A699" s="14" t="s">
        <v>3750</v>
      </c>
      <c r="B699" s="14" t="s">
        <v>3744</v>
      </c>
      <c r="C699" s="14" t="s">
        <v>227</v>
      </c>
      <c r="D699" s="14" t="s">
        <v>3751</v>
      </c>
      <c r="E699" s="14" t="s">
        <v>2928</v>
      </c>
      <c r="F699" s="14" t="s">
        <v>3746</v>
      </c>
      <c r="G699" s="21">
        <v>0.85470085470085477</v>
      </c>
      <c r="H699" s="21">
        <v>1.3698630136986301</v>
      </c>
      <c r="I699" s="21"/>
      <c r="J699" s="21">
        <v>0.80645161290322587</v>
      </c>
      <c r="K699" s="21">
        <v>1.0103384937675701</v>
      </c>
      <c r="L699" s="21">
        <v>0.31229058208222682</v>
      </c>
    </row>
    <row r="700" spans="1:12">
      <c r="A700" s="14" t="s">
        <v>3752</v>
      </c>
      <c r="B700" s="14" t="s">
        <v>3744</v>
      </c>
      <c r="C700" s="14" t="s">
        <v>227</v>
      </c>
      <c r="D700" s="14" t="s">
        <v>2837</v>
      </c>
      <c r="E700" s="14" t="s">
        <v>3171</v>
      </c>
      <c r="F700" s="14" t="s">
        <v>3746</v>
      </c>
      <c r="G700" s="21">
        <v>0.94339622641509424</v>
      </c>
      <c r="H700" s="21"/>
      <c r="I700" s="21">
        <v>0.63694267515923564</v>
      </c>
      <c r="J700" s="21">
        <v>0.86580086580086579</v>
      </c>
      <c r="K700" s="21">
        <v>0.81537992245839863</v>
      </c>
      <c r="L700" s="21">
        <v>0.15932717412604083</v>
      </c>
    </row>
    <row r="701" spans="1:12">
      <c r="A701" s="14" t="s">
        <v>3753</v>
      </c>
      <c r="B701" s="14" t="s">
        <v>3754</v>
      </c>
      <c r="C701" s="14" t="s">
        <v>115</v>
      </c>
      <c r="D701" s="14" t="s">
        <v>3755</v>
      </c>
      <c r="E701" s="14" t="s">
        <v>2805</v>
      </c>
      <c r="F701" s="14" t="s">
        <v>3756</v>
      </c>
      <c r="G701" s="21">
        <v>0.78125</v>
      </c>
      <c r="H701" s="21">
        <v>9.6478533526290391E-2</v>
      </c>
      <c r="I701" s="21"/>
      <c r="J701" s="21">
        <v>0.85470085470085477</v>
      </c>
      <c r="K701" s="21">
        <v>0.57747646274238174</v>
      </c>
      <c r="L701" s="21">
        <v>0.41817222880853461</v>
      </c>
    </row>
    <row r="702" spans="1:12">
      <c r="A702" s="14" t="s">
        <v>3757</v>
      </c>
      <c r="B702" s="14" t="s">
        <v>3758</v>
      </c>
      <c r="C702" s="14" t="s">
        <v>243</v>
      </c>
      <c r="D702" s="14" t="s">
        <v>2788</v>
      </c>
      <c r="E702" s="14" t="s">
        <v>1604</v>
      </c>
      <c r="F702" s="14" t="s">
        <v>2789</v>
      </c>
      <c r="G702" s="21"/>
      <c r="H702" s="21"/>
      <c r="I702" s="21"/>
      <c r="J702" s="21">
        <v>0.66666666666666663</v>
      </c>
      <c r="K702" s="21">
        <v>0.66666666666666663</v>
      </c>
      <c r="L702" s="21"/>
    </row>
    <row r="703" spans="1:12">
      <c r="A703" s="14" t="s">
        <v>3759</v>
      </c>
      <c r="B703" s="14" t="s">
        <v>3760</v>
      </c>
      <c r="C703" s="14" t="s">
        <v>438</v>
      </c>
      <c r="D703" s="14" t="s">
        <v>3761</v>
      </c>
      <c r="E703" s="14" t="s">
        <v>3230</v>
      </c>
      <c r="F703" s="14" t="s">
        <v>3762</v>
      </c>
      <c r="G703" s="21"/>
      <c r="H703" s="21"/>
      <c r="I703" s="21"/>
      <c r="J703" s="21">
        <v>0.69444444444444442</v>
      </c>
      <c r="K703" s="21">
        <v>0.69444444444444442</v>
      </c>
      <c r="L703" s="21"/>
    </row>
    <row r="704" spans="1:12">
      <c r="A704" s="14" t="s">
        <v>3763</v>
      </c>
      <c r="B704" s="14" t="s">
        <v>3760</v>
      </c>
      <c r="C704" s="14" t="s">
        <v>438</v>
      </c>
      <c r="D704" s="14" t="s">
        <v>3764</v>
      </c>
      <c r="E704" s="14" t="s">
        <v>1818</v>
      </c>
      <c r="F704" s="14" t="s">
        <v>3762</v>
      </c>
      <c r="G704" s="21">
        <v>0.88888888888888884</v>
      </c>
      <c r="H704" s="21">
        <v>0.81967213114754101</v>
      </c>
      <c r="I704" s="21"/>
      <c r="J704" s="21">
        <v>0.7407407407407407</v>
      </c>
      <c r="K704" s="21">
        <v>0.81643392025905681</v>
      </c>
      <c r="L704" s="21">
        <v>7.4127140490175963E-2</v>
      </c>
    </row>
    <row r="705" spans="1:12">
      <c r="A705" s="14" t="s">
        <v>3765</v>
      </c>
      <c r="B705" s="14" t="s">
        <v>3766</v>
      </c>
      <c r="C705" s="14" t="s">
        <v>161</v>
      </c>
      <c r="D705" s="14" t="s">
        <v>3767</v>
      </c>
      <c r="E705" s="14" t="s">
        <v>1813</v>
      </c>
      <c r="F705" s="14" t="s">
        <v>3768</v>
      </c>
      <c r="G705" s="21"/>
      <c r="H705" s="21"/>
      <c r="I705" s="21"/>
      <c r="J705" s="21">
        <v>1.0416666666666667</v>
      </c>
      <c r="K705" s="21">
        <v>1.0416666666666667</v>
      </c>
      <c r="L705" s="21"/>
    </row>
    <row r="706" spans="1:12">
      <c r="A706" s="14" t="s">
        <v>3769</v>
      </c>
      <c r="B706" s="14" t="s">
        <v>3766</v>
      </c>
      <c r="C706" s="14" t="s">
        <v>161</v>
      </c>
      <c r="D706" s="14" t="s">
        <v>3770</v>
      </c>
      <c r="E706" s="14" t="s">
        <v>2801</v>
      </c>
      <c r="F706" s="14" t="s">
        <v>3768</v>
      </c>
      <c r="G706" s="21">
        <v>1.0471204188481675</v>
      </c>
      <c r="H706" s="21"/>
      <c r="I706" s="21">
        <v>0.5617977528089888</v>
      </c>
      <c r="J706" s="21">
        <v>1.2987012987012987</v>
      </c>
      <c r="K706" s="21">
        <v>0.9692064901194849</v>
      </c>
      <c r="L706" s="21">
        <v>0.37457928960984854</v>
      </c>
    </row>
    <row r="707" spans="1:12">
      <c r="A707" s="14" t="s">
        <v>3771</v>
      </c>
      <c r="B707" s="14" t="s">
        <v>3766</v>
      </c>
      <c r="C707" s="14" t="s">
        <v>161</v>
      </c>
      <c r="D707" s="14" t="s">
        <v>3272</v>
      </c>
      <c r="E707" s="14" t="s">
        <v>3132</v>
      </c>
      <c r="F707" s="14" t="s">
        <v>3768</v>
      </c>
      <c r="G707" s="21">
        <v>1.0204081632653061</v>
      </c>
      <c r="H707" s="21"/>
      <c r="I707" s="21"/>
      <c r="J707" s="21">
        <v>1.1235955056179776</v>
      </c>
      <c r="K707" s="21">
        <v>1.0720018344416418</v>
      </c>
      <c r="L707" s="21">
        <v>7.2964469510195085E-2</v>
      </c>
    </row>
    <row r="708" spans="1:12">
      <c r="A708" s="14" t="s">
        <v>3772</v>
      </c>
      <c r="B708" s="14" t="s">
        <v>3766</v>
      </c>
      <c r="C708" s="14" t="s">
        <v>161</v>
      </c>
      <c r="D708" s="14" t="s">
        <v>3773</v>
      </c>
      <c r="E708" s="14" t="s">
        <v>3774</v>
      </c>
      <c r="F708" s="14" t="s">
        <v>3768</v>
      </c>
      <c r="G708" s="21"/>
      <c r="H708" s="21"/>
      <c r="I708" s="21">
        <v>0.625</v>
      </c>
      <c r="J708" s="21">
        <v>1.4388489208633095</v>
      </c>
      <c r="K708" s="21">
        <v>1.0319244604316546</v>
      </c>
      <c r="L708" s="21">
        <v>0.5754780908038003</v>
      </c>
    </row>
    <row r="709" spans="1:12">
      <c r="A709" s="14" t="s">
        <v>3775</v>
      </c>
      <c r="B709" s="14" t="s">
        <v>3766</v>
      </c>
      <c r="C709" s="14" t="s">
        <v>161</v>
      </c>
      <c r="D709" s="14" t="s">
        <v>3776</v>
      </c>
      <c r="E709" s="14" t="s">
        <v>2722</v>
      </c>
      <c r="F709" s="14" t="s">
        <v>3768</v>
      </c>
      <c r="G709" s="21"/>
      <c r="H709" s="21"/>
      <c r="I709" s="21">
        <v>0.53191489361702127</v>
      </c>
      <c r="J709" s="21">
        <v>1.1173184357541899</v>
      </c>
      <c r="K709" s="21">
        <v>0.82461666468560557</v>
      </c>
      <c r="L709" s="21">
        <v>0.41394281437581681</v>
      </c>
    </row>
    <row r="710" spans="1:12">
      <c r="A710" s="14" t="s">
        <v>3777</v>
      </c>
      <c r="B710" s="14" t="s">
        <v>3766</v>
      </c>
      <c r="C710" s="14" t="s">
        <v>161</v>
      </c>
      <c r="D710" s="14" t="s">
        <v>3778</v>
      </c>
      <c r="E710" s="14" t="s">
        <v>1676</v>
      </c>
      <c r="F710" s="14" t="s">
        <v>3768</v>
      </c>
      <c r="G710" s="21"/>
      <c r="H710" s="21"/>
      <c r="I710" s="21"/>
      <c r="J710" s="21">
        <v>0.7352941176470642</v>
      </c>
      <c r="K710" s="21">
        <v>0.7352941176470642</v>
      </c>
      <c r="L710" s="21"/>
    </row>
    <row r="711" spans="1:12">
      <c r="A711" s="14" t="s">
        <v>3779</v>
      </c>
      <c r="B711" s="14" t="s">
        <v>3766</v>
      </c>
      <c r="C711" s="14" t="s">
        <v>161</v>
      </c>
      <c r="D711" s="14" t="s">
        <v>3780</v>
      </c>
      <c r="E711" s="14" t="s">
        <v>3781</v>
      </c>
      <c r="F711" s="14" t="s">
        <v>3768</v>
      </c>
      <c r="G711" s="21"/>
      <c r="H711" s="21"/>
      <c r="I711" s="21"/>
      <c r="J711" s="21">
        <v>1.4388489208633095</v>
      </c>
      <c r="K711" s="21">
        <v>1.4388489208633095</v>
      </c>
      <c r="L711" s="21"/>
    </row>
    <row r="712" spans="1:12">
      <c r="A712" s="14" t="s">
        <v>3782</v>
      </c>
      <c r="B712" s="14" t="s">
        <v>3766</v>
      </c>
      <c r="C712" s="14" t="s">
        <v>161</v>
      </c>
      <c r="D712" s="14" t="s">
        <v>3783</v>
      </c>
      <c r="E712" s="14" t="s">
        <v>3379</v>
      </c>
      <c r="F712" s="14" t="s">
        <v>3768</v>
      </c>
      <c r="G712" s="21"/>
      <c r="H712" s="21"/>
      <c r="I712" s="21">
        <v>0.41322314049586778</v>
      </c>
      <c r="J712" s="21">
        <v>1.2987012987012987</v>
      </c>
      <c r="K712" s="21">
        <v>0.85596221959858321</v>
      </c>
      <c r="L712" s="21">
        <v>0.62612761025963493</v>
      </c>
    </row>
    <row r="713" spans="1:12">
      <c r="A713" s="14" t="s">
        <v>3784</v>
      </c>
      <c r="B713" s="14" t="s">
        <v>3785</v>
      </c>
      <c r="C713" s="14" t="s">
        <v>3786</v>
      </c>
      <c r="D713" s="14" t="s">
        <v>3787</v>
      </c>
      <c r="E713" s="14" t="s">
        <v>2086</v>
      </c>
      <c r="F713" s="14" t="s">
        <v>3788</v>
      </c>
      <c r="G713" s="21"/>
      <c r="H713" s="21"/>
      <c r="I713" s="21"/>
      <c r="J713" s="21">
        <v>0.73260073260073255</v>
      </c>
      <c r="K713" s="21">
        <v>0.73260073260073255</v>
      </c>
      <c r="L713" s="21"/>
    </row>
    <row r="714" spans="1:12">
      <c r="A714" s="14" t="s">
        <v>3789</v>
      </c>
      <c r="B714" s="14" t="s">
        <v>3790</v>
      </c>
      <c r="C714" s="14" t="s">
        <v>3791</v>
      </c>
      <c r="D714" s="14" t="s">
        <v>3792</v>
      </c>
      <c r="E714" s="14" t="s">
        <v>1942</v>
      </c>
      <c r="F714" s="14" t="s">
        <v>3793</v>
      </c>
      <c r="G714" s="21"/>
      <c r="H714" s="21">
        <v>0.92592592592592582</v>
      </c>
      <c r="I714" s="21"/>
      <c r="J714" s="21"/>
      <c r="K714" s="21">
        <v>0.92592592592592582</v>
      </c>
      <c r="L714" s="21"/>
    </row>
    <row r="715" spans="1:12">
      <c r="A715" s="14" t="s">
        <v>3794</v>
      </c>
      <c r="B715" s="14" t="s">
        <v>3795</v>
      </c>
      <c r="C715" s="14" t="s">
        <v>803</v>
      </c>
      <c r="D715" s="14" t="s">
        <v>3796</v>
      </c>
      <c r="E715" s="14" t="s">
        <v>1282</v>
      </c>
      <c r="F715" s="14" t="s">
        <v>3797</v>
      </c>
      <c r="G715" s="21"/>
      <c r="H715" s="21"/>
      <c r="I715" s="21"/>
      <c r="J715" s="21">
        <v>0.8</v>
      </c>
      <c r="K715" s="21">
        <v>0.8</v>
      </c>
      <c r="L715" s="21"/>
    </row>
    <row r="716" spans="1:12">
      <c r="A716" s="14" t="s">
        <v>3798</v>
      </c>
      <c r="B716" s="14" t="s">
        <v>3795</v>
      </c>
      <c r="C716" s="14" t="s">
        <v>803</v>
      </c>
      <c r="D716" s="14" t="s">
        <v>3170</v>
      </c>
      <c r="E716" s="14" t="s">
        <v>2805</v>
      </c>
      <c r="F716" s="14" t="s">
        <v>3797</v>
      </c>
      <c r="G716" s="21">
        <v>0.65789473684210531</v>
      </c>
      <c r="H716" s="21">
        <v>1.4084507042253522</v>
      </c>
      <c r="I716" s="21">
        <v>0.46296296296296291</v>
      </c>
      <c r="J716" s="21">
        <v>0.93457943925233644</v>
      </c>
      <c r="K716" s="21">
        <v>0.86597196082068917</v>
      </c>
      <c r="L716" s="21">
        <v>0.41016360826527687</v>
      </c>
    </row>
    <row r="717" spans="1:12">
      <c r="A717" s="14" t="s">
        <v>3799</v>
      </c>
      <c r="B717" s="14" t="s">
        <v>3795</v>
      </c>
      <c r="C717" s="14" t="s">
        <v>803</v>
      </c>
      <c r="D717" s="14" t="s">
        <v>3174</v>
      </c>
      <c r="E717" s="14" t="s">
        <v>1484</v>
      </c>
      <c r="F717" s="14" t="s">
        <v>3797</v>
      </c>
      <c r="G717" s="21">
        <v>0.82987551867219911</v>
      </c>
      <c r="H717" s="21">
        <v>1</v>
      </c>
      <c r="I717" s="21">
        <v>0.45248868778280543</v>
      </c>
      <c r="J717" s="21">
        <v>0.88495575221238942</v>
      </c>
      <c r="K717" s="21">
        <v>0.79182998966684848</v>
      </c>
      <c r="L717" s="21">
        <v>0.23707041309383659</v>
      </c>
    </row>
    <row r="718" spans="1:12">
      <c r="A718" s="14" t="s">
        <v>3800</v>
      </c>
      <c r="B718" s="14" t="s">
        <v>3801</v>
      </c>
      <c r="C718" s="14" t="s">
        <v>401</v>
      </c>
      <c r="D718" s="14" t="s">
        <v>3802</v>
      </c>
      <c r="E718" s="14" t="s">
        <v>3803</v>
      </c>
      <c r="F718" s="14" t="s">
        <v>3804</v>
      </c>
      <c r="G718" s="21">
        <v>0.89285714285714279</v>
      </c>
      <c r="H718" s="21"/>
      <c r="I718" s="21">
        <v>0.64935064935064934</v>
      </c>
      <c r="J718" s="21">
        <v>0.84033613445378152</v>
      </c>
      <c r="K718" s="21">
        <v>0.7941813088871913</v>
      </c>
      <c r="L718" s="21">
        <v>0.1281466114935102</v>
      </c>
    </row>
    <row r="719" spans="1:12">
      <c r="A719" s="14" t="s">
        <v>3805</v>
      </c>
      <c r="B719" s="14" t="s">
        <v>3801</v>
      </c>
      <c r="C719" s="14" t="s">
        <v>401</v>
      </c>
      <c r="D719" s="14" t="s">
        <v>3806</v>
      </c>
      <c r="E719" s="14" t="s">
        <v>3807</v>
      </c>
      <c r="F719" s="14" t="s">
        <v>3804</v>
      </c>
      <c r="G719" s="21"/>
      <c r="H719" s="21"/>
      <c r="I719" s="21">
        <v>0.50377833753148615</v>
      </c>
      <c r="J719" s="21">
        <v>0.65789473684210531</v>
      </c>
      <c r="K719" s="21">
        <v>0.58083653718679573</v>
      </c>
      <c r="L719" s="21">
        <v>0.10897675104459269</v>
      </c>
    </row>
    <row r="720" spans="1:12">
      <c r="A720" s="14" t="s">
        <v>3808</v>
      </c>
      <c r="B720" s="14" t="s">
        <v>3801</v>
      </c>
      <c r="C720" s="14" t="s">
        <v>401</v>
      </c>
      <c r="D720" s="14" t="s">
        <v>3809</v>
      </c>
      <c r="E720" s="14" t="s">
        <v>3346</v>
      </c>
      <c r="F720" s="14" t="s">
        <v>3804</v>
      </c>
      <c r="G720" s="21">
        <v>0.68493150684931503</v>
      </c>
      <c r="H720" s="21"/>
      <c r="I720" s="21">
        <v>0.65359477124183007</v>
      </c>
      <c r="J720" s="21">
        <v>0.83333333333333337</v>
      </c>
      <c r="K720" s="21">
        <v>0.72395320380815953</v>
      </c>
      <c r="L720" s="21">
        <v>9.6013057970471771E-2</v>
      </c>
    </row>
    <row r="721" spans="1:12">
      <c r="A721" s="14" t="s">
        <v>3810</v>
      </c>
      <c r="B721" s="14" t="s">
        <v>3801</v>
      </c>
      <c r="C721" s="14" t="s">
        <v>401</v>
      </c>
      <c r="D721" s="14" t="s">
        <v>3811</v>
      </c>
      <c r="E721" s="14" t="s">
        <v>3119</v>
      </c>
      <c r="F721" s="14" t="s">
        <v>3804</v>
      </c>
      <c r="G721" s="21"/>
      <c r="H721" s="21"/>
      <c r="I721" s="21"/>
      <c r="J721" s="21">
        <v>0.74906367041198507</v>
      </c>
      <c r="K721" s="21">
        <v>0.74906367041198507</v>
      </c>
      <c r="L721" s="21"/>
    </row>
    <row r="722" spans="1:12">
      <c r="A722" s="14" t="s">
        <v>3812</v>
      </c>
      <c r="B722" s="14" t="s">
        <v>3813</v>
      </c>
      <c r="C722" s="14" t="s">
        <v>3814</v>
      </c>
      <c r="D722" s="14" t="s">
        <v>3815</v>
      </c>
      <c r="E722" s="14" t="s">
        <v>3816</v>
      </c>
      <c r="F722" s="14" t="s">
        <v>3817</v>
      </c>
      <c r="G722" s="21"/>
      <c r="H722" s="21"/>
      <c r="I722" s="21"/>
      <c r="J722" s="21">
        <v>0.76335877862595414</v>
      </c>
      <c r="K722" s="21">
        <v>0.76335877862595414</v>
      </c>
      <c r="L722" s="21"/>
    </row>
    <row r="723" spans="1:12">
      <c r="A723" s="14" t="s">
        <v>3818</v>
      </c>
      <c r="B723" s="14" t="s">
        <v>3819</v>
      </c>
      <c r="C723" s="14" t="s">
        <v>723</v>
      </c>
      <c r="D723" s="14" t="s">
        <v>3820</v>
      </c>
      <c r="E723" s="14" t="s">
        <v>3821</v>
      </c>
      <c r="F723" s="14" t="s">
        <v>3822</v>
      </c>
      <c r="G723" s="21"/>
      <c r="H723" s="21"/>
      <c r="I723" s="21">
        <v>0.55555555555555858</v>
      </c>
      <c r="J723" s="21">
        <v>0.65789473684210531</v>
      </c>
      <c r="K723" s="21">
        <v>0.60672514619883189</v>
      </c>
      <c r="L723" s="21">
        <v>7.2364729068797762E-2</v>
      </c>
    </row>
    <row r="724" spans="1:12">
      <c r="A724" s="14" t="s">
        <v>3823</v>
      </c>
      <c r="B724" s="14" t="s">
        <v>3824</v>
      </c>
      <c r="C724" s="14" t="s">
        <v>3825</v>
      </c>
      <c r="D724" s="14" t="s">
        <v>3826</v>
      </c>
      <c r="E724" s="14" t="s">
        <v>1273</v>
      </c>
      <c r="F724" s="14" t="s">
        <v>3827</v>
      </c>
      <c r="G724" s="21"/>
      <c r="H724" s="21"/>
      <c r="I724" s="21"/>
      <c r="J724" s="21">
        <v>0.45662100456621008</v>
      </c>
      <c r="K724" s="21">
        <v>0.45662100456621008</v>
      </c>
      <c r="L724" s="21"/>
    </row>
    <row r="725" spans="1:12">
      <c r="A725" s="14" t="s">
        <v>3828</v>
      </c>
      <c r="B725" s="14" t="s">
        <v>3829</v>
      </c>
      <c r="C725" s="14" t="s">
        <v>3830</v>
      </c>
      <c r="D725" s="14" t="s">
        <v>3831</v>
      </c>
      <c r="E725" s="14" t="s">
        <v>2377</v>
      </c>
      <c r="F725" s="14" t="s">
        <v>3832</v>
      </c>
      <c r="G725" s="21"/>
      <c r="H725" s="21"/>
      <c r="I725" s="21"/>
      <c r="J725" s="21">
        <v>0.7407407407407407</v>
      </c>
      <c r="K725" s="21">
        <v>0.7407407407407407</v>
      </c>
      <c r="L725" s="21"/>
    </row>
    <row r="726" spans="1:12">
      <c r="A726" s="14" t="s">
        <v>3833</v>
      </c>
      <c r="B726" s="14" t="s">
        <v>3834</v>
      </c>
      <c r="C726" s="14" t="s">
        <v>641</v>
      </c>
      <c r="D726" s="14" t="s">
        <v>3835</v>
      </c>
      <c r="E726" s="14" t="s">
        <v>3836</v>
      </c>
      <c r="F726" s="14" t="s">
        <v>3837</v>
      </c>
      <c r="G726" s="21">
        <v>1.0928961748633879</v>
      </c>
      <c r="H726" s="21"/>
      <c r="I726" s="21"/>
      <c r="J726" s="21">
        <v>0.81967213114754101</v>
      </c>
      <c r="K726" s="21">
        <v>0.95628415300546443</v>
      </c>
      <c r="L726" s="21">
        <v>0.19319857409468461</v>
      </c>
    </row>
    <row r="727" spans="1:12">
      <c r="A727" s="14" t="s">
        <v>3838</v>
      </c>
      <c r="B727" s="14" t="s">
        <v>3834</v>
      </c>
      <c r="C727" s="14" t="s">
        <v>641</v>
      </c>
      <c r="D727" s="14" t="s">
        <v>3839</v>
      </c>
      <c r="E727" s="14" t="s">
        <v>3840</v>
      </c>
      <c r="F727" s="14" t="s">
        <v>3837</v>
      </c>
      <c r="G727" s="21"/>
      <c r="H727" s="21"/>
      <c r="I727" s="21">
        <v>0.34305317324185247</v>
      </c>
      <c r="J727" s="21"/>
      <c r="K727" s="21">
        <v>0.34305317324185247</v>
      </c>
      <c r="L727" s="21"/>
    </row>
    <row r="728" spans="1:12">
      <c r="A728" s="14" t="s">
        <v>3841</v>
      </c>
      <c r="B728" s="14" t="s">
        <v>3842</v>
      </c>
      <c r="C728" s="14" t="s">
        <v>113</v>
      </c>
      <c r="D728" s="14" t="s">
        <v>3843</v>
      </c>
      <c r="E728" s="14" t="s">
        <v>3844</v>
      </c>
      <c r="F728" s="14" t="s">
        <v>3845</v>
      </c>
      <c r="G728" s="21"/>
      <c r="H728" s="21">
        <v>1.4388489208633095</v>
      </c>
      <c r="I728" s="21"/>
      <c r="J728" s="21"/>
      <c r="K728" s="21">
        <v>1.4388489208633095</v>
      </c>
      <c r="L728" s="21"/>
    </row>
    <row r="729" spans="1:12">
      <c r="A729" s="14" t="s">
        <v>3846</v>
      </c>
      <c r="B729" s="14" t="s">
        <v>3847</v>
      </c>
      <c r="C729" s="14" t="s">
        <v>155</v>
      </c>
      <c r="D729" s="14" t="s">
        <v>3170</v>
      </c>
      <c r="E729" s="14" t="s">
        <v>3848</v>
      </c>
      <c r="F729" s="14" t="s">
        <v>3849</v>
      </c>
      <c r="G729" s="21">
        <v>0.65789473684210531</v>
      </c>
      <c r="H729" s="21">
        <v>1.4084507042253522</v>
      </c>
      <c r="I729" s="21">
        <v>0.46296296296296291</v>
      </c>
      <c r="J729" s="21">
        <v>0.93457943925233644</v>
      </c>
      <c r="K729" s="21">
        <v>0.86597196082068917</v>
      </c>
      <c r="L729" s="21">
        <v>0.41016360826527687</v>
      </c>
    </row>
    <row r="730" spans="1:12">
      <c r="A730" s="14" t="s">
        <v>3850</v>
      </c>
      <c r="B730" s="14" t="s">
        <v>3847</v>
      </c>
      <c r="C730" s="14" t="s">
        <v>155</v>
      </c>
      <c r="D730" s="14" t="s">
        <v>3174</v>
      </c>
      <c r="E730" s="14" t="s">
        <v>3851</v>
      </c>
      <c r="F730" s="14" t="s">
        <v>3849</v>
      </c>
      <c r="G730" s="21">
        <v>0.82987551867219911</v>
      </c>
      <c r="H730" s="21">
        <v>1</v>
      </c>
      <c r="I730" s="21">
        <v>0.45248868778280543</v>
      </c>
      <c r="J730" s="21">
        <v>0.88495575221238942</v>
      </c>
      <c r="K730" s="21">
        <v>0.79182998966684848</v>
      </c>
      <c r="L730" s="21">
        <v>0.23707041309383659</v>
      </c>
    </row>
    <row r="731" spans="1:12">
      <c r="A731" s="14" t="s">
        <v>3852</v>
      </c>
      <c r="B731" s="14" t="s">
        <v>3847</v>
      </c>
      <c r="C731" s="14" t="s">
        <v>155</v>
      </c>
      <c r="D731" s="14" t="s">
        <v>3853</v>
      </c>
      <c r="E731" s="14" t="s">
        <v>2508</v>
      </c>
      <c r="F731" s="14" t="s">
        <v>3849</v>
      </c>
      <c r="G731" s="21"/>
      <c r="H731" s="21">
        <v>1.4925373134328357</v>
      </c>
      <c r="I731" s="21"/>
      <c r="J731" s="21">
        <v>0.85470085470085477</v>
      </c>
      <c r="K731" s="21">
        <v>1.1736190840668452</v>
      </c>
      <c r="L731" s="21">
        <v>0.45101848525739729</v>
      </c>
    </row>
    <row r="732" spans="1:12">
      <c r="A732" s="14" t="s">
        <v>3854</v>
      </c>
      <c r="B732" s="14" t="s">
        <v>3847</v>
      </c>
      <c r="C732" s="14" t="s">
        <v>155</v>
      </c>
      <c r="D732" s="14" t="s">
        <v>3855</v>
      </c>
      <c r="E732" s="14" t="s">
        <v>2536</v>
      </c>
      <c r="F732" s="14" t="s">
        <v>3849</v>
      </c>
      <c r="G732" s="21"/>
      <c r="H732" s="21">
        <v>1.6666666666666667</v>
      </c>
      <c r="I732" s="21"/>
      <c r="J732" s="21">
        <v>0.94786729857819907</v>
      </c>
      <c r="K732" s="21">
        <v>1.307266982622433</v>
      </c>
      <c r="L732" s="21">
        <v>0.50826790748796047</v>
      </c>
    </row>
    <row r="733" spans="1:12">
      <c r="A733" s="14" t="s">
        <v>3856</v>
      </c>
      <c r="B733" s="14" t="s">
        <v>3857</v>
      </c>
      <c r="C733" s="14" t="s">
        <v>55</v>
      </c>
      <c r="D733" s="14" t="s">
        <v>1771</v>
      </c>
      <c r="E733" s="14" t="s">
        <v>2590</v>
      </c>
      <c r="F733" s="14" t="s">
        <v>3858</v>
      </c>
      <c r="G733" s="21"/>
      <c r="H733" s="21"/>
      <c r="I733" s="21">
        <v>1.1494252873563218</v>
      </c>
      <c r="J733" s="21">
        <v>0.84745762711864414</v>
      </c>
      <c r="K733" s="21">
        <v>0.9984414572374829</v>
      </c>
      <c r="L733" s="21">
        <v>0.21352338025309733</v>
      </c>
    </row>
    <row r="734" spans="1:12">
      <c r="A734" s="14" t="s">
        <v>3859</v>
      </c>
      <c r="B734" s="14" t="s">
        <v>3857</v>
      </c>
      <c r="C734" s="14" t="s">
        <v>55</v>
      </c>
      <c r="D734" s="14" t="s">
        <v>1775</v>
      </c>
      <c r="E734" s="14" t="s">
        <v>2746</v>
      </c>
      <c r="F734" s="14" t="s">
        <v>3858</v>
      </c>
      <c r="G734" s="21"/>
      <c r="H734" s="21">
        <v>1.25</v>
      </c>
      <c r="I734" s="21"/>
      <c r="J734" s="21"/>
      <c r="K734" s="21">
        <v>1.25</v>
      </c>
      <c r="L734" s="21"/>
    </row>
    <row r="735" spans="1:12">
      <c r="A735" s="14" t="s">
        <v>3860</v>
      </c>
      <c r="B735" s="14" t="s">
        <v>3861</v>
      </c>
      <c r="C735" s="14" t="s">
        <v>270</v>
      </c>
      <c r="D735" s="14" t="s">
        <v>3862</v>
      </c>
      <c r="E735" s="14" t="s">
        <v>3863</v>
      </c>
      <c r="F735" s="14" t="s">
        <v>3864</v>
      </c>
      <c r="G735" s="21">
        <v>0.78740157480314954</v>
      </c>
      <c r="H735" s="21"/>
      <c r="I735" s="21"/>
      <c r="J735" s="21">
        <v>1.0471204188481675</v>
      </c>
      <c r="K735" s="21">
        <v>0.91726099682565854</v>
      </c>
      <c r="L735" s="21">
        <v>0.18364895582616356</v>
      </c>
    </row>
    <row r="736" spans="1:12">
      <c r="A736" s="14" t="s">
        <v>3865</v>
      </c>
      <c r="B736" s="14" t="s">
        <v>3861</v>
      </c>
      <c r="C736" s="14" t="s">
        <v>270</v>
      </c>
      <c r="D736" s="14" t="s">
        <v>3866</v>
      </c>
      <c r="E736" s="14" t="s">
        <v>2794</v>
      </c>
      <c r="F736" s="14" t="s">
        <v>3864</v>
      </c>
      <c r="G736" s="21">
        <v>0.79365079365079361</v>
      </c>
      <c r="H736" s="21">
        <v>1.0050251256281406</v>
      </c>
      <c r="I736" s="21">
        <v>0.52356020942408377</v>
      </c>
      <c r="J736" s="21">
        <v>1.0810810810810809</v>
      </c>
      <c r="K736" s="21">
        <v>0.85082930244602473</v>
      </c>
      <c r="L736" s="21">
        <v>0.24977768419594495</v>
      </c>
    </row>
    <row r="737" spans="1:12">
      <c r="A737" s="14" t="s">
        <v>3867</v>
      </c>
      <c r="B737" s="14" t="s">
        <v>3861</v>
      </c>
      <c r="C737" s="14" t="s">
        <v>270</v>
      </c>
      <c r="D737" s="14" t="s">
        <v>3868</v>
      </c>
      <c r="E737" s="14" t="s">
        <v>1525</v>
      </c>
      <c r="F737" s="14" t="s">
        <v>3864</v>
      </c>
      <c r="G737" s="21">
        <v>0.76923076923076916</v>
      </c>
      <c r="H737" s="21">
        <v>1.0204081632653061</v>
      </c>
      <c r="I737" s="21">
        <v>0.5988023952095809</v>
      </c>
      <c r="J737" s="21">
        <v>0.95238095238096143</v>
      </c>
      <c r="K737" s="21">
        <v>0.83520557002165441</v>
      </c>
      <c r="L737" s="21">
        <v>0.18997298595313347</v>
      </c>
    </row>
    <row r="738" spans="1:12">
      <c r="A738" s="14" t="s">
        <v>3869</v>
      </c>
      <c r="B738" s="14" t="s">
        <v>3861</v>
      </c>
      <c r="C738" s="14" t="s">
        <v>270</v>
      </c>
      <c r="D738" s="14" t="s">
        <v>3870</v>
      </c>
      <c r="E738" s="14" t="s">
        <v>3836</v>
      </c>
      <c r="F738" s="14" t="s">
        <v>3864</v>
      </c>
      <c r="G738" s="21">
        <v>0.73260073260073255</v>
      </c>
      <c r="H738" s="21">
        <v>1.0869565217391315</v>
      </c>
      <c r="I738" s="21">
        <v>0.47169811320754712</v>
      </c>
      <c r="J738" s="21">
        <v>0.90909090909090906</v>
      </c>
      <c r="K738" s="21">
        <v>0.8000865691595801</v>
      </c>
      <c r="L738" s="21">
        <v>0.26240530479614049</v>
      </c>
    </row>
    <row r="739" spans="1:12">
      <c r="A739" s="14" t="s">
        <v>3871</v>
      </c>
      <c r="B739" s="14" t="s">
        <v>3872</v>
      </c>
      <c r="C739" s="14" t="s">
        <v>596</v>
      </c>
      <c r="D739" s="14" t="s">
        <v>3873</v>
      </c>
      <c r="E739" s="14" t="s">
        <v>1751</v>
      </c>
      <c r="F739" s="14" t="s">
        <v>3874</v>
      </c>
      <c r="G739" s="21"/>
      <c r="H739" s="21"/>
      <c r="I739" s="21">
        <v>0.4464285714285714</v>
      </c>
      <c r="J739" s="21">
        <v>0.67114093959731547</v>
      </c>
      <c r="K739" s="21">
        <v>0.55878475551294349</v>
      </c>
      <c r="L739" s="21">
        <v>0.15889563934860676</v>
      </c>
    </row>
    <row r="740" spans="1:12">
      <c r="A740" s="14" t="s">
        <v>3875</v>
      </c>
      <c r="B740" s="14" t="s">
        <v>3876</v>
      </c>
      <c r="C740" s="14" t="s">
        <v>3877</v>
      </c>
      <c r="D740" s="14" t="s">
        <v>3878</v>
      </c>
      <c r="E740" s="14" t="s">
        <v>3119</v>
      </c>
      <c r="F740" s="14" t="s">
        <v>3879</v>
      </c>
      <c r="G740" s="21"/>
      <c r="H740" s="21"/>
      <c r="I740" s="21"/>
      <c r="J740" s="21">
        <v>0.98039215686274506</v>
      </c>
      <c r="K740" s="21">
        <v>0.98039215686274506</v>
      </c>
      <c r="L740" s="21"/>
    </row>
    <row r="741" spans="1:12">
      <c r="A741" s="14" t="s">
        <v>3880</v>
      </c>
      <c r="B741" s="14" t="s">
        <v>3881</v>
      </c>
      <c r="C741" s="14" t="s">
        <v>682</v>
      </c>
      <c r="D741" s="14" t="s">
        <v>3882</v>
      </c>
      <c r="E741" s="14" t="s">
        <v>3364</v>
      </c>
      <c r="F741" s="14" t="s">
        <v>3883</v>
      </c>
      <c r="G741" s="21">
        <v>1.0810810810810809</v>
      </c>
      <c r="H741" s="21"/>
      <c r="I741" s="21"/>
      <c r="J741" s="21">
        <v>0.86206896551724144</v>
      </c>
      <c r="K741" s="21">
        <v>0.97157502329916112</v>
      </c>
      <c r="L741" s="21">
        <v>0.15486495207720377</v>
      </c>
    </row>
    <row r="742" spans="1:12">
      <c r="A742" s="14" t="s">
        <v>3884</v>
      </c>
      <c r="B742" s="14" t="s">
        <v>3881</v>
      </c>
      <c r="C742" s="14" t="s">
        <v>682</v>
      </c>
      <c r="D742" s="14" t="s">
        <v>3885</v>
      </c>
      <c r="E742" s="14" t="s">
        <v>3886</v>
      </c>
      <c r="F742" s="14" t="s">
        <v>3883</v>
      </c>
      <c r="G742" s="21"/>
      <c r="H742" s="21"/>
      <c r="I742" s="21"/>
      <c r="J742" s="21">
        <v>0.75757575757575757</v>
      </c>
      <c r="K742" s="21">
        <v>0.75757575757575757</v>
      </c>
      <c r="L742" s="21"/>
    </row>
    <row r="743" spans="1:12">
      <c r="A743" s="14" t="s">
        <v>3887</v>
      </c>
      <c r="B743" s="14" t="s">
        <v>3881</v>
      </c>
      <c r="C743" s="14" t="s">
        <v>682</v>
      </c>
      <c r="D743" s="14" t="s">
        <v>3888</v>
      </c>
      <c r="E743" s="14" t="s">
        <v>3889</v>
      </c>
      <c r="F743" s="14" t="s">
        <v>3883</v>
      </c>
      <c r="G743" s="21"/>
      <c r="H743" s="21">
        <v>1.9230769230769229</v>
      </c>
      <c r="I743" s="21"/>
      <c r="J743" s="21">
        <v>0.83333333333333337</v>
      </c>
      <c r="K743" s="21">
        <v>1.3782051282051282</v>
      </c>
      <c r="L743" s="21">
        <v>0.7705650820622626</v>
      </c>
    </row>
    <row r="744" spans="1:12">
      <c r="A744" s="14" t="s">
        <v>3890</v>
      </c>
      <c r="B744" s="14" t="s">
        <v>3881</v>
      </c>
      <c r="C744" s="14" t="s">
        <v>682</v>
      </c>
      <c r="D744" s="14" t="s">
        <v>3891</v>
      </c>
      <c r="E744" s="14" t="s">
        <v>3892</v>
      </c>
      <c r="F744" s="14" t="s">
        <v>3883</v>
      </c>
      <c r="G744" s="21">
        <v>0.90909090909090906</v>
      </c>
      <c r="H744" s="21">
        <v>1.4285714285714286</v>
      </c>
      <c r="I744" s="21">
        <v>0.48780487804878053</v>
      </c>
      <c r="J744" s="21">
        <v>0.86956521739130443</v>
      </c>
      <c r="K744" s="21">
        <v>0.92375810827560567</v>
      </c>
      <c r="L744" s="21">
        <v>0.38645556167456807</v>
      </c>
    </row>
    <row r="745" spans="1:12">
      <c r="A745" s="14" t="s">
        <v>3893</v>
      </c>
      <c r="B745" s="14" t="s">
        <v>3894</v>
      </c>
      <c r="C745" s="14" t="s">
        <v>65</v>
      </c>
      <c r="D745" s="14" t="s">
        <v>1916</v>
      </c>
      <c r="E745" s="14" t="s">
        <v>1367</v>
      </c>
      <c r="F745" s="14" t="s">
        <v>1917</v>
      </c>
      <c r="G745" s="21">
        <v>1.1235955056179776</v>
      </c>
      <c r="H745" s="21"/>
      <c r="I745" s="21"/>
      <c r="J745" s="21">
        <v>0.9174311926605504</v>
      </c>
      <c r="K745" s="21">
        <v>1.0205133491392639</v>
      </c>
      <c r="L745" s="21">
        <v>0.14578018373086227</v>
      </c>
    </row>
    <row r="746" spans="1:12">
      <c r="A746" s="14" t="s">
        <v>3895</v>
      </c>
      <c r="B746" s="14" t="s">
        <v>3894</v>
      </c>
      <c r="C746" s="14" t="s">
        <v>65</v>
      </c>
      <c r="D746" s="14" t="s">
        <v>1919</v>
      </c>
      <c r="E746" s="14" t="s">
        <v>1920</v>
      </c>
      <c r="F746" s="14" t="s">
        <v>1917</v>
      </c>
      <c r="G746" s="21"/>
      <c r="H746" s="21"/>
      <c r="I746" s="21"/>
      <c r="J746" s="21">
        <v>0.85836909871244638</v>
      </c>
      <c r="K746" s="21">
        <v>0.85836909871244638</v>
      </c>
      <c r="L746" s="21"/>
    </row>
    <row r="747" spans="1:12">
      <c r="A747" s="14" t="s">
        <v>3896</v>
      </c>
      <c r="B747" s="14" t="s">
        <v>3897</v>
      </c>
      <c r="C747" s="14" t="s">
        <v>65</v>
      </c>
      <c r="D747" s="14" t="s">
        <v>1916</v>
      </c>
      <c r="E747" s="14" t="s">
        <v>1367</v>
      </c>
      <c r="F747" s="14" t="s">
        <v>1917</v>
      </c>
      <c r="G747" s="21">
        <v>1.1235955056179776</v>
      </c>
      <c r="H747" s="21"/>
      <c r="I747" s="21"/>
      <c r="J747" s="21">
        <v>0.9174311926605504</v>
      </c>
      <c r="K747" s="21">
        <v>1.0205133491392639</v>
      </c>
      <c r="L747" s="21">
        <v>0.14578018373086227</v>
      </c>
    </row>
    <row r="748" spans="1:12">
      <c r="A748" s="14" t="s">
        <v>3898</v>
      </c>
      <c r="B748" s="14" t="s">
        <v>3897</v>
      </c>
      <c r="C748" s="14" t="s">
        <v>65</v>
      </c>
      <c r="D748" s="14" t="s">
        <v>1919</v>
      </c>
      <c r="E748" s="14" t="s">
        <v>1920</v>
      </c>
      <c r="F748" s="14" t="s">
        <v>1917</v>
      </c>
      <c r="G748" s="21"/>
      <c r="H748" s="21"/>
      <c r="I748" s="21"/>
      <c r="J748" s="21">
        <v>0.85836909871244638</v>
      </c>
      <c r="K748" s="21">
        <v>0.85836909871244638</v>
      </c>
      <c r="L748" s="21"/>
    </row>
    <row r="749" spans="1:12">
      <c r="A749" s="14" t="s">
        <v>3899</v>
      </c>
      <c r="B749" s="14" t="s">
        <v>3900</v>
      </c>
      <c r="C749" s="14" t="s">
        <v>1840</v>
      </c>
      <c r="D749" s="14" t="s">
        <v>1841</v>
      </c>
      <c r="E749" s="14" t="s">
        <v>3901</v>
      </c>
      <c r="F749" s="14" t="s">
        <v>1843</v>
      </c>
      <c r="G749" s="21"/>
      <c r="H749" s="21"/>
      <c r="I749" s="21">
        <v>0.33670033670033667</v>
      </c>
      <c r="J749" s="21">
        <v>0.63291139240506322</v>
      </c>
      <c r="K749" s="21">
        <v>0.48480586455269992</v>
      </c>
      <c r="L749" s="21">
        <v>0.20945284615123833</v>
      </c>
    </row>
    <row r="750" spans="1:12">
      <c r="A750" s="14" t="s">
        <v>3902</v>
      </c>
      <c r="B750" s="14" t="s">
        <v>3900</v>
      </c>
      <c r="C750" s="14" t="s">
        <v>1840</v>
      </c>
      <c r="D750" s="14" t="s">
        <v>1845</v>
      </c>
      <c r="E750" s="14" t="s">
        <v>1381</v>
      </c>
      <c r="F750" s="14" t="s">
        <v>1843</v>
      </c>
      <c r="G750" s="21"/>
      <c r="H750" s="21"/>
      <c r="I750" s="21"/>
      <c r="J750" s="21">
        <v>0.63291139240506322</v>
      </c>
      <c r="K750" s="21">
        <v>0.63291139240506322</v>
      </c>
      <c r="L750" s="21"/>
    </row>
    <row r="751" spans="1:12">
      <c r="A751" s="14" t="s">
        <v>3903</v>
      </c>
      <c r="B751" s="14" t="s">
        <v>3904</v>
      </c>
      <c r="C751" s="14" t="s">
        <v>455</v>
      </c>
      <c r="D751" s="14" t="s">
        <v>3905</v>
      </c>
      <c r="E751" s="14" t="s">
        <v>2274</v>
      </c>
      <c r="F751" s="14" t="s">
        <v>3906</v>
      </c>
      <c r="G751" s="21"/>
      <c r="H751" s="21"/>
      <c r="I751" s="21"/>
      <c r="J751" s="21">
        <v>0.90909090909090906</v>
      </c>
      <c r="K751" s="21">
        <v>0.90909090909090906</v>
      </c>
      <c r="L751" s="21"/>
    </row>
    <row r="752" spans="1:12">
      <c r="A752" s="14" t="s">
        <v>3907</v>
      </c>
      <c r="B752" s="14" t="s">
        <v>3908</v>
      </c>
      <c r="C752" s="14" t="s">
        <v>3909</v>
      </c>
      <c r="D752" s="14" t="s">
        <v>3910</v>
      </c>
      <c r="E752" s="14" t="s">
        <v>3050</v>
      </c>
      <c r="F752" s="14" t="s">
        <v>3911</v>
      </c>
      <c r="G752" s="21"/>
      <c r="H752" s="21">
        <v>1.2345679012345678</v>
      </c>
      <c r="I752" s="21"/>
      <c r="J752" s="21"/>
      <c r="K752" s="21">
        <v>1.2345679012345678</v>
      </c>
      <c r="L752" s="21"/>
    </row>
    <row r="753" spans="1:12">
      <c r="A753" s="14" t="s">
        <v>3912</v>
      </c>
      <c r="B753" s="14" t="s">
        <v>3913</v>
      </c>
      <c r="C753" s="14" t="s">
        <v>676</v>
      </c>
      <c r="D753" s="14" t="s">
        <v>3914</v>
      </c>
      <c r="E753" s="14" t="s">
        <v>2726</v>
      </c>
      <c r="F753" s="14" t="s">
        <v>3915</v>
      </c>
      <c r="G753" s="21"/>
      <c r="H753" s="21"/>
      <c r="I753" s="21"/>
      <c r="J753" s="21">
        <v>0.74906367041198507</v>
      </c>
      <c r="K753" s="21">
        <v>0.74906367041198507</v>
      </c>
      <c r="L753" s="21"/>
    </row>
    <row r="754" spans="1:12">
      <c r="A754" s="14" t="s">
        <v>3916</v>
      </c>
      <c r="B754" s="14" t="s">
        <v>3913</v>
      </c>
      <c r="C754" s="14" t="s">
        <v>676</v>
      </c>
      <c r="D754" s="14" t="s">
        <v>3917</v>
      </c>
      <c r="E754" s="14" t="s">
        <v>3918</v>
      </c>
      <c r="F754" s="14" t="s">
        <v>3915</v>
      </c>
      <c r="G754" s="21"/>
      <c r="H754" s="21"/>
      <c r="I754" s="21"/>
      <c r="J754" s="21">
        <v>0.78125</v>
      </c>
      <c r="K754" s="21">
        <v>0.78125</v>
      </c>
      <c r="L754" s="21"/>
    </row>
    <row r="755" spans="1:12">
      <c r="A755" s="14" t="s">
        <v>3919</v>
      </c>
      <c r="B755" s="14" t="s">
        <v>3913</v>
      </c>
      <c r="C755" s="14" t="s">
        <v>676</v>
      </c>
      <c r="D755" s="14" t="s">
        <v>3920</v>
      </c>
      <c r="E755" s="14" t="s">
        <v>3921</v>
      </c>
      <c r="F755" s="14" t="s">
        <v>3915</v>
      </c>
      <c r="G755" s="21">
        <v>0.64516129032258063</v>
      </c>
      <c r="H755" s="21"/>
      <c r="I755" s="21"/>
      <c r="J755" s="21">
        <v>0.74626865671641784</v>
      </c>
      <c r="K755" s="21">
        <v>0.69571497351949918</v>
      </c>
      <c r="L755" s="21">
        <v>7.1493704404996167E-2</v>
      </c>
    </row>
    <row r="756" spans="1:12">
      <c r="A756" s="14" t="s">
        <v>3922</v>
      </c>
      <c r="B756" s="14" t="s">
        <v>3913</v>
      </c>
      <c r="C756" s="14" t="s">
        <v>676</v>
      </c>
      <c r="D756" s="14" t="s">
        <v>3923</v>
      </c>
      <c r="E756" s="14" t="s">
        <v>1848</v>
      </c>
      <c r="F756" s="14" t="s">
        <v>3915</v>
      </c>
      <c r="G756" s="21"/>
      <c r="H756" s="21"/>
      <c r="I756" s="21"/>
      <c r="J756" s="21">
        <v>0.78431372549019618</v>
      </c>
      <c r="K756" s="21">
        <v>0.78431372549019618</v>
      </c>
      <c r="L756" s="21"/>
    </row>
    <row r="757" spans="1:12">
      <c r="A757" s="14" t="s">
        <v>3924</v>
      </c>
      <c r="B757" s="14" t="s">
        <v>3925</v>
      </c>
      <c r="C757" s="14" t="s">
        <v>819</v>
      </c>
      <c r="D757" s="14" t="s">
        <v>3926</v>
      </c>
      <c r="E757" s="14" t="s">
        <v>2741</v>
      </c>
      <c r="F757" s="14" t="s">
        <v>3927</v>
      </c>
      <c r="G757" s="21">
        <v>0.76335877862595414</v>
      </c>
      <c r="H757" s="21"/>
      <c r="I757" s="21"/>
      <c r="J757" s="21">
        <v>0.75757575757575757</v>
      </c>
      <c r="K757" s="21">
        <v>0.76046726810085585</v>
      </c>
      <c r="L757" s="21">
        <v>4.0892134003385431E-3</v>
      </c>
    </row>
    <row r="758" spans="1:12">
      <c r="A758" s="14" t="s">
        <v>3928</v>
      </c>
      <c r="B758" s="14" t="s">
        <v>3929</v>
      </c>
      <c r="C758" s="14" t="s">
        <v>329</v>
      </c>
      <c r="D758" s="14" t="s">
        <v>3930</v>
      </c>
      <c r="E758" s="14" t="s">
        <v>3574</v>
      </c>
      <c r="F758" s="14" t="s">
        <v>3931</v>
      </c>
      <c r="G758" s="21">
        <v>0.05</v>
      </c>
      <c r="H758" s="21"/>
      <c r="I758" s="21">
        <v>0.71942446043165476</v>
      </c>
      <c r="J758" s="21">
        <v>0.80321285140562237</v>
      </c>
      <c r="K758" s="21">
        <v>0.52421243727909239</v>
      </c>
      <c r="L758" s="21">
        <v>0.41281133749951004</v>
      </c>
    </row>
    <row r="759" spans="1:12">
      <c r="A759" s="14" t="s">
        <v>3932</v>
      </c>
      <c r="B759" s="14" t="s">
        <v>3929</v>
      </c>
      <c r="C759" s="14" t="s">
        <v>329</v>
      </c>
      <c r="D759" s="14" t="s">
        <v>3933</v>
      </c>
      <c r="E759" s="14" t="s">
        <v>3848</v>
      </c>
      <c r="F759" s="14" t="s">
        <v>3931</v>
      </c>
      <c r="G759" s="21">
        <v>1.2987012987012987</v>
      </c>
      <c r="H759" s="21"/>
      <c r="I759" s="21">
        <v>0.78125</v>
      </c>
      <c r="J759" s="21">
        <v>0.83333333333333337</v>
      </c>
      <c r="K759" s="21">
        <v>0.97109487734487743</v>
      </c>
      <c r="L759" s="21">
        <v>0.28490813236594092</v>
      </c>
    </row>
    <row r="760" spans="1:12">
      <c r="A760" s="14" t="s">
        <v>3934</v>
      </c>
      <c r="B760" s="14" t="s">
        <v>3935</v>
      </c>
      <c r="C760" s="14" t="s">
        <v>1909</v>
      </c>
      <c r="D760" s="14" t="s">
        <v>1910</v>
      </c>
      <c r="E760" s="14" t="s">
        <v>2466</v>
      </c>
      <c r="F760" s="14" t="s">
        <v>1911</v>
      </c>
      <c r="G760" s="21">
        <v>0.3327787021630616</v>
      </c>
      <c r="H760" s="21"/>
      <c r="I760" s="21"/>
      <c r="J760" s="21">
        <v>0.70422535211267612</v>
      </c>
      <c r="K760" s="21">
        <v>0.51850202713786886</v>
      </c>
      <c r="L760" s="21">
        <v>0.2626524450283983</v>
      </c>
    </row>
    <row r="761" spans="1:12">
      <c r="A761" s="14" t="s">
        <v>3936</v>
      </c>
      <c r="B761" s="14" t="s">
        <v>3935</v>
      </c>
      <c r="C761" s="14" t="s">
        <v>1909</v>
      </c>
      <c r="D761" s="14" t="s">
        <v>1913</v>
      </c>
      <c r="E761" s="14" t="s">
        <v>3937</v>
      </c>
      <c r="F761" s="14" t="s">
        <v>1911</v>
      </c>
      <c r="G761" s="21">
        <v>0.58823529411764708</v>
      </c>
      <c r="H761" s="21">
        <v>1.1111111111111112</v>
      </c>
      <c r="I761" s="21">
        <v>0.40080160320641278</v>
      </c>
      <c r="J761" s="21">
        <v>0.97560975609756106</v>
      </c>
      <c r="K761" s="21">
        <v>0.76893944113318302</v>
      </c>
      <c r="L761" s="21">
        <v>0.33064256999816211</v>
      </c>
    </row>
    <row r="762" spans="1:12">
      <c r="A762" s="14" t="s">
        <v>3938</v>
      </c>
      <c r="B762" s="14" t="s">
        <v>3939</v>
      </c>
      <c r="C762" s="14" t="s">
        <v>3940</v>
      </c>
      <c r="D762" s="14" t="s">
        <v>3941</v>
      </c>
      <c r="E762" s="14" t="s">
        <v>3942</v>
      </c>
      <c r="F762" s="14" t="s">
        <v>3943</v>
      </c>
      <c r="G762" s="21"/>
      <c r="H762" s="21">
        <v>1.3157894736842106</v>
      </c>
      <c r="I762" s="21"/>
      <c r="J762" s="21"/>
      <c r="K762" s="21">
        <v>1.3157894736842106</v>
      </c>
      <c r="L762" s="21"/>
    </row>
    <row r="763" spans="1:12">
      <c r="A763" s="14" t="s">
        <v>3944</v>
      </c>
      <c r="B763" s="14" t="s">
        <v>3939</v>
      </c>
      <c r="C763" s="14" t="s">
        <v>3940</v>
      </c>
      <c r="D763" s="14" t="s">
        <v>3945</v>
      </c>
      <c r="E763" s="14" t="s">
        <v>1793</v>
      </c>
      <c r="F763" s="14" t="s">
        <v>3943</v>
      </c>
      <c r="G763" s="21"/>
      <c r="H763" s="21"/>
      <c r="I763" s="21"/>
      <c r="J763" s="21">
        <v>1.0309278350515465</v>
      </c>
      <c r="K763" s="21">
        <v>1.0309278350515465</v>
      </c>
      <c r="L763" s="21"/>
    </row>
    <row r="764" spans="1:12">
      <c r="A764" s="14" t="s">
        <v>3946</v>
      </c>
      <c r="B764" s="14" t="s">
        <v>3947</v>
      </c>
      <c r="C764" s="14" t="s">
        <v>440</v>
      </c>
      <c r="D764" s="14" t="s">
        <v>3948</v>
      </c>
      <c r="E764" s="14" t="s">
        <v>3364</v>
      </c>
      <c r="F764" s="14" t="s">
        <v>3949</v>
      </c>
      <c r="G764" s="21">
        <v>0.86206896551724144</v>
      </c>
      <c r="H764" s="21"/>
      <c r="I764" s="21">
        <v>0.50505050505050508</v>
      </c>
      <c r="J764" s="21">
        <v>0.9009009009009008</v>
      </c>
      <c r="K764" s="21">
        <v>0.75600679048954911</v>
      </c>
      <c r="L764" s="21">
        <v>0.21820007493681659</v>
      </c>
    </row>
    <row r="765" spans="1:12">
      <c r="A765" s="14" t="s">
        <v>3950</v>
      </c>
      <c r="B765" s="14" t="s">
        <v>3951</v>
      </c>
      <c r="C765" s="14" t="s">
        <v>635</v>
      </c>
      <c r="D765" s="14" t="s">
        <v>3952</v>
      </c>
      <c r="E765" s="14" t="s">
        <v>2952</v>
      </c>
      <c r="F765" s="14" t="s">
        <v>3953</v>
      </c>
      <c r="G765" s="21">
        <v>0.7407407407407407</v>
      </c>
      <c r="H765" s="21"/>
      <c r="I765" s="21">
        <v>0.5181347150259068</v>
      </c>
      <c r="J765" s="21"/>
      <c r="K765" s="21">
        <v>0.62943772788332375</v>
      </c>
      <c r="L765" s="21">
        <v>0.15740623031594586</v>
      </c>
    </row>
    <row r="766" spans="1:12">
      <c r="A766" s="14" t="s">
        <v>3954</v>
      </c>
      <c r="B766" s="14" t="s">
        <v>3955</v>
      </c>
      <c r="C766" s="14" t="s">
        <v>3956</v>
      </c>
      <c r="D766" s="14" t="s">
        <v>3957</v>
      </c>
      <c r="E766" s="14" t="s">
        <v>3958</v>
      </c>
      <c r="F766" s="14" t="s">
        <v>3959</v>
      </c>
      <c r="G766" s="21"/>
      <c r="H766" s="21"/>
      <c r="I766" s="21"/>
      <c r="J766" s="21">
        <v>0.58139534883720934</v>
      </c>
      <c r="K766" s="21">
        <v>0.58139534883720934</v>
      </c>
      <c r="L766" s="21"/>
    </row>
    <row r="767" spans="1:12">
      <c r="A767" s="14" t="s">
        <v>3960</v>
      </c>
      <c r="B767" s="14" t="s">
        <v>3961</v>
      </c>
      <c r="C767" s="14" t="s">
        <v>3962</v>
      </c>
      <c r="D767" s="14" t="s">
        <v>3963</v>
      </c>
      <c r="E767" s="14" t="s">
        <v>1478</v>
      </c>
      <c r="F767" s="14" t="s">
        <v>3964</v>
      </c>
      <c r="G767" s="21">
        <v>1.1363636363636365</v>
      </c>
      <c r="H767" s="21"/>
      <c r="I767" s="21">
        <v>0.63492063492063489</v>
      </c>
      <c r="J767" s="21">
        <v>1.4705882352941175</v>
      </c>
      <c r="K767" s="21">
        <v>1.0806241688594629</v>
      </c>
      <c r="L767" s="21">
        <v>0.42061294649205722</v>
      </c>
    </row>
    <row r="768" spans="1:12">
      <c r="A768" s="14" t="s">
        <v>3965</v>
      </c>
      <c r="B768" s="14" t="s">
        <v>3966</v>
      </c>
      <c r="C768" s="14" t="s">
        <v>1476</v>
      </c>
      <c r="D768" s="14" t="s">
        <v>1477</v>
      </c>
      <c r="E768" s="14" t="s">
        <v>3519</v>
      </c>
      <c r="F768" s="14" t="s">
        <v>1479</v>
      </c>
      <c r="G768" s="21"/>
      <c r="H768" s="21">
        <v>0.96153846153846145</v>
      </c>
      <c r="I768" s="21">
        <v>0.32520325203252032</v>
      </c>
      <c r="J768" s="21">
        <v>0.83333333333333337</v>
      </c>
      <c r="K768" s="21">
        <v>0.70669168230143831</v>
      </c>
      <c r="L768" s="21">
        <v>0.33654005043427726</v>
      </c>
    </row>
    <row r="769" spans="1:12">
      <c r="A769" s="14" t="s">
        <v>3967</v>
      </c>
      <c r="B769" s="14" t="s">
        <v>3968</v>
      </c>
      <c r="C769" s="14" t="s">
        <v>3969</v>
      </c>
      <c r="D769" s="14" t="s">
        <v>3970</v>
      </c>
      <c r="E769" s="14" t="s">
        <v>3971</v>
      </c>
      <c r="F769" s="14" t="s">
        <v>3972</v>
      </c>
      <c r="G769" s="21"/>
      <c r="H769" s="21"/>
      <c r="I769" s="21"/>
      <c r="J769" s="21">
        <v>0.70422535211267612</v>
      </c>
      <c r="K769" s="21">
        <v>0.70422535211267612</v>
      </c>
      <c r="L769" s="21"/>
    </row>
    <row r="770" spans="1:12">
      <c r="A770" s="14" t="s">
        <v>3973</v>
      </c>
      <c r="B770" s="14" t="s">
        <v>3974</v>
      </c>
      <c r="C770" s="14" t="s">
        <v>773</v>
      </c>
      <c r="D770" s="14" t="s">
        <v>3975</v>
      </c>
      <c r="E770" s="14" t="s">
        <v>1824</v>
      </c>
      <c r="F770" s="14" t="s">
        <v>3976</v>
      </c>
      <c r="G770" s="21">
        <v>0.76923076923076916</v>
      </c>
      <c r="H770" s="21">
        <v>1.2658227848101264</v>
      </c>
      <c r="I770" s="21">
        <v>0.52770448548812665</v>
      </c>
      <c r="J770" s="21">
        <v>0.86206896551724144</v>
      </c>
      <c r="K770" s="21">
        <v>0.85620675126156587</v>
      </c>
      <c r="L770" s="21">
        <v>0.30729910541389488</v>
      </c>
    </row>
    <row r="771" spans="1:12">
      <c r="A771" s="14" t="s">
        <v>3977</v>
      </c>
      <c r="B771" s="14" t="s">
        <v>3974</v>
      </c>
      <c r="C771" s="14" t="s">
        <v>773</v>
      </c>
      <c r="D771" s="14" t="s">
        <v>3978</v>
      </c>
      <c r="E771" s="14" t="s">
        <v>1768</v>
      </c>
      <c r="F771" s="14" t="s">
        <v>3976</v>
      </c>
      <c r="G771" s="21">
        <v>1</v>
      </c>
      <c r="H771" s="21"/>
      <c r="I771" s="21"/>
      <c r="J771" s="21">
        <v>0.68965517241379315</v>
      </c>
      <c r="K771" s="21">
        <v>0.84482758620689657</v>
      </c>
      <c r="L771" s="21">
        <v>0.21944693209237653</v>
      </c>
    </row>
    <row r="772" spans="1:12">
      <c r="A772" s="14" t="s">
        <v>3979</v>
      </c>
      <c r="B772" s="14" t="s">
        <v>3980</v>
      </c>
      <c r="C772" s="14" t="s">
        <v>693</v>
      </c>
      <c r="D772" s="14" t="s">
        <v>3981</v>
      </c>
      <c r="E772" s="14" t="s">
        <v>1330</v>
      </c>
      <c r="F772" s="14" t="s">
        <v>3982</v>
      </c>
      <c r="G772" s="21"/>
      <c r="H772" s="21"/>
      <c r="I772" s="21">
        <v>0.38759689922480617</v>
      </c>
      <c r="J772" s="21">
        <v>0.7142857142857143</v>
      </c>
      <c r="K772" s="21">
        <v>0.55094130675526021</v>
      </c>
      <c r="L772" s="21">
        <v>0.23100387646736614</v>
      </c>
    </row>
    <row r="773" spans="1:12">
      <c r="A773" s="14" t="s">
        <v>3983</v>
      </c>
      <c r="B773" s="14" t="s">
        <v>3984</v>
      </c>
      <c r="C773" s="14" t="s">
        <v>708</v>
      </c>
      <c r="D773" s="14" t="s">
        <v>3985</v>
      </c>
      <c r="E773" s="14" t="s">
        <v>3986</v>
      </c>
      <c r="F773" s="14" t="s">
        <v>3987</v>
      </c>
      <c r="G773" s="21">
        <v>0.86206896551724144</v>
      </c>
      <c r="H773" s="21">
        <v>0.84745762711864414</v>
      </c>
      <c r="I773" s="21">
        <v>0.38387715930902111</v>
      </c>
      <c r="J773" s="21">
        <v>0.96618357487922713</v>
      </c>
      <c r="K773" s="21">
        <v>0.7648968317060334</v>
      </c>
      <c r="L773" s="21">
        <v>0.25945523201468662</v>
      </c>
    </row>
    <row r="774" spans="1:12">
      <c r="A774" s="14" t="s">
        <v>3988</v>
      </c>
      <c r="B774" s="14" t="s">
        <v>3989</v>
      </c>
      <c r="C774" s="14" t="s">
        <v>817</v>
      </c>
      <c r="D774" s="14" t="s">
        <v>3990</v>
      </c>
      <c r="E774" s="14" t="s">
        <v>1547</v>
      </c>
      <c r="F774" s="14" t="s">
        <v>3991</v>
      </c>
      <c r="G774" s="21">
        <v>1.075268817204301</v>
      </c>
      <c r="H774" s="21">
        <v>0.93457943925233644</v>
      </c>
      <c r="I774" s="21">
        <v>0.7246376811594204</v>
      </c>
      <c r="J774" s="21">
        <v>0.90909090909090906</v>
      </c>
      <c r="K774" s="21">
        <v>0.91089421167674178</v>
      </c>
      <c r="L774" s="21">
        <v>0.14407723392705499</v>
      </c>
    </row>
    <row r="775" spans="1:12">
      <c r="A775" s="14" t="s">
        <v>3992</v>
      </c>
      <c r="B775" s="14" t="s">
        <v>3993</v>
      </c>
      <c r="C775" s="14" t="s">
        <v>738</v>
      </c>
      <c r="D775" s="14" t="s">
        <v>3994</v>
      </c>
      <c r="E775" s="14" t="s">
        <v>1344</v>
      </c>
      <c r="F775" s="14" t="s">
        <v>3995</v>
      </c>
      <c r="G775" s="21"/>
      <c r="H775" s="21"/>
      <c r="I775" s="21"/>
      <c r="J775" s="21">
        <v>1.015228426395939</v>
      </c>
      <c r="K775" s="21">
        <v>1.015228426395939</v>
      </c>
      <c r="L775" s="21"/>
    </row>
    <row r="776" spans="1:12">
      <c r="A776" s="14" t="s">
        <v>3996</v>
      </c>
      <c r="B776" s="14" t="s">
        <v>3993</v>
      </c>
      <c r="C776" s="14" t="s">
        <v>738</v>
      </c>
      <c r="D776" s="14" t="s">
        <v>3997</v>
      </c>
      <c r="E776" s="14" t="s">
        <v>3803</v>
      </c>
      <c r="F776" s="14" t="s">
        <v>3995</v>
      </c>
      <c r="G776" s="21"/>
      <c r="H776" s="21"/>
      <c r="I776" s="21"/>
      <c r="J776" s="21">
        <v>0.86206896551724144</v>
      </c>
      <c r="K776" s="21">
        <v>0.86206896551724144</v>
      </c>
      <c r="L776" s="21"/>
    </row>
    <row r="777" spans="1:12">
      <c r="A777" s="14" t="s">
        <v>3998</v>
      </c>
      <c r="B777" s="14" t="s">
        <v>3993</v>
      </c>
      <c r="C777" s="14" t="s">
        <v>738</v>
      </c>
      <c r="D777" s="14" t="s">
        <v>3999</v>
      </c>
      <c r="E777" s="14" t="s">
        <v>2112</v>
      </c>
      <c r="F777" s="14" t="s">
        <v>3995</v>
      </c>
      <c r="G777" s="21">
        <v>1.0204081632653061</v>
      </c>
      <c r="H777" s="21"/>
      <c r="I777" s="21"/>
      <c r="J777" s="21">
        <v>0.7142857142857143</v>
      </c>
      <c r="K777" s="21">
        <v>0.86734693877551017</v>
      </c>
      <c r="L777" s="21">
        <v>0.21646125954690237</v>
      </c>
    </row>
    <row r="778" spans="1:12">
      <c r="A778" s="14" t="s">
        <v>4000</v>
      </c>
      <c r="B778" s="14" t="s">
        <v>4001</v>
      </c>
      <c r="C778" s="14" t="s">
        <v>694</v>
      </c>
      <c r="D778" s="14" t="s">
        <v>4002</v>
      </c>
      <c r="E778" s="14" t="s">
        <v>2319</v>
      </c>
      <c r="F778" s="14" t="s">
        <v>4003</v>
      </c>
      <c r="G778" s="21">
        <v>1.0869565217391315</v>
      </c>
      <c r="H778" s="21"/>
      <c r="I778" s="21">
        <v>0.64102564102564097</v>
      </c>
      <c r="J778" s="21">
        <v>0.72992700729927007</v>
      </c>
      <c r="K778" s="21">
        <v>0.81930305668801429</v>
      </c>
      <c r="L778" s="21">
        <v>0.2360183176084675</v>
      </c>
    </row>
    <row r="779" spans="1:12">
      <c r="A779" s="14" t="s">
        <v>4004</v>
      </c>
      <c r="B779" s="14" t="s">
        <v>4001</v>
      </c>
      <c r="C779" s="14" t="s">
        <v>694</v>
      </c>
      <c r="D779" s="14" t="s">
        <v>4005</v>
      </c>
      <c r="E779" s="14" t="s">
        <v>1803</v>
      </c>
      <c r="F779" s="14" t="s">
        <v>4003</v>
      </c>
      <c r="G779" s="21">
        <v>1</v>
      </c>
      <c r="H779" s="21"/>
      <c r="I779" s="21">
        <v>0.66666666666666663</v>
      </c>
      <c r="J779" s="21">
        <v>0.94339622641509424</v>
      </c>
      <c r="K779" s="21">
        <v>0.87002096436058685</v>
      </c>
      <c r="L779" s="21">
        <v>0.17836962911032089</v>
      </c>
    </row>
    <row r="780" spans="1:12">
      <c r="A780" s="14" t="s">
        <v>4006</v>
      </c>
      <c r="B780" s="14" t="s">
        <v>4007</v>
      </c>
      <c r="C780" s="14" t="s">
        <v>4008</v>
      </c>
      <c r="D780" s="14" t="s">
        <v>4009</v>
      </c>
      <c r="E780" s="14" t="s">
        <v>1325</v>
      </c>
      <c r="F780" s="14" t="s">
        <v>4010</v>
      </c>
      <c r="G780" s="21"/>
      <c r="H780" s="21"/>
      <c r="I780" s="21">
        <v>0.41841004184100417</v>
      </c>
      <c r="J780" s="21">
        <v>0.99009900990099009</v>
      </c>
      <c r="K780" s="21">
        <v>0.70425452587099713</v>
      </c>
      <c r="L780" s="21">
        <v>0.40424514604475548</v>
      </c>
    </row>
    <row r="781" spans="1:12">
      <c r="A781" s="14" t="s">
        <v>4011</v>
      </c>
      <c r="B781" s="14" t="s">
        <v>4012</v>
      </c>
      <c r="C781" s="14" t="s">
        <v>4013</v>
      </c>
      <c r="D781" s="14" t="s">
        <v>4014</v>
      </c>
      <c r="E781" s="14" t="s">
        <v>4015</v>
      </c>
      <c r="F781" s="14" t="s">
        <v>4016</v>
      </c>
      <c r="G781" s="21"/>
      <c r="H781" s="21"/>
      <c r="I781" s="21"/>
      <c r="J781" s="21">
        <v>1.3071895424836619</v>
      </c>
      <c r="K781" s="21">
        <v>1.3071895424836619</v>
      </c>
      <c r="L781" s="21"/>
    </row>
    <row r="782" spans="1:12">
      <c r="A782" s="14" t="s">
        <v>4017</v>
      </c>
      <c r="B782" s="14" t="s">
        <v>4018</v>
      </c>
      <c r="C782" s="14" t="s">
        <v>788</v>
      </c>
      <c r="D782" s="14" t="s">
        <v>4019</v>
      </c>
      <c r="E782" s="14" t="s">
        <v>1586</v>
      </c>
      <c r="F782" s="14" t="s">
        <v>4020</v>
      </c>
      <c r="G782" s="21"/>
      <c r="H782" s="21"/>
      <c r="I782" s="21"/>
      <c r="J782" s="21">
        <v>0.89686098654708524</v>
      </c>
      <c r="K782" s="21">
        <v>0.89686098654708524</v>
      </c>
      <c r="L782" s="21"/>
    </row>
    <row r="783" spans="1:12">
      <c r="A783" s="14" t="s">
        <v>4021</v>
      </c>
      <c r="B783" s="14" t="s">
        <v>4018</v>
      </c>
      <c r="C783" s="14" t="s">
        <v>788</v>
      </c>
      <c r="D783" s="14" t="s">
        <v>4022</v>
      </c>
      <c r="E783" s="14" t="s">
        <v>4023</v>
      </c>
      <c r="F783" s="14" t="s">
        <v>4020</v>
      </c>
      <c r="G783" s="21"/>
      <c r="H783" s="21"/>
      <c r="I783" s="21">
        <v>0.68493150684931503</v>
      </c>
      <c r="J783" s="21">
        <v>0.8733624454148472</v>
      </c>
      <c r="K783" s="21">
        <v>0.77914697613208106</v>
      </c>
      <c r="L783" s="21">
        <v>0.13324079444503448</v>
      </c>
    </row>
    <row r="784" spans="1:12">
      <c r="A784" s="14" t="s">
        <v>4024</v>
      </c>
      <c r="B784" s="14" t="s">
        <v>4025</v>
      </c>
      <c r="C784" s="14" t="s">
        <v>506</v>
      </c>
      <c r="D784" s="14" t="s">
        <v>1334</v>
      </c>
      <c r="E784" s="14" t="s">
        <v>3137</v>
      </c>
      <c r="F784" s="14" t="s">
        <v>1336</v>
      </c>
      <c r="G784" s="21"/>
      <c r="H784" s="21"/>
      <c r="I784" s="21">
        <v>0.86956521739130443</v>
      </c>
      <c r="J784" s="21">
        <v>0.83682008368201533</v>
      </c>
      <c r="K784" s="21">
        <v>0.85319265053665982</v>
      </c>
      <c r="L784" s="21">
        <v>2.3154306096698534E-2</v>
      </c>
    </row>
    <row r="785" spans="1:12">
      <c r="A785" s="14" t="s">
        <v>4026</v>
      </c>
      <c r="B785" s="14" t="s">
        <v>4027</v>
      </c>
      <c r="C785" s="14" t="s">
        <v>4028</v>
      </c>
      <c r="D785" s="14" t="s">
        <v>4029</v>
      </c>
      <c r="E785" s="14" t="s">
        <v>3695</v>
      </c>
      <c r="F785" s="14" t="s">
        <v>4030</v>
      </c>
      <c r="G785" s="21"/>
      <c r="H785" s="21"/>
      <c r="I785" s="21"/>
      <c r="J785" s="21">
        <v>0.970873786407767</v>
      </c>
      <c r="K785" s="21">
        <v>0.970873786407767</v>
      </c>
      <c r="L785" s="21"/>
    </row>
    <row r="786" spans="1:12">
      <c r="A786" s="14" t="s">
        <v>4031</v>
      </c>
      <c r="B786" s="14" t="s">
        <v>4032</v>
      </c>
      <c r="C786" s="14" t="s">
        <v>4033</v>
      </c>
      <c r="D786" s="14" t="s">
        <v>4034</v>
      </c>
      <c r="E786" s="14" t="s">
        <v>3141</v>
      </c>
      <c r="F786" s="14" t="s">
        <v>4035</v>
      </c>
      <c r="G786" s="21">
        <v>1.1494252873563218</v>
      </c>
      <c r="H786" s="21"/>
      <c r="I786" s="21"/>
      <c r="J786" s="21"/>
      <c r="K786" s="21">
        <v>1.1494252873563218</v>
      </c>
      <c r="L786" s="21"/>
    </row>
    <row r="787" spans="1:12">
      <c r="A787" s="14" t="s">
        <v>4036</v>
      </c>
      <c r="B787" s="14" t="s">
        <v>4037</v>
      </c>
      <c r="C787" s="14" t="s">
        <v>4038</v>
      </c>
      <c r="D787" s="14" t="s">
        <v>4039</v>
      </c>
      <c r="E787" s="14" t="s">
        <v>4040</v>
      </c>
      <c r="F787" s="14" t="s">
        <v>4041</v>
      </c>
      <c r="G787" s="21">
        <v>1.4084507042253522</v>
      </c>
      <c r="H787" s="21"/>
      <c r="I787" s="21"/>
      <c r="J787" s="21"/>
      <c r="K787" s="21">
        <v>1.4084507042253522</v>
      </c>
      <c r="L787" s="21"/>
    </row>
    <row r="788" spans="1:12">
      <c r="A788" s="14" t="s">
        <v>4042</v>
      </c>
      <c r="B788" s="14" t="s">
        <v>4043</v>
      </c>
      <c r="C788" s="14" t="s">
        <v>646</v>
      </c>
      <c r="D788" s="14" t="s">
        <v>4044</v>
      </c>
      <c r="E788" s="14" t="s">
        <v>4045</v>
      </c>
      <c r="F788" s="14" t="s">
        <v>4046</v>
      </c>
      <c r="G788" s="21">
        <v>0.78740157480314954</v>
      </c>
      <c r="H788" s="21"/>
      <c r="I788" s="21"/>
      <c r="J788" s="21">
        <v>0.78125</v>
      </c>
      <c r="K788" s="21">
        <v>0.78432578740157477</v>
      </c>
      <c r="L788" s="21">
        <v>4.3498202582833408E-3</v>
      </c>
    </row>
    <row r="789" spans="1:12">
      <c r="A789" s="14" t="s">
        <v>4047</v>
      </c>
      <c r="B789" s="14" t="s">
        <v>4048</v>
      </c>
      <c r="C789" s="14" t="s">
        <v>754</v>
      </c>
      <c r="D789" s="14" t="s">
        <v>4049</v>
      </c>
      <c r="E789" s="14" t="s">
        <v>3492</v>
      </c>
      <c r="F789" s="14" t="s">
        <v>4050</v>
      </c>
      <c r="G789" s="21">
        <v>1.1494252873563218</v>
      </c>
      <c r="H789" s="21"/>
      <c r="I789" s="21">
        <v>1.2195121951219512</v>
      </c>
      <c r="J789" s="21">
        <v>0.8</v>
      </c>
      <c r="K789" s="21">
        <v>1.0563124941594244</v>
      </c>
      <c r="L789" s="21">
        <v>0.22472230565011986</v>
      </c>
    </row>
    <row r="790" spans="1:12">
      <c r="A790" s="14" t="s">
        <v>4051</v>
      </c>
      <c r="B790" s="14" t="s">
        <v>4052</v>
      </c>
      <c r="C790" s="14" t="s">
        <v>4053</v>
      </c>
      <c r="D790" s="14" t="s">
        <v>4054</v>
      </c>
      <c r="E790" s="14" t="s">
        <v>2049</v>
      </c>
      <c r="F790" s="14" t="s">
        <v>4055</v>
      </c>
      <c r="G790" s="21"/>
      <c r="H790" s="21">
        <v>0.97560975609756106</v>
      </c>
      <c r="I790" s="21"/>
      <c r="J790" s="21"/>
      <c r="K790" s="21">
        <v>0.97560975609756106</v>
      </c>
      <c r="L790" s="21"/>
    </row>
    <row r="791" spans="1:12">
      <c r="A791" s="14" t="s">
        <v>4056</v>
      </c>
      <c r="B791" s="14" t="s">
        <v>4057</v>
      </c>
      <c r="C791" s="14" t="s">
        <v>4058</v>
      </c>
      <c r="D791" s="14" t="s">
        <v>4059</v>
      </c>
      <c r="E791" s="14" t="s">
        <v>2388</v>
      </c>
      <c r="F791" s="14" t="s">
        <v>4060</v>
      </c>
      <c r="G791" s="21"/>
      <c r="H791" s="21"/>
      <c r="I791" s="21"/>
      <c r="J791" s="21">
        <v>0.69930069930069938</v>
      </c>
      <c r="K791" s="21">
        <v>0.69930069930069938</v>
      </c>
      <c r="L791" s="21"/>
    </row>
    <row r="792" spans="1:12">
      <c r="A792" s="14" t="s">
        <v>4061</v>
      </c>
      <c r="B792" s="14" t="s">
        <v>4057</v>
      </c>
      <c r="C792" s="14" t="s">
        <v>4058</v>
      </c>
      <c r="D792" s="14" t="s">
        <v>4062</v>
      </c>
      <c r="E792" s="14" t="s">
        <v>3577</v>
      </c>
      <c r="F792" s="14" t="s">
        <v>4060</v>
      </c>
      <c r="G792" s="21"/>
      <c r="H792" s="21"/>
      <c r="I792" s="21"/>
      <c r="J792" s="21">
        <v>0.80321285140562237</v>
      </c>
      <c r="K792" s="21">
        <v>0.80321285140562237</v>
      </c>
      <c r="L792" s="21"/>
    </row>
    <row r="793" spans="1:12">
      <c r="A793" s="14" t="s">
        <v>4063</v>
      </c>
      <c r="B793" s="14" t="s">
        <v>4064</v>
      </c>
      <c r="C793" s="14" t="s">
        <v>147</v>
      </c>
      <c r="D793" s="14" t="s">
        <v>4065</v>
      </c>
      <c r="E793" s="14" t="s">
        <v>2293</v>
      </c>
      <c r="F793" s="14" t="s">
        <v>4066</v>
      </c>
      <c r="G793" s="21">
        <v>1.0989010989010988</v>
      </c>
      <c r="H793" s="21"/>
      <c r="I793" s="21"/>
      <c r="J793" s="21">
        <v>0.9174311926605504</v>
      </c>
      <c r="K793" s="21">
        <v>1.0081661457808246</v>
      </c>
      <c r="L793" s="21">
        <v>0.12831860128397968</v>
      </c>
    </row>
    <row r="794" spans="1:12">
      <c r="A794" s="14" t="s">
        <v>4067</v>
      </c>
      <c r="B794" s="14" t="s">
        <v>4068</v>
      </c>
      <c r="C794" s="14" t="s">
        <v>663</v>
      </c>
      <c r="D794" s="14" t="s">
        <v>4069</v>
      </c>
      <c r="E794" s="14" t="s">
        <v>4070</v>
      </c>
      <c r="F794" s="14" t="s">
        <v>4071</v>
      </c>
      <c r="G794" s="21"/>
      <c r="H794" s="21"/>
      <c r="I794" s="21"/>
      <c r="J794" s="21">
        <v>0.93457943925233644</v>
      </c>
      <c r="K794" s="21">
        <v>0.93457943925233644</v>
      </c>
      <c r="L794" s="21"/>
    </row>
    <row r="795" spans="1:12">
      <c r="A795" s="14" t="s">
        <v>4072</v>
      </c>
      <c r="B795" s="14" t="s">
        <v>4073</v>
      </c>
      <c r="C795" s="14" t="s">
        <v>421</v>
      </c>
      <c r="D795" s="14" t="s">
        <v>4074</v>
      </c>
      <c r="E795" s="14" t="s">
        <v>1842</v>
      </c>
      <c r="F795" s="14" t="s">
        <v>4075</v>
      </c>
      <c r="G795" s="21">
        <v>1.0101010101010102</v>
      </c>
      <c r="H795" s="21">
        <v>1.0638297872340425</v>
      </c>
      <c r="I795" s="21"/>
      <c r="J795" s="21">
        <v>0.8</v>
      </c>
      <c r="K795" s="21">
        <v>0.95797693244501758</v>
      </c>
      <c r="L795" s="21">
        <v>0.13942463470135349</v>
      </c>
    </row>
    <row r="796" spans="1:12">
      <c r="A796" s="14" t="s">
        <v>4076</v>
      </c>
      <c r="B796" s="14" t="s">
        <v>4073</v>
      </c>
      <c r="C796" s="14" t="s">
        <v>421</v>
      </c>
      <c r="D796" s="14" t="s">
        <v>4077</v>
      </c>
      <c r="E796" s="14" t="s">
        <v>4078</v>
      </c>
      <c r="F796" s="14" t="s">
        <v>4075</v>
      </c>
      <c r="G796" s="21">
        <v>1.1235955056179776</v>
      </c>
      <c r="H796" s="21">
        <v>0.9174311926605504</v>
      </c>
      <c r="I796" s="21"/>
      <c r="J796" s="21">
        <v>0.76335877862595414</v>
      </c>
      <c r="K796" s="21">
        <v>0.93479515896816068</v>
      </c>
      <c r="L796" s="21">
        <v>0.18074500093482626</v>
      </c>
    </row>
    <row r="797" spans="1:12">
      <c r="A797" s="14" t="s">
        <v>4079</v>
      </c>
      <c r="B797" s="14" t="s">
        <v>4080</v>
      </c>
      <c r="C797" s="14" t="s">
        <v>4081</v>
      </c>
      <c r="D797" s="14" t="s">
        <v>4082</v>
      </c>
      <c r="E797" s="14" t="s">
        <v>4083</v>
      </c>
      <c r="F797" s="14" t="s">
        <v>4084</v>
      </c>
      <c r="G797" s="21"/>
      <c r="H797" s="21">
        <v>1.0362694300518136</v>
      </c>
      <c r="I797" s="21"/>
      <c r="J797" s="21"/>
      <c r="K797" s="21">
        <v>1.0362694300518136</v>
      </c>
      <c r="L797" s="21"/>
    </row>
    <row r="798" spans="1:12">
      <c r="A798" s="14" t="s">
        <v>4085</v>
      </c>
      <c r="B798" s="14" t="s">
        <v>4080</v>
      </c>
      <c r="C798" s="14" t="s">
        <v>4081</v>
      </c>
      <c r="D798" s="14" t="s">
        <v>4086</v>
      </c>
      <c r="E798" s="14" t="s">
        <v>2049</v>
      </c>
      <c r="F798" s="14" t="s">
        <v>4084</v>
      </c>
      <c r="G798" s="21"/>
      <c r="H798" s="21"/>
      <c r="I798" s="21"/>
      <c r="J798" s="21">
        <v>0.92592592592592582</v>
      </c>
      <c r="K798" s="21">
        <v>0.92592592592592582</v>
      </c>
      <c r="L798" s="21"/>
    </row>
    <row r="799" spans="1:12">
      <c r="A799" s="14" t="s">
        <v>4087</v>
      </c>
      <c r="B799" s="14" t="s">
        <v>4088</v>
      </c>
      <c r="C799" s="14" t="s">
        <v>4089</v>
      </c>
      <c r="D799" s="14" t="s">
        <v>4090</v>
      </c>
      <c r="E799" s="14" t="s">
        <v>2277</v>
      </c>
      <c r="F799" s="14" t="s">
        <v>4091</v>
      </c>
      <c r="G799" s="21"/>
      <c r="H799" s="21">
        <v>1.075268817204301</v>
      </c>
      <c r="I799" s="21"/>
      <c r="J799" s="21"/>
      <c r="K799" s="21">
        <v>1.075268817204301</v>
      </c>
      <c r="L799" s="21"/>
    </row>
    <row r="800" spans="1:12">
      <c r="A800" s="14" t="s">
        <v>4092</v>
      </c>
      <c r="B800" s="14" t="s">
        <v>4093</v>
      </c>
      <c r="C800" s="14" t="s">
        <v>1229</v>
      </c>
      <c r="D800" s="14" t="s">
        <v>1230</v>
      </c>
      <c r="E800" s="14" t="s">
        <v>3119</v>
      </c>
      <c r="F800" s="14" t="s">
        <v>1232</v>
      </c>
      <c r="G800" s="21"/>
      <c r="H800" s="21"/>
      <c r="I800" s="21"/>
      <c r="J800" s="21">
        <v>1.1235955056179776</v>
      </c>
      <c r="K800" s="21">
        <v>1.1235955056179776</v>
      </c>
      <c r="L800" s="21"/>
    </row>
    <row r="801" spans="1:12">
      <c r="A801" s="14" t="s">
        <v>4094</v>
      </c>
      <c r="B801" s="14" t="s">
        <v>4093</v>
      </c>
      <c r="C801" s="14" t="s">
        <v>1229</v>
      </c>
      <c r="D801" s="14" t="s">
        <v>1234</v>
      </c>
      <c r="E801" s="14" t="s">
        <v>4095</v>
      </c>
      <c r="F801" s="14" t="s">
        <v>1232</v>
      </c>
      <c r="G801" s="21"/>
      <c r="H801" s="21"/>
      <c r="I801" s="21"/>
      <c r="J801" s="21">
        <v>0.85470085470085477</v>
      </c>
      <c r="K801" s="21">
        <v>0.85470085470085477</v>
      </c>
      <c r="L801" s="21"/>
    </row>
    <row r="802" spans="1:12">
      <c r="A802" s="14" t="s">
        <v>4096</v>
      </c>
      <c r="B802" s="14" t="s">
        <v>4097</v>
      </c>
      <c r="C802" s="14" t="s">
        <v>4098</v>
      </c>
      <c r="D802" s="14" t="s">
        <v>4099</v>
      </c>
      <c r="E802" s="14" t="s">
        <v>4100</v>
      </c>
      <c r="F802" s="14" t="s">
        <v>4101</v>
      </c>
      <c r="G802" s="21"/>
      <c r="H802" s="21"/>
      <c r="I802" s="21"/>
      <c r="J802" s="21">
        <v>0.7142857142857143</v>
      </c>
      <c r="K802" s="21">
        <v>0.7142857142857143</v>
      </c>
      <c r="L802" s="21"/>
    </row>
    <row r="803" spans="1:12">
      <c r="A803" s="14" t="s">
        <v>4102</v>
      </c>
      <c r="B803" s="14" t="s">
        <v>4097</v>
      </c>
      <c r="C803" s="14" t="s">
        <v>4098</v>
      </c>
      <c r="D803" s="14" t="s">
        <v>4103</v>
      </c>
      <c r="E803" s="14" t="s">
        <v>4104</v>
      </c>
      <c r="F803" s="14" t="s">
        <v>4101</v>
      </c>
      <c r="G803" s="21"/>
      <c r="H803" s="21"/>
      <c r="I803" s="21"/>
      <c r="J803" s="21">
        <v>0.48780487804878053</v>
      </c>
      <c r="K803" s="21">
        <v>0.48780487804878053</v>
      </c>
      <c r="L803" s="21"/>
    </row>
    <row r="804" spans="1:12">
      <c r="A804" s="14" t="s">
        <v>4105</v>
      </c>
      <c r="B804" s="14" t="s">
        <v>4106</v>
      </c>
      <c r="C804" s="14" t="s">
        <v>4107</v>
      </c>
      <c r="D804" s="14" t="s">
        <v>4108</v>
      </c>
      <c r="E804" s="14" t="s">
        <v>1592</v>
      </c>
      <c r="F804" s="14" t="s">
        <v>4109</v>
      </c>
      <c r="G804" s="21"/>
      <c r="H804" s="21"/>
      <c r="I804" s="21">
        <v>0.55555555555555858</v>
      </c>
      <c r="J804" s="21"/>
      <c r="K804" s="21">
        <v>0.55555555555555858</v>
      </c>
      <c r="L804" s="21"/>
    </row>
    <row r="805" spans="1:12">
      <c r="A805" s="14" t="s">
        <v>4110</v>
      </c>
      <c r="B805" s="14" t="s">
        <v>4111</v>
      </c>
      <c r="C805" s="14" t="s">
        <v>4112</v>
      </c>
      <c r="D805" s="14" t="s">
        <v>4113</v>
      </c>
      <c r="E805" s="14" t="s">
        <v>1586</v>
      </c>
      <c r="F805" s="14" t="s">
        <v>4114</v>
      </c>
      <c r="G805" s="21"/>
      <c r="H805" s="21"/>
      <c r="I805" s="21"/>
      <c r="J805" s="21">
        <v>0.5</v>
      </c>
      <c r="K805" s="21">
        <v>0.5</v>
      </c>
      <c r="L805" s="21"/>
    </row>
    <row r="806" spans="1:12">
      <c r="A806" s="14" t="s">
        <v>4115</v>
      </c>
      <c r="B806" s="14" t="s">
        <v>4116</v>
      </c>
      <c r="C806" s="14" t="s">
        <v>4117</v>
      </c>
      <c r="D806" s="14" t="s">
        <v>4118</v>
      </c>
      <c r="E806" s="14" t="s">
        <v>4119</v>
      </c>
      <c r="F806" s="14" t="s">
        <v>4120</v>
      </c>
      <c r="G806" s="21"/>
      <c r="H806" s="21"/>
      <c r="I806" s="21"/>
      <c r="J806" s="21">
        <v>0.65573770491803285</v>
      </c>
      <c r="K806" s="21">
        <v>0.65573770491803285</v>
      </c>
      <c r="L806" s="21"/>
    </row>
    <row r="807" spans="1:12">
      <c r="A807" s="14" t="s">
        <v>4121</v>
      </c>
      <c r="B807" s="14" t="s">
        <v>4122</v>
      </c>
      <c r="C807" s="14" t="s">
        <v>110</v>
      </c>
      <c r="D807" s="14" t="s">
        <v>4123</v>
      </c>
      <c r="E807" s="14" t="s">
        <v>1737</v>
      </c>
      <c r="F807" s="14" t="s">
        <v>4124</v>
      </c>
      <c r="G807" s="21">
        <v>1.1494252873563218</v>
      </c>
      <c r="H807" s="21"/>
      <c r="I807" s="21"/>
      <c r="J807" s="21">
        <v>0.66445182724252494</v>
      </c>
      <c r="K807" s="21">
        <v>0.9069385572994233</v>
      </c>
      <c r="L807" s="21">
        <v>0.34292802234196956</v>
      </c>
    </row>
    <row r="808" spans="1:12">
      <c r="A808" s="14" t="s">
        <v>4125</v>
      </c>
      <c r="B808" s="14" t="s">
        <v>4122</v>
      </c>
      <c r="C808" s="14" t="s">
        <v>110</v>
      </c>
      <c r="D808" s="14" t="s">
        <v>4126</v>
      </c>
      <c r="E808" s="14" t="s">
        <v>3156</v>
      </c>
      <c r="F808" s="14" t="s">
        <v>4124</v>
      </c>
      <c r="G808" s="21"/>
      <c r="H808" s="21">
        <v>1.6129032258064517</v>
      </c>
      <c r="I808" s="21">
        <v>1.0256410256410258</v>
      </c>
      <c r="J808" s="21">
        <v>0.76923076923076916</v>
      </c>
      <c r="K808" s="21">
        <v>1.1359250068927489</v>
      </c>
      <c r="L808" s="21">
        <v>0.43251326093734899</v>
      </c>
    </row>
    <row r="809" spans="1:12">
      <c r="A809" s="14" t="s">
        <v>4127</v>
      </c>
      <c r="B809" s="14" t="s">
        <v>4128</v>
      </c>
      <c r="C809" s="14" t="s">
        <v>4129</v>
      </c>
      <c r="D809" s="14" t="s">
        <v>4130</v>
      </c>
      <c r="E809" s="14" t="s">
        <v>1810</v>
      </c>
      <c r="F809" s="14" t="s">
        <v>4131</v>
      </c>
      <c r="G809" s="21"/>
      <c r="H809" s="21">
        <v>1.2195121951219512</v>
      </c>
      <c r="I809" s="21"/>
      <c r="J809" s="21"/>
      <c r="K809" s="21">
        <v>1.2195121951219512</v>
      </c>
      <c r="L809" s="21"/>
    </row>
    <row r="810" spans="1:12">
      <c r="A810" s="14" t="s">
        <v>4132</v>
      </c>
      <c r="B810" s="14" t="s">
        <v>4128</v>
      </c>
      <c r="C810" s="14" t="s">
        <v>4129</v>
      </c>
      <c r="D810" s="14" t="s">
        <v>4133</v>
      </c>
      <c r="E810" s="14" t="s">
        <v>4134</v>
      </c>
      <c r="F810" s="14" t="s">
        <v>4131</v>
      </c>
      <c r="G810" s="21">
        <v>0.79365079365079361</v>
      </c>
      <c r="H810" s="21">
        <v>1.1627906976744187</v>
      </c>
      <c r="I810" s="21">
        <v>0.51020408163265307</v>
      </c>
      <c r="J810" s="21">
        <v>0.76923076923076916</v>
      </c>
      <c r="K810" s="21">
        <v>0.80896908554715863</v>
      </c>
      <c r="L810" s="21">
        <v>0.26849211324397793</v>
      </c>
    </row>
    <row r="811" spans="1:12">
      <c r="A811" s="14" t="s">
        <v>4135</v>
      </c>
      <c r="B811" s="14" t="s">
        <v>4136</v>
      </c>
      <c r="C811" s="14" t="s">
        <v>715</v>
      </c>
      <c r="D811" s="14" t="s">
        <v>4137</v>
      </c>
      <c r="E811" s="14" t="s">
        <v>2896</v>
      </c>
      <c r="F811" s="14" t="s">
        <v>4138</v>
      </c>
      <c r="G811" s="21">
        <v>0.970873786407767</v>
      </c>
      <c r="H811" s="21"/>
      <c r="I811" s="21">
        <v>0.7246376811594204</v>
      </c>
      <c r="J811" s="21"/>
      <c r="K811" s="21">
        <v>0.8477557337835937</v>
      </c>
      <c r="L811" s="21">
        <v>0.17411521979407057</v>
      </c>
    </row>
    <row r="812" spans="1:12">
      <c r="A812" s="14" t="s">
        <v>4139</v>
      </c>
      <c r="B812" s="14" t="s">
        <v>4140</v>
      </c>
      <c r="C812" s="14" t="s">
        <v>4141</v>
      </c>
      <c r="D812" s="14" t="s">
        <v>4142</v>
      </c>
      <c r="E812" s="14" t="s">
        <v>4143</v>
      </c>
      <c r="F812" s="14" t="s">
        <v>4144</v>
      </c>
      <c r="G812" s="21"/>
      <c r="H812" s="21"/>
      <c r="I812" s="21"/>
      <c r="J812" s="21">
        <v>0.83682008368201533</v>
      </c>
      <c r="K812" s="21">
        <v>0.83682008368201533</v>
      </c>
      <c r="L812" s="21"/>
    </row>
    <row r="813" spans="1:12">
      <c r="A813" s="14" t="s">
        <v>4145</v>
      </c>
      <c r="B813" s="14" t="s">
        <v>4146</v>
      </c>
      <c r="C813" s="14" t="s">
        <v>4147</v>
      </c>
      <c r="D813" s="14" t="s">
        <v>4148</v>
      </c>
      <c r="E813" s="14" t="s">
        <v>4149</v>
      </c>
      <c r="F813" s="14" t="s">
        <v>4150</v>
      </c>
      <c r="G813" s="21"/>
      <c r="H813" s="21"/>
      <c r="I813" s="21"/>
      <c r="J813" s="21">
        <v>0.80971659919028993</v>
      </c>
      <c r="K813" s="21">
        <v>0.80971659919028993</v>
      </c>
      <c r="L813" s="21"/>
    </row>
    <row r="814" spans="1:12">
      <c r="A814" s="14" t="s">
        <v>4151</v>
      </c>
      <c r="B814" s="14" t="s">
        <v>4152</v>
      </c>
      <c r="C814" s="14" t="s">
        <v>4153</v>
      </c>
      <c r="D814" s="14" t="s">
        <v>4154</v>
      </c>
      <c r="E814" s="14" t="s">
        <v>4155</v>
      </c>
      <c r="F814" s="14" t="s">
        <v>4156</v>
      </c>
      <c r="G814" s="21"/>
      <c r="H814" s="21"/>
      <c r="I814" s="21">
        <v>1.4084507042253522</v>
      </c>
      <c r="J814" s="21"/>
      <c r="K814" s="21">
        <v>1.4084507042253522</v>
      </c>
      <c r="L814" s="21"/>
    </row>
    <row r="815" spans="1:12">
      <c r="A815" s="14" t="s">
        <v>4157</v>
      </c>
      <c r="B815" s="14" t="s">
        <v>4158</v>
      </c>
      <c r="C815" s="14" t="s">
        <v>245</v>
      </c>
      <c r="D815" s="14" t="s">
        <v>4159</v>
      </c>
      <c r="E815" s="14" t="s">
        <v>1358</v>
      </c>
      <c r="F815" s="14" t="s">
        <v>4160</v>
      </c>
      <c r="G815" s="21">
        <v>0.62893081761006286</v>
      </c>
      <c r="H815" s="21">
        <v>1.0101010101010102</v>
      </c>
      <c r="I815" s="21">
        <v>0.21505376344086019</v>
      </c>
      <c r="J815" s="21">
        <v>0.66666666666666663</v>
      </c>
      <c r="K815" s="21">
        <v>0.63018806445465003</v>
      </c>
      <c r="L815" s="21">
        <v>0.32557774454901578</v>
      </c>
    </row>
    <row r="816" spans="1:12">
      <c r="A816" s="14" t="s">
        <v>4161</v>
      </c>
      <c r="B816" s="14" t="s">
        <v>4158</v>
      </c>
      <c r="C816" s="14" t="s">
        <v>245</v>
      </c>
      <c r="D816" s="14" t="s">
        <v>4162</v>
      </c>
      <c r="E816" s="14" t="s">
        <v>4163</v>
      </c>
      <c r="F816" s="14" t="s">
        <v>4160</v>
      </c>
      <c r="G816" s="21">
        <v>0.56980056980056981</v>
      </c>
      <c r="H816" s="21"/>
      <c r="I816" s="21"/>
      <c r="J816" s="21">
        <v>0.73529411764705876</v>
      </c>
      <c r="K816" s="21">
        <v>0.65254734372381429</v>
      </c>
      <c r="L816" s="21">
        <v>0.11702160992487277</v>
      </c>
    </row>
    <row r="817" spans="1:12">
      <c r="A817" s="14" t="s">
        <v>4164</v>
      </c>
      <c r="B817" s="14" t="s">
        <v>4158</v>
      </c>
      <c r="C817" s="14" t="s">
        <v>245</v>
      </c>
      <c r="D817" s="14" t="s">
        <v>4165</v>
      </c>
      <c r="E817" s="14" t="s">
        <v>4166</v>
      </c>
      <c r="F817" s="14" t="s">
        <v>4160</v>
      </c>
      <c r="G817" s="21">
        <v>0.5780346820809249</v>
      </c>
      <c r="H817" s="21"/>
      <c r="I817" s="21"/>
      <c r="J817" s="21">
        <v>0.65573770491803285</v>
      </c>
      <c r="K817" s="21">
        <v>0.61688619349947893</v>
      </c>
      <c r="L817" s="21">
        <v>5.4944334366810177E-2</v>
      </c>
    </row>
    <row r="818" spans="1:12">
      <c r="A818" s="14" t="s">
        <v>4167</v>
      </c>
      <c r="B818" s="14" t="s">
        <v>4158</v>
      </c>
      <c r="C818" s="14" t="s">
        <v>245</v>
      </c>
      <c r="D818" s="14" t="s">
        <v>4168</v>
      </c>
      <c r="E818" s="14" t="s">
        <v>4169</v>
      </c>
      <c r="F818" s="14" t="s">
        <v>4160</v>
      </c>
      <c r="G818" s="21"/>
      <c r="H818" s="21">
        <v>0.970873786407767</v>
      </c>
      <c r="I818" s="21"/>
      <c r="J818" s="21"/>
      <c r="K818" s="21">
        <v>0.970873786407767</v>
      </c>
      <c r="L818" s="21"/>
    </row>
    <row r="819" spans="1:12">
      <c r="A819" s="14" t="s">
        <v>4170</v>
      </c>
      <c r="B819" s="14" t="s">
        <v>4158</v>
      </c>
      <c r="C819" s="14" t="s">
        <v>245</v>
      </c>
      <c r="D819" s="14" t="s">
        <v>4171</v>
      </c>
      <c r="E819" s="14" t="s">
        <v>2335</v>
      </c>
      <c r="F819" s="14" t="s">
        <v>4160</v>
      </c>
      <c r="G819" s="21">
        <v>0.71942446043165476</v>
      </c>
      <c r="H819" s="21">
        <v>1</v>
      </c>
      <c r="I819" s="21">
        <v>0.31347962382445144</v>
      </c>
      <c r="J819" s="21">
        <v>0.62893081761006286</v>
      </c>
      <c r="K819" s="21">
        <v>0.66545872546654217</v>
      </c>
      <c r="L819" s="21">
        <v>0.28287437786759723</v>
      </c>
    </row>
    <row r="820" spans="1:12">
      <c r="A820" s="14" t="s">
        <v>4172</v>
      </c>
      <c r="B820" s="14" t="s">
        <v>4173</v>
      </c>
      <c r="C820" s="14" t="s">
        <v>4174</v>
      </c>
      <c r="D820" s="14" t="s">
        <v>4168</v>
      </c>
      <c r="E820" s="14" t="s">
        <v>4175</v>
      </c>
      <c r="F820" s="14" t="s">
        <v>4176</v>
      </c>
      <c r="G820" s="21"/>
      <c r="H820" s="21">
        <v>0.970873786407767</v>
      </c>
      <c r="I820" s="21"/>
      <c r="J820" s="21"/>
      <c r="K820" s="21">
        <v>0.970873786407767</v>
      </c>
      <c r="L820" s="21"/>
    </row>
    <row r="821" spans="1:12">
      <c r="A821" s="14" t="s">
        <v>4177</v>
      </c>
      <c r="B821" s="14" t="s">
        <v>4173</v>
      </c>
      <c r="C821" s="14" t="s">
        <v>4174</v>
      </c>
      <c r="D821" s="14" t="s">
        <v>4178</v>
      </c>
      <c r="E821" s="14" t="s">
        <v>4179</v>
      </c>
      <c r="F821" s="14" t="s">
        <v>4176</v>
      </c>
      <c r="G821" s="21"/>
      <c r="H821" s="21"/>
      <c r="I821" s="21">
        <v>0.11389521640091117</v>
      </c>
      <c r="J821" s="21">
        <v>0.70921985815602839</v>
      </c>
      <c r="K821" s="21">
        <v>0.41155753727846978</v>
      </c>
      <c r="L821" s="21">
        <v>0.42095809119249544</v>
      </c>
    </row>
    <row r="822" spans="1:12">
      <c r="A822" s="14" t="s">
        <v>4180</v>
      </c>
      <c r="B822" s="14" t="s">
        <v>4181</v>
      </c>
      <c r="C822" s="14" t="s">
        <v>521</v>
      </c>
      <c r="D822" s="14" t="s">
        <v>4182</v>
      </c>
      <c r="E822" s="14" t="s">
        <v>2801</v>
      </c>
      <c r="F822" s="14" t="s">
        <v>4183</v>
      </c>
      <c r="G822" s="21"/>
      <c r="H822" s="21"/>
      <c r="I822" s="21"/>
      <c r="J822" s="21">
        <v>0.64516129032258063</v>
      </c>
      <c r="K822" s="21">
        <v>0.64516129032258063</v>
      </c>
      <c r="L822" s="21"/>
    </row>
    <row r="823" spans="1:12">
      <c r="A823" s="14" t="s">
        <v>4184</v>
      </c>
      <c r="B823" s="14" t="s">
        <v>4181</v>
      </c>
      <c r="C823" s="14" t="s">
        <v>521</v>
      </c>
      <c r="D823" s="14" t="s">
        <v>4185</v>
      </c>
      <c r="E823" s="14" t="s">
        <v>4186</v>
      </c>
      <c r="F823" s="14" t="s">
        <v>4183</v>
      </c>
      <c r="G823" s="21">
        <v>0.85470085470085477</v>
      </c>
      <c r="H823" s="21">
        <v>1.1363636363636365</v>
      </c>
      <c r="I823" s="21">
        <v>0.66225165562913912</v>
      </c>
      <c r="J823" s="21">
        <v>0.9174311926605504</v>
      </c>
      <c r="K823" s="21">
        <v>0.89268683483854516</v>
      </c>
      <c r="L823" s="21">
        <v>0.19539189112295519</v>
      </c>
    </row>
    <row r="824" spans="1:12">
      <c r="A824" s="14" t="s">
        <v>4187</v>
      </c>
      <c r="B824" s="14" t="s">
        <v>4188</v>
      </c>
      <c r="C824" s="14" t="s">
        <v>4189</v>
      </c>
      <c r="D824" s="14" t="s">
        <v>1970</v>
      </c>
      <c r="E824" s="14" t="s">
        <v>1381</v>
      </c>
      <c r="F824" s="14" t="s">
        <v>4190</v>
      </c>
      <c r="G824" s="21">
        <v>0.78740157480314954</v>
      </c>
      <c r="H824" s="21">
        <v>0.67796610169491522</v>
      </c>
      <c r="I824" s="21">
        <v>0.24813895781637715</v>
      </c>
      <c r="J824" s="21">
        <v>0.49382716049382719</v>
      </c>
      <c r="K824" s="21">
        <v>0.5518334487020673</v>
      </c>
      <c r="L824" s="21">
        <v>0.23593562783932215</v>
      </c>
    </row>
    <row r="825" spans="1:12">
      <c r="A825" s="14" t="s">
        <v>4191</v>
      </c>
      <c r="B825" s="14" t="s">
        <v>4188</v>
      </c>
      <c r="C825" s="14" t="s">
        <v>4189</v>
      </c>
      <c r="D825" s="14" t="s">
        <v>1974</v>
      </c>
      <c r="E825" s="14" t="s">
        <v>3421</v>
      </c>
      <c r="F825" s="14" t="s">
        <v>4190</v>
      </c>
      <c r="G825" s="21">
        <v>0.72202166064981954</v>
      </c>
      <c r="H825" s="21">
        <v>0.65573770491803285</v>
      </c>
      <c r="I825" s="21">
        <v>0.2237136465324385</v>
      </c>
      <c r="J825" s="21">
        <v>0.70422535211267612</v>
      </c>
      <c r="K825" s="21">
        <v>0.57642459105324173</v>
      </c>
      <c r="L825" s="21">
        <v>0.23680309796549529</v>
      </c>
    </row>
    <row r="826" spans="1:12">
      <c r="A826" s="14" t="s">
        <v>4192</v>
      </c>
      <c r="B826" s="14" t="s">
        <v>4193</v>
      </c>
      <c r="C826" s="14" t="s">
        <v>153</v>
      </c>
      <c r="D826" s="14" t="s">
        <v>4194</v>
      </c>
      <c r="E826" s="14" t="s">
        <v>4195</v>
      </c>
      <c r="F826" s="14" t="s">
        <v>4196</v>
      </c>
      <c r="G826" s="21"/>
      <c r="H826" s="21"/>
      <c r="I826" s="21">
        <v>0.625</v>
      </c>
      <c r="J826" s="21">
        <v>0.86206896551724144</v>
      </c>
      <c r="K826" s="21">
        <v>0.74353448275862077</v>
      </c>
      <c r="L826" s="21">
        <v>0.16763307312612086</v>
      </c>
    </row>
    <row r="827" spans="1:12">
      <c r="A827" s="14" t="s">
        <v>4197</v>
      </c>
      <c r="B827" s="14" t="s">
        <v>4193</v>
      </c>
      <c r="C827" s="14" t="s">
        <v>153</v>
      </c>
      <c r="D827" s="14" t="s">
        <v>4198</v>
      </c>
      <c r="E827" s="14" t="s">
        <v>1871</v>
      </c>
      <c r="F827" s="14" t="s">
        <v>4196</v>
      </c>
      <c r="G827" s="21">
        <v>0.05</v>
      </c>
      <c r="H827" s="21"/>
      <c r="I827" s="21"/>
      <c r="J827" s="21">
        <v>0.86206896551724144</v>
      </c>
      <c r="K827" s="21">
        <v>0.45603448275862074</v>
      </c>
      <c r="L827" s="21">
        <v>0.57421947230838599</v>
      </c>
    </row>
    <row r="828" spans="1:12">
      <c r="A828" s="14" t="s">
        <v>4199</v>
      </c>
      <c r="B828" s="14" t="s">
        <v>4193</v>
      </c>
      <c r="C828" s="14" t="s">
        <v>153</v>
      </c>
      <c r="D828" s="14" t="s">
        <v>4200</v>
      </c>
      <c r="E828" s="14" t="s">
        <v>4201</v>
      </c>
      <c r="F828" s="14" t="s">
        <v>4196</v>
      </c>
      <c r="G828" s="21">
        <v>0.4329004329004329</v>
      </c>
      <c r="H828" s="21"/>
      <c r="I828" s="21">
        <v>0.34129692832764502</v>
      </c>
      <c r="J828" s="21">
        <v>0.98039215686274506</v>
      </c>
      <c r="K828" s="21">
        <v>0.58486317269694099</v>
      </c>
      <c r="L828" s="21">
        <v>0.34558672355709641</v>
      </c>
    </row>
    <row r="829" spans="1:12">
      <c r="A829" s="14" t="s">
        <v>4202</v>
      </c>
      <c r="B829" s="14" t="s">
        <v>4193</v>
      </c>
      <c r="C829" s="14" t="s">
        <v>153</v>
      </c>
      <c r="D829" s="14" t="s">
        <v>4203</v>
      </c>
      <c r="E829" s="14" t="s">
        <v>4204</v>
      </c>
      <c r="F829" s="14" t="s">
        <v>4196</v>
      </c>
      <c r="G829" s="21"/>
      <c r="H829" s="21"/>
      <c r="I829" s="21">
        <v>0.61728395061728392</v>
      </c>
      <c r="J829" s="21">
        <v>0.93457943925233644</v>
      </c>
      <c r="K829" s="21">
        <v>0.77593169493481018</v>
      </c>
      <c r="L829" s="21">
        <v>0.22436179165374487</v>
      </c>
    </row>
    <row r="830" spans="1:12">
      <c r="A830" s="14" t="s">
        <v>4205</v>
      </c>
      <c r="B830" s="14" t="s">
        <v>4193</v>
      </c>
      <c r="C830" s="14" t="s">
        <v>153</v>
      </c>
      <c r="D830" s="14" t="s">
        <v>4206</v>
      </c>
      <c r="E830" s="14" t="s">
        <v>4207</v>
      </c>
      <c r="F830" s="14" t="s">
        <v>4196</v>
      </c>
      <c r="G830" s="21">
        <v>1.1235955056179776</v>
      </c>
      <c r="H830" s="21"/>
      <c r="I830" s="21"/>
      <c r="J830" s="21">
        <v>1.0989010989010988</v>
      </c>
      <c r="K830" s="21">
        <v>1.1112483022595381</v>
      </c>
      <c r="L830" s="21">
        <v>1.7461582446883651E-2</v>
      </c>
    </row>
    <row r="831" spans="1:12">
      <c r="A831" s="14" t="s">
        <v>4208</v>
      </c>
      <c r="B831" s="14" t="s">
        <v>4193</v>
      </c>
      <c r="C831" s="14" t="s">
        <v>153</v>
      </c>
      <c r="D831" s="14" t="s">
        <v>4209</v>
      </c>
      <c r="E831" s="14" t="s">
        <v>4210</v>
      </c>
      <c r="F831" s="14" t="s">
        <v>4196</v>
      </c>
      <c r="G831" s="21"/>
      <c r="H831" s="21"/>
      <c r="I831" s="21"/>
      <c r="J831" s="21">
        <v>0.85470085470085477</v>
      </c>
      <c r="K831" s="21">
        <v>0.85470085470085477</v>
      </c>
      <c r="L831" s="21"/>
    </row>
    <row r="832" spans="1:12">
      <c r="A832" s="14" t="s">
        <v>4211</v>
      </c>
      <c r="B832" s="14" t="s">
        <v>4193</v>
      </c>
      <c r="C832" s="14" t="s">
        <v>153</v>
      </c>
      <c r="D832" s="14" t="s">
        <v>4212</v>
      </c>
      <c r="E832" s="14" t="s">
        <v>4213</v>
      </c>
      <c r="F832" s="14" t="s">
        <v>4196</v>
      </c>
      <c r="G832" s="21"/>
      <c r="H832" s="21">
        <v>0.71942446043165476</v>
      </c>
      <c r="I832" s="21"/>
      <c r="J832" s="21">
        <v>0.84033613445378152</v>
      </c>
      <c r="K832" s="21">
        <v>0.77988029744271814</v>
      </c>
      <c r="L832" s="21">
        <v>8.5497464625663447E-2</v>
      </c>
    </row>
    <row r="833" spans="1:12">
      <c r="A833" s="14" t="s">
        <v>4214</v>
      </c>
      <c r="B833" s="14" t="s">
        <v>4193</v>
      </c>
      <c r="C833" s="14" t="s">
        <v>153</v>
      </c>
      <c r="D833" s="14" t="s">
        <v>4215</v>
      </c>
      <c r="E833" s="14" t="s">
        <v>4216</v>
      </c>
      <c r="F833" s="14" t="s">
        <v>4196</v>
      </c>
      <c r="G833" s="21"/>
      <c r="H833" s="21"/>
      <c r="I833" s="21">
        <v>0.60606060606060608</v>
      </c>
      <c r="J833" s="21">
        <v>0.87719298245614041</v>
      </c>
      <c r="K833" s="21">
        <v>0.74162679425837319</v>
      </c>
      <c r="L833" s="21">
        <v>0.19171954194850577</v>
      </c>
    </row>
    <row r="834" spans="1:12">
      <c r="A834" s="14" t="s">
        <v>4217</v>
      </c>
      <c r="B834" s="14" t="s">
        <v>4193</v>
      </c>
      <c r="C834" s="14" t="s">
        <v>153</v>
      </c>
      <c r="D834" s="14" t="s">
        <v>4218</v>
      </c>
      <c r="E834" s="14" t="s">
        <v>4219</v>
      </c>
      <c r="F834" s="14" t="s">
        <v>4196</v>
      </c>
      <c r="G834" s="21">
        <v>0.77519379844961234</v>
      </c>
      <c r="H834" s="21">
        <v>0.72992700729927007</v>
      </c>
      <c r="I834" s="21">
        <v>0.57471264367816088</v>
      </c>
      <c r="J834" s="21">
        <v>0.84745762711864414</v>
      </c>
      <c r="K834" s="21">
        <v>0.73182276913642186</v>
      </c>
      <c r="L834" s="21">
        <v>0.11538291612237389</v>
      </c>
    </row>
    <row r="835" spans="1:12">
      <c r="A835" s="14" t="s">
        <v>4220</v>
      </c>
      <c r="B835" s="14" t="s">
        <v>4193</v>
      </c>
      <c r="C835" s="14" t="s">
        <v>153</v>
      </c>
      <c r="D835" s="14" t="s">
        <v>4221</v>
      </c>
      <c r="E835" s="14" t="s">
        <v>2746</v>
      </c>
      <c r="F835" s="14" t="s">
        <v>4196</v>
      </c>
      <c r="G835" s="21"/>
      <c r="H835" s="21"/>
      <c r="I835" s="21"/>
      <c r="J835" s="21">
        <v>0.56497175141242939</v>
      </c>
      <c r="K835" s="21">
        <v>0.56497175141242939</v>
      </c>
      <c r="L835" s="21"/>
    </row>
    <row r="836" spans="1:12">
      <c r="A836" s="14" t="s">
        <v>4222</v>
      </c>
      <c r="B836" s="14" t="s">
        <v>4193</v>
      </c>
      <c r="C836" s="14" t="s">
        <v>153</v>
      </c>
      <c r="D836" s="14" t="s">
        <v>4223</v>
      </c>
      <c r="E836" s="14" t="s">
        <v>2006</v>
      </c>
      <c r="F836" s="14" t="s">
        <v>4196</v>
      </c>
      <c r="G836" s="21"/>
      <c r="H836" s="21">
        <v>0.81300813008130079</v>
      </c>
      <c r="I836" s="21"/>
      <c r="J836" s="21">
        <v>0.96153846153846145</v>
      </c>
      <c r="K836" s="21">
        <v>0.88727329580988112</v>
      </c>
      <c r="L836" s="21">
        <v>0.10502680458524341</v>
      </c>
    </row>
    <row r="837" spans="1:12">
      <c r="A837" s="14" t="s">
        <v>4224</v>
      </c>
      <c r="B837" s="14" t="s">
        <v>4193</v>
      </c>
      <c r="C837" s="14" t="s">
        <v>153</v>
      </c>
      <c r="D837" s="14" t="s">
        <v>4225</v>
      </c>
      <c r="E837" s="14" t="s">
        <v>4226</v>
      </c>
      <c r="F837" s="14" t="s">
        <v>4196</v>
      </c>
      <c r="G837" s="21">
        <v>0.72992700729927007</v>
      </c>
      <c r="H837" s="21">
        <v>0.81300813008130079</v>
      </c>
      <c r="I837" s="21">
        <v>0.44247787610619471</v>
      </c>
      <c r="J837" s="21">
        <v>0.9009009009009008</v>
      </c>
      <c r="K837" s="21">
        <v>0.72157847859691659</v>
      </c>
      <c r="L837" s="21">
        <v>0.19873160841840778</v>
      </c>
    </row>
    <row r="838" spans="1:12">
      <c r="A838" s="14" t="s">
        <v>4227</v>
      </c>
      <c r="B838" s="14" t="s">
        <v>4228</v>
      </c>
      <c r="C838" s="14" t="s">
        <v>647</v>
      </c>
      <c r="D838" s="14" t="s">
        <v>4229</v>
      </c>
      <c r="E838" s="14" t="s">
        <v>4230</v>
      </c>
      <c r="F838" s="14" t="s">
        <v>4231</v>
      </c>
      <c r="G838" s="21"/>
      <c r="H838" s="21"/>
      <c r="I838" s="21">
        <v>0.68027210884353739</v>
      </c>
      <c r="J838" s="21">
        <v>1.1834319526627219</v>
      </c>
      <c r="K838" s="21">
        <v>0.93185203075312972</v>
      </c>
      <c r="L838" s="21">
        <v>0.35578773758530924</v>
      </c>
    </row>
    <row r="839" spans="1:12">
      <c r="A839" s="14" t="s">
        <v>4232</v>
      </c>
      <c r="B839" s="14" t="s">
        <v>4228</v>
      </c>
      <c r="C839" s="14" t="s">
        <v>647</v>
      </c>
      <c r="D839" s="14" t="s">
        <v>4233</v>
      </c>
      <c r="E839" s="14" t="s">
        <v>4234</v>
      </c>
      <c r="F839" s="14" t="s">
        <v>4231</v>
      </c>
      <c r="G839" s="21"/>
      <c r="H839" s="21"/>
      <c r="I839" s="21"/>
      <c r="J839" s="21">
        <v>1.2820512820512819</v>
      </c>
      <c r="K839" s="21">
        <v>1.2820512820512819</v>
      </c>
      <c r="L839" s="21"/>
    </row>
    <row r="840" spans="1:12">
      <c r="A840" s="14" t="s">
        <v>4235</v>
      </c>
      <c r="B840" s="14" t="s">
        <v>4228</v>
      </c>
      <c r="C840" s="14" t="s">
        <v>647</v>
      </c>
      <c r="D840" s="14" t="s">
        <v>4236</v>
      </c>
      <c r="E840" s="14" t="s">
        <v>1661</v>
      </c>
      <c r="F840" s="14" t="s">
        <v>4231</v>
      </c>
      <c r="G840" s="21"/>
      <c r="H840" s="21"/>
      <c r="I840" s="21"/>
      <c r="J840" s="21">
        <v>1.6129032258064517</v>
      </c>
      <c r="K840" s="21">
        <v>1.6129032258064517</v>
      </c>
      <c r="L840" s="21"/>
    </row>
    <row r="841" spans="1:12">
      <c r="A841" s="14" t="s">
        <v>4237</v>
      </c>
      <c r="B841" s="14" t="s">
        <v>4228</v>
      </c>
      <c r="C841" s="14" t="s">
        <v>647</v>
      </c>
      <c r="D841" s="14" t="s">
        <v>4238</v>
      </c>
      <c r="E841" s="14" t="s">
        <v>4239</v>
      </c>
      <c r="F841" s="14" t="s">
        <v>4231</v>
      </c>
      <c r="G841" s="21"/>
      <c r="H841" s="21">
        <v>1.1904761904761905</v>
      </c>
      <c r="I841" s="21"/>
      <c r="J841" s="21"/>
      <c r="K841" s="21">
        <v>1.1904761904761905</v>
      </c>
      <c r="L841" s="21"/>
    </row>
    <row r="842" spans="1:12">
      <c r="A842" s="14" t="s">
        <v>4240</v>
      </c>
      <c r="B842" s="14" t="s">
        <v>4228</v>
      </c>
      <c r="C842" s="14" t="s">
        <v>647</v>
      </c>
      <c r="D842" s="14" t="s">
        <v>4241</v>
      </c>
      <c r="E842" s="14" t="s">
        <v>4242</v>
      </c>
      <c r="F842" s="14" t="s">
        <v>4231</v>
      </c>
      <c r="G842" s="21"/>
      <c r="H842" s="21"/>
      <c r="I842" s="21">
        <v>0.35714285714285715</v>
      </c>
      <c r="J842" s="21">
        <v>1.2820512820512819</v>
      </c>
      <c r="K842" s="21">
        <v>0.81959706959706957</v>
      </c>
      <c r="L842" s="21">
        <v>0.65400901922931576</v>
      </c>
    </row>
    <row r="843" spans="1:12">
      <c r="A843" s="14" t="s">
        <v>4243</v>
      </c>
      <c r="B843" s="14" t="s">
        <v>4228</v>
      </c>
      <c r="C843" s="14" t="s">
        <v>647</v>
      </c>
      <c r="D843" s="14" t="s">
        <v>4244</v>
      </c>
      <c r="E843" s="14" t="s">
        <v>4245</v>
      </c>
      <c r="F843" s="14" t="s">
        <v>4231</v>
      </c>
      <c r="G843" s="21"/>
      <c r="H843" s="21"/>
      <c r="I843" s="21"/>
      <c r="J843" s="21">
        <v>1.4705882352941175</v>
      </c>
      <c r="K843" s="21">
        <v>1.4705882352941175</v>
      </c>
      <c r="L843" s="21"/>
    </row>
    <row r="844" spans="1:12">
      <c r="A844" s="14" t="s">
        <v>4246</v>
      </c>
      <c r="B844" s="14" t="s">
        <v>4228</v>
      </c>
      <c r="C844" s="14" t="s">
        <v>647</v>
      </c>
      <c r="D844" s="14" t="s">
        <v>4247</v>
      </c>
      <c r="E844" s="14" t="s">
        <v>4248</v>
      </c>
      <c r="F844" s="14" t="s">
        <v>4231</v>
      </c>
      <c r="G844" s="21"/>
      <c r="H844" s="21"/>
      <c r="I844" s="21"/>
      <c r="J844" s="21">
        <v>1.4285714285714286</v>
      </c>
      <c r="K844" s="21">
        <v>1.4285714285714286</v>
      </c>
      <c r="L844" s="21"/>
    </row>
    <row r="845" spans="1:12">
      <c r="A845" s="14" t="s">
        <v>4249</v>
      </c>
      <c r="B845" s="14" t="s">
        <v>4250</v>
      </c>
      <c r="C845" s="14" t="s">
        <v>229</v>
      </c>
      <c r="D845" s="14" t="s">
        <v>2151</v>
      </c>
      <c r="E845" s="14" t="s">
        <v>2152</v>
      </c>
      <c r="F845" s="14" t="s">
        <v>4251</v>
      </c>
      <c r="G845" s="21"/>
      <c r="H845" s="21">
        <v>1.1173184357541899</v>
      </c>
      <c r="I845" s="21">
        <v>0.58139534883720934</v>
      </c>
      <c r="J845" s="21">
        <v>0.84033613445378152</v>
      </c>
      <c r="K845" s="21">
        <v>0.84634997301506021</v>
      </c>
      <c r="L845" s="21">
        <v>0.26801215170834558</v>
      </c>
    </row>
    <row r="846" spans="1:12">
      <c r="A846" s="14" t="s">
        <v>4252</v>
      </c>
      <c r="B846" s="14" t="s">
        <v>4250</v>
      </c>
      <c r="C846" s="14" t="s">
        <v>229</v>
      </c>
      <c r="D846" s="14" t="s">
        <v>4253</v>
      </c>
      <c r="E846" s="14" t="s">
        <v>2717</v>
      </c>
      <c r="F846" s="14" t="s">
        <v>4251</v>
      </c>
      <c r="G846" s="21"/>
      <c r="H846" s="21">
        <v>1.0309278350515465</v>
      </c>
      <c r="I846" s="21"/>
      <c r="J846" s="21"/>
      <c r="K846" s="21">
        <v>1.0309278350515465</v>
      </c>
      <c r="L846" s="21"/>
    </row>
    <row r="847" spans="1:12">
      <c r="A847" s="14" t="s">
        <v>4254</v>
      </c>
      <c r="B847" s="14" t="s">
        <v>4250</v>
      </c>
      <c r="C847" s="14" t="s">
        <v>229</v>
      </c>
      <c r="D847" s="14" t="s">
        <v>2160</v>
      </c>
      <c r="E847" s="14" t="s">
        <v>2161</v>
      </c>
      <c r="F847" s="14" t="s">
        <v>4251</v>
      </c>
      <c r="G847" s="21"/>
      <c r="H847" s="21">
        <v>0.970873786407767</v>
      </c>
      <c r="I847" s="21"/>
      <c r="J847" s="21"/>
      <c r="K847" s="21">
        <v>0.970873786407767</v>
      </c>
      <c r="L847" s="21"/>
    </row>
    <row r="848" spans="1:12">
      <c r="A848" s="14" t="s">
        <v>4255</v>
      </c>
      <c r="B848" s="14" t="s">
        <v>4256</v>
      </c>
      <c r="C848" s="14" t="s">
        <v>612</v>
      </c>
      <c r="D848" s="14" t="s">
        <v>4257</v>
      </c>
      <c r="E848" s="14" t="s">
        <v>1993</v>
      </c>
      <c r="F848" s="14" t="s">
        <v>4258</v>
      </c>
      <c r="G848" s="21">
        <v>0.75187969924812026</v>
      </c>
      <c r="H848" s="21">
        <v>1.5384615384615383</v>
      </c>
      <c r="I848" s="21">
        <v>0.33783783783783783</v>
      </c>
      <c r="J848" s="21">
        <v>0.5780346820809249</v>
      </c>
      <c r="K848" s="21">
        <v>0.80155343940710533</v>
      </c>
      <c r="L848" s="21">
        <v>0.51977361127346833</v>
      </c>
    </row>
    <row r="849" spans="1:12">
      <c r="A849" s="14" t="s">
        <v>4259</v>
      </c>
      <c r="B849" s="14" t="s">
        <v>4256</v>
      </c>
      <c r="C849" s="14" t="s">
        <v>612</v>
      </c>
      <c r="D849" s="14" t="s">
        <v>4260</v>
      </c>
      <c r="E849" s="14" t="s">
        <v>1580</v>
      </c>
      <c r="F849" s="14" t="s">
        <v>4258</v>
      </c>
      <c r="G849" s="21">
        <v>0.82304526748971862</v>
      </c>
      <c r="H849" s="21">
        <v>1.4492753623188408</v>
      </c>
      <c r="I849" s="21">
        <v>0.36900369003690037</v>
      </c>
      <c r="J849" s="21">
        <v>0.69930069930069938</v>
      </c>
      <c r="K849" s="21">
        <v>0.83515625478653988</v>
      </c>
      <c r="L849" s="21">
        <v>0.45204863301367831</v>
      </c>
    </row>
    <row r="850" spans="1:12">
      <c r="A850" s="14" t="s">
        <v>4261</v>
      </c>
      <c r="B850" s="14" t="s">
        <v>4262</v>
      </c>
      <c r="C850" s="14" t="s">
        <v>731</v>
      </c>
      <c r="D850" s="14" t="s">
        <v>4257</v>
      </c>
      <c r="E850" s="14" t="s">
        <v>1993</v>
      </c>
      <c r="F850" s="14" t="s">
        <v>4263</v>
      </c>
      <c r="G850" s="21">
        <v>0.75187969924812026</v>
      </c>
      <c r="H850" s="21">
        <v>1.5384615384615383</v>
      </c>
      <c r="I850" s="21">
        <v>0.33783783783783783</v>
      </c>
      <c r="J850" s="21">
        <v>0.5780346820809249</v>
      </c>
      <c r="K850" s="21">
        <v>0.80155343940710533</v>
      </c>
      <c r="L850" s="21">
        <v>0.51977361127346833</v>
      </c>
    </row>
    <row r="851" spans="1:12">
      <c r="A851" s="14" t="s">
        <v>4264</v>
      </c>
      <c r="B851" s="14" t="s">
        <v>4262</v>
      </c>
      <c r="C851" s="14" t="s">
        <v>731</v>
      </c>
      <c r="D851" s="14" t="s">
        <v>4260</v>
      </c>
      <c r="E851" s="14" t="s">
        <v>1580</v>
      </c>
      <c r="F851" s="14" t="s">
        <v>4263</v>
      </c>
      <c r="G851" s="21">
        <v>0.82304526748971862</v>
      </c>
      <c r="H851" s="21">
        <v>1.4492753623188408</v>
      </c>
      <c r="I851" s="21">
        <v>0.36900369003690037</v>
      </c>
      <c r="J851" s="21">
        <v>0.69930069930069938</v>
      </c>
      <c r="K851" s="21">
        <v>0.83515625478653988</v>
      </c>
      <c r="L851" s="21">
        <v>0.45204863301367831</v>
      </c>
    </row>
    <row r="852" spans="1:12">
      <c r="A852" s="14" t="s">
        <v>4265</v>
      </c>
      <c r="B852" s="14" t="s">
        <v>4266</v>
      </c>
      <c r="C852" s="14" t="s">
        <v>4267</v>
      </c>
      <c r="D852" s="14" t="s">
        <v>4268</v>
      </c>
      <c r="E852" s="14" t="s">
        <v>2346</v>
      </c>
      <c r="F852" s="14" t="s">
        <v>4269</v>
      </c>
      <c r="G852" s="21">
        <v>0.98039215686274506</v>
      </c>
      <c r="H852" s="21">
        <v>1.0638297872340425</v>
      </c>
      <c r="I852" s="21">
        <v>0.35971223021582738</v>
      </c>
      <c r="J852" s="21">
        <v>0.80321285140562237</v>
      </c>
      <c r="K852" s="21">
        <v>0.80178675642955932</v>
      </c>
      <c r="L852" s="21">
        <v>0.31411163595717273</v>
      </c>
    </row>
    <row r="853" spans="1:12">
      <c r="A853" s="14" t="s">
        <v>4270</v>
      </c>
      <c r="B853" s="14" t="s">
        <v>4271</v>
      </c>
      <c r="C853" s="14" t="s">
        <v>266</v>
      </c>
      <c r="D853" s="14" t="s">
        <v>4272</v>
      </c>
      <c r="E853" s="14" t="s">
        <v>1894</v>
      </c>
      <c r="F853" s="14" t="s">
        <v>4273</v>
      </c>
      <c r="G853" s="21"/>
      <c r="H853" s="21">
        <v>0.4761904761904785</v>
      </c>
      <c r="I853" s="21"/>
      <c r="J853" s="21">
        <v>0.49504950495049505</v>
      </c>
      <c r="K853" s="21">
        <v>0.48561999057048677</v>
      </c>
      <c r="L853" s="21">
        <v>1.3335347122799828E-2</v>
      </c>
    </row>
    <row r="854" spans="1:12">
      <c r="A854" s="14" t="s">
        <v>4274</v>
      </c>
      <c r="B854" s="14" t="s">
        <v>4275</v>
      </c>
      <c r="C854" s="14" t="s">
        <v>4276</v>
      </c>
      <c r="D854" s="14" t="s">
        <v>4277</v>
      </c>
      <c r="E854" s="14" t="s">
        <v>1993</v>
      </c>
      <c r="F854" s="14" t="s">
        <v>4278</v>
      </c>
      <c r="G854" s="21"/>
      <c r="H854" s="21">
        <v>1.2820512820512819</v>
      </c>
      <c r="I854" s="21">
        <v>0.40485829959514336</v>
      </c>
      <c r="J854" s="21"/>
      <c r="K854" s="21">
        <v>0.84345479082321262</v>
      </c>
      <c r="L854" s="21">
        <v>0.6202691063039879</v>
      </c>
    </row>
    <row r="855" spans="1:12">
      <c r="A855" s="14" t="s">
        <v>4279</v>
      </c>
      <c r="B855" s="14" t="s">
        <v>4275</v>
      </c>
      <c r="C855" s="14" t="s">
        <v>4276</v>
      </c>
      <c r="D855" s="14" t="s">
        <v>4260</v>
      </c>
      <c r="E855" s="14" t="s">
        <v>1580</v>
      </c>
      <c r="F855" s="14" t="s">
        <v>4278</v>
      </c>
      <c r="G855" s="21">
        <v>0.82304526748971862</v>
      </c>
      <c r="H855" s="21">
        <v>1.4492753623188408</v>
      </c>
      <c r="I855" s="21">
        <v>0.36900369003690037</v>
      </c>
      <c r="J855" s="21"/>
      <c r="K855" s="21">
        <v>0.88044143994848667</v>
      </c>
      <c r="L855" s="21">
        <v>0.54241816151691713</v>
      </c>
    </row>
    <row r="856" spans="1:12">
      <c r="A856" s="14" t="s">
        <v>4280</v>
      </c>
      <c r="B856" s="14" t="s">
        <v>4281</v>
      </c>
      <c r="C856" s="14" t="s">
        <v>228</v>
      </c>
      <c r="D856" s="14" t="s">
        <v>4277</v>
      </c>
      <c r="E856" s="14" t="s">
        <v>1993</v>
      </c>
      <c r="F856" s="14" t="s">
        <v>4282</v>
      </c>
      <c r="G856" s="21"/>
      <c r="H856" s="21">
        <v>1.2820512820512819</v>
      </c>
      <c r="I856" s="21">
        <v>0.40485829959514336</v>
      </c>
      <c r="J856" s="21">
        <v>0.56497175141242939</v>
      </c>
      <c r="K856" s="21">
        <v>0.75062711101961821</v>
      </c>
      <c r="L856" s="21">
        <v>0.46713789883794454</v>
      </c>
    </row>
    <row r="857" spans="1:12">
      <c r="A857" s="14" t="s">
        <v>4283</v>
      </c>
      <c r="B857" s="14" t="s">
        <v>4281</v>
      </c>
      <c r="C857" s="14" t="s">
        <v>228</v>
      </c>
      <c r="D857" s="14" t="s">
        <v>4260</v>
      </c>
      <c r="E857" s="14" t="s">
        <v>1580</v>
      </c>
      <c r="F857" s="14" t="s">
        <v>4282</v>
      </c>
      <c r="G857" s="21">
        <v>0.82304526748971862</v>
      </c>
      <c r="H857" s="21">
        <v>1.4492753623188408</v>
      </c>
      <c r="I857" s="21">
        <v>0.36900369003690037</v>
      </c>
      <c r="J857" s="21">
        <v>0.69930069930069938</v>
      </c>
      <c r="K857" s="21">
        <v>0.83515625478653988</v>
      </c>
      <c r="L857" s="21">
        <v>0.45204863301367831</v>
      </c>
    </row>
    <row r="858" spans="1:12">
      <c r="A858" s="14" t="s">
        <v>4284</v>
      </c>
      <c r="B858" s="14" t="s">
        <v>4285</v>
      </c>
      <c r="C858" s="14" t="s">
        <v>44</v>
      </c>
      <c r="D858" s="14" t="s">
        <v>4286</v>
      </c>
      <c r="E858" s="14" t="s">
        <v>3892</v>
      </c>
      <c r="F858" s="14" t="s">
        <v>4287</v>
      </c>
      <c r="G858" s="21"/>
      <c r="H858" s="21">
        <v>1.3513513513513513</v>
      </c>
      <c r="I858" s="21"/>
      <c r="J858" s="21">
        <v>0.70671378091872794</v>
      </c>
      <c r="K858" s="21">
        <v>1.0290325661350397</v>
      </c>
      <c r="L858" s="21">
        <v>0.45582759746052837</v>
      </c>
    </row>
    <row r="859" spans="1:12">
      <c r="A859" s="14" t="s">
        <v>4288</v>
      </c>
      <c r="B859" s="14" t="s">
        <v>4285</v>
      </c>
      <c r="C859" s="14" t="s">
        <v>44</v>
      </c>
      <c r="D859" s="14" t="s">
        <v>4289</v>
      </c>
      <c r="E859" s="14" t="s">
        <v>4290</v>
      </c>
      <c r="F859" s="14" t="s">
        <v>4287</v>
      </c>
      <c r="G859" s="21"/>
      <c r="H859" s="21"/>
      <c r="I859" s="21"/>
      <c r="J859" s="21">
        <v>0.85836909871244638</v>
      </c>
      <c r="K859" s="21">
        <v>0.85836909871244638</v>
      </c>
      <c r="L859" s="21"/>
    </row>
    <row r="860" spans="1:12">
      <c r="A860" s="14" t="s">
        <v>4291</v>
      </c>
      <c r="B860" s="14" t="s">
        <v>4285</v>
      </c>
      <c r="C860" s="14" t="s">
        <v>44</v>
      </c>
      <c r="D860" s="14" t="s">
        <v>4292</v>
      </c>
      <c r="E860" s="14" t="s">
        <v>2274</v>
      </c>
      <c r="F860" s="14" t="s">
        <v>4287</v>
      </c>
      <c r="G860" s="21"/>
      <c r="H860" s="21"/>
      <c r="I860" s="21"/>
      <c r="J860" s="21">
        <v>0.7407407407407407</v>
      </c>
      <c r="K860" s="21">
        <v>0.7407407407407407</v>
      </c>
      <c r="L860" s="21"/>
    </row>
    <row r="861" spans="1:12">
      <c r="A861" s="14" t="s">
        <v>4293</v>
      </c>
      <c r="B861" s="14" t="s">
        <v>4294</v>
      </c>
      <c r="C861" s="14" t="s">
        <v>340</v>
      </c>
      <c r="D861" s="14" t="s">
        <v>4295</v>
      </c>
      <c r="E861" s="14" t="s">
        <v>2896</v>
      </c>
      <c r="F861" s="14" t="s">
        <v>4296</v>
      </c>
      <c r="G861" s="21">
        <v>0.78431372549019618</v>
      </c>
      <c r="H861" s="21"/>
      <c r="I861" s="21"/>
      <c r="J861" s="21">
        <v>0.92165898617511521</v>
      </c>
      <c r="K861" s="21">
        <v>0.8529863558326557</v>
      </c>
      <c r="L861" s="21">
        <v>9.7117765194140268E-2</v>
      </c>
    </row>
    <row r="862" spans="1:12">
      <c r="A862" s="14" t="s">
        <v>4297</v>
      </c>
      <c r="B862" s="14" t="s">
        <v>4294</v>
      </c>
      <c r="C862" s="14" t="s">
        <v>340</v>
      </c>
      <c r="D862" s="14" t="s">
        <v>3611</v>
      </c>
      <c r="E862" s="14" t="s">
        <v>1478</v>
      </c>
      <c r="F862" s="14" t="s">
        <v>4296</v>
      </c>
      <c r="G862" s="21">
        <v>0.69444444444444442</v>
      </c>
      <c r="H862" s="21"/>
      <c r="I862" s="21">
        <v>0.56980056980056981</v>
      </c>
      <c r="J862" s="21">
        <v>0.74349442379182162</v>
      </c>
      <c r="K862" s="21">
        <v>0.66924647934561199</v>
      </c>
      <c r="L862" s="21">
        <v>8.9546590177543475E-2</v>
      </c>
    </row>
    <row r="863" spans="1:12">
      <c r="A863" s="14" t="s">
        <v>4298</v>
      </c>
      <c r="B863" s="14" t="s">
        <v>4294</v>
      </c>
      <c r="C863" s="14" t="s">
        <v>340</v>
      </c>
      <c r="D863" s="14" t="s">
        <v>3613</v>
      </c>
      <c r="E863" s="14" t="s">
        <v>3614</v>
      </c>
      <c r="F863" s="14" t="s">
        <v>4296</v>
      </c>
      <c r="G863" s="21">
        <v>0.8</v>
      </c>
      <c r="H863" s="21"/>
      <c r="I863" s="21">
        <v>0.64102564102564097</v>
      </c>
      <c r="J863" s="21">
        <v>0.95238095238095233</v>
      </c>
      <c r="K863" s="21">
        <v>0.79780219780219774</v>
      </c>
      <c r="L863" s="21">
        <v>0.15568929066626935</v>
      </c>
    </row>
    <row r="864" spans="1:12">
      <c r="A864" s="14" t="s">
        <v>4299</v>
      </c>
      <c r="B864" s="14" t="s">
        <v>4300</v>
      </c>
      <c r="C864" s="14" t="s">
        <v>683</v>
      </c>
      <c r="D864" s="14" t="s">
        <v>4301</v>
      </c>
      <c r="E864" s="14" t="s">
        <v>4302</v>
      </c>
      <c r="F864" s="14" t="s">
        <v>4303</v>
      </c>
      <c r="G864" s="21"/>
      <c r="H864" s="21">
        <v>0.38167938931297707</v>
      </c>
      <c r="I864" s="21"/>
      <c r="J864" s="21"/>
      <c r="K864" s="21">
        <v>0.38167938931297707</v>
      </c>
      <c r="L864" s="21"/>
    </row>
    <row r="865" spans="1:12">
      <c r="A865" s="14" t="s">
        <v>4304</v>
      </c>
      <c r="B865" s="14" t="s">
        <v>4305</v>
      </c>
      <c r="C865" s="14" t="s">
        <v>624</v>
      </c>
      <c r="D865" s="14" t="s">
        <v>4306</v>
      </c>
      <c r="E865" s="14" t="s">
        <v>4186</v>
      </c>
      <c r="F865" s="14" t="s">
        <v>4307</v>
      </c>
      <c r="G865" s="21">
        <v>0.76923076923076916</v>
      </c>
      <c r="H865" s="21">
        <v>0.94339622641509424</v>
      </c>
      <c r="I865" s="21">
        <v>0.6116207951070336</v>
      </c>
      <c r="J865" s="21">
        <v>0.9174311926605504</v>
      </c>
      <c r="K865" s="21">
        <v>0.81041974585336174</v>
      </c>
      <c r="L865" s="21">
        <v>0.15313583158252117</v>
      </c>
    </row>
    <row r="866" spans="1:12">
      <c r="A866" s="14" t="s">
        <v>4308</v>
      </c>
      <c r="B866" s="14" t="s">
        <v>4309</v>
      </c>
      <c r="C866" s="14" t="s">
        <v>567</v>
      </c>
      <c r="D866" s="14" t="s">
        <v>4306</v>
      </c>
      <c r="E866" s="14" t="s">
        <v>4186</v>
      </c>
      <c r="F866" s="14" t="s">
        <v>4310</v>
      </c>
      <c r="G866" s="21">
        <v>0.76923076923076916</v>
      </c>
      <c r="H866" s="21">
        <v>0.94339622641509424</v>
      </c>
      <c r="I866" s="21">
        <v>0.6116207951070336</v>
      </c>
      <c r="J866" s="21">
        <v>0.9174311926605504</v>
      </c>
      <c r="K866" s="21">
        <v>0.81041974585336174</v>
      </c>
      <c r="L866" s="21">
        <v>0.15313583158252117</v>
      </c>
    </row>
    <row r="867" spans="1:12">
      <c r="A867" s="14" t="s">
        <v>4311</v>
      </c>
      <c r="B867" s="14" t="s">
        <v>4312</v>
      </c>
      <c r="C867" s="14" t="s">
        <v>677</v>
      </c>
      <c r="D867" s="14" t="s">
        <v>4313</v>
      </c>
      <c r="E867" s="14" t="s">
        <v>2801</v>
      </c>
      <c r="F867" s="14" t="s">
        <v>4314</v>
      </c>
      <c r="G867" s="21"/>
      <c r="H867" s="21"/>
      <c r="I867" s="21"/>
      <c r="J867" s="21">
        <v>0.41666666666666669</v>
      </c>
      <c r="K867" s="21">
        <v>0.41666666666666669</v>
      </c>
      <c r="L867" s="21"/>
    </row>
    <row r="868" spans="1:12">
      <c r="A868" s="14" t="s">
        <v>4315</v>
      </c>
      <c r="B868" s="14" t="s">
        <v>4312</v>
      </c>
      <c r="C868" s="14" t="s">
        <v>677</v>
      </c>
      <c r="D868" s="14" t="s">
        <v>4316</v>
      </c>
      <c r="E868" s="14" t="s">
        <v>4186</v>
      </c>
      <c r="F868" s="14" t="s">
        <v>4314</v>
      </c>
      <c r="G868" s="21">
        <v>0.88495575221238942</v>
      </c>
      <c r="H868" s="21">
        <v>1.2820512820512819</v>
      </c>
      <c r="I868" s="21">
        <v>0.72992700729927007</v>
      </c>
      <c r="J868" s="21">
        <v>0.90909090909090906</v>
      </c>
      <c r="K868" s="21">
        <v>0.95150623766346265</v>
      </c>
      <c r="L868" s="21">
        <v>0.23422596561854853</v>
      </c>
    </row>
    <row r="869" spans="1:12">
      <c r="A869" s="14" t="s">
        <v>4317</v>
      </c>
      <c r="B869" s="14" t="s">
        <v>4318</v>
      </c>
      <c r="C869" s="14" t="s">
        <v>239</v>
      </c>
      <c r="D869" s="14" t="s">
        <v>1756</v>
      </c>
      <c r="E869" s="14" t="s">
        <v>4319</v>
      </c>
      <c r="F869" s="14" t="s">
        <v>4320</v>
      </c>
      <c r="G869" s="21"/>
      <c r="H869" s="21"/>
      <c r="I869" s="21"/>
      <c r="J869" s="21">
        <v>0.85106382978724127</v>
      </c>
      <c r="K869" s="21">
        <v>0.85106382978724127</v>
      </c>
      <c r="L869" s="21"/>
    </row>
    <row r="870" spans="1:12">
      <c r="A870" s="14" t="s">
        <v>4321</v>
      </c>
      <c r="B870" s="14" t="s">
        <v>4322</v>
      </c>
      <c r="C870" s="14" t="s">
        <v>450</v>
      </c>
      <c r="D870" s="14" t="s">
        <v>4323</v>
      </c>
      <c r="E870" s="14" t="s">
        <v>2304</v>
      </c>
      <c r="F870" s="14" t="s">
        <v>4324</v>
      </c>
      <c r="G870" s="21"/>
      <c r="H870" s="21">
        <v>0.54347826086956519</v>
      </c>
      <c r="I870" s="21">
        <v>0.4081632653061224</v>
      </c>
      <c r="J870" s="21">
        <v>0.93896713615023475</v>
      </c>
      <c r="K870" s="21">
        <v>0.63020288744197417</v>
      </c>
      <c r="L870" s="21">
        <v>0.27582432446462374</v>
      </c>
    </row>
    <row r="871" spans="1:12">
      <c r="A871" s="14" t="s">
        <v>4325</v>
      </c>
      <c r="B871" s="14" t="s">
        <v>4322</v>
      </c>
      <c r="C871" s="14" t="s">
        <v>450</v>
      </c>
      <c r="D871" s="14" t="s">
        <v>4326</v>
      </c>
      <c r="E871" s="14" t="s">
        <v>4327</v>
      </c>
      <c r="F871" s="14" t="s">
        <v>4324</v>
      </c>
      <c r="G871" s="21"/>
      <c r="H871" s="21"/>
      <c r="I871" s="21">
        <v>0.29585798816568049</v>
      </c>
      <c r="J871" s="21">
        <v>0.970873786407767</v>
      </c>
      <c r="K871" s="21">
        <v>0.63336588728672372</v>
      </c>
      <c r="L871" s="21">
        <v>0.47730824834502983</v>
      </c>
    </row>
    <row r="872" spans="1:12">
      <c r="A872" s="14" t="s">
        <v>4328</v>
      </c>
      <c r="B872" s="14" t="s">
        <v>4322</v>
      </c>
      <c r="C872" s="14" t="s">
        <v>450</v>
      </c>
      <c r="D872" s="14" t="s">
        <v>4329</v>
      </c>
      <c r="E872" s="14" t="s">
        <v>4330</v>
      </c>
      <c r="F872" s="14" t="s">
        <v>4324</v>
      </c>
      <c r="G872" s="21"/>
      <c r="H872" s="21"/>
      <c r="I872" s="21"/>
      <c r="J872" s="21">
        <v>0.95693779904306231</v>
      </c>
      <c r="K872" s="21">
        <v>0.95693779904306231</v>
      </c>
      <c r="L872" s="21"/>
    </row>
    <row r="873" spans="1:12">
      <c r="A873" s="14" t="s">
        <v>4331</v>
      </c>
      <c r="B873" s="14" t="s">
        <v>4322</v>
      </c>
      <c r="C873" s="14" t="s">
        <v>450</v>
      </c>
      <c r="D873" s="14" t="s">
        <v>4332</v>
      </c>
      <c r="E873" s="14" t="s">
        <v>4333</v>
      </c>
      <c r="F873" s="14" t="s">
        <v>4324</v>
      </c>
      <c r="G873" s="21">
        <v>0.7407407407407407</v>
      </c>
      <c r="H873" s="21">
        <v>1.3793103448275863</v>
      </c>
      <c r="I873" s="21">
        <v>0.49019607843137253</v>
      </c>
      <c r="J873" s="21">
        <v>0.85470085470085477</v>
      </c>
      <c r="K873" s="21">
        <v>0.86623700467513853</v>
      </c>
      <c r="L873" s="21">
        <v>0.3744032699301561</v>
      </c>
    </row>
    <row r="874" spans="1:12">
      <c r="A874" s="14" t="s">
        <v>4334</v>
      </c>
      <c r="B874" s="14" t="s">
        <v>4322</v>
      </c>
      <c r="C874" s="14" t="s">
        <v>450</v>
      </c>
      <c r="D874" s="14" t="s">
        <v>4335</v>
      </c>
      <c r="E874" s="14" t="s">
        <v>4336</v>
      </c>
      <c r="F874" s="14" t="s">
        <v>4324</v>
      </c>
      <c r="G874" s="21"/>
      <c r="H874" s="21"/>
      <c r="I874" s="21">
        <v>0.63694267515923564</v>
      </c>
      <c r="J874" s="21">
        <v>0.97560975609756106</v>
      </c>
      <c r="K874" s="21">
        <v>0.80627621562839835</v>
      </c>
      <c r="L874" s="21">
        <v>0.23947378949614329</v>
      </c>
    </row>
    <row r="875" spans="1:12">
      <c r="A875" s="14" t="s">
        <v>4337</v>
      </c>
      <c r="B875" s="14" t="s">
        <v>4322</v>
      </c>
      <c r="C875" s="14" t="s">
        <v>450</v>
      </c>
      <c r="D875" s="14" t="s">
        <v>4338</v>
      </c>
      <c r="E875" s="14" t="s">
        <v>2426</v>
      </c>
      <c r="F875" s="14" t="s">
        <v>4324</v>
      </c>
      <c r="G875" s="21">
        <v>0.41322314049586778</v>
      </c>
      <c r="H875" s="21"/>
      <c r="I875" s="21"/>
      <c r="J875" s="21">
        <v>0.85470085470085477</v>
      </c>
      <c r="K875" s="21">
        <v>0.63396199759836125</v>
      </c>
      <c r="L875" s="21">
        <v>0.31217188545708296</v>
      </c>
    </row>
    <row r="876" spans="1:12">
      <c r="A876" s="14" t="s">
        <v>4339</v>
      </c>
      <c r="B876" s="14" t="s">
        <v>4322</v>
      </c>
      <c r="C876" s="14" t="s">
        <v>450</v>
      </c>
      <c r="D876" s="14" t="s">
        <v>4340</v>
      </c>
      <c r="E876" s="14" t="s">
        <v>4341</v>
      </c>
      <c r="F876" s="14" t="s">
        <v>4324</v>
      </c>
      <c r="G876" s="21">
        <v>0.40404040404040403</v>
      </c>
      <c r="H876" s="21">
        <v>0.50632911392405056</v>
      </c>
      <c r="I876" s="21">
        <v>0.25348542458808621</v>
      </c>
      <c r="J876" s="21">
        <v>0.86580086580087323</v>
      </c>
      <c r="K876" s="21">
        <v>0.50741395208835349</v>
      </c>
      <c r="L876" s="21">
        <v>0.26051752615943996</v>
      </c>
    </row>
    <row r="877" spans="1:12">
      <c r="A877" s="14" t="s">
        <v>4342</v>
      </c>
      <c r="B877" s="14" t="s">
        <v>4322</v>
      </c>
      <c r="C877" s="14" t="s">
        <v>450</v>
      </c>
      <c r="D877" s="14" t="s">
        <v>4343</v>
      </c>
      <c r="E877" s="14" t="s">
        <v>4344</v>
      </c>
      <c r="F877" s="14" t="s">
        <v>4324</v>
      </c>
      <c r="G877" s="21"/>
      <c r="H877" s="21"/>
      <c r="I877" s="21">
        <v>0.38759689922480617</v>
      </c>
      <c r="J877" s="21">
        <v>1.0869565217391315</v>
      </c>
      <c r="K877" s="21">
        <v>0.73727671048196886</v>
      </c>
      <c r="L877" s="21">
        <v>0.49452193156794333</v>
      </c>
    </row>
    <row r="878" spans="1:12">
      <c r="A878" s="14" t="s">
        <v>4345</v>
      </c>
      <c r="B878" s="14" t="s">
        <v>4322</v>
      </c>
      <c r="C878" s="14" t="s">
        <v>450</v>
      </c>
      <c r="D878" s="14" t="s">
        <v>4346</v>
      </c>
      <c r="E878" s="14" t="s">
        <v>4179</v>
      </c>
      <c r="F878" s="14" t="s">
        <v>4324</v>
      </c>
      <c r="G878" s="21"/>
      <c r="H878" s="21"/>
      <c r="I878" s="21"/>
      <c r="J878" s="21">
        <v>0.81632653061224481</v>
      </c>
      <c r="K878" s="21">
        <v>0.81632653061224481</v>
      </c>
      <c r="L878" s="21"/>
    </row>
    <row r="879" spans="1:12">
      <c r="A879" s="14" t="s">
        <v>4347</v>
      </c>
      <c r="B879" s="14" t="s">
        <v>4322</v>
      </c>
      <c r="C879" s="14" t="s">
        <v>450</v>
      </c>
      <c r="D879" s="14" t="s">
        <v>4348</v>
      </c>
      <c r="E879" s="14" t="s">
        <v>4349</v>
      </c>
      <c r="F879" s="14" t="s">
        <v>4324</v>
      </c>
      <c r="G879" s="21">
        <v>0.41067761806981518</v>
      </c>
      <c r="H879" s="21"/>
      <c r="I879" s="21">
        <v>0.22296544035674468</v>
      </c>
      <c r="J879" s="21">
        <v>1.0101010101010102</v>
      </c>
      <c r="K879" s="21">
        <v>0.54791468950919009</v>
      </c>
      <c r="L879" s="21">
        <v>0.41112177225500884</v>
      </c>
    </row>
    <row r="880" spans="1:12">
      <c r="A880" s="14" t="s">
        <v>4350</v>
      </c>
      <c r="B880" s="14" t="s">
        <v>4351</v>
      </c>
      <c r="C880" s="14" t="s">
        <v>4352</v>
      </c>
      <c r="D880" s="14" t="s">
        <v>4353</v>
      </c>
      <c r="E880" s="14" t="s">
        <v>1604</v>
      </c>
      <c r="F880" s="14" t="s">
        <v>4354</v>
      </c>
      <c r="G880" s="21"/>
      <c r="H880" s="21"/>
      <c r="I880" s="21"/>
      <c r="J880" s="21">
        <v>1.0101010101010102</v>
      </c>
      <c r="K880" s="21">
        <v>1.0101010101010102</v>
      </c>
      <c r="L880" s="21"/>
    </row>
    <row r="881" spans="1:12">
      <c r="A881" s="14" t="s">
        <v>4355</v>
      </c>
      <c r="B881" s="14" t="s">
        <v>4356</v>
      </c>
      <c r="C881" s="14" t="s">
        <v>649</v>
      </c>
      <c r="D881" s="14" t="s">
        <v>4357</v>
      </c>
      <c r="E881" s="14" t="s">
        <v>2470</v>
      </c>
      <c r="F881" s="14" t="s">
        <v>4358</v>
      </c>
      <c r="G881" s="21">
        <v>0.44247787610619471</v>
      </c>
      <c r="H881" s="21"/>
      <c r="I881" s="21"/>
      <c r="J881" s="21"/>
      <c r="K881" s="21">
        <v>0.44247787610619471</v>
      </c>
      <c r="L881" s="21"/>
    </row>
    <row r="882" spans="1:12">
      <c r="A882" s="14" t="s">
        <v>4359</v>
      </c>
      <c r="B882" s="14" t="s">
        <v>4356</v>
      </c>
      <c r="C882" s="14" t="s">
        <v>649</v>
      </c>
      <c r="D882" s="14" t="s">
        <v>4360</v>
      </c>
      <c r="E882" s="14" t="s">
        <v>1867</v>
      </c>
      <c r="F882" s="14" t="s">
        <v>4358</v>
      </c>
      <c r="G882" s="21"/>
      <c r="H882" s="21"/>
      <c r="I882" s="21">
        <v>0.21276595744680851</v>
      </c>
      <c r="J882" s="21">
        <v>0.70422535211267612</v>
      </c>
      <c r="K882" s="21">
        <v>0.4584956547797423</v>
      </c>
      <c r="L882" s="21">
        <v>0.34751427064607077</v>
      </c>
    </row>
    <row r="883" spans="1:12">
      <c r="A883" s="14" t="s">
        <v>4361</v>
      </c>
      <c r="B883" s="14" t="s">
        <v>4362</v>
      </c>
      <c r="C883" s="14" t="s">
        <v>4363</v>
      </c>
      <c r="D883" s="14" t="s">
        <v>4364</v>
      </c>
      <c r="E883" s="14" t="s">
        <v>1297</v>
      </c>
      <c r="F883" s="14" t="s">
        <v>4365</v>
      </c>
      <c r="G883" s="21"/>
      <c r="H883" s="21">
        <v>1.2195121951219512</v>
      </c>
      <c r="I883" s="21"/>
      <c r="J883" s="21"/>
      <c r="K883" s="21">
        <v>1.2195121951219512</v>
      </c>
      <c r="L883" s="21"/>
    </row>
    <row r="884" spans="1:12">
      <c r="A884" s="14" t="s">
        <v>4366</v>
      </c>
      <c r="B884" s="14" t="s">
        <v>4367</v>
      </c>
      <c r="C884" s="14" t="s">
        <v>369</v>
      </c>
      <c r="D884" s="14" t="s">
        <v>4368</v>
      </c>
      <c r="E884" s="14" t="s">
        <v>2838</v>
      </c>
      <c r="F884" s="14" t="s">
        <v>4369</v>
      </c>
      <c r="G884" s="21">
        <v>0.58139534883720934</v>
      </c>
      <c r="H884" s="21">
        <v>0.86580086580087323</v>
      </c>
      <c r="I884" s="21">
        <v>0.34482758620689657</v>
      </c>
      <c r="J884" s="21">
        <v>0.33670033670033783</v>
      </c>
      <c r="K884" s="21">
        <v>0.53218103438632924</v>
      </c>
      <c r="L884" s="21">
        <v>0.24969198249874727</v>
      </c>
    </row>
    <row r="885" spans="1:12">
      <c r="A885" s="14" t="s">
        <v>4370</v>
      </c>
      <c r="B885" s="14" t="s">
        <v>4367</v>
      </c>
      <c r="C885" s="14" t="s">
        <v>369</v>
      </c>
      <c r="D885" s="14" t="s">
        <v>4371</v>
      </c>
      <c r="E885" s="14" t="s">
        <v>1765</v>
      </c>
      <c r="F885" s="14" t="s">
        <v>4369</v>
      </c>
      <c r="G885" s="21"/>
      <c r="H885" s="21">
        <v>1.3333333333333333</v>
      </c>
      <c r="I885" s="21"/>
      <c r="J885" s="21"/>
      <c r="K885" s="21">
        <v>1.3333333333333333</v>
      </c>
      <c r="L885" s="21"/>
    </row>
    <row r="886" spans="1:12">
      <c r="A886" s="14" t="s">
        <v>4372</v>
      </c>
      <c r="B886" s="14" t="s">
        <v>4367</v>
      </c>
      <c r="C886" s="14" t="s">
        <v>369</v>
      </c>
      <c r="D886" s="14" t="s">
        <v>4373</v>
      </c>
      <c r="E886" s="14" t="s">
        <v>4374</v>
      </c>
      <c r="F886" s="14" t="s">
        <v>4369</v>
      </c>
      <c r="G886" s="21">
        <v>0.80645161290322587</v>
      </c>
      <c r="H886" s="21">
        <v>1.1494252873563218</v>
      </c>
      <c r="I886" s="21">
        <v>0.47961630695443647</v>
      </c>
      <c r="J886" s="21">
        <v>0.74626865671641784</v>
      </c>
      <c r="K886" s="21">
        <v>0.79544046598260054</v>
      </c>
      <c r="L886" s="21">
        <v>0.27543254792649896</v>
      </c>
    </row>
    <row r="887" spans="1:12">
      <c r="A887" s="14" t="s">
        <v>4375</v>
      </c>
      <c r="B887" s="14" t="s">
        <v>4367</v>
      </c>
      <c r="C887" s="14" t="s">
        <v>369</v>
      </c>
      <c r="D887" s="14" t="s">
        <v>4376</v>
      </c>
      <c r="E887" s="14" t="s">
        <v>4377</v>
      </c>
      <c r="F887" s="14" t="s">
        <v>4369</v>
      </c>
      <c r="G887" s="21"/>
      <c r="H887" s="21">
        <v>0.91324200913242015</v>
      </c>
      <c r="I887" s="21"/>
      <c r="J887" s="21">
        <v>0.45351473922902491</v>
      </c>
      <c r="K887" s="21">
        <v>0.68337837418072256</v>
      </c>
      <c r="L887" s="21">
        <v>0.32507627004506917</v>
      </c>
    </row>
    <row r="888" spans="1:12">
      <c r="A888" s="14" t="s">
        <v>4378</v>
      </c>
      <c r="B888" s="14" t="s">
        <v>4379</v>
      </c>
      <c r="C888" s="14" t="s">
        <v>221</v>
      </c>
      <c r="D888" s="14" t="s">
        <v>4380</v>
      </c>
      <c r="E888" s="14" t="s">
        <v>1813</v>
      </c>
      <c r="F888" s="14" t="s">
        <v>4381</v>
      </c>
      <c r="G888" s="21">
        <v>1.015228426395939</v>
      </c>
      <c r="H888" s="21">
        <v>1.1764705882352942</v>
      </c>
      <c r="I888" s="21">
        <v>1.0101010101010102</v>
      </c>
      <c r="J888" s="21">
        <v>0.78740157480314954</v>
      </c>
      <c r="K888" s="21">
        <v>0.99730039988384822</v>
      </c>
      <c r="L888" s="21">
        <v>0.1598381920575731</v>
      </c>
    </row>
    <row r="889" spans="1:12">
      <c r="A889" s="14" t="s">
        <v>4382</v>
      </c>
      <c r="B889" s="14" t="s">
        <v>4379</v>
      </c>
      <c r="C889" s="14" t="s">
        <v>221</v>
      </c>
      <c r="D889" s="14" t="s">
        <v>4383</v>
      </c>
      <c r="E889" s="14" t="s">
        <v>4384</v>
      </c>
      <c r="F889" s="14" t="s">
        <v>4381</v>
      </c>
      <c r="G889" s="21">
        <v>0.84745762711864414</v>
      </c>
      <c r="H889" s="21"/>
      <c r="I889" s="21"/>
      <c r="J889" s="21">
        <v>0.77519379844961234</v>
      </c>
      <c r="K889" s="21">
        <v>0.81132571278412824</v>
      </c>
      <c r="L889" s="21">
        <v>5.1098243286376958E-2</v>
      </c>
    </row>
    <row r="890" spans="1:12">
      <c r="A890" s="14" t="s">
        <v>4385</v>
      </c>
      <c r="B890" s="14" t="s">
        <v>4379</v>
      </c>
      <c r="C890" s="14" t="s">
        <v>221</v>
      </c>
      <c r="D890" s="14" t="s">
        <v>4386</v>
      </c>
      <c r="E890" s="14" t="s">
        <v>4387</v>
      </c>
      <c r="F890" s="14" t="s">
        <v>4381</v>
      </c>
      <c r="G890" s="21"/>
      <c r="H890" s="21"/>
      <c r="I890" s="21">
        <v>0.62111801242236409</v>
      </c>
      <c r="J890" s="21">
        <v>0.73529411764705876</v>
      </c>
      <c r="K890" s="21">
        <v>0.67820606503471148</v>
      </c>
      <c r="L890" s="21">
        <v>8.073469825384938E-2</v>
      </c>
    </row>
    <row r="891" spans="1:12">
      <c r="A891" s="14" t="s">
        <v>4388</v>
      </c>
      <c r="B891" s="14" t="s">
        <v>4379</v>
      </c>
      <c r="C891" s="14" t="s">
        <v>221</v>
      </c>
      <c r="D891" s="14" t="s">
        <v>4389</v>
      </c>
      <c r="E891" s="14" t="s">
        <v>4390</v>
      </c>
      <c r="F891" s="14" t="s">
        <v>4381</v>
      </c>
      <c r="G891" s="21">
        <v>0.98039215686274506</v>
      </c>
      <c r="H891" s="21">
        <v>1.1764705882352942</v>
      </c>
      <c r="I891" s="21">
        <v>0.94339622641509424</v>
      </c>
      <c r="J891" s="21">
        <v>0.75757575757575757</v>
      </c>
      <c r="K891" s="21">
        <v>0.96445868227222276</v>
      </c>
      <c r="L891" s="21">
        <v>0.17170429567555751</v>
      </c>
    </row>
    <row r="892" spans="1:12">
      <c r="A892" s="14" t="s">
        <v>4391</v>
      </c>
      <c r="B892" s="14" t="s">
        <v>4392</v>
      </c>
      <c r="C892" s="14" t="s">
        <v>4393</v>
      </c>
      <c r="D892" s="14" t="s">
        <v>4394</v>
      </c>
      <c r="E892" s="14" t="s">
        <v>2466</v>
      </c>
      <c r="F892" s="14" t="s">
        <v>4395</v>
      </c>
      <c r="G892" s="21"/>
      <c r="H892" s="21"/>
      <c r="I892" s="21"/>
      <c r="J892" s="21">
        <v>0.41152263374485593</v>
      </c>
      <c r="K892" s="21">
        <v>0.41152263374485593</v>
      </c>
      <c r="L892" s="21"/>
    </row>
    <row r="893" spans="1:12">
      <c r="A893" s="14" t="s">
        <v>4396</v>
      </c>
      <c r="B893" s="14" t="s">
        <v>4397</v>
      </c>
      <c r="C893" s="14" t="s">
        <v>4398</v>
      </c>
      <c r="D893" s="14" t="s">
        <v>4399</v>
      </c>
      <c r="E893" s="14" t="s">
        <v>2420</v>
      </c>
      <c r="F893" s="14" t="s">
        <v>4400</v>
      </c>
      <c r="G893" s="21"/>
      <c r="H893" s="21"/>
      <c r="I893" s="21"/>
      <c r="J893" s="21">
        <v>0.68493150684931503</v>
      </c>
      <c r="K893" s="21">
        <v>0.68493150684931503</v>
      </c>
      <c r="L893" s="21"/>
    </row>
    <row r="894" spans="1:12">
      <c r="A894" s="14" t="s">
        <v>4401</v>
      </c>
      <c r="B894" s="14" t="s">
        <v>4402</v>
      </c>
      <c r="C894" s="14" t="s">
        <v>154</v>
      </c>
      <c r="D894" s="14" t="s">
        <v>4403</v>
      </c>
      <c r="E894" s="14" t="s">
        <v>2986</v>
      </c>
      <c r="F894" s="14" t="s">
        <v>4404</v>
      </c>
      <c r="G894" s="21"/>
      <c r="H894" s="21">
        <v>1.3605442176870748</v>
      </c>
      <c r="I894" s="21"/>
      <c r="J894" s="21"/>
      <c r="K894" s="21">
        <v>1.3605442176870748</v>
      </c>
      <c r="L894" s="21"/>
    </row>
    <row r="895" spans="1:12">
      <c r="A895" s="14" t="s">
        <v>4405</v>
      </c>
      <c r="B895" s="14" t="s">
        <v>4402</v>
      </c>
      <c r="C895" s="14" t="s">
        <v>154</v>
      </c>
      <c r="D895" s="14" t="s">
        <v>4406</v>
      </c>
      <c r="E895" s="14" t="s">
        <v>4407</v>
      </c>
      <c r="F895" s="14" t="s">
        <v>4404</v>
      </c>
      <c r="G895" s="21"/>
      <c r="H895" s="21">
        <v>1.5151515151515174</v>
      </c>
      <c r="I895" s="21"/>
      <c r="J895" s="21">
        <v>0.85470085470085477</v>
      </c>
      <c r="K895" s="21">
        <v>1.1849261849261861</v>
      </c>
      <c r="L895" s="21">
        <v>0.46700914064379695</v>
      </c>
    </row>
    <row r="896" spans="1:12">
      <c r="A896" s="14" t="s">
        <v>4408</v>
      </c>
      <c r="B896" s="14" t="s">
        <v>4402</v>
      </c>
      <c r="C896" s="14" t="s">
        <v>154</v>
      </c>
      <c r="D896" s="14" t="s">
        <v>4409</v>
      </c>
      <c r="E896" s="14" t="s">
        <v>4410</v>
      </c>
      <c r="F896" s="14" t="s">
        <v>4404</v>
      </c>
      <c r="G896" s="21"/>
      <c r="H896" s="21">
        <v>1.4388489208633095</v>
      </c>
      <c r="I896" s="21"/>
      <c r="J896" s="21">
        <v>0.76628352490421459</v>
      </c>
      <c r="K896" s="21">
        <v>1.102566222883762</v>
      </c>
      <c r="L896" s="21">
        <v>0.47557555227409121</v>
      </c>
    </row>
    <row r="897" spans="1:12">
      <c r="A897" s="14" t="s">
        <v>4411</v>
      </c>
      <c r="B897" s="14" t="s">
        <v>4402</v>
      </c>
      <c r="C897" s="14" t="s">
        <v>154</v>
      </c>
      <c r="D897" s="14" t="s">
        <v>4412</v>
      </c>
      <c r="E897" s="14" t="s">
        <v>4413</v>
      </c>
      <c r="F897" s="14" t="s">
        <v>4404</v>
      </c>
      <c r="G897" s="21">
        <v>1.1173184357541899</v>
      </c>
      <c r="H897" s="21">
        <v>1.5151515151515151</v>
      </c>
      <c r="I897" s="21">
        <v>0.61728395061728392</v>
      </c>
      <c r="J897" s="21">
        <v>0.93896713615023475</v>
      </c>
      <c r="K897" s="21">
        <v>1.0471802594183059</v>
      </c>
      <c r="L897" s="21">
        <v>0.37436051088953176</v>
      </c>
    </row>
    <row r="898" spans="1:12">
      <c r="A898" s="14" t="s">
        <v>4414</v>
      </c>
      <c r="B898" s="14" t="s">
        <v>4402</v>
      </c>
      <c r="C898" s="14" t="s">
        <v>154</v>
      </c>
      <c r="D898" s="14" t="s">
        <v>4415</v>
      </c>
      <c r="E898" s="14" t="s">
        <v>4416</v>
      </c>
      <c r="F898" s="14" t="s">
        <v>4404</v>
      </c>
      <c r="G898" s="21"/>
      <c r="H898" s="21">
        <v>1.3513513513513513</v>
      </c>
      <c r="I898" s="21"/>
      <c r="J898" s="21"/>
      <c r="K898" s="21">
        <v>1.3513513513513513</v>
      </c>
      <c r="L898" s="21"/>
    </row>
    <row r="899" spans="1:12">
      <c r="A899" s="14" t="s">
        <v>4417</v>
      </c>
      <c r="B899" s="14" t="s">
        <v>4402</v>
      </c>
      <c r="C899" s="14" t="s">
        <v>154</v>
      </c>
      <c r="D899" s="14" t="s">
        <v>4418</v>
      </c>
      <c r="E899" s="14" t="s">
        <v>4419</v>
      </c>
      <c r="F899" s="14" t="s">
        <v>4404</v>
      </c>
      <c r="G899" s="21">
        <v>1.1111111111111112</v>
      </c>
      <c r="H899" s="21">
        <v>1.4814814814814814</v>
      </c>
      <c r="I899" s="21"/>
      <c r="J899" s="21">
        <v>0.91324200913242015</v>
      </c>
      <c r="K899" s="21">
        <v>1.1686115339083376</v>
      </c>
      <c r="L899" s="21">
        <v>0.28845059967051495</v>
      </c>
    </row>
    <row r="900" spans="1:12">
      <c r="A900" s="14" t="s">
        <v>4420</v>
      </c>
      <c r="B900" s="14" t="s">
        <v>4402</v>
      </c>
      <c r="C900" s="14" t="s">
        <v>154</v>
      </c>
      <c r="D900" s="14" t="s">
        <v>4421</v>
      </c>
      <c r="E900" s="14" t="s">
        <v>4422</v>
      </c>
      <c r="F900" s="14" t="s">
        <v>4404</v>
      </c>
      <c r="G900" s="21"/>
      <c r="H900" s="21">
        <v>1.4925373134328357</v>
      </c>
      <c r="I900" s="21"/>
      <c r="J900" s="21">
        <v>0.78125</v>
      </c>
      <c r="K900" s="21">
        <v>1.1368936567164178</v>
      </c>
      <c r="L900" s="21">
        <v>0.50295608270031977</v>
      </c>
    </row>
    <row r="901" spans="1:12">
      <c r="A901" s="14" t="s">
        <v>4423</v>
      </c>
      <c r="B901" s="14" t="s">
        <v>4402</v>
      </c>
      <c r="C901" s="14" t="s">
        <v>154</v>
      </c>
      <c r="D901" s="14" t="s">
        <v>4424</v>
      </c>
      <c r="E901" s="14" t="s">
        <v>4425</v>
      </c>
      <c r="F901" s="14" t="s">
        <v>4404</v>
      </c>
      <c r="G901" s="21">
        <v>0.92592592592592582</v>
      </c>
      <c r="H901" s="21">
        <v>1.5151515151515151</v>
      </c>
      <c r="I901" s="21"/>
      <c r="J901" s="21">
        <v>0.80645161290322587</v>
      </c>
      <c r="K901" s="21">
        <v>1.0825096846602225</v>
      </c>
      <c r="L901" s="21">
        <v>0.37941104752788013</v>
      </c>
    </row>
    <row r="902" spans="1:12">
      <c r="A902" s="14" t="s">
        <v>4426</v>
      </c>
      <c r="B902" s="14" t="s">
        <v>4402</v>
      </c>
      <c r="C902" s="14" t="s">
        <v>154</v>
      </c>
      <c r="D902" s="14" t="s">
        <v>4427</v>
      </c>
      <c r="E902" s="14" t="s">
        <v>1982</v>
      </c>
      <c r="F902" s="14" t="s">
        <v>4404</v>
      </c>
      <c r="G902" s="21">
        <v>1.2195121951219512</v>
      </c>
      <c r="H902" s="21">
        <v>1.5625</v>
      </c>
      <c r="I902" s="21">
        <v>0.83333333333333337</v>
      </c>
      <c r="J902" s="21">
        <v>1.015228426395939</v>
      </c>
      <c r="K902" s="21">
        <v>1.157643488712806</v>
      </c>
      <c r="L902" s="21">
        <v>0.31262099440128932</v>
      </c>
    </row>
    <row r="903" spans="1:12">
      <c r="A903" s="14" t="s">
        <v>4428</v>
      </c>
      <c r="B903" s="14" t="s">
        <v>4429</v>
      </c>
      <c r="C903" s="14" t="s">
        <v>4430</v>
      </c>
      <c r="D903" s="14" t="s">
        <v>4431</v>
      </c>
      <c r="E903" s="14" t="s">
        <v>3937</v>
      </c>
      <c r="F903" s="14" t="s">
        <v>4432</v>
      </c>
      <c r="G903" s="21"/>
      <c r="H903" s="21"/>
      <c r="I903" s="21"/>
      <c r="J903" s="21">
        <v>0.72992700729927007</v>
      </c>
      <c r="K903" s="21">
        <v>0.72992700729927007</v>
      </c>
      <c r="L903" s="21"/>
    </row>
    <row r="904" spans="1:12">
      <c r="A904" s="14" t="s">
        <v>4433</v>
      </c>
      <c r="B904" s="14" t="s">
        <v>4434</v>
      </c>
      <c r="C904" s="14" t="s">
        <v>426</v>
      </c>
      <c r="D904" s="14" t="s">
        <v>4435</v>
      </c>
      <c r="E904" s="14" t="s">
        <v>1867</v>
      </c>
      <c r="F904" s="14" t="s">
        <v>4436</v>
      </c>
      <c r="G904" s="21">
        <v>0.84033613445378152</v>
      </c>
      <c r="H904" s="21"/>
      <c r="I904" s="21"/>
      <c r="J904" s="21">
        <v>0.86206896551724144</v>
      </c>
      <c r="K904" s="21">
        <v>0.85120254998551148</v>
      </c>
      <c r="L904" s="21">
        <v>1.5367432219354151E-2</v>
      </c>
    </row>
    <row r="905" spans="1:12">
      <c r="A905" s="14" t="s">
        <v>4437</v>
      </c>
      <c r="B905" s="14" t="s">
        <v>4438</v>
      </c>
      <c r="C905" s="14" t="s">
        <v>4439</v>
      </c>
      <c r="D905" s="14" t="s">
        <v>4440</v>
      </c>
      <c r="E905" s="14" t="s">
        <v>4441</v>
      </c>
      <c r="F905" s="14" t="s">
        <v>4442</v>
      </c>
      <c r="G905" s="21"/>
      <c r="H905" s="21"/>
      <c r="I905" s="21"/>
      <c r="J905" s="21">
        <v>2.6315789473684212</v>
      </c>
      <c r="K905" s="21">
        <v>2.6315789473684212</v>
      </c>
      <c r="L905" s="21"/>
    </row>
    <row r="906" spans="1:12">
      <c r="A906" s="14" t="s">
        <v>4443</v>
      </c>
      <c r="B906" s="14" t="s">
        <v>4444</v>
      </c>
      <c r="C906" s="14" t="s">
        <v>686</v>
      </c>
      <c r="D906" s="14" t="s">
        <v>4445</v>
      </c>
      <c r="E906" s="14" t="s">
        <v>4446</v>
      </c>
      <c r="F906" s="14" t="s">
        <v>4447</v>
      </c>
      <c r="G906" s="21"/>
      <c r="H906" s="21"/>
      <c r="I906" s="21"/>
      <c r="J906" s="21">
        <v>0.95693779904306231</v>
      </c>
      <c r="K906" s="21">
        <v>0.95693779904306231</v>
      </c>
      <c r="L906" s="21"/>
    </row>
    <row r="907" spans="1:12">
      <c r="A907" s="14" t="s">
        <v>4448</v>
      </c>
      <c r="B907" s="14" t="s">
        <v>4449</v>
      </c>
      <c r="C907" s="14" t="s">
        <v>4450</v>
      </c>
      <c r="D907" s="14" t="s">
        <v>4451</v>
      </c>
      <c r="E907" s="14" t="s">
        <v>2393</v>
      </c>
      <c r="F907" s="14" t="s">
        <v>4452</v>
      </c>
      <c r="G907" s="21">
        <v>0.82987551867219911</v>
      </c>
      <c r="H907" s="21">
        <v>1.5625</v>
      </c>
      <c r="I907" s="21"/>
      <c r="J907" s="21">
        <v>9.5465393794749401E-2</v>
      </c>
      <c r="K907" s="21">
        <v>0.82928030415564946</v>
      </c>
      <c r="L907" s="21">
        <v>0.7335174842232387</v>
      </c>
    </row>
    <row r="908" spans="1:12">
      <c r="A908" s="14" t="s">
        <v>4453</v>
      </c>
      <c r="B908" s="14" t="s">
        <v>4449</v>
      </c>
      <c r="C908" s="14" t="s">
        <v>4450</v>
      </c>
      <c r="D908" s="14" t="s">
        <v>4454</v>
      </c>
      <c r="E908" s="14" t="s">
        <v>4455</v>
      </c>
      <c r="F908" s="14" t="s">
        <v>4452</v>
      </c>
      <c r="G908" s="21"/>
      <c r="H908" s="21">
        <v>1.3888888888888888</v>
      </c>
      <c r="I908" s="21"/>
      <c r="J908" s="21"/>
      <c r="K908" s="21">
        <v>1.3888888888888888</v>
      </c>
      <c r="L908" s="21"/>
    </row>
    <row r="909" spans="1:12">
      <c r="A909" s="14" t="s">
        <v>4456</v>
      </c>
      <c r="B909" s="14" t="s">
        <v>4457</v>
      </c>
      <c r="C909" s="14" t="s">
        <v>570</v>
      </c>
      <c r="D909" s="14" t="s">
        <v>3032</v>
      </c>
      <c r="E909" s="14" t="s">
        <v>4458</v>
      </c>
      <c r="F909" s="14" t="s">
        <v>4459</v>
      </c>
      <c r="G909" s="21"/>
      <c r="H909" s="21"/>
      <c r="I909" s="21">
        <v>0.7142857142857143</v>
      </c>
      <c r="J909" s="21"/>
      <c r="K909" s="21">
        <v>0.7142857142857143</v>
      </c>
      <c r="L909" s="21"/>
    </row>
    <row r="910" spans="1:12">
      <c r="A910" s="14" t="s">
        <v>4460</v>
      </c>
      <c r="B910" s="14" t="s">
        <v>4461</v>
      </c>
      <c r="C910" s="14" t="s">
        <v>4462</v>
      </c>
      <c r="D910" s="14" t="s">
        <v>4463</v>
      </c>
      <c r="E910" s="14" t="s">
        <v>1618</v>
      </c>
      <c r="F910" s="14" t="s">
        <v>4464</v>
      </c>
      <c r="G910" s="21"/>
      <c r="H910" s="21"/>
      <c r="I910" s="21"/>
      <c r="J910" s="21">
        <v>1.0989010989011001</v>
      </c>
      <c r="K910" s="21">
        <v>1.0989010989011001</v>
      </c>
      <c r="L910" s="21"/>
    </row>
    <row r="911" spans="1:12">
      <c r="A911" s="14" t="s">
        <v>4465</v>
      </c>
      <c r="B911" s="14" t="s">
        <v>4466</v>
      </c>
      <c r="C911" s="14" t="s">
        <v>136</v>
      </c>
      <c r="D911" s="14" t="s">
        <v>4467</v>
      </c>
      <c r="E911" s="14" t="s">
        <v>3986</v>
      </c>
      <c r="F911" s="14" t="s">
        <v>4468</v>
      </c>
      <c r="G911" s="21"/>
      <c r="H911" s="21"/>
      <c r="I911" s="21"/>
      <c r="J911" s="21">
        <v>0.83682008368201533</v>
      </c>
      <c r="K911" s="21">
        <v>0.83682008368201533</v>
      </c>
      <c r="L911" s="21"/>
    </row>
    <row r="912" spans="1:12">
      <c r="A912" s="14" t="s">
        <v>4469</v>
      </c>
      <c r="B912" s="14" t="s">
        <v>4466</v>
      </c>
      <c r="C912" s="14" t="s">
        <v>136</v>
      </c>
      <c r="D912" s="14" t="s">
        <v>4470</v>
      </c>
      <c r="E912" s="14" t="s">
        <v>4471</v>
      </c>
      <c r="F912" s="14" t="s">
        <v>4468</v>
      </c>
      <c r="G912" s="21"/>
      <c r="H912" s="21">
        <v>1.2195121951219512</v>
      </c>
      <c r="I912" s="21"/>
      <c r="J912" s="21">
        <v>0.95693779904306231</v>
      </c>
      <c r="K912" s="21">
        <v>1.0882249970825066</v>
      </c>
      <c r="L912" s="21">
        <v>0.18566813603334659</v>
      </c>
    </row>
    <row r="913" spans="1:12">
      <c r="A913" s="14" t="s">
        <v>4472</v>
      </c>
      <c r="B913" s="14" t="s">
        <v>4473</v>
      </c>
      <c r="C913" s="14" t="s">
        <v>4474</v>
      </c>
      <c r="D913" s="14" t="s">
        <v>4475</v>
      </c>
      <c r="E913" s="14" t="s">
        <v>4476</v>
      </c>
      <c r="F913" s="14" t="s">
        <v>4477</v>
      </c>
      <c r="G913" s="21"/>
      <c r="H913" s="21"/>
      <c r="I913" s="21"/>
      <c r="J913" s="21">
        <v>1.1235955056179776</v>
      </c>
      <c r="K913" s="21">
        <v>1.1235955056179776</v>
      </c>
      <c r="L913" s="21"/>
    </row>
    <row r="914" spans="1:12">
      <c r="A914" s="14" t="s">
        <v>4478</v>
      </c>
      <c r="B914" s="14" t="s">
        <v>4479</v>
      </c>
      <c r="C914" s="14" t="s">
        <v>575</v>
      </c>
      <c r="D914" s="14" t="s">
        <v>4480</v>
      </c>
      <c r="E914" s="14" t="s">
        <v>2357</v>
      </c>
      <c r="F914" s="14" t="s">
        <v>4481</v>
      </c>
      <c r="G914" s="21">
        <v>1.1235955056179776</v>
      </c>
      <c r="H914" s="21"/>
      <c r="I914" s="21">
        <v>0.85470085470085477</v>
      </c>
      <c r="J914" s="21">
        <v>0.86956521739130443</v>
      </c>
      <c r="K914" s="21">
        <v>0.94928719257004557</v>
      </c>
      <c r="L914" s="21">
        <v>0.15113827548890543</v>
      </c>
    </row>
    <row r="915" spans="1:12">
      <c r="A915" s="14" t="s">
        <v>4482</v>
      </c>
      <c r="B915" s="14" t="s">
        <v>4479</v>
      </c>
      <c r="C915" s="14" t="s">
        <v>575</v>
      </c>
      <c r="D915" s="14" t="s">
        <v>4483</v>
      </c>
      <c r="E915" s="14" t="s">
        <v>1704</v>
      </c>
      <c r="F915" s="14" t="s">
        <v>4481</v>
      </c>
      <c r="G915" s="21"/>
      <c r="H915" s="21">
        <v>1.2345679012345678</v>
      </c>
      <c r="I915" s="21"/>
      <c r="J915" s="21"/>
      <c r="K915" s="21">
        <v>1.2345679012345678</v>
      </c>
      <c r="L915" s="21"/>
    </row>
    <row r="916" spans="1:12">
      <c r="A916" s="14" t="s">
        <v>4484</v>
      </c>
      <c r="B916" s="14" t="s">
        <v>4479</v>
      </c>
      <c r="C916" s="14" t="s">
        <v>575</v>
      </c>
      <c r="D916" s="14" t="s">
        <v>4485</v>
      </c>
      <c r="E916" s="14" t="s">
        <v>3504</v>
      </c>
      <c r="F916" s="14" t="s">
        <v>4481</v>
      </c>
      <c r="G916" s="21">
        <v>0.05</v>
      </c>
      <c r="H916" s="21"/>
      <c r="I916" s="21"/>
      <c r="J916" s="21">
        <v>0.6097560975609756</v>
      </c>
      <c r="K916" s="21">
        <v>0.32987804878048782</v>
      </c>
      <c r="L916" s="21">
        <v>0.3958073323958845</v>
      </c>
    </row>
    <row r="917" spans="1:12">
      <c r="A917" s="14" t="s">
        <v>4486</v>
      </c>
      <c r="B917" s="14" t="s">
        <v>4487</v>
      </c>
      <c r="C917" s="14" t="s">
        <v>538</v>
      </c>
      <c r="D917" s="14" t="s">
        <v>2197</v>
      </c>
      <c r="E917" s="14" t="s">
        <v>1842</v>
      </c>
      <c r="F917" s="14" t="s">
        <v>4488</v>
      </c>
      <c r="G917" s="21"/>
      <c r="H917" s="21">
        <v>0.65789473684210531</v>
      </c>
      <c r="I917" s="21"/>
      <c r="J917" s="21"/>
      <c r="K917" s="21">
        <v>0.65789473684210531</v>
      </c>
      <c r="L917" s="21"/>
    </row>
    <row r="918" spans="1:12">
      <c r="A918" s="14" t="s">
        <v>4489</v>
      </c>
      <c r="B918" s="14" t="s">
        <v>4490</v>
      </c>
      <c r="C918" s="14" t="s">
        <v>4491</v>
      </c>
      <c r="D918" s="14" t="s">
        <v>4492</v>
      </c>
      <c r="E918" s="14" t="s">
        <v>4493</v>
      </c>
      <c r="F918" s="14" t="s">
        <v>4494</v>
      </c>
      <c r="G918" s="21"/>
      <c r="H918" s="21">
        <v>1.4492753623188408</v>
      </c>
      <c r="I918" s="21"/>
      <c r="J918" s="21"/>
      <c r="K918" s="21">
        <v>1.4492753623188408</v>
      </c>
      <c r="L918" s="21"/>
    </row>
    <row r="919" spans="1:12">
      <c r="A919" s="14" t="s">
        <v>4495</v>
      </c>
      <c r="B919" s="14" t="s">
        <v>4496</v>
      </c>
      <c r="C919" s="14" t="s">
        <v>94</v>
      </c>
      <c r="D919" s="14" t="s">
        <v>4497</v>
      </c>
      <c r="E919" s="14" t="s">
        <v>4498</v>
      </c>
      <c r="F919" s="14" t="s">
        <v>4499</v>
      </c>
      <c r="G919" s="21">
        <v>1.1627906976744187</v>
      </c>
      <c r="H919" s="21"/>
      <c r="I919" s="21">
        <v>0.93457943925233644</v>
      </c>
      <c r="J919" s="21">
        <v>0.92165898617511521</v>
      </c>
      <c r="K919" s="21">
        <v>1.0063430410339567</v>
      </c>
      <c r="L919" s="21">
        <v>0.13564157356116602</v>
      </c>
    </row>
    <row r="920" spans="1:12">
      <c r="A920" s="14" t="s">
        <v>4500</v>
      </c>
      <c r="B920" s="14" t="s">
        <v>4501</v>
      </c>
      <c r="C920" s="14" t="s">
        <v>4502</v>
      </c>
      <c r="D920" s="14" t="s">
        <v>4503</v>
      </c>
      <c r="E920" s="14" t="s">
        <v>1604</v>
      </c>
      <c r="F920" s="14" t="s">
        <v>4504</v>
      </c>
      <c r="G920" s="21"/>
      <c r="H920" s="21"/>
      <c r="I920" s="21"/>
      <c r="J920" s="21">
        <v>0.87719298245614041</v>
      </c>
      <c r="K920" s="21">
        <v>0.87719298245614041</v>
      </c>
      <c r="L920" s="21"/>
    </row>
    <row r="921" spans="1:12">
      <c r="A921" s="14" t="s">
        <v>4505</v>
      </c>
      <c r="B921" s="14" t="s">
        <v>4506</v>
      </c>
      <c r="C921" s="14" t="s">
        <v>96</v>
      </c>
      <c r="D921" s="14" t="s">
        <v>4507</v>
      </c>
      <c r="E921" s="14" t="s">
        <v>2710</v>
      </c>
      <c r="F921" s="14" t="s">
        <v>4508</v>
      </c>
      <c r="G921" s="21"/>
      <c r="H921" s="21"/>
      <c r="I921" s="21">
        <v>0.970873786407767</v>
      </c>
      <c r="J921" s="21">
        <v>1.3605442176870748</v>
      </c>
      <c r="K921" s="21">
        <v>1.165709002047421</v>
      </c>
      <c r="L921" s="21">
        <v>0.27553860438548478</v>
      </c>
    </row>
    <row r="922" spans="1:12">
      <c r="A922" s="14" t="s">
        <v>4509</v>
      </c>
      <c r="B922" s="14" t="s">
        <v>4506</v>
      </c>
      <c r="C922" s="14" t="s">
        <v>96</v>
      </c>
      <c r="D922" s="14" t="s">
        <v>4510</v>
      </c>
      <c r="E922" s="14" t="s">
        <v>4511</v>
      </c>
      <c r="F922" s="14" t="s">
        <v>4508</v>
      </c>
      <c r="G922" s="21"/>
      <c r="H922" s="21"/>
      <c r="I922" s="21">
        <v>1.1363636363636365</v>
      </c>
      <c r="J922" s="21">
        <v>1.7543859649122808</v>
      </c>
      <c r="K922" s="21">
        <v>1.4453748006379588</v>
      </c>
      <c r="L922" s="21">
        <v>0.43700777944144575</v>
      </c>
    </row>
    <row r="923" spans="1:12">
      <c r="A923" s="14" t="s">
        <v>4512</v>
      </c>
      <c r="B923" s="14" t="s">
        <v>4513</v>
      </c>
      <c r="C923" s="14" t="s">
        <v>1682</v>
      </c>
      <c r="D923" s="14" t="s">
        <v>1683</v>
      </c>
      <c r="E923" s="14" t="s">
        <v>4514</v>
      </c>
      <c r="F923" s="14" t="s">
        <v>4515</v>
      </c>
      <c r="G923" s="21"/>
      <c r="H923" s="21"/>
      <c r="I923" s="21"/>
      <c r="J923" s="21">
        <v>0.78740157480314954</v>
      </c>
      <c r="K923" s="21">
        <v>0.78740157480314954</v>
      </c>
      <c r="L923" s="21"/>
    </row>
    <row r="924" spans="1:12">
      <c r="A924" s="14" t="s">
        <v>4516</v>
      </c>
      <c r="B924" s="14" t="s">
        <v>4517</v>
      </c>
      <c r="C924" s="14" t="s">
        <v>4518</v>
      </c>
      <c r="D924" s="14" t="s">
        <v>4519</v>
      </c>
      <c r="E924" s="14" t="s">
        <v>1905</v>
      </c>
      <c r="F924" s="14" t="s">
        <v>4520</v>
      </c>
      <c r="G924" s="21"/>
      <c r="H924" s="21"/>
      <c r="I924" s="21">
        <v>0.68493150684931503</v>
      </c>
      <c r="J924" s="21"/>
      <c r="K924" s="21">
        <v>0.68493150684931503</v>
      </c>
      <c r="L924" s="21"/>
    </row>
    <row r="925" spans="1:12">
      <c r="A925" s="14" t="s">
        <v>4521</v>
      </c>
      <c r="B925" s="14" t="s">
        <v>4522</v>
      </c>
      <c r="C925" s="14" t="s">
        <v>4523</v>
      </c>
      <c r="D925" s="14" t="s">
        <v>4524</v>
      </c>
      <c r="E925" s="14" t="s">
        <v>4525</v>
      </c>
      <c r="F925" s="14" t="s">
        <v>4526</v>
      </c>
      <c r="G925" s="21"/>
      <c r="H925" s="21"/>
      <c r="I925" s="21"/>
      <c r="J925" s="21">
        <v>0.81967213114754101</v>
      </c>
      <c r="K925" s="21">
        <v>0.81967213114754101</v>
      </c>
      <c r="L925" s="21"/>
    </row>
    <row r="926" spans="1:12">
      <c r="A926" s="14" t="s">
        <v>4527</v>
      </c>
      <c r="B926" s="14" t="s">
        <v>4522</v>
      </c>
      <c r="C926" s="14" t="s">
        <v>4523</v>
      </c>
      <c r="D926" s="14" t="s">
        <v>4528</v>
      </c>
      <c r="E926" s="14" t="s">
        <v>4529</v>
      </c>
      <c r="F926" s="14" t="s">
        <v>4526</v>
      </c>
      <c r="G926" s="21"/>
      <c r="H926" s="21"/>
      <c r="I926" s="21"/>
      <c r="J926" s="21">
        <v>0.67567567567567566</v>
      </c>
      <c r="K926" s="21">
        <v>0.67567567567567566</v>
      </c>
      <c r="L926" s="21"/>
    </row>
    <row r="927" spans="1:12">
      <c r="A927" s="14" t="s">
        <v>4530</v>
      </c>
      <c r="B927" s="14" t="s">
        <v>4531</v>
      </c>
      <c r="C927" s="14" t="s">
        <v>713</v>
      </c>
      <c r="D927" s="14" t="s">
        <v>4532</v>
      </c>
      <c r="E927" s="14" t="s">
        <v>2713</v>
      </c>
      <c r="F927" s="14" t="s">
        <v>4533</v>
      </c>
      <c r="G927" s="21">
        <v>0.71942446043165476</v>
      </c>
      <c r="H927" s="21"/>
      <c r="I927" s="21"/>
      <c r="J927" s="21">
        <v>0.72992700729927007</v>
      </c>
      <c r="K927" s="21">
        <v>0.72467573386546236</v>
      </c>
      <c r="L927" s="21">
        <v>7.4264221098203223E-3</v>
      </c>
    </row>
    <row r="928" spans="1:12">
      <c r="A928" s="14" t="s">
        <v>4534</v>
      </c>
      <c r="B928" s="14" t="s">
        <v>4535</v>
      </c>
      <c r="C928" s="14" t="s">
        <v>675</v>
      </c>
      <c r="D928" s="14" t="s">
        <v>4536</v>
      </c>
      <c r="E928" s="14" t="s">
        <v>3803</v>
      </c>
      <c r="F928" s="14" t="s">
        <v>4537</v>
      </c>
      <c r="G928" s="21">
        <v>0.94339622641509424</v>
      </c>
      <c r="H928" s="21"/>
      <c r="I928" s="21"/>
      <c r="J928" s="21"/>
      <c r="K928" s="21">
        <v>0.94339622641509424</v>
      </c>
      <c r="L928" s="21"/>
    </row>
    <row r="929" spans="1:12">
      <c r="A929" s="14" t="s">
        <v>4538</v>
      </c>
      <c r="B929" s="14" t="s">
        <v>4539</v>
      </c>
      <c r="C929" s="14" t="s">
        <v>417</v>
      </c>
      <c r="D929" s="14" t="s">
        <v>4540</v>
      </c>
      <c r="E929" s="14" t="s">
        <v>1528</v>
      </c>
      <c r="F929" s="14" t="s">
        <v>4541</v>
      </c>
      <c r="G929" s="21">
        <v>0.69930069930069938</v>
      </c>
      <c r="H929" s="21"/>
      <c r="I929" s="21">
        <v>0.63291139240506322</v>
      </c>
      <c r="J929" s="21">
        <v>0.70175438596491224</v>
      </c>
      <c r="K929" s="21">
        <v>0.67798882589022502</v>
      </c>
      <c r="L929" s="21">
        <v>3.9057475619506003E-2</v>
      </c>
    </row>
    <row r="930" spans="1:12">
      <c r="A930" s="14" t="s">
        <v>4542</v>
      </c>
      <c r="B930" s="14" t="s">
        <v>4543</v>
      </c>
      <c r="C930" s="14" t="s">
        <v>304</v>
      </c>
      <c r="D930" s="14" t="s">
        <v>1747</v>
      </c>
      <c r="E930" s="14" t="s">
        <v>2393</v>
      </c>
      <c r="F930" s="14" t="s">
        <v>4544</v>
      </c>
      <c r="G930" s="21">
        <v>0.80645161290322587</v>
      </c>
      <c r="H930" s="21"/>
      <c r="I930" s="21">
        <v>0.78740157480314954</v>
      </c>
      <c r="J930" s="21">
        <v>0.86580086580087323</v>
      </c>
      <c r="K930" s="21">
        <v>0.81988468450241625</v>
      </c>
      <c r="L930" s="21">
        <v>4.0889457891710987E-2</v>
      </c>
    </row>
    <row r="931" spans="1:12">
      <c r="A931" s="14" t="s">
        <v>4545</v>
      </c>
      <c r="B931" s="14" t="s">
        <v>4543</v>
      </c>
      <c r="C931" s="14" t="s">
        <v>304</v>
      </c>
      <c r="D931" s="14" t="s">
        <v>1750</v>
      </c>
      <c r="E931" s="14" t="s">
        <v>2357</v>
      </c>
      <c r="F931" s="14" t="s">
        <v>4544</v>
      </c>
      <c r="G931" s="21"/>
      <c r="H931" s="21"/>
      <c r="I931" s="21">
        <v>1.1363636363636365</v>
      </c>
      <c r="J931" s="21"/>
      <c r="K931" s="21">
        <v>1.1363636363636365</v>
      </c>
      <c r="L931" s="21"/>
    </row>
    <row r="932" spans="1:12">
      <c r="A932" s="14" t="s">
        <v>4546</v>
      </c>
      <c r="B932" s="14" t="s">
        <v>4543</v>
      </c>
      <c r="C932" s="14" t="s">
        <v>304</v>
      </c>
      <c r="D932" s="14" t="s">
        <v>1753</v>
      </c>
      <c r="E932" s="14" t="s">
        <v>1377</v>
      </c>
      <c r="F932" s="14" t="s">
        <v>4544</v>
      </c>
      <c r="G932" s="21"/>
      <c r="H932" s="21"/>
      <c r="I932" s="21"/>
      <c r="J932" s="21">
        <v>0.88495575221238942</v>
      </c>
      <c r="K932" s="21">
        <v>0.88495575221238942</v>
      </c>
      <c r="L932" s="21"/>
    </row>
    <row r="933" spans="1:12">
      <c r="A933" s="14" t="s">
        <v>4547</v>
      </c>
      <c r="B933" s="14" t="s">
        <v>4548</v>
      </c>
      <c r="C933" s="14" t="s">
        <v>278</v>
      </c>
      <c r="D933" s="14" t="s">
        <v>4549</v>
      </c>
      <c r="E933" s="14" t="s">
        <v>1344</v>
      </c>
      <c r="F933" s="14" t="s">
        <v>4550</v>
      </c>
      <c r="G933" s="21"/>
      <c r="H933" s="21"/>
      <c r="I933" s="21">
        <v>0.59171597633136097</v>
      </c>
      <c r="J933" s="21">
        <v>0.95238095238095233</v>
      </c>
      <c r="K933" s="21">
        <v>0.77204846435615671</v>
      </c>
      <c r="L933" s="21">
        <v>0.25502865030114974</v>
      </c>
    </row>
    <row r="934" spans="1:12">
      <c r="A934" s="14" t="s">
        <v>4551</v>
      </c>
      <c r="B934" s="14" t="s">
        <v>4552</v>
      </c>
      <c r="C934" s="14" t="s">
        <v>224</v>
      </c>
      <c r="D934" s="14" t="s">
        <v>4553</v>
      </c>
      <c r="E934" s="14" t="s">
        <v>4554</v>
      </c>
      <c r="F934" s="14" t="s">
        <v>4555</v>
      </c>
      <c r="G934" s="21">
        <v>0.83333333333333337</v>
      </c>
      <c r="H934" s="21">
        <v>1.2345679012345678</v>
      </c>
      <c r="I934" s="21">
        <v>0.43103448275862072</v>
      </c>
      <c r="J934" s="21">
        <v>0.78740157480314954</v>
      </c>
      <c r="K934" s="21">
        <v>0.8215843230324178</v>
      </c>
      <c r="L934" s="21">
        <v>0.32883182790097865</v>
      </c>
    </row>
    <row r="935" spans="1:12">
      <c r="A935" s="14" t="s">
        <v>4556</v>
      </c>
      <c r="B935" s="14" t="s">
        <v>4552</v>
      </c>
      <c r="C935" s="14" t="s">
        <v>224</v>
      </c>
      <c r="D935" s="14" t="s">
        <v>4557</v>
      </c>
      <c r="E935" s="14" t="s">
        <v>4558</v>
      </c>
      <c r="F935" s="14" t="s">
        <v>4555</v>
      </c>
      <c r="G935" s="21">
        <v>0.93457943925233644</v>
      </c>
      <c r="H935" s="21"/>
      <c r="I935" s="21"/>
      <c r="J935" s="21">
        <v>0.85470085470085477</v>
      </c>
      <c r="K935" s="21">
        <v>0.89464014697659566</v>
      </c>
      <c r="L935" s="21">
        <v>5.648268880793441E-2</v>
      </c>
    </row>
    <row r="936" spans="1:12">
      <c r="A936" s="14" t="s">
        <v>4559</v>
      </c>
      <c r="B936" s="14" t="s">
        <v>4552</v>
      </c>
      <c r="C936" s="14" t="s">
        <v>224</v>
      </c>
      <c r="D936" s="14" t="s">
        <v>4560</v>
      </c>
      <c r="E936" s="14" t="s">
        <v>2103</v>
      </c>
      <c r="F936" s="14" t="s">
        <v>4555</v>
      </c>
      <c r="G936" s="21"/>
      <c r="H936" s="21">
        <v>1.7543859649122808</v>
      </c>
      <c r="I936" s="21"/>
      <c r="J936" s="21"/>
      <c r="K936" s="21">
        <v>1.7543859649122808</v>
      </c>
      <c r="L936" s="21"/>
    </row>
    <row r="937" spans="1:12">
      <c r="A937" s="14" t="s">
        <v>4561</v>
      </c>
      <c r="B937" s="14" t="s">
        <v>4552</v>
      </c>
      <c r="C937" s="14" t="s">
        <v>224</v>
      </c>
      <c r="D937" s="14" t="s">
        <v>4562</v>
      </c>
      <c r="E937" s="14" t="s">
        <v>1425</v>
      </c>
      <c r="F937" s="14" t="s">
        <v>4555</v>
      </c>
      <c r="G937" s="21"/>
      <c r="H937" s="21"/>
      <c r="I937" s="21">
        <v>0.53475935828876997</v>
      </c>
      <c r="J937" s="21">
        <v>0.81300813008130079</v>
      </c>
      <c r="K937" s="21">
        <v>0.67388374418503538</v>
      </c>
      <c r="L937" s="21">
        <v>0.19675159339132656</v>
      </c>
    </row>
    <row r="938" spans="1:12">
      <c r="A938" s="14" t="s">
        <v>4563</v>
      </c>
      <c r="B938" s="14" t="s">
        <v>4564</v>
      </c>
      <c r="C938" s="14" t="s">
        <v>4565</v>
      </c>
      <c r="D938" s="14" t="s">
        <v>4566</v>
      </c>
      <c r="E938" s="14" t="s">
        <v>1818</v>
      </c>
      <c r="F938" s="14" t="s">
        <v>4567</v>
      </c>
      <c r="G938" s="21"/>
      <c r="H938" s="21"/>
      <c r="I938" s="21"/>
      <c r="J938" s="21">
        <v>0.72992700729927007</v>
      </c>
      <c r="K938" s="21">
        <v>0.72992700729927007</v>
      </c>
      <c r="L938" s="21"/>
    </row>
    <row r="939" spans="1:12">
      <c r="A939" s="14" t="s">
        <v>4568</v>
      </c>
      <c r="B939" s="14" t="s">
        <v>4569</v>
      </c>
      <c r="C939" s="14" t="s">
        <v>181</v>
      </c>
      <c r="D939" s="14" t="s">
        <v>1509</v>
      </c>
      <c r="E939" s="14" t="s">
        <v>4570</v>
      </c>
      <c r="F939" s="14" t="s">
        <v>4571</v>
      </c>
      <c r="G939" s="21"/>
      <c r="H939" s="21">
        <v>1.4925373134328357</v>
      </c>
      <c r="I939" s="21"/>
      <c r="J939" s="21">
        <v>0.75187969924812026</v>
      </c>
      <c r="K939" s="21">
        <v>1.1222085063404781</v>
      </c>
      <c r="L939" s="21">
        <v>0.52372402152746134</v>
      </c>
    </row>
    <row r="940" spans="1:12">
      <c r="A940" s="14" t="s">
        <v>4572</v>
      </c>
      <c r="B940" s="14" t="s">
        <v>4569</v>
      </c>
      <c r="C940" s="14" t="s">
        <v>181</v>
      </c>
      <c r="D940" s="14" t="s">
        <v>1498</v>
      </c>
      <c r="E940" s="14" t="s">
        <v>4573</v>
      </c>
      <c r="F940" s="14" t="s">
        <v>4571</v>
      </c>
      <c r="G940" s="21"/>
      <c r="H940" s="21"/>
      <c r="I940" s="21">
        <v>0.7246376811594204</v>
      </c>
      <c r="J940" s="21">
        <v>0.7462686567164234</v>
      </c>
      <c r="K940" s="21">
        <v>0.7354531689379219</v>
      </c>
      <c r="L940" s="21">
        <v>1.5295409500037275E-2</v>
      </c>
    </row>
    <row r="941" spans="1:12">
      <c r="A941" s="14" t="s">
        <v>4574</v>
      </c>
      <c r="B941" s="14" t="s">
        <v>4569</v>
      </c>
      <c r="C941" s="14" t="s">
        <v>181</v>
      </c>
      <c r="D941" s="14" t="s">
        <v>1514</v>
      </c>
      <c r="E941" s="14" t="s">
        <v>4575</v>
      </c>
      <c r="F941" s="14" t="s">
        <v>4571</v>
      </c>
      <c r="G941" s="21">
        <v>1.1764705882352942</v>
      </c>
      <c r="H941" s="21"/>
      <c r="I941" s="21"/>
      <c r="J941" s="21">
        <v>0.71942446043165476</v>
      </c>
      <c r="K941" s="21">
        <v>0.94794752433347451</v>
      </c>
      <c r="L941" s="21">
        <v>0.3231804162850066</v>
      </c>
    </row>
    <row r="942" spans="1:12">
      <c r="A942" s="14" t="s">
        <v>4576</v>
      </c>
      <c r="B942" s="14" t="s">
        <v>4569</v>
      </c>
      <c r="C942" s="14" t="s">
        <v>181</v>
      </c>
      <c r="D942" s="14" t="s">
        <v>1502</v>
      </c>
      <c r="E942" s="14" t="s">
        <v>2805</v>
      </c>
      <c r="F942" s="14" t="s">
        <v>4571</v>
      </c>
      <c r="G942" s="21"/>
      <c r="H942" s="21"/>
      <c r="I942" s="21">
        <v>0.68493150684931503</v>
      </c>
      <c r="J942" s="21">
        <v>0.84745762711864414</v>
      </c>
      <c r="K942" s="21">
        <v>0.76619456698397959</v>
      </c>
      <c r="L942" s="21">
        <v>0.11492332176238405</v>
      </c>
    </row>
    <row r="943" spans="1:12">
      <c r="A943" s="14" t="s">
        <v>4577</v>
      </c>
      <c r="B943" s="14" t="s">
        <v>4569</v>
      </c>
      <c r="C943" s="14" t="s">
        <v>181</v>
      </c>
      <c r="D943" s="14" t="s">
        <v>1505</v>
      </c>
      <c r="E943" s="14" t="s">
        <v>4578</v>
      </c>
      <c r="F943" s="14" t="s">
        <v>4571</v>
      </c>
      <c r="G943" s="21">
        <v>0.72992700729927007</v>
      </c>
      <c r="H943" s="21"/>
      <c r="I943" s="21">
        <v>0.65359477124183007</v>
      </c>
      <c r="J943" s="21">
        <v>0.8</v>
      </c>
      <c r="K943" s="21">
        <v>0.72784059284703329</v>
      </c>
      <c r="L943" s="21">
        <v>7.3224911033631074E-2</v>
      </c>
    </row>
    <row r="944" spans="1:12">
      <c r="A944" s="14" t="s">
        <v>4579</v>
      </c>
      <c r="B944" s="14" t="s">
        <v>4569</v>
      </c>
      <c r="C944" s="14" t="s">
        <v>181</v>
      </c>
      <c r="D944" s="14" t="s">
        <v>1521</v>
      </c>
      <c r="E944" s="14" t="s">
        <v>4327</v>
      </c>
      <c r="F944" s="14" t="s">
        <v>4571</v>
      </c>
      <c r="G944" s="21"/>
      <c r="H944" s="21"/>
      <c r="I944" s="21"/>
      <c r="J944" s="21">
        <v>0.72202166064981954</v>
      </c>
      <c r="K944" s="21">
        <v>0.72202166064981954</v>
      </c>
      <c r="L944" s="21"/>
    </row>
    <row r="945" spans="1:12">
      <c r="A945" s="14" t="s">
        <v>4580</v>
      </c>
      <c r="B945" s="14" t="s">
        <v>4569</v>
      </c>
      <c r="C945" s="14" t="s">
        <v>181</v>
      </c>
      <c r="D945" s="14" t="s">
        <v>1524</v>
      </c>
      <c r="E945" s="14" t="s">
        <v>4581</v>
      </c>
      <c r="F945" s="14" t="s">
        <v>4571</v>
      </c>
      <c r="G945" s="21">
        <v>1</v>
      </c>
      <c r="H945" s="21"/>
      <c r="I945" s="21"/>
      <c r="J945" s="21">
        <v>0.88888888888888884</v>
      </c>
      <c r="K945" s="21">
        <v>0.94444444444444442</v>
      </c>
      <c r="L945" s="21">
        <v>7.8567420131838789E-2</v>
      </c>
    </row>
    <row r="946" spans="1:12">
      <c r="A946" s="14" t="s">
        <v>4582</v>
      </c>
      <c r="B946" s="14" t="s">
        <v>4569</v>
      </c>
      <c r="C946" s="14" t="s">
        <v>181</v>
      </c>
      <c r="D946" s="14" t="s">
        <v>1527</v>
      </c>
      <c r="E946" s="14" t="s">
        <v>4583</v>
      </c>
      <c r="F946" s="14" t="s">
        <v>4571</v>
      </c>
      <c r="G946" s="21"/>
      <c r="H946" s="21">
        <v>1.4705882352941175</v>
      </c>
      <c r="I946" s="21"/>
      <c r="J946" s="21">
        <v>0.78125</v>
      </c>
      <c r="K946" s="21">
        <v>1.1259191176470589</v>
      </c>
      <c r="L946" s="21">
        <v>0.48743574070763801</v>
      </c>
    </row>
    <row r="947" spans="1:12">
      <c r="A947" s="14" t="s">
        <v>4584</v>
      </c>
      <c r="B947" s="14" t="s">
        <v>4585</v>
      </c>
      <c r="C947" s="14" t="s">
        <v>282</v>
      </c>
      <c r="D947" s="14" t="s">
        <v>1835</v>
      </c>
      <c r="E947" s="14" t="s">
        <v>1694</v>
      </c>
      <c r="F947" s="14" t="s">
        <v>4586</v>
      </c>
      <c r="G947" s="21"/>
      <c r="H947" s="21">
        <v>1.2422360248447204</v>
      </c>
      <c r="I947" s="21">
        <v>0.56818181818181823</v>
      </c>
      <c r="J947" s="21">
        <v>0.79365079365079361</v>
      </c>
      <c r="K947" s="21">
        <v>0.86802287889244401</v>
      </c>
      <c r="L947" s="21">
        <v>0.3431263232067488</v>
      </c>
    </row>
    <row r="948" spans="1:12">
      <c r="A948" s="14" t="s">
        <v>4587</v>
      </c>
      <c r="B948" s="14" t="s">
        <v>4585</v>
      </c>
      <c r="C948" s="14" t="s">
        <v>282</v>
      </c>
      <c r="D948" s="14" t="s">
        <v>4588</v>
      </c>
      <c r="E948" s="14" t="s">
        <v>2478</v>
      </c>
      <c r="F948" s="14" t="s">
        <v>4586</v>
      </c>
      <c r="G948" s="21"/>
      <c r="H948" s="21"/>
      <c r="I948" s="21"/>
      <c r="J948" s="21">
        <v>0.67567567567567566</v>
      </c>
      <c r="K948" s="21">
        <v>0.67567567567567566</v>
      </c>
      <c r="L948" s="21"/>
    </row>
    <row r="949" spans="1:12">
      <c r="A949" s="14" t="s">
        <v>4589</v>
      </c>
      <c r="B949" s="14" t="s">
        <v>4585</v>
      </c>
      <c r="C949" s="14" t="s">
        <v>282</v>
      </c>
      <c r="D949" s="14" t="s">
        <v>4590</v>
      </c>
      <c r="E949" s="14" t="s">
        <v>2313</v>
      </c>
      <c r="F949" s="14" t="s">
        <v>4586</v>
      </c>
      <c r="G949" s="21"/>
      <c r="H949" s="21"/>
      <c r="I949" s="21"/>
      <c r="J949" s="21">
        <v>0.89285714285714279</v>
      </c>
      <c r="K949" s="21">
        <v>0.89285714285714279</v>
      </c>
      <c r="L949" s="21"/>
    </row>
    <row r="950" spans="1:12">
      <c r="A950" s="14" t="s">
        <v>4591</v>
      </c>
      <c r="B950" s="14" t="s">
        <v>4592</v>
      </c>
      <c r="C950" s="14" t="s">
        <v>4593</v>
      </c>
      <c r="D950" s="14" t="s">
        <v>4594</v>
      </c>
      <c r="E950" s="14" t="s">
        <v>4595</v>
      </c>
      <c r="F950" s="14" t="s">
        <v>4596</v>
      </c>
      <c r="G950" s="21"/>
      <c r="H950" s="21"/>
      <c r="I950" s="21"/>
      <c r="J950" s="21">
        <v>1.0309278350515465</v>
      </c>
      <c r="K950" s="21">
        <v>1.0309278350515465</v>
      </c>
      <c r="L950" s="21"/>
    </row>
    <row r="951" spans="1:12">
      <c r="A951" s="14" t="s">
        <v>4597</v>
      </c>
      <c r="B951" s="14" t="s">
        <v>4598</v>
      </c>
      <c r="C951" s="14" t="s">
        <v>608</v>
      </c>
      <c r="D951" s="14" t="s">
        <v>4599</v>
      </c>
      <c r="E951" s="14" t="s">
        <v>1761</v>
      </c>
      <c r="F951" s="14" t="s">
        <v>4600</v>
      </c>
      <c r="G951" s="21">
        <v>0.57306590257879653</v>
      </c>
      <c r="H951" s="21"/>
      <c r="I951" s="21">
        <v>0.53475935828876997</v>
      </c>
      <c r="J951" s="21">
        <v>0.82644628099173556</v>
      </c>
      <c r="K951" s="21">
        <v>0.64475718061976739</v>
      </c>
      <c r="L951" s="21">
        <v>0.15850881593571439</v>
      </c>
    </row>
    <row r="952" spans="1:12">
      <c r="A952" s="14" t="s">
        <v>4601</v>
      </c>
      <c r="B952" s="14" t="s">
        <v>4598</v>
      </c>
      <c r="C952" s="14" t="s">
        <v>608</v>
      </c>
      <c r="D952" s="14" t="s">
        <v>4602</v>
      </c>
      <c r="E952" s="14" t="s">
        <v>2551</v>
      </c>
      <c r="F952" s="14" t="s">
        <v>4600</v>
      </c>
      <c r="G952" s="21"/>
      <c r="H952" s="21"/>
      <c r="I952" s="21">
        <v>0.46948356807511737</v>
      </c>
      <c r="J952" s="21">
        <v>0.68965517241379315</v>
      </c>
      <c r="K952" s="21">
        <v>0.57956937024445532</v>
      </c>
      <c r="L952" s="21">
        <v>0.15568483445259859</v>
      </c>
    </row>
    <row r="953" spans="1:12">
      <c r="A953" s="14" t="s">
        <v>4603</v>
      </c>
      <c r="B953" s="14" t="s">
        <v>4604</v>
      </c>
      <c r="C953" s="14" t="s">
        <v>4605</v>
      </c>
      <c r="D953" s="14" t="s">
        <v>4606</v>
      </c>
      <c r="E953" s="14" t="s">
        <v>3421</v>
      </c>
      <c r="F953" s="14" t="s">
        <v>4607</v>
      </c>
      <c r="G953" s="21"/>
      <c r="H953" s="21">
        <v>1.2658227848101264</v>
      </c>
      <c r="I953" s="21"/>
      <c r="J953" s="21"/>
      <c r="K953" s="21">
        <v>1.2658227848101264</v>
      </c>
      <c r="L953" s="21"/>
    </row>
    <row r="954" spans="1:12">
      <c r="A954" s="14" t="s">
        <v>4608</v>
      </c>
      <c r="B954" s="14" t="s">
        <v>4609</v>
      </c>
      <c r="C954" s="14" t="s">
        <v>248</v>
      </c>
      <c r="D954" s="14" t="s">
        <v>1859</v>
      </c>
      <c r="E954" s="14" t="s">
        <v>1860</v>
      </c>
      <c r="F954" s="14" t="s">
        <v>4610</v>
      </c>
      <c r="G954" s="21">
        <v>0.90909090909090906</v>
      </c>
      <c r="H954" s="21">
        <v>1.0810810810810809</v>
      </c>
      <c r="I954" s="21">
        <v>0.70422535211267612</v>
      </c>
      <c r="J954" s="21">
        <v>0.80645161290322587</v>
      </c>
      <c r="K954" s="21">
        <v>0.87521223879697296</v>
      </c>
      <c r="L954" s="21">
        <v>0.16072158495938718</v>
      </c>
    </row>
    <row r="955" spans="1:12">
      <c r="A955" s="14" t="s">
        <v>4611</v>
      </c>
      <c r="B955" s="14" t="s">
        <v>4609</v>
      </c>
      <c r="C955" s="14" t="s">
        <v>248</v>
      </c>
      <c r="D955" s="14" t="s">
        <v>1863</v>
      </c>
      <c r="E955" s="14" t="s">
        <v>1864</v>
      </c>
      <c r="F955" s="14" t="s">
        <v>4610</v>
      </c>
      <c r="G955" s="21"/>
      <c r="H955" s="21">
        <v>0.76045627376425862</v>
      </c>
      <c r="I955" s="21"/>
      <c r="J955" s="21">
        <v>0.67567567567567566</v>
      </c>
      <c r="K955" s="21">
        <v>0.71806597471996714</v>
      </c>
      <c r="L955" s="21">
        <v>5.9948935821487567E-2</v>
      </c>
    </row>
    <row r="956" spans="1:12">
      <c r="A956" s="14" t="s">
        <v>4612</v>
      </c>
      <c r="B956" s="14" t="s">
        <v>4609</v>
      </c>
      <c r="C956" s="14" t="s">
        <v>248</v>
      </c>
      <c r="D956" s="14" t="s">
        <v>1866</v>
      </c>
      <c r="E956" s="14" t="s">
        <v>1867</v>
      </c>
      <c r="F956" s="14" t="s">
        <v>4610</v>
      </c>
      <c r="G956" s="21"/>
      <c r="H956" s="21"/>
      <c r="I956" s="21">
        <v>0.61919504643962853</v>
      </c>
      <c r="J956" s="21">
        <v>0.87719298245614041</v>
      </c>
      <c r="K956" s="21">
        <v>0.74819401444788447</v>
      </c>
      <c r="L956" s="21">
        <v>0.18243209008940828</v>
      </c>
    </row>
    <row r="957" spans="1:12">
      <c r="A957" s="14" t="s">
        <v>4613</v>
      </c>
      <c r="B957" s="14" t="s">
        <v>4614</v>
      </c>
      <c r="C957" s="14" t="s">
        <v>364</v>
      </c>
      <c r="D957" s="14" t="s">
        <v>4615</v>
      </c>
      <c r="E957" s="14" t="s">
        <v>4616</v>
      </c>
      <c r="F957" s="14" t="s">
        <v>4617</v>
      </c>
      <c r="G957" s="21"/>
      <c r="H957" s="21"/>
      <c r="I957" s="21"/>
      <c r="J957" s="21">
        <v>0.92592592592592582</v>
      </c>
      <c r="K957" s="21">
        <v>0.92592592592592582</v>
      </c>
      <c r="L957" s="21"/>
    </row>
    <row r="958" spans="1:12">
      <c r="A958" s="14" t="s">
        <v>4618</v>
      </c>
      <c r="B958" s="14" t="s">
        <v>4614</v>
      </c>
      <c r="C958" s="14" t="s">
        <v>364</v>
      </c>
      <c r="D958" s="14" t="s">
        <v>4619</v>
      </c>
      <c r="E958" s="14" t="s">
        <v>2502</v>
      </c>
      <c r="F958" s="14" t="s">
        <v>4617</v>
      </c>
      <c r="G958" s="21"/>
      <c r="H958" s="21">
        <v>0.84745762711864414</v>
      </c>
      <c r="I958" s="21"/>
      <c r="J958" s="21">
        <v>0.81300813008130079</v>
      </c>
      <c r="K958" s="21">
        <v>0.83023287859997241</v>
      </c>
      <c r="L958" s="21">
        <v>2.4359472963571358E-2</v>
      </c>
    </row>
    <row r="959" spans="1:12">
      <c r="A959" s="14" t="s">
        <v>4620</v>
      </c>
      <c r="B959" s="14" t="s">
        <v>4614</v>
      </c>
      <c r="C959" s="14" t="s">
        <v>364</v>
      </c>
      <c r="D959" s="14" t="s">
        <v>4621</v>
      </c>
      <c r="E959" s="14" t="s">
        <v>4622</v>
      </c>
      <c r="F959" s="14" t="s">
        <v>4617</v>
      </c>
      <c r="G959" s="21"/>
      <c r="H959" s="21"/>
      <c r="I959" s="21"/>
      <c r="J959" s="21">
        <v>1.3333333333333333</v>
      </c>
      <c r="K959" s="21">
        <v>1.3333333333333333</v>
      </c>
      <c r="L959" s="21"/>
    </row>
    <row r="960" spans="1:12">
      <c r="A960" s="14" t="s">
        <v>4623</v>
      </c>
      <c r="B960" s="14" t="s">
        <v>4624</v>
      </c>
      <c r="C960" s="14" t="s">
        <v>90</v>
      </c>
      <c r="D960" s="14" t="s">
        <v>4625</v>
      </c>
      <c r="E960" s="14" t="s">
        <v>4626</v>
      </c>
      <c r="F960" s="14" t="s">
        <v>4627</v>
      </c>
      <c r="G960" s="21"/>
      <c r="H960" s="21"/>
      <c r="I960" s="21"/>
      <c r="J960" s="21">
        <v>0.95238095238095233</v>
      </c>
      <c r="K960" s="21">
        <v>0.95238095238095233</v>
      </c>
      <c r="L960" s="21"/>
    </row>
    <row r="961" spans="1:12">
      <c r="A961" s="14" t="s">
        <v>4628</v>
      </c>
      <c r="B961" s="14" t="s">
        <v>4624</v>
      </c>
      <c r="C961" s="14" t="s">
        <v>90</v>
      </c>
      <c r="D961" s="14" t="s">
        <v>4629</v>
      </c>
      <c r="E961" s="14" t="s">
        <v>3537</v>
      </c>
      <c r="F961" s="14" t="s">
        <v>4627</v>
      </c>
      <c r="G961" s="21">
        <v>0.80645161290322587</v>
      </c>
      <c r="H961" s="21">
        <v>1.3422818791946309</v>
      </c>
      <c r="I961" s="21"/>
      <c r="J961" s="21">
        <v>1</v>
      </c>
      <c r="K961" s="21">
        <v>1.0495778306992856</v>
      </c>
      <c r="L961" s="21">
        <v>0.27133372356033258</v>
      </c>
    </row>
    <row r="962" spans="1:12">
      <c r="A962" s="14" t="s">
        <v>4630</v>
      </c>
      <c r="B962" s="14" t="s">
        <v>4624</v>
      </c>
      <c r="C962" s="14" t="s">
        <v>90</v>
      </c>
      <c r="D962" s="14" t="s">
        <v>4631</v>
      </c>
      <c r="E962" s="14" t="s">
        <v>3901</v>
      </c>
      <c r="F962" s="14" t="s">
        <v>4627</v>
      </c>
      <c r="G962" s="21"/>
      <c r="H962" s="21">
        <v>1.0810810810810809</v>
      </c>
      <c r="I962" s="21"/>
      <c r="J962" s="21">
        <v>0.5988023952095809</v>
      </c>
      <c r="K962" s="21">
        <v>0.83994173814533091</v>
      </c>
      <c r="L962" s="21">
        <v>0.34102252920147447</v>
      </c>
    </row>
    <row r="963" spans="1:12">
      <c r="A963" s="14" t="s">
        <v>4632</v>
      </c>
      <c r="B963" s="14" t="s">
        <v>4633</v>
      </c>
      <c r="C963" s="14" t="s">
        <v>666</v>
      </c>
      <c r="D963" s="14" t="s">
        <v>4634</v>
      </c>
      <c r="E963" s="14" t="s">
        <v>3123</v>
      </c>
      <c r="F963" s="14" t="s">
        <v>4635</v>
      </c>
      <c r="G963" s="21"/>
      <c r="H963" s="21"/>
      <c r="I963" s="21"/>
      <c r="J963" s="21">
        <v>0.81967213114754101</v>
      </c>
      <c r="K963" s="21">
        <v>0.81967213114754101</v>
      </c>
      <c r="L963" s="21"/>
    </row>
    <row r="964" spans="1:12">
      <c r="A964" s="14" t="s">
        <v>4636</v>
      </c>
      <c r="B964" s="14" t="s">
        <v>4637</v>
      </c>
      <c r="C964" s="14" t="s">
        <v>25</v>
      </c>
      <c r="D964" s="14" t="s">
        <v>4638</v>
      </c>
      <c r="E964" s="14" t="s">
        <v>4639</v>
      </c>
      <c r="F964" s="14" t="s">
        <v>4640</v>
      </c>
      <c r="G964" s="21">
        <v>1.4084507042253522</v>
      </c>
      <c r="H964" s="21"/>
      <c r="I964" s="21">
        <v>0.88495575221238942</v>
      </c>
      <c r="J964" s="21">
        <v>1.0869565217391304</v>
      </c>
      <c r="K964" s="21">
        <v>1.1267876593922908</v>
      </c>
      <c r="L964" s="21">
        <v>0.26401066425586306</v>
      </c>
    </row>
    <row r="965" spans="1:12">
      <c r="A965" s="14" t="s">
        <v>4641</v>
      </c>
      <c r="B965" s="14" t="s">
        <v>4637</v>
      </c>
      <c r="C965" s="14" t="s">
        <v>25</v>
      </c>
      <c r="D965" s="14" t="s">
        <v>4642</v>
      </c>
      <c r="E965" s="14" t="s">
        <v>4643</v>
      </c>
      <c r="F965" s="14" t="s">
        <v>4640</v>
      </c>
      <c r="G965" s="21"/>
      <c r="H965" s="21">
        <v>1.7241379310344829</v>
      </c>
      <c r="I965" s="21"/>
      <c r="J965" s="21"/>
      <c r="K965" s="21">
        <v>1.7241379310344829</v>
      </c>
      <c r="L965" s="21"/>
    </row>
    <row r="966" spans="1:12">
      <c r="A966" s="14" t="s">
        <v>4644</v>
      </c>
      <c r="B966" s="14" t="s">
        <v>4637</v>
      </c>
      <c r="C966" s="14" t="s">
        <v>25</v>
      </c>
      <c r="D966" s="14" t="s">
        <v>4645</v>
      </c>
      <c r="E966" s="14" t="s">
        <v>3110</v>
      </c>
      <c r="F966" s="14" t="s">
        <v>4640</v>
      </c>
      <c r="G966" s="21"/>
      <c r="H966" s="21"/>
      <c r="I966" s="21">
        <v>1.1764705882352942</v>
      </c>
      <c r="J966" s="21">
        <v>0.87719298245614041</v>
      </c>
      <c r="K966" s="21">
        <v>1.0268317853457174</v>
      </c>
      <c r="L966" s="21">
        <v>0.21162122450371226</v>
      </c>
    </row>
    <row r="967" spans="1:12">
      <c r="A967" s="14" t="s">
        <v>4646</v>
      </c>
      <c r="B967" s="14" t="s">
        <v>4647</v>
      </c>
      <c r="C967" s="14" t="s">
        <v>619</v>
      </c>
      <c r="D967" s="14" t="s">
        <v>4648</v>
      </c>
      <c r="E967" s="14" t="s">
        <v>1816</v>
      </c>
      <c r="F967" s="14" t="s">
        <v>4649</v>
      </c>
      <c r="G967" s="21">
        <v>0.72992700729927007</v>
      </c>
      <c r="H967" s="21"/>
      <c r="I967" s="21">
        <v>0.55865921787709494</v>
      </c>
      <c r="J967" s="21">
        <v>0.68027210884353739</v>
      </c>
      <c r="K967" s="21">
        <v>0.6562861113399675</v>
      </c>
      <c r="L967" s="21">
        <v>8.8117308064707245E-2</v>
      </c>
    </row>
    <row r="968" spans="1:12">
      <c r="A968" s="14" t="s">
        <v>4650</v>
      </c>
      <c r="B968" s="14" t="s">
        <v>4651</v>
      </c>
      <c r="C968" s="14" t="s">
        <v>716</v>
      </c>
      <c r="D968" s="14" t="s">
        <v>4652</v>
      </c>
      <c r="E968" s="14" t="s">
        <v>1297</v>
      </c>
      <c r="F968" s="14" t="s">
        <v>4653</v>
      </c>
      <c r="G968" s="21">
        <v>0.73260073260073255</v>
      </c>
      <c r="H968" s="21">
        <v>0.63291139240506322</v>
      </c>
      <c r="I968" s="21">
        <v>0.34188034188034189</v>
      </c>
      <c r="J968" s="21">
        <v>0.58997050147492625</v>
      </c>
      <c r="K968" s="21">
        <v>0.57434074209026598</v>
      </c>
      <c r="L968" s="21">
        <v>0.16609121261007131</v>
      </c>
    </row>
    <row r="969" spans="1:12">
      <c r="A969" s="14" t="s">
        <v>4654</v>
      </c>
      <c r="B969" s="14" t="s">
        <v>4655</v>
      </c>
      <c r="C969" s="14" t="s">
        <v>429</v>
      </c>
      <c r="D969" s="14" t="s">
        <v>4656</v>
      </c>
      <c r="E969" s="14" t="s">
        <v>1330</v>
      </c>
      <c r="F969" s="14" t="s">
        <v>4657</v>
      </c>
      <c r="G969" s="21">
        <v>1.0309278350515465</v>
      </c>
      <c r="H969" s="21">
        <v>0.88105726872246692</v>
      </c>
      <c r="I969" s="21">
        <v>0.53191489361702127</v>
      </c>
      <c r="J969" s="21"/>
      <c r="K969" s="21">
        <v>0.81463333246367819</v>
      </c>
      <c r="L969" s="21">
        <v>0.25605191546025946</v>
      </c>
    </row>
    <row r="970" spans="1:12">
      <c r="A970" s="14" t="s">
        <v>4658</v>
      </c>
      <c r="B970" s="14" t="s">
        <v>4655</v>
      </c>
      <c r="C970" s="14" t="s">
        <v>429</v>
      </c>
      <c r="D970" s="14" t="s">
        <v>4659</v>
      </c>
      <c r="E970" s="14" t="s">
        <v>4660</v>
      </c>
      <c r="F970" s="14" t="s">
        <v>4657</v>
      </c>
      <c r="G970" s="21"/>
      <c r="H970" s="21">
        <v>0.82304526748971862</v>
      </c>
      <c r="I970" s="21"/>
      <c r="J970" s="21"/>
      <c r="K970" s="21">
        <v>0.82304526748971862</v>
      </c>
      <c r="L970" s="21"/>
    </row>
    <row r="971" spans="1:12">
      <c r="A971" s="14" t="s">
        <v>4661</v>
      </c>
      <c r="B971" s="14" t="s">
        <v>4662</v>
      </c>
      <c r="C971" s="14" t="s">
        <v>4663</v>
      </c>
      <c r="D971" s="14" t="s">
        <v>4664</v>
      </c>
      <c r="E971" s="14" t="s">
        <v>2054</v>
      </c>
      <c r="F971" s="14" t="s">
        <v>4665</v>
      </c>
      <c r="G971" s="21">
        <v>1.7094017094017095</v>
      </c>
      <c r="H971" s="21"/>
      <c r="I971" s="21"/>
      <c r="J971" s="21">
        <v>0.72992700729927007</v>
      </c>
      <c r="K971" s="21">
        <v>1.2196643583504898</v>
      </c>
      <c r="L971" s="21">
        <v>0.69259320385730816</v>
      </c>
    </row>
    <row r="972" spans="1:12">
      <c r="A972" s="14" t="s">
        <v>4666</v>
      </c>
      <c r="B972" s="14" t="s">
        <v>4667</v>
      </c>
      <c r="C972" s="14" t="s">
        <v>310</v>
      </c>
      <c r="D972" s="14" t="s">
        <v>2220</v>
      </c>
      <c r="E972" s="14" t="s">
        <v>2221</v>
      </c>
      <c r="F972" s="14" t="s">
        <v>4668</v>
      </c>
      <c r="G972" s="21">
        <v>0.7407407407407407</v>
      </c>
      <c r="H972" s="21">
        <v>0.98039215686274506</v>
      </c>
      <c r="I972" s="21">
        <v>0.53191489361702127</v>
      </c>
      <c r="J972" s="21">
        <v>9.3023255813953487E-2</v>
      </c>
      <c r="K972" s="21">
        <v>0.58651776175861514</v>
      </c>
      <c r="L972" s="21">
        <v>0.37658114086768391</v>
      </c>
    </row>
    <row r="973" spans="1:12">
      <c r="A973" s="14" t="s">
        <v>4669</v>
      </c>
      <c r="B973" s="14" t="s">
        <v>4667</v>
      </c>
      <c r="C973" s="14" t="s">
        <v>310</v>
      </c>
      <c r="D973" s="14" t="s">
        <v>4670</v>
      </c>
      <c r="E973" s="14" t="s">
        <v>2225</v>
      </c>
      <c r="F973" s="14" t="s">
        <v>4668</v>
      </c>
      <c r="G973" s="21">
        <v>0.77519379844961234</v>
      </c>
      <c r="H973" s="21">
        <v>0.95238095238095233</v>
      </c>
      <c r="I973" s="21">
        <v>0.56980056980056981</v>
      </c>
      <c r="J973" s="21">
        <v>0.69930069930069938</v>
      </c>
      <c r="K973" s="21">
        <v>0.74916900498295846</v>
      </c>
      <c r="L973" s="21">
        <v>0.15982518459415271</v>
      </c>
    </row>
    <row r="974" spans="1:12">
      <c r="A974" s="14" t="s">
        <v>4671</v>
      </c>
      <c r="B974" s="14" t="s">
        <v>4667</v>
      </c>
      <c r="C974" s="14" t="s">
        <v>310</v>
      </c>
      <c r="D974" s="14" t="s">
        <v>2227</v>
      </c>
      <c r="E974" s="14" t="s">
        <v>1894</v>
      </c>
      <c r="F974" s="14" t="s">
        <v>4668</v>
      </c>
      <c r="G974" s="21"/>
      <c r="H974" s="21">
        <v>1.0638297872340425</v>
      </c>
      <c r="I974" s="21"/>
      <c r="J974" s="21">
        <v>0.76923076923076916</v>
      </c>
      <c r="K974" s="21">
        <v>0.91653027823240585</v>
      </c>
      <c r="L974" s="21">
        <v>0.20831296336101213</v>
      </c>
    </row>
    <row r="975" spans="1:12">
      <c r="A975" s="14" t="s">
        <v>4672</v>
      </c>
      <c r="B975" s="14" t="s">
        <v>4667</v>
      </c>
      <c r="C975" s="14" t="s">
        <v>310</v>
      </c>
      <c r="D975" s="14" t="s">
        <v>2937</v>
      </c>
      <c r="E975" s="14" t="s">
        <v>2230</v>
      </c>
      <c r="F975" s="14" t="s">
        <v>4668</v>
      </c>
      <c r="G975" s="21">
        <v>0.83682008368201533</v>
      </c>
      <c r="H975" s="21">
        <v>1.0204081632653061</v>
      </c>
      <c r="I975" s="21">
        <v>0.5714285714285714</v>
      </c>
      <c r="J975" s="21">
        <v>0.83333333333333337</v>
      </c>
      <c r="K975" s="21">
        <v>0.8154975379273065</v>
      </c>
      <c r="L975" s="21">
        <v>0.18468964177722427</v>
      </c>
    </row>
    <row r="976" spans="1:12">
      <c r="A976" s="14" t="s">
        <v>4673</v>
      </c>
      <c r="B976" s="14" t="s">
        <v>4667</v>
      </c>
      <c r="C976" s="14" t="s">
        <v>310</v>
      </c>
      <c r="D976" s="14" t="s">
        <v>2232</v>
      </c>
      <c r="E976" s="14" t="s">
        <v>1484</v>
      </c>
      <c r="F976" s="14" t="s">
        <v>4668</v>
      </c>
      <c r="G976" s="21">
        <v>0.85106382978724127</v>
      </c>
      <c r="H976" s="21"/>
      <c r="I976" s="21">
        <v>0.52356020942408377</v>
      </c>
      <c r="J976" s="21">
        <v>0.81300813008130079</v>
      </c>
      <c r="K976" s="21">
        <v>0.72921072309754198</v>
      </c>
      <c r="L976" s="21">
        <v>0.17911214196878178</v>
      </c>
    </row>
    <row r="977" spans="1:12">
      <c r="A977" s="14" t="s">
        <v>4674</v>
      </c>
      <c r="B977" s="14" t="s">
        <v>4675</v>
      </c>
      <c r="C977" s="14" t="s">
        <v>651</v>
      </c>
      <c r="D977" s="14" t="s">
        <v>4676</v>
      </c>
      <c r="E977" s="14" t="s">
        <v>4677</v>
      </c>
      <c r="F977" s="14" t="s">
        <v>4678</v>
      </c>
      <c r="G977" s="21"/>
      <c r="H977" s="21">
        <v>0.35842293906810035</v>
      </c>
      <c r="I977" s="21"/>
      <c r="J977" s="21"/>
      <c r="K977" s="21">
        <v>0.35842293906810035</v>
      </c>
      <c r="L977" s="21"/>
    </row>
    <row r="978" spans="1:12">
      <c r="A978" s="14" t="s">
        <v>4679</v>
      </c>
      <c r="B978" s="14" t="s">
        <v>4680</v>
      </c>
      <c r="C978" s="14" t="s">
        <v>603</v>
      </c>
      <c r="D978" s="14" t="s">
        <v>4681</v>
      </c>
      <c r="E978" s="14" t="s">
        <v>3189</v>
      </c>
      <c r="F978" s="14" t="s">
        <v>4682</v>
      </c>
      <c r="G978" s="21"/>
      <c r="H978" s="21"/>
      <c r="I978" s="21">
        <v>0.54945054945054939</v>
      </c>
      <c r="J978" s="21">
        <v>0.67114093959731547</v>
      </c>
      <c r="K978" s="21">
        <v>0.61029574452393243</v>
      </c>
      <c r="L978" s="21">
        <v>8.6048100078015388E-2</v>
      </c>
    </row>
    <row r="979" spans="1:12">
      <c r="A979" s="14" t="s">
        <v>4683</v>
      </c>
      <c r="B979" s="14" t="s">
        <v>4684</v>
      </c>
      <c r="C979" s="14" t="s">
        <v>655</v>
      </c>
      <c r="D979" s="14" t="s">
        <v>4685</v>
      </c>
      <c r="E979" s="14" t="s">
        <v>3110</v>
      </c>
      <c r="F979" s="14" t="s">
        <v>4686</v>
      </c>
      <c r="G979" s="21">
        <v>0.67340067340067788</v>
      </c>
      <c r="H979" s="21"/>
      <c r="I979" s="21"/>
      <c r="J979" s="21">
        <v>0.81967213114754101</v>
      </c>
      <c r="K979" s="21">
        <v>0.74653640227410945</v>
      </c>
      <c r="L979" s="21">
        <v>0.10342953966684849</v>
      </c>
    </row>
    <row r="980" spans="1:12">
      <c r="A980" s="14" t="s">
        <v>4687</v>
      </c>
      <c r="B980" s="14" t="s">
        <v>4684</v>
      </c>
      <c r="C980" s="14" t="s">
        <v>655</v>
      </c>
      <c r="D980" s="14" t="s">
        <v>4688</v>
      </c>
      <c r="E980" s="14" t="s">
        <v>4689</v>
      </c>
      <c r="F980" s="14" t="s">
        <v>4686</v>
      </c>
      <c r="G980" s="21">
        <v>0.55865921787709494</v>
      </c>
      <c r="H980" s="21">
        <v>1.25</v>
      </c>
      <c r="I980" s="21">
        <v>0.6097560975609756</v>
      </c>
      <c r="J980" s="21">
        <v>0.83333333333333337</v>
      </c>
      <c r="K980" s="21">
        <v>0.81293716219285106</v>
      </c>
      <c r="L980" s="21">
        <v>0.31484374218524042</v>
      </c>
    </row>
    <row r="981" spans="1:12">
      <c r="A981" s="14" t="s">
        <v>4690</v>
      </c>
      <c r="B981" s="14" t="s">
        <v>4691</v>
      </c>
      <c r="C981" s="14" t="s">
        <v>4692</v>
      </c>
      <c r="D981" s="14" t="s">
        <v>4693</v>
      </c>
      <c r="E981" s="14" t="s">
        <v>2986</v>
      </c>
      <c r="F981" s="14" t="s">
        <v>4694</v>
      </c>
      <c r="G981" s="21"/>
      <c r="H981" s="21"/>
      <c r="I981" s="21"/>
      <c r="J981" s="21">
        <v>0.78125</v>
      </c>
      <c r="K981" s="21">
        <v>0.78125</v>
      </c>
      <c r="L981" s="21"/>
    </row>
    <row r="982" spans="1:12">
      <c r="A982" s="14" t="s">
        <v>4695</v>
      </c>
      <c r="B982" s="14" t="s">
        <v>4696</v>
      </c>
      <c r="C982" s="14" t="s">
        <v>212</v>
      </c>
      <c r="D982" s="14" t="s">
        <v>4697</v>
      </c>
      <c r="E982" s="14" t="s">
        <v>2670</v>
      </c>
      <c r="F982" s="14" t="s">
        <v>4698</v>
      </c>
      <c r="G982" s="21"/>
      <c r="H982" s="21">
        <v>1.1904761904761905</v>
      </c>
      <c r="I982" s="21"/>
      <c r="J982" s="21">
        <v>0.93457943925233644</v>
      </c>
      <c r="K982" s="21">
        <v>1.0625278148642634</v>
      </c>
      <c r="L982" s="21">
        <v>0.18094632807399602</v>
      </c>
    </row>
    <row r="983" spans="1:12">
      <c r="A983" s="14" t="s">
        <v>4699</v>
      </c>
      <c r="B983" s="14" t="s">
        <v>4696</v>
      </c>
      <c r="C983" s="14" t="s">
        <v>212</v>
      </c>
      <c r="D983" s="14" t="s">
        <v>4700</v>
      </c>
      <c r="E983" s="14" t="s">
        <v>1810</v>
      </c>
      <c r="F983" s="14" t="s">
        <v>4698</v>
      </c>
      <c r="G983" s="21"/>
      <c r="H983" s="21">
        <v>1.2345679012345678</v>
      </c>
      <c r="I983" s="21"/>
      <c r="J983" s="21">
        <v>1.0204081632653061</v>
      </c>
      <c r="K983" s="21">
        <v>1.127488032249937</v>
      </c>
      <c r="L983" s="21">
        <v>0.15143380297519982</v>
      </c>
    </row>
    <row r="984" spans="1:12">
      <c r="A984" s="14" t="s">
        <v>4701</v>
      </c>
      <c r="B984" s="14" t="s">
        <v>4702</v>
      </c>
      <c r="C984" s="14" t="s">
        <v>383</v>
      </c>
      <c r="D984" s="14" t="s">
        <v>4703</v>
      </c>
      <c r="E984" s="14" t="s">
        <v>4704</v>
      </c>
      <c r="F984" s="14" t="s">
        <v>4705</v>
      </c>
      <c r="G984" s="21">
        <v>0.58139534883720934</v>
      </c>
      <c r="H984" s="21">
        <v>0.38167938931297707</v>
      </c>
      <c r="I984" s="21">
        <v>0.37735849056603776</v>
      </c>
      <c r="J984" s="21">
        <v>0.64102564102564097</v>
      </c>
      <c r="K984" s="21">
        <v>0.49536471743546628</v>
      </c>
      <c r="L984" s="21">
        <v>0.13597573020065276</v>
      </c>
    </row>
    <row r="985" spans="1:12">
      <c r="A985" s="14" t="s">
        <v>4706</v>
      </c>
      <c r="B985" s="14" t="s">
        <v>4702</v>
      </c>
      <c r="C985" s="14" t="s">
        <v>383</v>
      </c>
      <c r="D985" s="14" t="s">
        <v>4707</v>
      </c>
      <c r="E985" s="14" t="s">
        <v>4708</v>
      </c>
      <c r="F985" s="14" t="s">
        <v>4705</v>
      </c>
      <c r="G985" s="21"/>
      <c r="H985" s="21"/>
      <c r="I985" s="21">
        <v>0.37174721189591081</v>
      </c>
      <c r="J985" s="21">
        <v>0.62893081761006286</v>
      </c>
      <c r="K985" s="21">
        <v>0.50033901475298681</v>
      </c>
      <c r="L985" s="21">
        <v>0.18185627161048415</v>
      </c>
    </row>
    <row r="986" spans="1:12">
      <c r="A986" s="14" t="s">
        <v>4709</v>
      </c>
      <c r="B986" s="14" t="s">
        <v>4702</v>
      </c>
      <c r="C986" s="14" t="s">
        <v>383</v>
      </c>
      <c r="D986" s="14" t="s">
        <v>4710</v>
      </c>
      <c r="E986" s="14" t="s">
        <v>3566</v>
      </c>
      <c r="F986" s="14" t="s">
        <v>4705</v>
      </c>
      <c r="G986" s="21"/>
      <c r="H986" s="21">
        <v>0.61728395061728392</v>
      </c>
      <c r="I986" s="21"/>
      <c r="J986" s="21"/>
      <c r="K986" s="21">
        <v>0.61728395061728392</v>
      </c>
      <c r="L986" s="21"/>
    </row>
    <row r="987" spans="1:12">
      <c r="A987" s="14" t="s">
        <v>4711</v>
      </c>
      <c r="B987" s="14" t="s">
        <v>4712</v>
      </c>
      <c r="C987" s="14" t="s">
        <v>4713</v>
      </c>
      <c r="D987" s="14" t="s">
        <v>4714</v>
      </c>
      <c r="E987" s="14" t="s">
        <v>4715</v>
      </c>
      <c r="F987" s="14" t="s">
        <v>4716</v>
      </c>
      <c r="G987" s="21">
        <v>9.2336103416435819E-2</v>
      </c>
      <c r="H987" s="21"/>
      <c r="I987" s="21">
        <v>0.72727272727272729</v>
      </c>
      <c r="J987" s="21"/>
      <c r="K987" s="21">
        <v>0.40980441534458156</v>
      </c>
      <c r="L987" s="21">
        <v>0.44896799235247592</v>
      </c>
    </row>
    <row r="988" spans="1:12">
      <c r="A988" s="14" t="s">
        <v>4717</v>
      </c>
      <c r="B988" s="14" t="s">
        <v>4718</v>
      </c>
      <c r="C988" s="14" t="s">
        <v>644</v>
      </c>
      <c r="D988" s="14" t="s">
        <v>4719</v>
      </c>
      <c r="E988" s="14" t="s">
        <v>2470</v>
      </c>
      <c r="F988" s="14" t="s">
        <v>4720</v>
      </c>
      <c r="G988" s="21"/>
      <c r="H988" s="21"/>
      <c r="I988" s="21"/>
      <c r="J988" s="21">
        <v>0.96618357487922713</v>
      </c>
      <c r="K988" s="21">
        <v>0.96618357487922713</v>
      </c>
      <c r="L988" s="21"/>
    </row>
    <row r="989" spans="1:12">
      <c r="A989" s="14" t="s">
        <v>4721</v>
      </c>
      <c r="B989" s="14" t="s">
        <v>4718</v>
      </c>
      <c r="C989" s="14" t="s">
        <v>644</v>
      </c>
      <c r="D989" s="14" t="s">
        <v>4722</v>
      </c>
      <c r="E989" s="14" t="s">
        <v>4723</v>
      </c>
      <c r="F989" s="14" t="s">
        <v>4720</v>
      </c>
      <c r="G989" s="21"/>
      <c r="H989" s="21"/>
      <c r="I989" s="21"/>
      <c r="J989" s="21">
        <v>0.95238095238095233</v>
      </c>
      <c r="K989" s="21">
        <v>0.95238095238095233</v>
      </c>
      <c r="L989" s="21"/>
    </row>
    <row r="990" spans="1:12">
      <c r="A990" s="14" t="s">
        <v>4724</v>
      </c>
      <c r="B990" s="14" t="s">
        <v>4725</v>
      </c>
      <c r="C990" s="14" t="s">
        <v>168</v>
      </c>
      <c r="D990" s="14" t="s">
        <v>2140</v>
      </c>
      <c r="E990" s="14" t="s">
        <v>4726</v>
      </c>
      <c r="F990" s="14" t="s">
        <v>4727</v>
      </c>
      <c r="G990" s="21">
        <v>0.68965517241379315</v>
      </c>
      <c r="H990" s="21"/>
      <c r="I990" s="21"/>
      <c r="J990" s="21">
        <v>1.1428571428571428</v>
      </c>
      <c r="K990" s="21">
        <v>0.91625615763546797</v>
      </c>
      <c r="L990" s="21">
        <v>0.32046218654759795</v>
      </c>
    </row>
    <row r="991" spans="1:12">
      <c r="A991" s="14" t="s">
        <v>4728</v>
      </c>
      <c r="B991" s="14" t="s">
        <v>4729</v>
      </c>
      <c r="C991" s="14" t="s">
        <v>200</v>
      </c>
      <c r="D991" s="14" t="s">
        <v>4730</v>
      </c>
      <c r="E991" s="14" t="s">
        <v>1489</v>
      </c>
      <c r="F991" s="14" t="s">
        <v>4731</v>
      </c>
      <c r="G991" s="21"/>
      <c r="H991" s="21">
        <v>0.96153846153846145</v>
      </c>
      <c r="I991" s="21"/>
      <c r="J991" s="21"/>
      <c r="K991" s="21">
        <v>0.96153846153846145</v>
      </c>
      <c r="L991" s="21"/>
    </row>
    <row r="992" spans="1:12">
      <c r="A992" s="14" t="s">
        <v>4732</v>
      </c>
      <c r="B992" s="14" t="s">
        <v>4729</v>
      </c>
      <c r="C992" s="14" t="s">
        <v>200</v>
      </c>
      <c r="D992" s="14" t="s">
        <v>4733</v>
      </c>
      <c r="E992" s="14" t="s">
        <v>2245</v>
      </c>
      <c r="F992" s="14" t="s">
        <v>4731</v>
      </c>
      <c r="G992" s="21">
        <v>1.2195121951219512</v>
      </c>
      <c r="H992" s="21"/>
      <c r="I992" s="21"/>
      <c r="J992" s="21"/>
      <c r="K992" s="21">
        <v>1.2195121951219512</v>
      </c>
      <c r="L992" s="21"/>
    </row>
    <row r="993" spans="1:12">
      <c r="A993" s="14" t="s">
        <v>4734</v>
      </c>
      <c r="B993" s="14" t="s">
        <v>4729</v>
      </c>
      <c r="C993" s="14" t="s">
        <v>200</v>
      </c>
      <c r="D993" s="14" t="s">
        <v>4735</v>
      </c>
      <c r="E993" s="14" t="s">
        <v>4736</v>
      </c>
      <c r="F993" s="14" t="s">
        <v>4731</v>
      </c>
      <c r="G993" s="21"/>
      <c r="H993" s="21"/>
      <c r="I993" s="21"/>
      <c r="J993" s="21">
        <v>0.67114093959731547</v>
      </c>
      <c r="K993" s="21">
        <v>0.67114093959731547</v>
      </c>
      <c r="L993" s="21"/>
    </row>
    <row r="994" spans="1:12">
      <c r="A994" s="14" t="s">
        <v>4737</v>
      </c>
      <c r="B994" s="14" t="s">
        <v>4738</v>
      </c>
      <c r="C994" s="14" t="s">
        <v>4739</v>
      </c>
      <c r="D994" s="14" t="s">
        <v>4740</v>
      </c>
      <c r="E994" s="14" t="s">
        <v>2489</v>
      </c>
      <c r="F994" s="14" t="s">
        <v>4741</v>
      </c>
      <c r="G994" s="21"/>
      <c r="H994" s="21"/>
      <c r="I994" s="21"/>
      <c r="J994" s="21">
        <v>1.1235955056179776</v>
      </c>
      <c r="K994" s="21">
        <v>1.1235955056179776</v>
      </c>
      <c r="L994" s="21"/>
    </row>
    <row r="995" spans="1:12">
      <c r="A995" s="14" t="s">
        <v>4742</v>
      </c>
      <c r="B995" s="14" t="s">
        <v>4743</v>
      </c>
      <c r="C995" s="14" t="s">
        <v>305</v>
      </c>
      <c r="D995" s="14" t="s">
        <v>4744</v>
      </c>
      <c r="E995" s="14" t="s">
        <v>3492</v>
      </c>
      <c r="F995" s="14" t="s">
        <v>4745</v>
      </c>
      <c r="G995" s="21">
        <v>0.85836909871244638</v>
      </c>
      <c r="H995" s="21">
        <v>0.77519379844961234</v>
      </c>
      <c r="I995" s="21">
        <v>0.41152263374485593</v>
      </c>
      <c r="J995" s="21">
        <v>0.97560975609756106</v>
      </c>
      <c r="K995" s="21">
        <v>0.75517382175111891</v>
      </c>
      <c r="L995" s="21">
        <v>0.24340515252245445</v>
      </c>
    </row>
    <row r="996" spans="1:12">
      <c r="A996" s="14" t="s">
        <v>4746</v>
      </c>
      <c r="B996" s="14" t="s">
        <v>4747</v>
      </c>
      <c r="C996" s="14" t="s">
        <v>218</v>
      </c>
      <c r="D996" s="14" t="s">
        <v>4748</v>
      </c>
      <c r="E996" s="14" t="s">
        <v>2483</v>
      </c>
      <c r="F996" s="14" t="s">
        <v>4749</v>
      </c>
      <c r="G996" s="21"/>
      <c r="H996" s="21"/>
      <c r="I996" s="21">
        <v>0.62893081761006286</v>
      </c>
      <c r="J996" s="21">
        <v>0.9009009009009008</v>
      </c>
      <c r="K996" s="21">
        <v>0.76491585925548189</v>
      </c>
      <c r="L996" s="21">
        <v>0.19231189017482117</v>
      </c>
    </row>
    <row r="997" spans="1:12">
      <c r="A997" s="14" t="s">
        <v>4750</v>
      </c>
      <c r="B997" s="14" t="s">
        <v>4747</v>
      </c>
      <c r="C997" s="14" t="s">
        <v>218</v>
      </c>
      <c r="D997" s="14" t="s">
        <v>4751</v>
      </c>
      <c r="E997" s="14" t="s">
        <v>2896</v>
      </c>
      <c r="F997" s="14" t="s">
        <v>4749</v>
      </c>
      <c r="G997" s="21"/>
      <c r="H997" s="21"/>
      <c r="I997" s="21"/>
      <c r="J997" s="21">
        <v>0.89686098654708524</v>
      </c>
      <c r="K997" s="21">
        <v>0.89686098654708524</v>
      </c>
      <c r="L997" s="21"/>
    </row>
    <row r="998" spans="1:12">
      <c r="A998" s="14" t="s">
        <v>4752</v>
      </c>
      <c r="B998" s="14" t="s">
        <v>4747</v>
      </c>
      <c r="C998" s="14" t="s">
        <v>218</v>
      </c>
      <c r="D998" s="14" t="s">
        <v>3611</v>
      </c>
      <c r="E998" s="14" t="s">
        <v>1478</v>
      </c>
      <c r="F998" s="14" t="s">
        <v>4749</v>
      </c>
      <c r="G998" s="21">
        <v>0.69444444444444442</v>
      </c>
      <c r="H998" s="21"/>
      <c r="I998" s="21">
        <v>0.56980056980056981</v>
      </c>
      <c r="J998" s="21">
        <v>0.74349442379182162</v>
      </c>
      <c r="K998" s="21">
        <v>0.66924647934561199</v>
      </c>
      <c r="L998" s="21">
        <v>8.9546590177543475E-2</v>
      </c>
    </row>
    <row r="999" spans="1:12">
      <c r="A999" s="14" t="s">
        <v>4753</v>
      </c>
      <c r="B999" s="14" t="s">
        <v>4747</v>
      </c>
      <c r="C999" s="14" t="s">
        <v>218</v>
      </c>
      <c r="D999" s="14" t="s">
        <v>3613</v>
      </c>
      <c r="E999" s="14" t="s">
        <v>3614</v>
      </c>
      <c r="F999" s="14" t="s">
        <v>4749</v>
      </c>
      <c r="G999" s="21">
        <v>0.8</v>
      </c>
      <c r="H999" s="21"/>
      <c r="I999" s="21">
        <v>0.64102564102564097</v>
      </c>
      <c r="J999" s="21">
        <v>0.95238095238095233</v>
      </c>
      <c r="K999" s="21">
        <v>0.79780219780219774</v>
      </c>
      <c r="L999" s="21">
        <v>0.15568929066626935</v>
      </c>
    </row>
    <row r="1000" spans="1:12">
      <c r="A1000" s="14" t="s">
        <v>4754</v>
      </c>
      <c r="B1000" s="14" t="s">
        <v>4755</v>
      </c>
      <c r="C1000" s="14" t="s">
        <v>4756</v>
      </c>
      <c r="D1000" s="14" t="s">
        <v>4757</v>
      </c>
      <c r="E1000" s="14" t="s">
        <v>3942</v>
      </c>
      <c r="F1000" s="14" t="s">
        <v>4758</v>
      </c>
      <c r="G1000" s="21"/>
      <c r="H1000" s="21"/>
      <c r="I1000" s="21">
        <v>0.45248868778280543</v>
      </c>
      <c r="J1000" s="21">
        <v>0.93457943925233644</v>
      </c>
      <c r="K1000" s="21">
        <v>0.69353406351757096</v>
      </c>
      <c r="L1000" s="21">
        <v>0.34088963951142381</v>
      </c>
    </row>
    <row r="1001" spans="1:12">
      <c r="A1001" s="14" t="s">
        <v>4759</v>
      </c>
      <c r="B1001" s="14" t="s">
        <v>4760</v>
      </c>
      <c r="C1001" s="14" t="s">
        <v>700</v>
      </c>
      <c r="D1001" s="14" t="s">
        <v>4761</v>
      </c>
      <c r="E1001" s="14" t="s">
        <v>2832</v>
      </c>
      <c r="F1001" s="14" t="s">
        <v>4762</v>
      </c>
      <c r="G1001" s="21"/>
      <c r="H1001" s="21"/>
      <c r="I1001" s="21"/>
      <c r="J1001" s="21">
        <v>1.0928961748633879</v>
      </c>
      <c r="K1001" s="21">
        <v>1.0928961748633879</v>
      </c>
      <c r="L1001" s="21"/>
    </row>
    <row r="1002" spans="1:12">
      <c r="A1002" s="14" t="s">
        <v>4763</v>
      </c>
      <c r="B1002" s="14" t="s">
        <v>4760</v>
      </c>
      <c r="C1002" s="14" t="s">
        <v>700</v>
      </c>
      <c r="D1002" s="14" t="s">
        <v>4764</v>
      </c>
      <c r="E1002" s="14" t="s">
        <v>4765</v>
      </c>
      <c r="F1002" s="14" t="s">
        <v>4762</v>
      </c>
      <c r="G1002" s="21"/>
      <c r="H1002" s="21"/>
      <c r="I1002" s="21"/>
      <c r="J1002" s="21">
        <v>0.75187969924812026</v>
      </c>
      <c r="K1002" s="21">
        <v>0.75187969924812026</v>
      </c>
      <c r="L1002" s="21"/>
    </row>
    <row r="1003" spans="1:12">
      <c r="A1003" s="14" t="s">
        <v>4766</v>
      </c>
      <c r="B1003" s="14" t="s">
        <v>4767</v>
      </c>
      <c r="C1003" s="14" t="s">
        <v>672</v>
      </c>
      <c r="D1003" s="14" t="s">
        <v>4768</v>
      </c>
      <c r="E1003" s="14" t="s">
        <v>3156</v>
      </c>
      <c r="F1003" s="14" t="s">
        <v>4769</v>
      </c>
      <c r="G1003" s="21">
        <v>0.86206896551724144</v>
      </c>
      <c r="H1003" s="21">
        <v>1.3513513513513513</v>
      </c>
      <c r="I1003" s="21">
        <v>0.64516129032258063</v>
      </c>
      <c r="J1003" s="21">
        <v>1.0471204188481675</v>
      </c>
      <c r="K1003" s="21">
        <v>0.97642550650983528</v>
      </c>
      <c r="L1003" s="21">
        <v>0.29909895751216692</v>
      </c>
    </row>
    <row r="1004" spans="1:12">
      <c r="A1004" s="14" t="s">
        <v>4770</v>
      </c>
      <c r="B1004" s="14" t="s">
        <v>4771</v>
      </c>
      <c r="C1004" s="14" t="s">
        <v>435</v>
      </c>
      <c r="D1004" s="14" t="s">
        <v>4772</v>
      </c>
      <c r="E1004" s="14" t="s">
        <v>4773</v>
      </c>
      <c r="F1004" s="14" t="s">
        <v>4774</v>
      </c>
      <c r="G1004" s="21">
        <v>0.78740157480314954</v>
      </c>
      <c r="H1004" s="21">
        <v>1.1299435028248588</v>
      </c>
      <c r="I1004" s="21">
        <v>0.32154340836012862</v>
      </c>
      <c r="J1004" s="21">
        <v>0.88495575221238942</v>
      </c>
      <c r="K1004" s="21">
        <v>0.78096105955013162</v>
      </c>
      <c r="L1004" s="21">
        <v>0.33848175739990238</v>
      </c>
    </row>
    <row r="1005" spans="1:12">
      <c r="A1005" s="14" t="s">
        <v>4775</v>
      </c>
      <c r="B1005" s="14" t="s">
        <v>4771</v>
      </c>
      <c r="C1005" s="14" t="s">
        <v>435</v>
      </c>
      <c r="D1005" s="14" t="s">
        <v>4776</v>
      </c>
      <c r="E1005" s="14" t="s">
        <v>2670</v>
      </c>
      <c r="F1005" s="14" t="s">
        <v>4774</v>
      </c>
      <c r="G1005" s="21">
        <v>0.85470085470085477</v>
      </c>
      <c r="H1005" s="21"/>
      <c r="I1005" s="21">
        <v>0.447427293064877</v>
      </c>
      <c r="J1005" s="21">
        <v>0.87719298245614041</v>
      </c>
      <c r="K1005" s="21">
        <v>0.72644037674062412</v>
      </c>
      <c r="L1005" s="21">
        <v>0.24189398421504194</v>
      </c>
    </row>
    <row r="1006" spans="1:12">
      <c r="A1006" s="14" t="s">
        <v>4777</v>
      </c>
      <c r="B1006" s="14" t="s">
        <v>4778</v>
      </c>
      <c r="C1006" s="14" t="s">
        <v>4779</v>
      </c>
      <c r="D1006" s="14" t="s">
        <v>4780</v>
      </c>
      <c r="E1006" s="14" t="s">
        <v>1959</v>
      </c>
      <c r="F1006" s="14" t="s">
        <v>4781</v>
      </c>
      <c r="G1006" s="21"/>
      <c r="H1006" s="21"/>
      <c r="I1006" s="21"/>
      <c r="J1006" s="21">
        <v>1.2903225806451628</v>
      </c>
      <c r="K1006" s="21">
        <v>1.2903225806451628</v>
      </c>
      <c r="L1006" s="21"/>
    </row>
    <row r="1007" spans="1:12">
      <c r="A1007" s="14" t="s">
        <v>4782</v>
      </c>
      <c r="B1007" s="14" t="s">
        <v>4783</v>
      </c>
      <c r="C1007" s="14" t="s">
        <v>64</v>
      </c>
      <c r="D1007" s="14" t="s">
        <v>2691</v>
      </c>
      <c r="E1007" s="14" t="s">
        <v>4784</v>
      </c>
      <c r="F1007" s="14" t="s">
        <v>4785</v>
      </c>
      <c r="G1007" s="21">
        <v>1.0309278350515465</v>
      </c>
      <c r="H1007" s="21"/>
      <c r="I1007" s="21">
        <v>0.9009009009009008</v>
      </c>
      <c r="J1007" s="21">
        <v>1.2345679012345678</v>
      </c>
      <c r="K1007" s="21">
        <v>1.055465545729005</v>
      </c>
      <c r="L1007" s="21">
        <v>0.16818142350415813</v>
      </c>
    </row>
    <row r="1008" spans="1:12">
      <c r="A1008" s="14" t="s">
        <v>4786</v>
      </c>
      <c r="B1008" s="14" t="s">
        <v>4783</v>
      </c>
      <c r="C1008" s="14" t="s">
        <v>64</v>
      </c>
      <c r="D1008" s="14" t="s">
        <v>2695</v>
      </c>
      <c r="E1008" s="14" t="s">
        <v>4787</v>
      </c>
      <c r="F1008" s="14" t="s">
        <v>4785</v>
      </c>
      <c r="G1008" s="21"/>
      <c r="H1008" s="21"/>
      <c r="I1008" s="21"/>
      <c r="J1008" s="21">
        <v>0.69686411149825778</v>
      </c>
      <c r="K1008" s="21">
        <v>0.69686411149825778</v>
      </c>
      <c r="L1008" s="21"/>
    </row>
    <row r="1009" spans="1:12">
      <c r="A1009" s="14" t="s">
        <v>4788</v>
      </c>
      <c r="B1009" s="14" t="s">
        <v>4789</v>
      </c>
      <c r="C1009" s="14" t="s">
        <v>4790</v>
      </c>
      <c r="D1009" s="14" t="s">
        <v>4791</v>
      </c>
      <c r="E1009" s="14" t="s">
        <v>3156</v>
      </c>
      <c r="F1009" s="14" t="s">
        <v>4792</v>
      </c>
      <c r="G1009" s="21">
        <v>1.6666666666666667</v>
      </c>
      <c r="H1009" s="21"/>
      <c r="I1009" s="21"/>
      <c r="J1009" s="21"/>
      <c r="K1009" s="21">
        <v>1.6666666666666667</v>
      </c>
      <c r="L1009" s="21"/>
    </row>
    <row r="1010" spans="1:12">
      <c r="A1010" s="14" t="s">
        <v>4793</v>
      </c>
      <c r="B1010" s="14" t="s">
        <v>4794</v>
      </c>
      <c r="C1010" s="14" t="s">
        <v>486</v>
      </c>
      <c r="D1010" s="14" t="s">
        <v>4795</v>
      </c>
      <c r="E1010" s="14" t="s">
        <v>2183</v>
      </c>
      <c r="F1010" s="14" t="s">
        <v>4796</v>
      </c>
      <c r="G1010" s="21"/>
      <c r="H1010" s="21">
        <v>1.4388489208633095</v>
      </c>
      <c r="I1010" s="21"/>
      <c r="J1010" s="21"/>
      <c r="K1010" s="21">
        <v>1.4388489208633095</v>
      </c>
      <c r="L1010" s="21"/>
    </row>
    <row r="1011" spans="1:12">
      <c r="A1011" s="14" t="s">
        <v>4797</v>
      </c>
      <c r="B1011" s="14" t="s">
        <v>4794</v>
      </c>
      <c r="C1011" s="14" t="s">
        <v>486</v>
      </c>
      <c r="D1011" s="14" t="s">
        <v>4798</v>
      </c>
      <c r="E1011" s="14" t="s">
        <v>1558</v>
      </c>
      <c r="F1011" s="14" t="s">
        <v>4796</v>
      </c>
      <c r="G1011" s="21"/>
      <c r="H1011" s="21"/>
      <c r="I1011" s="21">
        <v>0.93896713615023475</v>
      </c>
      <c r="J1011" s="21">
        <v>0.69686411149825778</v>
      </c>
      <c r="K1011" s="21">
        <v>0.81791562382424621</v>
      </c>
      <c r="L1011" s="21">
        <v>0.17119269047718738</v>
      </c>
    </row>
    <row r="1012" spans="1:12">
      <c r="A1012" s="14" t="s">
        <v>4799</v>
      </c>
      <c r="B1012" s="14" t="s">
        <v>4794</v>
      </c>
      <c r="C1012" s="14" t="s">
        <v>486</v>
      </c>
      <c r="D1012" s="14" t="s">
        <v>4800</v>
      </c>
      <c r="E1012" s="14" t="s">
        <v>2230</v>
      </c>
      <c r="F1012" s="14" t="s">
        <v>4796</v>
      </c>
      <c r="G1012" s="21"/>
      <c r="H1012" s="21"/>
      <c r="I1012" s="21">
        <v>1.1111111111111112</v>
      </c>
      <c r="J1012" s="21"/>
      <c r="K1012" s="21">
        <v>1.1111111111111112</v>
      </c>
      <c r="L1012" s="21"/>
    </row>
    <row r="1013" spans="1:12">
      <c r="A1013" s="14" t="s">
        <v>4801</v>
      </c>
      <c r="B1013" s="14" t="s">
        <v>4802</v>
      </c>
      <c r="C1013" s="14" t="s">
        <v>111</v>
      </c>
      <c r="D1013" s="14" t="s">
        <v>4803</v>
      </c>
      <c r="E1013" s="14" t="s">
        <v>4804</v>
      </c>
      <c r="F1013" s="14" t="s">
        <v>4805</v>
      </c>
      <c r="G1013" s="21">
        <v>1.3157894736842106</v>
      </c>
      <c r="H1013" s="21"/>
      <c r="I1013" s="21">
        <v>0.86580086580086579</v>
      </c>
      <c r="J1013" s="21">
        <v>0.98039215686274506</v>
      </c>
      <c r="K1013" s="21">
        <v>1.0539941654492739</v>
      </c>
      <c r="L1013" s="21">
        <v>0.23384905079383231</v>
      </c>
    </row>
    <row r="1014" spans="1:12">
      <c r="A1014" s="14" t="s">
        <v>4806</v>
      </c>
      <c r="B1014" s="14" t="s">
        <v>4802</v>
      </c>
      <c r="C1014" s="14" t="s">
        <v>111</v>
      </c>
      <c r="D1014" s="14" t="s">
        <v>4807</v>
      </c>
      <c r="E1014" s="14" t="s">
        <v>1798</v>
      </c>
      <c r="F1014" s="14" t="s">
        <v>4805</v>
      </c>
      <c r="G1014" s="21">
        <v>1.4705882352941175</v>
      </c>
      <c r="H1014" s="21"/>
      <c r="I1014" s="21"/>
      <c r="J1014" s="21">
        <v>1</v>
      </c>
      <c r="K1014" s="21">
        <v>1.2352941176470589</v>
      </c>
      <c r="L1014" s="21">
        <v>0.33275613232308038</v>
      </c>
    </row>
    <row r="1015" spans="1:12">
      <c r="A1015" s="14" t="s">
        <v>4808</v>
      </c>
      <c r="B1015" s="14" t="s">
        <v>4809</v>
      </c>
      <c r="C1015" s="14" t="s">
        <v>653</v>
      </c>
      <c r="D1015" s="14" t="s">
        <v>4810</v>
      </c>
      <c r="E1015" s="14" t="s">
        <v>2161</v>
      </c>
      <c r="F1015" s="14" t="s">
        <v>4811</v>
      </c>
      <c r="G1015" s="21"/>
      <c r="H1015" s="21"/>
      <c r="I1015" s="21"/>
      <c r="J1015" s="21">
        <v>0.63897763578274758</v>
      </c>
      <c r="K1015" s="21">
        <v>0.63897763578274758</v>
      </c>
      <c r="L1015" s="21"/>
    </row>
    <row r="1016" spans="1:12">
      <c r="A1016" s="14" t="s">
        <v>4812</v>
      </c>
      <c r="B1016" s="14" t="s">
        <v>4809</v>
      </c>
      <c r="C1016" s="14" t="s">
        <v>653</v>
      </c>
      <c r="D1016" s="14" t="s">
        <v>4813</v>
      </c>
      <c r="E1016" s="14" t="s">
        <v>2122</v>
      </c>
      <c r="F1016" s="14" t="s">
        <v>4811</v>
      </c>
      <c r="G1016" s="21">
        <v>0.970873786407767</v>
      </c>
      <c r="H1016" s="21"/>
      <c r="I1016" s="21">
        <v>0.64516129032258063</v>
      </c>
      <c r="J1016" s="21">
        <v>0.86206896551724144</v>
      </c>
      <c r="K1016" s="21">
        <v>0.82603468074919639</v>
      </c>
      <c r="L1016" s="21">
        <v>0.16581920813213771</v>
      </c>
    </row>
    <row r="1017" spans="1:12">
      <c r="A1017" s="14" t="s">
        <v>4814</v>
      </c>
      <c r="B1017" s="14" t="s">
        <v>4815</v>
      </c>
      <c r="C1017" s="14" t="s">
        <v>4816</v>
      </c>
      <c r="D1017" s="14" t="s">
        <v>4817</v>
      </c>
      <c r="E1017" s="14" t="s">
        <v>1990</v>
      </c>
      <c r="F1017" s="14" t="s">
        <v>4818</v>
      </c>
      <c r="G1017" s="21"/>
      <c r="H1017" s="21"/>
      <c r="I1017" s="21"/>
      <c r="J1017" s="21">
        <v>0.65789473684210531</v>
      </c>
      <c r="K1017" s="21">
        <v>0.65789473684210531</v>
      </c>
      <c r="L1017" s="21"/>
    </row>
    <row r="1018" spans="1:12">
      <c r="A1018" s="14" t="s">
        <v>4819</v>
      </c>
      <c r="B1018" s="14" t="s">
        <v>4820</v>
      </c>
      <c r="C1018" s="14" t="s">
        <v>346</v>
      </c>
      <c r="D1018" s="14" t="s">
        <v>4821</v>
      </c>
      <c r="E1018" s="14" t="s">
        <v>1978</v>
      </c>
      <c r="F1018" s="14" t="s">
        <v>4822</v>
      </c>
      <c r="G1018" s="21">
        <v>0.88888888888888884</v>
      </c>
      <c r="H1018" s="21">
        <v>0.7142857142857143</v>
      </c>
      <c r="I1018" s="21">
        <v>0.37735849056603776</v>
      </c>
      <c r="J1018" s="21"/>
      <c r="K1018" s="21">
        <v>0.66017769791354697</v>
      </c>
      <c r="L1018" s="21">
        <v>0.26002229746481687</v>
      </c>
    </row>
    <row r="1019" spans="1:12">
      <c r="A1019" s="14" t="s">
        <v>4823</v>
      </c>
      <c r="B1019" s="14" t="s">
        <v>4820</v>
      </c>
      <c r="C1019" s="14" t="s">
        <v>346</v>
      </c>
      <c r="D1019" s="14" t="s">
        <v>4824</v>
      </c>
      <c r="E1019" s="14" t="s">
        <v>1642</v>
      </c>
      <c r="F1019" s="14" t="s">
        <v>4822</v>
      </c>
      <c r="G1019" s="21">
        <v>0.80645161290322587</v>
      </c>
      <c r="H1019" s="21">
        <v>0.88888888888888884</v>
      </c>
      <c r="I1019" s="21">
        <v>0.3603603603603604</v>
      </c>
      <c r="J1019" s="21">
        <v>0.83682008368201533</v>
      </c>
      <c r="K1019" s="21">
        <v>0.72313023645862262</v>
      </c>
      <c r="L1019" s="21">
        <v>0.24423059253783641</v>
      </c>
    </row>
    <row r="1020" spans="1:12">
      <c r="A1020" s="14" t="s">
        <v>4825</v>
      </c>
      <c r="B1020" s="14" t="s">
        <v>4826</v>
      </c>
      <c r="C1020" s="14" t="s">
        <v>49</v>
      </c>
      <c r="D1020" s="14" t="s">
        <v>4827</v>
      </c>
      <c r="E1020" s="14" t="s">
        <v>4828</v>
      </c>
      <c r="F1020" s="14" t="s">
        <v>4829</v>
      </c>
      <c r="G1020" s="21"/>
      <c r="H1020" s="21"/>
      <c r="I1020" s="21"/>
      <c r="J1020" s="21">
        <v>0.89285714285714279</v>
      </c>
      <c r="K1020" s="21">
        <v>0.89285714285714279</v>
      </c>
      <c r="L1020" s="21"/>
    </row>
    <row r="1021" spans="1:12">
      <c r="A1021" s="14" t="s">
        <v>4830</v>
      </c>
      <c r="B1021" s="14" t="s">
        <v>4826</v>
      </c>
      <c r="C1021" s="14" t="s">
        <v>49</v>
      </c>
      <c r="D1021" s="14" t="s">
        <v>4831</v>
      </c>
      <c r="E1021" s="14" t="s">
        <v>4616</v>
      </c>
      <c r="F1021" s="14" t="s">
        <v>4829</v>
      </c>
      <c r="G1021" s="21">
        <v>1.1049723756906078</v>
      </c>
      <c r="H1021" s="21">
        <v>1.4388489208633095</v>
      </c>
      <c r="I1021" s="21">
        <v>0.65789473684210531</v>
      </c>
      <c r="J1021" s="21">
        <v>1.075268817204301</v>
      </c>
      <c r="K1021" s="21">
        <v>1.0692462126500808</v>
      </c>
      <c r="L1021" s="21">
        <v>0.31996292965444634</v>
      </c>
    </row>
    <row r="1022" spans="1:12">
      <c r="A1022" s="14" t="s">
        <v>4832</v>
      </c>
      <c r="B1022" s="14" t="s">
        <v>4833</v>
      </c>
      <c r="C1022" s="14" t="s">
        <v>97</v>
      </c>
      <c r="D1022" s="14" t="s">
        <v>2702</v>
      </c>
      <c r="E1022" s="14" t="s">
        <v>2703</v>
      </c>
      <c r="F1022" s="14" t="s">
        <v>4834</v>
      </c>
      <c r="G1022" s="21"/>
      <c r="H1022" s="21"/>
      <c r="I1022" s="21">
        <v>0.39215686274509809</v>
      </c>
      <c r="J1022" s="21">
        <v>0.90497737556561086</v>
      </c>
      <c r="K1022" s="21">
        <v>0.64856711915535448</v>
      </c>
      <c r="L1022" s="21">
        <v>0.36261886214694755</v>
      </c>
    </row>
    <row r="1023" spans="1:12">
      <c r="A1023" s="14" t="s">
        <v>4835</v>
      </c>
      <c r="B1023" s="14" t="s">
        <v>4836</v>
      </c>
      <c r="C1023" s="14" t="s">
        <v>578</v>
      </c>
      <c r="D1023" s="14" t="s">
        <v>4837</v>
      </c>
      <c r="E1023" s="14" t="s">
        <v>2746</v>
      </c>
      <c r="F1023" s="14" t="s">
        <v>4838</v>
      </c>
      <c r="G1023" s="21"/>
      <c r="H1023" s="21"/>
      <c r="I1023" s="21"/>
      <c r="J1023" s="21">
        <v>0.82644628099173556</v>
      </c>
      <c r="K1023" s="21">
        <v>0.82644628099173556</v>
      </c>
      <c r="L1023" s="21"/>
    </row>
    <row r="1024" spans="1:12">
      <c r="A1024" s="14" t="s">
        <v>4839</v>
      </c>
      <c r="B1024" s="14" t="s">
        <v>4836</v>
      </c>
      <c r="C1024" s="14" t="s">
        <v>578</v>
      </c>
      <c r="D1024" s="14" t="s">
        <v>4840</v>
      </c>
      <c r="E1024" s="14" t="s">
        <v>4841</v>
      </c>
      <c r="F1024" s="14" t="s">
        <v>4838</v>
      </c>
      <c r="G1024" s="21">
        <v>0.62695924764890287</v>
      </c>
      <c r="H1024" s="21"/>
      <c r="I1024" s="21"/>
      <c r="J1024" s="21"/>
      <c r="K1024" s="21">
        <v>0.62695924764890287</v>
      </c>
      <c r="L1024" s="21"/>
    </row>
    <row r="1025" spans="1:12">
      <c r="A1025" s="14" t="s">
        <v>4842</v>
      </c>
      <c r="B1025" s="14" t="s">
        <v>4843</v>
      </c>
      <c r="C1025" s="14" t="s">
        <v>4844</v>
      </c>
      <c r="D1025" s="14" t="s">
        <v>4845</v>
      </c>
      <c r="E1025" s="14" t="s">
        <v>4846</v>
      </c>
      <c r="F1025" s="14" t="s">
        <v>4847</v>
      </c>
      <c r="G1025" s="21">
        <v>1.2048192771084338</v>
      </c>
      <c r="H1025" s="21">
        <v>2.2727272727272729</v>
      </c>
      <c r="I1025" s="21">
        <v>0.80645161290322587</v>
      </c>
      <c r="J1025" s="21">
        <v>1.1111111111111112</v>
      </c>
      <c r="K1025" s="21">
        <v>1.3487773184625111</v>
      </c>
      <c r="L1025" s="21">
        <v>0.63901221498067673</v>
      </c>
    </row>
    <row r="1026" spans="1:12">
      <c r="A1026" s="14" t="s">
        <v>4848</v>
      </c>
      <c r="B1026" s="14" t="s">
        <v>4843</v>
      </c>
      <c r="C1026" s="14" t="s">
        <v>4844</v>
      </c>
      <c r="D1026" s="14" t="s">
        <v>4849</v>
      </c>
      <c r="E1026" s="14" t="s">
        <v>4455</v>
      </c>
      <c r="F1026" s="14" t="s">
        <v>4847</v>
      </c>
      <c r="G1026" s="21">
        <v>1.2195121951219512</v>
      </c>
      <c r="H1026" s="21">
        <v>2.5641025641025639</v>
      </c>
      <c r="I1026" s="21">
        <v>0.77519379844961234</v>
      </c>
      <c r="J1026" s="21">
        <v>1.0989010989011001</v>
      </c>
      <c r="K1026" s="21">
        <v>1.4144274141438069</v>
      </c>
      <c r="L1026" s="21">
        <v>0.78907569642866326</v>
      </c>
    </row>
    <row r="1027" spans="1:12">
      <c r="A1027" s="14" t="s">
        <v>4850</v>
      </c>
      <c r="B1027" s="14" t="s">
        <v>4851</v>
      </c>
      <c r="C1027" s="14" t="s">
        <v>671</v>
      </c>
      <c r="D1027" s="14" t="s">
        <v>4852</v>
      </c>
      <c r="E1027" s="14" t="s">
        <v>4853</v>
      </c>
      <c r="F1027" s="14" t="s">
        <v>4854</v>
      </c>
      <c r="G1027" s="21"/>
      <c r="H1027" s="21"/>
      <c r="I1027" s="21"/>
      <c r="J1027" s="21">
        <v>0.66666666666666663</v>
      </c>
      <c r="K1027" s="21">
        <v>0.66666666666666663</v>
      </c>
      <c r="L1027" s="21"/>
    </row>
    <row r="1028" spans="1:12">
      <c r="A1028" s="14" t="s">
        <v>4855</v>
      </c>
      <c r="B1028" s="14" t="s">
        <v>4851</v>
      </c>
      <c r="C1028" s="14" t="s">
        <v>671</v>
      </c>
      <c r="D1028" s="14" t="s">
        <v>4856</v>
      </c>
      <c r="E1028" s="14" t="s">
        <v>4857</v>
      </c>
      <c r="F1028" s="14" t="s">
        <v>4854</v>
      </c>
      <c r="G1028" s="21"/>
      <c r="H1028" s="21"/>
      <c r="I1028" s="21"/>
      <c r="J1028" s="21">
        <v>0.84745762711864414</v>
      </c>
      <c r="K1028" s="21">
        <v>0.84745762711864414</v>
      </c>
      <c r="L1028" s="21"/>
    </row>
    <row r="1029" spans="1:12">
      <c r="A1029" s="14" t="s">
        <v>4858</v>
      </c>
      <c r="B1029" s="14" t="s">
        <v>4859</v>
      </c>
      <c r="C1029" s="14" t="s">
        <v>173</v>
      </c>
      <c r="D1029" s="14" t="s">
        <v>4860</v>
      </c>
      <c r="E1029" s="14" t="s">
        <v>3270</v>
      </c>
      <c r="F1029" s="14" t="s">
        <v>4861</v>
      </c>
      <c r="G1029" s="21"/>
      <c r="H1029" s="21">
        <v>1.7857142857142856</v>
      </c>
      <c r="I1029" s="21">
        <v>0.89285714285714279</v>
      </c>
      <c r="J1029" s="21">
        <v>0.7407407407407407</v>
      </c>
      <c r="K1029" s="21">
        <v>1.1397707231040564</v>
      </c>
      <c r="L1029" s="21">
        <v>0.56455040918097454</v>
      </c>
    </row>
    <row r="1030" spans="1:12">
      <c r="A1030" s="14" t="s">
        <v>4862</v>
      </c>
      <c r="B1030" s="14" t="s">
        <v>4859</v>
      </c>
      <c r="C1030" s="14" t="s">
        <v>173</v>
      </c>
      <c r="D1030" s="14" t="s">
        <v>4863</v>
      </c>
      <c r="E1030" s="14" t="s">
        <v>4864</v>
      </c>
      <c r="F1030" s="14" t="s">
        <v>4861</v>
      </c>
      <c r="G1030" s="21"/>
      <c r="H1030" s="21"/>
      <c r="I1030" s="21">
        <v>0.68965517241379315</v>
      </c>
      <c r="J1030" s="21"/>
      <c r="K1030" s="21">
        <v>0.68965517241379315</v>
      </c>
      <c r="L1030" s="21"/>
    </row>
    <row r="1031" spans="1:12">
      <c r="A1031" s="14" t="s">
        <v>4865</v>
      </c>
      <c r="B1031" s="14" t="s">
        <v>4859</v>
      </c>
      <c r="C1031" s="14" t="s">
        <v>173</v>
      </c>
      <c r="D1031" s="14" t="s">
        <v>4866</v>
      </c>
      <c r="E1031" s="14" t="s">
        <v>4867</v>
      </c>
      <c r="F1031" s="14" t="s">
        <v>4861</v>
      </c>
      <c r="G1031" s="21">
        <v>1.4598540145985401</v>
      </c>
      <c r="H1031" s="21"/>
      <c r="I1031" s="21">
        <v>0.92592592592592582</v>
      </c>
      <c r="J1031" s="21">
        <v>0.94339622641509424</v>
      </c>
      <c r="K1031" s="21">
        <v>1.1097253889798533</v>
      </c>
      <c r="L1031" s="21">
        <v>0.30334607910440919</v>
      </c>
    </row>
    <row r="1032" spans="1:12">
      <c r="A1032" s="14" t="s">
        <v>4868</v>
      </c>
      <c r="B1032" s="14" t="s">
        <v>4869</v>
      </c>
      <c r="C1032" s="14" t="s">
        <v>637</v>
      </c>
      <c r="D1032" s="14" t="s">
        <v>4870</v>
      </c>
      <c r="E1032" s="14" t="s">
        <v>3175</v>
      </c>
      <c r="F1032" s="14" t="s">
        <v>4871</v>
      </c>
      <c r="G1032" s="21"/>
      <c r="H1032" s="21"/>
      <c r="I1032" s="21">
        <v>0.81967213114754101</v>
      </c>
      <c r="J1032" s="21">
        <v>0.70921985815602839</v>
      </c>
      <c r="K1032" s="21">
        <v>0.76444599465178475</v>
      </c>
      <c r="L1032" s="21">
        <v>7.8101551229764324E-2</v>
      </c>
    </row>
    <row r="1033" spans="1:12">
      <c r="A1033" s="14" t="s">
        <v>4872</v>
      </c>
      <c r="B1033" s="14" t="s">
        <v>4869</v>
      </c>
      <c r="C1033" s="14" t="s">
        <v>637</v>
      </c>
      <c r="D1033" s="14" t="s">
        <v>4873</v>
      </c>
      <c r="E1033" s="14" t="s">
        <v>4874</v>
      </c>
      <c r="F1033" s="14" t="s">
        <v>4871</v>
      </c>
      <c r="G1033" s="21"/>
      <c r="H1033" s="21"/>
      <c r="I1033" s="21"/>
      <c r="J1033" s="21">
        <v>0.68965517241379315</v>
      </c>
      <c r="K1033" s="21">
        <v>0.68965517241379315</v>
      </c>
      <c r="L1033" s="21"/>
    </row>
    <row r="1034" spans="1:12">
      <c r="A1034" s="14" t="s">
        <v>4875</v>
      </c>
      <c r="B1034" s="14" t="s">
        <v>4876</v>
      </c>
      <c r="C1034" s="14" t="s">
        <v>196</v>
      </c>
      <c r="D1034" s="14" t="s">
        <v>4877</v>
      </c>
      <c r="E1034" s="14" t="s">
        <v>2454</v>
      </c>
      <c r="F1034" s="14" t="s">
        <v>4878</v>
      </c>
      <c r="G1034" s="21"/>
      <c r="H1034" s="21"/>
      <c r="I1034" s="21">
        <v>0.4366812227074236</v>
      </c>
      <c r="J1034" s="21"/>
      <c r="K1034" s="21">
        <v>0.4366812227074236</v>
      </c>
      <c r="L1034" s="21"/>
    </row>
    <row r="1035" spans="1:12">
      <c r="A1035" s="14" t="s">
        <v>4879</v>
      </c>
      <c r="B1035" s="14" t="s">
        <v>4876</v>
      </c>
      <c r="C1035" s="14" t="s">
        <v>196</v>
      </c>
      <c r="D1035" s="14" t="s">
        <v>4880</v>
      </c>
      <c r="E1035" s="14" t="s">
        <v>2835</v>
      </c>
      <c r="F1035" s="14" t="s">
        <v>4878</v>
      </c>
      <c r="G1035" s="21"/>
      <c r="H1035" s="21"/>
      <c r="I1035" s="21"/>
      <c r="J1035" s="21">
        <v>0.54644808743169393</v>
      </c>
      <c r="K1035" s="21">
        <v>0.54644808743169393</v>
      </c>
      <c r="L1035" s="21"/>
    </row>
    <row r="1036" spans="1:12">
      <c r="A1036" s="14" t="s">
        <v>4881</v>
      </c>
      <c r="B1036" s="14" t="s">
        <v>4876</v>
      </c>
      <c r="C1036" s="14" t="s">
        <v>196</v>
      </c>
      <c r="D1036" s="14" t="s">
        <v>4882</v>
      </c>
      <c r="E1036" s="14" t="s">
        <v>2826</v>
      </c>
      <c r="F1036" s="14" t="s">
        <v>4878</v>
      </c>
      <c r="G1036" s="21">
        <v>0.95238095238095233</v>
      </c>
      <c r="H1036" s="21">
        <v>1.3245033112582782</v>
      </c>
      <c r="I1036" s="21"/>
      <c r="J1036" s="21">
        <v>0.85470085470085477</v>
      </c>
      <c r="K1036" s="21">
        <v>1.0438617061133617</v>
      </c>
      <c r="L1036" s="21">
        <v>0.2479014587985211</v>
      </c>
    </row>
    <row r="1037" spans="1:12">
      <c r="A1037" s="14" t="s">
        <v>4883</v>
      </c>
      <c r="B1037" s="14" t="s">
        <v>4884</v>
      </c>
      <c r="C1037" s="14" t="s">
        <v>658</v>
      </c>
      <c r="D1037" s="14" t="s">
        <v>4885</v>
      </c>
      <c r="E1037" s="14" t="s">
        <v>4886</v>
      </c>
      <c r="F1037" s="14" t="s">
        <v>4887</v>
      </c>
      <c r="G1037" s="21">
        <v>0.75757575757575757</v>
      </c>
      <c r="H1037" s="21"/>
      <c r="I1037" s="21">
        <v>0.48309178743961356</v>
      </c>
      <c r="J1037" s="21">
        <v>0.92592592592592582</v>
      </c>
      <c r="K1037" s="21">
        <v>0.72219782364709906</v>
      </c>
      <c r="L1037" s="21">
        <v>0.22352677067640889</v>
      </c>
    </row>
    <row r="1038" spans="1:12">
      <c r="A1038" s="14" t="s">
        <v>4888</v>
      </c>
      <c r="B1038" s="14" t="s">
        <v>4889</v>
      </c>
      <c r="C1038" s="14" t="s">
        <v>141</v>
      </c>
      <c r="D1038" s="14" t="s">
        <v>4890</v>
      </c>
      <c r="E1038" s="14" t="s">
        <v>4891</v>
      </c>
      <c r="F1038" s="14" t="s">
        <v>4892</v>
      </c>
      <c r="G1038" s="21"/>
      <c r="H1038" s="21"/>
      <c r="I1038" s="21"/>
      <c r="J1038" s="21">
        <v>0.9345794392523451</v>
      </c>
      <c r="K1038" s="21">
        <v>0.9345794392523451</v>
      </c>
      <c r="L1038" s="21"/>
    </row>
    <row r="1039" spans="1:12">
      <c r="A1039" s="14" t="s">
        <v>4893</v>
      </c>
      <c r="B1039" s="14" t="s">
        <v>4889</v>
      </c>
      <c r="C1039" s="14" t="s">
        <v>141</v>
      </c>
      <c r="D1039" s="14" t="s">
        <v>4894</v>
      </c>
      <c r="E1039" s="14" t="s">
        <v>1409</v>
      </c>
      <c r="F1039" s="14" t="s">
        <v>4892</v>
      </c>
      <c r="G1039" s="21">
        <v>1.0928961748633879</v>
      </c>
      <c r="H1039" s="21">
        <v>1.8181818181818181</v>
      </c>
      <c r="I1039" s="21">
        <v>0.80645161290322587</v>
      </c>
      <c r="J1039" s="21">
        <v>1.0638297872340425</v>
      </c>
      <c r="K1039" s="21">
        <v>1.1953398482956186</v>
      </c>
      <c r="L1039" s="21">
        <v>0.43472435000623844</v>
      </c>
    </row>
    <row r="1040" spans="1:12">
      <c r="A1040" s="14" t="s">
        <v>4895</v>
      </c>
      <c r="B1040" s="14" t="s">
        <v>4896</v>
      </c>
      <c r="C1040" s="14" t="s">
        <v>399</v>
      </c>
      <c r="D1040" s="14" t="s">
        <v>4897</v>
      </c>
      <c r="E1040" s="14" t="s">
        <v>4898</v>
      </c>
      <c r="F1040" s="14" t="s">
        <v>4899</v>
      </c>
      <c r="G1040" s="21">
        <v>1.2269938650306749</v>
      </c>
      <c r="H1040" s="21">
        <v>2.0408163265306123</v>
      </c>
      <c r="I1040" s="21">
        <v>0.79365079365079361</v>
      </c>
      <c r="J1040" s="21">
        <v>1.1976047904191618</v>
      </c>
      <c r="K1040" s="21">
        <v>1.3147664439078106</v>
      </c>
      <c r="L1040" s="21">
        <v>0.52285779827480028</v>
      </c>
    </row>
    <row r="1041" spans="1:12">
      <c r="A1041" s="14" t="s">
        <v>4900</v>
      </c>
      <c r="B1041" s="14" t="s">
        <v>4901</v>
      </c>
      <c r="C1041" s="14" t="s">
        <v>784</v>
      </c>
      <c r="D1041" s="14" t="s">
        <v>4902</v>
      </c>
      <c r="E1041" s="14" t="s">
        <v>2521</v>
      </c>
      <c r="F1041" s="14" t="s">
        <v>4903</v>
      </c>
      <c r="G1041" s="21"/>
      <c r="H1041" s="21">
        <v>1.8518518518518516</v>
      </c>
      <c r="I1041" s="21"/>
      <c r="J1041" s="21">
        <v>0.96153846153846145</v>
      </c>
      <c r="K1041" s="21">
        <v>1.4066951566951564</v>
      </c>
      <c r="L1041" s="21">
        <v>0.62954663567178382</v>
      </c>
    </row>
    <row r="1042" spans="1:12">
      <c r="A1042" s="14" t="s">
        <v>4904</v>
      </c>
      <c r="B1042" s="14" t="s">
        <v>4901</v>
      </c>
      <c r="C1042" s="14" t="s">
        <v>784</v>
      </c>
      <c r="D1042" s="14" t="s">
        <v>4905</v>
      </c>
      <c r="E1042" s="14" t="s">
        <v>1768</v>
      </c>
      <c r="F1042" s="14" t="s">
        <v>4903</v>
      </c>
      <c r="G1042" s="21"/>
      <c r="H1042" s="21"/>
      <c r="I1042" s="21">
        <v>0.81300813008130079</v>
      </c>
      <c r="J1042" s="21">
        <v>1.0989010989010988</v>
      </c>
      <c r="K1042" s="21">
        <v>0.95595461449119978</v>
      </c>
      <c r="L1042" s="21">
        <v>0.20215685694603364</v>
      </c>
    </row>
    <row r="1043" spans="1:12">
      <c r="A1043" s="14" t="s">
        <v>4906</v>
      </c>
      <c r="B1043" s="14" t="s">
        <v>4907</v>
      </c>
      <c r="C1043" s="14" t="s">
        <v>122</v>
      </c>
      <c r="D1043" s="14" t="s">
        <v>4908</v>
      </c>
      <c r="E1043" s="14" t="s">
        <v>4909</v>
      </c>
      <c r="F1043" s="14" t="s">
        <v>4910</v>
      </c>
      <c r="G1043" s="21">
        <v>1.1235955056179776</v>
      </c>
      <c r="H1043" s="21">
        <v>1.680672268907563</v>
      </c>
      <c r="I1043" s="21">
        <v>0.82987551867219911</v>
      </c>
      <c r="J1043" s="21">
        <v>1</v>
      </c>
      <c r="K1043" s="21">
        <v>1.1585358232994349</v>
      </c>
      <c r="L1043" s="21">
        <v>0.36832888235871825</v>
      </c>
    </row>
    <row r="1044" spans="1:12">
      <c r="A1044" s="14" t="s">
        <v>4911</v>
      </c>
      <c r="B1044" s="14" t="s">
        <v>4907</v>
      </c>
      <c r="C1044" s="14" t="s">
        <v>122</v>
      </c>
      <c r="D1044" s="14" t="s">
        <v>4912</v>
      </c>
      <c r="E1044" s="14" t="s">
        <v>1813</v>
      </c>
      <c r="F1044" s="14" t="s">
        <v>4910</v>
      </c>
      <c r="G1044" s="21">
        <v>1.1111111111111112</v>
      </c>
      <c r="H1044" s="21">
        <v>1.6949152542372883</v>
      </c>
      <c r="I1044" s="21">
        <v>0.63694267515923564</v>
      </c>
      <c r="J1044" s="21">
        <v>0.84745762711864414</v>
      </c>
      <c r="K1044" s="21">
        <v>1.0726066669065699</v>
      </c>
      <c r="L1044" s="21">
        <v>0.45798317797043631</v>
      </c>
    </row>
    <row r="1045" spans="1:12">
      <c r="A1045" s="14" t="s">
        <v>4913</v>
      </c>
      <c r="B1045" s="14" t="s">
        <v>4914</v>
      </c>
      <c r="C1045" s="14" t="s">
        <v>132</v>
      </c>
      <c r="D1045" s="14" t="s">
        <v>4915</v>
      </c>
      <c r="E1045" s="14" t="s">
        <v>1798</v>
      </c>
      <c r="F1045" s="14" t="s">
        <v>4916</v>
      </c>
      <c r="G1045" s="21"/>
      <c r="H1045" s="21">
        <v>1.25</v>
      </c>
      <c r="I1045" s="21"/>
      <c r="J1045" s="21"/>
      <c r="K1045" s="21">
        <v>1.25</v>
      </c>
      <c r="L1045" s="21"/>
    </row>
    <row r="1046" spans="1:12">
      <c r="A1046" s="14" t="s">
        <v>4917</v>
      </c>
      <c r="B1046" s="14" t="s">
        <v>4914</v>
      </c>
      <c r="C1046" s="14" t="s">
        <v>132</v>
      </c>
      <c r="D1046" s="14" t="s">
        <v>4918</v>
      </c>
      <c r="E1046" s="14" t="s">
        <v>4919</v>
      </c>
      <c r="F1046" s="14" t="s">
        <v>4916</v>
      </c>
      <c r="G1046" s="21"/>
      <c r="H1046" s="21">
        <v>1.4084507042253522</v>
      </c>
      <c r="I1046" s="21">
        <v>0.9009009009009008</v>
      </c>
      <c r="J1046" s="21">
        <v>1.1764705882352942</v>
      </c>
      <c r="K1046" s="21">
        <v>1.1619407311205157</v>
      </c>
      <c r="L1046" s="21">
        <v>0.25408667472833879</v>
      </c>
    </row>
    <row r="1047" spans="1:12">
      <c r="A1047" s="14" t="s">
        <v>4920</v>
      </c>
      <c r="B1047" s="14" t="s">
        <v>4921</v>
      </c>
      <c r="C1047" s="14" t="s">
        <v>498</v>
      </c>
      <c r="D1047" s="14" t="s">
        <v>1893</v>
      </c>
      <c r="E1047" s="14" t="s">
        <v>3537</v>
      </c>
      <c r="F1047" s="14" t="s">
        <v>4922</v>
      </c>
      <c r="G1047" s="21">
        <v>0.79365079365079361</v>
      </c>
      <c r="H1047" s="21"/>
      <c r="I1047" s="21"/>
      <c r="J1047" s="21">
        <v>0.99502487562189068</v>
      </c>
      <c r="K1047" s="21">
        <v>0.8943378346363422</v>
      </c>
      <c r="L1047" s="21">
        <v>0.14239297891697711</v>
      </c>
    </row>
    <row r="1048" spans="1:12">
      <c r="A1048" s="14" t="s">
        <v>4923</v>
      </c>
      <c r="B1048" s="14" t="s">
        <v>4924</v>
      </c>
      <c r="C1048" s="14" t="s">
        <v>151</v>
      </c>
      <c r="D1048" s="14" t="s">
        <v>4925</v>
      </c>
      <c r="E1048" s="14" t="s">
        <v>4143</v>
      </c>
      <c r="F1048" s="14" t="s">
        <v>4926</v>
      </c>
      <c r="G1048" s="21"/>
      <c r="H1048" s="21">
        <v>1.5625</v>
      </c>
      <c r="I1048" s="21"/>
      <c r="J1048" s="21">
        <v>0.94339622641509424</v>
      </c>
      <c r="K1048" s="21">
        <v>1.2529481132075471</v>
      </c>
      <c r="L1048" s="21">
        <v>0.43777247656006835</v>
      </c>
    </row>
    <row r="1049" spans="1:12">
      <c r="A1049" s="14" t="s">
        <v>4927</v>
      </c>
      <c r="B1049" s="14" t="s">
        <v>4924</v>
      </c>
      <c r="C1049" s="14" t="s">
        <v>151</v>
      </c>
      <c r="D1049" s="14" t="s">
        <v>4928</v>
      </c>
      <c r="E1049" s="14" t="s">
        <v>3415</v>
      </c>
      <c r="F1049" s="14" t="s">
        <v>4926</v>
      </c>
      <c r="G1049" s="21">
        <v>1.015228426395939</v>
      </c>
      <c r="H1049" s="21">
        <v>1.2048192771084338</v>
      </c>
      <c r="I1049" s="21">
        <v>0.59523809523809523</v>
      </c>
      <c r="J1049" s="21">
        <v>0.92592592592592582</v>
      </c>
      <c r="K1049" s="21">
        <v>0.93530293116709862</v>
      </c>
      <c r="L1049" s="21">
        <v>0.25479348917627187</v>
      </c>
    </row>
    <row r="1050" spans="1:12">
      <c r="A1050" s="14" t="s">
        <v>4929</v>
      </c>
      <c r="B1050" s="14" t="s">
        <v>4924</v>
      </c>
      <c r="C1050" s="14" t="s">
        <v>151</v>
      </c>
      <c r="D1050" s="14" t="s">
        <v>4930</v>
      </c>
      <c r="E1050" s="14" t="s">
        <v>3364</v>
      </c>
      <c r="F1050" s="14" t="s">
        <v>4926</v>
      </c>
      <c r="G1050" s="21">
        <v>1.0362694300518136</v>
      </c>
      <c r="H1050" s="21">
        <v>1.0928961748633879</v>
      </c>
      <c r="I1050" s="21">
        <v>0.5524861878453039</v>
      </c>
      <c r="J1050" s="21">
        <v>0.89686098654708524</v>
      </c>
      <c r="K1050" s="21">
        <v>0.89462819482689759</v>
      </c>
      <c r="L1050" s="21">
        <v>0.24251362142090693</v>
      </c>
    </row>
    <row r="1051" spans="1:12">
      <c r="A1051" s="14" t="s">
        <v>4931</v>
      </c>
      <c r="B1051" s="14" t="s">
        <v>4932</v>
      </c>
      <c r="C1051" s="14" t="s">
        <v>244</v>
      </c>
      <c r="D1051" s="14" t="s">
        <v>4933</v>
      </c>
      <c r="E1051" s="14" t="s">
        <v>4934</v>
      </c>
      <c r="F1051" s="14" t="s">
        <v>4935</v>
      </c>
      <c r="G1051" s="21"/>
      <c r="H1051" s="21"/>
      <c r="I1051" s="21">
        <v>0.63694267515923564</v>
      </c>
      <c r="J1051" s="21">
        <v>0.8</v>
      </c>
      <c r="K1051" s="21">
        <v>0.7184713375796179</v>
      </c>
      <c r="L1051" s="21">
        <v>0.11529894011704192</v>
      </c>
    </row>
    <row r="1052" spans="1:12">
      <c r="A1052" s="14" t="s">
        <v>4936</v>
      </c>
      <c r="B1052" s="14" t="s">
        <v>4932</v>
      </c>
      <c r="C1052" s="14" t="s">
        <v>244</v>
      </c>
      <c r="D1052" s="14" t="s">
        <v>4937</v>
      </c>
      <c r="E1052" s="14" t="s">
        <v>3230</v>
      </c>
      <c r="F1052" s="14" t="s">
        <v>4935</v>
      </c>
      <c r="G1052" s="21"/>
      <c r="H1052" s="21">
        <v>0.9009009009009008</v>
      </c>
      <c r="I1052" s="21"/>
      <c r="J1052" s="21"/>
      <c r="K1052" s="21">
        <v>0.9009009009009008</v>
      </c>
      <c r="L1052" s="21"/>
    </row>
    <row r="1053" spans="1:12">
      <c r="A1053" s="14" t="s">
        <v>4938</v>
      </c>
      <c r="B1053" s="14" t="s">
        <v>4932</v>
      </c>
      <c r="C1053" s="14" t="s">
        <v>244</v>
      </c>
      <c r="D1053" s="14" t="s">
        <v>4939</v>
      </c>
      <c r="E1053" s="14" t="s">
        <v>4940</v>
      </c>
      <c r="F1053" s="14" t="s">
        <v>4935</v>
      </c>
      <c r="G1053" s="21"/>
      <c r="H1053" s="21"/>
      <c r="I1053" s="21">
        <v>0.6116207951070336</v>
      </c>
      <c r="J1053" s="21">
        <v>0.89285714285714279</v>
      </c>
      <c r="K1053" s="21">
        <v>0.7522389689820882</v>
      </c>
      <c r="L1053" s="21">
        <v>0.1988641286102408</v>
      </c>
    </row>
    <row r="1054" spans="1:12">
      <c r="A1054" s="14" t="s">
        <v>4941</v>
      </c>
      <c r="B1054" s="14" t="s">
        <v>4932</v>
      </c>
      <c r="C1054" s="14" t="s">
        <v>244</v>
      </c>
      <c r="D1054" s="14" t="s">
        <v>4942</v>
      </c>
      <c r="E1054" s="14" t="s">
        <v>1867</v>
      </c>
      <c r="F1054" s="14" t="s">
        <v>4935</v>
      </c>
      <c r="G1054" s="21"/>
      <c r="H1054" s="21"/>
      <c r="I1054" s="21">
        <v>0.50505050505050508</v>
      </c>
      <c r="J1054" s="21">
        <v>0.74626865671641784</v>
      </c>
      <c r="K1054" s="21">
        <v>0.62565958088346152</v>
      </c>
      <c r="L1054" s="21">
        <v>0.17056699078825188</v>
      </c>
    </row>
    <row r="1055" spans="1:12">
      <c r="A1055" s="14" t="s">
        <v>4943</v>
      </c>
      <c r="B1055" s="14" t="s">
        <v>4932</v>
      </c>
      <c r="C1055" s="14" t="s">
        <v>244</v>
      </c>
      <c r="D1055" s="14" t="s">
        <v>4944</v>
      </c>
      <c r="E1055" s="14" t="s">
        <v>1765</v>
      </c>
      <c r="F1055" s="14" t="s">
        <v>4935</v>
      </c>
      <c r="G1055" s="21">
        <v>0.81300813008130079</v>
      </c>
      <c r="H1055" s="21"/>
      <c r="I1055" s="21">
        <v>0.61728395061728392</v>
      </c>
      <c r="J1055" s="21">
        <v>0.73800738007380073</v>
      </c>
      <c r="K1055" s="21">
        <v>0.72276648692412859</v>
      </c>
      <c r="L1055" s="21">
        <v>9.8748175804494034E-2</v>
      </c>
    </row>
    <row r="1056" spans="1:12">
      <c r="A1056" s="14" t="s">
        <v>4945</v>
      </c>
      <c r="B1056" s="14" t="s">
        <v>4946</v>
      </c>
      <c r="C1056" s="14" t="s">
        <v>39</v>
      </c>
      <c r="D1056" s="14" t="s">
        <v>4947</v>
      </c>
      <c r="E1056" s="14" t="s">
        <v>2717</v>
      </c>
      <c r="F1056" s="14" t="s">
        <v>4948</v>
      </c>
      <c r="G1056" s="21"/>
      <c r="H1056" s="21">
        <v>1</v>
      </c>
      <c r="I1056" s="21"/>
      <c r="J1056" s="21"/>
      <c r="K1056" s="21">
        <v>1</v>
      </c>
      <c r="L1056" s="21"/>
    </row>
    <row r="1057" spans="1:12">
      <c r="A1057" s="14" t="s">
        <v>4949</v>
      </c>
      <c r="B1057" s="14" t="s">
        <v>4946</v>
      </c>
      <c r="C1057" s="14" t="s">
        <v>39</v>
      </c>
      <c r="D1057" s="14" t="s">
        <v>4950</v>
      </c>
      <c r="E1057" s="14" t="s">
        <v>4951</v>
      </c>
      <c r="F1057" s="14" t="s">
        <v>4948</v>
      </c>
      <c r="G1057" s="21">
        <v>1.1494252873563218</v>
      </c>
      <c r="H1057" s="21">
        <v>1.0101010101010102</v>
      </c>
      <c r="I1057" s="21">
        <v>0.95238095238095233</v>
      </c>
      <c r="J1057" s="21">
        <v>1.0050251256281417</v>
      </c>
      <c r="K1057" s="21">
        <v>1.0292330938666066</v>
      </c>
      <c r="L1057" s="21">
        <v>8.4270353391625155E-2</v>
      </c>
    </row>
    <row r="1058" spans="1:12">
      <c r="A1058" s="14" t="s">
        <v>4952</v>
      </c>
      <c r="B1058" s="14" t="s">
        <v>4953</v>
      </c>
      <c r="C1058" s="14" t="s">
        <v>128</v>
      </c>
      <c r="D1058" s="14" t="s">
        <v>4954</v>
      </c>
      <c r="E1058" s="14" t="s">
        <v>4955</v>
      </c>
      <c r="F1058" s="14" t="s">
        <v>4956</v>
      </c>
      <c r="G1058" s="21">
        <v>1.3071895424836601</v>
      </c>
      <c r="H1058" s="21"/>
      <c r="I1058" s="21"/>
      <c r="J1058" s="21">
        <v>0.92592592592592582</v>
      </c>
      <c r="K1058" s="21">
        <v>1.116557734204793</v>
      </c>
      <c r="L1058" s="21">
        <v>0.26959408868768187</v>
      </c>
    </row>
    <row r="1059" spans="1:12">
      <c r="A1059" s="14" t="s">
        <v>4957</v>
      </c>
      <c r="B1059" s="14" t="s">
        <v>4958</v>
      </c>
      <c r="C1059" s="14" t="s">
        <v>4959</v>
      </c>
      <c r="D1059" s="14" t="s">
        <v>4960</v>
      </c>
      <c r="E1059" s="14" t="s">
        <v>1784</v>
      </c>
      <c r="F1059" s="14" t="s">
        <v>4961</v>
      </c>
      <c r="G1059" s="21"/>
      <c r="H1059" s="21"/>
      <c r="I1059" s="21"/>
      <c r="J1059" s="21">
        <v>1.075268817204301</v>
      </c>
      <c r="K1059" s="21">
        <v>1.075268817204301</v>
      </c>
      <c r="L1059" s="21"/>
    </row>
    <row r="1060" spans="1:12">
      <c r="A1060" s="14" t="s">
        <v>4962</v>
      </c>
      <c r="B1060" s="14" t="s">
        <v>4963</v>
      </c>
      <c r="C1060" s="14" t="s">
        <v>301</v>
      </c>
      <c r="D1060" s="14" t="s">
        <v>4964</v>
      </c>
      <c r="E1060" s="14" t="s">
        <v>1249</v>
      </c>
      <c r="F1060" s="14" t="s">
        <v>4965</v>
      </c>
      <c r="G1060" s="21"/>
      <c r="H1060" s="21"/>
      <c r="I1060" s="21">
        <v>0.73529411764705876</v>
      </c>
      <c r="J1060" s="21">
        <v>0.84033613445378152</v>
      </c>
      <c r="K1060" s="21">
        <v>0.78781512605042014</v>
      </c>
      <c r="L1060" s="21">
        <v>7.4275922393543664E-2</v>
      </c>
    </row>
    <row r="1061" spans="1:12">
      <c r="A1061" s="14" t="s">
        <v>4966</v>
      </c>
      <c r="B1061" s="14" t="s">
        <v>4967</v>
      </c>
      <c r="C1061" s="14" t="s">
        <v>309</v>
      </c>
      <c r="D1061" s="14" t="s">
        <v>4968</v>
      </c>
      <c r="E1061" s="14" t="s">
        <v>3132</v>
      </c>
      <c r="F1061" s="14" t="s">
        <v>4969</v>
      </c>
      <c r="G1061" s="21">
        <v>0.6872852233676976</v>
      </c>
      <c r="H1061" s="21"/>
      <c r="I1061" s="21">
        <v>0.59171597633136097</v>
      </c>
      <c r="J1061" s="21">
        <v>0.81967213114754101</v>
      </c>
      <c r="K1061" s="21">
        <v>0.69955777694886656</v>
      </c>
      <c r="L1061" s="21">
        <v>0.1144725460894295</v>
      </c>
    </row>
    <row r="1062" spans="1:12">
      <c r="A1062" s="14" t="s">
        <v>4970</v>
      </c>
      <c r="B1062" s="14" t="s">
        <v>4971</v>
      </c>
      <c r="C1062" s="14" t="s">
        <v>503</v>
      </c>
      <c r="D1062" s="14" t="s">
        <v>4972</v>
      </c>
      <c r="E1062" s="14" t="s">
        <v>1881</v>
      </c>
      <c r="F1062" s="14" t="s">
        <v>4973</v>
      </c>
      <c r="G1062" s="21"/>
      <c r="H1062" s="21"/>
      <c r="I1062" s="21"/>
      <c r="J1062" s="21">
        <v>0.7142857142857143</v>
      </c>
      <c r="K1062" s="21">
        <v>0.7142857142857143</v>
      </c>
      <c r="L1062" s="21"/>
    </row>
    <row r="1063" spans="1:12">
      <c r="A1063" s="14" t="s">
        <v>4974</v>
      </c>
      <c r="B1063" s="14" t="s">
        <v>4971</v>
      </c>
      <c r="C1063" s="14" t="s">
        <v>503</v>
      </c>
      <c r="D1063" s="14" t="s">
        <v>4975</v>
      </c>
      <c r="E1063" s="14" t="s">
        <v>3577</v>
      </c>
      <c r="F1063" s="14" t="s">
        <v>4973</v>
      </c>
      <c r="G1063" s="21"/>
      <c r="H1063" s="21"/>
      <c r="I1063" s="21">
        <v>0.32467532467532467</v>
      </c>
      <c r="J1063" s="21">
        <v>0.61728395061728392</v>
      </c>
      <c r="K1063" s="21">
        <v>0.47097963764630429</v>
      </c>
      <c r="L1063" s="21">
        <v>0.20690554363723726</v>
      </c>
    </row>
    <row r="1064" spans="1:12">
      <c r="A1064" s="14" t="s">
        <v>4976</v>
      </c>
      <c r="B1064" s="14" t="s">
        <v>4971</v>
      </c>
      <c r="C1064" s="14" t="s">
        <v>503</v>
      </c>
      <c r="D1064" s="14" t="s">
        <v>4977</v>
      </c>
      <c r="E1064" s="14" t="s">
        <v>4978</v>
      </c>
      <c r="F1064" s="14" t="s">
        <v>4973</v>
      </c>
      <c r="G1064" s="21"/>
      <c r="H1064" s="21"/>
      <c r="I1064" s="21"/>
      <c r="J1064" s="21">
        <v>0.72727272727272729</v>
      </c>
      <c r="K1064" s="21">
        <v>0.72727272727272729</v>
      </c>
      <c r="L1064" s="21"/>
    </row>
    <row r="1065" spans="1:12">
      <c r="A1065" s="14" t="s">
        <v>4979</v>
      </c>
      <c r="B1065" s="14" t="s">
        <v>4980</v>
      </c>
      <c r="C1065" s="14" t="s">
        <v>389</v>
      </c>
      <c r="D1065" s="14" t="s">
        <v>4981</v>
      </c>
      <c r="E1065" s="14" t="s">
        <v>2346</v>
      </c>
      <c r="F1065" s="14" t="s">
        <v>4982</v>
      </c>
      <c r="G1065" s="21">
        <v>1.0526315789473684</v>
      </c>
      <c r="H1065" s="21"/>
      <c r="I1065" s="21"/>
      <c r="J1065" s="21"/>
      <c r="K1065" s="21">
        <v>1.0526315789473684</v>
      </c>
      <c r="L1065" s="21"/>
    </row>
    <row r="1066" spans="1:12">
      <c r="A1066" s="14" t="s">
        <v>4983</v>
      </c>
      <c r="B1066" s="14" t="s">
        <v>4980</v>
      </c>
      <c r="C1066" s="14" t="s">
        <v>389</v>
      </c>
      <c r="D1066" s="14" t="s">
        <v>4984</v>
      </c>
      <c r="E1066" s="14" t="s">
        <v>2832</v>
      </c>
      <c r="F1066" s="14" t="s">
        <v>4982</v>
      </c>
      <c r="G1066" s="21"/>
      <c r="H1066" s="21"/>
      <c r="I1066" s="21"/>
      <c r="J1066" s="21">
        <v>0.46296296296296291</v>
      </c>
      <c r="K1066" s="21">
        <v>0.46296296296296291</v>
      </c>
      <c r="L1066" s="21"/>
    </row>
    <row r="1067" spans="1:12">
      <c r="A1067" s="14" t="s">
        <v>4985</v>
      </c>
      <c r="B1067" s="14" t="s">
        <v>4980</v>
      </c>
      <c r="C1067" s="14" t="s">
        <v>389</v>
      </c>
      <c r="D1067" s="14" t="s">
        <v>4986</v>
      </c>
      <c r="E1067" s="14" t="s">
        <v>4987</v>
      </c>
      <c r="F1067" s="14" t="s">
        <v>4982</v>
      </c>
      <c r="G1067" s="21"/>
      <c r="H1067" s="21">
        <v>0.83682008368201533</v>
      </c>
      <c r="I1067" s="21"/>
      <c r="J1067" s="21"/>
      <c r="K1067" s="21">
        <v>0.83682008368201533</v>
      </c>
      <c r="L1067" s="21"/>
    </row>
    <row r="1068" spans="1:12">
      <c r="A1068" s="14" t="s">
        <v>4988</v>
      </c>
      <c r="B1068" s="14" t="s">
        <v>4980</v>
      </c>
      <c r="C1068" s="14" t="s">
        <v>389</v>
      </c>
      <c r="D1068" s="14" t="s">
        <v>4989</v>
      </c>
      <c r="E1068" s="14" t="s">
        <v>4390</v>
      </c>
      <c r="F1068" s="14" t="s">
        <v>4982</v>
      </c>
      <c r="G1068" s="21"/>
      <c r="H1068" s="21">
        <v>0.82644628099173556</v>
      </c>
      <c r="I1068" s="21"/>
      <c r="J1068" s="21"/>
      <c r="K1068" s="21">
        <v>0.82644628099173556</v>
      </c>
      <c r="L1068" s="21"/>
    </row>
    <row r="1069" spans="1:12">
      <c r="A1069" s="14" t="s">
        <v>4990</v>
      </c>
      <c r="B1069" s="14" t="s">
        <v>4980</v>
      </c>
      <c r="C1069" s="14" t="s">
        <v>389</v>
      </c>
      <c r="D1069" s="14" t="s">
        <v>4991</v>
      </c>
      <c r="E1069" s="14" t="s">
        <v>4992</v>
      </c>
      <c r="F1069" s="14" t="s">
        <v>4982</v>
      </c>
      <c r="G1069" s="21"/>
      <c r="H1069" s="21"/>
      <c r="I1069" s="21"/>
      <c r="J1069" s="21">
        <v>0.73800738007380073</v>
      </c>
      <c r="K1069" s="21">
        <v>0.73800738007380073</v>
      </c>
      <c r="L1069" s="21"/>
    </row>
    <row r="1070" spans="1:12">
      <c r="A1070" s="14" t="s">
        <v>4993</v>
      </c>
      <c r="B1070" s="14" t="s">
        <v>4980</v>
      </c>
      <c r="C1070" s="14" t="s">
        <v>389</v>
      </c>
      <c r="D1070" s="14" t="s">
        <v>4994</v>
      </c>
      <c r="E1070" s="14" t="s">
        <v>4995</v>
      </c>
      <c r="F1070" s="14" t="s">
        <v>4982</v>
      </c>
      <c r="G1070" s="21"/>
      <c r="H1070" s="21">
        <v>1.0989010989011001</v>
      </c>
      <c r="I1070" s="21"/>
      <c r="J1070" s="21"/>
      <c r="K1070" s="21">
        <v>1.0989010989011001</v>
      </c>
      <c r="L1070" s="21"/>
    </row>
    <row r="1071" spans="1:12">
      <c r="A1071" s="14" t="s">
        <v>4996</v>
      </c>
      <c r="B1071" s="14" t="s">
        <v>4980</v>
      </c>
      <c r="C1071" s="14" t="s">
        <v>389</v>
      </c>
      <c r="D1071" s="14" t="s">
        <v>4997</v>
      </c>
      <c r="E1071" s="14" t="s">
        <v>2681</v>
      </c>
      <c r="F1071" s="14" t="s">
        <v>4982</v>
      </c>
      <c r="G1071" s="21">
        <v>0.87719298245614041</v>
      </c>
      <c r="H1071" s="21"/>
      <c r="I1071" s="21">
        <v>0.4065040650406504</v>
      </c>
      <c r="J1071" s="21">
        <v>0.82644628099173556</v>
      </c>
      <c r="K1071" s="21">
        <v>0.70338110949617549</v>
      </c>
      <c r="L1071" s="21">
        <v>0.25835206902764496</v>
      </c>
    </row>
    <row r="1072" spans="1:12">
      <c r="A1072" s="14" t="s">
        <v>4998</v>
      </c>
      <c r="B1072" s="14" t="s">
        <v>4999</v>
      </c>
      <c r="C1072" s="14" t="s">
        <v>69</v>
      </c>
      <c r="D1072" s="14" t="s">
        <v>4090</v>
      </c>
      <c r="E1072" s="14" t="s">
        <v>2277</v>
      </c>
      <c r="F1072" s="14" t="s">
        <v>5000</v>
      </c>
      <c r="G1072" s="21"/>
      <c r="H1072" s="21">
        <v>1.075268817204301</v>
      </c>
      <c r="I1072" s="21"/>
      <c r="J1072" s="21"/>
      <c r="K1072" s="21">
        <v>1.075268817204301</v>
      </c>
      <c r="L1072" s="21"/>
    </row>
    <row r="1073" spans="1:12">
      <c r="A1073" s="14" t="s">
        <v>5001</v>
      </c>
      <c r="B1073" s="14" t="s">
        <v>5002</v>
      </c>
      <c r="C1073" s="14" t="s">
        <v>124</v>
      </c>
      <c r="D1073" s="14" t="s">
        <v>5003</v>
      </c>
      <c r="E1073" s="14" t="s">
        <v>1810</v>
      </c>
      <c r="F1073" s="14" t="s">
        <v>5004</v>
      </c>
      <c r="G1073" s="21"/>
      <c r="H1073" s="21"/>
      <c r="I1073" s="21"/>
      <c r="J1073" s="21">
        <v>1.2048192771084338</v>
      </c>
      <c r="K1073" s="21">
        <v>1.2048192771084338</v>
      </c>
      <c r="L1073" s="21"/>
    </row>
    <row r="1074" spans="1:12">
      <c r="A1074" s="14" t="s">
        <v>5005</v>
      </c>
      <c r="B1074" s="14" t="s">
        <v>5006</v>
      </c>
      <c r="C1074" s="14" t="s">
        <v>5007</v>
      </c>
      <c r="D1074" s="14" t="s">
        <v>5008</v>
      </c>
      <c r="E1074" s="14" t="s">
        <v>5009</v>
      </c>
      <c r="F1074" s="14" t="s">
        <v>5010</v>
      </c>
      <c r="G1074" s="21"/>
      <c r="H1074" s="21"/>
      <c r="I1074" s="21"/>
      <c r="J1074" s="21">
        <v>0.62111801242236409</v>
      </c>
      <c r="K1074" s="21">
        <v>0.62111801242236409</v>
      </c>
      <c r="L1074" s="21"/>
    </row>
    <row r="1075" spans="1:12">
      <c r="A1075" s="14" t="s">
        <v>5011</v>
      </c>
      <c r="B1075" s="14" t="s">
        <v>5012</v>
      </c>
      <c r="C1075" s="14" t="s">
        <v>664</v>
      </c>
      <c r="D1075" s="14" t="s">
        <v>2706</v>
      </c>
      <c r="E1075" s="14" t="s">
        <v>2377</v>
      </c>
      <c r="F1075" s="14" t="s">
        <v>5013</v>
      </c>
      <c r="G1075" s="21">
        <v>0.89285714285714279</v>
      </c>
      <c r="H1075" s="21">
        <v>1.1299435028248588</v>
      </c>
      <c r="I1075" s="21">
        <v>0.3968253968253968</v>
      </c>
      <c r="J1075" s="21">
        <v>0.78125</v>
      </c>
      <c r="K1075" s="21">
        <v>0.80021901062684953</v>
      </c>
      <c r="L1075" s="21">
        <v>0.30571571506783324</v>
      </c>
    </row>
    <row r="1076" spans="1:12">
      <c r="A1076" s="14" t="s">
        <v>5014</v>
      </c>
      <c r="B1076" s="14" t="s">
        <v>5012</v>
      </c>
      <c r="C1076" s="14" t="s">
        <v>664</v>
      </c>
      <c r="D1076" s="14" t="s">
        <v>2709</v>
      </c>
      <c r="E1076" s="14" t="s">
        <v>5015</v>
      </c>
      <c r="F1076" s="14" t="s">
        <v>5013</v>
      </c>
      <c r="G1076" s="21"/>
      <c r="H1076" s="21">
        <v>1.5873015873015899</v>
      </c>
      <c r="I1076" s="21"/>
      <c r="J1076" s="21"/>
      <c r="K1076" s="21">
        <v>1.5873015873015899</v>
      </c>
      <c r="L1076" s="21"/>
    </row>
    <row r="1077" spans="1:12">
      <c r="A1077" s="14" t="s">
        <v>5016</v>
      </c>
      <c r="B1077" s="14" t="s">
        <v>5012</v>
      </c>
      <c r="C1077" s="14" t="s">
        <v>664</v>
      </c>
      <c r="D1077" s="14" t="s">
        <v>2712</v>
      </c>
      <c r="E1077" s="14" t="s">
        <v>1673</v>
      </c>
      <c r="F1077" s="14" t="s">
        <v>5013</v>
      </c>
      <c r="G1077" s="21"/>
      <c r="H1077" s="21">
        <v>1.1764705882352942</v>
      </c>
      <c r="I1077" s="21"/>
      <c r="J1077" s="21">
        <v>0.77821011673151752</v>
      </c>
      <c r="K1077" s="21">
        <v>0.97734035248340589</v>
      </c>
      <c r="L1077" s="21">
        <v>0.28161268007887197</v>
      </c>
    </row>
    <row r="1078" spans="1:12">
      <c r="A1078" s="14" t="s">
        <v>5017</v>
      </c>
      <c r="B1078" s="14" t="s">
        <v>5018</v>
      </c>
      <c r="C1078" s="14" t="s">
        <v>261</v>
      </c>
      <c r="D1078" s="14" t="s">
        <v>5019</v>
      </c>
      <c r="E1078" s="14" t="s">
        <v>1890</v>
      </c>
      <c r="F1078" s="14" t="s">
        <v>5020</v>
      </c>
      <c r="G1078" s="21"/>
      <c r="H1078" s="21"/>
      <c r="I1078" s="21"/>
      <c r="J1078" s="21">
        <v>0.65789473684210531</v>
      </c>
      <c r="K1078" s="21">
        <v>0.65789473684210531</v>
      </c>
      <c r="L1078" s="21"/>
    </row>
    <row r="1079" spans="1:12">
      <c r="A1079" s="14" t="s">
        <v>5021</v>
      </c>
      <c r="B1079" s="14" t="s">
        <v>5018</v>
      </c>
      <c r="C1079" s="14" t="s">
        <v>261</v>
      </c>
      <c r="D1079" s="14" t="s">
        <v>5022</v>
      </c>
      <c r="E1079" s="14" t="s">
        <v>2525</v>
      </c>
      <c r="F1079" s="14" t="s">
        <v>5020</v>
      </c>
      <c r="G1079" s="21">
        <v>0.85470085470085477</v>
      </c>
      <c r="H1079" s="21"/>
      <c r="I1079" s="21">
        <v>0.49019607843137253</v>
      </c>
      <c r="J1079" s="21">
        <v>0.45662100456621008</v>
      </c>
      <c r="K1079" s="21">
        <v>0.60050597923281246</v>
      </c>
      <c r="L1079" s="21">
        <v>0.220778389866225</v>
      </c>
    </row>
    <row r="1080" spans="1:12">
      <c r="A1080" s="14" t="s">
        <v>5023</v>
      </c>
      <c r="B1080" s="14" t="s">
        <v>5018</v>
      </c>
      <c r="C1080" s="14" t="s">
        <v>261</v>
      </c>
      <c r="D1080" s="14" t="s">
        <v>5024</v>
      </c>
      <c r="E1080" s="14" t="s">
        <v>2304</v>
      </c>
      <c r="F1080" s="14" t="s">
        <v>5020</v>
      </c>
      <c r="G1080" s="21">
        <v>0.87719298245614041</v>
      </c>
      <c r="H1080" s="21">
        <v>1.2048192771084338</v>
      </c>
      <c r="I1080" s="21"/>
      <c r="J1080" s="21">
        <v>0.69686411149825778</v>
      </c>
      <c r="K1080" s="21">
        <v>0.9262921236876106</v>
      </c>
      <c r="L1080" s="21">
        <v>0.25751244012623209</v>
      </c>
    </row>
    <row r="1081" spans="1:12">
      <c r="A1081" s="14" t="s">
        <v>5025</v>
      </c>
      <c r="B1081" s="14" t="s">
        <v>5018</v>
      </c>
      <c r="C1081" s="14" t="s">
        <v>261</v>
      </c>
      <c r="D1081" s="14" t="s">
        <v>5026</v>
      </c>
      <c r="E1081" s="14" t="s">
        <v>2261</v>
      </c>
      <c r="F1081" s="14" t="s">
        <v>5020</v>
      </c>
      <c r="G1081" s="21">
        <v>1.2820512820512819</v>
      </c>
      <c r="H1081" s="21"/>
      <c r="I1081" s="21">
        <v>0.62695924764890287</v>
      </c>
      <c r="J1081" s="21">
        <v>0.83682008368201533</v>
      </c>
      <c r="K1081" s="21">
        <v>0.91527687112740008</v>
      </c>
      <c r="L1081" s="21">
        <v>0.33451904879475769</v>
      </c>
    </row>
    <row r="1082" spans="1:12">
      <c r="A1082" s="14" t="s">
        <v>5027</v>
      </c>
      <c r="B1082" s="14" t="s">
        <v>5018</v>
      </c>
      <c r="C1082" s="14" t="s">
        <v>261</v>
      </c>
      <c r="D1082" s="14" t="s">
        <v>3506</v>
      </c>
      <c r="E1082" s="14" t="s">
        <v>2274</v>
      </c>
      <c r="F1082" s="14" t="s">
        <v>5020</v>
      </c>
      <c r="G1082" s="21"/>
      <c r="H1082" s="21">
        <v>0.9174311926605504</v>
      </c>
      <c r="I1082" s="21"/>
      <c r="J1082" s="21"/>
      <c r="K1082" s="21">
        <v>0.9174311926605504</v>
      </c>
      <c r="L1082" s="21"/>
    </row>
    <row r="1083" spans="1:12">
      <c r="A1083" s="14" t="s">
        <v>5028</v>
      </c>
      <c r="B1083" s="14" t="s">
        <v>5029</v>
      </c>
      <c r="C1083" s="14" t="s">
        <v>234</v>
      </c>
      <c r="D1083" s="14" t="s">
        <v>5019</v>
      </c>
      <c r="E1083" s="14" t="s">
        <v>1890</v>
      </c>
      <c r="F1083" s="14" t="s">
        <v>5030</v>
      </c>
      <c r="G1083" s="21"/>
      <c r="H1083" s="21"/>
      <c r="I1083" s="21"/>
      <c r="J1083" s="21">
        <v>0.65789473684210531</v>
      </c>
      <c r="K1083" s="21">
        <v>0.65789473684210531</v>
      </c>
      <c r="L1083" s="21"/>
    </row>
    <row r="1084" spans="1:12">
      <c r="A1084" s="14" t="s">
        <v>5031</v>
      </c>
      <c r="B1084" s="14" t="s">
        <v>5029</v>
      </c>
      <c r="C1084" s="14" t="s">
        <v>234</v>
      </c>
      <c r="D1084" s="14" t="s">
        <v>5022</v>
      </c>
      <c r="E1084" s="14" t="s">
        <v>2525</v>
      </c>
      <c r="F1084" s="14" t="s">
        <v>5030</v>
      </c>
      <c r="G1084" s="21">
        <v>0.85470085470085477</v>
      </c>
      <c r="H1084" s="21"/>
      <c r="I1084" s="21">
        <v>0.49019607843137253</v>
      </c>
      <c r="J1084" s="21">
        <v>0.45662100456621008</v>
      </c>
      <c r="K1084" s="21">
        <v>0.60050597923281246</v>
      </c>
      <c r="L1084" s="21">
        <v>0.220778389866225</v>
      </c>
    </row>
    <row r="1085" spans="1:12">
      <c r="A1085" s="14" t="s">
        <v>5032</v>
      </c>
      <c r="B1085" s="14" t="s">
        <v>5029</v>
      </c>
      <c r="C1085" s="14" t="s">
        <v>234</v>
      </c>
      <c r="D1085" s="14" t="s">
        <v>5024</v>
      </c>
      <c r="E1085" s="14" t="s">
        <v>2304</v>
      </c>
      <c r="F1085" s="14" t="s">
        <v>5030</v>
      </c>
      <c r="G1085" s="21">
        <v>0.87719298245614041</v>
      </c>
      <c r="H1085" s="21">
        <v>1.2048192771084338</v>
      </c>
      <c r="I1085" s="21"/>
      <c r="J1085" s="21">
        <v>0.69686411149825778</v>
      </c>
      <c r="K1085" s="21">
        <v>0.9262921236876106</v>
      </c>
      <c r="L1085" s="21">
        <v>0.25751244012623209</v>
      </c>
    </row>
    <row r="1086" spans="1:12">
      <c r="A1086" s="14" t="s">
        <v>5033</v>
      </c>
      <c r="B1086" s="14" t="s">
        <v>5029</v>
      </c>
      <c r="C1086" s="14" t="s">
        <v>234</v>
      </c>
      <c r="D1086" s="14" t="s">
        <v>5026</v>
      </c>
      <c r="E1086" s="14" t="s">
        <v>2261</v>
      </c>
      <c r="F1086" s="14" t="s">
        <v>5030</v>
      </c>
      <c r="G1086" s="21">
        <v>1.2820512820512819</v>
      </c>
      <c r="H1086" s="21"/>
      <c r="I1086" s="21">
        <v>0.62695924764890287</v>
      </c>
      <c r="J1086" s="21">
        <v>0.83682008368201533</v>
      </c>
      <c r="K1086" s="21">
        <v>0.91527687112740008</v>
      </c>
      <c r="L1086" s="21">
        <v>0.33451904879475769</v>
      </c>
    </row>
    <row r="1087" spans="1:12">
      <c r="A1087" s="14" t="s">
        <v>5034</v>
      </c>
      <c r="B1087" s="14" t="s">
        <v>5029</v>
      </c>
      <c r="C1087" s="14" t="s">
        <v>234</v>
      </c>
      <c r="D1087" s="14" t="s">
        <v>3506</v>
      </c>
      <c r="E1087" s="14" t="s">
        <v>2274</v>
      </c>
      <c r="F1087" s="14" t="s">
        <v>5030</v>
      </c>
      <c r="G1087" s="21"/>
      <c r="H1087" s="21">
        <v>0.9174311926605504</v>
      </c>
      <c r="I1087" s="21"/>
      <c r="J1087" s="21"/>
      <c r="K1087" s="21">
        <v>0.9174311926605504</v>
      </c>
      <c r="L1087" s="21"/>
    </row>
    <row r="1088" spans="1:12">
      <c r="A1088" s="14" t="s">
        <v>5035</v>
      </c>
      <c r="B1088" s="14" t="s">
        <v>5036</v>
      </c>
      <c r="C1088" s="14" t="s">
        <v>194</v>
      </c>
      <c r="D1088" s="14" t="s">
        <v>5037</v>
      </c>
      <c r="E1088" s="14" t="s">
        <v>2037</v>
      </c>
      <c r="F1088" s="14" t="s">
        <v>5038</v>
      </c>
      <c r="G1088" s="21"/>
      <c r="H1088" s="21"/>
      <c r="I1088" s="21"/>
      <c r="J1088" s="21">
        <v>1.6528925619834711</v>
      </c>
      <c r="K1088" s="21">
        <v>1.6528925619834711</v>
      </c>
      <c r="L1088" s="21"/>
    </row>
    <row r="1089" spans="1:12">
      <c r="A1089" s="14" t="s">
        <v>5039</v>
      </c>
      <c r="B1089" s="14" t="s">
        <v>5036</v>
      </c>
      <c r="C1089" s="14" t="s">
        <v>194</v>
      </c>
      <c r="D1089" s="14" t="s">
        <v>5040</v>
      </c>
      <c r="E1089" s="14" t="s">
        <v>3379</v>
      </c>
      <c r="F1089" s="14" t="s">
        <v>5038</v>
      </c>
      <c r="G1089" s="21">
        <v>1.0638297872340425</v>
      </c>
      <c r="H1089" s="21"/>
      <c r="I1089" s="21">
        <v>0.61728395061728392</v>
      </c>
      <c r="J1089" s="21">
        <v>1.0101010101010102</v>
      </c>
      <c r="K1089" s="21">
        <v>0.89707158265077902</v>
      </c>
      <c r="L1089" s="21">
        <v>0.24378788864961135</v>
      </c>
    </row>
    <row r="1090" spans="1:12">
      <c r="A1090" s="14" t="s">
        <v>5041</v>
      </c>
      <c r="B1090" s="14" t="s">
        <v>5036</v>
      </c>
      <c r="C1090" s="14" t="s">
        <v>194</v>
      </c>
      <c r="D1090" s="14" t="s">
        <v>5042</v>
      </c>
      <c r="E1090" s="14" t="s">
        <v>3492</v>
      </c>
      <c r="F1090" s="14" t="s">
        <v>5038</v>
      </c>
      <c r="G1090" s="21"/>
      <c r="H1090" s="21"/>
      <c r="I1090" s="21"/>
      <c r="J1090" s="21">
        <v>1.2820512820512819</v>
      </c>
      <c r="K1090" s="21">
        <v>1.2820512820512819</v>
      </c>
      <c r="L1090" s="21"/>
    </row>
    <row r="1091" spans="1:12">
      <c r="A1091" s="14" t="s">
        <v>5043</v>
      </c>
      <c r="B1091" s="14" t="s">
        <v>5036</v>
      </c>
      <c r="C1091" s="14" t="s">
        <v>194</v>
      </c>
      <c r="D1091" s="14" t="s">
        <v>5044</v>
      </c>
      <c r="E1091" s="14" t="s">
        <v>5045</v>
      </c>
      <c r="F1091" s="14" t="s">
        <v>5038</v>
      </c>
      <c r="G1091" s="21">
        <v>1.2345679012345678</v>
      </c>
      <c r="H1091" s="21">
        <v>1.4285714285714286</v>
      </c>
      <c r="I1091" s="21">
        <v>0.98039215686274506</v>
      </c>
      <c r="J1091" s="21">
        <v>0.98039215686274506</v>
      </c>
      <c r="K1091" s="21">
        <v>1.1559809108828716</v>
      </c>
      <c r="L1091" s="21">
        <v>0.21767278689425476</v>
      </c>
    </row>
    <row r="1092" spans="1:12">
      <c r="A1092" s="14" t="s">
        <v>5046</v>
      </c>
      <c r="B1092" s="14" t="s">
        <v>5036</v>
      </c>
      <c r="C1092" s="14" t="s">
        <v>194</v>
      </c>
      <c r="D1092" s="14" t="s">
        <v>5047</v>
      </c>
      <c r="E1092" s="14" t="s">
        <v>1362</v>
      </c>
      <c r="F1092" s="14" t="s">
        <v>5038</v>
      </c>
      <c r="G1092" s="21"/>
      <c r="H1092" s="21">
        <v>3.5714285714285712</v>
      </c>
      <c r="I1092" s="21"/>
      <c r="J1092" s="21"/>
      <c r="K1092" s="21">
        <v>3.5714285714285712</v>
      </c>
      <c r="L1092" s="21"/>
    </row>
    <row r="1093" spans="1:12">
      <c r="A1093" s="14" t="s">
        <v>5048</v>
      </c>
      <c r="B1093" s="14" t="s">
        <v>5036</v>
      </c>
      <c r="C1093" s="14" t="s">
        <v>194</v>
      </c>
      <c r="D1093" s="14" t="s">
        <v>5049</v>
      </c>
      <c r="E1093" s="14" t="s">
        <v>1751</v>
      </c>
      <c r="F1093" s="14" t="s">
        <v>5038</v>
      </c>
      <c r="G1093" s="21">
        <v>1.1976047904191618</v>
      </c>
      <c r="H1093" s="21">
        <v>2.0833333333333335</v>
      </c>
      <c r="I1093" s="21">
        <v>0.70921985815602839</v>
      </c>
      <c r="J1093" s="21">
        <v>1.2195121951219512</v>
      </c>
      <c r="K1093" s="21">
        <v>1.3024175442576187</v>
      </c>
      <c r="L1093" s="21">
        <v>0.57142277830765986</v>
      </c>
    </row>
    <row r="1094" spans="1:12">
      <c r="A1094" s="14" t="s">
        <v>5050</v>
      </c>
      <c r="B1094" s="14" t="s">
        <v>5051</v>
      </c>
      <c r="C1094" s="14" t="s">
        <v>51</v>
      </c>
      <c r="D1094" s="14" t="s">
        <v>2074</v>
      </c>
      <c r="E1094" s="14" t="s">
        <v>4578</v>
      </c>
      <c r="F1094" s="14" t="s">
        <v>5052</v>
      </c>
      <c r="G1094" s="21"/>
      <c r="H1094" s="21">
        <v>1.2658227848101264</v>
      </c>
      <c r="I1094" s="21"/>
      <c r="J1094" s="21">
        <v>1.0989010989010988</v>
      </c>
      <c r="K1094" s="21">
        <v>1.1823619418556126</v>
      </c>
      <c r="L1094" s="21">
        <v>0.11803145603336591</v>
      </c>
    </row>
    <row r="1095" spans="1:12">
      <c r="A1095" s="14" t="s">
        <v>5053</v>
      </c>
      <c r="B1095" s="14" t="s">
        <v>5054</v>
      </c>
      <c r="C1095" s="14" t="s">
        <v>19</v>
      </c>
      <c r="D1095" s="14" t="s">
        <v>5055</v>
      </c>
      <c r="E1095" s="14" t="s">
        <v>1848</v>
      </c>
      <c r="F1095" s="14" t="s">
        <v>5056</v>
      </c>
      <c r="G1095" s="21"/>
      <c r="H1095" s="21">
        <v>1.8181818181818181</v>
      </c>
      <c r="I1095" s="21"/>
      <c r="J1095" s="21"/>
      <c r="K1095" s="21">
        <v>1.8181818181818181</v>
      </c>
      <c r="L1095" s="21"/>
    </row>
    <row r="1096" spans="1:12">
      <c r="A1096" s="14" t="s">
        <v>5057</v>
      </c>
      <c r="B1096" s="14" t="s">
        <v>5054</v>
      </c>
      <c r="C1096" s="14" t="s">
        <v>19</v>
      </c>
      <c r="D1096" s="14" t="s">
        <v>5058</v>
      </c>
      <c r="E1096" s="14" t="s">
        <v>3210</v>
      </c>
      <c r="F1096" s="14" t="s">
        <v>5056</v>
      </c>
      <c r="G1096" s="21"/>
      <c r="H1096" s="21">
        <v>1.7543859649122808</v>
      </c>
      <c r="I1096" s="21"/>
      <c r="J1096" s="21">
        <v>0.97560975609756106</v>
      </c>
      <c r="K1096" s="21">
        <v>1.3649978605049209</v>
      </c>
      <c r="L1096" s="21">
        <v>0.55067793827963962</v>
      </c>
    </row>
    <row r="1097" spans="1:12">
      <c r="A1097" s="14" t="s">
        <v>5059</v>
      </c>
      <c r="B1097" s="14" t="s">
        <v>5054</v>
      </c>
      <c r="C1097" s="14" t="s">
        <v>19</v>
      </c>
      <c r="D1097" s="14" t="s">
        <v>5060</v>
      </c>
      <c r="E1097" s="14" t="s">
        <v>3415</v>
      </c>
      <c r="F1097" s="14" t="s">
        <v>5056</v>
      </c>
      <c r="G1097" s="21"/>
      <c r="H1097" s="21">
        <v>1.8348623853211008</v>
      </c>
      <c r="I1097" s="21"/>
      <c r="J1097" s="21">
        <v>0.99009900990099009</v>
      </c>
      <c r="K1097" s="21">
        <v>1.4124806976110453</v>
      </c>
      <c r="L1097" s="21">
        <v>0.59733791125759828</v>
      </c>
    </row>
    <row r="1098" spans="1:12">
      <c r="A1098" s="14" t="s">
        <v>5061</v>
      </c>
      <c r="B1098" s="14" t="s">
        <v>5054</v>
      </c>
      <c r="C1098" s="14" t="s">
        <v>19</v>
      </c>
      <c r="D1098" s="14" t="s">
        <v>5062</v>
      </c>
      <c r="E1098" s="14" t="s">
        <v>1580</v>
      </c>
      <c r="F1098" s="14" t="s">
        <v>5056</v>
      </c>
      <c r="G1098" s="21"/>
      <c r="H1098" s="21">
        <v>1.6528925619834711</v>
      </c>
      <c r="I1098" s="21">
        <v>0.61728395061728392</v>
      </c>
      <c r="J1098" s="21">
        <v>1.0638297872340425</v>
      </c>
      <c r="K1098" s="21">
        <v>1.1113354332782659</v>
      </c>
      <c r="L1098" s="21">
        <v>0.51943612580230691</v>
      </c>
    </row>
    <row r="1099" spans="1:12">
      <c r="A1099" s="14" t="s">
        <v>5063</v>
      </c>
      <c r="B1099" s="14" t="s">
        <v>5064</v>
      </c>
      <c r="C1099" s="14" t="s">
        <v>5065</v>
      </c>
      <c r="D1099" s="14" t="s">
        <v>5066</v>
      </c>
      <c r="E1099" s="14" t="s">
        <v>1450</v>
      </c>
      <c r="F1099" s="14" t="s">
        <v>5067</v>
      </c>
      <c r="G1099" s="21"/>
      <c r="H1099" s="21"/>
      <c r="I1099" s="21"/>
      <c r="J1099" s="21">
        <v>0.8</v>
      </c>
      <c r="K1099" s="21">
        <v>0.8</v>
      </c>
      <c r="L1099" s="21"/>
    </row>
    <row r="1100" spans="1:12">
      <c r="A1100" s="14" t="s">
        <v>5068</v>
      </c>
      <c r="B1100" s="14" t="s">
        <v>5069</v>
      </c>
      <c r="C1100" s="14" t="s">
        <v>242</v>
      </c>
      <c r="D1100" s="14" t="s">
        <v>5070</v>
      </c>
      <c r="E1100" s="14" t="s">
        <v>5071</v>
      </c>
      <c r="F1100" s="14" t="s">
        <v>5072</v>
      </c>
      <c r="G1100" s="21">
        <v>1.075268817204301</v>
      </c>
      <c r="H1100" s="21">
        <v>1.0989010989010988</v>
      </c>
      <c r="I1100" s="21"/>
      <c r="J1100" s="21">
        <v>0.77519379844961234</v>
      </c>
      <c r="K1100" s="21">
        <v>0.98312123818500396</v>
      </c>
      <c r="L1100" s="21">
        <v>0.18045771341434971</v>
      </c>
    </row>
    <row r="1101" spans="1:12">
      <c r="A1101" s="14" t="s">
        <v>5073</v>
      </c>
      <c r="B1101" s="14" t="s">
        <v>5069</v>
      </c>
      <c r="C1101" s="14" t="s">
        <v>242</v>
      </c>
      <c r="D1101" s="14" t="s">
        <v>5074</v>
      </c>
      <c r="E1101" s="14" t="s">
        <v>1751</v>
      </c>
      <c r="F1101" s="14" t="s">
        <v>5072</v>
      </c>
      <c r="G1101" s="21"/>
      <c r="H1101" s="21">
        <v>1.0256410256410258</v>
      </c>
      <c r="I1101" s="21"/>
      <c r="J1101" s="21">
        <v>0.64516129032258063</v>
      </c>
      <c r="K1101" s="21">
        <v>0.83540115798180326</v>
      </c>
      <c r="L1101" s="21">
        <v>0.26903980094773494</v>
      </c>
    </row>
    <row r="1102" spans="1:12">
      <c r="A1102" s="14" t="s">
        <v>5075</v>
      </c>
      <c r="B1102" s="14" t="s">
        <v>5076</v>
      </c>
      <c r="C1102" s="14" t="s">
        <v>456</v>
      </c>
      <c r="D1102" s="14" t="s">
        <v>5066</v>
      </c>
      <c r="E1102" s="14" t="s">
        <v>5071</v>
      </c>
      <c r="F1102" s="14" t="s">
        <v>5077</v>
      </c>
      <c r="G1102" s="21"/>
      <c r="H1102" s="21">
        <v>1.0989010989010988</v>
      </c>
      <c r="I1102" s="21"/>
      <c r="J1102" s="21">
        <v>0.8</v>
      </c>
      <c r="K1102" s="21">
        <v>0.94945054945054941</v>
      </c>
      <c r="L1102" s="21">
        <v>0.21135499393707843</v>
      </c>
    </row>
    <row r="1103" spans="1:12">
      <c r="A1103" s="14" t="s">
        <v>5078</v>
      </c>
      <c r="B1103" s="14" t="s">
        <v>5076</v>
      </c>
      <c r="C1103" s="14" t="s">
        <v>456</v>
      </c>
      <c r="D1103" s="14" t="s">
        <v>5074</v>
      </c>
      <c r="E1103" s="14" t="s">
        <v>1751</v>
      </c>
      <c r="F1103" s="14" t="s">
        <v>5077</v>
      </c>
      <c r="G1103" s="21"/>
      <c r="H1103" s="21">
        <v>1.0256410256410258</v>
      </c>
      <c r="I1103" s="21"/>
      <c r="J1103" s="21">
        <v>0.64516129032258063</v>
      </c>
      <c r="K1103" s="21">
        <v>0.83540115798180326</v>
      </c>
      <c r="L1103" s="21">
        <v>0.26903980094773494</v>
      </c>
    </row>
    <row r="1104" spans="1:12">
      <c r="A1104" s="14" t="s">
        <v>5079</v>
      </c>
      <c r="B1104" s="14" t="s">
        <v>5076</v>
      </c>
      <c r="C1104" s="14" t="s">
        <v>456</v>
      </c>
      <c r="D1104" s="14" t="s">
        <v>5080</v>
      </c>
      <c r="E1104" s="14" t="s">
        <v>5081</v>
      </c>
      <c r="F1104" s="14" t="s">
        <v>5077</v>
      </c>
      <c r="G1104" s="21"/>
      <c r="H1104" s="21">
        <v>1.2048192771084338</v>
      </c>
      <c r="I1104" s="21">
        <v>0.4464285714285714</v>
      </c>
      <c r="J1104" s="21">
        <v>0.79681274900398413</v>
      </c>
      <c r="K1104" s="21">
        <v>0.81602019918032986</v>
      </c>
      <c r="L1104" s="21">
        <v>0.3795600218965472</v>
      </c>
    </row>
    <row r="1105" spans="1:12">
      <c r="A1105" s="14" t="s">
        <v>5082</v>
      </c>
      <c r="B1105" s="14" t="s">
        <v>5083</v>
      </c>
      <c r="C1105" s="14" t="s">
        <v>384</v>
      </c>
      <c r="D1105" s="14" t="s">
        <v>5084</v>
      </c>
      <c r="E1105" s="14" t="s">
        <v>4891</v>
      </c>
      <c r="F1105" s="14" t="s">
        <v>5085</v>
      </c>
      <c r="G1105" s="21"/>
      <c r="H1105" s="21"/>
      <c r="I1105" s="21">
        <v>0.49019607843137253</v>
      </c>
      <c r="J1105" s="21">
        <v>0.93896713615023475</v>
      </c>
      <c r="K1105" s="21">
        <v>0.71458160729080367</v>
      </c>
      <c r="L1105" s="21">
        <v>0.31732905811326673</v>
      </c>
    </row>
    <row r="1106" spans="1:12">
      <c r="A1106" s="14" t="s">
        <v>5086</v>
      </c>
      <c r="B1106" s="14" t="s">
        <v>5083</v>
      </c>
      <c r="C1106" s="14" t="s">
        <v>384</v>
      </c>
      <c r="D1106" s="14" t="s">
        <v>5087</v>
      </c>
      <c r="E1106" s="14" t="s">
        <v>5088</v>
      </c>
      <c r="F1106" s="14" t="s">
        <v>5085</v>
      </c>
      <c r="G1106" s="21">
        <v>0.81300813008130079</v>
      </c>
      <c r="H1106" s="21"/>
      <c r="I1106" s="21"/>
      <c r="J1106" s="21">
        <v>0.68493150684931503</v>
      </c>
      <c r="K1106" s="21">
        <v>0.74896981846530797</v>
      </c>
      <c r="L1106" s="21">
        <v>9.0563848798810742E-2</v>
      </c>
    </row>
    <row r="1107" spans="1:12">
      <c r="A1107" s="14" t="s">
        <v>5089</v>
      </c>
      <c r="B1107" s="14" t="s">
        <v>5083</v>
      </c>
      <c r="C1107" s="14" t="s">
        <v>384</v>
      </c>
      <c r="D1107" s="14" t="s">
        <v>5090</v>
      </c>
      <c r="E1107" s="14" t="s">
        <v>5091</v>
      </c>
      <c r="F1107" s="14" t="s">
        <v>5085</v>
      </c>
      <c r="G1107" s="21"/>
      <c r="H1107" s="21"/>
      <c r="I1107" s="21"/>
      <c r="J1107" s="21">
        <v>0.73800738007380073</v>
      </c>
      <c r="K1107" s="21">
        <v>0.73800738007380073</v>
      </c>
      <c r="L1107" s="21"/>
    </row>
    <row r="1108" spans="1:12">
      <c r="A1108" s="14" t="s">
        <v>5092</v>
      </c>
      <c r="B1108" s="14" t="s">
        <v>5093</v>
      </c>
      <c r="C1108" s="14" t="s">
        <v>442</v>
      </c>
      <c r="D1108" s="14" t="s">
        <v>5094</v>
      </c>
      <c r="E1108" s="14" t="s">
        <v>2932</v>
      </c>
      <c r="F1108" s="14" t="s">
        <v>5095</v>
      </c>
      <c r="G1108" s="21">
        <v>0.50761421319796951</v>
      </c>
      <c r="H1108" s="21"/>
      <c r="I1108" s="21">
        <v>0.43763676148796499</v>
      </c>
      <c r="J1108" s="21">
        <v>0.55555555555555558</v>
      </c>
      <c r="K1108" s="21">
        <v>0.50026884341383004</v>
      </c>
      <c r="L1108" s="21">
        <v>5.9301571155729225E-2</v>
      </c>
    </row>
    <row r="1109" spans="1:12">
      <c r="A1109" s="14" t="s">
        <v>5096</v>
      </c>
      <c r="B1109" s="14" t="s">
        <v>5093</v>
      </c>
      <c r="C1109" s="14" t="s">
        <v>442</v>
      </c>
      <c r="D1109" s="14" t="s">
        <v>2232</v>
      </c>
      <c r="E1109" s="14" t="s">
        <v>2939</v>
      </c>
      <c r="F1109" s="14" t="s">
        <v>5095</v>
      </c>
      <c r="G1109" s="21">
        <v>0.85106382978724127</v>
      </c>
      <c r="H1109" s="21"/>
      <c r="I1109" s="21">
        <v>0.52356020942408377</v>
      </c>
      <c r="J1109" s="21">
        <v>0.81300813008130079</v>
      </c>
      <c r="K1109" s="21">
        <v>0.72921072309754198</v>
      </c>
      <c r="L1109" s="21">
        <v>0.17911214196878178</v>
      </c>
    </row>
    <row r="1110" spans="1:12">
      <c r="A1110" s="14" t="s">
        <v>5097</v>
      </c>
      <c r="B1110" s="14" t="s">
        <v>5098</v>
      </c>
      <c r="C1110" s="14" t="s">
        <v>230</v>
      </c>
      <c r="D1110" s="14" t="s">
        <v>3603</v>
      </c>
      <c r="E1110" s="14" t="s">
        <v>3604</v>
      </c>
      <c r="F1110" s="14" t="s">
        <v>5099</v>
      </c>
      <c r="G1110" s="21">
        <v>0.76335877862595414</v>
      </c>
      <c r="H1110" s="21">
        <v>1.0416666666666667</v>
      </c>
      <c r="I1110" s="21">
        <v>0.51020408163265307</v>
      </c>
      <c r="J1110" s="21">
        <v>0.67114093959731547</v>
      </c>
      <c r="K1110" s="21">
        <v>0.74659261663064735</v>
      </c>
      <c r="L1110" s="21">
        <v>0.22280207527336349</v>
      </c>
    </row>
    <row r="1111" spans="1:12">
      <c r="A1111" s="14" t="s">
        <v>5100</v>
      </c>
      <c r="B1111" s="14" t="s">
        <v>5098</v>
      </c>
      <c r="C1111" s="14" t="s">
        <v>230</v>
      </c>
      <c r="D1111" s="14" t="s">
        <v>3607</v>
      </c>
      <c r="E1111" s="14" t="s">
        <v>2483</v>
      </c>
      <c r="F1111" s="14" t="s">
        <v>5099</v>
      </c>
      <c r="G1111" s="21">
        <v>0.76923076923076916</v>
      </c>
      <c r="H1111" s="21">
        <v>0.9009009009009008</v>
      </c>
      <c r="I1111" s="21">
        <v>0.58823529411764708</v>
      </c>
      <c r="J1111" s="21">
        <v>0.93896713615023475</v>
      </c>
      <c r="K1111" s="21">
        <v>0.79933352509988786</v>
      </c>
      <c r="L1111" s="21">
        <v>0.15841098046622415</v>
      </c>
    </row>
    <row r="1112" spans="1:12">
      <c r="A1112" s="14" t="s">
        <v>5101</v>
      </c>
      <c r="B1112" s="14" t="s">
        <v>5098</v>
      </c>
      <c r="C1112" s="14" t="s">
        <v>230</v>
      </c>
      <c r="D1112" s="14" t="s">
        <v>3609</v>
      </c>
      <c r="E1112" s="14" t="s">
        <v>2896</v>
      </c>
      <c r="F1112" s="14" t="s">
        <v>5099</v>
      </c>
      <c r="G1112" s="21">
        <v>0.83682008368201533</v>
      </c>
      <c r="H1112" s="21">
        <v>1.075268817204301</v>
      </c>
      <c r="I1112" s="21"/>
      <c r="J1112" s="21">
        <v>1.5625</v>
      </c>
      <c r="K1112" s="21">
        <v>1.1581963002954387</v>
      </c>
      <c r="L1112" s="21">
        <v>0.36987911650388244</v>
      </c>
    </row>
    <row r="1113" spans="1:12">
      <c r="A1113" s="14" t="s">
        <v>5102</v>
      </c>
      <c r="B1113" s="14" t="s">
        <v>5098</v>
      </c>
      <c r="C1113" s="14" t="s">
        <v>230</v>
      </c>
      <c r="D1113" s="14" t="s">
        <v>3611</v>
      </c>
      <c r="E1113" s="14" t="s">
        <v>1478</v>
      </c>
      <c r="F1113" s="14" t="s">
        <v>5099</v>
      </c>
      <c r="G1113" s="21">
        <v>0.69444444444444442</v>
      </c>
      <c r="H1113" s="21"/>
      <c r="I1113" s="21">
        <v>0.56980056980056981</v>
      </c>
      <c r="J1113" s="21">
        <v>0.74349442379182162</v>
      </c>
      <c r="K1113" s="21">
        <v>0.66924647934561199</v>
      </c>
      <c r="L1113" s="21">
        <v>8.9546590177543475E-2</v>
      </c>
    </row>
    <row r="1114" spans="1:12">
      <c r="A1114" s="14" t="s">
        <v>5103</v>
      </c>
      <c r="B1114" s="14" t="s">
        <v>5098</v>
      </c>
      <c r="C1114" s="14" t="s">
        <v>230</v>
      </c>
      <c r="D1114" s="14" t="s">
        <v>3613</v>
      </c>
      <c r="E1114" s="14" t="s">
        <v>3614</v>
      </c>
      <c r="F1114" s="14" t="s">
        <v>5099</v>
      </c>
      <c r="G1114" s="21">
        <v>0.8</v>
      </c>
      <c r="H1114" s="21"/>
      <c r="I1114" s="21">
        <v>0.64102564102564097</v>
      </c>
      <c r="J1114" s="21">
        <v>0.95238095238095233</v>
      </c>
      <c r="K1114" s="21">
        <v>0.79780219780219774</v>
      </c>
      <c r="L1114" s="21">
        <v>0.15568929066626935</v>
      </c>
    </row>
    <row r="1115" spans="1:12">
      <c r="A1115" s="14" t="s">
        <v>5104</v>
      </c>
      <c r="B1115" s="14" t="s">
        <v>5098</v>
      </c>
      <c r="C1115" s="14" t="s">
        <v>230</v>
      </c>
      <c r="D1115" s="14" t="s">
        <v>3616</v>
      </c>
      <c r="E1115" s="14" t="s">
        <v>3617</v>
      </c>
      <c r="F1115" s="14" t="s">
        <v>5099</v>
      </c>
      <c r="G1115" s="21">
        <v>0.77519379844961234</v>
      </c>
      <c r="H1115" s="21">
        <v>1.0309278350515465</v>
      </c>
      <c r="I1115" s="21"/>
      <c r="J1115" s="21">
        <v>0.72992700729927007</v>
      </c>
      <c r="K1115" s="21">
        <v>0.8453495469334763</v>
      </c>
      <c r="L1115" s="21">
        <v>0.16230140591161638</v>
      </c>
    </row>
    <row r="1116" spans="1:12">
      <c r="A1116" s="14" t="s">
        <v>5105</v>
      </c>
      <c r="B1116" s="14" t="s">
        <v>5106</v>
      </c>
      <c r="C1116" s="14" t="s">
        <v>5107</v>
      </c>
      <c r="D1116" s="14" t="s">
        <v>5108</v>
      </c>
      <c r="E1116" s="14" t="s">
        <v>1818</v>
      </c>
      <c r="F1116" s="14" t="s">
        <v>5109</v>
      </c>
      <c r="G1116" s="21"/>
      <c r="H1116" s="21"/>
      <c r="I1116" s="21"/>
      <c r="J1116" s="21">
        <v>0.64516129032258063</v>
      </c>
      <c r="K1116" s="21">
        <v>0.64516129032258063</v>
      </c>
      <c r="L1116" s="21"/>
    </row>
    <row r="1117" spans="1:12">
      <c r="A1117" s="14" t="s">
        <v>5110</v>
      </c>
      <c r="B1117" s="14" t="s">
        <v>5111</v>
      </c>
      <c r="C1117" s="14" t="s">
        <v>178</v>
      </c>
      <c r="D1117" s="14" t="s">
        <v>5112</v>
      </c>
      <c r="E1117" s="14" t="s">
        <v>1704</v>
      </c>
      <c r="F1117" s="14" t="s">
        <v>5113</v>
      </c>
      <c r="G1117" s="21"/>
      <c r="H1117" s="21">
        <v>1.0204081632653061</v>
      </c>
      <c r="I1117" s="21"/>
      <c r="J1117" s="21">
        <v>1.0638297872340425</v>
      </c>
      <c r="K1117" s="21">
        <v>1.0421189752496742</v>
      </c>
      <c r="L1117" s="21">
        <v>3.0703724758425831E-2</v>
      </c>
    </row>
    <row r="1118" spans="1:12">
      <c r="A1118" s="14" t="s">
        <v>5114</v>
      </c>
      <c r="B1118" s="14" t="s">
        <v>5111</v>
      </c>
      <c r="C1118" s="14" t="s">
        <v>178</v>
      </c>
      <c r="D1118" s="14" t="s">
        <v>5115</v>
      </c>
      <c r="E1118" s="14" t="s">
        <v>5116</v>
      </c>
      <c r="F1118" s="14" t="s">
        <v>5113</v>
      </c>
      <c r="G1118" s="21"/>
      <c r="H1118" s="21">
        <v>0.98039215686274506</v>
      </c>
      <c r="I1118" s="21"/>
      <c r="J1118" s="21"/>
      <c r="K1118" s="21">
        <v>0.98039215686274506</v>
      </c>
      <c r="L1118" s="21"/>
    </row>
    <row r="1119" spans="1:12">
      <c r="A1119" s="14" t="s">
        <v>5117</v>
      </c>
      <c r="B1119" s="14" t="s">
        <v>5118</v>
      </c>
      <c r="C1119" s="14" t="s">
        <v>166</v>
      </c>
      <c r="D1119" s="14" t="s">
        <v>5119</v>
      </c>
      <c r="E1119" s="14" t="s">
        <v>2152</v>
      </c>
      <c r="F1119" s="14" t="s">
        <v>5120</v>
      </c>
      <c r="G1119" s="21">
        <v>1.2903225806451613</v>
      </c>
      <c r="H1119" s="21">
        <v>1.8018018018018049</v>
      </c>
      <c r="I1119" s="21">
        <v>0.83333333333333337</v>
      </c>
      <c r="J1119" s="21">
        <v>1.4184397163120568</v>
      </c>
      <c r="K1119" s="21">
        <v>1.3359743580230892</v>
      </c>
      <c r="L1119" s="21">
        <v>0.3993861236005708</v>
      </c>
    </row>
    <row r="1120" spans="1:12">
      <c r="A1120" s="14" t="s">
        <v>5121</v>
      </c>
      <c r="B1120" s="14" t="s">
        <v>5118</v>
      </c>
      <c r="C1120" s="14" t="s">
        <v>166</v>
      </c>
      <c r="D1120" s="14" t="s">
        <v>5122</v>
      </c>
      <c r="E1120" s="14" t="s">
        <v>5123</v>
      </c>
      <c r="F1120" s="14" t="s">
        <v>5120</v>
      </c>
      <c r="G1120" s="21"/>
      <c r="H1120" s="21">
        <v>1.2987012987012987</v>
      </c>
      <c r="I1120" s="21"/>
      <c r="J1120" s="21">
        <v>0.82987551867219911</v>
      </c>
      <c r="K1120" s="21">
        <v>1.0642884086867488</v>
      </c>
      <c r="L1120" s="21">
        <v>0.3315098882536493</v>
      </c>
    </row>
    <row r="1121" spans="1:12">
      <c r="A1121" s="14" t="s">
        <v>5124</v>
      </c>
      <c r="B1121" s="14" t="s">
        <v>5118</v>
      </c>
      <c r="C1121" s="14" t="s">
        <v>166</v>
      </c>
      <c r="D1121" s="14" t="s">
        <v>5125</v>
      </c>
      <c r="E1121" s="14" t="s">
        <v>2461</v>
      </c>
      <c r="F1121" s="14" t="s">
        <v>5120</v>
      </c>
      <c r="G1121" s="21">
        <v>1.242236024844722</v>
      </c>
      <c r="H1121" s="21">
        <v>1.4184397163120568</v>
      </c>
      <c r="I1121" s="21"/>
      <c r="J1121" s="21">
        <v>0.71942446043165476</v>
      </c>
      <c r="K1121" s="21">
        <v>1.1267000671961445</v>
      </c>
      <c r="L1121" s="21">
        <v>0.36354779619840394</v>
      </c>
    </row>
    <row r="1122" spans="1:12">
      <c r="A1122" s="14" t="s">
        <v>5126</v>
      </c>
      <c r="B1122" s="14" t="s">
        <v>5118</v>
      </c>
      <c r="C1122" s="14" t="s">
        <v>166</v>
      </c>
      <c r="D1122" s="14" t="s">
        <v>5127</v>
      </c>
      <c r="E1122" s="14" t="s">
        <v>2572</v>
      </c>
      <c r="F1122" s="14" t="s">
        <v>5120</v>
      </c>
      <c r="G1122" s="21"/>
      <c r="H1122" s="21">
        <v>1.4184397163120568</v>
      </c>
      <c r="I1122" s="21"/>
      <c r="J1122" s="21"/>
      <c r="K1122" s="21">
        <v>1.4184397163120568</v>
      </c>
      <c r="L1122" s="21"/>
    </row>
    <row r="1123" spans="1:12">
      <c r="A1123" s="14" t="s">
        <v>5128</v>
      </c>
      <c r="B1123" s="14" t="s">
        <v>5129</v>
      </c>
      <c r="C1123" s="14" t="s">
        <v>5130</v>
      </c>
      <c r="D1123" s="14" t="s">
        <v>5131</v>
      </c>
      <c r="E1123" s="14" t="s">
        <v>5132</v>
      </c>
      <c r="F1123" s="14" t="s">
        <v>5133</v>
      </c>
      <c r="G1123" s="21"/>
      <c r="H1123" s="21"/>
      <c r="I1123" s="21"/>
      <c r="J1123" s="21">
        <v>0.65789473684210531</v>
      </c>
      <c r="K1123" s="21">
        <v>0.65789473684210531</v>
      </c>
      <c r="L1123" s="21"/>
    </row>
    <row r="1124" spans="1:12">
      <c r="A1124" s="14" t="s">
        <v>5134</v>
      </c>
      <c r="B1124" s="14" t="s">
        <v>5135</v>
      </c>
      <c r="C1124" s="14" t="s">
        <v>52</v>
      </c>
      <c r="D1124" s="14" t="s">
        <v>5136</v>
      </c>
      <c r="E1124" s="14" t="s">
        <v>3554</v>
      </c>
      <c r="F1124" s="14" t="s">
        <v>5137</v>
      </c>
      <c r="G1124" s="21"/>
      <c r="H1124" s="21">
        <v>1.2903225806451613</v>
      </c>
      <c r="I1124" s="21"/>
      <c r="J1124" s="21">
        <v>1.0416666666666667</v>
      </c>
      <c r="K1124" s="21">
        <v>1.165994623655914</v>
      </c>
      <c r="L1124" s="21">
        <v>0.17582628295633379</v>
      </c>
    </row>
    <row r="1125" spans="1:12">
      <c r="A1125" s="14" t="s">
        <v>5138</v>
      </c>
      <c r="B1125" s="14" t="s">
        <v>5139</v>
      </c>
      <c r="C1125" s="14" t="s">
        <v>593</v>
      </c>
      <c r="D1125" s="14" t="s">
        <v>5140</v>
      </c>
      <c r="E1125" s="14" t="s">
        <v>3236</v>
      </c>
      <c r="F1125" s="14" t="s">
        <v>5141</v>
      </c>
      <c r="G1125" s="21"/>
      <c r="H1125" s="21"/>
      <c r="I1125" s="21"/>
      <c r="J1125" s="21">
        <v>0.64308681672025725</v>
      </c>
      <c r="K1125" s="21">
        <v>0.64308681672025725</v>
      </c>
      <c r="L1125" s="21"/>
    </row>
    <row r="1126" spans="1:12">
      <c r="A1126" s="14" t="s">
        <v>5142</v>
      </c>
      <c r="B1126" s="14" t="s">
        <v>5143</v>
      </c>
      <c r="C1126" s="14" t="s">
        <v>318</v>
      </c>
      <c r="D1126" s="14" t="s">
        <v>5144</v>
      </c>
      <c r="E1126" s="14" t="s">
        <v>1765</v>
      </c>
      <c r="F1126" s="14" t="s">
        <v>5145</v>
      </c>
      <c r="G1126" s="21"/>
      <c r="H1126" s="21"/>
      <c r="I1126" s="21"/>
      <c r="J1126" s="21">
        <v>0.84033613445378152</v>
      </c>
      <c r="K1126" s="21">
        <v>0.84033613445378152</v>
      </c>
      <c r="L1126" s="21"/>
    </row>
    <row r="1127" spans="1:12">
      <c r="A1127" s="14" t="s">
        <v>5146</v>
      </c>
      <c r="B1127" s="14" t="s">
        <v>5143</v>
      </c>
      <c r="C1127" s="14" t="s">
        <v>318</v>
      </c>
      <c r="D1127" s="14" t="s">
        <v>5147</v>
      </c>
      <c r="E1127" s="14" t="s">
        <v>5148</v>
      </c>
      <c r="F1127" s="14" t="s">
        <v>5145</v>
      </c>
      <c r="G1127" s="21">
        <v>0.82644628099173556</v>
      </c>
      <c r="H1127" s="21"/>
      <c r="I1127" s="21">
        <v>0.34246575342465752</v>
      </c>
      <c r="J1127" s="21">
        <v>0.72202166064981954</v>
      </c>
      <c r="K1127" s="21">
        <v>0.63031123168873748</v>
      </c>
      <c r="L1127" s="21">
        <v>0.25469077299972237</v>
      </c>
    </row>
    <row r="1128" spans="1:12">
      <c r="A1128" s="14" t="s">
        <v>5149</v>
      </c>
      <c r="B1128" s="14" t="s">
        <v>5143</v>
      </c>
      <c r="C1128" s="14" t="s">
        <v>318</v>
      </c>
      <c r="D1128" s="14" t="s">
        <v>5150</v>
      </c>
      <c r="E1128" s="14" t="s">
        <v>3206</v>
      </c>
      <c r="F1128" s="14" t="s">
        <v>5145</v>
      </c>
      <c r="G1128" s="21"/>
      <c r="H1128" s="21">
        <v>1.0989010989010988</v>
      </c>
      <c r="I1128" s="21"/>
      <c r="J1128" s="21">
        <v>0.70921985815602839</v>
      </c>
      <c r="K1128" s="21">
        <v>0.90406047852856353</v>
      </c>
      <c r="L1128" s="21">
        <v>0.27554624783202725</v>
      </c>
    </row>
    <row r="1129" spans="1:12">
      <c r="A1129" s="14" t="s">
        <v>5151</v>
      </c>
      <c r="B1129" s="14" t="s">
        <v>5143</v>
      </c>
      <c r="C1129" s="14" t="s">
        <v>318</v>
      </c>
      <c r="D1129" s="14" t="s">
        <v>5152</v>
      </c>
      <c r="E1129" s="14" t="s">
        <v>1848</v>
      </c>
      <c r="F1129" s="14" t="s">
        <v>5145</v>
      </c>
      <c r="G1129" s="21"/>
      <c r="H1129" s="21"/>
      <c r="I1129" s="21"/>
      <c r="J1129" s="21">
        <v>0.68259385665529471</v>
      </c>
      <c r="K1129" s="21">
        <v>0.68259385665529471</v>
      </c>
      <c r="L1129" s="21"/>
    </row>
    <row r="1130" spans="1:12">
      <c r="A1130" s="14" t="s">
        <v>5153</v>
      </c>
      <c r="B1130" s="14" t="s">
        <v>5154</v>
      </c>
      <c r="C1130" s="14" t="s">
        <v>279</v>
      </c>
      <c r="D1130" s="14" t="s">
        <v>5155</v>
      </c>
      <c r="E1130" s="14" t="s">
        <v>3918</v>
      </c>
      <c r="F1130" s="14" t="s">
        <v>5156</v>
      </c>
      <c r="G1130" s="21">
        <v>1.0309278350515465</v>
      </c>
      <c r="H1130" s="21">
        <v>1.8518518518518516</v>
      </c>
      <c r="I1130" s="21">
        <v>0.81967213114754101</v>
      </c>
      <c r="J1130" s="21">
        <v>0.89285714285714279</v>
      </c>
      <c r="K1130" s="21">
        <v>1.1488272402270205</v>
      </c>
      <c r="L1130" s="21">
        <v>0.476797528961593</v>
      </c>
    </row>
    <row r="1131" spans="1:12">
      <c r="A1131" s="14" t="s">
        <v>5157</v>
      </c>
      <c r="B1131" s="14" t="s">
        <v>5154</v>
      </c>
      <c r="C1131" s="14" t="s">
        <v>279</v>
      </c>
      <c r="D1131" s="14" t="s">
        <v>5158</v>
      </c>
      <c r="E1131" s="14" t="s">
        <v>5159</v>
      </c>
      <c r="F1131" s="14" t="s">
        <v>5156</v>
      </c>
      <c r="G1131" s="21">
        <v>0.84033613445378152</v>
      </c>
      <c r="H1131" s="21">
        <v>1.1904761904761905</v>
      </c>
      <c r="I1131" s="21">
        <v>0.54054054054054046</v>
      </c>
      <c r="J1131" s="21">
        <v>0.94339622641509424</v>
      </c>
      <c r="K1131" s="21">
        <v>0.87868727297140159</v>
      </c>
      <c r="L1131" s="21">
        <v>0.26908090494239367</v>
      </c>
    </row>
    <row r="1132" spans="1:12">
      <c r="A1132" s="14" t="s">
        <v>5160</v>
      </c>
      <c r="B1132" s="14" t="s">
        <v>5154</v>
      </c>
      <c r="C1132" s="14" t="s">
        <v>279</v>
      </c>
      <c r="D1132" s="14" t="s">
        <v>5161</v>
      </c>
      <c r="E1132" s="14" t="s">
        <v>5162</v>
      </c>
      <c r="F1132" s="14" t="s">
        <v>5156</v>
      </c>
      <c r="G1132" s="21">
        <v>1.0582010582010584</v>
      </c>
      <c r="H1132" s="21">
        <v>1.7241379310344829</v>
      </c>
      <c r="I1132" s="21">
        <v>0.86206896551724144</v>
      </c>
      <c r="J1132" s="21">
        <v>0.76335877862595414</v>
      </c>
      <c r="K1132" s="21">
        <v>1.1019416833446842</v>
      </c>
      <c r="L1132" s="21">
        <v>0.43251925469775976</v>
      </c>
    </row>
    <row r="1133" spans="1:12">
      <c r="A1133" s="14" t="s">
        <v>5163</v>
      </c>
      <c r="B1133" s="14" t="s">
        <v>5154</v>
      </c>
      <c r="C1133" s="14" t="s">
        <v>279</v>
      </c>
      <c r="D1133" s="14" t="s">
        <v>5164</v>
      </c>
      <c r="E1133" s="14" t="s">
        <v>2393</v>
      </c>
      <c r="F1133" s="14" t="s">
        <v>5156</v>
      </c>
      <c r="G1133" s="21">
        <v>0.9174311926605504</v>
      </c>
      <c r="H1133" s="21">
        <v>1.4925373134328379</v>
      </c>
      <c r="I1133" s="21">
        <v>0.54644808743169393</v>
      </c>
      <c r="J1133" s="21">
        <v>0.90497737556561086</v>
      </c>
      <c r="K1133" s="21">
        <v>0.96534849227267328</v>
      </c>
      <c r="L1133" s="21">
        <v>0.39129968978041896</v>
      </c>
    </row>
    <row r="1134" spans="1:12">
      <c r="A1134" s="14" t="s">
        <v>5165</v>
      </c>
      <c r="B1134" s="14" t="s">
        <v>5154</v>
      </c>
      <c r="C1134" s="14" t="s">
        <v>279</v>
      </c>
      <c r="D1134" s="14" t="s">
        <v>5166</v>
      </c>
      <c r="E1134" s="14" t="s">
        <v>5167</v>
      </c>
      <c r="F1134" s="14" t="s">
        <v>5156</v>
      </c>
      <c r="G1134" s="21"/>
      <c r="H1134" s="21">
        <v>1.1111111111111112</v>
      </c>
      <c r="I1134" s="21"/>
      <c r="J1134" s="21"/>
      <c r="K1134" s="21">
        <v>1.1111111111111112</v>
      </c>
      <c r="L1134" s="21"/>
    </row>
    <row r="1135" spans="1:12">
      <c r="A1135" s="14" t="s">
        <v>5168</v>
      </c>
      <c r="B1135" s="14" t="s">
        <v>5169</v>
      </c>
      <c r="C1135" s="14" t="s">
        <v>5170</v>
      </c>
      <c r="D1135" s="14" t="s">
        <v>5171</v>
      </c>
      <c r="E1135" s="14" t="s">
        <v>5172</v>
      </c>
      <c r="F1135" s="14" t="s">
        <v>5173</v>
      </c>
      <c r="G1135" s="21"/>
      <c r="H1135" s="21"/>
      <c r="I1135" s="21"/>
      <c r="J1135" s="21">
        <v>0.9174311926605504</v>
      </c>
      <c r="K1135" s="21">
        <v>0.9174311926605504</v>
      </c>
      <c r="L1135" s="21"/>
    </row>
    <row r="1136" spans="1:12">
      <c r="A1136" s="14" t="s">
        <v>5174</v>
      </c>
      <c r="B1136" s="14" t="s">
        <v>5175</v>
      </c>
      <c r="C1136" s="14" t="s">
        <v>179</v>
      </c>
      <c r="D1136" s="14" t="s">
        <v>5176</v>
      </c>
      <c r="E1136" s="14" t="s">
        <v>1580</v>
      </c>
      <c r="F1136" s="14" t="s">
        <v>5177</v>
      </c>
      <c r="G1136" s="21">
        <v>1.5873015873015872</v>
      </c>
      <c r="H1136" s="21"/>
      <c r="I1136" s="21">
        <v>1.7094017094017095</v>
      </c>
      <c r="J1136" s="21">
        <v>0.77519379844961234</v>
      </c>
      <c r="K1136" s="21">
        <v>1.3572990317176361</v>
      </c>
      <c r="L1136" s="21">
        <v>0.50780112928461718</v>
      </c>
    </row>
    <row r="1137" spans="1:12">
      <c r="A1137" s="14" t="s">
        <v>5178</v>
      </c>
      <c r="B1137" s="14" t="s">
        <v>5179</v>
      </c>
      <c r="C1137" s="14" t="s">
        <v>5180</v>
      </c>
      <c r="D1137" s="14" t="s">
        <v>1970</v>
      </c>
      <c r="E1137" s="14" t="s">
        <v>1381</v>
      </c>
      <c r="F1137" s="14" t="s">
        <v>5181</v>
      </c>
      <c r="G1137" s="21">
        <v>0.78740157480314954</v>
      </c>
      <c r="H1137" s="21">
        <v>0.67796610169491522</v>
      </c>
      <c r="I1137" s="21">
        <v>0.24813895781637715</v>
      </c>
      <c r="J1137" s="21">
        <v>0.49382716049382719</v>
      </c>
      <c r="K1137" s="21">
        <v>0.5518334487020673</v>
      </c>
      <c r="L1137" s="21">
        <v>0.23593562783932215</v>
      </c>
    </row>
    <row r="1138" spans="1:12">
      <c r="A1138" s="14" t="s">
        <v>5182</v>
      </c>
      <c r="B1138" s="14" t="s">
        <v>5179</v>
      </c>
      <c r="C1138" s="14" t="s">
        <v>5180</v>
      </c>
      <c r="D1138" s="14" t="s">
        <v>1974</v>
      </c>
      <c r="E1138" s="14" t="s">
        <v>3421</v>
      </c>
      <c r="F1138" s="14" t="s">
        <v>5181</v>
      </c>
      <c r="G1138" s="21">
        <v>0.72202166064981954</v>
      </c>
      <c r="H1138" s="21">
        <v>0.65573770491803285</v>
      </c>
      <c r="I1138" s="21">
        <v>0.2237136465324385</v>
      </c>
      <c r="J1138" s="21">
        <v>0.70422535211267612</v>
      </c>
      <c r="K1138" s="21">
        <v>0.57642459105324173</v>
      </c>
      <c r="L1138" s="21">
        <v>0.23680309796549529</v>
      </c>
    </row>
    <row r="1139" spans="1:12">
      <c r="A1139" s="14" t="s">
        <v>5183</v>
      </c>
      <c r="B1139" s="14" t="s">
        <v>5184</v>
      </c>
      <c r="C1139" s="14" t="s">
        <v>5185</v>
      </c>
      <c r="D1139" s="14" t="s">
        <v>1970</v>
      </c>
      <c r="E1139" s="14" t="s">
        <v>2670</v>
      </c>
      <c r="F1139" s="14" t="s">
        <v>5186</v>
      </c>
      <c r="G1139" s="21">
        <v>0.78740157480314954</v>
      </c>
      <c r="H1139" s="21">
        <v>0.67796610169491522</v>
      </c>
      <c r="I1139" s="21">
        <v>0.24813895781637715</v>
      </c>
      <c r="J1139" s="21">
        <v>0.49382716049382719</v>
      </c>
      <c r="K1139" s="21">
        <v>0.5518334487020673</v>
      </c>
      <c r="L1139" s="21">
        <v>0.23593562783932215</v>
      </c>
    </row>
    <row r="1140" spans="1:12">
      <c r="A1140" s="14" t="s">
        <v>5187</v>
      </c>
      <c r="B1140" s="14" t="s">
        <v>5184</v>
      </c>
      <c r="C1140" s="14" t="s">
        <v>5185</v>
      </c>
      <c r="D1140" s="14" t="s">
        <v>1974</v>
      </c>
      <c r="E1140" s="14" t="s">
        <v>2103</v>
      </c>
      <c r="F1140" s="14" t="s">
        <v>5186</v>
      </c>
      <c r="G1140" s="21">
        <v>0.72202166064981954</v>
      </c>
      <c r="H1140" s="21">
        <v>0.65573770491803285</v>
      </c>
      <c r="I1140" s="21">
        <v>0.2237136465324385</v>
      </c>
      <c r="J1140" s="21">
        <v>0.70422535211267612</v>
      </c>
      <c r="K1140" s="21">
        <v>0.57642459105324173</v>
      </c>
      <c r="L1140" s="21">
        <v>0.23680309796549529</v>
      </c>
    </row>
    <row r="1141" spans="1:12">
      <c r="A1141" s="14" t="s">
        <v>5188</v>
      </c>
      <c r="B1141" s="14" t="s">
        <v>5189</v>
      </c>
      <c r="C1141" s="14" t="s">
        <v>425</v>
      </c>
      <c r="D1141" s="14" t="s">
        <v>5190</v>
      </c>
      <c r="E1141" s="14" t="s">
        <v>1525</v>
      </c>
      <c r="F1141" s="14" t="s">
        <v>5191</v>
      </c>
      <c r="G1141" s="21"/>
      <c r="H1141" s="21"/>
      <c r="I1141" s="21"/>
      <c r="J1141" s="21">
        <v>1.0928961748633879</v>
      </c>
      <c r="K1141" s="21">
        <v>1.0928961748633879</v>
      </c>
      <c r="L1141" s="21"/>
    </row>
    <row r="1142" spans="1:12">
      <c r="A1142" s="14" t="s">
        <v>5192</v>
      </c>
      <c r="B1142" s="14" t="s">
        <v>5189</v>
      </c>
      <c r="C1142" s="14" t="s">
        <v>425</v>
      </c>
      <c r="D1142" s="14" t="s">
        <v>5193</v>
      </c>
      <c r="E1142" s="14" t="s">
        <v>3958</v>
      </c>
      <c r="F1142" s="14" t="s">
        <v>5191</v>
      </c>
      <c r="G1142" s="21"/>
      <c r="H1142" s="21"/>
      <c r="I1142" s="21">
        <v>0.55555555555555558</v>
      </c>
      <c r="J1142" s="21">
        <v>0.8438818565400843</v>
      </c>
      <c r="K1142" s="21">
        <v>0.69971870604781994</v>
      </c>
      <c r="L1142" s="21">
        <v>0.20387748262059383</v>
      </c>
    </row>
    <row r="1143" spans="1:12">
      <c r="A1143" s="14" t="s">
        <v>5194</v>
      </c>
      <c r="B1143" s="14" t="s">
        <v>5189</v>
      </c>
      <c r="C1143" s="14" t="s">
        <v>425</v>
      </c>
      <c r="D1143" s="14" t="s">
        <v>5195</v>
      </c>
      <c r="E1143" s="14" t="s">
        <v>1519</v>
      </c>
      <c r="F1143" s="14" t="s">
        <v>5191</v>
      </c>
      <c r="G1143" s="21"/>
      <c r="H1143" s="21"/>
      <c r="I1143" s="21"/>
      <c r="J1143" s="21">
        <v>1.0695187165775399</v>
      </c>
      <c r="K1143" s="21">
        <v>1.0695187165775399</v>
      </c>
      <c r="L1143" s="21"/>
    </row>
    <row r="1144" spans="1:12">
      <c r="A1144" s="14" t="s">
        <v>5196</v>
      </c>
      <c r="B1144" s="14" t="s">
        <v>5197</v>
      </c>
      <c r="C1144" s="14" t="s">
        <v>237</v>
      </c>
      <c r="D1144" s="14" t="s">
        <v>5198</v>
      </c>
      <c r="E1144" s="14" t="s">
        <v>5199</v>
      </c>
      <c r="F1144" s="14" t="s">
        <v>5200</v>
      </c>
      <c r="G1144" s="21">
        <v>0.76923076923076916</v>
      </c>
      <c r="H1144" s="21"/>
      <c r="I1144" s="21">
        <v>0.75757575757576323</v>
      </c>
      <c r="J1144" s="21">
        <v>0.86206896551724144</v>
      </c>
      <c r="K1144" s="21">
        <v>0.79629183077459131</v>
      </c>
      <c r="L1144" s="21">
        <v>5.726197180838441E-2</v>
      </c>
    </row>
    <row r="1145" spans="1:12">
      <c r="A1145" s="14" t="s">
        <v>5201</v>
      </c>
      <c r="B1145" s="14" t="s">
        <v>5197</v>
      </c>
      <c r="C1145" s="14" t="s">
        <v>237</v>
      </c>
      <c r="D1145" s="14" t="s">
        <v>5202</v>
      </c>
      <c r="E1145" s="14" t="s">
        <v>5203</v>
      </c>
      <c r="F1145" s="14" t="s">
        <v>5200</v>
      </c>
      <c r="G1145" s="21">
        <v>0.68493150684931503</v>
      </c>
      <c r="H1145" s="21"/>
      <c r="I1145" s="21">
        <v>0.5780346820809249</v>
      </c>
      <c r="J1145" s="21">
        <v>0.89285714285714279</v>
      </c>
      <c r="K1145" s="21">
        <v>0.71860777726246094</v>
      </c>
      <c r="L1145" s="21">
        <v>0.16009017410198187</v>
      </c>
    </row>
    <row r="1146" spans="1:12">
      <c r="A1146" s="14" t="s">
        <v>5204</v>
      </c>
      <c r="B1146" s="14" t="s">
        <v>5197</v>
      </c>
      <c r="C1146" s="14" t="s">
        <v>237</v>
      </c>
      <c r="D1146" s="14" t="s">
        <v>5205</v>
      </c>
      <c r="E1146" s="14" t="s">
        <v>5206</v>
      </c>
      <c r="F1146" s="14" t="s">
        <v>5200</v>
      </c>
      <c r="G1146" s="21"/>
      <c r="H1146" s="21"/>
      <c r="I1146" s="21">
        <v>0.65359477124183007</v>
      </c>
      <c r="J1146" s="21">
        <v>0.81967213114754101</v>
      </c>
      <c r="K1146" s="21">
        <v>0.73663345119468548</v>
      </c>
      <c r="L1146" s="21">
        <v>0.11743442739088793</v>
      </c>
    </row>
    <row r="1147" spans="1:12">
      <c r="A1147" s="14" t="s">
        <v>5207</v>
      </c>
      <c r="B1147" s="14" t="s">
        <v>5197</v>
      </c>
      <c r="C1147" s="14" t="s">
        <v>237</v>
      </c>
      <c r="D1147" s="14" t="s">
        <v>5208</v>
      </c>
      <c r="E1147" s="14" t="s">
        <v>2502</v>
      </c>
      <c r="F1147" s="14" t="s">
        <v>5200</v>
      </c>
      <c r="G1147" s="21"/>
      <c r="H1147" s="21"/>
      <c r="I1147" s="21">
        <v>0.75187969924812026</v>
      </c>
      <c r="J1147" s="21">
        <v>0.90497737556561086</v>
      </c>
      <c r="K1147" s="21">
        <v>0.82842853740686562</v>
      </c>
      <c r="L1147" s="21">
        <v>0.10825640510800036</v>
      </c>
    </row>
    <row r="1148" spans="1:12">
      <c r="A1148" s="14" t="s">
        <v>5209</v>
      </c>
      <c r="B1148" s="14" t="s">
        <v>5197</v>
      </c>
      <c r="C1148" s="14" t="s">
        <v>237</v>
      </c>
      <c r="D1148" s="14" t="s">
        <v>5210</v>
      </c>
      <c r="E1148" s="14" t="s">
        <v>2928</v>
      </c>
      <c r="F1148" s="14" t="s">
        <v>5200</v>
      </c>
      <c r="G1148" s="21">
        <v>0.76628352490421459</v>
      </c>
      <c r="H1148" s="21"/>
      <c r="I1148" s="21"/>
      <c r="J1148" s="21">
        <v>0.90909090909090906</v>
      </c>
      <c r="K1148" s="21">
        <v>0.83768721699756177</v>
      </c>
      <c r="L1148" s="21">
        <v>0.10098006976192514</v>
      </c>
    </row>
    <row r="1149" spans="1:12">
      <c r="A1149" s="14" t="s">
        <v>5211</v>
      </c>
      <c r="B1149" s="14" t="s">
        <v>5212</v>
      </c>
      <c r="C1149" s="14" t="s">
        <v>70</v>
      </c>
      <c r="D1149" s="14" t="s">
        <v>5213</v>
      </c>
      <c r="E1149" s="14" t="s">
        <v>5214</v>
      </c>
      <c r="F1149" s="14" t="s">
        <v>5215</v>
      </c>
      <c r="G1149" s="21">
        <v>1.639344262295082</v>
      </c>
      <c r="H1149" s="21"/>
      <c r="I1149" s="21"/>
      <c r="J1149" s="21">
        <v>1</v>
      </c>
      <c r="K1149" s="21">
        <v>1.319672131147541</v>
      </c>
      <c r="L1149" s="21">
        <v>0.45208466338156345</v>
      </c>
    </row>
    <row r="1150" spans="1:12">
      <c r="A1150" s="14" t="s">
        <v>5216</v>
      </c>
      <c r="B1150" s="14" t="s">
        <v>5212</v>
      </c>
      <c r="C1150" s="14" t="s">
        <v>70</v>
      </c>
      <c r="D1150" s="14" t="s">
        <v>5217</v>
      </c>
      <c r="E1150" s="14" t="s">
        <v>1374</v>
      </c>
      <c r="F1150" s="14" t="s">
        <v>5215</v>
      </c>
      <c r="G1150" s="21"/>
      <c r="H1150" s="21">
        <v>1.5384615384615383</v>
      </c>
      <c r="I1150" s="21"/>
      <c r="J1150" s="21"/>
      <c r="K1150" s="21">
        <v>1.5384615384615383</v>
      </c>
      <c r="L1150" s="21"/>
    </row>
    <row r="1151" spans="1:12">
      <c r="A1151" s="14" t="s">
        <v>5218</v>
      </c>
      <c r="B1151" s="14" t="s">
        <v>5219</v>
      </c>
      <c r="C1151" s="14" t="s">
        <v>699</v>
      </c>
      <c r="D1151" s="14" t="s">
        <v>5220</v>
      </c>
      <c r="E1151" s="14" t="s">
        <v>3156</v>
      </c>
      <c r="F1151" s="14" t="s">
        <v>5221</v>
      </c>
      <c r="G1151" s="21"/>
      <c r="H1151" s="21"/>
      <c r="I1151" s="21">
        <v>0.88495575221238942</v>
      </c>
      <c r="J1151" s="21">
        <v>0.98039215686274506</v>
      </c>
      <c r="K1151" s="21">
        <v>0.9326739545375673</v>
      </c>
      <c r="L1151" s="21">
        <v>6.7483728900329262E-2</v>
      </c>
    </row>
    <row r="1152" spans="1:12">
      <c r="A1152" s="14" t="s">
        <v>5222</v>
      </c>
      <c r="B1152" s="14" t="s">
        <v>5223</v>
      </c>
      <c r="C1152" s="14" t="s">
        <v>554</v>
      </c>
      <c r="D1152" s="14" t="s">
        <v>5224</v>
      </c>
      <c r="E1152" s="14" t="s">
        <v>4525</v>
      </c>
      <c r="F1152" s="14" t="s">
        <v>5225</v>
      </c>
      <c r="G1152" s="21">
        <v>0.92592592592592582</v>
      </c>
      <c r="H1152" s="21"/>
      <c r="I1152" s="21"/>
      <c r="J1152" s="21">
        <v>0.85836909871244638</v>
      </c>
      <c r="K1152" s="21">
        <v>0.8921475123191861</v>
      </c>
      <c r="L1152" s="21">
        <v>4.7769890638099326E-2</v>
      </c>
    </row>
    <row r="1153" spans="1:12">
      <c r="A1153" s="14" t="s">
        <v>5226</v>
      </c>
      <c r="B1153" s="14" t="s">
        <v>5223</v>
      </c>
      <c r="C1153" s="14" t="s">
        <v>554</v>
      </c>
      <c r="D1153" s="14" t="s">
        <v>5227</v>
      </c>
      <c r="E1153" s="14" t="s">
        <v>5228</v>
      </c>
      <c r="F1153" s="14" t="s">
        <v>5225</v>
      </c>
      <c r="G1153" s="21">
        <v>0.75187969924812026</v>
      </c>
      <c r="H1153" s="21">
        <v>1</v>
      </c>
      <c r="I1153" s="21">
        <v>0.48899755501222497</v>
      </c>
      <c r="J1153" s="21">
        <v>0.9009009009009008</v>
      </c>
      <c r="K1153" s="21">
        <v>0.78544453879031151</v>
      </c>
      <c r="L1153" s="21">
        <v>0.22238977054661754</v>
      </c>
    </row>
    <row r="1154" spans="1:12">
      <c r="A1154" s="14" t="s">
        <v>5229</v>
      </c>
      <c r="B1154" s="14" t="s">
        <v>5230</v>
      </c>
      <c r="C1154" s="14" t="s">
        <v>547</v>
      </c>
      <c r="D1154" s="14" t="s">
        <v>5231</v>
      </c>
      <c r="E1154" s="14" t="s">
        <v>3126</v>
      </c>
      <c r="F1154" s="14" t="s">
        <v>5232</v>
      </c>
      <c r="G1154" s="21">
        <v>0.99009900990099009</v>
      </c>
      <c r="H1154" s="21">
        <v>1.0204081632653061</v>
      </c>
      <c r="I1154" s="21">
        <v>0.70422535211267612</v>
      </c>
      <c r="J1154" s="21">
        <v>0.970873786407767</v>
      </c>
      <c r="K1154" s="21">
        <v>0.92140157792168476</v>
      </c>
      <c r="L1154" s="21">
        <v>0.1462129195968345</v>
      </c>
    </row>
    <row r="1155" spans="1:12">
      <c r="A1155" s="14" t="s">
        <v>5233</v>
      </c>
      <c r="B1155" s="14" t="s">
        <v>5234</v>
      </c>
      <c r="C1155" s="14" t="s">
        <v>681</v>
      </c>
      <c r="D1155" s="14" t="s">
        <v>5235</v>
      </c>
      <c r="E1155" s="14" t="s">
        <v>1282</v>
      </c>
      <c r="F1155" s="14" t="s">
        <v>5236</v>
      </c>
      <c r="G1155" s="21"/>
      <c r="H1155" s="21">
        <v>2.2222222222222223</v>
      </c>
      <c r="I1155" s="21"/>
      <c r="J1155" s="21"/>
      <c r="K1155" s="21">
        <v>2.2222222222222223</v>
      </c>
      <c r="L1155" s="21"/>
    </row>
    <row r="1156" spans="1:12">
      <c r="A1156" s="14" t="s">
        <v>5237</v>
      </c>
      <c r="B1156" s="14" t="s">
        <v>5234</v>
      </c>
      <c r="C1156" s="14" t="s">
        <v>681</v>
      </c>
      <c r="D1156" s="14" t="s">
        <v>5238</v>
      </c>
      <c r="E1156" s="14" t="s">
        <v>4015</v>
      </c>
      <c r="F1156" s="14" t="s">
        <v>5236</v>
      </c>
      <c r="G1156" s="21">
        <v>0.05</v>
      </c>
      <c r="H1156" s="21"/>
      <c r="I1156" s="21"/>
      <c r="J1156" s="21">
        <v>0.91324200913242015</v>
      </c>
      <c r="K1156" s="21">
        <v>0.4816210045662101</v>
      </c>
      <c r="L1156" s="21">
        <v>0.61040427846263379</v>
      </c>
    </row>
    <row r="1157" spans="1:12">
      <c r="A1157" s="14" t="s">
        <v>5239</v>
      </c>
      <c r="B1157" s="14" t="s">
        <v>5234</v>
      </c>
      <c r="C1157" s="14" t="s">
        <v>681</v>
      </c>
      <c r="D1157" s="14" t="s">
        <v>5240</v>
      </c>
      <c r="E1157" s="14" t="s">
        <v>3144</v>
      </c>
      <c r="F1157" s="14" t="s">
        <v>5236</v>
      </c>
      <c r="G1157" s="21">
        <v>0.79365079365079361</v>
      </c>
      <c r="H1157" s="21"/>
      <c r="I1157" s="21">
        <v>0.76923076923076916</v>
      </c>
      <c r="J1157" s="21"/>
      <c r="K1157" s="21">
        <v>0.78144078144078133</v>
      </c>
      <c r="L1157" s="21">
        <v>1.7267564864140373E-2</v>
      </c>
    </row>
    <row r="1158" spans="1:12">
      <c r="A1158" s="14" t="s">
        <v>5241</v>
      </c>
      <c r="B1158" s="14" t="s">
        <v>5234</v>
      </c>
      <c r="C1158" s="14" t="s">
        <v>681</v>
      </c>
      <c r="D1158" s="14" t="s">
        <v>5242</v>
      </c>
      <c r="E1158" s="14" t="s">
        <v>4023</v>
      </c>
      <c r="F1158" s="14" t="s">
        <v>5236</v>
      </c>
      <c r="G1158" s="21">
        <v>1.2269938650306749</v>
      </c>
      <c r="H1158" s="21">
        <v>2.2222222222222223</v>
      </c>
      <c r="I1158" s="21">
        <v>0.86580086580086579</v>
      </c>
      <c r="J1158" s="21"/>
      <c r="K1158" s="21">
        <v>1.4383389843512544</v>
      </c>
      <c r="L1158" s="21">
        <v>0.70247405192964962</v>
      </c>
    </row>
    <row r="1159" spans="1:12">
      <c r="A1159" s="14" t="s">
        <v>5243</v>
      </c>
      <c r="B1159" s="14" t="s">
        <v>5244</v>
      </c>
      <c r="C1159" s="14" t="s">
        <v>400</v>
      </c>
      <c r="D1159" s="14" t="s">
        <v>5245</v>
      </c>
      <c r="E1159" s="14" t="s">
        <v>5246</v>
      </c>
      <c r="F1159" s="14" t="s">
        <v>5247</v>
      </c>
      <c r="G1159" s="21">
        <v>0.98039215686274506</v>
      </c>
      <c r="H1159" s="21">
        <v>0.98039215686274506</v>
      </c>
      <c r="I1159" s="21">
        <v>0.50125313283208017</v>
      </c>
      <c r="J1159" s="21">
        <v>0.7407407407407407</v>
      </c>
      <c r="K1159" s="21">
        <v>0.80069454682457764</v>
      </c>
      <c r="L1159" s="21">
        <v>0.22937747737781053</v>
      </c>
    </row>
    <row r="1160" spans="1:12">
      <c r="A1160" s="14" t="s">
        <v>5248</v>
      </c>
      <c r="B1160" s="14" t="s">
        <v>5244</v>
      </c>
      <c r="C1160" s="14" t="s">
        <v>400</v>
      </c>
      <c r="D1160" s="14" t="s">
        <v>5249</v>
      </c>
      <c r="E1160" s="14" t="s">
        <v>2832</v>
      </c>
      <c r="F1160" s="14" t="s">
        <v>5247</v>
      </c>
      <c r="G1160" s="21"/>
      <c r="H1160" s="21">
        <v>1.0989010989010988</v>
      </c>
      <c r="I1160" s="21"/>
      <c r="J1160" s="21">
        <v>0.68259385665529004</v>
      </c>
      <c r="K1160" s="21">
        <v>0.89074747777819441</v>
      </c>
      <c r="L1160" s="21">
        <v>0.29437367404908216</v>
      </c>
    </row>
    <row r="1161" spans="1:12">
      <c r="A1161" s="14" t="s">
        <v>5250</v>
      </c>
      <c r="B1161" s="14" t="s">
        <v>5244</v>
      </c>
      <c r="C1161" s="14" t="s">
        <v>400</v>
      </c>
      <c r="D1161" s="14" t="s">
        <v>5251</v>
      </c>
      <c r="E1161" s="14" t="s">
        <v>2432</v>
      </c>
      <c r="F1161" s="14" t="s">
        <v>5247</v>
      </c>
      <c r="G1161" s="21">
        <v>9.4073377234242708E-2</v>
      </c>
      <c r="H1161" s="21">
        <v>0.94786729857819907</v>
      </c>
      <c r="I1161" s="21">
        <v>0.50251256281407031</v>
      </c>
      <c r="J1161" s="21">
        <v>0.73260073260073255</v>
      </c>
      <c r="K1161" s="21">
        <v>0.56926349280681121</v>
      </c>
      <c r="L1161" s="21">
        <v>0.36527671165881997</v>
      </c>
    </row>
    <row r="1162" spans="1:12">
      <c r="A1162" s="14" t="s">
        <v>5252</v>
      </c>
      <c r="B1162" s="14" t="s">
        <v>5244</v>
      </c>
      <c r="C1162" s="14" t="s">
        <v>400</v>
      </c>
      <c r="D1162" s="14" t="s">
        <v>5253</v>
      </c>
      <c r="E1162" s="14" t="s">
        <v>5254</v>
      </c>
      <c r="F1162" s="14" t="s">
        <v>5247</v>
      </c>
      <c r="G1162" s="21"/>
      <c r="H1162" s="21"/>
      <c r="I1162" s="21">
        <v>0.54054054054054046</v>
      </c>
      <c r="J1162" s="21"/>
      <c r="K1162" s="21">
        <v>0.54054054054054046</v>
      </c>
      <c r="L1162" s="21"/>
    </row>
    <row r="1163" spans="1:12">
      <c r="A1163" s="14" t="s">
        <v>5255</v>
      </c>
      <c r="B1163" s="14" t="s">
        <v>5244</v>
      </c>
      <c r="C1163" s="14" t="s">
        <v>400</v>
      </c>
      <c r="D1163" s="14" t="s">
        <v>5256</v>
      </c>
      <c r="E1163" s="14" t="s">
        <v>5257</v>
      </c>
      <c r="F1163" s="14" t="s">
        <v>5247</v>
      </c>
      <c r="G1163" s="21"/>
      <c r="H1163" s="21">
        <v>0.93457943925233644</v>
      </c>
      <c r="I1163" s="21"/>
      <c r="J1163" s="21">
        <v>0.64935064935064934</v>
      </c>
      <c r="K1163" s="21">
        <v>0.79196504430149295</v>
      </c>
      <c r="L1163" s="21">
        <v>0.20168721152911562</v>
      </c>
    </row>
    <row r="1164" spans="1:12">
      <c r="A1164" s="14" t="s">
        <v>5258</v>
      </c>
      <c r="B1164" s="14" t="s">
        <v>5244</v>
      </c>
      <c r="C1164" s="14" t="s">
        <v>400</v>
      </c>
      <c r="D1164" s="14" t="s">
        <v>5259</v>
      </c>
      <c r="E1164" s="14" t="s">
        <v>2043</v>
      </c>
      <c r="F1164" s="14" t="s">
        <v>5247</v>
      </c>
      <c r="G1164" s="21"/>
      <c r="H1164" s="21"/>
      <c r="I1164" s="21">
        <v>0.5</v>
      </c>
      <c r="J1164" s="21">
        <v>0.75187969924812026</v>
      </c>
      <c r="K1164" s="21">
        <v>0.62593984962406013</v>
      </c>
      <c r="L1164" s="21">
        <v>0.17810584338157415</v>
      </c>
    </row>
    <row r="1165" spans="1:12">
      <c r="A1165" s="14" t="s">
        <v>5260</v>
      </c>
      <c r="B1165" s="14" t="s">
        <v>5261</v>
      </c>
      <c r="C1165" s="14" t="s">
        <v>441</v>
      </c>
      <c r="D1165" s="14" t="s">
        <v>5245</v>
      </c>
      <c r="E1165" s="14" t="s">
        <v>1679</v>
      </c>
      <c r="F1165" s="14" t="s">
        <v>5262</v>
      </c>
      <c r="G1165" s="21"/>
      <c r="H1165" s="21">
        <v>0.98039215686274506</v>
      </c>
      <c r="I1165" s="21">
        <v>0.50125313283208017</v>
      </c>
      <c r="J1165" s="21"/>
      <c r="K1165" s="21">
        <v>0.74082264484741267</v>
      </c>
      <c r="L1165" s="21">
        <v>0.33880245302318696</v>
      </c>
    </row>
    <row r="1166" spans="1:12">
      <c r="A1166" s="14" t="s">
        <v>5263</v>
      </c>
      <c r="B1166" s="14" t="s">
        <v>5261</v>
      </c>
      <c r="C1166" s="14" t="s">
        <v>441</v>
      </c>
      <c r="D1166" s="14" t="s">
        <v>5251</v>
      </c>
      <c r="E1166" s="14" t="s">
        <v>5264</v>
      </c>
      <c r="F1166" s="14" t="s">
        <v>5262</v>
      </c>
      <c r="G1166" s="21"/>
      <c r="H1166" s="21">
        <v>0.94786729857819907</v>
      </c>
      <c r="I1166" s="21">
        <v>0.50251256281407031</v>
      </c>
      <c r="J1166" s="21"/>
      <c r="K1166" s="21">
        <v>0.72518993069613469</v>
      </c>
      <c r="L1166" s="21">
        <v>0.31491335369235846</v>
      </c>
    </row>
    <row r="1167" spans="1:12">
      <c r="A1167" s="14" t="s">
        <v>5265</v>
      </c>
      <c r="B1167" s="14" t="s">
        <v>5261</v>
      </c>
      <c r="C1167" s="14" t="s">
        <v>441</v>
      </c>
      <c r="D1167" s="14" t="s">
        <v>5253</v>
      </c>
      <c r="E1167" s="14" t="s">
        <v>5266</v>
      </c>
      <c r="F1167" s="14" t="s">
        <v>5262</v>
      </c>
      <c r="G1167" s="21"/>
      <c r="H1167" s="21"/>
      <c r="I1167" s="21">
        <v>0.54054054054054046</v>
      </c>
      <c r="J1167" s="21"/>
      <c r="K1167" s="21">
        <v>0.54054054054054046</v>
      </c>
      <c r="L1167" s="21"/>
    </row>
    <row r="1168" spans="1:12">
      <c r="A1168" s="14" t="s">
        <v>5267</v>
      </c>
      <c r="B1168" s="14" t="s">
        <v>5261</v>
      </c>
      <c r="C1168" s="14" t="s">
        <v>441</v>
      </c>
      <c r="D1168" s="14" t="s">
        <v>5268</v>
      </c>
      <c r="E1168" s="14" t="s">
        <v>2594</v>
      </c>
      <c r="F1168" s="14" t="s">
        <v>5262</v>
      </c>
      <c r="G1168" s="21"/>
      <c r="H1168" s="21">
        <v>0.86206896551724144</v>
      </c>
      <c r="I1168" s="21"/>
      <c r="J1168" s="21"/>
      <c r="K1168" s="21">
        <v>0.86206896551724144</v>
      </c>
      <c r="L1168" s="21"/>
    </row>
    <row r="1169" spans="1:12">
      <c r="A1169" s="14" t="s">
        <v>5269</v>
      </c>
      <c r="B1169" s="14" t="s">
        <v>5261</v>
      </c>
      <c r="C1169" s="14" t="s">
        <v>441</v>
      </c>
      <c r="D1169" s="14" t="s">
        <v>5259</v>
      </c>
      <c r="E1169" s="14" t="s">
        <v>3063</v>
      </c>
      <c r="F1169" s="14" t="s">
        <v>5262</v>
      </c>
      <c r="G1169" s="21"/>
      <c r="H1169" s="21"/>
      <c r="I1169" s="21">
        <v>0.5</v>
      </c>
      <c r="J1169" s="21"/>
      <c r="K1169" s="21">
        <v>0.5</v>
      </c>
      <c r="L1169" s="21"/>
    </row>
    <row r="1170" spans="1:12">
      <c r="A1170" s="14" t="s">
        <v>5270</v>
      </c>
      <c r="B1170" s="14" t="s">
        <v>5271</v>
      </c>
      <c r="C1170" s="14" t="s">
        <v>5272</v>
      </c>
      <c r="D1170" s="14" t="s">
        <v>5273</v>
      </c>
      <c r="E1170" s="14" t="s">
        <v>5274</v>
      </c>
      <c r="F1170" s="14" t="s">
        <v>5275</v>
      </c>
      <c r="G1170" s="21"/>
      <c r="H1170" s="21"/>
      <c r="I1170" s="21"/>
      <c r="J1170" s="21">
        <v>0.77519379844961234</v>
      </c>
      <c r="K1170" s="21">
        <v>0.77519379844961234</v>
      </c>
      <c r="L1170" s="21"/>
    </row>
    <row r="1171" spans="1:12">
      <c r="A1171" s="14" t="s">
        <v>5276</v>
      </c>
      <c r="B1171" s="14" t="s">
        <v>5277</v>
      </c>
      <c r="C1171" s="14" t="s">
        <v>5278</v>
      </c>
      <c r="D1171" s="14" t="s">
        <v>5279</v>
      </c>
      <c r="E1171" s="14" t="s">
        <v>5280</v>
      </c>
      <c r="F1171" s="14" t="s">
        <v>5281</v>
      </c>
      <c r="G1171" s="21"/>
      <c r="H1171" s="21"/>
      <c r="I1171" s="21"/>
      <c r="J1171" s="21">
        <v>0.87719298245614041</v>
      </c>
      <c r="K1171" s="21">
        <v>0.87719298245614041</v>
      </c>
      <c r="L1171" s="21"/>
    </row>
    <row r="1172" spans="1:12">
      <c r="A1172" s="14" t="s">
        <v>5282</v>
      </c>
      <c r="B1172" s="14" t="s">
        <v>5283</v>
      </c>
      <c r="C1172" s="14" t="s">
        <v>5284</v>
      </c>
      <c r="D1172" s="14" t="s">
        <v>4194</v>
      </c>
      <c r="E1172" s="14" t="s">
        <v>5285</v>
      </c>
      <c r="F1172" s="14" t="s">
        <v>5286</v>
      </c>
      <c r="G1172" s="21"/>
      <c r="H1172" s="21"/>
      <c r="I1172" s="21"/>
      <c r="J1172" s="21">
        <v>0.86206896551724144</v>
      </c>
      <c r="K1172" s="21">
        <v>0.86206896551724144</v>
      </c>
      <c r="L1172" s="21"/>
    </row>
    <row r="1173" spans="1:12">
      <c r="A1173" s="14" t="s">
        <v>5287</v>
      </c>
      <c r="B1173" s="14" t="s">
        <v>5283</v>
      </c>
      <c r="C1173" s="14" t="s">
        <v>5284</v>
      </c>
      <c r="D1173" s="14" t="s">
        <v>4206</v>
      </c>
      <c r="E1173" s="14" t="s">
        <v>5288</v>
      </c>
      <c r="F1173" s="14" t="s">
        <v>5286</v>
      </c>
      <c r="G1173" s="21"/>
      <c r="H1173" s="21"/>
      <c r="I1173" s="21"/>
      <c r="J1173" s="21">
        <v>1.0989010989010988</v>
      </c>
      <c r="K1173" s="21">
        <v>1.0989010989010988</v>
      </c>
      <c r="L1173" s="21"/>
    </row>
    <row r="1174" spans="1:12">
      <c r="A1174" s="14" t="s">
        <v>5289</v>
      </c>
      <c r="B1174" s="14" t="s">
        <v>5283</v>
      </c>
      <c r="C1174" s="14" t="s">
        <v>5284</v>
      </c>
      <c r="D1174" s="14" t="s">
        <v>4209</v>
      </c>
      <c r="E1174" s="14" t="s">
        <v>5290</v>
      </c>
      <c r="F1174" s="14" t="s">
        <v>5286</v>
      </c>
      <c r="G1174" s="21"/>
      <c r="H1174" s="21"/>
      <c r="I1174" s="21"/>
      <c r="J1174" s="21">
        <v>0.85470085470085477</v>
      </c>
      <c r="K1174" s="21">
        <v>0.85470085470085477</v>
      </c>
      <c r="L1174" s="21"/>
    </row>
    <row r="1175" spans="1:12">
      <c r="A1175" s="14" t="s">
        <v>5291</v>
      </c>
      <c r="B1175" s="14" t="s">
        <v>5283</v>
      </c>
      <c r="C1175" s="14" t="s">
        <v>5284</v>
      </c>
      <c r="D1175" s="14" t="s">
        <v>4212</v>
      </c>
      <c r="E1175" s="14" t="s">
        <v>5292</v>
      </c>
      <c r="F1175" s="14" t="s">
        <v>5286</v>
      </c>
      <c r="G1175" s="21"/>
      <c r="H1175" s="21"/>
      <c r="I1175" s="21"/>
      <c r="J1175" s="21">
        <v>0.84033613445378152</v>
      </c>
      <c r="K1175" s="21">
        <v>0.84033613445378152</v>
      </c>
      <c r="L1175" s="21"/>
    </row>
    <row r="1176" spans="1:12">
      <c r="A1176" s="14" t="s">
        <v>5293</v>
      </c>
      <c r="B1176" s="14" t="s">
        <v>5283</v>
      </c>
      <c r="C1176" s="14" t="s">
        <v>5284</v>
      </c>
      <c r="D1176" s="14" t="s">
        <v>4218</v>
      </c>
      <c r="E1176" s="14" t="s">
        <v>5294</v>
      </c>
      <c r="F1176" s="14" t="s">
        <v>5286</v>
      </c>
      <c r="G1176" s="21"/>
      <c r="H1176" s="21"/>
      <c r="I1176" s="21"/>
      <c r="J1176" s="21">
        <v>0.84745762711864414</v>
      </c>
      <c r="K1176" s="21">
        <v>0.84745762711864414</v>
      </c>
      <c r="L1176" s="21"/>
    </row>
    <row r="1177" spans="1:12">
      <c r="A1177" s="14" t="s">
        <v>5295</v>
      </c>
      <c r="B1177" s="14" t="s">
        <v>5283</v>
      </c>
      <c r="C1177" s="14" t="s">
        <v>5284</v>
      </c>
      <c r="D1177" s="14" t="s">
        <v>4221</v>
      </c>
      <c r="E1177" s="14" t="s">
        <v>2746</v>
      </c>
      <c r="F1177" s="14" t="s">
        <v>5286</v>
      </c>
      <c r="G1177" s="21"/>
      <c r="H1177" s="21"/>
      <c r="I1177" s="21"/>
      <c r="J1177" s="21">
        <v>0.56497175141242939</v>
      </c>
      <c r="K1177" s="21">
        <v>0.56497175141242939</v>
      </c>
      <c r="L1177" s="21"/>
    </row>
    <row r="1178" spans="1:12">
      <c r="A1178" s="14" t="s">
        <v>5296</v>
      </c>
      <c r="B1178" s="14" t="s">
        <v>5283</v>
      </c>
      <c r="C1178" s="14" t="s">
        <v>5284</v>
      </c>
      <c r="D1178" s="14" t="s">
        <v>4223</v>
      </c>
      <c r="E1178" s="14" t="s">
        <v>5297</v>
      </c>
      <c r="F1178" s="14" t="s">
        <v>5286</v>
      </c>
      <c r="G1178" s="21"/>
      <c r="H1178" s="21"/>
      <c r="I1178" s="21"/>
      <c r="J1178" s="21">
        <v>0.96153846153846145</v>
      </c>
      <c r="K1178" s="21">
        <v>0.96153846153846145</v>
      </c>
      <c r="L1178" s="21"/>
    </row>
    <row r="1179" spans="1:12">
      <c r="A1179" s="14" t="s">
        <v>5298</v>
      </c>
      <c r="B1179" s="14" t="s">
        <v>5283</v>
      </c>
      <c r="C1179" s="14" t="s">
        <v>5284</v>
      </c>
      <c r="D1179" s="14" t="s">
        <v>4225</v>
      </c>
      <c r="E1179" s="14" t="s">
        <v>4226</v>
      </c>
      <c r="F1179" s="14" t="s">
        <v>5286</v>
      </c>
      <c r="G1179" s="21"/>
      <c r="H1179" s="21"/>
      <c r="I1179" s="21"/>
      <c r="J1179" s="21">
        <v>0.95238095238095233</v>
      </c>
      <c r="K1179" s="21">
        <v>0.95238095238095233</v>
      </c>
      <c r="L1179" s="21"/>
    </row>
    <row r="1180" spans="1:12">
      <c r="A1180" s="14" t="s">
        <v>5299</v>
      </c>
      <c r="B1180" s="14" t="s">
        <v>5300</v>
      </c>
      <c r="C1180" s="14" t="s">
        <v>5301</v>
      </c>
      <c r="D1180" s="14" t="s">
        <v>5302</v>
      </c>
      <c r="E1180" s="14" t="s">
        <v>1543</v>
      </c>
      <c r="F1180" s="14" t="s">
        <v>5303</v>
      </c>
      <c r="G1180" s="21"/>
      <c r="H1180" s="21">
        <v>0.96153846153846145</v>
      </c>
      <c r="I1180" s="21"/>
      <c r="J1180" s="21"/>
      <c r="K1180" s="21">
        <v>0.96153846153846145</v>
      </c>
      <c r="L1180" s="21"/>
    </row>
    <row r="1181" spans="1:12">
      <c r="A1181" s="14" t="s">
        <v>5304</v>
      </c>
      <c r="B1181" s="14" t="s">
        <v>5300</v>
      </c>
      <c r="C1181" s="14" t="s">
        <v>5301</v>
      </c>
      <c r="D1181" s="14" t="s">
        <v>5305</v>
      </c>
      <c r="E1181" s="14" t="s">
        <v>1592</v>
      </c>
      <c r="F1181" s="14" t="s">
        <v>5303</v>
      </c>
      <c r="G1181" s="21"/>
      <c r="H1181" s="21">
        <v>1.0582010582010584</v>
      </c>
      <c r="I1181" s="21"/>
      <c r="J1181" s="21"/>
      <c r="K1181" s="21">
        <v>1.0582010582010584</v>
      </c>
      <c r="L1181" s="21"/>
    </row>
    <row r="1182" spans="1:12">
      <c r="A1182" s="14" t="s">
        <v>5306</v>
      </c>
      <c r="B1182" s="14" t="s">
        <v>5307</v>
      </c>
      <c r="C1182" s="14" t="s">
        <v>126</v>
      </c>
      <c r="D1182" s="14" t="s">
        <v>1771</v>
      </c>
      <c r="E1182" s="14" t="s">
        <v>1751</v>
      </c>
      <c r="F1182" s="14" t="s">
        <v>5308</v>
      </c>
      <c r="G1182" s="21"/>
      <c r="H1182" s="21"/>
      <c r="I1182" s="21">
        <v>1.1494252873563218</v>
      </c>
      <c r="J1182" s="21">
        <v>0.84745762711864414</v>
      </c>
      <c r="K1182" s="21">
        <v>0.9984414572374829</v>
      </c>
      <c r="L1182" s="21">
        <v>0.21352338025309733</v>
      </c>
    </row>
    <row r="1183" spans="1:12">
      <c r="A1183" s="14" t="s">
        <v>5309</v>
      </c>
      <c r="B1183" s="14" t="s">
        <v>5310</v>
      </c>
      <c r="C1183" s="14" t="s">
        <v>54</v>
      </c>
      <c r="D1183" s="14" t="s">
        <v>5311</v>
      </c>
      <c r="E1183" s="14" t="s">
        <v>1330</v>
      </c>
      <c r="F1183" s="14" t="s">
        <v>5312</v>
      </c>
      <c r="G1183" s="21">
        <v>0.98039215686274506</v>
      </c>
      <c r="H1183" s="21">
        <v>1.2987012987012987</v>
      </c>
      <c r="I1183" s="21">
        <v>0.65789473684210531</v>
      </c>
      <c r="J1183" s="21">
        <v>1.0869565217391315</v>
      </c>
      <c r="K1183" s="21">
        <v>1.0059861785363202</v>
      </c>
      <c r="L1183" s="21">
        <v>0.26712109849140325</v>
      </c>
    </row>
    <row r="1184" spans="1:12">
      <c r="A1184" s="14" t="s">
        <v>5313</v>
      </c>
      <c r="B1184" s="14" t="s">
        <v>5314</v>
      </c>
      <c r="C1184" s="14" t="s">
        <v>138</v>
      </c>
      <c r="D1184" s="14" t="s">
        <v>5315</v>
      </c>
      <c r="E1184" s="14" t="s">
        <v>2717</v>
      </c>
      <c r="F1184" s="14" t="s">
        <v>5316</v>
      </c>
      <c r="G1184" s="21">
        <v>0.99009900990099009</v>
      </c>
      <c r="H1184" s="21">
        <v>1.3157894736842106</v>
      </c>
      <c r="I1184" s="21">
        <v>0.73800738007380073</v>
      </c>
      <c r="J1184" s="21">
        <v>0.99009900990099009</v>
      </c>
      <c r="K1184" s="21">
        <v>1.0084987183899978</v>
      </c>
      <c r="L1184" s="21">
        <v>0.23683346535652236</v>
      </c>
    </row>
    <row r="1185" spans="1:12">
      <c r="A1185" s="14" t="s">
        <v>5317</v>
      </c>
      <c r="B1185" s="14" t="s">
        <v>5318</v>
      </c>
      <c r="C1185" s="14" t="s">
        <v>519</v>
      </c>
      <c r="D1185" s="14" t="s">
        <v>5319</v>
      </c>
      <c r="E1185" s="14" t="s">
        <v>2508</v>
      </c>
      <c r="F1185" s="14" t="s">
        <v>5320</v>
      </c>
      <c r="G1185" s="21"/>
      <c r="H1185" s="21"/>
      <c r="I1185" s="21">
        <v>0.66666666666666663</v>
      </c>
      <c r="J1185" s="21">
        <v>0.87719298245614041</v>
      </c>
      <c r="K1185" s="21">
        <v>0.77192982456140347</v>
      </c>
      <c r="L1185" s="21">
        <v>0.14886458551295742</v>
      </c>
    </row>
    <row r="1186" spans="1:12">
      <c r="A1186" s="14" t="s">
        <v>5321</v>
      </c>
      <c r="B1186" s="14" t="s">
        <v>5322</v>
      </c>
      <c r="C1186" s="14" t="s">
        <v>5323</v>
      </c>
      <c r="D1186" s="14" t="s">
        <v>5324</v>
      </c>
      <c r="E1186" s="14" t="s">
        <v>2478</v>
      </c>
      <c r="F1186" s="14" t="s">
        <v>5325</v>
      </c>
      <c r="G1186" s="21">
        <v>0.97560975609756106</v>
      </c>
      <c r="H1186" s="21"/>
      <c r="I1186" s="21"/>
      <c r="J1186" s="21"/>
      <c r="K1186" s="21">
        <v>0.97560975609756106</v>
      </c>
      <c r="L1186" s="21"/>
    </row>
    <row r="1187" spans="1:12">
      <c r="A1187" s="14" t="s">
        <v>5326</v>
      </c>
      <c r="B1187" s="14" t="s">
        <v>5327</v>
      </c>
      <c r="C1187" s="14" t="s">
        <v>695</v>
      </c>
      <c r="D1187" s="14" t="s">
        <v>5328</v>
      </c>
      <c r="E1187" s="14" t="s">
        <v>3379</v>
      </c>
      <c r="F1187" s="14" t="s">
        <v>5329</v>
      </c>
      <c r="G1187" s="21"/>
      <c r="H1187" s="21"/>
      <c r="I1187" s="21"/>
      <c r="J1187" s="21">
        <v>0.97560975609756106</v>
      </c>
      <c r="K1187" s="21">
        <v>0.97560975609756106</v>
      </c>
      <c r="L1187" s="21"/>
    </row>
    <row r="1188" spans="1:12">
      <c r="A1188" s="14" t="s">
        <v>5330</v>
      </c>
      <c r="B1188" s="14" t="s">
        <v>5327</v>
      </c>
      <c r="C1188" s="14" t="s">
        <v>695</v>
      </c>
      <c r="D1188" s="14" t="s">
        <v>5331</v>
      </c>
      <c r="E1188" s="14" t="s">
        <v>5332</v>
      </c>
      <c r="F1188" s="14" t="s">
        <v>5329</v>
      </c>
      <c r="G1188" s="21"/>
      <c r="H1188" s="21"/>
      <c r="I1188" s="21">
        <v>0.84745762711864414</v>
      </c>
      <c r="J1188" s="21">
        <v>0.95693779904306231</v>
      </c>
      <c r="K1188" s="21">
        <v>0.90219771308085317</v>
      </c>
      <c r="L1188" s="21">
        <v>7.7414171973227808E-2</v>
      </c>
    </row>
    <row r="1189" spans="1:12">
      <c r="A1189" s="14" t="s">
        <v>5333</v>
      </c>
      <c r="B1189" s="14" t="s">
        <v>5334</v>
      </c>
      <c r="C1189" s="14" t="s">
        <v>541</v>
      </c>
      <c r="D1189" s="14" t="s">
        <v>1603</v>
      </c>
      <c r="E1189" s="14" t="s">
        <v>3577</v>
      </c>
      <c r="F1189" s="14" t="s">
        <v>1605</v>
      </c>
      <c r="G1189" s="21"/>
      <c r="H1189" s="21">
        <v>0.95238095238095233</v>
      </c>
      <c r="I1189" s="21">
        <v>0.39370078740157477</v>
      </c>
      <c r="J1189" s="21"/>
      <c r="K1189" s="21">
        <v>0.67304086989126355</v>
      </c>
      <c r="L1189" s="21">
        <v>0.39504653317133709</v>
      </c>
    </row>
    <row r="1190" spans="1:12">
      <c r="A1190" s="14" t="s">
        <v>5335</v>
      </c>
      <c r="B1190" s="14" t="s">
        <v>5336</v>
      </c>
      <c r="C1190" s="14" t="s">
        <v>419</v>
      </c>
      <c r="D1190" s="14" t="s">
        <v>5337</v>
      </c>
      <c r="E1190" s="14" t="s">
        <v>2489</v>
      </c>
      <c r="F1190" s="14" t="s">
        <v>5338</v>
      </c>
      <c r="G1190" s="21"/>
      <c r="H1190" s="21"/>
      <c r="I1190" s="21"/>
      <c r="J1190" s="21">
        <v>0.84745762711864414</v>
      </c>
      <c r="K1190" s="21">
        <v>0.84745762711864414</v>
      </c>
      <c r="L1190" s="21"/>
    </row>
    <row r="1191" spans="1:12">
      <c r="A1191" s="14" t="s">
        <v>5339</v>
      </c>
      <c r="B1191" s="14" t="s">
        <v>5340</v>
      </c>
      <c r="C1191" s="14" t="s">
        <v>445</v>
      </c>
      <c r="D1191" s="14" t="s">
        <v>5341</v>
      </c>
      <c r="E1191" s="14" t="s">
        <v>2959</v>
      </c>
      <c r="F1191" s="14" t="s">
        <v>5342</v>
      </c>
      <c r="G1191" s="21"/>
      <c r="H1191" s="21"/>
      <c r="I1191" s="21">
        <v>0.7142857142857143</v>
      </c>
      <c r="J1191" s="21">
        <v>1.0362694300518136</v>
      </c>
      <c r="K1191" s="21">
        <v>0.87527757216876401</v>
      </c>
      <c r="L1191" s="21">
        <v>0.22767686884984972</v>
      </c>
    </row>
    <row r="1192" spans="1:12">
      <c r="A1192" s="14" t="s">
        <v>5343</v>
      </c>
      <c r="B1192" s="14" t="s">
        <v>5344</v>
      </c>
      <c r="C1192" s="14" t="s">
        <v>17</v>
      </c>
      <c r="D1192" s="14" t="s">
        <v>5345</v>
      </c>
      <c r="E1192" s="14" t="s">
        <v>2489</v>
      </c>
      <c r="F1192" s="14" t="s">
        <v>5346</v>
      </c>
      <c r="G1192" s="21">
        <v>1.2903225806451628</v>
      </c>
      <c r="H1192" s="21"/>
      <c r="I1192" s="21">
        <v>0.66666666666666663</v>
      </c>
      <c r="J1192" s="21">
        <v>1.0526315789473684</v>
      </c>
      <c r="K1192" s="21">
        <v>1.0032069420863994</v>
      </c>
      <c r="L1192" s="21">
        <v>0.31475191946470682</v>
      </c>
    </row>
    <row r="1193" spans="1:12">
      <c r="A1193" s="14" t="s">
        <v>5347</v>
      </c>
      <c r="B1193" s="14" t="s">
        <v>5348</v>
      </c>
      <c r="C1193" s="14" t="s">
        <v>460</v>
      </c>
      <c r="D1193" s="14" t="s">
        <v>5349</v>
      </c>
      <c r="E1193" s="14" t="s">
        <v>3695</v>
      </c>
      <c r="F1193" s="14" t="s">
        <v>5350</v>
      </c>
      <c r="G1193" s="21">
        <v>0.83682008368201533</v>
      </c>
      <c r="H1193" s="21"/>
      <c r="I1193" s="21"/>
      <c r="J1193" s="21"/>
      <c r="K1193" s="21">
        <v>0.83682008368201533</v>
      </c>
      <c r="L1193" s="21"/>
    </row>
    <row r="1194" spans="1:12">
      <c r="A1194" s="14" t="s">
        <v>5351</v>
      </c>
      <c r="B1194" s="14" t="s">
        <v>5352</v>
      </c>
      <c r="C1194" s="14" t="s">
        <v>763</v>
      </c>
      <c r="D1194" s="14" t="s">
        <v>5353</v>
      </c>
      <c r="E1194" s="14" t="s">
        <v>5354</v>
      </c>
      <c r="F1194" s="14" t="s">
        <v>5355</v>
      </c>
      <c r="G1194" s="21"/>
      <c r="H1194" s="21"/>
      <c r="I1194" s="21">
        <v>0.51546391752577325</v>
      </c>
      <c r="J1194" s="21">
        <v>0.49382716049382719</v>
      </c>
      <c r="K1194" s="21">
        <v>0.50464553900980025</v>
      </c>
      <c r="L1194" s="21">
        <v>1.5299497620174778E-2</v>
      </c>
    </row>
    <row r="1195" spans="1:12">
      <c r="A1195" s="14" t="s">
        <v>5356</v>
      </c>
      <c r="B1195" s="14" t="s">
        <v>5352</v>
      </c>
      <c r="C1195" s="14" t="s">
        <v>763</v>
      </c>
      <c r="D1195" s="14" t="s">
        <v>5357</v>
      </c>
      <c r="E1195" s="14" t="s">
        <v>5358</v>
      </c>
      <c r="F1195" s="14" t="s">
        <v>5355</v>
      </c>
      <c r="G1195" s="21">
        <v>1.0928961748633879</v>
      </c>
      <c r="H1195" s="21"/>
      <c r="I1195" s="21"/>
      <c r="J1195" s="21"/>
      <c r="K1195" s="21">
        <v>1.0928961748633879</v>
      </c>
      <c r="L1195" s="21"/>
    </row>
    <row r="1196" spans="1:12">
      <c r="A1196" s="14" t="s">
        <v>5359</v>
      </c>
      <c r="B1196" s="14" t="s">
        <v>5360</v>
      </c>
      <c r="C1196" s="14" t="s">
        <v>769</v>
      </c>
      <c r="D1196" s="14" t="s">
        <v>1884</v>
      </c>
      <c r="E1196" s="14" t="s">
        <v>1704</v>
      </c>
      <c r="F1196" s="14" t="s">
        <v>1886</v>
      </c>
      <c r="G1196" s="21">
        <v>0.48309178743961356</v>
      </c>
      <c r="H1196" s="21"/>
      <c r="I1196" s="21">
        <v>0.40160642570281119</v>
      </c>
      <c r="J1196" s="21">
        <v>0.68027210884353739</v>
      </c>
      <c r="K1196" s="21">
        <v>0.52165677399532073</v>
      </c>
      <c r="L1196" s="21">
        <v>0.14327974169820171</v>
      </c>
    </row>
    <row r="1197" spans="1:12">
      <c r="A1197" s="14" t="s">
        <v>5361</v>
      </c>
      <c r="B1197" s="14" t="s">
        <v>5362</v>
      </c>
      <c r="C1197" s="14" t="s">
        <v>427</v>
      </c>
      <c r="D1197" s="14" t="s">
        <v>5363</v>
      </c>
      <c r="E1197" s="14" t="s">
        <v>3243</v>
      </c>
      <c r="F1197" s="14" t="s">
        <v>5364</v>
      </c>
      <c r="G1197" s="21"/>
      <c r="H1197" s="21"/>
      <c r="I1197" s="21">
        <v>0.48192771084337344</v>
      </c>
      <c r="J1197" s="21">
        <v>0.86206896551724144</v>
      </c>
      <c r="K1197" s="21">
        <v>0.67199833818030741</v>
      </c>
      <c r="L1197" s="21">
        <v>0.26880045898865446</v>
      </c>
    </row>
    <row r="1198" spans="1:12">
      <c r="A1198" s="14" t="s">
        <v>5365</v>
      </c>
      <c r="B1198" s="14" t="s">
        <v>5362</v>
      </c>
      <c r="C1198" s="14" t="s">
        <v>427</v>
      </c>
      <c r="D1198" s="14" t="s">
        <v>5366</v>
      </c>
      <c r="E1198" s="14" t="s">
        <v>5367</v>
      </c>
      <c r="F1198" s="14" t="s">
        <v>5364</v>
      </c>
      <c r="G1198" s="21"/>
      <c r="H1198" s="21">
        <v>1.1904761904761905</v>
      </c>
      <c r="I1198" s="21"/>
      <c r="J1198" s="21">
        <v>0.67340067340067788</v>
      </c>
      <c r="K1198" s="21">
        <v>0.93193843193843418</v>
      </c>
      <c r="L1198" s="21">
        <v>0.36562760450963555</v>
      </c>
    </row>
    <row r="1199" spans="1:12">
      <c r="A1199" s="14" t="s">
        <v>5368</v>
      </c>
      <c r="B1199" s="14" t="s">
        <v>5369</v>
      </c>
      <c r="C1199" s="14" t="s">
        <v>1434</v>
      </c>
      <c r="D1199" s="14" t="s">
        <v>1435</v>
      </c>
      <c r="E1199" s="14" t="s">
        <v>1436</v>
      </c>
      <c r="F1199" s="14" t="s">
        <v>5370</v>
      </c>
      <c r="G1199" s="21"/>
      <c r="H1199" s="21"/>
      <c r="I1199" s="21"/>
      <c r="J1199" s="21">
        <v>0.63291139240506322</v>
      </c>
      <c r="K1199" s="21">
        <v>0.63291139240506322</v>
      </c>
      <c r="L1199" s="21"/>
    </row>
    <row r="1200" spans="1:12">
      <c r="A1200" s="14" t="s">
        <v>5371</v>
      </c>
      <c r="B1200" s="14" t="s">
        <v>5372</v>
      </c>
      <c r="C1200" s="14" t="s">
        <v>496</v>
      </c>
      <c r="D1200" s="14" t="s">
        <v>5373</v>
      </c>
      <c r="E1200" s="14" t="s">
        <v>1282</v>
      </c>
      <c r="F1200" s="14" t="s">
        <v>5374</v>
      </c>
      <c r="G1200" s="21">
        <v>0.90497737556561086</v>
      </c>
      <c r="H1200" s="21"/>
      <c r="I1200" s="21">
        <v>0.82644628099173556</v>
      </c>
      <c r="J1200" s="21">
        <v>0.70422535211267612</v>
      </c>
      <c r="K1200" s="21">
        <v>0.81188300289000759</v>
      </c>
      <c r="L1200" s="21">
        <v>0.10116526346485233</v>
      </c>
    </row>
    <row r="1201" spans="1:12">
      <c r="A1201" s="14" t="s">
        <v>5375</v>
      </c>
      <c r="B1201" s="14" t="s">
        <v>5372</v>
      </c>
      <c r="C1201" s="14" t="s">
        <v>496</v>
      </c>
      <c r="D1201" s="14" t="s">
        <v>5376</v>
      </c>
      <c r="E1201" s="14" t="s">
        <v>2401</v>
      </c>
      <c r="F1201" s="14" t="s">
        <v>5374</v>
      </c>
      <c r="G1201" s="21">
        <v>1.1363636363636365</v>
      </c>
      <c r="H1201" s="21"/>
      <c r="I1201" s="21"/>
      <c r="J1201" s="21"/>
      <c r="K1201" s="21">
        <v>1.1363636363636365</v>
      </c>
      <c r="L1201" s="21"/>
    </row>
    <row r="1202" spans="1:12">
      <c r="A1202" s="14" t="s">
        <v>5377</v>
      </c>
      <c r="B1202" s="14" t="s">
        <v>5378</v>
      </c>
      <c r="C1202" s="14" t="s">
        <v>105</v>
      </c>
      <c r="D1202" s="14" t="s">
        <v>5379</v>
      </c>
      <c r="E1202" s="14" t="s">
        <v>1803</v>
      </c>
      <c r="F1202" s="14" t="s">
        <v>5380</v>
      </c>
      <c r="G1202" s="21"/>
      <c r="H1202" s="21"/>
      <c r="I1202" s="21"/>
      <c r="J1202" s="21">
        <v>1.2121212121212122</v>
      </c>
      <c r="K1202" s="21">
        <v>1.2121212121212122</v>
      </c>
      <c r="L1202" s="21"/>
    </row>
    <row r="1203" spans="1:12">
      <c r="A1203" s="14" t="s">
        <v>5381</v>
      </c>
      <c r="B1203" s="14" t="s">
        <v>5382</v>
      </c>
      <c r="C1203" s="14" t="s">
        <v>725</v>
      </c>
      <c r="D1203" s="14" t="s">
        <v>5383</v>
      </c>
      <c r="E1203" s="14" t="s">
        <v>2377</v>
      </c>
      <c r="F1203" s="14" t="s">
        <v>5384</v>
      </c>
      <c r="G1203" s="21"/>
      <c r="H1203" s="21">
        <v>1.25</v>
      </c>
      <c r="I1203" s="21"/>
      <c r="J1203" s="21">
        <v>0.7142857142857143</v>
      </c>
      <c r="K1203" s="21">
        <v>0.98214285714285721</v>
      </c>
      <c r="L1203" s="21">
        <v>0.37880720420707847</v>
      </c>
    </row>
    <row r="1204" spans="1:12">
      <c r="A1204" s="14" t="s">
        <v>5385</v>
      </c>
      <c r="B1204" s="14" t="s">
        <v>5386</v>
      </c>
      <c r="C1204" s="14" t="s">
        <v>5387</v>
      </c>
      <c r="D1204" s="14" t="s">
        <v>5388</v>
      </c>
      <c r="E1204" s="14" t="s">
        <v>5389</v>
      </c>
      <c r="F1204" s="14" t="s">
        <v>5390</v>
      </c>
      <c r="G1204" s="21"/>
      <c r="H1204" s="21"/>
      <c r="I1204" s="21">
        <v>0.47619047619047616</v>
      </c>
      <c r="J1204" s="21"/>
      <c r="K1204" s="21">
        <v>0.47619047619047616</v>
      </c>
      <c r="L1204" s="21"/>
    </row>
    <row r="1205" spans="1:12">
      <c r="A1205" s="14" t="s">
        <v>5391</v>
      </c>
      <c r="B1205" s="14" t="s">
        <v>5386</v>
      </c>
      <c r="C1205" s="14" t="s">
        <v>5387</v>
      </c>
      <c r="D1205" s="14" t="s">
        <v>5392</v>
      </c>
      <c r="E1205" s="14" t="s">
        <v>2590</v>
      </c>
      <c r="F1205" s="14" t="s">
        <v>5390</v>
      </c>
      <c r="G1205" s="21"/>
      <c r="H1205" s="21"/>
      <c r="I1205" s="21"/>
      <c r="J1205" s="21">
        <v>0.66225165562913912</v>
      </c>
      <c r="K1205" s="21">
        <v>0.66225165562913912</v>
      </c>
      <c r="L1205" s="21"/>
    </row>
    <row r="1206" spans="1:12">
      <c r="A1206" s="14" t="s">
        <v>5393</v>
      </c>
      <c r="B1206" s="14" t="s">
        <v>5394</v>
      </c>
      <c r="C1206" s="14" t="s">
        <v>3007</v>
      </c>
      <c r="D1206" s="14" t="s">
        <v>3008</v>
      </c>
      <c r="E1206" s="14" t="s">
        <v>5395</v>
      </c>
      <c r="F1206" s="14" t="s">
        <v>3010</v>
      </c>
      <c r="G1206" s="21"/>
      <c r="H1206" s="21"/>
      <c r="I1206" s="21"/>
      <c r="J1206" s="21">
        <v>0.81300813008130079</v>
      </c>
      <c r="K1206" s="21">
        <v>0.81300813008130079</v>
      </c>
      <c r="L1206" s="21"/>
    </row>
    <row r="1207" spans="1:12">
      <c r="A1207" s="14" t="s">
        <v>5396</v>
      </c>
      <c r="B1207" s="14" t="s">
        <v>5397</v>
      </c>
      <c r="C1207" s="14" t="s">
        <v>5398</v>
      </c>
      <c r="D1207" s="14" t="s">
        <v>5399</v>
      </c>
      <c r="E1207" s="14" t="s">
        <v>2319</v>
      </c>
      <c r="F1207" s="14" t="s">
        <v>5400</v>
      </c>
      <c r="G1207" s="21"/>
      <c r="H1207" s="21">
        <v>1</v>
      </c>
      <c r="I1207" s="21"/>
      <c r="J1207" s="21"/>
      <c r="K1207" s="21">
        <v>1</v>
      </c>
      <c r="L1207" s="21"/>
    </row>
    <row r="1208" spans="1:12">
      <c r="A1208" s="14" t="s">
        <v>5401</v>
      </c>
      <c r="B1208" s="14" t="s">
        <v>5402</v>
      </c>
      <c r="C1208" s="14" t="s">
        <v>5403</v>
      </c>
      <c r="D1208" s="14" t="s">
        <v>5404</v>
      </c>
      <c r="E1208" s="14" t="s">
        <v>1392</v>
      </c>
      <c r="F1208" s="14" t="s">
        <v>5405</v>
      </c>
      <c r="G1208" s="21"/>
      <c r="H1208" s="21"/>
      <c r="I1208" s="21"/>
      <c r="J1208" s="21">
        <v>1.1764705882352942</v>
      </c>
      <c r="K1208" s="21">
        <v>1.1764705882352942</v>
      </c>
      <c r="L1208" s="21"/>
    </row>
    <row r="1209" spans="1:12">
      <c r="A1209" s="14" t="s">
        <v>5406</v>
      </c>
      <c r="B1209" s="14" t="s">
        <v>5402</v>
      </c>
      <c r="C1209" s="14" t="s">
        <v>5403</v>
      </c>
      <c r="D1209" s="14" t="s">
        <v>5407</v>
      </c>
      <c r="E1209" s="14" t="s">
        <v>2741</v>
      </c>
      <c r="F1209" s="14" t="s">
        <v>5405</v>
      </c>
      <c r="G1209" s="21"/>
      <c r="H1209" s="21"/>
      <c r="I1209" s="21"/>
      <c r="J1209" s="21">
        <v>1.0989010989010988</v>
      </c>
      <c r="K1209" s="21">
        <v>1.0989010989010988</v>
      </c>
      <c r="L1209" s="21"/>
    </row>
    <row r="1210" spans="1:12">
      <c r="A1210" s="14" t="s">
        <v>5408</v>
      </c>
      <c r="B1210" s="14" t="s">
        <v>5409</v>
      </c>
      <c r="C1210" s="14" t="s">
        <v>5410</v>
      </c>
      <c r="D1210" s="14" t="s">
        <v>5411</v>
      </c>
      <c r="E1210" s="14" t="s">
        <v>3156</v>
      </c>
      <c r="F1210" s="14" t="s">
        <v>5412</v>
      </c>
      <c r="G1210" s="21"/>
      <c r="H1210" s="21"/>
      <c r="I1210" s="21"/>
      <c r="J1210" s="21">
        <v>0.87719298245614041</v>
      </c>
      <c r="K1210" s="21">
        <v>0.87719298245614041</v>
      </c>
      <c r="L1210" s="21"/>
    </row>
    <row r="1211" spans="1:12">
      <c r="A1211" s="14" t="s">
        <v>5413</v>
      </c>
      <c r="B1211" s="14" t="s">
        <v>5414</v>
      </c>
      <c r="C1211" s="14" t="s">
        <v>545</v>
      </c>
      <c r="D1211" s="14" t="s">
        <v>5415</v>
      </c>
      <c r="E1211" s="14" t="s">
        <v>3243</v>
      </c>
      <c r="F1211" s="14" t="s">
        <v>5416</v>
      </c>
      <c r="G1211" s="21"/>
      <c r="H1211" s="21">
        <v>0.87719298245614041</v>
      </c>
      <c r="I1211" s="21">
        <v>0.70175438596491713</v>
      </c>
      <c r="J1211" s="21">
        <v>0.98039215686274506</v>
      </c>
      <c r="K1211" s="21">
        <v>0.85311317509460094</v>
      </c>
      <c r="L1211" s="21">
        <v>0.1408709682108211</v>
      </c>
    </row>
    <row r="1212" spans="1:12">
      <c r="A1212" s="14" t="s">
        <v>5417</v>
      </c>
      <c r="B1212" s="14" t="s">
        <v>5418</v>
      </c>
      <c r="C1212" s="14" t="s">
        <v>696</v>
      </c>
      <c r="D1212" s="14" t="s">
        <v>5419</v>
      </c>
      <c r="E1212" s="14" t="s">
        <v>3119</v>
      </c>
      <c r="F1212" s="14" t="s">
        <v>5420</v>
      </c>
      <c r="G1212" s="21"/>
      <c r="H1212" s="21"/>
      <c r="I1212" s="21"/>
      <c r="J1212" s="21">
        <v>0.93457943925233644</v>
      </c>
      <c r="K1212" s="21">
        <v>0.93457943925233644</v>
      </c>
      <c r="L1212" s="21"/>
    </row>
    <row r="1213" spans="1:12">
      <c r="A1213" s="14" t="s">
        <v>5421</v>
      </c>
      <c r="B1213" s="14" t="s">
        <v>5418</v>
      </c>
      <c r="C1213" s="14" t="s">
        <v>696</v>
      </c>
      <c r="D1213" s="14" t="s">
        <v>5422</v>
      </c>
      <c r="E1213" s="14" t="s">
        <v>2572</v>
      </c>
      <c r="F1213" s="14" t="s">
        <v>5420</v>
      </c>
      <c r="G1213" s="21"/>
      <c r="H1213" s="21"/>
      <c r="I1213" s="21"/>
      <c r="J1213" s="21">
        <v>1</v>
      </c>
      <c r="K1213" s="21">
        <v>1</v>
      </c>
      <c r="L1213" s="21"/>
    </row>
    <row r="1214" spans="1:12">
      <c r="A1214" s="14" t="s">
        <v>5423</v>
      </c>
      <c r="B1214" s="14" t="s">
        <v>5418</v>
      </c>
      <c r="C1214" s="14" t="s">
        <v>696</v>
      </c>
      <c r="D1214" s="14" t="s">
        <v>5424</v>
      </c>
      <c r="E1214" s="14" t="s">
        <v>4390</v>
      </c>
      <c r="F1214" s="14" t="s">
        <v>5420</v>
      </c>
      <c r="G1214" s="21"/>
      <c r="H1214" s="21"/>
      <c r="I1214" s="21"/>
      <c r="J1214" s="21">
        <v>0.89686098654708524</v>
      </c>
      <c r="K1214" s="21">
        <v>0.89686098654708524</v>
      </c>
      <c r="L1214" s="21"/>
    </row>
    <row r="1215" spans="1:12">
      <c r="A1215" s="14" t="s">
        <v>5425</v>
      </c>
      <c r="B1215" s="14" t="s">
        <v>5426</v>
      </c>
      <c r="C1215" s="14" t="s">
        <v>359</v>
      </c>
      <c r="D1215" s="14" t="s">
        <v>5427</v>
      </c>
      <c r="E1215" s="14" t="s">
        <v>1425</v>
      </c>
      <c r="F1215" s="14" t="s">
        <v>5428</v>
      </c>
      <c r="G1215" s="21">
        <v>0.68965517241379315</v>
      </c>
      <c r="H1215" s="21"/>
      <c r="I1215" s="21">
        <v>1.0309278350515465</v>
      </c>
      <c r="J1215" s="21">
        <v>0.76045627376425862</v>
      </c>
      <c r="K1215" s="21">
        <v>0.82701309374319942</v>
      </c>
      <c r="L1215" s="21">
        <v>0.18010862078270221</v>
      </c>
    </row>
    <row r="1216" spans="1:12">
      <c r="A1216" s="14" t="s">
        <v>5429</v>
      </c>
      <c r="B1216" s="14" t="s">
        <v>5426</v>
      </c>
      <c r="C1216" s="14" t="s">
        <v>359</v>
      </c>
      <c r="D1216" s="14" t="s">
        <v>5430</v>
      </c>
      <c r="E1216" s="14" t="s">
        <v>2092</v>
      </c>
      <c r="F1216" s="14" t="s">
        <v>5428</v>
      </c>
      <c r="G1216" s="21"/>
      <c r="H1216" s="21"/>
      <c r="I1216" s="21"/>
      <c r="J1216" s="21">
        <v>0.69930069930069938</v>
      </c>
      <c r="K1216" s="21">
        <v>0.69930069930069938</v>
      </c>
      <c r="L1216" s="21"/>
    </row>
    <row r="1217" spans="1:12">
      <c r="A1217" s="14" t="s">
        <v>5431</v>
      </c>
      <c r="B1217" s="14" t="s">
        <v>5432</v>
      </c>
      <c r="C1217" s="14" t="s">
        <v>5433</v>
      </c>
      <c r="D1217" s="14" t="s">
        <v>5434</v>
      </c>
      <c r="E1217" s="14" t="s">
        <v>3568</v>
      </c>
      <c r="F1217" s="14" t="s">
        <v>5435</v>
      </c>
      <c r="G1217" s="21"/>
      <c r="H1217" s="21">
        <v>0.1172332942555686</v>
      </c>
      <c r="I1217" s="21"/>
      <c r="J1217" s="21"/>
      <c r="K1217" s="21">
        <v>0.1172332942555686</v>
      </c>
      <c r="L1217" s="21"/>
    </row>
    <row r="1218" spans="1:12">
      <c r="A1218" s="14" t="s">
        <v>5436</v>
      </c>
      <c r="B1218" s="14" t="s">
        <v>5437</v>
      </c>
      <c r="C1218" s="14" t="s">
        <v>5438</v>
      </c>
      <c r="D1218" s="14" t="s">
        <v>5439</v>
      </c>
      <c r="E1218" s="14" t="s">
        <v>3528</v>
      </c>
      <c r="F1218" s="14" t="s">
        <v>5440</v>
      </c>
      <c r="G1218" s="21"/>
      <c r="H1218" s="21"/>
      <c r="I1218" s="21">
        <v>0.50251256281407031</v>
      </c>
      <c r="J1218" s="21"/>
      <c r="K1218" s="21">
        <v>0.50251256281407031</v>
      </c>
      <c r="L1218" s="21"/>
    </row>
    <row r="1219" spans="1:12">
      <c r="A1219" s="14" t="s">
        <v>5441</v>
      </c>
      <c r="B1219" s="14" t="s">
        <v>5442</v>
      </c>
      <c r="C1219" s="14" t="s">
        <v>5443</v>
      </c>
      <c r="D1219" s="14" t="s">
        <v>5444</v>
      </c>
      <c r="E1219" s="14" t="s">
        <v>3123</v>
      </c>
      <c r="F1219" s="14" t="s">
        <v>5445</v>
      </c>
      <c r="G1219" s="21"/>
      <c r="H1219" s="21"/>
      <c r="I1219" s="21">
        <v>0.53191489361702127</v>
      </c>
      <c r="J1219" s="21"/>
      <c r="K1219" s="21">
        <v>0.53191489361702127</v>
      </c>
      <c r="L1219" s="21"/>
    </row>
    <row r="1220" spans="1:12">
      <c r="A1220" s="14" t="s">
        <v>5446</v>
      </c>
      <c r="B1220" s="14" t="s">
        <v>5447</v>
      </c>
      <c r="C1220" s="14" t="s">
        <v>5448</v>
      </c>
      <c r="D1220" s="14" t="s">
        <v>5449</v>
      </c>
      <c r="E1220" s="14" t="s">
        <v>5450</v>
      </c>
      <c r="F1220" s="14" t="s">
        <v>5451</v>
      </c>
      <c r="G1220" s="21"/>
      <c r="H1220" s="21"/>
      <c r="I1220" s="21">
        <v>0.39370078740157477</v>
      </c>
      <c r="J1220" s="21">
        <v>1.0309278350515465</v>
      </c>
      <c r="K1220" s="21">
        <v>0.71231431122656064</v>
      </c>
      <c r="L1220" s="21">
        <v>0.45058756654877818</v>
      </c>
    </row>
    <row r="1221" spans="1:12">
      <c r="A1221" s="14" t="s">
        <v>5452</v>
      </c>
      <c r="B1221" s="14" t="s">
        <v>5453</v>
      </c>
      <c r="C1221" s="14" t="s">
        <v>5454</v>
      </c>
      <c r="D1221" s="14" t="s">
        <v>5455</v>
      </c>
      <c r="E1221" s="14" t="s">
        <v>1325</v>
      </c>
      <c r="F1221" s="14" t="s">
        <v>5456</v>
      </c>
      <c r="G1221" s="21"/>
      <c r="H1221" s="21"/>
      <c r="I1221" s="21"/>
      <c r="J1221" s="21">
        <v>1.1764705882352942</v>
      </c>
      <c r="K1221" s="21">
        <v>1.1764705882352942</v>
      </c>
      <c r="L1221" s="21"/>
    </row>
    <row r="1222" spans="1:12">
      <c r="A1222" s="14" t="s">
        <v>5457</v>
      </c>
      <c r="B1222" s="14" t="s">
        <v>5458</v>
      </c>
      <c r="C1222" s="14" t="s">
        <v>718</v>
      </c>
      <c r="D1222" s="14" t="s">
        <v>5459</v>
      </c>
      <c r="E1222" s="14" t="s">
        <v>2923</v>
      </c>
      <c r="F1222" s="14" t="s">
        <v>5460</v>
      </c>
      <c r="G1222" s="21"/>
      <c r="H1222" s="21"/>
      <c r="I1222" s="21"/>
      <c r="J1222" s="21">
        <v>0.7142857142857143</v>
      </c>
      <c r="K1222" s="21">
        <v>0.7142857142857143</v>
      </c>
      <c r="L1222" s="21"/>
    </row>
    <row r="1223" spans="1:12">
      <c r="A1223" s="14" t="s">
        <v>5461</v>
      </c>
      <c r="B1223" s="14" t="s">
        <v>5458</v>
      </c>
      <c r="C1223" s="14" t="s">
        <v>718</v>
      </c>
      <c r="D1223" s="14" t="s">
        <v>5462</v>
      </c>
      <c r="E1223" s="14" t="s">
        <v>2319</v>
      </c>
      <c r="F1223" s="14" t="s">
        <v>5460</v>
      </c>
      <c r="G1223" s="21"/>
      <c r="H1223" s="21"/>
      <c r="I1223" s="21"/>
      <c r="J1223" s="21">
        <v>1.0810810810810809</v>
      </c>
      <c r="K1223" s="21">
        <v>1.0810810810810809</v>
      </c>
      <c r="L1223" s="21"/>
    </row>
    <row r="1224" spans="1:12">
      <c r="A1224" s="14" t="s">
        <v>5463</v>
      </c>
      <c r="B1224" s="14" t="s">
        <v>5464</v>
      </c>
      <c r="C1224" s="14" t="s">
        <v>5465</v>
      </c>
      <c r="D1224" s="14" t="s">
        <v>5466</v>
      </c>
      <c r="E1224" s="14" t="s">
        <v>2054</v>
      </c>
      <c r="F1224" s="14" t="s">
        <v>5467</v>
      </c>
      <c r="G1224" s="21"/>
      <c r="H1224" s="21"/>
      <c r="I1224" s="21"/>
      <c r="J1224" s="21">
        <v>0.05</v>
      </c>
      <c r="K1224" s="21">
        <v>0.05</v>
      </c>
      <c r="L1224" s="21"/>
    </row>
    <row r="1225" spans="1:12">
      <c r="A1225" s="14" t="s">
        <v>5468</v>
      </c>
      <c r="B1225" s="14" t="s">
        <v>5469</v>
      </c>
      <c r="C1225" s="14" t="s">
        <v>701</v>
      </c>
      <c r="D1225" s="14" t="s">
        <v>5470</v>
      </c>
      <c r="E1225" s="14" t="s">
        <v>1742</v>
      </c>
      <c r="F1225" s="14" t="s">
        <v>5471</v>
      </c>
      <c r="G1225" s="21">
        <v>1.1235955056179776</v>
      </c>
      <c r="H1225" s="21"/>
      <c r="I1225" s="21">
        <v>0.554016620498615</v>
      </c>
      <c r="J1225" s="21">
        <v>0.970873786407767</v>
      </c>
      <c r="K1225" s="21">
        <v>0.88282863750811991</v>
      </c>
      <c r="L1225" s="21">
        <v>0.29482026351155827</v>
      </c>
    </row>
    <row r="1226" spans="1:12">
      <c r="A1226" s="14" t="s">
        <v>5472</v>
      </c>
      <c r="B1226" s="14" t="s">
        <v>5469</v>
      </c>
      <c r="C1226" s="14" t="s">
        <v>701</v>
      </c>
      <c r="D1226" s="14" t="s">
        <v>5473</v>
      </c>
      <c r="E1226" s="14" t="s">
        <v>2566</v>
      </c>
      <c r="F1226" s="14" t="s">
        <v>5471</v>
      </c>
      <c r="G1226" s="21"/>
      <c r="H1226" s="21"/>
      <c r="I1226" s="21"/>
      <c r="J1226" s="21">
        <v>0.9009009009009008</v>
      </c>
      <c r="K1226" s="21">
        <v>0.9009009009009008</v>
      </c>
      <c r="L1226" s="21"/>
    </row>
    <row r="1227" spans="1:12">
      <c r="A1227" s="14" t="s">
        <v>5474</v>
      </c>
      <c r="B1227" s="14" t="s">
        <v>5475</v>
      </c>
      <c r="C1227" s="14" t="s">
        <v>327</v>
      </c>
      <c r="D1227" s="14" t="s">
        <v>5476</v>
      </c>
      <c r="E1227" s="14" t="s">
        <v>5477</v>
      </c>
      <c r="F1227" s="14" t="s">
        <v>5478</v>
      </c>
      <c r="G1227" s="21">
        <v>0.85836909871244638</v>
      </c>
      <c r="H1227" s="21"/>
      <c r="I1227" s="21">
        <v>0.78740157480314954</v>
      </c>
      <c r="J1227" s="21">
        <v>0.84745762711864414</v>
      </c>
      <c r="K1227" s="21">
        <v>0.83107610021141332</v>
      </c>
      <c r="L1227" s="21">
        <v>3.8214698485182316E-2</v>
      </c>
    </row>
    <row r="1228" spans="1:12">
      <c r="A1228" s="14" t="s">
        <v>5479</v>
      </c>
      <c r="B1228" s="14" t="s">
        <v>5475</v>
      </c>
      <c r="C1228" s="14" t="s">
        <v>327</v>
      </c>
      <c r="D1228" s="14" t="s">
        <v>5480</v>
      </c>
      <c r="E1228" s="14" t="s">
        <v>4015</v>
      </c>
      <c r="F1228" s="14" t="s">
        <v>5478</v>
      </c>
      <c r="G1228" s="21"/>
      <c r="H1228" s="21"/>
      <c r="I1228" s="21">
        <v>0.43103448275862072</v>
      </c>
      <c r="J1228" s="21">
        <v>0.81300813008130079</v>
      </c>
      <c r="K1228" s="21">
        <v>0.62202130641996078</v>
      </c>
      <c r="L1228" s="21">
        <v>0.27009615625642563</v>
      </c>
    </row>
    <row r="1229" spans="1:12">
      <c r="A1229" s="14" t="s">
        <v>5481</v>
      </c>
      <c r="B1229" s="14" t="s">
        <v>5482</v>
      </c>
      <c r="C1229" s="14" t="s">
        <v>5483</v>
      </c>
      <c r="D1229" s="14" t="s">
        <v>5484</v>
      </c>
      <c r="E1229" s="14" t="s">
        <v>1297</v>
      </c>
      <c r="F1229" s="14" t="s">
        <v>5485</v>
      </c>
      <c r="G1229" s="21"/>
      <c r="H1229" s="21">
        <v>0.64935064935064934</v>
      </c>
      <c r="I1229" s="21"/>
      <c r="J1229" s="21"/>
      <c r="K1229" s="21">
        <v>0.64935064935064934</v>
      </c>
      <c r="L1229" s="21"/>
    </row>
    <row r="1230" spans="1:12">
      <c r="A1230" s="14" t="s">
        <v>5486</v>
      </c>
      <c r="B1230" s="14" t="s">
        <v>5487</v>
      </c>
      <c r="C1230" s="14" t="s">
        <v>5488</v>
      </c>
      <c r="D1230" s="14" t="s">
        <v>5489</v>
      </c>
      <c r="E1230" s="14" t="s">
        <v>2357</v>
      </c>
      <c r="F1230" s="14" t="s">
        <v>5490</v>
      </c>
      <c r="G1230" s="21"/>
      <c r="H1230" s="21"/>
      <c r="I1230" s="21"/>
      <c r="J1230" s="21">
        <v>0.74626865671641784</v>
      </c>
      <c r="K1230" s="21">
        <v>0.74626865671641784</v>
      </c>
      <c r="L1230" s="21"/>
    </row>
    <row r="1231" spans="1:12">
      <c r="A1231" s="14" t="s">
        <v>5491</v>
      </c>
      <c r="B1231" s="14" t="s">
        <v>5492</v>
      </c>
      <c r="C1231" s="14" t="s">
        <v>580</v>
      </c>
      <c r="D1231" s="14" t="s">
        <v>5493</v>
      </c>
      <c r="E1231" s="14" t="s">
        <v>2489</v>
      </c>
      <c r="F1231" s="14" t="s">
        <v>5494</v>
      </c>
      <c r="G1231" s="21"/>
      <c r="H1231" s="21"/>
      <c r="I1231" s="21"/>
      <c r="J1231" s="21">
        <v>0.78740157480314954</v>
      </c>
      <c r="K1231" s="21">
        <v>0.78740157480314954</v>
      </c>
      <c r="L1231" s="21"/>
    </row>
    <row r="1232" spans="1:12">
      <c r="A1232" s="14" t="s">
        <v>5495</v>
      </c>
      <c r="B1232" s="14" t="s">
        <v>5496</v>
      </c>
      <c r="C1232" s="14" t="s">
        <v>247</v>
      </c>
      <c r="D1232" s="14" t="s">
        <v>5497</v>
      </c>
      <c r="E1232" s="14" t="s">
        <v>2551</v>
      </c>
      <c r="F1232" s="14" t="s">
        <v>5498</v>
      </c>
      <c r="G1232" s="21">
        <v>0.83333333333333337</v>
      </c>
      <c r="H1232" s="21"/>
      <c r="I1232" s="21">
        <v>0.33003300330033003</v>
      </c>
      <c r="J1232" s="21">
        <v>0.73800738007380073</v>
      </c>
      <c r="K1232" s="21">
        <v>0.63379123890248812</v>
      </c>
      <c r="L1232" s="21">
        <v>0.26734539198069551</v>
      </c>
    </row>
    <row r="1233" spans="1:12">
      <c r="A1233" s="14" t="s">
        <v>5499</v>
      </c>
      <c r="B1233" s="14" t="s">
        <v>5496</v>
      </c>
      <c r="C1233" s="14" t="s">
        <v>247</v>
      </c>
      <c r="D1233" s="14" t="s">
        <v>5500</v>
      </c>
      <c r="E1233" s="14" t="s">
        <v>5501</v>
      </c>
      <c r="F1233" s="14" t="s">
        <v>5498</v>
      </c>
      <c r="G1233" s="21">
        <v>0.74906367041198507</v>
      </c>
      <c r="H1233" s="21">
        <v>0.96153846153846145</v>
      </c>
      <c r="I1233" s="21">
        <v>0.45351473922902491</v>
      </c>
      <c r="J1233" s="21">
        <v>0.84745762711864414</v>
      </c>
      <c r="K1233" s="21">
        <v>0.75289362457452891</v>
      </c>
      <c r="L1233" s="21">
        <v>0.21765217213746735</v>
      </c>
    </row>
    <row r="1234" spans="1:12">
      <c r="A1234" s="14" t="s">
        <v>5502</v>
      </c>
      <c r="B1234" s="14" t="s">
        <v>5496</v>
      </c>
      <c r="C1234" s="14" t="s">
        <v>247</v>
      </c>
      <c r="D1234" s="14" t="s">
        <v>5503</v>
      </c>
      <c r="E1234" s="14" t="s">
        <v>5504</v>
      </c>
      <c r="F1234" s="14" t="s">
        <v>5498</v>
      </c>
      <c r="G1234" s="21"/>
      <c r="H1234" s="21"/>
      <c r="I1234" s="21"/>
      <c r="J1234" s="21">
        <v>0.74626865671641784</v>
      </c>
      <c r="K1234" s="21">
        <v>0.74626865671641784</v>
      </c>
      <c r="L1234" s="21"/>
    </row>
    <row r="1235" spans="1:12">
      <c r="A1235" s="14" t="s">
        <v>5505</v>
      </c>
      <c r="B1235" s="14" t="s">
        <v>5506</v>
      </c>
      <c r="C1235" s="14" t="s">
        <v>5507</v>
      </c>
      <c r="D1235" s="14" t="s">
        <v>5508</v>
      </c>
      <c r="E1235" s="14" t="s">
        <v>2466</v>
      </c>
      <c r="F1235" s="14" t="s">
        <v>5509</v>
      </c>
      <c r="G1235" s="21"/>
      <c r="H1235" s="21"/>
      <c r="I1235" s="21"/>
      <c r="J1235" s="21">
        <v>1.0416666666666667</v>
      </c>
      <c r="K1235" s="21">
        <v>1.0416666666666667</v>
      </c>
      <c r="L1235" s="21"/>
    </row>
    <row r="1236" spans="1:12">
      <c r="A1236" s="14" t="s">
        <v>5510</v>
      </c>
      <c r="B1236" s="14" t="s">
        <v>5511</v>
      </c>
      <c r="C1236" s="14" t="s">
        <v>390</v>
      </c>
      <c r="D1236" s="14" t="s">
        <v>5094</v>
      </c>
      <c r="E1236" s="14" t="s">
        <v>2835</v>
      </c>
      <c r="F1236" s="14" t="s">
        <v>5512</v>
      </c>
      <c r="G1236" s="21">
        <v>0.50761421319796951</v>
      </c>
      <c r="H1236" s="21"/>
      <c r="I1236" s="21">
        <v>0.43763676148796499</v>
      </c>
      <c r="J1236" s="21">
        <v>0.55555555555555558</v>
      </c>
      <c r="K1236" s="21">
        <v>0.50026884341383004</v>
      </c>
      <c r="L1236" s="21">
        <v>5.9301571155729225E-2</v>
      </c>
    </row>
    <row r="1237" spans="1:12">
      <c r="A1237" s="14" t="s">
        <v>5513</v>
      </c>
      <c r="B1237" s="14" t="s">
        <v>5511</v>
      </c>
      <c r="C1237" s="14" t="s">
        <v>390</v>
      </c>
      <c r="D1237" s="14" t="s">
        <v>5514</v>
      </c>
      <c r="E1237" s="14" t="s">
        <v>3566</v>
      </c>
      <c r="F1237" s="14" t="s">
        <v>5512</v>
      </c>
      <c r="G1237" s="21"/>
      <c r="H1237" s="21"/>
      <c r="I1237" s="21"/>
      <c r="J1237" s="21">
        <v>0.53475935828876997</v>
      </c>
      <c r="K1237" s="21">
        <v>0.53475935828876997</v>
      </c>
      <c r="L1237" s="21"/>
    </row>
    <row r="1238" spans="1:12">
      <c r="A1238" s="14" t="s">
        <v>5515</v>
      </c>
      <c r="B1238" s="14" t="s">
        <v>5511</v>
      </c>
      <c r="C1238" s="14" t="s">
        <v>390</v>
      </c>
      <c r="D1238" s="14" t="s">
        <v>5516</v>
      </c>
      <c r="E1238" s="14" t="s">
        <v>5517</v>
      </c>
      <c r="F1238" s="14" t="s">
        <v>5512</v>
      </c>
      <c r="G1238" s="21"/>
      <c r="H1238" s="21"/>
      <c r="I1238" s="21"/>
      <c r="J1238" s="21">
        <v>0.58823529411764708</v>
      </c>
      <c r="K1238" s="21">
        <v>0.58823529411764708</v>
      </c>
      <c r="L1238" s="21"/>
    </row>
    <row r="1239" spans="1:12">
      <c r="A1239" s="14" t="s">
        <v>5518</v>
      </c>
      <c r="B1239" s="14" t="s">
        <v>5511</v>
      </c>
      <c r="C1239" s="14" t="s">
        <v>390</v>
      </c>
      <c r="D1239" s="14" t="s">
        <v>5519</v>
      </c>
      <c r="E1239" s="14" t="s">
        <v>1371</v>
      </c>
      <c r="F1239" s="14" t="s">
        <v>5512</v>
      </c>
      <c r="G1239" s="21">
        <v>0.69444444444444442</v>
      </c>
      <c r="H1239" s="21"/>
      <c r="I1239" s="21">
        <v>0.39138943248532443</v>
      </c>
      <c r="J1239" s="21">
        <v>0.54054054054054046</v>
      </c>
      <c r="K1239" s="21">
        <v>0.54212480582343636</v>
      </c>
      <c r="L1239" s="21">
        <v>0.15153371733957643</v>
      </c>
    </row>
    <row r="1240" spans="1:12">
      <c r="A1240" s="14" t="s">
        <v>5520</v>
      </c>
      <c r="B1240" s="14" t="s">
        <v>5521</v>
      </c>
      <c r="C1240" s="14" t="s">
        <v>211</v>
      </c>
      <c r="D1240" s="14" t="s">
        <v>5522</v>
      </c>
      <c r="E1240" s="14" t="s">
        <v>5523</v>
      </c>
      <c r="F1240" s="14" t="s">
        <v>5524</v>
      </c>
      <c r="G1240" s="21"/>
      <c r="H1240" s="21">
        <v>1.8867924528301885</v>
      </c>
      <c r="I1240" s="21"/>
      <c r="J1240" s="21">
        <v>0.94339622641509424</v>
      </c>
      <c r="K1240" s="21">
        <v>1.4150943396226414</v>
      </c>
      <c r="L1240" s="21">
        <v>0.66708186904391287</v>
      </c>
    </row>
    <row r="1241" spans="1:12">
      <c r="A1241" s="14" t="s">
        <v>5525</v>
      </c>
      <c r="B1241" s="14" t="s">
        <v>5521</v>
      </c>
      <c r="C1241" s="14" t="s">
        <v>211</v>
      </c>
      <c r="D1241" s="14" t="s">
        <v>5526</v>
      </c>
      <c r="E1241" s="14" t="s">
        <v>3695</v>
      </c>
      <c r="F1241" s="14" t="s">
        <v>5524</v>
      </c>
      <c r="G1241" s="21">
        <v>0.99009900990099009</v>
      </c>
      <c r="H1241" s="21"/>
      <c r="I1241" s="21">
        <v>0.82644628099173556</v>
      </c>
      <c r="J1241" s="21">
        <v>0.82304526748971862</v>
      </c>
      <c r="K1241" s="21">
        <v>0.87986351946081476</v>
      </c>
      <c r="L1241" s="21">
        <v>9.5481879106192616E-2</v>
      </c>
    </row>
    <row r="1242" spans="1:12">
      <c r="A1242" s="14" t="s">
        <v>5527</v>
      </c>
      <c r="B1242" s="14" t="s">
        <v>5528</v>
      </c>
      <c r="C1242" s="14" t="s">
        <v>5529</v>
      </c>
      <c r="D1242" s="14" t="s">
        <v>5530</v>
      </c>
      <c r="E1242" s="14" t="s">
        <v>4595</v>
      </c>
      <c r="F1242" s="14" t="s">
        <v>5531</v>
      </c>
      <c r="G1242" s="21"/>
      <c r="H1242" s="21"/>
      <c r="I1242" s="21"/>
      <c r="J1242" s="21">
        <v>0.78431372549019618</v>
      </c>
      <c r="K1242" s="21">
        <v>0.78431372549019618</v>
      </c>
      <c r="L1242" s="21"/>
    </row>
    <row r="1243" spans="1:12">
      <c r="A1243" s="14" t="s">
        <v>5532</v>
      </c>
      <c r="B1243" s="14" t="s">
        <v>5533</v>
      </c>
      <c r="C1243" s="14" t="s">
        <v>5534</v>
      </c>
      <c r="D1243" s="14" t="s">
        <v>5535</v>
      </c>
      <c r="E1243" s="14" t="s">
        <v>2928</v>
      </c>
      <c r="F1243" s="14" t="s">
        <v>5536</v>
      </c>
      <c r="G1243" s="21">
        <v>1.3157894736842106</v>
      </c>
      <c r="H1243" s="21"/>
      <c r="I1243" s="21">
        <v>0.67114093959731547</v>
      </c>
      <c r="J1243" s="21"/>
      <c r="K1243" s="21">
        <v>0.99346520664076299</v>
      </c>
      <c r="L1243" s="21">
        <v>0.45583534993481112</v>
      </c>
    </row>
    <row r="1244" spans="1:12">
      <c r="A1244" s="14" t="s">
        <v>5537</v>
      </c>
      <c r="B1244" s="14" t="s">
        <v>5533</v>
      </c>
      <c r="C1244" s="14" t="s">
        <v>5534</v>
      </c>
      <c r="D1244" s="14" t="s">
        <v>5538</v>
      </c>
      <c r="E1244" s="14" t="s">
        <v>2901</v>
      </c>
      <c r="F1244" s="14" t="s">
        <v>5536</v>
      </c>
      <c r="G1244" s="21"/>
      <c r="H1244" s="21">
        <v>1.3422818791946309</v>
      </c>
      <c r="I1244" s="21"/>
      <c r="J1244" s="21"/>
      <c r="K1244" s="21">
        <v>1.3422818791946309</v>
      </c>
      <c r="L1244" s="21"/>
    </row>
    <row r="1245" spans="1:12">
      <c r="A1245" s="14" t="s">
        <v>5539</v>
      </c>
      <c r="B1245" s="14" t="s">
        <v>5540</v>
      </c>
      <c r="C1245" s="14" t="s">
        <v>201</v>
      </c>
      <c r="D1245" s="14" t="s">
        <v>5541</v>
      </c>
      <c r="E1245" s="14" t="s">
        <v>2543</v>
      </c>
      <c r="F1245" s="14" t="s">
        <v>5542</v>
      </c>
      <c r="G1245" s="21"/>
      <c r="H1245" s="21"/>
      <c r="I1245" s="21">
        <v>0.58479532163742687</v>
      </c>
      <c r="J1245" s="21">
        <v>1.0638297872340425</v>
      </c>
      <c r="K1245" s="21">
        <v>0.8243125544357347</v>
      </c>
      <c r="L1245" s="21">
        <v>0.33872851904544082</v>
      </c>
    </row>
    <row r="1246" spans="1:12">
      <c r="A1246" s="14" t="s">
        <v>5543</v>
      </c>
      <c r="B1246" s="14" t="s">
        <v>5540</v>
      </c>
      <c r="C1246" s="14" t="s">
        <v>201</v>
      </c>
      <c r="D1246" s="14" t="s">
        <v>5544</v>
      </c>
      <c r="E1246" s="14" t="s">
        <v>5545</v>
      </c>
      <c r="F1246" s="14" t="s">
        <v>5542</v>
      </c>
      <c r="G1246" s="21">
        <v>0.9009009009009008</v>
      </c>
      <c r="H1246" s="21"/>
      <c r="I1246" s="21"/>
      <c r="J1246" s="21">
        <v>1.2987012987012987</v>
      </c>
      <c r="K1246" s="21">
        <v>1.0998010998010996</v>
      </c>
      <c r="L1246" s="21">
        <v>0.2812873588433677</v>
      </c>
    </row>
    <row r="1247" spans="1:12">
      <c r="A1247" s="14" t="s">
        <v>5546</v>
      </c>
      <c r="B1247" s="14" t="s">
        <v>5547</v>
      </c>
      <c r="C1247" s="14" t="s">
        <v>397</v>
      </c>
      <c r="D1247" s="14" t="s">
        <v>1823</v>
      </c>
      <c r="E1247" s="14" t="s">
        <v>4891</v>
      </c>
      <c r="F1247" s="14" t="s">
        <v>5548</v>
      </c>
      <c r="G1247" s="21"/>
      <c r="H1247" s="21"/>
      <c r="I1247" s="21"/>
      <c r="J1247" s="21">
        <v>0.75757575757576323</v>
      </c>
      <c r="K1247" s="21">
        <v>0.75757575757576323</v>
      </c>
      <c r="L1247" s="21"/>
    </row>
    <row r="1248" spans="1:12">
      <c r="A1248" s="14" t="s">
        <v>5549</v>
      </c>
      <c r="B1248" s="14" t="s">
        <v>5550</v>
      </c>
      <c r="C1248" s="14" t="s">
        <v>5551</v>
      </c>
      <c r="D1248" s="14" t="s">
        <v>5552</v>
      </c>
      <c r="E1248" s="14" t="s">
        <v>3243</v>
      </c>
      <c r="F1248" s="14" t="s">
        <v>5553</v>
      </c>
      <c r="G1248" s="21"/>
      <c r="H1248" s="21"/>
      <c r="I1248" s="21"/>
      <c r="J1248" s="21">
        <v>0.82644628099173556</v>
      </c>
      <c r="K1248" s="21">
        <v>0.82644628099173556</v>
      </c>
      <c r="L1248" s="21"/>
    </row>
    <row r="1249" spans="1:12">
      <c r="A1249" s="14" t="s">
        <v>5554</v>
      </c>
      <c r="B1249" s="14" t="s">
        <v>5550</v>
      </c>
      <c r="C1249" s="14" t="s">
        <v>5551</v>
      </c>
      <c r="D1249" s="14" t="s">
        <v>5555</v>
      </c>
      <c r="E1249" s="14" t="s">
        <v>3346</v>
      </c>
      <c r="F1249" s="14" t="s">
        <v>5553</v>
      </c>
      <c r="G1249" s="21"/>
      <c r="H1249" s="21">
        <v>0.7142857142857143</v>
      </c>
      <c r="I1249" s="21"/>
      <c r="J1249" s="21"/>
      <c r="K1249" s="21">
        <v>0.7142857142857143</v>
      </c>
      <c r="L1249" s="21"/>
    </row>
    <row r="1250" spans="1:12">
      <c r="A1250" s="14" t="s">
        <v>5556</v>
      </c>
      <c r="B1250" s="14" t="s">
        <v>5550</v>
      </c>
      <c r="C1250" s="14" t="s">
        <v>5551</v>
      </c>
      <c r="D1250" s="14" t="s">
        <v>5557</v>
      </c>
      <c r="E1250" s="14" t="s">
        <v>3840</v>
      </c>
      <c r="F1250" s="14" t="s">
        <v>5553</v>
      </c>
      <c r="G1250" s="21"/>
      <c r="H1250" s="21"/>
      <c r="I1250" s="21"/>
      <c r="J1250" s="21">
        <v>0.94339622641509424</v>
      </c>
      <c r="K1250" s="21">
        <v>0.94339622641509424</v>
      </c>
      <c r="L1250" s="21"/>
    </row>
    <row r="1251" spans="1:12">
      <c r="A1251" s="14" t="s">
        <v>5558</v>
      </c>
      <c r="B1251" s="14" t="s">
        <v>5559</v>
      </c>
      <c r="C1251" s="14" t="s">
        <v>553</v>
      </c>
      <c r="D1251" s="14" t="s">
        <v>5560</v>
      </c>
      <c r="E1251" s="14" t="s">
        <v>1890</v>
      </c>
      <c r="F1251" s="14" t="s">
        <v>5561</v>
      </c>
      <c r="G1251" s="21"/>
      <c r="H1251" s="21">
        <v>0.84745762711864414</v>
      </c>
      <c r="I1251" s="21"/>
      <c r="J1251" s="21"/>
      <c r="K1251" s="21">
        <v>0.84745762711864414</v>
      </c>
      <c r="L1251" s="21"/>
    </row>
    <row r="1252" spans="1:12">
      <c r="A1252" s="14" t="s">
        <v>5562</v>
      </c>
      <c r="B1252" s="14" t="s">
        <v>5559</v>
      </c>
      <c r="C1252" s="14" t="s">
        <v>553</v>
      </c>
      <c r="D1252" s="14" t="s">
        <v>5563</v>
      </c>
      <c r="E1252" s="14" t="s">
        <v>2054</v>
      </c>
      <c r="F1252" s="14" t="s">
        <v>5561</v>
      </c>
      <c r="G1252" s="21"/>
      <c r="H1252" s="21"/>
      <c r="I1252" s="21">
        <v>0.39370078740157477</v>
      </c>
      <c r="J1252" s="21"/>
      <c r="K1252" s="21">
        <v>0.39370078740157477</v>
      </c>
      <c r="L1252" s="21"/>
    </row>
    <row r="1253" spans="1:12">
      <c r="A1253" s="14" t="s">
        <v>5564</v>
      </c>
      <c r="B1253" s="14" t="s">
        <v>5565</v>
      </c>
      <c r="C1253" s="14" t="s">
        <v>204</v>
      </c>
      <c r="D1253" s="14" t="s">
        <v>5566</v>
      </c>
      <c r="E1253" s="14" t="s">
        <v>5567</v>
      </c>
      <c r="F1253" s="14" t="s">
        <v>5568</v>
      </c>
      <c r="G1253" s="21">
        <v>0.86956521739130443</v>
      </c>
      <c r="H1253" s="21"/>
      <c r="I1253" s="21">
        <v>0.61162079510703737</v>
      </c>
      <c r="J1253" s="21">
        <v>0.95238095238095233</v>
      </c>
      <c r="K1253" s="21">
        <v>0.81118898829309805</v>
      </c>
      <c r="L1253" s="21">
        <v>0.17772228135248139</v>
      </c>
    </row>
    <row r="1254" spans="1:12">
      <c r="A1254" s="14" t="s">
        <v>5569</v>
      </c>
      <c r="B1254" s="14" t="s">
        <v>5565</v>
      </c>
      <c r="C1254" s="14" t="s">
        <v>204</v>
      </c>
      <c r="D1254" s="14" t="s">
        <v>5570</v>
      </c>
      <c r="E1254" s="14" t="s">
        <v>5354</v>
      </c>
      <c r="F1254" s="14" t="s">
        <v>5568</v>
      </c>
      <c r="G1254" s="21">
        <v>0.78740157480314954</v>
      </c>
      <c r="H1254" s="21">
        <v>1.1494252873563218</v>
      </c>
      <c r="I1254" s="21"/>
      <c r="J1254" s="21">
        <v>0.98039215686274506</v>
      </c>
      <c r="K1254" s="21">
        <v>0.9724063396740722</v>
      </c>
      <c r="L1254" s="21">
        <v>0.18114392639507282</v>
      </c>
    </row>
    <row r="1255" spans="1:12">
      <c r="A1255" s="14" t="s">
        <v>5571</v>
      </c>
      <c r="B1255" s="14" t="s">
        <v>5565</v>
      </c>
      <c r="C1255" s="14" t="s">
        <v>204</v>
      </c>
      <c r="D1255" s="14" t="s">
        <v>5572</v>
      </c>
      <c r="E1255" s="14" t="s">
        <v>2536</v>
      </c>
      <c r="F1255" s="14" t="s">
        <v>5568</v>
      </c>
      <c r="G1255" s="21"/>
      <c r="H1255" s="21"/>
      <c r="I1255" s="21">
        <v>0.66225165562913912</v>
      </c>
      <c r="J1255" s="21">
        <v>0.97560975609756106</v>
      </c>
      <c r="K1255" s="21">
        <v>0.81893070586335015</v>
      </c>
      <c r="L1255" s="21">
        <v>0.22157763778095613</v>
      </c>
    </row>
    <row r="1256" spans="1:12">
      <c r="A1256" s="14" t="s">
        <v>5573</v>
      </c>
      <c r="B1256" s="14" t="s">
        <v>5565</v>
      </c>
      <c r="C1256" s="14" t="s">
        <v>204</v>
      </c>
      <c r="D1256" s="14" t="s">
        <v>5574</v>
      </c>
      <c r="E1256" s="14" t="s">
        <v>4704</v>
      </c>
      <c r="F1256" s="14" t="s">
        <v>5568</v>
      </c>
      <c r="G1256" s="21"/>
      <c r="H1256" s="21">
        <v>1.2048192771084338</v>
      </c>
      <c r="I1256" s="21"/>
      <c r="J1256" s="21">
        <v>1</v>
      </c>
      <c r="K1256" s="21">
        <v>1.1024096385542168</v>
      </c>
      <c r="L1256" s="21">
        <v>0.14482909976110073</v>
      </c>
    </row>
    <row r="1257" spans="1:12">
      <c r="A1257" s="14" t="s">
        <v>5575</v>
      </c>
      <c r="B1257" s="14" t="s">
        <v>5576</v>
      </c>
      <c r="C1257" s="14" t="s">
        <v>34</v>
      </c>
      <c r="D1257" s="14" t="s">
        <v>5577</v>
      </c>
      <c r="E1257" s="14" t="s">
        <v>5578</v>
      </c>
      <c r="F1257" s="14" t="s">
        <v>5579</v>
      </c>
      <c r="G1257" s="21">
        <v>1.3157894736842106</v>
      </c>
      <c r="H1257" s="21">
        <v>1.2345679012345678</v>
      </c>
      <c r="I1257" s="21"/>
      <c r="J1257" s="21">
        <v>0.84745762711864414</v>
      </c>
      <c r="K1257" s="21">
        <v>1.1326050006791408</v>
      </c>
      <c r="L1257" s="21">
        <v>0.25026187173465908</v>
      </c>
    </row>
    <row r="1258" spans="1:12">
      <c r="A1258" s="14" t="s">
        <v>5580</v>
      </c>
      <c r="B1258" s="14" t="s">
        <v>5576</v>
      </c>
      <c r="C1258" s="14" t="s">
        <v>34</v>
      </c>
      <c r="D1258" s="14" t="s">
        <v>5581</v>
      </c>
      <c r="E1258" s="14" t="s">
        <v>5582</v>
      </c>
      <c r="F1258" s="14" t="s">
        <v>5579</v>
      </c>
      <c r="G1258" s="21">
        <v>1.0928961748633879</v>
      </c>
      <c r="H1258" s="21">
        <v>1.25</v>
      </c>
      <c r="I1258" s="21">
        <v>0.78125</v>
      </c>
      <c r="J1258" s="21">
        <v>1.0526315789473684</v>
      </c>
      <c r="K1258" s="21">
        <v>1.0441944384526891</v>
      </c>
      <c r="L1258" s="21">
        <v>0.19488351336644502</v>
      </c>
    </row>
    <row r="1259" spans="1:12">
      <c r="A1259" s="14" t="s">
        <v>5583</v>
      </c>
      <c r="B1259" s="14" t="s">
        <v>5576</v>
      </c>
      <c r="C1259" s="14" t="s">
        <v>34</v>
      </c>
      <c r="D1259" s="14" t="s">
        <v>5584</v>
      </c>
      <c r="E1259" s="14" t="s">
        <v>4410</v>
      </c>
      <c r="F1259" s="14" t="s">
        <v>5579</v>
      </c>
      <c r="G1259" s="21"/>
      <c r="H1259" s="21">
        <v>1.8518518518518516</v>
      </c>
      <c r="I1259" s="21"/>
      <c r="J1259" s="21">
        <v>0.96153846153846145</v>
      </c>
      <c r="K1259" s="21">
        <v>1.4066951566951564</v>
      </c>
      <c r="L1259" s="21">
        <v>0.62954663567178382</v>
      </c>
    </row>
    <row r="1260" spans="1:12">
      <c r="A1260" s="14" t="s">
        <v>5585</v>
      </c>
      <c r="B1260" s="14" t="s">
        <v>5576</v>
      </c>
      <c r="C1260" s="14" t="s">
        <v>34</v>
      </c>
      <c r="D1260" s="14" t="s">
        <v>5586</v>
      </c>
      <c r="E1260" s="14" t="s">
        <v>2418</v>
      </c>
      <c r="F1260" s="14" t="s">
        <v>5579</v>
      </c>
      <c r="G1260" s="21"/>
      <c r="H1260" s="21">
        <v>1.680672268907563</v>
      </c>
      <c r="I1260" s="21"/>
      <c r="J1260" s="21"/>
      <c r="K1260" s="21">
        <v>1.680672268907563</v>
      </c>
      <c r="L1260" s="21"/>
    </row>
    <row r="1261" spans="1:12">
      <c r="A1261" s="14" t="s">
        <v>5587</v>
      </c>
      <c r="B1261" s="14" t="s">
        <v>5576</v>
      </c>
      <c r="C1261" s="14" t="s">
        <v>34</v>
      </c>
      <c r="D1261" s="14" t="s">
        <v>5588</v>
      </c>
      <c r="E1261" s="14" t="s">
        <v>5589</v>
      </c>
      <c r="F1261" s="14" t="s">
        <v>5579</v>
      </c>
      <c r="G1261" s="21"/>
      <c r="H1261" s="21">
        <v>1.7241379310344829</v>
      </c>
      <c r="I1261" s="21"/>
      <c r="J1261" s="21"/>
      <c r="K1261" s="21">
        <v>1.7241379310344829</v>
      </c>
      <c r="L1261" s="21"/>
    </row>
    <row r="1262" spans="1:12">
      <c r="A1262" s="14" t="s">
        <v>5590</v>
      </c>
      <c r="B1262" s="14" t="s">
        <v>5576</v>
      </c>
      <c r="C1262" s="14" t="s">
        <v>34</v>
      </c>
      <c r="D1262" s="14" t="s">
        <v>5591</v>
      </c>
      <c r="E1262" s="14" t="s">
        <v>5592</v>
      </c>
      <c r="F1262" s="14" t="s">
        <v>5579</v>
      </c>
      <c r="G1262" s="21">
        <v>0.970873786407767</v>
      </c>
      <c r="H1262" s="21">
        <v>1.3698630136986301</v>
      </c>
      <c r="I1262" s="21">
        <v>0.82644628099173556</v>
      </c>
      <c r="J1262" s="21">
        <v>0.93457943925233644</v>
      </c>
      <c r="K1262" s="21">
        <v>1.0254406300876171</v>
      </c>
      <c r="L1262" s="21">
        <v>0.23766841448649534</v>
      </c>
    </row>
    <row r="1263" spans="1:12">
      <c r="A1263" s="14" t="s">
        <v>5593</v>
      </c>
      <c r="B1263" s="14" t="s">
        <v>5594</v>
      </c>
      <c r="C1263" s="14" t="s">
        <v>736</v>
      </c>
      <c r="D1263" s="14" t="s">
        <v>5595</v>
      </c>
      <c r="E1263" s="14" t="s">
        <v>2466</v>
      </c>
      <c r="F1263" s="14" t="s">
        <v>5596</v>
      </c>
      <c r="G1263" s="21"/>
      <c r="H1263" s="21">
        <v>2.0408163265306123</v>
      </c>
      <c r="I1263" s="21"/>
      <c r="J1263" s="21">
        <v>0.8</v>
      </c>
      <c r="K1263" s="21">
        <v>1.4204081632653063</v>
      </c>
      <c r="L1263" s="21">
        <v>0.877389638696777</v>
      </c>
    </row>
    <row r="1264" spans="1:12">
      <c r="A1264" s="14" t="s">
        <v>5597</v>
      </c>
      <c r="B1264" s="14" t="s">
        <v>5594</v>
      </c>
      <c r="C1264" s="14" t="s">
        <v>736</v>
      </c>
      <c r="D1264" s="14" t="s">
        <v>5598</v>
      </c>
      <c r="E1264" s="14" t="s">
        <v>5599</v>
      </c>
      <c r="F1264" s="14" t="s">
        <v>5596</v>
      </c>
      <c r="G1264" s="21"/>
      <c r="H1264" s="21"/>
      <c r="I1264" s="21">
        <v>0.5524861878453039</v>
      </c>
      <c r="J1264" s="21">
        <v>0.84745762711864414</v>
      </c>
      <c r="K1264" s="21">
        <v>0.69997190748197402</v>
      </c>
      <c r="L1264" s="21">
        <v>0.20857630496653459</v>
      </c>
    </row>
    <row r="1265" spans="1:12">
      <c r="A1265" s="14" t="s">
        <v>5600</v>
      </c>
      <c r="B1265" s="14" t="s">
        <v>5601</v>
      </c>
      <c r="C1265" s="14" t="s">
        <v>5602</v>
      </c>
      <c r="D1265" s="14" t="s">
        <v>5603</v>
      </c>
      <c r="E1265" s="14" t="s">
        <v>3368</v>
      </c>
      <c r="F1265" s="14" t="s">
        <v>5604</v>
      </c>
      <c r="G1265" s="21">
        <v>1.2345679012345678</v>
      </c>
      <c r="H1265" s="21"/>
      <c r="I1265" s="21">
        <v>0.4464285714285714</v>
      </c>
      <c r="J1265" s="21">
        <v>0.88495575221238942</v>
      </c>
      <c r="K1265" s="21">
        <v>0.85531740829184288</v>
      </c>
      <c r="L1265" s="21">
        <v>0.39490470289618684</v>
      </c>
    </row>
    <row r="1266" spans="1:12">
      <c r="A1266" s="14" t="s">
        <v>5605</v>
      </c>
      <c r="B1266" s="14" t="s">
        <v>5601</v>
      </c>
      <c r="C1266" s="14" t="s">
        <v>5602</v>
      </c>
      <c r="D1266" s="14" t="s">
        <v>5606</v>
      </c>
      <c r="E1266" s="14" t="s">
        <v>2255</v>
      </c>
      <c r="F1266" s="14" t="s">
        <v>5604</v>
      </c>
      <c r="G1266" s="21"/>
      <c r="H1266" s="21">
        <v>1.2987012987012987</v>
      </c>
      <c r="I1266" s="21"/>
      <c r="J1266" s="21"/>
      <c r="K1266" s="21">
        <v>1.2987012987012987</v>
      </c>
      <c r="L1266" s="21"/>
    </row>
    <row r="1267" spans="1:12">
      <c r="A1267" s="14" t="s">
        <v>5607</v>
      </c>
      <c r="B1267" s="14" t="s">
        <v>5601</v>
      </c>
      <c r="C1267" s="14" t="s">
        <v>5602</v>
      </c>
      <c r="D1267" s="14" t="s">
        <v>5608</v>
      </c>
      <c r="E1267" s="14" t="s">
        <v>1642</v>
      </c>
      <c r="F1267" s="14" t="s">
        <v>5604</v>
      </c>
      <c r="G1267" s="21"/>
      <c r="H1267" s="21"/>
      <c r="I1267" s="21"/>
      <c r="J1267" s="21">
        <v>0.87719298245614041</v>
      </c>
      <c r="K1267" s="21">
        <v>0.87719298245614041</v>
      </c>
      <c r="L1267" s="21"/>
    </row>
    <row r="1268" spans="1:12">
      <c r="A1268" s="14" t="s">
        <v>5609</v>
      </c>
      <c r="B1268" s="14" t="s">
        <v>5610</v>
      </c>
      <c r="C1268" s="14" t="s">
        <v>5611</v>
      </c>
      <c r="D1268" s="14" t="s">
        <v>5612</v>
      </c>
      <c r="E1268" s="14" t="s">
        <v>3840</v>
      </c>
      <c r="F1268" s="14" t="s">
        <v>5613</v>
      </c>
      <c r="G1268" s="21"/>
      <c r="H1268" s="21"/>
      <c r="I1268" s="21"/>
      <c r="J1268" s="21">
        <v>0.88495575221238942</v>
      </c>
      <c r="K1268" s="21">
        <v>0.88495575221238942</v>
      </c>
      <c r="L1268" s="21"/>
    </row>
    <row r="1269" spans="1:12">
      <c r="A1269" s="14" t="s">
        <v>5614</v>
      </c>
      <c r="B1269" s="14" t="s">
        <v>5615</v>
      </c>
      <c r="C1269" s="14" t="s">
        <v>366</v>
      </c>
      <c r="D1269" s="14" t="s">
        <v>5616</v>
      </c>
      <c r="E1269" s="14" t="s">
        <v>1592</v>
      </c>
      <c r="F1269" s="14" t="s">
        <v>5617</v>
      </c>
      <c r="G1269" s="21">
        <v>0.68965517241379315</v>
      </c>
      <c r="H1269" s="21"/>
      <c r="I1269" s="21">
        <v>0.33613445378151258</v>
      </c>
      <c r="J1269" s="21">
        <v>0.81632653061224481</v>
      </c>
      <c r="K1269" s="21">
        <v>0.61403871893585016</v>
      </c>
      <c r="L1269" s="21">
        <v>0.24886641736118081</v>
      </c>
    </row>
    <row r="1270" spans="1:12">
      <c r="A1270" s="14" t="s">
        <v>5618</v>
      </c>
      <c r="B1270" s="14" t="s">
        <v>5619</v>
      </c>
      <c r="C1270" s="14" t="s">
        <v>366</v>
      </c>
      <c r="D1270" s="14" t="s">
        <v>5620</v>
      </c>
      <c r="E1270" s="14" t="s">
        <v>1600</v>
      </c>
      <c r="F1270" s="14" t="s">
        <v>5621</v>
      </c>
      <c r="G1270" s="21">
        <v>0.64935064935064934</v>
      </c>
      <c r="H1270" s="21"/>
      <c r="I1270" s="21">
        <v>0.58309037900874972</v>
      </c>
      <c r="J1270" s="21">
        <v>0.91743119266055884</v>
      </c>
      <c r="K1270" s="21">
        <v>0.71662407367331926</v>
      </c>
      <c r="L1270" s="21">
        <v>0.17703172069833173</v>
      </c>
    </row>
    <row r="1271" spans="1:12">
      <c r="A1271" s="14" t="s">
        <v>5622</v>
      </c>
      <c r="B1271" s="14" t="s">
        <v>5619</v>
      </c>
      <c r="C1271" s="14" t="s">
        <v>366</v>
      </c>
      <c r="D1271" s="14" t="s">
        <v>5623</v>
      </c>
      <c r="E1271" s="14" t="s">
        <v>2054</v>
      </c>
      <c r="F1271" s="14" t="s">
        <v>5621</v>
      </c>
      <c r="G1271" s="21">
        <v>0.70422535211267612</v>
      </c>
      <c r="H1271" s="21">
        <v>1.1764705882352942</v>
      </c>
      <c r="I1271" s="21">
        <v>0.54945054945054939</v>
      </c>
      <c r="J1271" s="21">
        <v>1.0869565217391304</v>
      </c>
      <c r="K1271" s="21">
        <v>0.87927575288441251</v>
      </c>
      <c r="L1271" s="21">
        <v>0.30049036564802939</v>
      </c>
    </row>
    <row r="1272" spans="1:12">
      <c r="A1272" s="14" t="s">
        <v>5624</v>
      </c>
      <c r="B1272" s="14" t="s">
        <v>5625</v>
      </c>
      <c r="C1272" s="14" t="s">
        <v>343</v>
      </c>
      <c r="D1272" s="14" t="s">
        <v>5626</v>
      </c>
      <c r="E1272" s="14" t="s">
        <v>1784</v>
      </c>
      <c r="F1272" s="14" t="s">
        <v>5627</v>
      </c>
      <c r="G1272" s="21"/>
      <c r="H1272" s="21"/>
      <c r="I1272" s="21">
        <v>0.44052863436123346</v>
      </c>
      <c r="J1272" s="21">
        <v>0.75757575757575757</v>
      </c>
      <c r="K1272" s="21">
        <v>0.59905219596849557</v>
      </c>
      <c r="L1272" s="21">
        <v>0.22418617078067649</v>
      </c>
    </row>
    <row r="1273" spans="1:12">
      <c r="A1273" s="14" t="s">
        <v>5628</v>
      </c>
      <c r="B1273" s="14" t="s">
        <v>5625</v>
      </c>
      <c r="C1273" s="14" t="s">
        <v>343</v>
      </c>
      <c r="D1273" s="14" t="s">
        <v>5629</v>
      </c>
      <c r="E1273" s="14" t="s">
        <v>1567</v>
      </c>
      <c r="F1273" s="14" t="s">
        <v>5627</v>
      </c>
      <c r="G1273" s="21">
        <v>0.94339622641509424</v>
      </c>
      <c r="H1273" s="21"/>
      <c r="I1273" s="21">
        <v>0.80321285140562237</v>
      </c>
      <c r="J1273" s="21">
        <v>0.50377833753148871</v>
      </c>
      <c r="K1273" s="21">
        <v>0.75012913845073514</v>
      </c>
      <c r="L1273" s="21">
        <v>0.22456487368336847</v>
      </c>
    </row>
    <row r="1274" spans="1:12">
      <c r="A1274" s="14" t="s">
        <v>5630</v>
      </c>
      <c r="B1274" s="14" t="s">
        <v>5631</v>
      </c>
      <c r="C1274" s="14" t="s">
        <v>468</v>
      </c>
      <c r="D1274" s="14" t="s">
        <v>5632</v>
      </c>
      <c r="E1274" s="14" t="s">
        <v>2752</v>
      </c>
      <c r="F1274" s="14" t="s">
        <v>5633</v>
      </c>
      <c r="G1274" s="21">
        <v>1.0050251256281406</v>
      </c>
      <c r="H1274" s="21">
        <v>0.69930069930069938</v>
      </c>
      <c r="I1274" s="21"/>
      <c r="J1274" s="21">
        <v>0.69686411149825778</v>
      </c>
      <c r="K1274" s="21">
        <v>0.80039664547569922</v>
      </c>
      <c r="L1274" s="21">
        <v>0.17721764981838953</v>
      </c>
    </row>
    <row r="1275" spans="1:12">
      <c r="A1275" s="14" t="s">
        <v>5634</v>
      </c>
      <c r="B1275" s="14" t="s">
        <v>5635</v>
      </c>
      <c r="C1275" s="14" t="s">
        <v>371</v>
      </c>
      <c r="D1275" s="14" t="s">
        <v>5636</v>
      </c>
      <c r="E1275" s="14" t="s">
        <v>3447</v>
      </c>
      <c r="F1275" s="14" t="s">
        <v>5637</v>
      </c>
      <c r="G1275" s="21">
        <v>0.92165898617511521</v>
      </c>
      <c r="H1275" s="21"/>
      <c r="I1275" s="21"/>
      <c r="J1275" s="21">
        <v>1.0416666666666667</v>
      </c>
      <c r="K1275" s="21">
        <v>0.98166282642089098</v>
      </c>
      <c r="L1275" s="21">
        <v>8.4858244670044811E-2</v>
      </c>
    </row>
    <row r="1276" spans="1:12">
      <c r="A1276" s="14" t="s">
        <v>5638</v>
      </c>
      <c r="B1276" s="14" t="s">
        <v>5639</v>
      </c>
      <c r="C1276" s="14" t="s">
        <v>5640</v>
      </c>
      <c r="D1276" s="14" t="s">
        <v>5641</v>
      </c>
      <c r="E1276" s="14" t="s">
        <v>5642</v>
      </c>
      <c r="F1276" s="14" t="s">
        <v>5643</v>
      </c>
      <c r="G1276" s="21"/>
      <c r="H1276" s="21"/>
      <c r="I1276" s="21"/>
      <c r="J1276" s="21">
        <v>0.79681274900398413</v>
      </c>
      <c r="K1276" s="21">
        <v>0.79681274900398413</v>
      </c>
      <c r="L1276" s="21"/>
    </row>
    <row r="1277" spans="1:12">
      <c r="A1277" s="14" t="s">
        <v>5644</v>
      </c>
      <c r="B1277" s="14" t="s">
        <v>5639</v>
      </c>
      <c r="C1277" s="14" t="s">
        <v>5640</v>
      </c>
      <c r="D1277" s="14" t="s">
        <v>5645</v>
      </c>
      <c r="E1277" s="14" t="s">
        <v>2221</v>
      </c>
      <c r="F1277" s="14" t="s">
        <v>5643</v>
      </c>
      <c r="G1277" s="21"/>
      <c r="H1277" s="21"/>
      <c r="I1277" s="21"/>
      <c r="J1277" s="21">
        <v>0.92592592592592582</v>
      </c>
      <c r="K1277" s="21">
        <v>0.92592592592592582</v>
      </c>
      <c r="L1277" s="21"/>
    </row>
    <row r="1278" spans="1:12">
      <c r="A1278" s="14" t="s">
        <v>5646</v>
      </c>
      <c r="B1278" s="14" t="s">
        <v>5639</v>
      </c>
      <c r="C1278" s="14" t="s">
        <v>5640</v>
      </c>
      <c r="D1278" s="14" t="s">
        <v>5647</v>
      </c>
      <c r="E1278" s="14" t="s">
        <v>5648</v>
      </c>
      <c r="F1278" s="14" t="s">
        <v>5643</v>
      </c>
      <c r="G1278" s="21"/>
      <c r="H1278" s="21"/>
      <c r="I1278" s="21"/>
      <c r="J1278" s="21">
        <v>0.76335877862595414</v>
      </c>
      <c r="K1278" s="21">
        <v>0.76335877862595414</v>
      </c>
      <c r="L1278" s="21"/>
    </row>
    <row r="1279" spans="1:12">
      <c r="A1279" s="14" t="s">
        <v>5649</v>
      </c>
      <c r="B1279" s="14" t="s">
        <v>5639</v>
      </c>
      <c r="C1279" s="14" t="s">
        <v>5640</v>
      </c>
      <c r="D1279" s="14" t="s">
        <v>5650</v>
      </c>
      <c r="E1279" s="14" t="s">
        <v>3126</v>
      </c>
      <c r="F1279" s="14" t="s">
        <v>5643</v>
      </c>
      <c r="G1279" s="21"/>
      <c r="H1279" s="21"/>
      <c r="I1279" s="21"/>
      <c r="J1279" s="21">
        <v>0.81967213114754101</v>
      </c>
      <c r="K1279" s="21">
        <v>0.81967213114754101</v>
      </c>
      <c r="L1279" s="21"/>
    </row>
    <row r="1280" spans="1:12">
      <c r="A1280" s="14" t="s">
        <v>5651</v>
      </c>
      <c r="B1280" s="14" t="s">
        <v>5652</v>
      </c>
      <c r="C1280" s="14" t="s">
        <v>352</v>
      </c>
      <c r="D1280" s="14" t="s">
        <v>5653</v>
      </c>
      <c r="E1280" s="14" t="s">
        <v>4134</v>
      </c>
      <c r="F1280" s="14" t="s">
        <v>5654</v>
      </c>
      <c r="G1280" s="21">
        <v>0.9009009009009008</v>
      </c>
      <c r="H1280" s="21">
        <v>1.1111111111111112</v>
      </c>
      <c r="I1280" s="21"/>
      <c r="J1280" s="21">
        <v>1</v>
      </c>
      <c r="K1280" s="21">
        <v>1.0040040040040041</v>
      </c>
      <c r="L1280" s="21">
        <v>0.10516228960612775</v>
      </c>
    </row>
    <row r="1281" spans="1:12">
      <c r="A1281" s="14" t="s">
        <v>5655</v>
      </c>
      <c r="B1281" s="14" t="s">
        <v>5656</v>
      </c>
      <c r="C1281" s="14" t="s">
        <v>5657</v>
      </c>
      <c r="D1281" s="14" t="s">
        <v>5658</v>
      </c>
      <c r="E1281" s="14" t="s">
        <v>3156</v>
      </c>
      <c r="F1281" s="14" t="s">
        <v>5659</v>
      </c>
      <c r="G1281" s="21"/>
      <c r="H1281" s="21"/>
      <c r="I1281" s="21"/>
      <c r="J1281" s="21">
        <v>0.9174311926605504</v>
      </c>
      <c r="K1281" s="21">
        <v>0.9174311926605504</v>
      </c>
      <c r="L1281" s="21"/>
    </row>
    <row r="1282" spans="1:12">
      <c r="A1282" s="14" t="s">
        <v>5660</v>
      </c>
      <c r="B1282" s="14" t="s">
        <v>5661</v>
      </c>
      <c r="C1282" s="14" t="s">
        <v>5662</v>
      </c>
      <c r="D1282" s="14" t="s">
        <v>5663</v>
      </c>
      <c r="E1282" s="14" t="s">
        <v>5664</v>
      </c>
      <c r="F1282" s="14" t="s">
        <v>5665</v>
      </c>
      <c r="G1282" s="21"/>
      <c r="H1282" s="21"/>
      <c r="I1282" s="21"/>
      <c r="J1282" s="21">
        <v>1.3698630136986301</v>
      </c>
      <c r="K1282" s="21">
        <v>1.3698630136986301</v>
      </c>
      <c r="L1282" s="21"/>
    </row>
    <row r="1283" spans="1:12">
      <c r="A1283" s="14" t="s">
        <v>5666</v>
      </c>
      <c r="B1283" s="14" t="s">
        <v>5667</v>
      </c>
      <c r="C1283" s="14" t="s">
        <v>238</v>
      </c>
      <c r="D1283" s="14" t="s">
        <v>5668</v>
      </c>
      <c r="E1283" s="14" t="s">
        <v>5274</v>
      </c>
      <c r="F1283" s="14" t="s">
        <v>5669</v>
      </c>
      <c r="G1283" s="21"/>
      <c r="H1283" s="21"/>
      <c r="I1283" s="21">
        <v>0.42016806722689076</v>
      </c>
      <c r="J1283" s="21">
        <v>0.7462686567164234</v>
      </c>
      <c r="K1283" s="21">
        <v>0.58321836197165711</v>
      </c>
      <c r="L1283" s="21">
        <v>0.23058793817697887</v>
      </c>
    </row>
    <row r="1284" spans="1:12">
      <c r="A1284" s="14" t="s">
        <v>5670</v>
      </c>
      <c r="B1284" s="14" t="s">
        <v>5671</v>
      </c>
      <c r="C1284" s="14" t="s">
        <v>135</v>
      </c>
      <c r="D1284" s="14" t="s">
        <v>5672</v>
      </c>
      <c r="E1284" s="14" t="s">
        <v>2896</v>
      </c>
      <c r="F1284" s="14" t="s">
        <v>5673</v>
      </c>
      <c r="G1284" s="21"/>
      <c r="H1284" s="21">
        <v>2.1739130434782608</v>
      </c>
      <c r="I1284" s="21"/>
      <c r="J1284" s="21"/>
      <c r="K1284" s="21">
        <v>2.1739130434782608</v>
      </c>
      <c r="L1284" s="21"/>
    </row>
    <row r="1285" spans="1:12">
      <c r="A1285" s="14" t="s">
        <v>5674</v>
      </c>
      <c r="B1285" s="14" t="s">
        <v>5671</v>
      </c>
      <c r="C1285" s="14" t="s">
        <v>135</v>
      </c>
      <c r="D1285" s="14" t="s">
        <v>5675</v>
      </c>
      <c r="E1285" s="14" t="s">
        <v>1528</v>
      </c>
      <c r="F1285" s="14" t="s">
        <v>5673</v>
      </c>
      <c r="G1285" s="21"/>
      <c r="H1285" s="21">
        <v>2.1052631578947367</v>
      </c>
      <c r="I1285" s="21"/>
      <c r="J1285" s="21"/>
      <c r="K1285" s="21">
        <v>2.1052631578947367</v>
      </c>
      <c r="L1285" s="21"/>
    </row>
    <row r="1286" spans="1:12">
      <c r="A1286" s="14" t="s">
        <v>5676</v>
      </c>
      <c r="B1286" s="14" t="s">
        <v>5671</v>
      </c>
      <c r="C1286" s="14" t="s">
        <v>135</v>
      </c>
      <c r="D1286" s="14" t="s">
        <v>5677</v>
      </c>
      <c r="E1286" s="14" t="s">
        <v>2502</v>
      </c>
      <c r="F1286" s="14" t="s">
        <v>5673</v>
      </c>
      <c r="G1286" s="21"/>
      <c r="H1286" s="21">
        <v>1.7699115044247788</v>
      </c>
      <c r="I1286" s="21"/>
      <c r="J1286" s="21"/>
      <c r="K1286" s="21">
        <v>1.7699115044247788</v>
      </c>
      <c r="L1286" s="21"/>
    </row>
    <row r="1287" spans="1:12">
      <c r="A1287" s="14" t="s">
        <v>5678</v>
      </c>
      <c r="B1287" s="14" t="s">
        <v>5671</v>
      </c>
      <c r="C1287" s="14" t="s">
        <v>135</v>
      </c>
      <c r="D1287" s="14" t="s">
        <v>5679</v>
      </c>
      <c r="E1287" s="14" t="s">
        <v>2624</v>
      </c>
      <c r="F1287" s="14" t="s">
        <v>5673</v>
      </c>
      <c r="G1287" s="21"/>
      <c r="H1287" s="21">
        <v>2.0202020202020203</v>
      </c>
      <c r="I1287" s="21"/>
      <c r="J1287" s="21"/>
      <c r="K1287" s="21">
        <v>2.0202020202020203</v>
      </c>
      <c r="L1287" s="21"/>
    </row>
    <row r="1288" spans="1:12">
      <c r="A1288" s="14" t="s">
        <v>5680</v>
      </c>
      <c r="B1288" s="14" t="s">
        <v>5681</v>
      </c>
      <c r="C1288" s="14" t="s">
        <v>233</v>
      </c>
      <c r="D1288" s="14" t="s">
        <v>5682</v>
      </c>
      <c r="E1288" s="14" t="s">
        <v>5683</v>
      </c>
      <c r="F1288" s="14" t="s">
        <v>5684</v>
      </c>
      <c r="G1288" s="21"/>
      <c r="H1288" s="21"/>
      <c r="I1288" s="21"/>
      <c r="J1288" s="21">
        <v>1.0752688172043021</v>
      </c>
      <c r="K1288" s="21">
        <v>1.0752688172043021</v>
      </c>
      <c r="L1288" s="21"/>
    </row>
    <row r="1289" spans="1:12">
      <c r="A1289" s="14" t="s">
        <v>5685</v>
      </c>
      <c r="B1289" s="14" t="s">
        <v>5681</v>
      </c>
      <c r="C1289" s="14" t="s">
        <v>233</v>
      </c>
      <c r="D1289" s="14" t="s">
        <v>5686</v>
      </c>
      <c r="E1289" s="14" t="s">
        <v>3534</v>
      </c>
      <c r="F1289" s="14" t="s">
        <v>5684</v>
      </c>
      <c r="G1289" s="21"/>
      <c r="H1289" s="21"/>
      <c r="I1289" s="21"/>
      <c r="J1289" s="21">
        <v>1.0638297872340425</v>
      </c>
      <c r="K1289" s="21">
        <v>1.0638297872340425</v>
      </c>
      <c r="L1289" s="21"/>
    </row>
    <row r="1290" spans="1:12">
      <c r="A1290" s="14" t="s">
        <v>5687</v>
      </c>
      <c r="B1290" s="14" t="s">
        <v>5681</v>
      </c>
      <c r="C1290" s="14" t="s">
        <v>233</v>
      </c>
      <c r="D1290" s="14" t="s">
        <v>5688</v>
      </c>
      <c r="E1290" s="14" t="s">
        <v>5689</v>
      </c>
      <c r="F1290" s="14" t="s">
        <v>5684</v>
      </c>
      <c r="G1290" s="21"/>
      <c r="H1290" s="21"/>
      <c r="I1290" s="21"/>
      <c r="J1290" s="21">
        <v>1.0471204188481675</v>
      </c>
      <c r="K1290" s="21">
        <v>1.0471204188481675</v>
      </c>
      <c r="L1290" s="21"/>
    </row>
    <row r="1291" spans="1:12">
      <c r="A1291" s="14" t="s">
        <v>5690</v>
      </c>
      <c r="B1291" s="14" t="s">
        <v>5681</v>
      </c>
      <c r="C1291" s="14" t="s">
        <v>233</v>
      </c>
      <c r="D1291" s="14" t="s">
        <v>5691</v>
      </c>
      <c r="E1291" s="14" t="s">
        <v>3733</v>
      </c>
      <c r="F1291" s="14" t="s">
        <v>5684</v>
      </c>
      <c r="G1291" s="21"/>
      <c r="H1291" s="21">
        <v>1.4492753623188408</v>
      </c>
      <c r="I1291" s="21"/>
      <c r="J1291" s="21"/>
      <c r="K1291" s="21">
        <v>1.4492753623188408</v>
      </c>
      <c r="L1291" s="21"/>
    </row>
    <row r="1292" spans="1:12">
      <c r="A1292" s="14" t="s">
        <v>5692</v>
      </c>
      <c r="B1292" s="14" t="s">
        <v>5693</v>
      </c>
      <c r="C1292" s="14" t="s">
        <v>5694</v>
      </c>
      <c r="D1292" s="14" t="s">
        <v>5695</v>
      </c>
      <c r="E1292" s="14" t="s">
        <v>3206</v>
      </c>
      <c r="F1292" s="14" t="s">
        <v>5696</v>
      </c>
      <c r="G1292" s="21"/>
      <c r="H1292" s="21"/>
      <c r="I1292" s="21"/>
      <c r="J1292" s="21">
        <v>1.7543859649122808</v>
      </c>
      <c r="K1292" s="21">
        <v>1.7543859649122808</v>
      </c>
      <c r="L1292" s="21"/>
    </row>
    <row r="1293" spans="1:12">
      <c r="A1293" s="14" t="s">
        <v>5697</v>
      </c>
      <c r="B1293" s="14" t="s">
        <v>5698</v>
      </c>
      <c r="C1293" s="14" t="s">
        <v>462</v>
      </c>
      <c r="D1293" s="14" t="s">
        <v>5699</v>
      </c>
      <c r="E1293" s="14" t="s">
        <v>1965</v>
      </c>
      <c r="F1293" s="14" t="s">
        <v>5700</v>
      </c>
      <c r="G1293" s="21"/>
      <c r="H1293" s="21">
        <v>0.86206896551724144</v>
      </c>
      <c r="I1293" s="21"/>
      <c r="J1293" s="21">
        <v>0.93896713615023475</v>
      </c>
      <c r="K1293" s="21">
        <v>0.90051805083373804</v>
      </c>
      <c r="L1293" s="21">
        <v>5.4375217915432143E-2</v>
      </c>
    </row>
    <row r="1294" spans="1:12">
      <c r="A1294" s="14" t="s">
        <v>5701</v>
      </c>
      <c r="B1294" s="14" t="s">
        <v>5698</v>
      </c>
      <c r="C1294" s="14" t="s">
        <v>462</v>
      </c>
      <c r="D1294" s="14" t="s">
        <v>5702</v>
      </c>
      <c r="E1294" s="14" t="s">
        <v>5703</v>
      </c>
      <c r="F1294" s="14" t="s">
        <v>5700</v>
      </c>
      <c r="G1294" s="21"/>
      <c r="H1294" s="21">
        <v>0.79365079365079361</v>
      </c>
      <c r="I1294" s="21"/>
      <c r="J1294" s="21">
        <v>0.74626865671641784</v>
      </c>
      <c r="K1294" s="21">
        <v>0.76995972518360567</v>
      </c>
      <c r="L1294" s="21">
        <v>3.350423033340795E-2</v>
      </c>
    </row>
    <row r="1295" spans="1:12">
      <c r="A1295" s="14" t="s">
        <v>5704</v>
      </c>
      <c r="B1295" s="14" t="s">
        <v>5705</v>
      </c>
      <c r="C1295" s="14" t="s">
        <v>5706</v>
      </c>
      <c r="D1295" s="14" t="s">
        <v>5707</v>
      </c>
      <c r="E1295" s="14" t="s">
        <v>1959</v>
      </c>
      <c r="F1295" s="14" t="s">
        <v>5708</v>
      </c>
      <c r="G1295" s="21"/>
      <c r="H1295" s="21">
        <v>0.20876826722338204</v>
      </c>
      <c r="I1295" s="21">
        <v>0.16806722689075629</v>
      </c>
      <c r="J1295" s="21">
        <v>0.54945054945054939</v>
      </c>
      <c r="K1295" s="21">
        <v>0.30876201452156254</v>
      </c>
      <c r="L1295" s="21">
        <v>0.20943345436137012</v>
      </c>
    </row>
    <row r="1296" spans="1:12">
      <c r="A1296" s="14" t="s">
        <v>5709</v>
      </c>
      <c r="B1296" s="14" t="s">
        <v>5710</v>
      </c>
      <c r="C1296" s="14" t="s">
        <v>337</v>
      </c>
      <c r="D1296" s="14" t="s">
        <v>5711</v>
      </c>
      <c r="E1296" s="14" t="s">
        <v>2006</v>
      </c>
      <c r="F1296" s="14" t="s">
        <v>5712</v>
      </c>
      <c r="G1296" s="21"/>
      <c r="H1296" s="21">
        <v>2.1739130434782656</v>
      </c>
      <c r="I1296" s="21"/>
      <c r="J1296" s="21">
        <v>0.86956521739130443</v>
      </c>
      <c r="K1296" s="21">
        <v>1.5217391304347849</v>
      </c>
      <c r="L1296" s="21">
        <v>0.92231319285202218</v>
      </c>
    </row>
    <row r="1297" spans="1:12">
      <c r="A1297" s="14" t="s">
        <v>5713</v>
      </c>
      <c r="B1297" s="14" t="s">
        <v>5710</v>
      </c>
      <c r="C1297" s="14" t="s">
        <v>337</v>
      </c>
      <c r="D1297" s="14" t="s">
        <v>5714</v>
      </c>
      <c r="E1297" s="14" t="s">
        <v>5715</v>
      </c>
      <c r="F1297" s="14" t="s">
        <v>5712</v>
      </c>
      <c r="G1297" s="21"/>
      <c r="H1297" s="21"/>
      <c r="I1297" s="21"/>
      <c r="J1297" s="21">
        <v>0.86206896551724144</v>
      </c>
      <c r="K1297" s="21">
        <v>0.86206896551724144</v>
      </c>
      <c r="L1297" s="21"/>
    </row>
    <row r="1298" spans="1:12">
      <c r="A1298" s="14" t="s">
        <v>5716</v>
      </c>
      <c r="B1298" s="14" t="s">
        <v>5710</v>
      </c>
      <c r="C1298" s="14" t="s">
        <v>337</v>
      </c>
      <c r="D1298" s="14" t="s">
        <v>5717</v>
      </c>
      <c r="E1298" s="14" t="s">
        <v>3492</v>
      </c>
      <c r="F1298" s="14" t="s">
        <v>5712</v>
      </c>
      <c r="G1298" s="21"/>
      <c r="H1298" s="21"/>
      <c r="I1298" s="21"/>
      <c r="J1298" s="21">
        <v>1.5151515151515151</v>
      </c>
      <c r="K1298" s="21">
        <v>1.5151515151515151</v>
      </c>
      <c r="L1298" s="21"/>
    </row>
    <row r="1299" spans="1:12">
      <c r="A1299" s="14" t="s">
        <v>5718</v>
      </c>
      <c r="B1299" s="14" t="s">
        <v>5710</v>
      </c>
      <c r="C1299" s="14" t="s">
        <v>337</v>
      </c>
      <c r="D1299" s="14" t="s">
        <v>5719</v>
      </c>
      <c r="E1299" s="14" t="s">
        <v>2543</v>
      </c>
      <c r="F1299" s="14" t="s">
        <v>5712</v>
      </c>
      <c r="G1299" s="21"/>
      <c r="H1299" s="21"/>
      <c r="I1299" s="21"/>
      <c r="J1299" s="21">
        <v>0.82304526748971862</v>
      </c>
      <c r="K1299" s="21">
        <v>0.82304526748971862</v>
      </c>
      <c r="L1299" s="21"/>
    </row>
    <row r="1300" spans="1:12">
      <c r="A1300" s="14" t="s">
        <v>5720</v>
      </c>
      <c r="B1300" s="14" t="s">
        <v>5721</v>
      </c>
      <c r="C1300" s="14" t="s">
        <v>511</v>
      </c>
      <c r="D1300" s="14" t="s">
        <v>5722</v>
      </c>
      <c r="E1300" s="14" t="s">
        <v>2070</v>
      </c>
      <c r="F1300" s="14" t="s">
        <v>5723</v>
      </c>
      <c r="G1300" s="21"/>
      <c r="H1300" s="21"/>
      <c r="I1300" s="21">
        <v>0.7352941176470642</v>
      </c>
      <c r="J1300" s="21"/>
      <c r="K1300" s="21">
        <v>0.7352941176470642</v>
      </c>
      <c r="L1300" s="21"/>
    </row>
    <row r="1301" spans="1:12">
      <c r="A1301" s="14" t="s">
        <v>5724</v>
      </c>
      <c r="B1301" s="14" t="s">
        <v>5721</v>
      </c>
      <c r="C1301" s="14" t="s">
        <v>511</v>
      </c>
      <c r="D1301" s="14" t="s">
        <v>5725</v>
      </c>
      <c r="E1301" s="14" t="s">
        <v>1830</v>
      </c>
      <c r="F1301" s="14" t="s">
        <v>5723</v>
      </c>
      <c r="G1301" s="21"/>
      <c r="H1301" s="21"/>
      <c r="I1301" s="21"/>
      <c r="J1301" s="21">
        <v>0.78125</v>
      </c>
      <c r="K1301" s="21">
        <v>0.78125</v>
      </c>
      <c r="L1301" s="21"/>
    </row>
    <row r="1302" spans="1:12">
      <c r="A1302" s="14" t="s">
        <v>5726</v>
      </c>
      <c r="B1302" s="14" t="s">
        <v>5727</v>
      </c>
      <c r="C1302" s="14" t="s">
        <v>78</v>
      </c>
      <c r="D1302" s="14" t="s">
        <v>5728</v>
      </c>
      <c r="E1302" s="14" t="s">
        <v>1824</v>
      </c>
      <c r="F1302" s="14" t="s">
        <v>5729</v>
      </c>
      <c r="G1302" s="21">
        <v>1.3157894736842106</v>
      </c>
      <c r="H1302" s="21">
        <v>1.7241379310344829</v>
      </c>
      <c r="I1302" s="21">
        <v>1.0989010989010988</v>
      </c>
      <c r="J1302" s="21">
        <v>1.0256410256410258</v>
      </c>
      <c r="K1302" s="21">
        <v>1.2911173823152045</v>
      </c>
      <c r="L1302" s="21">
        <v>0.31386849861483629</v>
      </c>
    </row>
    <row r="1303" spans="1:12">
      <c r="A1303" s="14" t="s">
        <v>5730</v>
      </c>
      <c r="B1303" s="14" t="s">
        <v>5727</v>
      </c>
      <c r="C1303" s="14" t="s">
        <v>78</v>
      </c>
      <c r="D1303" s="14" t="s">
        <v>5731</v>
      </c>
      <c r="E1303" s="14" t="s">
        <v>1489</v>
      </c>
      <c r="F1303" s="14" t="s">
        <v>5729</v>
      </c>
      <c r="G1303" s="21"/>
      <c r="H1303" s="21">
        <v>1.5873015873015872</v>
      </c>
      <c r="I1303" s="21"/>
      <c r="J1303" s="21"/>
      <c r="K1303" s="21">
        <v>1.5873015873015872</v>
      </c>
      <c r="L1303" s="21"/>
    </row>
    <row r="1304" spans="1:12">
      <c r="A1304" s="14" t="s">
        <v>5732</v>
      </c>
      <c r="B1304" s="14" t="s">
        <v>5727</v>
      </c>
      <c r="C1304" s="14" t="s">
        <v>78</v>
      </c>
      <c r="D1304" s="14" t="s">
        <v>5733</v>
      </c>
      <c r="E1304" s="14" t="s">
        <v>3346</v>
      </c>
      <c r="F1304" s="14" t="s">
        <v>5729</v>
      </c>
      <c r="G1304" s="21">
        <v>1.2195121951219512</v>
      </c>
      <c r="H1304" s="21">
        <v>1.5625</v>
      </c>
      <c r="I1304" s="21">
        <v>0.96153846153846145</v>
      </c>
      <c r="J1304" s="21">
        <v>1.0526315789473684</v>
      </c>
      <c r="K1304" s="21">
        <v>1.1990455589019453</v>
      </c>
      <c r="L1304" s="21">
        <v>0.26480476378911583</v>
      </c>
    </row>
    <row r="1305" spans="1:12">
      <c r="A1305" s="14" t="s">
        <v>5734</v>
      </c>
      <c r="B1305" s="14" t="s">
        <v>5735</v>
      </c>
      <c r="C1305" s="14" t="s">
        <v>711</v>
      </c>
      <c r="D1305" s="14" t="s">
        <v>5736</v>
      </c>
      <c r="E1305" s="14" t="s">
        <v>5737</v>
      </c>
      <c r="F1305" s="14" t="s">
        <v>5738</v>
      </c>
      <c r="G1305" s="21">
        <v>0.82644628099173556</v>
      </c>
      <c r="H1305" s="21"/>
      <c r="I1305" s="21">
        <v>0.625</v>
      </c>
      <c r="J1305" s="21">
        <v>0.93896713615023475</v>
      </c>
      <c r="K1305" s="21">
        <v>0.79680447238065677</v>
      </c>
      <c r="L1305" s="21">
        <v>0.15906859608010912</v>
      </c>
    </row>
    <row r="1306" spans="1:12">
      <c r="A1306" s="14" t="s">
        <v>5739</v>
      </c>
      <c r="B1306" s="14" t="s">
        <v>5735</v>
      </c>
      <c r="C1306" s="14" t="s">
        <v>711</v>
      </c>
      <c r="D1306" s="14" t="s">
        <v>5740</v>
      </c>
      <c r="E1306" s="14" t="s">
        <v>2508</v>
      </c>
      <c r="F1306" s="14" t="s">
        <v>5738</v>
      </c>
      <c r="G1306" s="21"/>
      <c r="H1306" s="21"/>
      <c r="I1306" s="21"/>
      <c r="J1306" s="21">
        <v>0.9174311926605504</v>
      </c>
      <c r="K1306" s="21">
        <v>0.9174311926605504</v>
      </c>
      <c r="L1306" s="21"/>
    </row>
    <row r="1307" spans="1:12">
      <c r="A1307" s="14" t="s">
        <v>5741</v>
      </c>
      <c r="B1307" s="14" t="s">
        <v>5742</v>
      </c>
      <c r="C1307" s="14" t="s">
        <v>706</v>
      </c>
      <c r="D1307" s="14" t="s">
        <v>5743</v>
      </c>
      <c r="E1307" s="14" t="s">
        <v>5744</v>
      </c>
      <c r="F1307" s="14" t="s">
        <v>5745</v>
      </c>
      <c r="G1307" s="21">
        <v>1.0752688172043021</v>
      </c>
      <c r="H1307" s="21">
        <v>0.9174311926605504</v>
      </c>
      <c r="I1307" s="21"/>
      <c r="J1307" s="21">
        <v>0.96153846153846145</v>
      </c>
      <c r="K1307" s="21">
        <v>0.98474615713443792</v>
      </c>
      <c r="L1307" s="21">
        <v>8.1437870684102215E-2</v>
      </c>
    </row>
    <row r="1308" spans="1:12">
      <c r="A1308" s="14" t="s">
        <v>5746</v>
      </c>
      <c r="B1308" s="14" t="s">
        <v>5742</v>
      </c>
      <c r="C1308" s="14" t="s">
        <v>706</v>
      </c>
      <c r="D1308" s="14" t="s">
        <v>5747</v>
      </c>
      <c r="E1308" s="14" t="s">
        <v>1269</v>
      </c>
      <c r="F1308" s="14" t="s">
        <v>5745</v>
      </c>
      <c r="G1308" s="21"/>
      <c r="H1308" s="21">
        <v>1.3333333333333333</v>
      </c>
      <c r="I1308" s="21"/>
      <c r="J1308" s="21"/>
      <c r="K1308" s="21">
        <v>1.3333333333333333</v>
      </c>
      <c r="L1308" s="21"/>
    </row>
    <row r="1309" spans="1:12">
      <c r="A1309" s="14" t="s">
        <v>5748</v>
      </c>
      <c r="B1309" s="14" t="s">
        <v>5749</v>
      </c>
      <c r="C1309" s="14" t="s">
        <v>240</v>
      </c>
      <c r="D1309" s="14" t="s">
        <v>5750</v>
      </c>
      <c r="E1309" s="14" t="s">
        <v>5751</v>
      </c>
      <c r="F1309" s="14" t="s">
        <v>5752</v>
      </c>
      <c r="G1309" s="21"/>
      <c r="H1309" s="21"/>
      <c r="I1309" s="21"/>
      <c r="J1309" s="21">
        <v>0.65789473684210531</v>
      </c>
      <c r="K1309" s="21">
        <v>0.65789473684210531</v>
      </c>
      <c r="L1309" s="21"/>
    </row>
    <row r="1310" spans="1:12">
      <c r="A1310" s="14" t="s">
        <v>5753</v>
      </c>
      <c r="B1310" s="14" t="s">
        <v>5749</v>
      </c>
      <c r="C1310" s="14" t="s">
        <v>240</v>
      </c>
      <c r="D1310" s="14" t="s">
        <v>5754</v>
      </c>
      <c r="E1310" s="14" t="s">
        <v>2741</v>
      </c>
      <c r="F1310" s="14" t="s">
        <v>5752</v>
      </c>
      <c r="G1310" s="21"/>
      <c r="H1310" s="21"/>
      <c r="I1310" s="21">
        <v>0.42194092827004215</v>
      </c>
      <c r="J1310" s="21">
        <v>0.86956521739130443</v>
      </c>
      <c r="K1310" s="21">
        <v>0.64575307283067329</v>
      </c>
      <c r="L1310" s="21">
        <v>0.3165181702614524</v>
      </c>
    </row>
    <row r="1311" spans="1:12">
      <c r="A1311" s="14" t="s">
        <v>5755</v>
      </c>
      <c r="B1311" s="14" t="s">
        <v>5756</v>
      </c>
      <c r="C1311" s="14" t="s">
        <v>585</v>
      </c>
      <c r="D1311" s="14" t="s">
        <v>5757</v>
      </c>
      <c r="E1311" s="14" t="s">
        <v>5758</v>
      </c>
      <c r="F1311" s="14" t="s">
        <v>5759</v>
      </c>
      <c r="G1311" s="21"/>
      <c r="H1311" s="21">
        <v>0.625</v>
      </c>
      <c r="I1311" s="21"/>
      <c r="J1311" s="21"/>
      <c r="K1311" s="21">
        <v>0.625</v>
      </c>
      <c r="L1311" s="21"/>
    </row>
    <row r="1312" spans="1:12">
      <c r="A1312" s="14" t="s">
        <v>5760</v>
      </c>
      <c r="B1312" s="14" t="s">
        <v>5761</v>
      </c>
      <c r="C1312" s="14" t="s">
        <v>591</v>
      </c>
      <c r="D1312" s="14" t="s">
        <v>5762</v>
      </c>
      <c r="E1312" s="14" t="s">
        <v>3230</v>
      </c>
      <c r="F1312" s="14" t="s">
        <v>5763</v>
      </c>
      <c r="G1312" s="21"/>
      <c r="H1312" s="21">
        <v>0.86956521739130443</v>
      </c>
      <c r="I1312" s="21"/>
      <c r="J1312" s="21"/>
      <c r="K1312" s="21">
        <v>0.86956521739130443</v>
      </c>
      <c r="L1312" s="21"/>
    </row>
    <row r="1313" spans="1:12">
      <c r="A1313" s="14" t="s">
        <v>5764</v>
      </c>
      <c r="B1313" s="14" t="s">
        <v>5765</v>
      </c>
      <c r="C1313" s="14" t="s">
        <v>271</v>
      </c>
      <c r="D1313" s="14" t="s">
        <v>5766</v>
      </c>
      <c r="E1313" s="14" t="s">
        <v>5767</v>
      </c>
      <c r="F1313" s="14" t="s">
        <v>5768</v>
      </c>
      <c r="G1313" s="21">
        <v>1.1111111111111112</v>
      </c>
      <c r="H1313" s="21"/>
      <c r="I1313" s="21"/>
      <c r="J1313" s="21">
        <v>0.95238095238095233</v>
      </c>
      <c r="K1313" s="21">
        <v>1.0317460317460316</v>
      </c>
      <c r="L1313" s="21">
        <v>0.11223917161691449</v>
      </c>
    </row>
    <row r="1314" spans="1:12">
      <c r="A1314" s="14" t="s">
        <v>5769</v>
      </c>
      <c r="B1314" s="14" t="s">
        <v>5770</v>
      </c>
      <c r="C1314" s="14" t="s">
        <v>453</v>
      </c>
      <c r="D1314" s="14" t="s">
        <v>5771</v>
      </c>
      <c r="E1314" s="14" t="s">
        <v>5715</v>
      </c>
      <c r="F1314" s="14" t="s">
        <v>5772</v>
      </c>
      <c r="G1314" s="21">
        <v>0.68493150684931503</v>
      </c>
      <c r="H1314" s="21"/>
      <c r="I1314" s="21">
        <v>0.79365079365079361</v>
      </c>
      <c r="J1314" s="21"/>
      <c r="K1314" s="21">
        <v>0.73929115025005432</v>
      </c>
      <c r="L1314" s="21">
        <v>7.687614494309071E-2</v>
      </c>
    </row>
    <row r="1315" spans="1:12">
      <c r="A1315" s="14" t="s">
        <v>5773</v>
      </c>
      <c r="B1315" s="14" t="s">
        <v>5774</v>
      </c>
      <c r="C1315" s="14" t="s">
        <v>549</v>
      </c>
      <c r="D1315" s="14" t="s">
        <v>5775</v>
      </c>
      <c r="E1315" s="14" t="s">
        <v>1297</v>
      </c>
      <c r="F1315" s="14" t="s">
        <v>5776</v>
      </c>
      <c r="G1315" s="21"/>
      <c r="H1315" s="21">
        <v>0.92592592592592582</v>
      </c>
      <c r="I1315" s="21">
        <v>0.69444444444444442</v>
      </c>
      <c r="J1315" s="21">
        <v>0.81632653061224481</v>
      </c>
      <c r="K1315" s="21">
        <v>0.81223230032753835</v>
      </c>
      <c r="L1315" s="21">
        <v>0.11579503922203857</v>
      </c>
    </row>
    <row r="1316" spans="1:12">
      <c r="A1316" s="14" t="s">
        <v>5777</v>
      </c>
      <c r="B1316" s="14" t="s">
        <v>5778</v>
      </c>
      <c r="C1316" s="14" t="s">
        <v>5779</v>
      </c>
      <c r="D1316" s="14" t="s">
        <v>5780</v>
      </c>
      <c r="E1316" s="14" t="s">
        <v>2183</v>
      </c>
      <c r="F1316" s="14" t="s">
        <v>5781</v>
      </c>
      <c r="G1316" s="21"/>
      <c r="H1316" s="21"/>
      <c r="I1316" s="21"/>
      <c r="J1316" s="21">
        <v>0.8</v>
      </c>
      <c r="K1316" s="21">
        <v>0.8</v>
      </c>
      <c r="L1316" s="21"/>
    </row>
    <row r="1317" spans="1:12">
      <c r="A1317" s="14" t="s">
        <v>5782</v>
      </c>
      <c r="B1317" s="14" t="s">
        <v>5783</v>
      </c>
      <c r="C1317" s="14" t="s">
        <v>534</v>
      </c>
      <c r="D1317" s="14" t="s">
        <v>5784</v>
      </c>
      <c r="E1317" s="14" t="s">
        <v>2489</v>
      </c>
      <c r="F1317" s="14" t="s">
        <v>5785</v>
      </c>
      <c r="G1317" s="21"/>
      <c r="H1317" s="21"/>
      <c r="I1317" s="21"/>
      <c r="J1317" s="21">
        <v>0.75757575757575757</v>
      </c>
      <c r="K1317" s="21">
        <v>0.75757575757575757</v>
      </c>
      <c r="L1317" s="21"/>
    </row>
    <row r="1318" spans="1:12">
      <c r="A1318" s="14" t="s">
        <v>5786</v>
      </c>
      <c r="B1318" s="14" t="s">
        <v>5787</v>
      </c>
      <c r="C1318" s="14" t="s">
        <v>508</v>
      </c>
      <c r="D1318" s="14" t="s">
        <v>5788</v>
      </c>
      <c r="E1318" s="14" t="s">
        <v>3303</v>
      </c>
      <c r="F1318" s="14" t="s">
        <v>5789</v>
      </c>
      <c r="G1318" s="21"/>
      <c r="H1318" s="21"/>
      <c r="I1318" s="21"/>
      <c r="J1318" s="21">
        <v>0.85470085470085477</v>
      </c>
      <c r="K1318" s="21">
        <v>0.85470085470085477</v>
      </c>
      <c r="L1318" s="21"/>
    </row>
    <row r="1319" spans="1:12">
      <c r="A1319" s="14" t="s">
        <v>5790</v>
      </c>
      <c r="B1319" s="14" t="s">
        <v>5787</v>
      </c>
      <c r="C1319" s="14" t="s">
        <v>508</v>
      </c>
      <c r="D1319" s="14" t="s">
        <v>5791</v>
      </c>
      <c r="E1319" s="14" t="s">
        <v>1613</v>
      </c>
      <c r="F1319" s="14" t="s">
        <v>5789</v>
      </c>
      <c r="G1319" s="21"/>
      <c r="H1319" s="21"/>
      <c r="I1319" s="21"/>
      <c r="J1319" s="21">
        <v>0.86206896551724144</v>
      </c>
      <c r="K1319" s="21">
        <v>0.86206896551724144</v>
      </c>
      <c r="L1319" s="21"/>
    </row>
    <row r="1320" spans="1:12">
      <c r="A1320" s="14" t="s">
        <v>5792</v>
      </c>
      <c r="B1320" s="14" t="s">
        <v>5787</v>
      </c>
      <c r="C1320" s="14" t="s">
        <v>508</v>
      </c>
      <c r="D1320" s="14" t="s">
        <v>5793</v>
      </c>
      <c r="E1320" s="14" t="s">
        <v>2746</v>
      </c>
      <c r="F1320" s="14" t="s">
        <v>5789</v>
      </c>
      <c r="G1320" s="21"/>
      <c r="H1320" s="21"/>
      <c r="I1320" s="21">
        <v>0.51282051282051289</v>
      </c>
      <c r="J1320" s="21">
        <v>0.76335877862595414</v>
      </c>
      <c r="K1320" s="21">
        <v>0.63808964572323346</v>
      </c>
      <c r="L1320" s="21">
        <v>0.17715730669774557</v>
      </c>
    </row>
    <row r="1321" spans="1:12">
      <c r="A1321" s="14" t="s">
        <v>5794</v>
      </c>
      <c r="B1321" s="14" t="s">
        <v>5795</v>
      </c>
      <c r="C1321" s="14" t="s">
        <v>598</v>
      </c>
      <c r="D1321" s="14" t="s">
        <v>5796</v>
      </c>
      <c r="E1321" s="14" t="s">
        <v>3110</v>
      </c>
      <c r="F1321" s="14" t="s">
        <v>5797</v>
      </c>
      <c r="G1321" s="21">
        <v>0.85470085470085477</v>
      </c>
      <c r="H1321" s="21">
        <v>0.84033613445378152</v>
      </c>
      <c r="I1321" s="21">
        <v>0.50505050505050508</v>
      </c>
      <c r="J1321" s="21">
        <v>0.95238095238095233</v>
      </c>
      <c r="K1321" s="21">
        <v>0.78811711164652354</v>
      </c>
      <c r="L1321" s="21">
        <v>0.19516619782865427</v>
      </c>
    </row>
    <row r="1322" spans="1:12">
      <c r="A1322" s="14" t="s">
        <v>5798</v>
      </c>
      <c r="B1322" s="14" t="s">
        <v>5799</v>
      </c>
      <c r="C1322" s="14" t="s">
        <v>5800</v>
      </c>
      <c r="D1322" s="14" t="s">
        <v>5801</v>
      </c>
      <c r="E1322" s="14" t="s">
        <v>1816</v>
      </c>
      <c r="F1322" s="14" t="s">
        <v>5802</v>
      </c>
      <c r="G1322" s="21"/>
      <c r="H1322" s="21"/>
      <c r="I1322" s="21"/>
      <c r="J1322" s="21">
        <v>1.0050251256281406</v>
      </c>
      <c r="K1322" s="21">
        <v>1.0050251256281406</v>
      </c>
      <c r="L1322" s="21"/>
    </row>
    <row r="1323" spans="1:12">
      <c r="A1323" s="14" t="s">
        <v>5803</v>
      </c>
      <c r="B1323" s="14" t="s">
        <v>5804</v>
      </c>
      <c r="C1323" s="14" t="s">
        <v>5805</v>
      </c>
      <c r="D1323" s="14" t="s">
        <v>5806</v>
      </c>
      <c r="E1323" s="14" t="s">
        <v>2033</v>
      </c>
      <c r="F1323" s="14" t="s">
        <v>5807</v>
      </c>
      <c r="G1323" s="21"/>
      <c r="H1323" s="21">
        <v>1.4705882352941175</v>
      </c>
      <c r="I1323" s="21">
        <v>0.36630036630036628</v>
      </c>
      <c r="J1323" s="21">
        <v>0.80321285140562237</v>
      </c>
      <c r="K1323" s="21">
        <v>0.88003381766670208</v>
      </c>
      <c r="L1323" s="21">
        <v>0.55613759092930803</v>
      </c>
    </row>
    <row r="1324" spans="1:12">
      <c r="A1324" s="14" t="s">
        <v>5808</v>
      </c>
      <c r="B1324" s="14" t="s">
        <v>5804</v>
      </c>
      <c r="C1324" s="14" t="s">
        <v>5805</v>
      </c>
      <c r="D1324" s="14" t="s">
        <v>5809</v>
      </c>
      <c r="E1324" s="14" t="s">
        <v>4583</v>
      </c>
      <c r="F1324" s="14" t="s">
        <v>5807</v>
      </c>
      <c r="G1324" s="21">
        <v>0.72202166064981954</v>
      </c>
      <c r="H1324" s="21">
        <v>1.2987012987012987</v>
      </c>
      <c r="I1324" s="21">
        <v>0.62893081761006286</v>
      </c>
      <c r="J1324" s="21">
        <v>1.1560693641618498</v>
      </c>
      <c r="K1324" s="21">
        <v>0.95143078528075775</v>
      </c>
      <c r="L1324" s="21">
        <v>0.32614339027968015</v>
      </c>
    </row>
    <row r="1325" spans="1:12">
      <c r="A1325" s="14" t="s">
        <v>5810</v>
      </c>
      <c r="B1325" s="14" t="s">
        <v>5804</v>
      </c>
      <c r="C1325" s="14" t="s">
        <v>5805</v>
      </c>
      <c r="D1325" s="14" t="s">
        <v>5811</v>
      </c>
      <c r="E1325" s="14" t="s">
        <v>2959</v>
      </c>
      <c r="F1325" s="14" t="s">
        <v>5807</v>
      </c>
      <c r="G1325" s="21">
        <v>0.60606060606060608</v>
      </c>
      <c r="H1325" s="21">
        <v>1.2820512820512819</v>
      </c>
      <c r="I1325" s="21">
        <v>0.54644808743169393</v>
      </c>
      <c r="J1325" s="21">
        <v>0.95693779904306231</v>
      </c>
      <c r="K1325" s="21">
        <v>0.84787444364666109</v>
      </c>
      <c r="L1325" s="21">
        <v>0.34143624234815328</v>
      </c>
    </row>
    <row r="1326" spans="1:12">
      <c r="A1326" s="14" t="s">
        <v>5812</v>
      </c>
      <c r="B1326" s="14" t="s">
        <v>5804</v>
      </c>
      <c r="C1326" s="14" t="s">
        <v>5805</v>
      </c>
      <c r="D1326" s="14" t="s">
        <v>5813</v>
      </c>
      <c r="E1326" s="14" t="s">
        <v>1381</v>
      </c>
      <c r="F1326" s="14" t="s">
        <v>5807</v>
      </c>
      <c r="G1326" s="21"/>
      <c r="H1326" s="21">
        <v>1.2345679012345678</v>
      </c>
      <c r="I1326" s="21"/>
      <c r="J1326" s="21"/>
      <c r="K1326" s="21">
        <v>1.2345679012345678</v>
      </c>
      <c r="L1326" s="21"/>
    </row>
    <row r="1327" spans="1:12">
      <c r="A1327" s="14" t="s">
        <v>5814</v>
      </c>
      <c r="B1327" s="14" t="s">
        <v>5815</v>
      </c>
      <c r="C1327" s="14" t="s">
        <v>195</v>
      </c>
      <c r="D1327" s="14" t="s">
        <v>5816</v>
      </c>
      <c r="E1327" s="14" t="s">
        <v>2986</v>
      </c>
      <c r="F1327" s="14" t="s">
        <v>5817</v>
      </c>
      <c r="G1327" s="21">
        <v>0.9009009009009008</v>
      </c>
      <c r="H1327" s="21"/>
      <c r="I1327" s="21">
        <v>0.56497175141242939</v>
      </c>
      <c r="J1327" s="21">
        <v>0.83333333333333337</v>
      </c>
      <c r="K1327" s="21">
        <v>0.76640199521555452</v>
      </c>
      <c r="L1327" s="21">
        <v>0.17768497794042479</v>
      </c>
    </row>
    <row r="1328" spans="1:12">
      <c r="A1328" s="14" t="s">
        <v>5818</v>
      </c>
      <c r="B1328" s="14" t="s">
        <v>5815</v>
      </c>
      <c r="C1328" s="14" t="s">
        <v>195</v>
      </c>
      <c r="D1328" s="14" t="s">
        <v>5819</v>
      </c>
      <c r="E1328" s="14" t="s">
        <v>4070</v>
      </c>
      <c r="F1328" s="14" t="s">
        <v>5817</v>
      </c>
      <c r="G1328" s="21">
        <v>1.0204081632653061</v>
      </c>
      <c r="H1328" s="21"/>
      <c r="I1328" s="21"/>
      <c r="J1328" s="21"/>
      <c r="K1328" s="21">
        <v>1.0204081632653061</v>
      </c>
      <c r="L1328" s="21"/>
    </row>
    <row r="1329" spans="1:12">
      <c r="A1329" s="14" t="s">
        <v>5820</v>
      </c>
      <c r="B1329" s="14" t="s">
        <v>5815</v>
      </c>
      <c r="C1329" s="14" t="s">
        <v>195</v>
      </c>
      <c r="D1329" s="14" t="s">
        <v>5821</v>
      </c>
      <c r="E1329" s="14" t="s">
        <v>5822</v>
      </c>
      <c r="F1329" s="14" t="s">
        <v>5817</v>
      </c>
      <c r="G1329" s="21"/>
      <c r="H1329" s="21"/>
      <c r="I1329" s="21">
        <v>0.66666666666666663</v>
      </c>
      <c r="J1329" s="21">
        <v>0.84745762711864414</v>
      </c>
      <c r="K1329" s="21">
        <v>0.75706214689265539</v>
      </c>
      <c r="L1329" s="21">
        <v>0.12783851411282282</v>
      </c>
    </row>
    <row r="1330" spans="1:12">
      <c r="A1330" s="14" t="s">
        <v>5823</v>
      </c>
      <c r="B1330" s="14" t="s">
        <v>5815</v>
      </c>
      <c r="C1330" s="14" t="s">
        <v>195</v>
      </c>
      <c r="D1330" s="14" t="s">
        <v>5824</v>
      </c>
      <c r="E1330" s="14" t="s">
        <v>5825</v>
      </c>
      <c r="F1330" s="14" t="s">
        <v>5817</v>
      </c>
      <c r="G1330" s="21"/>
      <c r="H1330" s="21"/>
      <c r="I1330" s="21"/>
      <c r="J1330" s="21">
        <v>0.83333333333333337</v>
      </c>
      <c r="K1330" s="21">
        <v>0.83333333333333337</v>
      </c>
      <c r="L1330" s="21"/>
    </row>
    <row r="1331" spans="1:12">
      <c r="A1331" s="14" t="s">
        <v>5826</v>
      </c>
      <c r="B1331" s="14" t="s">
        <v>5815</v>
      </c>
      <c r="C1331" s="14" t="s">
        <v>195</v>
      </c>
      <c r="D1331" s="14" t="s">
        <v>5827</v>
      </c>
      <c r="E1331" s="14" t="s">
        <v>5254</v>
      </c>
      <c r="F1331" s="14" t="s">
        <v>5817</v>
      </c>
      <c r="G1331" s="21">
        <v>0.78431372549019618</v>
      </c>
      <c r="H1331" s="21"/>
      <c r="I1331" s="21"/>
      <c r="J1331" s="21"/>
      <c r="K1331" s="21">
        <v>0.78431372549019618</v>
      </c>
      <c r="L1331" s="21"/>
    </row>
    <row r="1332" spans="1:12">
      <c r="A1332" s="14" t="s">
        <v>5828</v>
      </c>
      <c r="B1332" s="14" t="s">
        <v>5829</v>
      </c>
      <c r="C1332" s="14" t="s">
        <v>5830</v>
      </c>
      <c r="D1332" s="14" t="s">
        <v>5831</v>
      </c>
      <c r="E1332" s="14" t="s">
        <v>5832</v>
      </c>
      <c r="F1332" s="14" t="s">
        <v>5833</v>
      </c>
      <c r="G1332" s="21"/>
      <c r="H1332" s="21"/>
      <c r="I1332" s="21"/>
      <c r="J1332" s="21">
        <v>1.0050251256281406</v>
      </c>
      <c r="K1332" s="21">
        <v>1.0050251256281406</v>
      </c>
      <c r="L1332" s="21"/>
    </row>
    <row r="1333" spans="1:12">
      <c r="A1333" s="14" t="s">
        <v>5834</v>
      </c>
      <c r="B1333" s="14" t="s">
        <v>5835</v>
      </c>
      <c r="C1333" s="14" t="s">
        <v>2921</v>
      </c>
      <c r="D1333" s="14" t="s">
        <v>2922</v>
      </c>
      <c r="E1333" s="14" t="s">
        <v>5836</v>
      </c>
      <c r="F1333" s="14" t="s">
        <v>2924</v>
      </c>
      <c r="G1333" s="21"/>
      <c r="H1333" s="21"/>
      <c r="I1333" s="21">
        <v>0.66666666666666663</v>
      </c>
      <c r="J1333" s="21"/>
      <c r="K1333" s="21">
        <v>0.66666666666666663</v>
      </c>
      <c r="L1333" s="21"/>
    </row>
    <row r="1334" spans="1:12">
      <c r="A1334" s="14" t="s">
        <v>5837</v>
      </c>
      <c r="B1334" s="14" t="s">
        <v>5838</v>
      </c>
      <c r="C1334" s="14" t="s">
        <v>765</v>
      </c>
      <c r="D1334" s="14" t="s">
        <v>5839</v>
      </c>
      <c r="E1334" s="14" t="s">
        <v>2393</v>
      </c>
      <c r="F1334" s="14" t="s">
        <v>5840</v>
      </c>
      <c r="G1334" s="21"/>
      <c r="H1334" s="21">
        <v>1.0869565217391304</v>
      </c>
      <c r="I1334" s="21"/>
      <c r="J1334" s="21">
        <v>0.88495575221238942</v>
      </c>
      <c r="K1334" s="21">
        <v>0.9859561369757599</v>
      </c>
      <c r="L1334" s="21">
        <v>0.14283611393726039</v>
      </c>
    </row>
    <row r="1335" spans="1:12">
      <c r="A1335" s="14" t="s">
        <v>5841</v>
      </c>
      <c r="B1335" s="14" t="s">
        <v>5838</v>
      </c>
      <c r="C1335" s="14" t="s">
        <v>765</v>
      </c>
      <c r="D1335" s="14" t="s">
        <v>5842</v>
      </c>
      <c r="E1335" s="14" t="s">
        <v>2722</v>
      </c>
      <c r="F1335" s="14" t="s">
        <v>5840</v>
      </c>
      <c r="G1335" s="21">
        <v>0.98039215686274506</v>
      </c>
      <c r="H1335" s="21"/>
      <c r="I1335" s="21"/>
      <c r="J1335" s="21">
        <v>0.88888888888888884</v>
      </c>
      <c r="K1335" s="21">
        <v>0.934640522875817</v>
      </c>
      <c r="L1335" s="21">
        <v>6.4702581285041472E-2</v>
      </c>
    </row>
    <row r="1336" spans="1:12">
      <c r="A1336" s="14" t="s">
        <v>5843</v>
      </c>
      <c r="B1336" s="14" t="s">
        <v>5838</v>
      </c>
      <c r="C1336" s="14" t="s">
        <v>765</v>
      </c>
      <c r="D1336" s="14" t="s">
        <v>5844</v>
      </c>
      <c r="E1336" s="14" t="s">
        <v>5845</v>
      </c>
      <c r="F1336" s="14" t="s">
        <v>5840</v>
      </c>
      <c r="G1336" s="21">
        <v>1</v>
      </c>
      <c r="H1336" s="21"/>
      <c r="I1336" s="21">
        <v>0.76923076923076916</v>
      </c>
      <c r="J1336" s="21">
        <v>0.83333333333333337</v>
      </c>
      <c r="K1336" s="21">
        <v>0.86752136752136755</v>
      </c>
      <c r="L1336" s="21">
        <v>0.11912273388689172</v>
      </c>
    </row>
    <row r="1337" spans="1:12">
      <c r="A1337" s="14" t="s">
        <v>5846</v>
      </c>
      <c r="B1337" s="14" t="s">
        <v>5838</v>
      </c>
      <c r="C1337" s="14" t="s">
        <v>765</v>
      </c>
      <c r="D1337" s="14" t="s">
        <v>5847</v>
      </c>
      <c r="E1337" s="14" t="s">
        <v>4134</v>
      </c>
      <c r="F1337" s="14" t="s">
        <v>5840</v>
      </c>
      <c r="G1337" s="21">
        <v>0.9174311926605504</v>
      </c>
      <c r="H1337" s="21"/>
      <c r="I1337" s="21"/>
      <c r="J1337" s="21">
        <v>0.88495575221238942</v>
      </c>
      <c r="K1337" s="21">
        <v>0.90119347243646986</v>
      </c>
      <c r="L1337" s="21">
        <v>2.2963604162914517E-2</v>
      </c>
    </row>
    <row r="1338" spans="1:12">
      <c r="A1338" s="14" t="s">
        <v>5848</v>
      </c>
      <c r="B1338" s="14" t="s">
        <v>5849</v>
      </c>
      <c r="C1338" s="14" t="s">
        <v>765</v>
      </c>
      <c r="D1338" s="14" t="s">
        <v>5839</v>
      </c>
      <c r="E1338" s="14" t="s">
        <v>1231</v>
      </c>
      <c r="F1338" s="14" t="s">
        <v>5840</v>
      </c>
      <c r="G1338" s="21"/>
      <c r="H1338" s="21">
        <v>1.0869565217391304</v>
      </c>
      <c r="I1338" s="21"/>
      <c r="J1338" s="21">
        <v>0.88495575221238942</v>
      </c>
      <c r="K1338" s="21">
        <v>0.9859561369757599</v>
      </c>
      <c r="L1338" s="21">
        <v>0.14283611393726039</v>
      </c>
    </row>
    <row r="1339" spans="1:12">
      <c r="A1339" s="14" t="s">
        <v>5850</v>
      </c>
      <c r="B1339" s="14" t="s">
        <v>5849</v>
      </c>
      <c r="C1339" s="14" t="s">
        <v>765</v>
      </c>
      <c r="D1339" s="14" t="s">
        <v>5842</v>
      </c>
      <c r="E1339" s="14" t="s">
        <v>2681</v>
      </c>
      <c r="F1339" s="14" t="s">
        <v>5840</v>
      </c>
      <c r="G1339" s="21">
        <v>0.98039215686274506</v>
      </c>
      <c r="H1339" s="21"/>
      <c r="I1339" s="21"/>
      <c r="J1339" s="21">
        <v>0.88888888888888884</v>
      </c>
      <c r="K1339" s="21">
        <v>0.934640522875817</v>
      </c>
      <c r="L1339" s="21">
        <v>6.4702581285041472E-2</v>
      </c>
    </row>
    <row r="1340" spans="1:12">
      <c r="A1340" s="14" t="s">
        <v>5851</v>
      </c>
      <c r="B1340" s="14" t="s">
        <v>5849</v>
      </c>
      <c r="C1340" s="14" t="s">
        <v>765</v>
      </c>
      <c r="D1340" s="14" t="s">
        <v>5844</v>
      </c>
      <c r="E1340" s="14" t="s">
        <v>5852</v>
      </c>
      <c r="F1340" s="14" t="s">
        <v>5840</v>
      </c>
      <c r="G1340" s="21">
        <v>1</v>
      </c>
      <c r="H1340" s="21"/>
      <c r="I1340" s="21">
        <v>0.76923076923076916</v>
      </c>
      <c r="J1340" s="21">
        <v>0.83333333333333337</v>
      </c>
      <c r="K1340" s="21">
        <v>0.86752136752136755</v>
      </c>
      <c r="L1340" s="21">
        <v>0.11912273388689172</v>
      </c>
    </row>
    <row r="1341" spans="1:12">
      <c r="A1341" s="14" t="s">
        <v>5853</v>
      </c>
      <c r="B1341" s="14" t="s">
        <v>5849</v>
      </c>
      <c r="C1341" s="14" t="s">
        <v>765</v>
      </c>
      <c r="D1341" s="14" t="s">
        <v>5847</v>
      </c>
      <c r="E1341" s="14" t="s">
        <v>4853</v>
      </c>
      <c r="F1341" s="14" t="s">
        <v>5840</v>
      </c>
      <c r="G1341" s="21">
        <v>0.9174311926605504</v>
      </c>
      <c r="H1341" s="21"/>
      <c r="I1341" s="21"/>
      <c r="J1341" s="21">
        <v>0.88495575221238942</v>
      </c>
      <c r="K1341" s="21">
        <v>0.90119347243646986</v>
      </c>
      <c r="L1341" s="21">
        <v>2.2963604162914517E-2</v>
      </c>
    </row>
    <row r="1342" spans="1:12">
      <c r="A1342" s="14" t="s">
        <v>5854</v>
      </c>
      <c r="B1342" s="14" t="s">
        <v>5855</v>
      </c>
      <c r="C1342" s="14" t="s">
        <v>558</v>
      </c>
      <c r="D1342" s="14" t="s">
        <v>2585</v>
      </c>
      <c r="E1342" s="14" t="s">
        <v>2986</v>
      </c>
      <c r="F1342" s="14" t="s">
        <v>2583</v>
      </c>
      <c r="G1342" s="21">
        <v>0.54945054945054939</v>
      </c>
      <c r="H1342" s="21"/>
      <c r="I1342" s="21">
        <v>0.65789473684210531</v>
      </c>
      <c r="J1342" s="21"/>
      <c r="K1342" s="21">
        <v>0.60367264314632729</v>
      </c>
      <c r="L1342" s="21">
        <v>7.6681620284835564E-2</v>
      </c>
    </row>
    <row r="1343" spans="1:12">
      <c r="A1343" s="14" t="s">
        <v>5856</v>
      </c>
      <c r="B1343" s="14" t="s">
        <v>5857</v>
      </c>
      <c r="C1343" s="14" t="s">
        <v>5858</v>
      </c>
      <c r="D1343" s="14" t="s">
        <v>5859</v>
      </c>
      <c r="E1343" s="14" t="s">
        <v>5860</v>
      </c>
      <c r="F1343" s="14" t="s">
        <v>5861</v>
      </c>
      <c r="G1343" s="21"/>
      <c r="H1343" s="21"/>
      <c r="I1343" s="21"/>
      <c r="J1343" s="21">
        <v>0.59523809523809523</v>
      </c>
      <c r="K1343" s="21">
        <v>0.59523809523809523</v>
      </c>
      <c r="L1343" s="21"/>
    </row>
    <row r="1344" spans="1:12">
      <c r="A1344" s="14" t="s">
        <v>5862</v>
      </c>
      <c r="B1344" s="14" t="s">
        <v>5863</v>
      </c>
      <c r="C1344" s="14" t="s">
        <v>394</v>
      </c>
      <c r="D1344" s="14" t="s">
        <v>5864</v>
      </c>
      <c r="E1344" s="14" t="s">
        <v>1472</v>
      </c>
      <c r="F1344" s="14" t="s">
        <v>5865</v>
      </c>
      <c r="G1344" s="21">
        <v>0.83333333333333337</v>
      </c>
      <c r="H1344" s="21">
        <v>1.2345679012345678</v>
      </c>
      <c r="I1344" s="21">
        <v>0.55096418732782371</v>
      </c>
      <c r="J1344" s="21">
        <v>0.80645161290322587</v>
      </c>
      <c r="K1344" s="21">
        <v>0.85632925869973775</v>
      </c>
      <c r="L1344" s="21">
        <v>0.28244698007131891</v>
      </c>
    </row>
    <row r="1345" spans="1:12">
      <c r="A1345" s="14" t="s">
        <v>5866</v>
      </c>
      <c r="B1345" s="14" t="s">
        <v>5867</v>
      </c>
      <c r="C1345" s="14" t="s">
        <v>307</v>
      </c>
      <c r="D1345" s="14" t="s">
        <v>5868</v>
      </c>
      <c r="E1345" s="14" t="s">
        <v>2601</v>
      </c>
      <c r="F1345" s="14" t="s">
        <v>5869</v>
      </c>
      <c r="G1345" s="21"/>
      <c r="H1345" s="21">
        <v>0.62893081761006286</v>
      </c>
      <c r="I1345" s="21"/>
      <c r="J1345" s="21"/>
      <c r="K1345" s="21">
        <v>0.62893081761006286</v>
      </c>
      <c r="L1345" s="21"/>
    </row>
    <row r="1346" spans="1:12">
      <c r="A1346" s="14" t="s">
        <v>5870</v>
      </c>
      <c r="B1346" s="14" t="s">
        <v>5871</v>
      </c>
      <c r="C1346" s="14" t="s">
        <v>263</v>
      </c>
      <c r="D1346" s="14" t="s">
        <v>5872</v>
      </c>
      <c r="E1346" s="14" t="s">
        <v>1414</v>
      </c>
      <c r="F1346" s="14" t="s">
        <v>5873</v>
      </c>
      <c r="G1346" s="21"/>
      <c r="H1346" s="21"/>
      <c r="I1346" s="21"/>
      <c r="J1346" s="21">
        <v>1.1363636363636365</v>
      </c>
      <c r="K1346" s="21">
        <v>1.1363636363636365</v>
      </c>
      <c r="L1346" s="21"/>
    </row>
    <row r="1347" spans="1:12">
      <c r="A1347" s="14" t="s">
        <v>5874</v>
      </c>
      <c r="B1347" s="14" t="s">
        <v>5871</v>
      </c>
      <c r="C1347" s="14" t="s">
        <v>263</v>
      </c>
      <c r="D1347" s="14" t="s">
        <v>5875</v>
      </c>
      <c r="E1347" s="14" t="s">
        <v>1618</v>
      </c>
      <c r="F1347" s="14" t="s">
        <v>5873</v>
      </c>
      <c r="G1347" s="21">
        <v>0.8</v>
      </c>
      <c r="H1347" s="21">
        <v>0.86206896551724144</v>
      </c>
      <c r="I1347" s="21"/>
      <c r="J1347" s="21">
        <v>0.73529411764705876</v>
      </c>
      <c r="K1347" s="21">
        <v>0.79912102772143345</v>
      </c>
      <c r="L1347" s="21">
        <v>6.3391994426164708E-2</v>
      </c>
    </row>
    <row r="1348" spans="1:12">
      <c r="A1348" s="14" t="s">
        <v>5876</v>
      </c>
      <c r="B1348" s="14" t="s">
        <v>5871</v>
      </c>
      <c r="C1348" s="14" t="s">
        <v>263</v>
      </c>
      <c r="D1348" s="14" t="s">
        <v>5877</v>
      </c>
      <c r="E1348" s="14" t="s">
        <v>4525</v>
      </c>
      <c r="F1348" s="14" t="s">
        <v>5873</v>
      </c>
      <c r="G1348" s="21">
        <v>0.77519379844961234</v>
      </c>
      <c r="H1348" s="21">
        <v>1</v>
      </c>
      <c r="I1348" s="21">
        <v>0.51020408163265307</v>
      </c>
      <c r="J1348" s="21">
        <v>0.81632653061224481</v>
      </c>
      <c r="K1348" s="21">
        <v>0.77543110267362758</v>
      </c>
      <c r="L1348" s="21">
        <v>0.20203057085189635</v>
      </c>
    </row>
    <row r="1349" spans="1:12">
      <c r="A1349" s="14" t="s">
        <v>5878</v>
      </c>
      <c r="B1349" s="14" t="s">
        <v>5871</v>
      </c>
      <c r="C1349" s="14" t="s">
        <v>263</v>
      </c>
      <c r="D1349" s="14" t="s">
        <v>5879</v>
      </c>
      <c r="E1349" s="14" t="s">
        <v>3958</v>
      </c>
      <c r="F1349" s="14" t="s">
        <v>5873</v>
      </c>
      <c r="G1349" s="21">
        <v>0.8</v>
      </c>
      <c r="H1349" s="21">
        <v>0.82644628099173556</v>
      </c>
      <c r="I1349" s="21"/>
      <c r="J1349" s="21">
        <v>0.80645161290322587</v>
      </c>
      <c r="K1349" s="21">
        <v>0.81096596463165393</v>
      </c>
      <c r="L1349" s="21">
        <v>1.3788980137030737E-2</v>
      </c>
    </row>
    <row r="1350" spans="1:12">
      <c r="A1350" s="14" t="s">
        <v>5880</v>
      </c>
      <c r="B1350" s="14" t="s">
        <v>5871</v>
      </c>
      <c r="C1350" s="14" t="s">
        <v>263</v>
      </c>
      <c r="D1350" s="14" t="s">
        <v>5881</v>
      </c>
      <c r="E1350" s="14" t="s">
        <v>2901</v>
      </c>
      <c r="F1350" s="14" t="s">
        <v>5873</v>
      </c>
      <c r="G1350" s="21">
        <v>1.0101010101010102</v>
      </c>
      <c r="H1350" s="21">
        <v>1.0362694300518136</v>
      </c>
      <c r="I1350" s="21">
        <v>0.33670033670033783</v>
      </c>
      <c r="J1350" s="21">
        <v>0.81300813008130079</v>
      </c>
      <c r="K1350" s="21">
        <v>0.79901972673361565</v>
      </c>
      <c r="L1350" s="21">
        <v>0.32392263672136218</v>
      </c>
    </row>
    <row r="1351" spans="1:12">
      <c r="A1351" s="14" t="s">
        <v>5882</v>
      </c>
      <c r="B1351" s="14" t="s">
        <v>5871</v>
      </c>
      <c r="C1351" s="14" t="s">
        <v>263</v>
      </c>
      <c r="D1351" s="14" t="s">
        <v>5883</v>
      </c>
      <c r="E1351" s="14" t="s">
        <v>5884</v>
      </c>
      <c r="F1351" s="14" t="s">
        <v>5873</v>
      </c>
      <c r="G1351" s="21">
        <v>0.87719298245614041</v>
      </c>
      <c r="H1351" s="21">
        <v>0.88105726872246692</v>
      </c>
      <c r="I1351" s="21">
        <v>0.34129692832764502</v>
      </c>
      <c r="J1351" s="21">
        <v>0.8733624454148472</v>
      </c>
      <c r="K1351" s="21">
        <v>0.74322740623027483</v>
      </c>
      <c r="L1351" s="21">
        <v>0.26797206576976856</v>
      </c>
    </row>
    <row r="1352" spans="1:12">
      <c r="A1352" s="14" t="s">
        <v>5885</v>
      </c>
      <c r="B1352" s="14" t="s">
        <v>5886</v>
      </c>
      <c r="C1352" s="14" t="s">
        <v>437</v>
      </c>
      <c r="D1352" s="14" t="s">
        <v>5887</v>
      </c>
      <c r="E1352" s="14" t="s">
        <v>5172</v>
      </c>
      <c r="F1352" s="14" t="s">
        <v>5888</v>
      </c>
      <c r="G1352" s="21">
        <v>1.8518518518518516</v>
      </c>
      <c r="H1352" s="21"/>
      <c r="I1352" s="21"/>
      <c r="J1352" s="21"/>
      <c r="K1352" s="21">
        <v>1.8518518518518516</v>
      </c>
      <c r="L1352" s="21"/>
    </row>
    <row r="1353" spans="1:12">
      <c r="A1353" s="14" t="s">
        <v>5889</v>
      </c>
      <c r="B1353" s="14" t="s">
        <v>5886</v>
      </c>
      <c r="C1353" s="14" t="s">
        <v>437</v>
      </c>
      <c r="D1353" s="14" t="s">
        <v>5890</v>
      </c>
      <c r="E1353" s="14" t="s">
        <v>2261</v>
      </c>
      <c r="F1353" s="14" t="s">
        <v>5888</v>
      </c>
      <c r="G1353" s="21"/>
      <c r="H1353" s="21">
        <v>0.94339622641509424</v>
      </c>
      <c r="I1353" s="21"/>
      <c r="J1353" s="21"/>
      <c r="K1353" s="21">
        <v>0.94339622641509424</v>
      </c>
      <c r="L1353" s="21"/>
    </row>
    <row r="1354" spans="1:12">
      <c r="A1354" s="14" t="s">
        <v>5891</v>
      </c>
      <c r="B1354" s="14" t="s">
        <v>5886</v>
      </c>
      <c r="C1354" s="14" t="s">
        <v>437</v>
      </c>
      <c r="D1354" s="14" t="s">
        <v>5892</v>
      </c>
      <c r="E1354" s="14" t="s">
        <v>5893</v>
      </c>
      <c r="F1354" s="14" t="s">
        <v>5888</v>
      </c>
      <c r="G1354" s="21">
        <v>0.75187969924812026</v>
      </c>
      <c r="H1354" s="21"/>
      <c r="I1354" s="21"/>
      <c r="J1354" s="21"/>
      <c r="K1354" s="21">
        <v>0.75187969924812026</v>
      </c>
      <c r="L1354" s="21"/>
    </row>
    <row r="1355" spans="1:12">
      <c r="A1355" s="14" t="s">
        <v>5894</v>
      </c>
      <c r="B1355" s="14" t="s">
        <v>5895</v>
      </c>
      <c r="C1355" s="14" t="s">
        <v>148</v>
      </c>
      <c r="D1355" s="14" t="s">
        <v>5896</v>
      </c>
      <c r="E1355" s="14" t="s">
        <v>2304</v>
      </c>
      <c r="F1355" s="14" t="s">
        <v>5897</v>
      </c>
      <c r="G1355" s="21">
        <v>1.2195121951219512</v>
      </c>
      <c r="H1355" s="21"/>
      <c r="I1355" s="21">
        <v>1.1235955056179787</v>
      </c>
      <c r="J1355" s="21">
        <v>1.0204081632653061</v>
      </c>
      <c r="K1355" s="21">
        <v>1.121171954668412</v>
      </c>
      <c r="L1355" s="21">
        <v>9.9574138584258065E-2</v>
      </c>
    </row>
    <row r="1356" spans="1:12">
      <c r="A1356" s="14" t="s">
        <v>5898</v>
      </c>
      <c r="B1356" s="14" t="s">
        <v>5899</v>
      </c>
      <c r="C1356" s="14" t="s">
        <v>174</v>
      </c>
      <c r="D1356" s="14" t="s">
        <v>5900</v>
      </c>
      <c r="E1356" s="14" t="s">
        <v>2521</v>
      </c>
      <c r="F1356" s="14" t="s">
        <v>5901</v>
      </c>
      <c r="G1356" s="21"/>
      <c r="H1356" s="21"/>
      <c r="I1356" s="21">
        <v>0.9174311926605504</v>
      </c>
      <c r="J1356" s="21">
        <v>1.2345679012345678</v>
      </c>
      <c r="K1356" s="21">
        <v>1.0759995469475592</v>
      </c>
      <c r="L1356" s="21">
        <v>0.22424951719586914</v>
      </c>
    </row>
    <row r="1357" spans="1:12">
      <c r="A1357" s="14" t="s">
        <v>5902</v>
      </c>
      <c r="B1357" s="14" t="s">
        <v>5899</v>
      </c>
      <c r="C1357" s="14" t="s">
        <v>174</v>
      </c>
      <c r="D1357" s="14" t="s">
        <v>5903</v>
      </c>
      <c r="E1357" s="14" t="s">
        <v>4476</v>
      </c>
      <c r="F1357" s="14" t="s">
        <v>5901</v>
      </c>
      <c r="G1357" s="21"/>
      <c r="H1357" s="21"/>
      <c r="I1357" s="21"/>
      <c r="J1357" s="21">
        <v>0.85106382978724127</v>
      </c>
      <c r="K1357" s="21">
        <v>0.85106382978724127</v>
      </c>
      <c r="L1357" s="21"/>
    </row>
    <row r="1358" spans="1:12">
      <c r="A1358" s="14" t="s">
        <v>5904</v>
      </c>
      <c r="B1358" s="14" t="s">
        <v>5905</v>
      </c>
      <c r="C1358" s="14" t="s">
        <v>492</v>
      </c>
      <c r="D1358" s="14" t="s">
        <v>5906</v>
      </c>
      <c r="E1358" s="14" t="s">
        <v>1842</v>
      </c>
      <c r="F1358" s="14" t="s">
        <v>5907</v>
      </c>
      <c r="G1358" s="21"/>
      <c r="H1358" s="21"/>
      <c r="I1358" s="21"/>
      <c r="J1358" s="21">
        <v>0.79365079365079361</v>
      </c>
      <c r="K1358" s="21">
        <v>0.79365079365079361</v>
      </c>
      <c r="L1358" s="21"/>
    </row>
    <row r="1359" spans="1:12">
      <c r="A1359" s="14" t="s">
        <v>5908</v>
      </c>
      <c r="B1359" s="14" t="s">
        <v>5909</v>
      </c>
      <c r="C1359" s="14" t="s">
        <v>719</v>
      </c>
      <c r="D1359" s="14" t="s">
        <v>5910</v>
      </c>
      <c r="E1359" s="14" t="s">
        <v>5911</v>
      </c>
      <c r="F1359" s="14" t="s">
        <v>5912</v>
      </c>
      <c r="G1359" s="21"/>
      <c r="H1359" s="21">
        <v>1.4285714285714286</v>
      </c>
      <c r="I1359" s="21"/>
      <c r="J1359" s="21"/>
      <c r="K1359" s="21">
        <v>1.4285714285714286</v>
      </c>
      <c r="L1359" s="21"/>
    </row>
    <row r="1360" spans="1:12">
      <c r="A1360" s="14" t="s">
        <v>5913</v>
      </c>
      <c r="B1360" s="14" t="s">
        <v>5909</v>
      </c>
      <c r="C1360" s="14" t="s">
        <v>719</v>
      </c>
      <c r="D1360" s="14" t="s">
        <v>5914</v>
      </c>
      <c r="E1360" s="14" t="s">
        <v>4455</v>
      </c>
      <c r="F1360" s="14" t="s">
        <v>5912</v>
      </c>
      <c r="G1360" s="21"/>
      <c r="H1360" s="21">
        <v>2</v>
      </c>
      <c r="I1360" s="21"/>
      <c r="J1360" s="21"/>
      <c r="K1360" s="21">
        <v>2</v>
      </c>
      <c r="L1360" s="21"/>
    </row>
    <row r="1361" spans="1:12">
      <c r="A1361" s="14" t="s">
        <v>5915</v>
      </c>
      <c r="B1361" s="14" t="s">
        <v>5909</v>
      </c>
      <c r="C1361" s="14" t="s">
        <v>719</v>
      </c>
      <c r="D1361" s="14" t="s">
        <v>5916</v>
      </c>
      <c r="E1361" s="14" t="s">
        <v>5917</v>
      </c>
      <c r="F1361" s="14" t="s">
        <v>5912</v>
      </c>
      <c r="G1361" s="21">
        <v>0.75757575757575757</v>
      </c>
      <c r="H1361" s="21">
        <v>1.6666666666666667</v>
      </c>
      <c r="I1361" s="21">
        <v>0.41322314049586778</v>
      </c>
      <c r="J1361" s="21">
        <v>1.1494252873563218</v>
      </c>
      <c r="K1361" s="21">
        <v>0.99672271302365345</v>
      </c>
      <c r="L1361" s="21">
        <v>0.53845643422371769</v>
      </c>
    </row>
    <row r="1362" spans="1:12">
      <c r="A1362" s="14" t="s">
        <v>5918</v>
      </c>
      <c r="B1362" s="14" t="s">
        <v>5909</v>
      </c>
      <c r="C1362" s="14" t="s">
        <v>719</v>
      </c>
      <c r="D1362" s="14" t="s">
        <v>5919</v>
      </c>
      <c r="E1362" s="14" t="s">
        <v>4581</v>
      </c>
      <c r="F1362" s="14" t="s">
        <v>5912</v>
      </c>
      <c r="G1362" s="21">
        <v>0.93457943925233644</v>
      </c>
      <c r="H1362" s="21"/>
      <c r="I1362" s="21"/>
      <c r="J1362" s="21">
        <v>0.70671378091872794</v>
      </c>
      <c r="K1362" s="21">
        <v>0.82064661008553219</v>
      </c>
      <c r="L1362" s="21">
        <v>0.16112535220723218</v>
      </c>
    </row>
    <row r="1363" spans="1:12">
      <c r="A1363" s="14" t="s">
        <v>5920</v>
      </c>
      <c r="B1363" s="14" t="s">
        <v>5921</v>
      </c>
      <c r="C1363" s="14" t="s">
        <v>630</v>
      </c>
      <c r="D1363" s="14" t="s">
        <v>5922</v>
      </c>
      <c r="E1363" s="14" t="s">
        <v>1517</v>
      </c>
      <c r="F1363" s="14" t="s">
        <v>5923</v>
      </c>
      <c r="G1363" s="21">
        <v>1.0204081632653061</v>
      </c>
      <c r="H1363" s="21"/>
      <c r="I1363" s="21"/>
      <c r="J1363" s="21">
        <v>0.92592592592592582</v>
      </c>
      <c r="K1363" s="21">
        <v>0.97316704459561598</v>
      </c>
      <c r="L1363" s="21">
        <v>6.6809030724353277E-2</v>
      </c>
    </row>
    <row r="1364" spans="1:12">
      <c r="A1364" s="14" t="s">
        <v>5924</v>
      </c>
      <c r="B1364" s="14" t="s">
        <v>5925</v>
      </c>
      <c r="C1364" s="14" t="s">
        <v>339</v>
      </c>
      <c r="D1364" s="14" t="s">
        <v>1608</v>
      </c>
      <c r="E1364" s="14" t="s">
        <v>1772</v>
      </c>
      <c r="F1364" s="14" t="s">
        <v>1609</v>
      </c>
      <c r="G1364" s="21"/>
      <c r="H1364" s="21"/>
      <c r="I1364" s="21">
        <v>0.95238095238095233</v>
      </c>
      <c r="J1364" s="21">
        <v>0.56818181818181823</v>
      </c>
      <c r="K1364" s="21">
        <v>0.76028138528138522</v>
      </c>
      <c r="L1364" s="21">
        <v>0.27166981311820859</v>
      </c>
    </row>
    <row r="1365" spans="1:12">
      <c r="A1365" s="14" t="s">
        <v>5926</v>
      </c>
      <c r="B1365" s="14" t="s">
        <v>5927</v>
      </c>
      <c r="C1365" s="14" t="s">
        <v>535</v>
      </c>
      <c r="D1365" s="14" t="s">
        <v>5928</v>
      </c>
      <c r="E1365" s="14" t="s">
        <v>2441</v>
      </c>
      <c r="F1365" s="14" t="s">
        <v>5929</v>
      </c>
      <c r="G1365" s="21">
        <v>0.85470085470085477</v>
      </c>
      <c r="H1365" s="21">
        <v>1.4084507042253522</v>
      </c>
      <c r="I1365" s="21"/>
      <c r="J1365" s="21">
        <v>0.7407407407407407</v>
      </c>
      <c r="K1365" s="21">
        <v>1.0012974332223159</v>
      </c>
      <c r="L1365" s="21">
        <v>0.35717931975382422</v>
      </c>
    </row>
    <row r="1366" spans="1:12">
      <c r="A1366" s="14" t="s">
        <v>5930</v>
      </c>
      <c r="B1366" s="14" t="s">
        <v>5931</v>
      </c>
      <c r="C1366" s="14" t="s">
        <v>5932</v>
      </c>
      <c r="D1366" s="14" t="s">
        <v>5933</v>
      </c>
      <c r="E1366" s="14" t="s">
        <v>1392</v>
      </c>
      <c r="F1366" s="14" t="s">
        <v>5934</v>
      </c>
      <c r="G1366" s="21"/>
      <c r="H1366" s="21"/>
      <c r="I1366" s="21"/>
      <c r="J1366" s="21">
        <v>0.89285714285714279</v>
      </c>
      <c r="K1366" s="21">
        <v>0.89285714285714279</v>
      </c>
      <c r="L1366" s="21"/>
    </row>
    <row r="1367" spans="1:12">
      <c r="A1367" s="14" t="s">
        <v>5935</v>
      </c>
      <c r="B1367" s="14" t="s">
        <v>5936</v>
      </c>
      <c r="C1367" s="14" t="s">
        <v>606</v>
      </c>
      <c r="D1367" s="14" t="s">
        <v>5937</v>
      </c>
      <c r="E1367" s="14" t="s">
        <v>5938</v>
      </c>
      <c r="F1367" s="14" t="s">
        <v>5939</v>
      </c>
      <c r="G1367" s="21"/>
      <c r="H1367" s="21"/>
      <c r="I1367" s="21"/>
      <c r="J1367" s="21">
        <v>0.85470085470085477</v>
      </c>
      <c r="K1367" s="21">
        <v>0.85470085470085477</v>
      </c>
      <c r="L1367" s="21"/>
    </row>
    <row r="1368" spans="1:12">
      <c r="A1368" s="14" t="s">
        <v>5940</v>
      </c>
      <c r="B1368" s="14" t="s">
        <v>5941</v>
      </c>
      <c r="C1368" s="14" t="s">
        <v>281</v>
      </c>
      <c r="D1368" s="14" t="s">
        <v>5942</v>
      </c>
      <c r="E1368" s="14" t="s">
        <v>1813</v>
      </c>
      <c r="F1368" s="14" t="s">
        <v>5943</v>
      </c>
      <c r="G1368" s="21">
        <v>1.0695187165775399</v>
      </c>
      <c r="H1368" s="21"/>
      <c r="I1368" s="21">
        <v>0.4081632653061224</v>
      </c>
      <c r="J1368" s="21">
        <v>1.1904761904761905</v>
      </c>
      <c r="K1368" s="21">
        <v>0.88938605745328425</v>
      </c>
      <c r="L1368" s="21">
        <v>0.42111662207091616</v>
      </c>
    </row>
    <row r="1369" spans="1:12">
      <c r="A1369" s="14" t="s">
        <v>5944</v>
      </c>
      <c r="B1369" s="14" t="s">
        <v>5941</v>
      </c>
      <c r="C1369" s="14" t="s">
        <v>281</v>
      </c>
      <c r="D1369" s="14" t="s">
        <v>5945</v>
      </c>
      <c r="E1369" s="14" t="s">
        <v>1503</v>
      </c>
      <c r="F1369" s="14" t="s">
        <v>5943</v>
      </c>
      <c r="G1369" s="21">
        <v>0.96153846153846145</v>
      </c>
      <c r="H1369" s="21">
        <v>0.5524861878453039</v>
      </c>
      <c r="I1369" s="21">
        <v>0.4464285714285714</v>
      </c>
      <c r="J1369" s="21">
        <v>1.1428571428571428</v>
      </c>
      <c r="K1369" s="21">
        <v>0.77582759091736997</v>
      </c>
      <c r="L1369" s="21">
        <v>0.33044632233306043</v>
      </c>
    </row>
    <row r="1370" spans="1:12">
      <c r="A1370" s="14" t="s">
        <v>5946</v>
      </c>
      <c r="B1370" s="14" t="s">
        <v>5941</v>
      </c>
      <c r="C1370" s="14" t="s">
        <v>281</v>
      </c>
      <c r="D1370" s="14" t="s">
        <v>5947</v>
      </c>
      <c r="E1370" s="14" t="s">
        <v>1704</v>
      </c>
      <c r="F1370" s="14" t="s">
        <v>5943</v>
      </c>
      <c r="G1370" s="21">
        <v>0.8810572687224747</v>
      </c>
      <c r="H1370" s="21">
        <v>0.5988023952095809</v>
      </c>
      <c r="I1370" s="21"/>
      <c r="J1370" s="21">
        <v>0.89285714285714279</v>
      </c>
      <c r="K1370" s="21">
        <v>0.79090560226306617</v>
      </c>
      <c r="L1370" s="21">
        <v>0.16647084092288961</v>
      </c>
    </row>
    <row r="1371" spans="1:12">
      <c r="A1371" s="14" t="s">
        <v>5948</v>
      </c>
      <c r="B1371" s="14" t="s">
        <v>5941</v>
      </c>
      <c r="C1371" s="14" t="s">
        <v>281</v>
      </c>
      <c r="D1371" s="14" t="s">
        <v>5949</v>
      </c>
      <c r="E1371" s="14" t="s">
        <v>1765</v>
      </c>
      <c r="F1371" s="14" t="s">
        <v>5943</v>
      </c>
      <c r="G1371" s="21"/>
      <c r="H1371" s="21">
        <v>0.29154518950437314</v>
      </c>
      <c r="I1371" s="21"/>
      <c r="J1371" s="21">
        <v>1.2987012987012987</v>
      </c>
      <c r="K1371" s="21">
        <v>0.79512324410283597</v>
      </c>
      <c r="L1371" s="21">
        <v>0.71216691452660497</v>
      </c>
    </row>
    <row r="1372" spans="1:12">
      <c r="A1372" s="14" t="s">
        <v>5950</v>
      </c>
      <c r="B1372" s="14" t="s">
        <v>5941</v>
      </c>
      <c r="C1372" s="14" t="s">
        <v>281</v>
      </c>
      <c r="D1372" s="14" t="s">
        <v>5951</v>
      </c>
      <c r="E1372" s="14" t="s">
        <v>1297</v>
      </c>
      <c r="F1372" s="14" t="s">
        <v>5943</v>
      </c>
      <c r="G1372" s="21">
        <v>0.96153846153846145</v>
      </c>
      <c r="H1372" s="21">
        <v>0.62893081761006286</v>
      </c>
      <c r="I1372" s="21">
        <v>0.48076923076923073</v>
      </c>
      <c r="J1372" s="21">
        <v>1.0869565217391304</v>
      </c>
      <c r="K1372" s="21">
        <v>0.78954875791422141</v>
      </c>
      <c r="L1372" s="21">
        <v>0.28235601361137486</v>
      </c>
    </row>
    <row r="1373" spans="1:12">
      <c r="A1373" s="14" t="s">
        <v>5952</v>
      </c>
      <c r="B1373" s="14" t="s">
        <v>5941</v>
      </c>
      <c r="C1373" s="14" t="s">
        <v>281</v>
      </c>
      <c r="D1373" s="14" t="s">
        <v>5953</v>
      </c>
      <c r="E1373" s="14" t="s">
        <v>5954</v>
      </c>
      <c r="F1373" s="14" t="s">
        <v>5943</v>
      </c>
      <c r="G1373" s="21">
        <v>1</v>
      </c>
      <c r="H1373" s="21">
        <v>0.41753653444676408</v>
      </c>
      <c r="I1373" s="21">
        <v>0.54054054054054046</v>
      </c>
      <c r="J1373" s="21">
        <v>1</v>
      </c>
      <c r="K1373" s="21">
        <v>0.73951926874682616</v>
      </c>
      <c r="L1373" s="21">
        <v>0.30494034289475441</v>
      </c>
    </row>
    <row r="1374" spans="1:12">
      <c r="A1374" s="14" t="s">
        <v>5955</v>
      </c>
      <c r="B1374" s="14" t="s">
        <v>5956</v>
      </c>
      <c r="C1374" s="14" t="s">
        <v>188</v>
      </c>
      <c r="D1374" s="14" t="s">
        <v>5957</v>
      </c>
      <c r="E1374" s="14" t="s">
        <v>3285</v>
      </c>
      <c r="F1374" s="14" t="s">
        <v>5958</v>
      </c>
      <c r="G1374" s="21"/>
      <c r="H1374" s="21"/>
      <c r="I1374" s="21"/>
      <c r="J1374" s="21">
        <v>0.82644628099173556</v>
      </c>
      <c r="K1374" s="21">
        <v>0.82644628099173556</v>
      </c>
      <c r="L1374" s="21"/>
    </row>
    <row r="1375" spans="1:12">
      <c r="A1375" s="14" t="s">
        <v>5959</v>
      </c>
      <c r="B1375" s="14" t="s">
        <v>5956</v>
      </c>
      <c r="C1375" s="14" t="s">
        <v>188</v>
      </c>
      <c r="D1375" s="14" t="s">
        <v>5960</v>
      </c>
      <c r="E1375" s="14" t="s">
        <v>5961</v>
      </c>
      <c r="F1375" s="14" t="s">
        <v>5958</v>
      </c>
      <c r="G1375" s="21">
        <v>1.1695906432748537</v>
      </c>
      <c r="H1375" s="21"/>
      <c r="I1375" s="21"/>
      <c r="J1375" s="21">
        <v>1.0204081632653061</v>
      </c>
      <c r="K1375" s="21">
        <v>1.0949994032700801</v>
      </c>
      <c r="L1375" s="21">
        <v>0.10548794324897398</v>
      </c>
    </row>
    <row r="1376" spans="1:12">
      <c r="A1376" s="14" t="s">
        <v>5962</v>
      </c>
      <c r="B1376" s="14" t="s">
        <v>5963</v>
      </c>
      <c r="C1376" s="14" t="s">
        <v>500</v>
      </c>
      <c r="D1376" s="14" t="s">
        <v>5964</v>
      </c>
      <c r="E1376" s="14" t="s">
        <v>1325</v>
      </c>
      <c r="F1376" s="14" t="s">
        <v>5965</v>
      </c>
      <c r="G1376" s="21"/>
      <c r="H1376" s="21"/>
      <c r="I1376" s="21">
        <v>0.45662100456621008</v>
      </c>
      <c r="J1376" s="21">
        <v>0.88495575221238942</v>
      </c>
      <c r="K1376" s="21">
        <v>0.67078837838929972</v>
      </c>
      <c r="L1376" s="21">
        <v>0.30287840467844218</v>
      </c>
    </row>
    <row r="1377" spans="1:12">
      <c r="A1377" s="14" t="s">
        <v>5966</v>
      </c>
      <c r="B1377" s="14" t="s">
        <v>5967</v>
      </c>
      <c r="C1377" s="14" t="s">
        <v>408</v>
      </c>
      <c r="D1377" s="14" t="s">
        <v>5968</v>
      </c>
      <c r="E1377" s="14" t="s">
        <v>3144</v>
      </c>
      <c r="F1377" s="14" t="s">
        <v>5969</v>
      </c>
      <c r="G1377" s="21">
        <v>1.5384615384615383</v>
      </c>
      <c r="H1377" s="21"/>
      <c r="I1377" s="21">
        <v>0.68965517241379315</v>
      </c>
      <c r="J1377" s="21">
        <v>0.91324200913242015</v>
      </c>
      <c r="K1377" s="21">
        <v>1.0471195733359171</v>
      </c>
      <c r="L1377" s="21">
        <v>0.43995506976120985</v>
      </c>
    </row>
    <row r="1378" spans="1:12">
      <c r="A1378" s="14" t="s">
        <v>5970</v>
      </c>
      <c r="B1378" s="14" t="s">
        <v>5967</v>
      </c>
      <c r="C1378" s="14" t="s">
        <v>408</v>
      </c>
      <c r="D1378" s="14" t="s">
        <v>5971</v>
      </c>
      <c r="E1378" s="14" t="s">
        <v>5972</v>
      </c>
      <c r="F1378" s="14" t="s">
        <v>5969</v>
      </c>
      <c r="G1378" s="21">
        <v>0.81967213114754101</v>
      </c>
      <c r="H1378" s="21">
        <v>1.6666666666666667</v>
      </c>
      <c r="I1378" s="21">
        <v>0.66225165562913912</v>
      </c>
      <c r="J1378" s="21">
        <v>0.75757575757576323</v>
      </c>
      <c r="K1378" s="21">
        <v>0.97654155275477739</v>
      </c>
      <c r="L1378" s="21">
        <v>0.46461627435297276</v>
      </c>
    </row>
    <row r="1379" spans="1:12">
      <c r="A1379" s="14" t="s">
        <v>5973</v>
      </c>
      <c r="B1379" s="14" t="s">
        <v>5967</v>
      </c>
      <c r="C1379" s="14" t="s">
        <v>408</v>
      </c>
      <c r="D1379" s="14" t="s">
        <v>5974</v>
      </c>
      <c r="E1379" s="14" t="s">
        <v>2681</v>
      </c>
      <c r="F1379" s="14" t="s">
        <v>5969</v>
      </c>
      <c r="G1379" s="21"/>
      <c r="H1379" s="21"/>
      <c r="I1379" s="21"/>
      <c r="J1379" s="21">
        <v>0.76045627376425862</v>
      </c>
      <c r="K1379" s="21">
        <v>0.76045627376425862</v>
      </c>
      <c r="L1379" s="21"/>
    </row>
    <row r="1380" spans="1:12">
      <c r="A1380" s="14" t="s">
        <v>5975</v>
      </c>
      <c r="B1380" s="14" t="s">
        <v>5967</v>
      </c>
      <c r="C1380" s="14" t="s">
        <v>408</v>
      </c>
      <c r="D1380" s="14" t="s">
        <v>5976</v>
      </c>
      <c r="E1380" s="14" t="s">
        <v>4441</v>
      </c>
      <c r="F1380" s="14" t="s">
        <v>5969</v>
      </c>
      <c r="G1380" s="21"/>
      <c r="H1380" s="21"/>
      <c r="I1380" s="21"/>
      <c r="J1380" s="21">
        <v>0.75757575757575757</v>
      </c>
      <c r="K1380" s="21">
        <v>0.75757575757575757</v>
      </c>
      <c r="L1380" s="21"/>
    </row>
    <row r="1381" spans="1:12">
      <c r="A1381" s="14" t="s">
        <v>5977</v>
      </c>
      <c r="B1381" s="14" t="s">
        <v>5978</v>
      </c>
      <c r="C1381" s="14" t="s">
        <v>516</v>
      </c>
      <c r="D1381" s="14" t="s">
        <v>5979</v>
      </c>
      <c r="E1381" s="14" t="s">
        <v>2277</v>
      </c>
      <c r="F1381" s="14" t="s">
        <v>5980</v>
      </c>
      <c r="G1381" s="21">
        <v>0.92165898617511521</v>
      </c>
      <c r="H1381" s="21"/>
      <c r="I1381" s="21">
        <v>0.70422535211267612</v>
      </c>
      <c r="J1381" s="21">
        <v>0.89285714285714279</v>
      </c>
      <c r="K1381" s="21">
        <v>0.839580493714978</v>
      </c>
      <c r="L1381" s="21">
        <v>0.11810227480138887</v>
      </c>
    </row>
    <row r="1382" spans="1:12">
      <c r="A1382" s="14" t="s">
        <v>5981</v>
      </c>
      <c r="B1382" s="14" t="s">
        <v>5982</v>
      </c>
      <c r="C1382" s="14" t="s">
        <v>512</v>
      </c>
      <c r="D1382" s="14" t="s">
        <v>5983</v>
      </c>
      <c r="E1382" s="14" t="s">
        <v>5984</v>
      </c>
      <c r="F1382" s="14" t="s">
        <v>5985</v>
      </c>
      <c r="G1382" s="21">
        <v>1.075268817204301</v>
      </c>
      <c r="H1382" s="21"/>
      <c r="I1382" s="21">
        <v>0.9009009009009008</v>
      </c>
      <c r="J1382" s="21">
        <v>0.96153846153846145</v>
      </c>
      <c r="K1382" s="21">
        <v>0.97923605988122109</v>
      </c>
      <c r="L1382" s="21">
        <v>8.852088058375733E-2</v>
      </c>
    </row>
    <row r="1383" spans="1:12">
      <c r="A1383" s="14" t="s">
        <v>5986</v>
      </c>
      <c r="B1383" s="14" t="s">
        <v>5987</v>
      </c>
      <c r="C1383" s="14" t="s">
        <v>382</v>
      </c>
      <c r="D1383" s="14" t="s">
        <v>5988</v>
      </c>
      <c r="E1383" s="14" t="s">
        <v>5989</v>
      </c>
      <c r="F1383" s="14" t="s">
        <v>5990</v>
      </c>
      <c r="G1383" s="21">
        <v>1.015228426395939</v>
      </c>
      <c r="H1383" s="21"/>
      <c r="I1383" s="21"/>
      <c r="J1383" s="21">
        <v>0.95238095238095233</v>
      </c>
      <c r="K1383" s="21">
        <v>0.98380468938844567</v>
      </c>
      <c r="L1383" s="21">
        <v>4.4439875056442077E-2</v>
      </c>
    </row>
    <row r="1384" spans="1:12">
      <c r="A1384" s="14" t="s">
        <v>5991</v>
      </c>
      <c r="B1384" s="14" t="s">
        <v>5992</v>
      </c>
      <c r="C1384" s="14" t="s">
        <v>35</v>
      </c>
      <c r="D1384" s="14" t="s">
        <v>5993</v>
      </c>
      <c r="E1384" s="14" t="s">
        <v>5994</v>
      </c>
      <c r="F1384" s="14" t="s">
        <v>5995</v>
      </c>
      <c r="G1384" s="21"/>
      <c r="H1384" s="21">
        <v>1.3157894736842106</v>
      </c>
      <c r="I1384" s="21"/>
      <c r="J1384" s="21">
        <v>1.2987012987012987</v>
      </c>
      <c r="K1384" s="21">
        <v>1.3072453861927547</v>
      </c>
      <c r="L1384" s="21">
        <v>1.2083164408519342E-2</v>
      </c>
    </row>
    <row r="1385" spans="1:12">
      <c r="A1385" s="14" t="s">
        <v>5996</v>
      </c>
      <c r="B1385" s="14" t="s">
        <v>5992</v>
      </c>
      <c r="C1385" s="14" t="s">
        <v>35</v>
      </c>
      <c r="D1385" s="14" t="s">
        <v>5997</v>
      </c>
      <c r="E1385" s="14" t="s">
        <v>5998</v>
      </c>
      <c r="F1385" s="14" t="s">
        <v>5995</v>
      </c>
      <c r="G1385" s="21"/>
      <c r="H1385" s="21">
        <v>1.3888888888888888</v>
      </c>
      <c r="I1385" s="21"/>
      <c r="J1385" s="21">
        <v>1.3071895424836619</v>
      </c>
      <c r="K1385" s="21">
        <v>1.3480392156862755</v>
      </c>
      <c r="L1385" s="21">
        <v>5.7770161861641391E-2</v>
      </c>
    </row>
    <row r="1386" spans="1:12">
      <c r="A1386" s="14" t="s">
        <v>5999</v>
      </c>
      <c r="B1386" s="14" t="s">
        <v>6000</v>
      </c>
      <c r="C1386" s="14" t="s">
        <v>35</v>
      </c>
      <c r="D1386" s="14" t="s">
        <v>5993</v>
      </c>
      <c r="E1386" s="14" t="s">
        <v>6001</v>
      </c>
      <c r="F1386" s="14" t="s">
        <v>5995</v>
      </c>
      <c r="G1386" s="21"/>
      <c r="H1386" s="21">
        <v>1.3157894736842106</v>
      </c>
      <c r="I1386" s="21"/>
      <c r="J1386" s="21">
        <v>1.2987012987012987</v>
      </c>
      <c r="K1386" s="21">
        <v>1.3072453861927547</v>
      </c>
      <c r="L1386" s="21">
        <v>1.2083164408519342E-2</v>
      </c>
    </row>
    <row r="1387" spans="1:12">
      <c r="A1387" s="14" t="s">
        <v>6002</v>
      </c>
      <c r="B1387" s="14" t="s">
        <v>6000</v>
      </c>
      <c r="C1387" s="14" t="s">
        <v>35</v>
      </c>
      <c r="D1387" s="14" t="s">
        <v>5997</v>
      </c>
      <c r="E1387" s="14" t="s">
        <v>3566</v>
      </c>
      <c r="F1387" s="14" t="s">
        <v>5995</v>
      </c>
      <c r="G1387" s="21"/>
      <c r="H1387" s="21">
        <v>1.3888888888888888</v>
      </c>
      <c r="I1387" s="21"/>
      <c r="J1387" s="21">
        <v>1.3071895424836619</v>
      </c>
      <c r="K1387" s="21">
        <v>1.3480392156862755</v>
      </c>
      <c r="L1387" s="21">
        <v>5.7770161861641391E-2</v>
      </c>
    </row>
    <row r="1388" spans="1:12">
      <c r="A1388" s="14" t="s">
        <v>6003</v>
      </c>
      <c r="B1388" s="14" t="s">
        <v>6004</v>
      </c>
      <c r="C1388" s="14" t="s">
        <v>236</v>
      </c>
      <c r="D1388" s="14" t="s">
        <v>6005</v>
      </c>
      <c r="E1388" s="14" t="s">
        <v>1801</v>
      </c>
      <c r="F1388" s="14" t="s">
        <v>6006</v>
      </c>
      <c r="G1388" s="21">
        <v>0.94786729857819907</v>
      </c>
      <c r="H1388" s="21">
        <v>0.86956521739130443</v>
      </c>
      <c r="I1388" s="21">
        <v>0.55555555555555558</v>
      </c>
      <c r="J1388" s="21">
        <v>0.85470085470085477</v>
      </c>
      <c r="K1388" s="21">
        <v>0.80692223155647846</v>
      </c>
      <c r="L1388" s="21">
        <v>0.17248928297663865</v>
      </c>
    </row>
    <row r="1389" spans="1:12">
      <c r="A1389" s="14" t="s">
        <v>6007</v>
      </c>
      <c r="B1389" s="14" t="s">
        <v>6008</v>
      </c>
      <c r="C1389" s="14" t="s">
        <v>493</v>
      </c>
      <c r="D1389" s="14" t="s">
        <v>6009</v>
      </c>
      <c r="E1389" s="14" t="s">
        <v>3695</v>
      </c>
      <c r="F1389" s="14" t="s">
        <v>6010</v>
      </c>
      <c r="G1389" s="21"/>
      <c r="H1389" s="21">
        <v>0.970873786407767</v>
      </c>
      <c r="I1389" s="21"/>
      <c r="J1389" s="21"/>
      <c r="K1389" s="21">
        <v>0.970873786407767</v>
      </c>
      <c r="L1389" s="21"/>
    </row>
    <row r="1390" spans="1:12">
      <c r="A1390" s="14" t="s">
        <v>6011</v>
      </c>
      <c r="B1390" s="14" t="s">
        <v>6012</v>
      </c>
      <c r="C1390" s="14" t="s">
        <v>489</v>
      </c>
      <c r="D1390" s="14" t="s">
        <v>6013</v>
      </c>
      <c r="E1390" s="14" t="s">
        <v>4573</v>
      </c>
      <c r="F1390" s="14" t="s">
        <v>6014</v>
      </c>
      <c r="G1390" s="21"/>
      <c r="H1390" s="21"/>
      <c r="I1390" s="21">
        <v>0.54054054054054046</v>
      </c>
      <c r="J1390" s="21">
        <v>0.88105726872246692</v>
      </c>
      <c r="K1390" s="21">
        <v>0.71079890463150375</v>
      </c>
      <c r="L1390" s="21">
        <v>0.24078168760489627</v>
      </c>
    </row>
    <row r="1391" spans="1:12">
      <c r="A1391" s="14" t="s">
        <v>6015</v>
      </c>
      <c r="B1391" s="14" t="s">
        <v>6012</v>
      </c>
      <c r="C1391" s="14" t="s">
        <v>489</v>
      </c>
      <c r="D1391" s="14" t="s">
        <v>6016</v>
      </c>
      <c r="E1391" s="14" t="s">
        <v>2946</v>
      </c>
      <c r="F1391" s="14" t="s">
        <v>6014</v>
      </c>
      <c r="G1391" s="21"/>
      <c r="H1391" s="21"/>
      <c r="I1391" s="21"/>
      <c r="J1391" s="21">
        <v>0.71942446043165476</v>
      </c>
      <c r="K1391" s="21">
        <v>0.71942446043165476</v>
      </c>
      <c r="L1391" s="21"/>
    </row>
    <row r="1392" spans="1:12">
      <c r="A1392" s="14" t="s">
        <v>6017</v>
      </c>
      <c r="B1392" s="14" t="s">
        <v>6018</v>
      </c>
      <c r="C1392" s="14" t="s">
        <v>581</v>
      </c>
      <c r="D1392" s="14" t="s">
        <v>6019</v>
      </c>
      <c r="E1392" s="14" t="s">
        <v>3430</v>
      </c>
      <c r="F1392" s="14" t="s">
        <v>6020</v>
      </c>
      <c r="G1392" s="21">
        <v>0.97560975609756106</v>
      </c>
      <c r="H1392" s="21"/>
      <c r="I1392" s="21">
        <v>0.79365079365079361</v>
      </c>
      <c r="J1392" s="21">
        <v>0.87719298245614041</v>
      </c>
      <c r="K1392" s="21">
        <v>0.88215117740149829</v>
      </c>
      <c r="L1392" s="21">
        <v>9.108075414989289E-2</v>
      </c>
    </row>
    <row r="1393" spans="1:12">
      <c r="A1393" s="14" t="s">
        <v>6021</v>
      </c>
      <c r="B1393" s="14" t="s">
        <v>6022</v>
      </c>
      <c r="C1393" s="14" t="s">
        <v>403</v>
      </c>
      <c r="D1393" s="14" t="s">
        <v>6023</v>
      </c>
      <c r="E1393" s="14" t="s">
        <v>2995</v>
      </c>
      <c r="F1393" s="14" t="s">
        <v>6024</v>
      </c>
      <c r="G1393" s="21"/>
      <c r="H1393" s="21"/>
      <c r="I1393" s="21"/>
      <c r="J1393" s="21">
        <v>0.83682008368201533</v>
      </c>
      <c r="K1393" s="21">
        <v>0.83682008368201533</v>
      </c>
      <c r="L1393" s="21"/>
    </row>
    <row r="1394" spans="1:12">
      <c r="A1394" s="14" t="s">
        <v>6025</v>
      </c>
      <c r="B1394" s="14" t="s">
        <v>6026</v>
      </c>
      <c r="C1394" s="14" t="s">
        <v>6027</v>
      </c>
      <c r="D1394" s="14" t="s">
        <v>6028</v>
      </c>
      <c r="E1394" s="14" t="s">
        <v>2299</v>
      </c>
      <c r="F1394" s="14" t="s">
        <v>6029</v>
      </c>
      <c r="G1394" s="21"/>
      <c r="H1394" s="21"/>
      <c r="I1394" s="21"/>
      <c r="J1394" s="21">
        <v>0.84033613445378152</v>
      </c>
      <c r="K1394" s="21">
        <v>0.84033613445378152</v>
      </c>
      <c r="L1394" s="21"/>
    </row>
    <row r="1395" spans="1:12">
      <c r="A1395" s="14" t="s">
        <v>6030</v>
      </c>
      <c r="B1395" s="14" t="s">
        <v>6031</v>
      </c>
      <c r="C1395" s="14" t="s">
        <v>6032</v>
      </c>
      <c r="D1395" s="14" t="s">
        <v>6033</v>
      </c>
      <c r="E1395" s="14" t="s">
        <v>4119</v>
      </c>
      <c r="F1395" s="14" t="s">
        <v>6034</v>
      </c>
      <c r="G1395" s="21"/>
      <c r="H1395" s="21"/>
      <c r="I1395" s="21"/>
      <c r="J1395" s="21">
        <v>0.55555555555555558</v>
      </c>
      <c r="K1395" s="21">
        <v>0.55555555555555558</v>
      </c>
      <c r="L1395" s="21"/>
    </row>
    <row r="1396" spans="1:12">
      <c r="A1396" s="14" t="s">
        <v>6035</v>
      </c>
      <c r="B1396" s="14" t="s">
        <v>6036</v>
      </c>
      <c r="C1396" s="14" t="s">
        <v>1428</v>
      </c>
      <c r="D1396" s="14" t="s">
        <v>1429</v>
      </c>
      <c r="E1396" s="14" t="s">
        <v>1430</v>
      </c>
      <c r="F1396" s="14" t="s">
        <v>1431</v>
      </c>
      <c r="G1396" s="21"/>
      <c r="H1396" s="21">
        <v>1.1111111111111112</v>
      </c>
      <c r="I1396" s="21"/>
      <c r="J1396" s="21"/>
      <c r="K1396" s="21">
        <v>1.1111111111111112</v>
      </c>
      <c r="L1396" s="21"/>
    </row>
    <row r="1397" spans="1:12">
      <c r="A1397" s="14" t="s">
        <v>6037</v>
      </c>
      <c r="B1397" s="14" t="s">
        <v>6038</v>
      </c>
      <c r="C1397" s="14" t="s">
        <v>6039</v>
      </c>
      <c r="D1397" s="14" t="s">
        <v>3349</v>
      </c>
      <c r="E1397" s="14" t="s">
        <v>2030</v>
      </c>
      <c r="F1397" s="14" t="s">
        <v>6040</v>
      </c>
      <c r="G1397" s="21"/>
      <c r="H1397" s="21">
        <v>1.3888888888888888</v>
      </c>
      <c r="I1397" s="21"/>
      <c r="J1397" s="21"/>
      <c r="K1397" s="21">
        <v>1.3888888888888888</v>
      </c>
      <c r="L1397" s="21"/>
    </row>
    <row r="1398" spans="1:12">
      <c r="A1398" s="14" t="s">
        <v>6041</v>
      </c>
      <c r="B1398" s="14" t="s">
        <v>6042</v>
      </c>
      <c r="C1398" s="14" t="s">
        <v>6043</v>
      </c>
      <c r="D1398" s="14" t="s">
        <v>6044</v>
      </c>
      <c r="E1398" s="14" t="s">
        <v>1600</v>
      </c>
      <c r="F1398" s="14" t="s">
        <v>6045</v>
      </c>
      <c r="G1398" s="21"/>
      <c r="H1398" s="21"/>
      <c r="I1398" s="21"/>
      <c r="J1398" s="21">
        <v>0.61728395061728392</v>
      </c>
      <c r="K1398" s="21">
        <v>0.61728395061728392</v>
      </c>
      <c r="L1398" s="21"/>
    </row>
    <row r="1399" spans="1:12">
      <c r="A1399" s="14" t="s">
        <v>6046</v>
      </c>
      <c r="B1399" s="14" t="s">
        <v>6047</v>
      </c>
      <c r="C1399" s="14" t="s">
        <v>6048</v>
      </c>
      <c r="D1399" s="14" t="s">
        <v>6049</v>
      </c>
      <c r="E1399" s="14" t="s">
        <v>3368</v>
      </c>
      <c r="F1399" s="14" t="s">
        <v>6050</v>
      </c>
      <c r="G1399" s="21"/>
      <c r="H1399" s="21">
        <v>1.2987012987012987</v>
      </c>
      <c r="I1399" s="21"/>
      <c r="J1399" s="21"/>
      <c r="K1399" s="21">
        <v>1.2987012987012987</v>
      </c>
      <c r="L1399" s="21"/>
    </row>
    <row r="1400" spans="1:12">
      <c r="A1400" s="14" t="s">
        <v>6051</v>
      </c>
      <c r="B1400" s="14" t="s">
        <v>6052</v>
      </c>
      <c r="C1400" s="14" t="s">
        <v>720</v>
      </c>
      <c r="D1400" s="14" t="s">
        <v>6053</v>
      </c>
      <c r="E1400" s="14" t="s">
        <v>3379</v>
      </c>
      <c r="F1400" s="14" t="s">
        <v>6054</v>
      </c>
      <c r="G1400" s="21"/>
      <c r="H1400" s="21"/>
      <c r="I1400" s="21">
        <v>0.71174377224199292</v>
      </c>
      <c r="J1400" s="21">
        <v>0.99502487562189068</v>
      </c>
      <c r="K1400" s="21">
        <v>0.85338432393194186</v>
      </c>
      <c r="L1400" s="21">
        <v>0.20030998918193246</v>
      </c>
    </row>
    <row r="1401" spans="1:12">
      <c r="A1401" s="14" t="s">
        <v>6055</v>
      </c>
      <c r="B1401" s="14" t="s">
        <v>6056</v>
      </c>
      <c r="C1401" s="14" t="s">
        <v>286</v>
      </c>
      <c r="D1401" s="14" t="s">
        <v>6057</v>
      </c>
      <c r="E1401" s="14" t="s">
        <v>3737</v>
      </c>
      <c r="F1401" s="14" t="s">
        <v>6058</v>
      </c>
      <c r="G1401" s="21"/>
      <c r="H1401" s="21"/>
      <c r="I1401" s="21"/>
      <c r="J1401" s="21">
        <v>0.5780346820809249</v>
      </c>
      <c r="K1401" s="21">
        <v>0.5780346820809249</v>
      </c>
      <c r="L1401" s="21"/>
    </row>
    <row r="1402" spans="1:12">
      <c r="A1402" s="14" t="s">
        <v>6059</v>
      </c>
      <c r="B1402" s="14" t="s">
        <v>6056</v>
      </c>
      <c r="C1402" s="14" t="s">
        <v>286</v>
      </c>
      <c r="D1402" s="14" t="s">
        <v>6060</v>
      </c>
      <c r="E1402" s="14" t="s">
        <v>2713</v>
      </c>
      <c r="F1402" s="14" t="s">
        <v>6058</v>
      </c>
      <c r="G1402" s="21"/>
      <c r="H1402" s="21"/>
      <c r="I1402" s="21"/>
      <c r="J1402" s="21">
        <v>0.40322580645161293</v>
      </c>
      <c r="K1402" s="21">
        <v>0.40322580645161293</v>
      </c>
      <c r="L1402" s="21"/>
    </row>
    <row r="1403" spans="1:12">
      <c r="A1403" s="14" t="s">
        <v>6061</v>
      </c>
      <c r="B1403" s="14" t="s">
        <v>6056</v>
      </c>
      <c r="C1403" s="14" t="s">
        <v>286</v>
      </c>
      <c r="D1403" s="14" t="s">
        <v>6062</v>
      </c>
      <c r="E1403" s="14" t="s">
        <v>2752</v>
      </c>
      <c r="F1403" s="14" t="s">
        <v>6058</v>
      </c>
      <c r="G1403" s="21">
        <v>0.4329004329004329</v>
      </c>
      <c r="H1403" s="21"/>
      <c r="I1403" s="21"/>
      <c r="J1403" s="21">
        <v>0.34482758620689657</v>
      </c>
      <c r="K1403" s="21">
        <v>0.38886400955366474</v>
      </c>
      <c r="L1403" s="21">
        <v>6.2276907135402494E-2</v>
      </c>
    </row>
    <row r="1404" spans="1:12">
      <c r="A1404" s="14" t="s">
        <v>6063</v>
      </c>
      <c r="B1404" s="14" t="s">
        <v>6056</v>
      </c>
      <c r="C1404" s="14" t="s">
        <v>286</v>
      </c>
      <c r="D1404" s="14" t="s">
        <v>6064</v>
      </c>
      <c r="E1404" s="14" t="s">
        <v>4909</v>
      </c>
      <c r="F1404" s="14" t="s">
        <v>6058</v>
      </c>
      <c r="G1404" s="21"/>
      <c r="H1404" s="21"/>
      <c r="I1404" s="21">
        <v>0.23584905660377356</v>
      </c>
      <c r="J1404" s="21">
        <v>0.46082949308755761</v>
      </c>
      <c r="K1404" s="21">
        <v>0.34833927484566557</v>
      </c>
      <c r="L1404" s="21">
        <v>0.15908519227199305</v>
      </c>
    </row>
    <row r="1405" spans="1:12">
      <c r="A1405" s="14" t="s">
        <v>6065</v>
      </c>
      <c r="B1405" s="14" t="s">
        <v>6066</v>
      </c>
      <c r="C1405" s="14" t="s">
        <v>6067</v>
      </c>
      <c r="D1405" s="14" t="s">
        <v>6068</v>
      </c>
      <c r="E1405" s="14" t="s">
        <v>4319</v>
      </c>
      <c r="F1405" s="14" t="s">
        <v>6069</v>
      </c>
      <c r="G1405" s="21"/>
      <c r="H1405" s="21"/>
      <c r="I1405" s="21"/>
      <c r="J1405" s="21">
        <v>0.58139534883720934</v>
      </c>
      <c r="K1405" s="21">
        <v>0.58139534883720934</v>
      </c>
      <c r="L1405" s="21"/>
    </row>
    <row r="1406" spans="1:12">
      <c r="A1406" s="14" t="s">
        <v>6070</v>
      </c>
      <c r="B1406" s="14" t="s">
        <v>6071</v>
      </c>
      <c r="C1406" s="14" t="s">
        <v>214</v>
      </c>
      <c r="D1406" s="14" t="s">
        <v>6072</v>
      </c>
      <c r="E1406" s="14" t="s">
        <v>3537</v>
      </c>
      <c r="F1406" s="14" t="s">
        <v>6073</v>
      </c>
      <c r="G1406" s="21"/>
      <c r="H1406" s="21"/>
      <c r="I1406" s="21"/>
      <c r="J1406" s="21">
        <v>0.64724919093851141</v>
      </c>
      <c r="K1406" s="21">
        <v>0.64724919093851141</v>
      </c>
      <c r="L1406" s="21"/>
    </row>
    <row r="1407" spans="1:12">
      <c r="A1407" s="14" t="s">
        <v>6074</v>
      </c>
      <c r="B1407" s="14" t="s">
        <v>6071</v>
      </c>
      <c r="C1407" s="14" t="s">
        <v>214</v>
      </c>
      <c r="D1407" s="14" t="s">
        <v>6075</v>
      </c>
      <c r="E1407" s="14" t="s">
        <v>3821</v>
      </c>
      <c r="F1407" s="14" t="s">
        <v>6073</v>
      </c>
      <c r="G1407" s="21"/>
      <c r="H1407" s="21"/>
      <c r="I1407" s="21"/>
      <c r="J1407" s="21">
        <v>0.97560975609756106</v>
      </c>
      <c r="K1407" s="21">
        <v>0.97560975609756106</v>
      </c>
      <c r="L1407" s="21"/>
    </row>
    <row r="1408" spans="1:12">
      <c r="A1408" s="14" t="s">
        <v>6076</v>
      </c>
      <c r="B1408" s="14" t="s">
        <v>6071</v>
      </c>
      <c r="C1408" s="14" t="s">
        <v>214</v>
      </c>
      <c r="D1408" s="14" t="s">
        <v>6077</v>
      </c>
      <c r="E1408" s="14" t="s">
        <v>6078</v>
      </c>
      <c r="F1408" s="14" t="s">
        <v>6073</v>
      </c>
      <c r="G1408" s="21"/>
      <c r="H1408" s="21">
        <v>1.2269938650306749</v>
      </c>
      <c r="I1408" s="21"/>
      <c r="J1408" s="21">
        <v>1.075268817204301</v>
      </c>
      <c r="K1408" s="21">
        <v>1.1511313411174879</v>
      </c>
      <c r="L1408" s="21">
        <v>0.1072858101938811</v>
      </c>
    </row>
    <row r="1409" spans="1:12">
      <c r="A1409" s="14" t="s">
        <v>6079</v>
      </c>
      <c r="B1409" s="14" t="s">
        <v>6080</v>
      </c>
      <c r="C1409" s="14" t="s">
        <v>6081</v>
      </c>
      <c r="D1409" s="14" t="s">
        <v>6082</v>
      </c>
      <c r="E1409" s="14" t="s">
        <v>4955</v>
      </c>
      <c r="F1409" s="14" t="s">
        <v>6083</v>
      </c>
      <c r="G1409" s="21"/>
      <c r="H1409" s="21">
        <v>0.16025641025641024</v>
      </c>
      <c r="I1409" s="21">
        <v>0.38022813688212931</v>
      </c>
      <c r="J1409" s="21">
        <v>0.7246376811594204</v>
      </c>
      <c r="K1409" s="21">
        <v>0.42170740943265334</v>
      </c>
      <c r="L1409" s="21">
        <v>0.28446784049346369</v>
      </c>
    </row>
    <row r="1410" spans="1:12">
      <c r="A1410" s="14" t="s">
        <v>6084</v>
      </c>
      <c r="B1410" s="14" t="s">
        <v>6085</v>
      </c>
      <c r="C1410" s="14" t="s">
        <v>277</v>
      </c>
      <c r="D1410" s="14" t="s">
        <v>1396</v>
      </c>
      <c r="E1410" s="14" t="s">
        <v>6086</v>
      </c>
      <c r="F1410" s="14" t="s">
        <v>6087</v>
      </c>
      <c r="G1410" s="21">
        <v>0.8438818565400843</v>
      </c>
      <c r="H1410" s="21"/>
      <c r="I1410" s="21"/>
      <c r="J1410" s="21">
        <v>0.71942446043165476</v>
      </c>
      <c r="K1410" s="21">
        <v>0.78165315848586947</v>
      </c>
      <c r="L1410" s="21">
        <v>8.8004668757091287E-2</v>
      </c>
    </row>
    <row r="1411" spans="1:12">
      <c r="A1411" s="14" t="s">
        <v>6088</v>
      </c>
      <c r="B1411" s="14" t="s">
        <v>6089</v>
      </c>
      <c r="C1411" s="14" t="s">
        <v>734</v>
      </c>
      <c r="D1411" s="14" t="s">
        <v>6090</v>
      </c>
      <c r="E1411" s="14" t="s">
        <v>1282</v>
      </c>
      <c r="F1411" s="14" t="s">
        <v>6091</v>
      </c>
      <c r="G1411" s="21">
        <v>0.86206896551724144</v>
      </c>
      <c r="H1411" s="21"/>
      <c r="I1411" s="21">
        <v>0.47846889952153115</v>
      </c>
      <c r="J1411" s="21">
        <v>0.95238095238095233</v>
      </c>
      <c r="K1411" s="21">
        <v>0.76430627247324168</v>
      </c>
      <c r="L1411" s="21">
        <v>0.25162733670006743</v>
      </c>
    </row>
    <row r="1412" spans="1:12">
      <c r="A1412" s="14" t="s">
        <v>6092</v>
      </c>
      <c r="B1412" s="14" t="s">
        <v>6093</v>
      </c>
      <c r="C1412" s="14" t="s">
        <v>491</v>
      </c>
      <c r="D1412" s="14" t="s">
        <v>6094</v>
      </c>
      <c r="E1412" s="14" t="s">
        <v>6095</v>
      </c>
      <c r="F1412" s="14" t="s">
        <v>6096</v>
      </c>
      <c r="G1412" s="21"/>
      <c r="H1412" s="21"/>
      <c r="I1412" s="21"/>
      <c r="J1412" s="21">
        <v>0.91743119266055884</v>
      </c>
      <c r="K1412" s="21">
        <v>0.91743119266055884</v>
      </c>
      <c r="L1412" s="21"/>
    </row>
    <row r="1413" spans="1:12">
      <c r="A1413" s="14" t="s">
        <v>6097</v>
      </c>
      <c r="B1413" s="14" t="s">
        <v>6098</v>
      </c>
      <c r="C1413" s="14" t="s">
        <v>356</v>
      </c>
      <c r="D1413" s="14" t="s">
        <v>1622</v>
      </c>
      <c r="E1413" s="14" t="s">
        <v>6099</v>
      </c>
      <c r="F1413" s="14" t="s">
        <v>1624</v>
      </c>
      <c r="G1413" s="21">
        <v>0.90909090909090906</v>
      </c>
      <c r="H1413" s="21"/>
      <c r="I1413" s="21">
        <v>0.625</v>
      </c>
      <c r="J1413" s="21">
        <v>0.84745762711864414</v>
      </c>
      <c r="K1413" s="21">
        <v>0.7938495120698511</v>
      </c>
      <c r="L1413" s="21">
        <v>0.14943989981373224</v>
      </c>
    </row>
    <row r="1414" spans="1:12">
      <c r="A1414" s="14" t="s">
        <v>6100</v>
      </c>
      <c r="B1414" s="14" t="s">
        <v>6098</v>
      </c>
      <c r="C1414" s="14" t="s">
        <v>356</v>
      </c>
      <c r="D1414" s="14" t="s">
        <v>1626</v>
      </c>
      <c r="E1414" s="14" t="s">
        <v>1627</v>
      </c>
      <c r="F1414" s="14" t="s">
        <v>1624</v>
      </c>
      <c r="G1414" s="21">
        <v>0.9009009009009008</v>
      </c>
      <c r="H1414" s="21"/>
      <c r="I1414" s="21">
        <v>0.625</v>
      </c>
      <c r="J1414" s="21">
        <v>1.0989010989010988</v>
      </c>
      <c r="K1414" s="21">
        <v>0.8749339999339999</v>
      </c>
      <c r="L1414" s="21">
        <v>0.23801527859422353</v>
      </c>
    </row>
    <row r="1415" spans="1:12">
      <c r="A1415" s="14" t="s">
        <v>6101</v>
      </c>
      <c r="B1415" s="14" t="s">
        <v>6098</v>
      </c>
      <c r="C1415" s="14" t="s">
        <v>356</v>
      </c>
      <c r="D1415" s="14" t="s">
        <v>1629</v>
      </c>
      <c r="E1415" s="14" t="s">
        <v>1630</v>
      </c>
      <c r="F1415" s="14" t="s">
        <v>1624</v>
      </c>
      <c r="G1415" s="21"/>
      <c r="H1415" s="21"/>
      <c r="I1415" s="21">
        <v>0.6211180124223602</v>
      </c>
      <c r="J1415" s="21"/>
      <c r="K1415" s="21">
        <v>0.6211180124223602</v>
      </c>
      <c r="L1415" s="21"/>
    </row>
    <row r="1416" spans="1:12">
      <c r="A1416" s="14" t="s">
        <v>6102</v>
      </c>
      <c r="B1416" s="14" t="s">
        <v>6098</v>
      </c>
      <c r="C1416" s="14" t="s">
        <v>356</v>
      </c>
      <c r="D1416" s="14" t="s">
        <v>1632</v>
      </c>
      <c r="E1416" s="14" t="s">
        <v>1633</v>
      </c>
      <c r="F1416" s="14" t="s">
        <v>1624</v>
      </c>
      <c r="G1416" s="21">
        <v>0.5524861878453039</v>
      </c>
      <c r="H1416" s="21">
        <v>1.8867924528301885</v>
      </c>
      <c r="I1416" s="21">
        <v>0.79365079365079361</v>
      </c>
      <c r="J1416" s="21">
        <v>0.93023255813953487</v>
      </c>
      <c r="K1416" s="21">
        <v>1.0407904981164553</v>
      </c>
      <c r="L1416" s="21">
        <v>0.5852240307278791</v>
      </c>
    </row>
    <row r="1417" spans="1:12">
      <c r="A1417" s="14" t="s">
        <v>6103</v>
      </c>
      <c r="B1417" s="14" t="s">
        <v>6104</v>
      </c>
      <c r="C1417" s="14" t="s">
        <v>6105</v>
      </c>
      <c r="D1417" s="14" t="s">
        <v>6106</v>
      </c>
      <c r="E1417" s="14" t="s">
        <v>2832</v>
      </c>
      <c r="F1417" s="14" t="s">
        <v>6107</v>
      </c>
      <c r="G1417" s="21"/>
      <c r="H1417" s="21"/>
      <c r="I1417" s="21"/>
      <c r="J1417" s="21">
        <v>0.90497737556561086</v>
      </c>
      <c r="K1417" s="21">
        <v>0.90497737556561086</v>
      </c>
      <c r="L1417" s="21"/>
    </row>
    <row r="1418" spans="1:12">
      <c r="A1418" s="14" t="s">
        <v>6108</v>
      </c>
      <c r="B1418" s="14" t="s">
        <v>6109</v>
      </c>
      <c r="C1418" s="14" t="s">
        <v>6110</v>
      </c>
      <c r="D1418" s="14" t="s">
        <v>1970</v>
      </c>
      <c r="E1418" s="14" t="s">
        <v>1381</v>
      </c>
      <c r="F1418" s="14" t="s">
        <v>6111</v>
      </c>
      <c r="G1418" s="21">
        <v>0.78740157480314954</v>
      </c>
      <c r="H1418" s="21">
        <v>0.67796610169491522</v>
      </c>
      <c r="I1418" s="21">
        <v>0.24813895781637715</v>
      </c>
      <c r="J1418" s="21">
        <v>0.49382716049382719</v>
      </c>
      <c r="K1418" s="21">
        <v>0.5518334487020673</v>
      </c>
      <c r="L1418" s="21">
        <v>0.23593562783932215</v>
      </c>
    </row>
    <row r="1419" spans="1:12">
      <c r="A1419" s="14" t="s">
        <v>6112</v>
      </c>
      <c r="B1419" s="14" t="s">
        <v>6109</v>
      </c>
      <c r="C1419" s="14" t="s">
        <v>6110</v>
      </c>
      <c r="D1419" s="14" t="s">
        <v>1974</v>
      </c>
      <c r="E1419" s="14" t="s">
        <v>3421</v>
      </c>
      <c r="F1419" s="14" t="s">
        <v>6111</v>
      </c>
      <c r="G1419" s="21">
        <v>0.72202166064981954</v>
      </c>
      <c r="H1419" s="21">
        <v>0.65573770491803285</v>
      </c>
      <c r="I1419" s="21">
        <v>0.2237136465324385</v>
      </c>
      <c r="J1419" s="21">
        <v>0.70422535211267612</v>
      </c>
      <c r="K1419" s="21">
        <v>0.57642459105324173</v>
      </c>
      <c r="L1419" s="21">
        <v>0.23680309796549529</v>
      </c>
    </row>
    <row r="1420" spans="1:12">
      <c r="A1420" s="14" t="s">
        <v>6113</v>
      </c>
      <c r="B1420" s="14" t="s">
        <v>6114</v>
      </c>
      <c r="C1420" s="14" t="s">
        <v>6115</v>
      </c>
      <c r="D1420" s="14" t="s">
        <v>6116</v>
      </c>
      <c r="E1420" s="14" t="s">
        <v>1637</v>
      </c>
      <c r="F1420" s="14" t="s">
        <v>6117</v>
      </c>
      <c r="G1420" s="21"/>
      <c r="H1420" s="21"/>
      <c r="I1420" s="21"/>
      <c r="J1420" s="21">
        <v>0.9174311926605504</v>
      </c>
      <c r="K1420" s="21">
        <v>0.9174311926605504</v>
      </c>
      <c r="L1420" s="21"/>
    </row>
    <row r="1421" spans="1:12">
      <c r="A1421" s="14" t="s">
        <v>6118</v>
      </c>
      <c r="B1421" s="14" t="s">
        <v>6119</v>
      </c>
      <c r="C1421" s="14" t="s">
        <v>298</v>
      </c>
      <c r="D1421" s="14" t="s">
        <v>6120</v>
      </c>
      <c r="E1421" s="14" t="s">
        <v>6121</v>
      </c>
      <c r="F1421" s="14" t="s">
        <v>6122</v>
      </c>
      <c r="G1421" s="21"/>
      <c r="H1421" s="21"/>
      <c r="I1421" s="21"/>
      <c r="J1421" s="21">
        <v>0.72727272727272729</v>
      </c>
      <c r="K1421" s="21">
        <v>0.72727272727272729</v>
      </c>
      <c r="L1421" s="21"/>
    </row>
    <row r="1422" spans="1:12">
      <c r="A1422" s="14" t="s">
        <v>6123</v>
      </c>
      <c r="B1422" s="14" t="s">
        <v>6124</v>
      </c>
      <c r="C1422" s="14" t="s">
        <v>569</v>
      </c>
      <c r="D1422" s="14" t="s">
        <v>6125</v>
      </c>
      <c r="E1422" s="14" t="s">
        <v>1798</v>
      </c>
      <c r="F1422" s="14" t="s">
        <v>6126</v>
      </c>
      <c r="G1422" s="21"/>
      <c r="H1422" s="21"/>
      <c r="I1422" s="21"/>
      <c r="J1422" s="21">
        <v>0.88105726872246692</v>
      </c>
      <c r="K1422" s="21">
        <v>0.88105726872246692</v>
      </c>
      <c r="L1422" s="21"/>
    </row>
    <row r="1423" spans="1:12">
      <c r="A1423" s="14" t="s">
        <v>6127</v>
      </c>
      <c r="B1423" s="14" t="s">
        <v>6124</v>
      </c>
      <c r="C1423" s="14" t="s">
        <v>569</v>
      </c>
      <c r="D1423" s="14" t="s">
        <v>6128</v>
      </c>
      <c r="E1423" s="14" t="s">
        <v>2002</v>
      </c>
      <c r="F1423" s="14" t="s">
        <v>6126</v>
      </c>
      <c r="G1423" s="21"/>
      <c r="H1423" s="21"/>
      <c r="I1423" s="21"/>
      <c r="J1423" s="21">
        <v>1.1111111111111112</v>
      </c>
      <c r="K1423" s="21">
        <v>1.1111111111111112</v>
      </c>
      <c r="L1423" s="21"/>
    </row>
    <row r="1424" spans="1:12">
      <c r="A1424" s="14" t="s">
        <v>6129</v>
      </c>
      <c r="B1424" s="14" t="s">
        <v>6124</v>
      </c>
      <c r="C1424" s="14" t="s">
        <v>569</v>
      </c>
      <c r="D1424" s="14" t="s">
        <v>6130</v>
      </c>
      <c r="E1424" s="14" t="s">
        <v>1506</v>
      </c>
      <c r="F1424" s="14" t="s">
        <v>6126</v>
      </c>
      <c r="G1424" s="21"/>
      <c r="H1424" s="21"/>
      <c r="I1424" s="21"/>
      <c r="J1424" s="21">
        <v>1.0101010101010102</v>
      </c>
      <c r="K1424" s="21">
        <v>1.0101010101010102</v>
      </c>
      <c r="L1424" s="21"/>
    </row>
    <row r="1425" spans="1:12">
      <c r="A1425" s="14" t="s">
        <v>6131</v>
      </c>
      <c r="B1425" s="14" t="s">
        <v>6124</v>
      </c>
      <c r="C1425" s="14" t="s">
        <v>569</v>
      </c>
      <c r="D1425" s="14" t="s">
        <v>6132</v>
      </c>
      <c r="E1425" s="14" t="s">
        <v>1522</v>
      </c>
      <c r="F1425" s="14" t="s">
        <v>6126</v>
      </c>
      <c r="G1425" s="21"/>
      <c r="H1425" s="21"/>
      <c r="I1425" s="21">
        <v>0.90090090090090891</v>
      </c>
      <c r="J1425" s="21">
        <v>0.93896713615023475</v>
      </c>
      <c r="K1425" s="21">
        <v>0.91993401852557177</v>
      </c>
      <c r="L1425" s="21">
        <v>2.6916893079040691E-2</v>
      </c>
    </row>
    <row r="1426" spans="1:12">
      <c r="A1426" s="14" t="s">
        <v>6133</v>
      </c>
      <c r="B1426" s="14" t="s">
        <v>6134</v>
      </c>
      <c r="C1426" s="14" t="s">
        <v>45</v>
      </c>
      <c r="D1426" s="14" t="s">
        <v>1579</v>
      </c>
      <c r="E1426" s="14" t="s">
        <v>1830</v>
      </c>
      <c r="F1426" s="14" t="s">
        <v>1581</v>
      </c>
      <c r="G1426" s="21">
        <v>1.2422360248447204</v>
      </c>
      <c r="H1426" s="21"/>
      <c r="I1426" s="21"/>
      <c r="J1426" s="21">
        <v>1.0928961748633879</v>
      </c>
      <c r="K1426" s="21">
        <v>1.1675660998540542</v>
      </c>
      <c r="L1426" s="21">
        <v>0.10559922062318032</v>
      </c>
    </row>
    <row r="1427" spans="1:12">
      <c r="A1427" s="14" t="s">
        <v>6135</v>
      </c>
      <c r="B1427" s="14" t="s">
        <v>6136</v>
      </c>
      <c r="C1427" s="14" t="s">
        <v>365</v>
      </c>
      <c r="D1427" s="14" t="s">
        <v>6137</v>
      </c>
      <c r="E1427" s="14" t="s">
        <v>1776</v>
      </c>
      <c r="F1427" s="14" t="s">
        <v>6138</v>
      </c>
      <c r="G1427" s="21">
        <v>0.64935064935064934</v>
      </c>
      <c r="H1427" s="21"/>
      <c r="I1427" s="21"/>
      <c r="J1427" s="21">
        <v>0.71942446043165476</v>
      </c>
      <c r="K1427" s="21">
        <v>0.68438755489115199</v>
      </c>
      <c r="L1427" s="21">
        <v>4.954966699896432E-2</v>
      </c>
    </row>
    <row r="1428" spans="1:12">
      <c r="A1428" s="14" t="s">
        <v>6139</v>
      </c>
      <c r="B1428" s="14" t="s">
        <v>6136</v>
      </c>
      <c r="C1428" s="14" t="s">
        <v>365</v>
      </c>
      <c r="D1428" s="14" t="s">
        <v>6140</v>
      </c>
      <c r="E1428" s="14" t="s">
        <v>1637</v>
      </c>
      <c r="F1428" s="14" t="s">
        <v>6138</v>
      </c>
      <c r="G1428" s="21"/>
      <c r="H1428" s="21"/>
      <c r="I1428" s="21"/>
      <c r="J1428" s="21">
        <v>0.7407407407407407</v>
      </c>
      <c r="K1428" s="21">
        <v>0.7407407407407407</v>
      </c>
      <c r="L1428" s="21"/>
    </row>
    <row r="1429" spans="1:12">
      <c r="A1429" s="14" t="s">
        <v>6141</v>
      </c>
      <c r="B1429" s="14" t="s">
        <v>6136</v>
      </c>
      <c r="C1429" s="14" t="s">
        <v>365</v>
      </c>
      <c r="D1429" s="14" t="s">
        <v>6142</v>
      </c>
      <c r="E1429" s="14" t="s">
        <v>4643</v>
      </c>
      <c r="F1429" s="14" t="s">
        <v>6138</v>
      </c>
      <c r="G1429" s="21">
        <v>0.85470085470085477</v>
      </c>
      <c r="H1429" s="21"/>
      <c r="I1429" s="21"/>
      <c r="J1429" s="21">
        <v>0.75187969924812026</v>
      </c>
      <c r="K1429" s="21">
        <v>0.80329027697448752</v>
      </c>
      <c r="L1429" s="21">
        <v>7.2705536270065915E-2</v>
      </c>
    </row>
    <row r="1430" spans="1:12">
      <c r="A1430" s="14" t="s">
        <v>6143</v>
      </c>
      <c r="B1430" s="14" t="s">
        <v>6136</v>
      </c>
      <c r="C1430" s="14" t="s">
        <v>365</v>
      </c>
      <c r="D1430" s="14" t="s">
        <v>6144</v>
      </c>
      <c r="E1430" s="14" t="s">
        <v>1374</v>
      </c>
      <c r="F1430" s="14" t="s">
        <v>6138</v>
      </c>
      <c r="G1430" s="21"/>
      <c r="H1430" s="21"/>
      <c r="I1430" s="21"/>
      <c r="J1430" s="21">
        <v>0.80645161290322587</v>
      </c>
      <c r="K1430" s="21">
        <v>0.80645161290322587</v>
      </c>
      <c r="L1430" s="21"/>
    </row>
    <row r="1431" spans="1:12">
      <c r="A1431" s="14" t="s">
        <v>6145</v>
      </c>
      <c r="B1431" s="14" t="s">
        <v>6146</v>
      </c>
      <c r="C1431" s="14" t="s">
        <v>6147</v>
      </c>
      <c r="D1431" s="14" t="s">
        <v>6148</v>
      </c>
      <c r="E1431" s="14" t="s">
        <v>3123</v>
      </c>
      <c r="F1431" s="14" t="s">
        <v>6149</v>
      </c>
      <c r="G1431" s="21"/>
      <c r="H1431" s="21"/>
      <c r="I1431" s="21"/>
      <c r="J1431" s="21">
        <v>0.54644808743169393</v>
      </c>
      <c r="K1431" s="21">
        <v>0.54644808743169393</v>
      </c>
      <c r="L1431" s="21"/>
    </row>
    <row r="1432" spans="1:12">
      <c r="A1432" s="14" t="s">
        <v>6150</v>
      </c>
      <c r="B1432" s="14" t="s">
        <v>6151</v>
      </c>
      <c r="C1432" s="14" t="s">
        <v>571</v>
      </c>
      <c r="D1432" s="14" t="s">
        <v>6152</v>
      </c>
      <c r="E1432" s="14" t="s">
        <v>6153</v>
      </c>
      <c r="F1432" s="14" t="s">
        <v>6154</v>
      </c>
      <c r="G1432" s="21"/>
      <c r="H1432" s="21"/>
      <c r="I1432" s="21"/>
      <c r="J1432" s="21">
        <v>0.80645161290322587</v>
      </c>
      <c r="K1432" s="21">
        <v>0.80645161290322587</v>
      </c>
      <c r="L1432" s="21"/>
    </row>
    <row r="1433" spans="1:12">
      <c r="A1433" s="14" t="s">
        <v>6155</v>
      </c>
      <c r="B1433" s="14" t="s">
        <v>6151</v>
      </c>
      <c r="C1433" s="14" t="s">
        <v>571</v>
      </c>
      <c r="D1433" s="14" t="s">
        <v>6156</v>
      </c>
      <c r="E1433" s="14" t="s">
        <v>1414</v>
      </c>
      <c r="F1433" s="14" t="s">
        <v>6154</v>
      </c>
      <c r="G1433" s="21"/>
      <c r="H1433" s="21"/>
      <c r="I1433" s="21"/>
      <c r="J1433" s="21">
        <v>0.54347826086956519</v>
      </c>
      <c r="K1433" s="21">
        <v>0.54347826086956519</v>
      </c>
      <c r="L1433" s="21"/>
    </row>
    <row r="1434" spans="1:12">
      <c r="A1434" s="14" t="s">
        <v>6157</v>
      </c>
      <c r="B1434" s="14" t="s">
        <v>6158</v>
      </c>
      <c r="C1434" s="14" t="s">
        <v>289</v>
      </c>
      <c r="D1434" s="14" t="s">
        <v>2197</v>
      </c>
      <c r="E1434" s="14" t="s">
        <v>6159</v>
      </c>
      <c r="F1434" s="14" t="s">
        <v>6160</v>
      </c>
      <c r="G1434" s="21"/>
      <c r="H1434" s="21">
        <v>0.65789473684210531</v>
      </c>
      <c r="I1434" s="21"/>
      <c r="J1434" s="21"/>
      <c r="K1434" s="21">
        <v>0.65789473684210531</v>
      </c>
      <c r="L1434" s="21"/>
    </row>
    <row r="1435" spans="1:12">
      <c r="A1435" s="14" t="s">
        <v>6161</v>
      </c>
      <c r="B1435" s="14" t="s">
        <v>6158</v>
      </c>
      <c r="C1435" s="14" t="s">
        <v>289</v>
      </c>
      <c r="D1435" s="14" t="s">
        <v>6162</v>
      </c>
      <c r="E1435" s="14" t="s">
        <v>2346</v>
      </c>
      <c r="F1435" s="14" t="s">
        <v>6160</v>
      </c>
      <c r="G1435" s="21"/>
      <c r="H1435" s="21"/>
      <c r="I1435" s="21"/>
      <c r="J1435" s="21">
        <v>0.77519379844961234</v>
      </c>
      <c r="K1435" s="21">
        <v>0.77519379844961234</v>
      </c>
      <c r="L1435" s="21"/>
    </row>
    <row r="1436" spans="1:12">
      <c r="A1436" s="14" t="s">
        <v>6163</v>
      </c>
      <c r="B1436" s="14" t="s">
        <v>6164</v>
      </c>
      <c r="C1436" s="14" t="s">
        <v>6165</v>
      </c>
      <c r="D1436" s="14" t="s">
        <v>6166</v>
      </c>
      <c r="E1436" s="14" t="s">
        <v>5998</v>
      </c>
      <c r="F1436" s="14" t="s">
        <v>6167</v>
      </c>
      <c r="G1436" s="21"/>
      <c r="H1436" s="21"/>
      <c r="I1436" s="21"/>
      <c r="J1436" s="21">
        <v>1.015228426395939</v>
      </c>
      <c r="K1436" s="21">
        <v>1.015228426395939</v>
      </c>
      <c r="L1436" s="21"/>
    </row>
    <row r="1437" spans="1:12">
      <c r="A1437" s="14" t="s">
        <v>6168</v>
      </c>
      <c r="B1437" s="14" t="s">
        <v>6169</v>
      </c>
      <c r="C1437" s="14" t="s">
        <v>319</v>
      </c>
      <c r="D1437" s="14" t="s">
        <v>6170</v>
      </c>
      <c r="E1437" s="14" t="s">
        <v>6171</v>
      </c>
      <c r="F1437" s="14" t="s">
        <v>6172</v>
      </c>
      <c r="G1437" s="21">
        <v>1.0101010101010102</v>
      </c>
      <c r="H1437" s="21">
        <v>1.0928961748633879</v>
      </c>
      <c r="I1437" s="21">
        <v>0.49382716049382719</v>
      </c>
      <c r="J1437" s="21">
        <v>0.93457943925233644</v>
      </c>
      <c r="K1437" s="21">
        <v>0.88285094617764037</v>
      </c>
      <c r="L1437" s="21">
        <v>0.26728693675879139</v>
      </c>
    </row>
    <row r="1438" spans="1:12">
      <c r="A1438" s="14" t="s">
        <v>6173</v>
      </c>
      <c r="B1438" s="14" t="s">
        <v>6169</v>
      </c>
      <c r="C1438" s="14" t="s">
        <v>319</v>
      </c>
      <c r="D1438" s="14" t="s">
        <v>6174</v>
      </c>
      <c r="E1438" s="14" t="s">
        <v>4677</v>
      </c>
      <c r="F1438" s="14" t="s">
        <v>6172</v>
      </c>
      <c r="G1438" s="21"/>
      <c r="H1438" s="21">
        <v>0.93896713615023475</v>
      </c>
      <c r="I1438" s="21"/>
      <c r="J1438" s="21"/>
      <c r="K1438" s="21">
        <v>0.93896713615023475</v>
      </c>
      <c r="L1438" s="21"/>
    </row>
    <row r="1439" spans="1:12">
      <c r="A1439" s="14" t="s">
        <v>6175</v>
      </c>
      <c r="B1439" s="14" t="s">
        <v>6169</v>
      </c>
      <c r="C1439" s="14" t="s">
        <v>319</v>
      </c>
      <c r="D1439" s="14" t="s">
        <v>6176</v>
      </c>
      <c r="E1439" s="14" t="s">
        <v>1824</v>
      </c>
      <c r="F1439" s="14" t="s">
        <v>6172</v>
      </c>
      <c r="G1439" s="21"/>
      <c r="H1439" s="21"/>
      <c r="I1439" s="21"/>
      <c r="J1439" s="21">
        <v>0.89686098654708524</v>
      </c>
      <c r="K1439" s="21">
        <v>0.89686098654708524</v>
      </c>
      <c r="L1439" s="21"/>
    </row>
    <row r="1440" spans="1:12">
      <c r="A1440" s="14" t="s">
        <v>6177</v>
      </c>
      <c r="B1440" s="14" t="s">
        <v>6169</v>
      </c>
      <c r="C1440" s="14" t="s">
        <v>319</v>
      </c>
      <c r="D1440" s="14" t="s">
        <v>6178</v>
      </c>
      <c r="E1440" s="14" t="s">
        <v>1894</v>
      </c>
      <c r="F1440" s="14" t="s">
        <v>6172</v>
      </c>
      <c r="G1440" s="21">
        <v>1.1764705882352942</v>
      </c>
      <c r="H1440" s="21"/>
      <c r="I1440" s="21">
        <v>0.54945054945054939</v>
      </c>
      <c r="J1440" s="21">
        <v>0.99502487562189068</v>
      </c>
      <c r="K1440" s="21">
        <v>0.90698200443591137</v>
      </c>
      <c r="L1440" s="21">
        <v>0.3226487139822643</v>
      </c>
    </row>
    <row r="1441" spans="1:12">
      <c r="A1441" s="14" t="s">
        <v>6179</v>
      </c>
      <c r="B1441" s="14" t="s">
        <v>6169</v>
      </c>
      <c r="C1441" s="14" t="s">
        <v>319</v>
      </c>
      <c r="D1441" s="14" t="s">
        <v>6180</v>
      </c>
      <c r="E1441" s="14" t="s">
        <v>2508</v>
      </c>
      <c r="F1441" s="14" t="s">
        <v>6172</v>
      </c>
      <c r="G1441" s="21"/>
      <c r="H1441" s="21"/>
      <c r="I1441" s="21"/>
      <c r="J1441" s="21">
        <v>0.80321285140562237</v>
      </c>
      <c r="K1441" s="21">
        <v>0.80321285140562237</v>
      </c>
      <c r="L1441" s="21"/>
    </row>
    <row r="1442" spans="1:12">
      <c r="A1442" s="14" t="s">
        <v>6181</v>
      </c>
      <c r="B1442" s="14" t="s">
        <v>6182</v>
      </c>
      <c r="C1442" s="14" t="s">
        <v>599</v>
      </c>
      <c r="D1442" s="14" t="s">
        <v>6183</v>
      </c>
      <c r="E1442" s="14" t="s">
        <v>3643</v>
      </c>
      <c r="F1442" s="14" t="s">
        <v>6184</v>
      </c>
      <c r="G1442" s="21"/>
      <c r="H1442" s="21">
        <v>0.76335877862595414</v>
      </c>
      <c r="I1442" s="21"/>
      <c r="J1442" s="21"/>
      <c r="K1442" s="21">
        <v>0.76335877862595414</v>
      </c>
      <c r="L1442" s="21"/>
    </row>
    <row r="1443" spans="1:12">
      <c r="A1443" s="14" t="s">
        <v>6185</v>
      </c>
      <c r="B1443" s="14" t="s">
        <v>6182</v>
      </c>
      <c r="C1443" s="14" t="s">
        <v>599</v>
      </c>
      <c r="D1443" s="14" t="s">
        <v>6186</v>
      </c>
      <c r="E1443" s="14" t="s">
        <v>2418</v>
      </c>
      <c r="F1443" s="14" t="s">
        <v>6184</v>
      </c>
      <c r="G1443" s="21">
        <v>0.63694267515923564</v>
      </c>
      <c r="H1443" s="21"/>
      <c r="I1443" s="21"/>
      <c r="J1443" s="21">
        <v>0.59171597633136097</v>
      </c>
      <c r="K1443" s="21">
        <v>0.6143293257452983</v>
      </c>
      <c r="L1443" s="21">
        <v>3.1980105431870354E-2</v>
      </c>
    </row>
    <row r="1444" spans="1:12">
      <c r="A1444" s="14" t="s">
        <v>6187</v>
      </c>
      <c r="B1444" s="14" t="s">
        <v>6188</v>
      </c>
      <c r="C1444" s="14" t="s">
        <v>361</v>
      </c>
      <c r="D1444" s="14" t="s">
        <v>6189</v>
      </c>
      <c r="E1444" s="14" t="s">
        <v>1978</v>
      </c>
      <c r="F1444" s="14" t="s">
        <v>6190</v>
      </c>
      <c r="G1444" s="21">
        <v>0.51020408163265307</v>
      </c>
      <c r="H1444" s="21"/>
      <c r="I1444" s="21">
        <v>0.44247787610619471</v>
      </c>
      <c r="J1444" s="21">
        <v>1.1695906432748537</v>
      </c>
      <c r="K1444" s="21">
        <v>0.70742420033790054</v>
      </c>
      <c r="L1444" s="21">
        <v>0.401677825454057</v>
      </c>
    </row>
    <row r="1445" spans="1:12">
      <c r="A1445" s="14" t="s">
        <v>6191</v>
      </c>
      <c r="B1445" s="14" t="s">
        <v>6188</v>
      </c>
      <c r="C1445" s="14" t="s">
        <v>361</v>
      </c>
      <c r="D1445" s="14" t="s">
        <v>6192</v>
      </c>
      <c r="E1445" s="14" t="s">
        <v>4846</v>
      </c>
      <c r="F1445" s="14" t="s">
        <v>6190</v>
      </c>
      <c r="G1445" s="21"/>
      <c r="H1445" s="21"/>
      <c r="I1445" s="21"/>
      <c r="J1445" s="21">
        <v>0.71174377224199292</v>
      </c>
      <c r="K1445" s="21">
        <v>0.71174377224199292</v>
      </c>
      <c r="L1445" s="21"/>
    </row>
    <row r="1446" spans="1:12">
      <c r="A1446" s="14" t="s">
        <v>6193</v>
      </c>
      <c r="B1446" s="14" t="s">
        <v>6194</v>
      </c>
      <c r="C1446" s="14" t="s">
        <v>99</v>
      </c>
      <c r="D1446" s="14" t="s">
        <v>6195</v>
      </c>
      <c r="E1446" s="14" t="s">
        <v>2470</v>
      </c>
      <c r="F1446" s="14" t="s">
        <v>6196</v>
      </c>
      <c r="G1446" s="21">
        <v>1.2987012987012987</v>
      </c>
      <c r="H1446" s="21"/>
      <c r="I1446" s="21"/>
      <c r="J1446" s="21">
        <v>0.75757575757575757</v>
      </c>
      <c r="K1446" s="21">
        <v>1.0281385281385282</v>
      </c>
      <c r="L1446" s="21">
        <v>0.38263353960310958</v>
      </c>
    </row>
    <row r="1447" spans="1:12">
      <c r="A1447" s="14" t="s">
        <v>6197</v>
      </c>
      <c r="B1447" s="14" t="s">
        <v>6198</v>
      </c>
      <c r="C1447" s="14" t="s">
        <v>6199</v>
      </c>
      <c r="D1447" s="14" t="s">
        <v>6200</v>
      </c>
      <c r="E1447" s="14" t="s">
        <v>6201</v>
      </c>
      <c r="F1447" s="14" t="s">
        <v>6202</v>
      </c>
      <c r="G1447" s="21"/>
      <c r="H1447" s="21"/>
      <c r="I1447" s="21"/>
      <c r="J1447" s="21">
        <v>1.1904761904761905</v>
      </c>
      <c r="K1447" s="21">
        <v>1.1904761904761905</v>
      </c>
      <c r="L1447" s="21"/>
    </row>
    <row r="1448" spans="1:12">
      <c r="A1448" s="14" t="s">
        <v>6203</v>
      </c>
      <c r="B1448" s="14" t="s">
        <v>6198</v>
      </c>
      <c r="C1448" s="14" t="s">
        <v>6199</v>
      </c>
      <c r="D1448" s="14" t="s">
        <v>6204</v>
      </c>
      <c r="E1448" s="14" t="s">
        <v>5737</v>
      </c>
      <c r="F1448" s="14" t="s">
        <v>6202</v>
      </c>
      <c r="G1448" s="21">
        <v>0.80645161290322587</v>
      </c>
      <c r="H1448" s="21">
        <v>1.6129032258064517</v>
      </c>
      <c r="I1448" s="21">
        <v>0.68965517241379315</v>
      </c>
      <c r="J1448" s="21">
        <v>0.970873786407767</v>
      </c>
      <c r="K1448" s="21">
        <v>1.0199709493828095</v>
      </c>
      <c r="L1448" s="21">
        <v>0.41177592426077503</v>
      </c>
    </row>
    <row r="1449" spans="1:12">
      <c r="A1449" s="14" t="s">
        <v>6205</v>
      </c>
      <c r="B1449" s="14" t="s">
        <v>6198</v>
      </c>
      <c r="C1449" s="14" t="s">
        <v>6199</v>
      </c>
      <c r="D1449" s="14" t="s">
        <v>6206</v>
      </c>
      <c r="E1449" s="14" t="s">
        <v>6207</v>
      </c>
      <c r="F1449" s="14" t="s">
        <v>6202</v>
      </c>
      <c r="G1449" s="21"/>
      <c r="H1449" s="21"/>
      <c r="I1449" s="21"/>
      <c r="J1449" s="21">
        <v>0.82304526748971185</v>
      </c>
      <c r="K1449" s="21">
        <v>0.82304526748971185</v>
      </c>
      <c r="L1449" s="21"/>
    </row>
    <row r="1450" spans="1:12">
      <c r="A1450" s="14" t="s">
        <v>6208</v>
      </c>
      <c r="B1450" s="14" t="s">
        <v>6209</v>
      </c>
      <c r="C1450" s="14" t="s">
        <v>454</v>
      </c>
      <c r="D1450" s="14" t="s">
        <v>6210</v>
      </c>
      <c r="E1450" s="14" t="s">
        <v>2043</v>
      </c>
      <c r="F1450" s="14" t="s">
        <v>6211</v>
      </c>
      <c r="G1450" s="21"/>
      <c r="H1450" s="21"/>
      <c r="I1450" s="21">
        <v>0.78125</v>
      </c>
      <c r="J1450" s="21"/>
      <c r="K1450" s="21">
        <v>0.78125</v>
      </c>
      <c r="L1450" s="21"/>
    </row>
    <row r="1451" spans="1:12">
      <c r="A1451" s="14" t="s">
        <v>6212</v>
      </c>
      <c r="B1451" s="14" t="s">
        <v>6209</v>
      </c>
      <c r="C1451" s="14" t="s">
        <v>454</v>
      </c>
      <c r="D1451" s="14" t="s">
        <v>6213</v>
      </c>
      <c r="E1451" s="14" t="s">
        <v>6214</v>
      </c>
      <c r="F1451" s="14" t="s">
        <v>6211</v>
      </c>
      <c r="G1451" s="21"/>
      <c r="H1451" s="21"/>
      <c r="I1451" s="21"/>
      <c r="J1451" s="21">
        <v>1.0416666666666667</v>
      </c>
      <c r="K1451" s="21">
        <v>1.0416666666666667</v>
      </c>
      <c r="L1451" s="21"/>
    </row>
    <row r="1452" spans="1:12">
      <c r="A1452" s="14" t="s">
        <v>6215</v>
      </c>
      <c r="B1452" s="14" t="s">
        <v>6216</v>
      </c>
      <c r="C1452" s="14" t="s">
        <v>562</v>
      </c>
      <c r="D1452" s="14" t="s">
        <v>6217</v>
      </c>
      <c r="E1452" s="14" t="s">
        <v>3840</v>
      </c>
      <c r="F1452" s="14" t="s">
        <v>6218</v>
      </c>
      <c r="G1452" s="21"/>
      <c r="H1452" s="21"/>
      <c r="I1452" s="21"/>
      <c r="J1452" s="21">
        <v>0.90909090909090906</v>
      </c>
      <c r="K1452" s="21">
        <v>0.90909090909090906</v>
      </c>
      <c r="L1452" s="21"/>
    </row>
    <row r="1453" spans="1:12">
      <c r="A1453" s="14" t="s">
        <v>6219</v>
      </c>
      <c r="B1453" s="14" t="s">
        <v>6216</v>
      </c>
      <c r="C1453" s="14" t="s">
        <v>562</v>
      </c>
      <c r="D1453" s="14" t="s">
        <v>6220</v>
      </c>
      <c r="E1453" s="14" t="s">
        <v>1371</v>
      </c>
      <c r="F1453" s="14" t="s">
        <v>6218</v>
      </c>
      <c r="G1453" s="21"/>
      <c r="H1453" s="21"/>
      <c r="I1453" s="21">
        <v>0.57471264367816088</v>
      </c>
      <c r="J1453" s="21">
        <v>0.78431372549019618</v>
      </c>
      <c r="K1453" s="21">
        <v>0.67951318458417853</v>
      </c>
      <c r="L1453" s="21">
        <v>0.14821034629332641</v>
      </c>
    </row>
    <row r="1454" spans="1:12">
      <c r="A1454" s="14" t="s">
        <v>6221</v>
      </c>
      <c r="B1454" s="14" t="s">
        <v>6222</v>
      </c>
      <c r="C1454" s="14" t="s">
        <v>202</v>
      </c>
      <c r="D1454" s="14" t="s">
        <v>6223</v>
      </c>
      <c r="E1454" s="14" t="s">
        <v>6224</v>
      </c>
      <c r="F1454" s="14" t="s">
        <v>6225</v>
      </c>
      <c r="G1454" s="21">
        <v>1.0471204188481675</v>
      </c>
      <c r="H1454" s="21">
        <v>1.4285714285714286</v>
      </c>
      <c r="I1454" s="21">
        <v>1.3698630136986301</v>
      </c>
      <c r="J1454" s="21">
        <v>0.8</v>
      </c>
      <c r="K1454" s="21">
        <v>1.1613887152795566</v>
      </c>
      <c r="L1454" s="21">
        <v>0.29354567077036592</v>
      </c>
    </row>
    <row r="1455" spans="1:12">
      <c r="A1455" s="14" t="s">
        <v>6226</v>
      </c>
      <c r="B1455" s="14" t="s">
        <v>6222</v>
      </c>
      <c r="C1455" s="14" t="s">
        <v>202</v>
      </c>
      <c r="D1455" s="14" t="s">
        <v>6227</v>
      </c>
      <c r="E1455" s="14" t="s">
        <v>3892</v>
      </c>
      <c r="F1455" s="14" t="s">
        <v>6225</v>
      </c>
      <c r="G1455" s="21"/>
      <c r="H1455" s="21"/>
      <c r="I1455" s="21"/>
      <c r="J1455" s="21">
        <v>0.82644628099173556</v>
      </c>
      <c r="K1455" s="21">
        <v>0.82644628099173556</v>
      </c>
      <c r="L1455" s="21"/>
    </row>
    <row r="1456" spans="1:12">
      <c r="A1456" s="14" t="s">
        <v>6228</v>
      </c>
      <c r="B1456" s="14" t="s">
        <v>6222</v>
      </c>
      <c r="C1456" s="14" t="s">
        <v>202</v>
      </c>
      <c r="D1456" s="14" t="s">
        <v>6229</v>
      </c>
      <c r="E1456" s="14" t="s">
        <v>3364</v>
      </c>
      <c r="F1456" s="14" t="s">
        <v>6225</v>
      </c>
      <c r="G1456" s="21">
        <v>0.79365079365079361</v>
      </c>
      <c r="H1456" s="21">
        <v>1.2903225806451613</v>
      </c>
      <c r="I1456" s="21">
        <v>0.70671378091872794</v>
      </c>
      <c r="J1456" s="21">
        <v>0.74349442379182162</v>
      </c>
      <c r="K1456" s="21">
        <v>0.88354539475162619</v>
      </c>
      <c r="L1456" s="21">
        <v>0.27351563781502042</v>
      </c>
    </row>
    <row r="1457" spans="1:12">
      <c r="A1457" s="14" t="s">
        <v>6230</v>
      </c>
      <c r="B1457" s="14" t="s">
        <v>6222</v>
      </c>
      <c r="C1457" s="14" t="s">
        <v>202</v>
      </c>
      <c r="D1457" s="14" t="s">
        <v>6231</v>
      </c>
      <c r="E1457" s="14" t="s">
        <v>6232</v>
      </c>
      <c r="F1457" s="14" t="s">
        <v>6225</v>
      </c>
      <c r="G1457" s="21">
        <v>0.69930069930069938</v>
      </c>
      <c r="H1457" s="21"/>
      <c r="I1457" s="21"/>
      <c r="J1457" s="21">
        <v>0.69930069930069938</v>
      </c>
      <c r="K1457" s="21">
        <v>0.69930069930069938</v>
      </c>
      <c r="L1457" s="21">
        <v>0</v>
      </c>
    </row>
    <row r="1458" spans="1:12">
      <c r="A1458" s="14" t="s">
        <v>6233</v>
      </c>
      <c r="B1458" s="14" t="s">
        <v>6222</v>
      </c>
      <c r="C1458" s="14" t="s">
        <v>202</v>
      </c>
      <c r="D1458" s="14" t="s">
        <v>6234</v>
      </c>
      <c r="E1458" s="14" t="s">
        <v>1704</v>
      </c>
      <c r="F1458" s="14" t="s">
        <v>6225</v>
      </c>
      <c r="G1458" s="21"/>
      <c r="H1458" s="21">
        <v>1.4285714285714286</v>
      </c>
      <c r="I1458" s="21">
        <v>1.1904761904761905</v>
      </c>
      <c r="J1458" s="21">
        <v>0.72992700729927007</v>
      </c>
      <c r="K1458" s="21">
        <v>1.116324875448963</v>
      </c>
      <c r="L1458" s="21">
        <v>0.355175759285283</v>
      </c>
    </row>
    <row r="1459" spans="1:12">
      <c r="A1459" s="14" t="s">
        <v>6235</v>
      </c>
      <c r="B1459" s="14" t="s">
        <v>6236</v>
      </c>
      <c r="C1459" s="14" t="s">
        <v>6237</v>
      </c>
      <c r="D1459" s="14" t="s">
        <v>6238</v>
      </c>
      <c r="E1459" s="14" t="s">
        <v>1414</v>
      </c>
      <c r="F1459" s="14" t="s">
        <v>6239</v>
      </c>
      <c r="G1459" s="21"/>
      <c r="H1459" s="21"/>
      <c r="I1459" s="21">
        <v>0.38610038610038611</v>
      </c>
      <c r="J1459" s="21">
        <v>1.1764705882352942</v>
      </c>
      <c r="K1459" s="21">
        <v>0.78128548716784008</v>
      </c>
      <c r="L1459" s="21">
        <v>0.55887612957737587</v>
      </c>
    </row>
    <row r="1460" spans="1:12">
      <c r="A1460" s="14" t="s">
        <v>6240</v>
      </c>
      <c r="B1460" s="14" t="s">
        <v>6236</v>
      </c>
      <c r="C1460" s="14" t="s">
        <v>6237</v>
      </c>
      <c r="D1460" s="14" t="s">
        <v>6241</v>
      </c>
      <c r="E1460" s="14" t="s">
        <v>6242</v>
      </c>
      <c r="F1460" s="14" t="s">
        <v>6239</v>
      </c>
      <c r="G1460" s="21"/>
      <c r="H1460" s="21"/>
      <c r="I1460" s="21"/>
      <c r="J1460" s="21">
        <v>0.88495575221238942</v>
      </c>
      <c r="K1460" s="21">
        <v>0.88495575221238942</v>
      </c>
      <c r="L1460" s="21"/>
    </row>
    <row r="1461" spans="1:12">
      <c r="A1461" s="14" t="s">
        <v>6243</v>
      </c>
      <c r="B1461" s="14" t="s">
        <v>6244</v>
      </c>
      <c r="C1461" s="14" t="s">
        <v>6245</v>
      </c>
      <c r="D1461" s="14" t="s">
        <v>6246</v>
      </c>
      <c r="E1461" s="14" t="s">
        <v>3421</v>
      </c>
      <c r="F1461" s="14" t="s">
        <v>6247</v>
      </c>
      <c r="G1461" s="21">
        <v>1.1111111111111112</v>
      </c>
      <c r="H1461" s="21"/>
      <c r="I1461" s="21"/>
      <c r="J1461" s="21"/>
      <c r="K1461" s="21">
        <v>1.1111111111111112</v>
      </c>
      <c r="L1461" s="21"/>
    </row>
    <row r="1462" spans="1:12">
      <c r="A1462" s="14" t="s">
        <v>6248</v>
      </c>
      <c r="B1462" s="14" t="s">
        <v>6249</v>
      </c>
      <c r="C1462" s="14" t="s">
        <v>6250</v>
      </c>
      <c r="D1462" s="14" t="s">
        <v>6251</v>
      </c>
      <c r="E1462" s="14" t="s">
        <v>2420</v>
      </c>
      <c r="F1462" s="14" t="s">
        <v>6252</v>
      </c>
      <c r="G1462" s="21"/>
      <c r="H1462" s="21"/>
      <c r="I1462" s="21">
        <v>0.12936610608020699</v>
      </c>
      <c r="J1462" s="21"/>
      <c r="K1462" s="21">
        <v>0.12936610608020699</v>
      </c>
      <c r="L1462" s="21"/>
    </row>
    <row r="1463" spans="1:12">
      <c r="A1463" s="14" t="s">
        <v>6253</v>
      </c>
      <c r="B1463" s="14" t="s">
        <v>6254</v>
      </c>
      <c r="C1463" s="14" t="s">
        <v>6255</v>
      </c>
      <c r="D1463" s="14" t="s">
        <v>6256</v>
      </c>
      <c r="E1463" s="14" t="s">
        <v>1362</v>
      </c>
      <c r="F1463" s="14" t="s">
        <v>6257</v>
      </c>
      <c r="G1463" s="21"/>
      <c r="H1463" s="21">
        <v>1.0309278350515465</v>
      </c>
      <c r="I1463" s="21"/>
      <c r="J1463" s="21"/>
      <c r="K1463" s="21">
        <v>1.0309278350515465</v>
      </c>
      <c r="L1463" s="21"/>
    </row>
    <row r="1464" spans="1:12">
      <c r="A1464" s="14" t="s">
        <v>6258</v>
      </c>
      <c r="B1464" s="14" t="s">
        <v>6259</v>
      </c>
      <c r="C1464" s="14" t="s">
        <v>6260</v>
      </c>
      <c r="D1464" s="14" t="s">
        <v>1970</v>
      </c>
      <c r="E1464" s="14" t="s">
        <v>1381</v>
      </c>
      <c r="F1464" s="14" t="s">
        <v>6261</v>
      </c>
      <c r="G1464" s="21">
        <v>0.78740157480314954</v>
      </c>
      <c r="H1464" s="21">
        <v>0.67796610169491522</v>
      </c>
      <c r="I1464" s="21">
        <v>0.24813895781637715</v>
      </c>
      <c r="J1464" s="21">
        <v>0.49382716049382719</v>
      </c>
      <c r="K1464" s="21">
        <v>0.5518334487020673</v>
      </c>
      <c r="L1464" s="21">
        <v>0.23593562783932215</v>
      </c>
    </row>
    <row r="1465" spans="1:12">
      <c r="A1465" s="14" t="s">
        <v>6262</v>
      </c>
      <c r="B1465" s="14" t="s">
        <v>6259</v>
      </c>
      <c r="C1465" s="14" t="s">
        <v>6260</v>
      </c>
      <c r="D1465" s="14" t="s">
        <v>1974</v>
      </c>
      <c r="E1465" s="14" t="s">
        <v>3421</v>
      </c>
      <c r="F1465" s="14" t="s">
        <v>6261</v>
      </c>
      <c r="G1465" s="21">
        <v>0.72202166064981954</v>
      </c>
      <c r="H1465" s="21">
        <v>0.65573770491803285</v>
      </c>
      <c r="I1465" s="21">
        <v>0.2237136465324385</v>
      </c>
      <c r="J1465" s="21">
        <v>0.70422535211267612</v>
      </c>
      <c r="K1465" s="21">
        <v>0.57642459105324173</v>
      </c>
      <c r="L1465" s="21">
        <v>0.23680309796549529</v>
      </c>
    </row>
    <row r="1466" spans="1:12">
      <c r="A1466" s="14" t="s">
        <v>6263</v>
      </c>
      <c r="B1466" s="14" t="s">
        <v>6264</v>
      </c>
      <c r="C1466" s="14" t="s">
        <v>656</v>
      </c>
      <c r="D1466" s="14" t="s">
        <v>6265</v>
      </c>
      <c r="E1466" s="14" t="s">
        <v>1803</v>
      </c>
      <c r="F1466" s="14" t="s">
        <v>6266</v>
      </c>
      <c r="G1466" s="21"/>
      <c r="H1466" s="21"/>
      <c r="I1466" s="21">
        <v>9.4250706880301613E-2</v>
      </c>
      <c r="J1466" s="21">
        <v>1.0204081632653061</v>
      </c>
      <c r="K1466" s="21">
        <v>0.55732943507280386</v>
      </c>
      <c r="L1466" s="21">
        <v>0.65489221785632079</v>
      </c>
    </row>
    <row r="1467" spans="1:12">
      <c r="A1467" s="14" t="s">
        <v>6267</v>
      </c>
      <c r="B1467" s="14" t="s">
        <v>6264</v>
      </c>
      <c r="C1467" s="14" t="s">
        <v>656</v>
      </c>
      <c r="D1467" s="14" t="s">
        <v>6268</v>
      </c>
      <c r="E1467" s="14" t="s">
        <v>6269</v>
      </c>
      <c r="F1467" s="14" t="s">
        <v>6266</v>
      </c>
      <c r="G1467" s="21"/>
      <c r="H1467" s="21"/>
      <c r="I1467" s="21">
        <v>0.89686098654708524</v>
      </c>
      <c r="J1467" s="21">
        <v>0.74626865671641784</v>
      </c>
      <c r="K1467" s="21">
        <v>0.82156482163175149</v>
      </c>
      <c r="L1467" s="21">
        <v>0.10648485761794735</v>
      </c>
    </row>
    <row r="1468" spans="1:12">
      <c r="A1468" s="14" t="s">
        <v>6270</v>
      </c>
      <c r="B1468" s="14" t="s">
        <v>6271</v>
      </c>
      <c r="C1468" s="14" t="s">
        <v>160</v>
      </c>
      <c r="D1468" s="14" t="s">
        <v>6272</v>
      </c>
      <c r="E1468" s="14" t="s">
        <v>3901</v>
      </c>
      <c r="F1468" s="14" t="s">
        <v>6273</v>
      </c>
      <c r="G1468" s="21"/>
      <c r="H1468" s="21"/>
      <c r="I1468" s="21"/>
      <c r="J1468" s="21">
        <v>0.79051383399209496</v>
      </c>
      <c r="K1468" s="21">
        <v>0.79051383399209496</v>
      </c>
      <c r="L1468" s="21"/>
    </row>
    <row r="1469" spans="1:12">
      <c r="A1469" s="14" t="s">
        <v>6274</v>
      </c>
      <c r="B1469" s="14" t="s">
        <v>6271</v>
      </c>
      <c r="C1469" s="14" t="s">
        <v>160</v>
      </c>
      <c r="D1469" s="14" t="s">
        <v>6275</v>
      </c>
      <c r="E1469" s="14" t="s">
        <v>1942</v>
      </c>
      <c r="F1469" s="14" t="s">
        <v>6273</v>
      </c>
      <c r="G1469" s="21">
        <v>0.93457943925233644</v>
      </c>
      <c r="H1469" s="21">
        <v>1.2820512820512819</v>
      </c>
      <c r="I1469" s="21">
        <v>0.64102564102564097</v>
      </c>
      <c r="J1469" s="21">
        <v>1</v>
      </c>
      <c r="K1469" s="21">
        <v>0.96441409058231486</v>
      </c>
      <c r="L1469" s="21">
        <v>0.26307789599282017</v>
      </c>
    </row>
    <row r="1470" spans="1:12">
      <c r="A1470" s="14" t="s">
        <v>6276</v>
      </c>
      <c r="B1470" s="14" t="s">
        <v>6271</v>
      </c>
      <c r="C1470" s="14" t="s">
        <v>160</v>
      </c>
      <c r="D1470" s="14" t="s">
        <v>6277</v>
      </c>
      <c r="E1470" s="14" t="s">
        <v>4578</v>
      </c>
      <c r="F1470" s="14" t="s">
        <v>6273</v>
      </c>
      <c r="G1470" s="21">
        <v>0.9174311926605504</v>
      </c>
      <c r="H1470" s="21">
        <v>1.25</v>
      </c>
      <c r="I1470" s="21"/>
      <c r="J1470" s="21">
        <v>0.89285714285714279</v>
      </c>
      <c r="K1470" s="21">
        <v>1.0200961118392311</v>
      </c>
      <c r="L1470" s="21">
        <v>0.19948137588385165</v>
      </c>
    </row>
    <row r="1471" spans="1:12">
      <c r="A1471" s="14" t="s">
        <v>6278</v>
      </c>
      <c r="B1471" s="14" t="s">
        <v>6279</v>
      </c>
      <c r="C1471" s="14" t="s">
        <v>116</v>
      </c>
      <c r="D1471" s="14" t="s">
        <v>6280</v>
      </c>
      <c r="E1471" s="14" t="s">
        <v>1547</v>
      </c>
      <c r="F1471" s="14" t="s">
        <v>6281</v>
      </c>
      <c r="G1471" s="21"/>
      <c r="H1471" s="21">
        <v>1.6</v>
      </c>
      <c r="I1471" s="21"/>
      <c r="J1471" s="21">
        <v>1.0101010101010102</v>
      </c>
      <c r="K1471" s="21">
        <v>1.305050505050505</v>
      </c>
      <c r="L1471" s="21">
        <v>0.41712157597267141</v>
      </c>
    </row>
    <row r="1472" spans="1:12">
      <c r="A1472" s="14" t="s">
        <v>6282</v>
      </c>
      <c r="B1472" s="14" t="s">
        <v>6283</v>
      </c>
      <c r="C1472" s="14" t="s">
        <v>6284</v>
      </c>
      <c r="D1472" s="14" t="s">
        <v>6285</v>
      </c>
      <c r="E1472" s="14" t="s">
        <v>2245</v>
      </c>
      <c r="F1472" s="14" t="s">
        <v>6286</v>
      </c>
      <c r="G1472" s="21"/>
      <c r="H1472" s="21"/>
      <c r="I1472" s="21"/>
      <c r="J1472" s="21">
        <v>0.95238095238095233</v>
      </c>
      <c r="K1472" s="21">
        <v>0.95238095238095233</v>
      </c>
      <c r="L1472" s="21"/>
    </row>
    <row r="1473" spans="1:12">
      <c r="A1473" s="14" t="s">
        <v>6287</v>
      </c>
      <c r="B1473" s="14" t="s">
        <v>6288</v>
      </c>
      <c r="C1473" s="14" t="s">
        <v>6289</v>
      </c>
      <c r="D1473" s="14" t="s">
        <v>6290</v>
      </c>
      <c r="E1473" s="14" t="s">
        <v>2341</v>
      </c>
      <c r="F1473" s="14" t="s">
        <v>6291</v>
      </c>
      <c r="G1473" s="21">
        <v>0.55865921787709494</v>
      </c>
      <c r="H1473" s="21"/>
      <c r="I1473" s="21"/>
      <c r="J1473" s="21"/>
      <c r="K1473" s="21">
        <v>0.55865921787709494</v>
      </c>
      <c r="L1473" s="21"/>
    </row>
    <row r="1474" spans="1:12">
      <c r="A1474" s="14" t="s">
        <v>6292</v>
      </c>
      <c r="B1474" s="14" t="s">
        <v>6293</v>
      </c>
      <c r="C1474" s="14" t="s">
        <v>251</v>
      </c>
      <c r="D1474" s="14" t="s">
        <v>6294</v>
      </c>
      <c r="E1474" s="14" t="s">
        <v>6295</v>
      </c>
      <c r="F1474" s="14" t="s">
        <v>6296</v>
      </c>
      <c r="G1474" s="21">
        <v>0.67114093959731547</v>
      </c>
      <c r="H1474" s="21">
        <v>1.1904761904761905</v>
      </c>
      <c r="I1474" s="21"/>
      <c r="J1474" s="21">
        <v>0.83333333333333337</v>
      </c>
      <c r="K1474" s="21">
        <v>0.89831682113561317</v>
      </c>
      <c r="L1474" s="21">
        <v>0.26569609701041469</v>
      </c>
    </row>
    <row r="1475" spans="1:12">
      <c r="A1475" s="14" t="s">
        <v>6297</v>
      </c>
      <c r="B1475" s="14" t="s">
        <v>6293</v>
      </c>
      <c r="C1475" s="14" t="s">
        <v>251</v>
      </c>
      <c r="D1475" s="14" t="s">
        <v>6298</v>
      </c>
      <c r="E1475" s="14" t="s">
        <v>4455</v>
      </c>
      <c r="F1475" s="14" t="s">
        <v>6296</v>
      </c>
      <c r="G1475" s="21">
        <v>0.71942446043165476</v>
      </c>
      <c r="H1475" s="21">
        <v>1.4184397163120568</v>
      </c>
      <c r="I1475" s="21">
        <v>0.625</v>
      </c>
      <c r="J1475" s="21">
        <v>0.88495575221238942</v>
      </c>
      <c r="K1475" s="21">
        <v>0.91195498223902527</v>
      </c>
      <c r="L1475" s="21">
        <v>0.35433830723866055</v>
      </c>
    </row>
    <row r="1476" spans="1:12">
      <c r="A1476" s="14" t="s">
        <v>6299</v>
      </c>
      <c r="B1476" s="14" t="s">
        <v>6300</v>
      </c>
      <c r="C1476" s="14" t="s">
        <v>572</v>
      </c>
      <c r="D1476" s="14" t="s">
        <v>6301</v>
      </c>
      <c r="E1476" s="14" t="s">
        <v>6302</v>
      </c>
      <c r="F1476" s="14" t="s">
        <v>6303</v>
      </c>
      <c r="G1476" s="21"/>
      <c r="H1476" s="21"/>
      <c r="I1476" s="21">
        <v>0.47169811320754712</v>
      </c>
      <c r="J1476" s="21">
        <v>0.77519379844961234</v>
      </c>
      <c r="K1476" s="21">
        <v>0.62344595582857976</v>
      </c>
      <c r="L1476" s="21">
        <v>0.21460385709552227</v>
      </c>
    </row>
    <row r="1477" spans="1:12">
      <c r="A1477" s="14" t="s">
        <v>6304</v>
      </c>
      <c r="B1477" s="14" t="s">
        <v>6300</v>
      </c>
      <c r="C1477" s="14" t="s">
        <v>572</v>
      </c>
      <c r="D1477" s="14" t="s">
        <v>6305</v>
      </c>
      <c r="E1477" s="14" t="s">
        <v>6306</v>
      </c>
      <c r="F1477" s="14" t="s">
        <v>6303</v>
      </c>
      <c r="G1477" s="21">
        <v>0.81967213114754101</v>
      </c>
      <c r="H1477" s="21">
        <v>1.0416666666666667</v>
      </c>
      <c r="I1477" s="21">
        <v>0.41841004184100417</v>
      </c>
      <c r="J1477" s="21">
        <v>0.7142857142857143</v>
      </c>
      <c r="K1477" s="21">
        <v>0.74850863848523153</v>
      </c>
      <c r="L1477" s="21">
        <v>0.25893510398191799</v>
      </c>
    </row>
    <row r="1478" spans="1:12">
      <c r="A1478" s="14" t="s">
        <v>6307</v>
      </c>
      <c r="B1478" s="14" t="s">
        <v>6308</v>
      </c>
      <c r="C1478" s="14" t="s">
        <v>222</v>
      </c>
      <c r="D1478" s="14" t="s">
        <v>6309</v>
      </c>
      <c r="E1478" s="14" t="s">
        <v>6310</v>
      </c>
      <c r="F1478" s="14" t="s">
        <v>6311</v>
      </c>
      <c r="G1478" s="21">
        <v>1.0989010989010988</v>
      </c>
      <c r="H1478" s="21"/>
      <c r="I1478" s="21">
        <v>0.80645161290322587</v>
      </c>
      <c r="J1478" s="21">
        <v>0.82987551867219911</v>
      </c>
      <c r="K1478" s="21">
        <v>0.91174274349217443</v>
      </c>
      <c r="L1478" s="21">
        <v>0.16250648399340492</v>
      </c>
    </row>
    <row r="1479" spans="1:12">
      <c r="A1479" s="14" t="s">
        <v>6312</v>
      </c>
      <c r="B1479" s="14" t="s">
        <v>6308</v>
      </c>
      <c r="C1479" s="14" t="s">
        <v>222</v>
      </c>
      <c r="D1479" s="14" t="s">
        <v>6313</v>
      </c>
      <c r="E1479" s="14" t="s">
        <v>6314</v>
      </c>
      <c r="F1479" s="14" t="s">
        <v>6311</v>
      </c>
      <c r="G1479" s="21">
        <v>1.1363636363636365</v>
      </c>
      <c r="H1479" s="21">
        <v>1.2048192771084338</v>
      </c>
      <c r="I1479" s="21">
        <v>0.90909090909090906</v>
      </c>
      <c r="J1479" s="21">
        <v>0.77519379844961234</v>
      </c>
      <c r="K1479" s="21">
        <v>1.0063669052531479</v>
      </c>
      <c r="L1479" s="21">
        <v>0.1993206116896066</v>
      </c>
    </row>
    <row r="1480" spans="1:12">
      <c r="A1480" s="14" t="s">
        <v>6315</v>
      </c>
      <c r="B1480" s="14" t="s">
        <v>6308</v>
      </c>
      <c r="C1480" s="14" t="s">
        <v>222</v>
      </c>
      <c r="D1480" s="14" t="s">
        <v>6316</v>
      </c>
      <c r="E1480" s="14" t="s">
        <v>6317</v>
      </c>
      <c r="F1480" s="14" t="s">
        <v>6311</v>
      </c>
      <c r="G1480" s="21">
        <v>0.75187969924812026</v>
      </c>
      <c r="H1480" s="21">
        <v>1.7543859649122808</v>
      </c>
      <c r="I1480" s="21">
        <v>0.79365079365079361</v>
      </c>
      <c r="J1480" s="21">
        <v>0.9009009009009008</v>
      </c>
      <c r="K1480" s="21">
        <v>1.0502043396780238</v>
      </c>
      <c r="L1480" s="21">
        <v>0.4736315696175003</v>
      </c>
    </row>
    <row r="1481" spans="1:12">
      <c r="A1481" s="14" t="s">
        <v>6318</v>
      </c>
      <c r="B1481" s="14" t="s">
        <v>6308</v>
      </c>
      <c r="C1481" s="14" t="s">
        <v>222</v>
      </c>
      <c r="D1481" s="14" t="s">
        <v>6319</v>
      </c>
      <c r="E1481" s="14" t="s">
        <v>1701</v>
      </c>
      <c r="F1481" s="14" t="s">
        <v>6311</v>
      </c>
      <c r="G1481" s="21"/>
      <c r="H1481" s="21"/>
      <c r="I1481" s="21"/>
      <c r="J1481" s="21">
        <v>0.93457943925233644</v>
      </c>
      <c r="K1481" s="21">
        <v>0.93457943925233644</v>
      </c>
      <c r="L1481" s="21"/>
    </row>
    <row r="1482" spans="1:12">
      <c r="A1482" s="14" t="s">
        <v>6320</v>
      </c>
      <c r="B1482" s="14" t="s">
        <v>6308</v>
      </c>
      <c r="C1482" s="14" t="s">
        <v>222</v>
      </c>
      <c r="D1482" s="14" t="s">
        <v>6321</v>
      </c>
      <c r="E1482" s="14" t="s">
        <v>2230</v>
      </c>
      <c r="F1482" s="14" t="s">
        <v>6311</v>
      </c>
      <c r="G1482" s="21">
        <v>1.0050251256281406</v>
      </c>
      <c r="H1482" s="21"/>
      <c r="I1482" s="21">
        <v>0.69444444444444442</v>
      </c>
      <c r="J1482" s="21">
        <v>0.87719298245614041</v>
      </c>
      <c r="K1482" s="21">
        <v>0.85888751750957526</v>
      </c>
      <c r="L1482" s="21">
        <v>0.15609742924313119</v>
      </c>
    </row>
    <row r="1483" spans="1:12">
      <c r="A1483" s="14" t="s">
        <v>6322</v>
      </c>
      <c r="B1483" s="14" t="s">
        <v>6323</v>
      </c>
      <c r="C1483" s="14" t="s">
        <v>231</v>
      </c>
      <c r="D1483" s="14" t="s">
        <v>6324</v>
      </c>
      <c r="E1483" s="14" t="s">
        <v>3171</v>
      </c>
      <c r="F1483" s="14" t="s">
        <v>6325</v>
      </c>
      <c r="G1483" s="21">
        <v>0.8</v>
      </c>
      <c r="H1483" s="21"/>
      <c r="I1483" s="21"/>
      <c r="J1483" s="21">
        <v>0.87719298245614041</v>
      </c>
      <c r="K1483" s="21">
        <v>0.83859649122807023</v>
      </c>
      <c r="L1483" s="21">
        <v>5.4583681354752889E-2</v>
      </c>
    </row>
    <row r="1484" spans="1:12">
      <c r="A1484" s="14" t="s">
        <v>6326</v>
      </c>
      <c r="B1484" s="14" t="s">
        <v>6323</v>
      </c>
      <c r="C1484" s="14" t="s">
        <v>231</v>
      </c>
      <c r="D1484" s="14" t="s">
        <v>6327</v>
      </c>
      <c r="E1484" s="14" t="s">
        <v>2932</v>
      </c>
      <c r="F1484" s="14" t="s">
        <v>6325</v>
      </c>
      <c r="G1484" s="21">
        <v>1.0309278350515465</v>
      </c>
      <c r="H1484" s="21">
        <v>1.3513513513513513</v>
      </c>
      <c r="I1484" s="21">
        <v>0.83333333333333337</v>
      </c>
      <c r="J1484" s="21">
        <v>0.66666666666666663</v>
      </c>
      <c r="K1484" s="21">
        <v>0.97056979660072451</v>
      </c>
      <c r="L1484" s="21">
        <v>0.29429500192708763</v>
      </c>
    </row>
    <row r="1485" spans="1:12">
      <c r="A1485" s="14" t="s">
        <v>6328</v>
      </c>
      <c r="B1485" s="14" t="s">
        <v>6323</v>
      </c>
      <c r="C1485" s="14" t="s">
        <v>231</v>
      </c>
      <c r="D1485" s="14" t="s">
        <v>6329</v>
      </c>
      <c r="E1485" s="14" t="s">
        <v>3156</v>
      </c>
      <c r="F1485" s="14" t="s">
        <v>6325</v>
      </c>
      <c r="G1485" s="21"/>
      <c r="H1485" s="21"/>
      <c r="I1485" s="21">
        <v>0.94339622641509424</v>
      </c>
      <c r="J1485" s="21">
        <v>0.76335877862595414</v>
      </c>
      <c r="K1485" s="21">
        <v>0.85337750252052413</v>
      </c>
      <c r="L1485" s="21">
        <v>0.12730570019922072</v>
      </c>
    </row>
    <row r="1486" spans="1:12">
      <c r="A1486" s="14" t="s">
        <v>6330</v>
      </c>
      <c r="B1486" s="14" t="s">
        <v>6331</v>
      </c>
      <c r="C1486" s="14" t="s">
        <v>6332</v>
      </c>
      <c r="D1486" s="14" t="s">
        <v>6333</v>
      </c>
      <c r="E1486" s="14" t="s">
        <v>3379</v>
      </c>
      <c r="F1486" s="14" t="s">
        <v>6334</v>
      </c>
      <c r="G1486" s="21"/>
      <c r="H1486" s="21"/>
      <c r="I1486" s="21"/>
      <c r="J1486" s="21">
        <v>0.63291139240506322</v>
      </c>
      <c r="K1486" s="21">
        <v>0.63291139240506322</v>
      </c>
      <c r="L1486" s="21"/>
    </row>
    <row r="1487" spans="1:12">
      <c r="A1487" s="14" t="s">
        <v>6335</v>
      </c>
      <c r="B1487" s="14" t="s">
        <v>6331</v>
      </c>
      <c r="C1487" s="14" t="s">
        <v>6332</v>
      </c>
      <c r="D1487" s="14" t="s">
        <v>6336</v>
      </c>
      <c r="E1487" s="14" t="s">
        <v>1374</v>
      </c>
      <c r="F1487" s="14" t="s">
        <v>6334</v>
      </c>
      <c r="G1487" s="21"/>
      <c r="H1487" s="21"/>
      <c r="I1487" s="21"/>
      <c r="J1487" s="21">
        <v>0.77220077220077221</v>
      </c>
      <c r="K1487" s="21">
        <v>0.77220077220077221</v>
      </c>
      <c r="L1487" s="21"/>
    </row>
    <row r="1488" spans="1:12">
      <c r="A1488" s="14" t="s">
        <v>6337</v>
      </c>
      <c r="B1488" s="14" t="s">
        <v>6338</v>
      </c>
      <c r="C1488" s="14" t="s">
        <v>348</v>
      </c>
      <c r="D1488" s="14" t="s">
        <v>3603</v>
      </c>
      <c r="E1488" s="14" t="s">
        <v>3604</v>
      </c>
      <c r="F1488" s="14" t="s">
        <v>6339</v>
      </c>
      <c r="G1488" s="21">
        <v>0.76335877862595414</v>
      </c>
      <c r="H1488" s="21">
        <v>1.0416666666666667</v>
      </c>
      <c r="I1488" s="21">
        <v>0.51020408163265307</v>
      </c>
      <c r="J1488" s="21">
        <v>0.67114093959731547</v>
      </c>
      <c r="K1488" s="21">
        <v>0.74659261663064735</v>
      </c>
      <c r="L1488" s="21">
        <v>0.22280207527336349</v>
      </c>
    </row>
    <row r="1489" spans="1:12">
      <c r="A1489" s="14" t="s">
        <v>6340</v>
      </c>
      <c r="B1489" s="14" t="s">
        <v>6338</v>
      </c>
      <c r="C1489" s="14" t="s">
        <v>348</v>
      </c>
      <c r="D1489" s="14" t="s">
        <v>6341</v>
      </c>
      <c r="E1489" s="14" t="s">
        <v>2483</v>
      </c>
      <c r="F1489" s="14" t="s">
        <v>6339</v>
      </c>
      <c r="G1489" s="21">
        <v>0.5780346820809249</v>
      </c>
      <c r="H1489" s="21">
        <v>0.7407407407407407</v>
      </c>
      <c r="I1489" s="21">
        <v>0.53475935828876997</v>
      </c>
      <c r="J1489" s="21">
        <v>0.86580086580086579</v>
      </c>
      <c r="K1489" s="21">
        <v>0.67983391172782537</v>
      </c>
      <c r="L1489" s="21">
        <v>0.15242818969365671</v>
      </c>
    </row>
    <row r="1490" spans="1:12">
      <c r="A1490" s="14" t="s">
        <v>6342</v>
      </c>
      <c r="B1490" s="14" t="s">
        <v>6338</v>
      </c>
      <c r="C1490" s="14" t="s">
        <v>348</v>
      </c>
      <c r="D1490" s="14" t="s">
        <v>6343</v>
      </c>
      <c r="E1490" s="14" t="s">
        <v>2896</v>
      </c>
      <c r="F1490" s="14" t="s">
        <v>6339</v>
      </c>
      <c r="G1490" s="21">
        <v>0.70175438596491713</v>
      </c>
      <c r="H1490" s="21">
        <v>0.84033613445378152</v>
      </c>
      <c r="I1490" s="21"/>
      <c r="J1490" s="21">
        <v>0.80645161290322587</v>
      </c>
      <c r="K1490" s="21">
        <v>0.78284737777397495</v>
      </c>
      <c r="L1490" s="21">
        <v>7.2243305507051422E-2</v>
      </c>
    </row>
    <row r="1491" spans="1:12">
      <c r="A1491" s="14" t="s">
        <v>6344</v>
      </c>
      <c r="B1491" s="14" t="s">
        <v>6338</v>
      </c>
      <c r="C1491" s="14" t="s">
        <v>348</v>
      </c>
      <c r="D1491" s="14" t="s">
        <v>3611</v>
      </c>
      <c r="E1491" s="14" t="s">
        <v>1478</v>
      </c>
      <c r="F1491" s="14" t="s">
        <v>6339</v>
      </c>
      <c r="G1491" s="21">
        <v>0.69444444444444442</v>
      </c>
      <c r="H1491" s="21"/>
      <c r="I1491" s="21">
        <v>0.56980056980056981</v>
      </c>
      <c r="J1491" s="21">
        <v>0.74349442379182162</v>
      </c>
      <c r="K1491" s="21">
        <v>0.66924647934561199</v>
      </c>
      <c r="L1491" s="21">
        <v>8.9546590177543475E-2</v>
      </c>
    </row>
    <row r="1492" spans="1:12">
      <c r="A1492" s="14" t="s">
        <v>6345</v>
      </c>
      <c r="B1492" s="14" t="s">
        <v>6338</v>
      </c>
      <c r="C1492" s="14" t="s">
        <v>348</v>
      </c>
      <c r="D1492" s="14" t="s">
        <v>3613</v>
      </c>
      <c r="E1492" s="14" t="s">
        <v>3614</v>
      </c>
      <c r="F1492" s="14" t="s">
        <v>6339</v>
      </c>
      <c r="G1492" s="21">
        <v>0.8</v>
      </c>
      <c r="H1492" s="21"/>
      <c r="I1492" s="21">
        <v>0.64102564102564097</v>
      </c>
      <c r="J1492" s="21">
        <v>0.95238095238095233</v>
      </c>
      <c r="K1492" s="21">
        <v>0.79780219780219774</v>
      </c>
      <c r="L1492" s="21">
        <v>0.15568929066626935</v>
      </c>
    </row>
    <row r="1493" spans="1:12">
      <c r="A1493" s="14" t="s">
        <v>6346</v>
      </c>
      <c r="B1493" s="14" t="s">
        <v>6347</v>
      </c>
      <c r="C1493" s="14" t="s">
        <v>21</v>
      </c>
      <c r="D1493" s="14" t="s">
        <v>6348</v>
      </c>
      <c r="E1493" s="14" t="s">
        <v>2801</v>
      </c>
      <c r="F1493" s="14" t="s">
        <v>6349</v>
      </c>
      <c r="G1493" s="21">
        <v>1.0638297872340425</v>
      </c>
      <c r="H1493" s="21"/>
      <c r="I1493" s="21">
        <v>0.78740157480314954</v>
      </c>
      <c r="J1493" s="21">
        <v>1.3513513513513513</v>
      </c>
      <c r="K1493" s="21">
        <v>1.0675275711295145</v>
      </c>
      <c r="L1493" s="21">
        <v>0.28199307229344261</v>
      </c>
    </row>
    <row r="1494" spans="1:12">
      <c r="A1494" s="14" t="s">
        <v>6350</v>
      </c>
      <c r="B1494" s="14" t="s">
        <v>6347</v>
      </c>
      <c r="C1494" s="14" t="s">
        <v>21</v>
      </c>
      <c r="D1494" s="14" t="s">
        <v>6351</v>
      </c>
      <c r="E1494" s="14" t="s">
        <v>3141</v>
      </c>
      <c r="F1494" s="14" t="s">
        <v>6349</v>
      </c>
      <c r="G1494" s="21"/>
      <c r="H1494" s="21"/>
      <c r="I1494" s="21"/>
      <c r="J1494" s="21">
        <v>0.79365079365079361</v>
      </c>
      <c r="K1494" s="21">
        <v>0.79365079365079361</v>
      </c>
      <c r="L1494" s="21"/>
    </row>
    <row r="1495" spans="1:12">
      <c r="A1495" s="14" t="s">
        <v>6352</v>
      </c>
      <c r="B1495" s="14" t="s">
        <v>6353</v>
      </c>
      <c r="C1495" s="14" t="s">
        <v>652</v>
      </c>
      <c r="D1495" s="14" t="s">
        <v>6354</v>
      </c>
      <c r="E1495" s="14" t="s">
        <v>3568</v>
      </c>
      <c r="F1495" s="14" t="s">
        <v>6355</v>
      </c>
      <c r="G1495" s="21">
        <v>0.85470085470085477</v>
      </c>
      <c r="H1495" s="21"/>
      <c r="I1495" s="21"/>
      <c r="J1495" s="21">
        <v>0.72992700729927007</v>
      </c>
      <c r="K1495" s="21">
        <v>0.79231393100006242</v>
      </c>
      <c r="L1495" s="21">
        <v>8.8228433612395463E-2</v>
      </c>
    </row>
    <row r="1496" spans="1:12">
      <c r="A1496" s="14" t="s">
        <v>6356</v>
      </c>
      <c r="B1496" s="14" t="s">
        <v>6357</v>
      </c>
      <c r="C1496" s="14" t="s">
        <v>6358</v>
      </c>
      <c r="D1496" s="14" t="s">
        <v>6359</v>
      </c>
      <c r="E1496" s="14" t="s">
        <v>5358</v>
      </c>
      <c r="F1496" s="14" t="s">
        <v>6360</v>
      </c>
      <c r="G1496" s="21"/>
      <c r="H1496" s="21"/>
      <c r="I1496" s="21"/>
      <c r="J1496" s="21">
        <v>0.63492063492063489</v>
      </c>
      <c r="K1496" s="21">
        <v>0.63492063492063489</v>
      </c>
      <c r="L1496" s="21"/>
    </row>
    <row r="1497" spans="1:12">
      <c r="A1497" s="14" t="s">
        <v>6361</v>
      </c>
      <c r="B1497" s="14" t="s">
        <v>6362</v>
      </c>
      <c r="C1497" s="14" t="s">
        <v>6363</v>
      </c>
      <c r="D1497" s="14" t="s">
        <v>6364</v>
      </c>
      <c r="E1497" s="14" t="s">
        <v>1409</v>
      </c>
      <c r="F1497" s="14" t="s">
        <v>6365</v>
      </c>
      <c r="G1497" s="21"/>
      <c r="H1497" s="21"/>
      <c r="I1497" s="21"/>
      <c r="J1497" s="21">
        <v>1.1904761904761905</v>
      </c>
      <c r="K1497" s="21">
        <v>1.1904761904761905</v>
      </c>
      <c r="L1497" s="21"/>
    </row>
    <row r="1498" spans="1:12">
      <c r="A1498" s="14" t="s">
        <v>6366</v>
      </c>
      <c r="B1498" s="14" t="s">
        <v>6367</v>
      </c>
      <c r="C1498" s="14" t="s">
        <v>393</v>
      </c>
      <c r="D1498" s="14" t="s">
        <v>1688</v>
      </c>
      <c r="E1498" s="14" t="s">
        <v>1704</v>
      </c>
      <c r="F1498" s="14" t="s">
        <v>1690</v>
      </c>
      <c r="G1498" s="21"/>
      <c r="H1498" s="21"/>
      <c r="I1498" s="21">
        <v>0.84745762711864414</v>
      </c>
      <c r="J1498" s="21"/>
      <c r="K1498" s="21">
        <v>0.84745762711864414</v>
      </c>
      <c r="L1498" s="21"/>
    </row>
    <row r="1499" spans="1:12">
      <c r="A1499" s="14" t="s">
        <v>6368</v>
      </c>
      <c r="B1499" s="14" t="s">
        <v>6369</v>
      </c>
      <c r="C1499" s="14" t="s">
        <v>540</v>
      </c>
      <c r="D1499" s="14" t="s">
        <v>6370</v>
      </c>
      <c r="E1499" s="14" t="s">
        <v>3566</v>
      </c>
      <c r="F1499" s="14" t="s">
        <v>6371</v>
      </c>
      <c r="G1499" s="21"/>
      <c r="H1499" s="21"/>
      <c r="I1499" s="21"/>
      <c r="J1499" s="21">
        <v>1.0101010101010102</v>
      </c>
      <c r="K1499" s="21">
        <v>1.0101010101010102</v>
      </c>
      <c r="L1499" s="21"/>
    </row>
    <row r="1500" spans="1:12">
      <c r="A1500" s="14" t="s">
        <v>6372</v>
      </c>
      <c r="B1500" s="14" t="s">
        <v>6369</v>
      </c>
      <c r="C1500" s="14" t="s">
        <v>540</v>
      </c>
      <c r="D1500" s="14" t="s">
        <v>6373</v>
      </c>
      <c r="E1500" s="14" t="s">
        <v>2080</v>
      </c>
      <c r="F1500" s="14" t="s">
        <v>6371</v>
      </c>
      <c r="G1500" s="21">
        <v>0.71942446043165476</v>
      </c>
      <c r="H1500" s="21"/>
      <c r="I1500" s="21">
        <v>0.7407407407407407</v>
      </c>
      <c r="J1500" s="21">
        <v>1.1494252873563218</v>
      </c>
      <c r="K1500" s="21">
        <v>0.86986349617623915</v>
      </c>
      <c r="L1500" s="21">
        <v>0.24234209759638514</v>
      </c>
    </row>
    <row r="1501" spans="1:12">
      <c r="A1501" s="14" t="s">
        <v>6374</v>
      </c>
      <c r="B1501" s="14" t="s">
        <v>6369</v>
      </c>
      <c r="C1501" s="14" t="s">
        <v>540</v>
      </c>
      <c r="D1501" s="14" t="s">
        <v>6375</v>
      </c>
      <c r="E1501" s="14" t="s">
        <v>6376</v>
      </c>
      <c r="F1501" s="14" t="s">
        <v>6371</v>
      </c>
      <c r="G1501" s="21"/>
      <c r="H1501" s="21"/>
      <c r="I1501" s="21"/>
      <c r="J1501" s="21">
        <v>0.58139534883720934</v>
      </c>
      <c r="K1501" s="21">
        <v>0.58139534883720934</v>
      </c>
      <c r="L1501" s="21"/>
    </row>
    <row r="1502" spans="1:12">
      <c r="A1502" s="14" t="s">
        <v>6377</v>
      </c>
      <c r="B1502" s="14" t="s">
        <v>6369</v>
      </c>
      <c r="C1502" s="14" t="s">
        <v>540</v>
      </c>
      <c r="D1502" s="14" t="s">
        <v>6378</v>
      </c>
      <c r="E1502" s="14" t="s">
        <v>6379</v>
      </c>
      <c r="F1502" s="14" t="s">
        <v>6371</v>
      </c>
      <c r="G1502" s="21"/>
      <c r="H1502" s="21"/>
      <c r="I1502" s="21"/>
      <c r="J1502" s="21">
        <v>0.9174311926605504</v>
      </c>
      <c r="K1502" s="21">
        <v>0.9174311926605504</v>
      </c>
      <c r="L1502" s="21"/>
    </row>
    <row r="1503" spans="1:12">
      <c r="A1503" s="14" t="s">
        <v>6380</v>
      </c>
      <c r="B1503" s="14" t="s">
        <v>6381</v>
      </c>
      <c r="C1503" s="14" t="s">
        <v>334</v>
      </c>
      <c r="D1503" s="14" t="s">
        <v>6382</v>
      </c>
      <c r="E1503" s="14" t="s">
        <v>2418</v>
      </c>
      <c r="F1503" s="14" t="s">
        <v>6383</v>
      </c>
      <c r="G1503" s="21"/>
      <c r="H1503" s="21"/>
      <c r="I1503" s="21"/>
      <c r="J1503" s="21">
        <v>0.84033613445378152</v>
      </c>
      <c r="K1503" s="21">
        <v>0.84033613445378152</v>
      </c>
      <c r="L1503" s="21"/>
    </row>
    <row r="1504" spans="1:12">
      <c r="A1504" s="14" t="s">
        <v>6384</v>
      </c>
      <c r="B1504" s="14" t="s">
        <v>6381</v>
      </c>
      <c r="C1504" s="14" t="s">
        <v>334</v>
      </c>
      <c r="D1504" s="14" t="s">
        <v>6385</v>
      </c>
      <c r="E1504" s="14" t="s">
        <v>6386</v>
      </c>
      <c r="F1504" s="14" t="s">
        <v>6383</v>
      </c>
      <c r="G1504" s="21"/>
      <c r="H1504" s="21"/>
      <c r="I1504" s="21"/>
      <c r="J1504" s="21">
        <v>0.98039215686274506</v>
      </c>
      <c r="K1504" s="21">
        <v>0.98039215686274506</v>
      </c>
      <c r="L1504" s="21"/>
    </row>
    <row r="1505" spans="1:12">
      <c r="A1505" s="14" t="s">
        <v>6387</v>
      </c>
      <c r="B1505" s="14" t="s">
        <v>6388</v>
      </c>
      <c r="C1505" s="14" t="s">
        <v>767</v>
      </c>
      <c r="D1505" s="14" t="s">
        <v>6389</v>
      </c>
      <c r="E1505" s="14" t="s">
        <v>2435</v>
      </c>
      <c r="F1505" s="14" t="s">
        <v>6390</v>
      </c>
      <c r="G1505" s="21">
        <v>0.5181347150259068</v>
      </c>
      <c r="H1505" s="21"/>
      <c r="I1505" s="21">
        <v>0.3968253968253968</v>
      </c>
      <c r="J1505" s="21">
        <v>0.71942446043165476</v>
      </c>
      <c r="K1505" s="21">
        <v>0.54479485742765277</v>
      </c>
      <c r="L1505" s="21">
        <v>0.16294358334886866</v>
      </c>
    </row>
    <row r="1506" spans="1:12">
      <c r="A1506" s="14" t="s">
        <v>6391</v>
      </c>
      <c r="B1506" s="14" t="s">
        <v>6388</v>
      </c>
      <c r="C1506" s="14" t="s">
        <v>767</v>
      </c>
      <c r="D1506" s="14" t="s">
        <v>6392</v>
      </c>
      <c r="E1506" s="14" t="s">
        <v>2169</v>
      </c>
      <c r="F1506" s="14" t="s">
        <v>6390</v>
      </c>
      <c r="G1506" s="21">
        <v>0.93023255813953487</v>
      </c>
      <c r="H1506" s="21"/>
      <c r="I1506" s="21"/>
      <c r="J1506" s="21">
        <v>0.61728395061728392</v>
      </c>
      <c r="K1506" s="21">
        <v>0.77375825437840939</v>
      </c>
      <c r="L1506" s="21">
        <v>0.22128808254187077</v>
      </c>
    </row>
    <row r="1507" spans="1:12">
      <c r="A1507" s="14" t="s">
        <v>6393</v>
      </c>
      <c r="B1507" s="14" t="s">
        <v>6394</v>
      </c>
      <c r="C1507" s="14" t="s">
        <v>407</v>
      </c>
      <c r="D1507" s="14" t="s">
        <v>6395</v>
      </c>
      <c r="E1507" s="14" t="s">
        <v>1466</v>
      </c>
      <c r="F1507" s="14" t="s">
        <v>6396</v>
      </c>
      <c r="G1507" s="21"/>
      <c r="H1507" s="21"/>
      <c r="I1507" s="21"/>
      <c r="J1507" s="21">
        <v>0.83682008368200833</v>
      </c>
      <c r="K1507" s="21">
        <v>0.83682008368200833</v>
      </c>
      <c r="L1507" s="21"/>
    </row>
    <row r="1508" spans="1:12">
      <c r="A1508" s="14" t="s">
        <v>6397</v>
      </c>
      <c r="B1508" s="14" t="s">
        <v>6398</v>
      </c>
      <c r="C1508" s="14" t="s">
        <v>411</v>
      </c>
      <c r="D1508" s="14" t="s">
        <v>6399</v>
      </c>
      <c r="E1508" s="14" t="s">
        <v>1948</v>
      </c>
      <c r="F1508" s="14" t="s">
        <v>6400</v>
      </c>
      <c r="G1508" s="21"/>
      <c r="H1508" s="21"/>
      <c r="I1508" s="21"/>
      <c r="J1508" s="21">
        <v>0.92165898617511521</v>
      </c>
      <c r="K1508" s="21">
        <v>0.92165898617511521</v>
      </c>
      <c r="L1508" s="21"/>
    </row>
    <row r="1509" spans="1:12">
      <c r="A1509" s="14" t="s">
        <v>6401</v>
      </c>
      <c r="B1509" s="14" t="s">
        <v>6402</v>
      </c>
      <c r="C1509" s="14" t="s">
        <v>6403</v>
      </c>
      <c r="D1509" s="14" t="s">
        <v>6404</v>
      </c>
      <c r="E1509" s="14" t="s">
        <v>2946</v>
      </c>
      <c r="F1509" s="14" t="s">
        <v>6405</v>
      </c>
      <c r="G1509" s="21"/>
      <c r="H1509" s="21">
        <v>1.0638297872340425</v>
      </c>
      <c r="I1509" s="21"/>
      <c r="J1509" s="21"/>
      <c r="K1509" s="21">
        <v>1.0638297872340425</v>
      </c>
      <c r="L1509" s="21"/>
    </row>
    <row r="1510" spans="1:12">
      <c r="A1510" s="14" t="s">
        <v>6406</v>
      </c>
      <c r="B1510" s="14" t="s">
        <v>6402</v>
      </c>
      <c r="C1510" s="14" t="s">
        <v>6403</v>
      </c>
      <c r="D1510" s="14" t="s">
        <v>6407</v>
      </c>
      <c r="E1510" s="14" t="s">
        <v>5354</v>
      </c>
      <c r="F1510" s="14" t="s">
        <v>6405</v>
      </c>
      <c r="G1510" s="21"/>
      <c r="H1510" s="21">
        <v>1.5384615384615383</v>
      </c>
      <c r="I1510" s="21"/>
      <c r="J1510" s="21"/>
      <c r="K1510" s="21">
        <v>1.5384615384615383</v>
      </c>
      <c r="L1510" s="21"/>
    </row>
    <row r="1511" spans="1:12">
      <c r="A1511" s="14" t="s">
        <v>6408</v>
      </c>
      <c r="B1511" s="14" t="s">
        <v>6409</v>
      </c>
      <c r="C1511" s="14" t="s">
        <v>582</v>
      </c>
      <c r="D1511" s="14" t="s">
        <v>6410</v>
      </c>
      <c r="E1511" s="14" t="s">
        <v>6411</v>
      </c>
      <c r="F1511" s="14" t="s">
        <v>6412</v>
      </c>
      <c r="G1511" s="21"/>
      <c r="H1511" s="21"/>
      <c r="I1511" s="21"/>
      <c r="J1511" s="21">
        <v>0.94339622641509424</v>
      </c>
      <c r="K1511" s="21">
        <v>0.94339622641509424</v>
      </c>
      <c r="L1511" s="21"/>
    </row>
    <row r="1512" spans="1:12">
      <c r="A1512" s="14" t="s">
        <v>6413</v>
      </c>
      <c r="B1512" s="14" t="s">
        <v>6414</v>
      </c>
      <c r="C1512" s="14" t="s">
        <v>560</v>
      </c>
      <c r="D1512" s="14" t="s">
        <v>6415</v>
      </c>
      <c r="E1512" s="14" t="s">
        <v>3447</v>
      </c>
      <c r="F1512" s="14" t="s">
        <v>6416</v>
      </c>
      <c r="G1512" s="21"/>
      <c r="H1512" s="21"/>
      <c r="I1512" s="21">
        <v>0.81967213114754101</v>
      </c>
      <c r="J1512" s="21"/>
      <c r="K1512" s="21">
        <v>0.81967213114754101</v>
      </c>
      <c r="L1512" s="21"/>
    </row>
    <row r="1513" spans="1:12">
      <c r="A1513" s="14" t="s">
        <v>6417</v>
      </c>
      <c r="B1513" s="14" t="s">
        <v>6418</v>
      </c>
      <c r="C1513" s="14" t="s">
        <v>6419</v>
      </c>
      <c r="D1513" s="14" t="s">
        <v>6420</v>
      </c>
      <c r="E1513" s="14" t="s">
        <v>5071</v>
      </c>
      <c r="F1513" s="14" t="s">
        <v>6421</v>
      </c>
      <c r="G1513" s="21">
        <v>1.25</v>
      </c>
      <c r="H1513" s="21"/>
      <c r="I1513" s="21">
        <v>0.5617977528089888</v>
      </c>
      <c r="J1513" s="21">
        <v>0.94339622641509424</v>
      </c>
      <c r="K1513" s="21">
        <v>0.91839799307469427</v>
      </c>
      <c r="L1513" s="21">
        <v>0.34478147718851621</v>
      </c>
    </row>
    <row r="1514" spans="1:12">
      <c r="A1514" s="14" t="s">
        <v>6422</v>
      </c>
      <c r="B1514" s="14" t="s">
        <v>6423</v>
      </c>
      <c r="C1514" s="14" t="s">
        <v>254</v>
      </c>
      <c r="D1514" s="14" t="s">
        <v>6424</v>
      </c>
      <c r="E1514" s="14" t="s">
        <v>6425</v>
      </c>
      <c r="F1514" s="14" t="s">
        <v>6426</v>
      </c>
      <c r="G1514" s="21"/>
      <c r="H1514" s="21"/>
      <c r="I1514" s="21"/>
      <c r="J1514" s="21">
        <v>0.88888888888888884</v>
      </c>
      <c r="K1514" s="21">
        <v>0.88888888888888884</v>
      </c>
      <c r="L1514" s="21"/>
    </row>
    <row r="1515" spans="1:12">
      <c r="A1515" s="14" t="s">
        <v>6427</v>
      </c>
      <c r="B1515" s="14" t="s">
        <v>6423</v>
      </c>
      <c r="C1515" s="14" t="s">
        <v>254</v>
      </c>
      <c r="D1515" s="14" t="s">
        <v>6428</v>
      </c>
      <c r="E1515" s="14" t="s">
        <v>3189</v>
      </c>
      <c r="F1515" s="14" t="s">
        <v>6426</v>
      </c>
      <c r="G1515" s="21"/>
      <c r="H1515" s="21"/>
      <c r="I1515" s="21">
        <v>0.83333333333333337</v>
      </c>
      <c r="J1515" s="21">
        <v>0.92592592592592582</v>
      </c>
      <c r="K1515" s="21">
        <v>0.87962962962962954</v>
      </c>
      <c r="L1515" s="21">
        <v>6.5472850109865754E-2</v>
      </c>
    </row>
    <row r="1516" spans="1:12">
      <c r="A1516" s="14" t="s">
        <v>6429</v>
      </c>
      <c r="B1516" s="14" t="s">
        <v>6423</v>
      </c>
      <c r="C1516" s="14" t="s">
        <v>254</v>
      </c>
      <c r="D1516" s="14" t="s">
        <v>6430</v>
      </c>
      <c r="E1516" s="14" t="s">
        <v>6171</v>
      </c>
      <c r="F1516" s="14" t="s">
        <v>6426</v>
      </c>
      <c r="G1516" s="21"/>
      <c r="H1516" s="21"/>
      <c r="I1516" s="21"/>
      <c r="J1516" s="21">
        <v>0.88495575221238942</v>
      </c>
      <c r="K1516" s="21">
        <v>0.88495575221238942</v>
      </c>
      <c r="L1516" s="21"/>
    </row>
    <row r="1517" spans="1:12">
      <c r="A1517" s="14" t="s">
        <v>6431</v>
      </c>
      <c r="B1517" s="14" t="s">
        <v>6432</v>
      </c>
      <c r="C1517" s="14" t="s">
        <v>495</v>
      </c>
      <c r="D1517" s="14" t="s">
        <v>6433</v>
      </c>
      <c r="E1517" s="14" t="s">
        <v>2843</v>
      </c>
      <c r="F1517" s="14" t="s">
        <v>6434</v>
      </c>
      <c r="G1517" s="21"/>
      <c r="H1517" s="21">
        <v>1.0309278350515465</v>
      </c>
      <c r="I1517" s="21"/>
      <c r="J1517" s="21">
        <v>0.82644628099173556</v>
      </c>
      <c r="K1517" s="21">
        <v>0.92868705802164109</v>
      </c>
      <c r="L1517" s="21">
        <v>0.1445902935032552</v>
      </c>
    </row>
    <row r="1518" spans="1:12">
      <c r="A1518" s="14" t="s">
        <v>6435</v>
      </c>
      <c r="B1518" s="14" t="s">
        <v>6436</v>
      </c>
      <c r="C1518" s="14" t="s">
        <v>146</v>
      </c>
      <c r="D1518" s="14" t="s">
        <v>6437</v>
      </c>
      <c r="E1518" s="14" t="s">
        <v>3545</v>
      </c>
      <c r="F1518" s="14" t="s">
        <v>6438</v>
      </c>
      <c r="G1518" s="21">
        <v>1.2658227848101264</v>
      </c>
      <c r="H1518" s="21"/>
      <c r="I1518" s="21">
        <v>0.76335877862595414</v>
      </c>
      <c r="J1518" s="21">
        <v>1.0309278350515465</v>
      </c>
      <c r="K1518" s="21">
        <v>1.0200364661625423</v>
      </c>
      <c r="L1518" s="21">
        <v>0.25140900106175501</v>
      </c>
    </row>
    <row r="1519" spans="1:12">
      <c r="A1519" s="14" t="s">
        <v>6439</v>
      </c>
      <c r="B1519" s="14" t="s">
        <v>6440</v>
      </c>
      <c r="C1519" s="14" t="s">
        <v>766</v>
      </c>
      <c r="D1519" s="14" t="s">
        <v>2981</v>
      </c>
      <c r="E1519" s="14" t="s">
        <v>2054</v>
      </c>
      <c r="F1519" s="14" t="s">
        <v>2982</v>
      </c>
      <c r="G1519" s="21">
        <v>0.59171597633136097</v>
      </c>
      <c r="H1519" s="21"/>
      <c r="I1519" s="21"/>
      <c r="J1519" s="21">
        <v>0.85470085470085477</v>
      </c>
      <c r="K1519" s="21">
        <v>0.72320841551610782</v>
      </c>
      <c r="L1519" s="21">
        <v>0.18595839084458912</v>
      </c>
    </row>
    <row r="1520" spans="1:12">
      <c r="A1520" s="14" t="s">
        <v>6441</v>
      </c>
      <c r="B1520" s="14" t="s">
        <v>6442</v>
      </c>
      <c r="C1520" s="14" t="s">
        <v>6443</v>
      </c>
      <c r="D1520" s="14" t="s">
        <v>6444</v>
      </c>
      <c r="E1520" s="14" t="s">
        <v>2986</v>
      </c>
      <c r="F1520" s="14" t="s">
        <v>6445</v>
      </c>
      <c r="G1520" s="21"/>
      <c r="H1520" s="21"/>
      <c r="I1520" s="21"/>
      <c r="J1520" s="21">
        <v>0.88495575221238942</v>
      </c>
      <c r="K1520" s="21">
        <v>0.88495575221238942</v>
      </c>
      <c r="L1520" s="21"/>
    </row>
    <row r="1521" spans="1:12">
      <c r="A1521" s="14" t="s">
        <v>6446</v>
      </c>
      <c r="B1521" s="14" t="s">
        <v>6447</v>
      </c>
      <c r="C1521" s="14" t="s">
        <v>362</v>
      </c>
      <c r="D1521" s="14" t="s">
        <v>6448</v>
      </c>
      <c r="E1521" s="14" t="s">
        <v>4529</v>
      </c>
      <c r="F1521" s="14" t="s">
        <v>6449</v>
      </c>
      <c r="G1521" s="21">
        <v>0.96153846153846145</v>
      </c>
      <c r="H1521" s="21"/>
      <c r="I1521" s="21"/>
      <c r="J1521" s="21">
        <v>0.970873786407767</v>
      </c>
      <c r="K1521" s="21">
        <v>0.96620612397311423</v>
      </c>
      <c r="L1521" s="21">
        <v>6.601071519665375E-3</v>
      </c>
    </row>
    <row r="1522" spans="1:12">
      <c r="A1522" s="14" t="s">
        <v>6450</v>
      </c>
      <c r="B1522" s="14" t="s">
        <v>6447</v>
      </c>
      <c r="C1522" s="14" t="s">
        <v>362</v>
      </c>
      <c r="D1522" s="14" t="s">
        <v>6451</v>
      </c>
      <c r="E1522" s="14" t="s">
        <v>6452</v>
      </c>
      <c r="F1522" s="14" t="s">
        <v>6449</v>
      </c>
      <c r="G1522" s="21"/>
      <c r="H1522" s="21"/>
      <c r="I1522" s="21"/>
      <c r="J1522" s="21">
        <v>0.82644628099173556</v>
      </c>
      <c r="K1522" s="21">
        <v>0.82644628099173556</v>
      </c>
      <c r="L1522" s="21"/>
    </row>
    <row r="1523" spans="1:12">
      <c r="A1523" s="14" t="s">
        <v>6453</v>
      </c>
      <c r="B1523" s="14" t="s">
        <v>6454</v>
      </c>
      <c r="C1523" s="14" t="s">
        <v>36</v>
      </c>
      <c r="D1523" s="14" t="s">
        <v>6455</v>
      </c>
      <c r="E1523" s="14" t="s">
        <v>1386</v>
      </c>
      <c r="F1523" s="14" t="s">
        <v>6456</v>
      </c>
      <c r="G1523" s="21"/>
      <c r="H1523" s="21">
        <v>1.5625</v>
      </c>
      <c r="I1523" s="21"/>
      <c r="J1523" s="21">
        <v>1.0101010101010102</v>
      </c>
      <c r="K1523" s="21">
        <v>1.2863005050505052</v>
      </c>
      <c r="L1523" s="21">
        <v>0.39060507167817415</v>
      </c>
    </row>
    <row r="1524" spans="1:12">
      <c r="A1524" s="14" t="s">
        <v>6457</v>
      </c>
      <c r="B1524" s="14" t="s">
        <v>6454</v>
      </c>
      <c r="C1524" s="14" t="s">
        <v>36</v>
      </c>
      <c r="D1524" s="14" t="s">
        <v>6458</v>
      </c>
      <c r="E1524" s="14" t="s">
        <v>6459</v>
      </c>
      <c r="F1524" s="14" t="s">
        <v>6456</v>
      </c>
      <c r="G1524" s="21">
        <v>1.4925373134328357</v>
      </c>
      <c r="H1524" s="21"/>
      <c r="I1524" s="21">
        <v>0.73529411764705876</v>
      </c>
      <c r="J1524" s="21">
        <v>1.1299435028248588</v>
      </c>
      <c r="K1524" s="21">
        <v>1.1192583113015846</v>
      </c>
      <c r="L1524" s="21">
        <v>0.37873466223647995</v>
      </c>
    </row>
    <row r="1525" spans="1:12">
      <c r="A1525" s="14" t="s">
        <v>6460</v>
      </c>
      <c r="B1525" s="14" t="s">
        <v>6461</v>
      </c>
      <c r="C1525" s="14" t="s">
        <v>6462</v>
      </c>
      <c r="D1525" s="14" t="s">
        <v>6463</v>
      </c>
      <c r="E1525" s="14" t="s">
        <v>2324</v>
      </c>
      <c r="F1525" s="14" t="s">
        <v>6464</v>
      </c>
      <c r="G1525" s="21"/>
      <c r="H1525" s="21"/>
      <c r="I1525" s="21"/>
      <c r="J1525" s="21">
        <v>1.0526315789473684</v>
      </c>
      <c r="K1525" s="21">
        <v>1.0526315789473684</v>
      </c>
      <c r="L1525" s="21"/>
    </row>
    <row r="1526" spans="1:12">
      <c r="A1526" s="14" t="s">
        <v>6465</v>
      </c>
      <c r="B1526" s="14" t="s">
        <v>6466</v>
      </c>
      <c r="C1526" s="14" t="s">
        <v>6467</v>
      </c>
      <c r="D1526" s="14" t="s">
        <v>6468</v>
      </c>
      <c r="E1526" s="14" t="s">
        <v>2489</v>
      </c>
      <c r="F1526" s="14" t="s">
        <v>6469</v>
      </c>
      <c r="G1526" s="21"/>
      <c r="H1526" s="21"/>
      <c r="I1526" s="21"/>
      <c r="J1526" s="21">
        <v>0.67567567567567566</v>
      </c>
      <c r="K1526" s="21">
        <v>0.67567567567567566</v>
      </c>
      <c r="L1526" s="21"/>
    </row>
    <row r="1527" spans="1:12">
      <c r="A1527" s="14" t="s">
        <v>6470</v>
      </c>
      <c r="B1527" s="14" t="s">
        <v>6471</v>
      </c>
      <c r="C1527" s="14" t="s">
        <v>709</v>
      </c>
      <c r="D1527" s="14" t="s">
        <v>6472</v>
      </c>
      <c r="E1527" s="14" t="s">
        <v>2832</v>
      </c>
      <c r="F1527" s="14" t="s">
        <v>6473</v>
      </c>
      <c r="G1527" s="21"/>
      <c r="H1527" s="21"/>
      <c r="I1527" s="21">
        <v>0.73529411764705876</v>
      </c>
      <c r="J1527" s="21">
        <v>1.1235955056179776</v>
      </c>
      <c r="K1527" s="21">
        <v>0.92944481163251824</v>
      </c>
      <c r="L1527" s="21">
        <v>0.27457054457838515</v>
      </c>
    </row>
    <row r="1528" spans="1:12">
      <c r="A1528" s="14" t="s">
        <v>6474</v>
      </c>
      <c r="B1528" s="14" t="s">
        <v>6475</v>
      </c>
      <c r="C1528" s="14" t="s">
        <v>6476</v>
      </c>
      <c r="D1528" s="14" t="s">
        <v>6477</v>
      </c>
      <c r="E1528" s="14" t="s">
        <v>6478</v>
      </c>
      <c r="F1528" s="14" t="s">
        <v>6479</v>
      </c>
      <c r="G1528" s="21"/>
      <c r="H1528" s="21"/>
      <c r="I1528" s="21"/>
      <c r="J1528" s="21">
        <v>0.85470085470085477</v>
      </c>
      <c r="K1528" s="21">
        <v>0.85470085470085477</v>
      </c>
      <c r="L1528" s="21"/>
    </row>
    <row r="1529" spans="1:12">
      <c r="A1529" s="14" t="s">
        <v>6480</v>
      </c>
      <c r="B1529" s="14" t="s">
        <v>6481</v>
      </c>
      <c r="C1529" s="14" t="s">
        <v>466</v>
      </c>
      <c r="D1529" s="14" t="s">
        <v>6482</v>
      </c>
      <c r="E1529" s="14" t="s">
        <v>4476</v>
      </c>
      <c r="F1529" s="14" t="s">
        <v>6483</v>
      </c>
      <c r="G1529" s="21">
        <v>0.89285714285714279</v>
      </c>
      <c r="H1529" s="21"/>
      <c r="I1529" s="21"/>
      <c r="J1529" s="21">
        <v>1.2345679012345678</v>
      </c>
      <c r="K1529" s="21">
        <v>1.0637125220458552</v>
      </c>
      <c r="L1529" s="21">
        <v>0.24162599445307567</v>
      </c>
    </row>
    <row r="1530" spans="1:12">
      <c r="A1530" s="14" t="s">
        <v>6484</v>
      </c>
      <c r="B1530" s="14" t="s">
        <v>6485</v>
      </c>
      <c r="C1530" s="14" t="s">
        <v>6486</v>
      </c>
      <c r="D1530" s="14" t="s">
        <v>6487</v>
      </c>
      <c r="E1530" s="14" t="s">
        <v>6171</v>
      </c>
      <c r="F1530" s="14" t="s">
        <v>6488</v>
      </c>
      <c r="G1530" s="21"/>
      <c r="H1530" s="21"/>
      <c r="I1530" s="21"/>
      <c r="J1530" s="21">
        <v>0.64935064935064934</v>
      </c>
      <c r="K1530" s="21">
        <v>0.64935064935064934</v>
      </c>
      <c r="L1530" s="21"/>
    </row>
    <row r="1531" spans="1:12">
      <c r="A1531" s="14" t="s">
        <v>6489</v>
      </c>
      <c r="B1531" s="14" t="s">
        <v>6490</v>
      </c>
      <c r="C1531" s="14" t="s">
        <v>6491</v>
      </c>
      <c r="D1531" s="14" t="s">
        <v>6492</v>
      </c>
      <c r="E1531" s="14" t="s">
        <v>2736</v>
      </c>
      <c r="F1531" s="14" t="s">
        <v>6493</v>
      </c>
      <c r="G1531" s="21"/>
      <c r="H1531" s="21"/>
      <c r="I1531" s="21"/>
      <c r="J1531" s="21">
        <v>1.3333333333333333</v>
      </c>
      <c r="K1531" s="21">
        <v>1.3333333333333333</v>
      </c>
      <c r="L1531" s="21"/>
    </row>
    <row r="1532" spans="1:12">
      <c r="A1532" s="14" t="s">
        <v>6494</v>
      </c>
      <c r="B1532" s="14" t="s">
        <v>6495</v>
      </c>
      <c r="C1532" s="14" t="s">
        <v>63</v>
      </c>
      <c r="D1532" s="14" t="s">
        <v>6496</v>
      </c>
      <c r="E1532" s="14" t="s">
        <v>2594</v>
      </c>
      <c r="F1532" s="14" t="s">
        <v>6497</v>
      </c>
      <c r="G1532" s="21">
        <v>0.92592592592592582</v>
      </c>
      <c r="H1532" s="21">
        <v>1.3698630136986301</v>
      </c>
      <c r="I1532" s="21"/>
      <c r="J1532" s="21">
        <v>0.77519379844961234</v>
      </c>
      <c r="K1532" s="21">
        <v>1.0236609126913894</v>
      </c>
      <c r="L1532" s="21">
        <v>0.30914715690064914</v>
      </c>
    </row>
    <row r="1533" spans="1:12">
      <c r="A1533" s="14" t="s">
        <v>6498</v>
      </c>
      <c r="B1533" s="14" t="s">
        <v>6495</v>
      </c>
      <c r="C1533" s="14" t="s">
        <v>63</v>
      </c>
      <c r="D1533" s="14" t="s">
        <v>6499</v>
      </c>
      <c r="E1533" s="14" t="s">
        <v>3492</v>
      </c>
      <c r="F1533" s="14" t="s">
        <v>6497</v>
      </c>
      <c r="G1533" s="21"/>
      <c r="H1533" s="21"/>
      <c r="I1533" s="21"/>
      <c r="J1533" s="21">
        <v>0.81300813008130079</v>
      </c>
      <c r="K1533" s="21">
        <v>0.81300813008130079</v>
      </c>
      <c r="L1533" s="21"/>
    </row>
    <row r="1534" spans="1:12">
      <c r="A1534" s="14" t="s">
        <v>6500</v>
      </c>
      <c r="B1534" s="14" t="s">
        <v>6495</v>
      </c>
      <c r="C1534" s="14" t="s">
        <v>63</v>
      </c>
      <c r="D1534" s="14" t="s">
        <v>6501</v>
      </c>
      <c r="E1534" s="14" t="s">
        <v>2832</v>
      </c>
      <c r="F1534" s="14" t="s">
        <v>6497</v>
      </c>
      <c r="G1534" s="21"/>
      <c r="H1534" s="21"/>
      <c r="I1534" s="21"/>
      <c r="J1534" s="21">
        <v>0.81300813008130079</v>
      </c>
      <c r="K1534" s="21">
        <v>0.81300813008130079</v>
      </c>
      <c r="L1534" s="21"/>
    </row>
    <row r="1535" spans="1:12">
      <c r="A1535" s="14" t="s">
        <v>6502</v>
      </c>
      <c r="B1535" s="14" t="s">
        <v>6503</v>
      </c>
      <c r="C1535" s="14" t="s">
        <v>475</v>
      </c>
      <c r="D1535" s="14" t="s">
        <v>6504</v>
      </c>
      <c r="E1535" s="14" t="s">
        <v>5354</v>
      </c>
      <c r="F1535" s="14" t="s">
        <v>6505</v>
      </c>
      <c r="G1535" s="21"/>
      <c r="H1535" s="21"/>
      <c r="I1535" s="21"/>
      <c r="J1535" s="21">
        <v>1.1627906976744187</v>
      </c>
      <c r="K1535" s="21">
        <v>1.1627906976744187</v>
      </c>
      <c r="L1535" s="21"/>
    </row>
    <row r="1536" spans="1:12">
      <c r="A1536" s="14" t="s">
        <v>6506</v>
      </c>
      <c r="B1536" s="14" t="s">
        <v>6503</v>
      </c>
      <c r="C1536" s="14" t="s">
        <v>475</v>
      </c>
      <c r="D1536" s="14" t="s">
        <v>6507</v>
      </c>
      <c r="E1536" s="14" t="s">
        <v>1371</v>
      </c>
      <c r="F1536" s="14" t="s">
        <v>6505</v>
      </c>
      <c r="G1536" s="21"/>
      <c r="H1536" s="21"/>
      <c r="I1536" s="21">
        <v>0.39370078740157477</v>
      </c>
      <c r="J1536" s="21">
        <v>0.87719298245614041</v>
      </c>
      <c r="K1536" s="21">
        <v>0.63544688492885759</v>
      </c>
      <c r="L1536" s="21">
        <v>0.34188060977385237</v>
      </c>
    </row>
    <row r="1537" spans="1:12">
      <c r="A1537" s="14" t="s">
        <v>6508</v>
      </c>
      <c r="B1537" s="14" t="s">
        <v>6509</v>
      </c>
      <c r="C1537" s="14" t="s">
        <v>269</v>
      </c>
      <c r="D1537" s="14" t="s">
        <v>6510</v>
      </c>
      <c r="E1537" s="14" t="s">
        <v>1830</v>
      </c>
      <c r="F1537" s="14" t="s">
        <v>6511</v>
      </c>
      <c r="G1537" s="21">
        <v>0.70422535211267612</v>
      </c>
      <c r="H1537" s="21">
        <v>0.94786729857819907</v>
      </c>
      <c r="I1537" s="21">
        <v>0.35971223021582738</v>
      </c>
      <c r="J1537" s="21">
        <v>0.86956521739130443</v>
      </c>
      <c r="K1537" s="21">
        <v>0.72034252457450165</v>
      </c>
      <c r="L1537" s="21">
        <v>0.26099100067136421</v>
      </c>
    </row>
    <row r="1538" spans="1:12">
      <c r="A1538" s="14" t="s">
        <v>6512</v>
      </c>
      <c r="B1538" s="14" t="s">
        <v>6513</v>
      </c>
      <c r="C1538" s="14" t="s">
        <v>1531</v>
      </c>
      <c r="D1538" s="14" t="s">
        <v>1532</v>
      </c>
      <c r="E1538" s="14" t="s">
        <v>1533</v>
      </c>
      <c r="F1538" s="14" t="s">
        <v>1534</v>
      </c>
      <c r="G1538" s="21"/>
      <c r="H1538" s="21"/>
      <c r="I1538" s="21"/>
      <c r="J1538" s="21">
        <v>0.94339622641509424</v>
      </c>
      <c r="K1538" s="21">
        <v>0.94339622641509424</v>
      </c>
      <c r="L1538" s="21"/>
    </row>
    <row r="1539" spans="1:12">
      <c r="A1539" s="14" t="s">
        <v>6514</v>
      </c>
      <c r="B1539" s="14" t="s">
        <v>6515</v>
      </c>
      <c r="C1539" s="14" t="s">
        <v>125</v>
      </c>
      <c r="D1539" s="14" t="s">
        <v>6516</v>
      </c>
      <c r="E1539" s="14" t="s">
        <v>2221</v>
      </c>
      <c r="F1539" s="14" t="s">
        <v>6517</v>
      </c>
      <c r="G1539" s="21"/>
      <c r="H1539" s="21">
        <v>1.2987012987012987</v>
      </c>
      <c r="I1539" s="21"/>
      <c r="J1539" s="21">
        <v>0.6872852233676976</v>
      </c>
      <c r="K1539" s="21">
        <v>0.99299326103449814</v>
      </c>
      <c r="L1539" s="21">
        <v>0.43233645299485446</v>
      </c>
    </row>
    <row r="1540" spans="1:12">
      <c r="A1540" s="14" t="s">
        <v>6518</v>
      </c>
      <c r="B1540" s="14" t="s">
        <v>6519</v>
      </c>
      <c r="C1540" s="14" t="s">
        <v>645</v>
      </c>
      <c r="D1540" s="14" t="s">
        <v>6520</v>
      </c>
      <c r="E1540" s="14" t="s">
        <v>2649</v>
      </c>
      <c r="F1540" s="14" t="s">
        <v>6521</v>
      </c>
      <c r="G1540" s="21"/>
      <c r="H1540" s="21"/>
      <c r="I1540" s="21">
        <v>0.56497175141242939</v>
      </c>
      <c r="J1540" s="21">
        <v>0.79051383399209496</v>
      </c>
      <c r="K1540" s="21">
        <v>0.67774279270226212</v>
      </c>
      <c r="L1540" s="21">
        <v>0.15948233603501835</v>
      </c>
    </row>
    <row r="1541" spans="1:12">
      <c r="A1541" s="14" t="s">
        <v>6522</v>
      </c>
      <c r="B1541" s="14" t="s">
        <v>6523</v>
      </c>
      <c r="C1541" s="14" t="s">
        <v>604</v>
      </c>
      <c r="D1541" s="14" t="s">
        <v>1636</v>
      </c>
      <c r="E1541" s="14" t="s">
        <v>2280</v>
      </c>
      <c r="F1541" s="14" t="s">
        <v>6524</v>
      </c>
      <c r="G1541" s="21">
        <v>0.8</v>
      </c>
      <c r="H1541" s="21"/>
      <c r="I1541" s="21">
        <v>0.5988023952095809</v>
      </c>
      <c r="J1541" s="21">
        <v>1.0526315789473684</v>
      </c>
      <c r="K1541" s="21">
        <v>0.81714465805231651</v>
      </c>
      <c r="L1541" s="21">
        <v>0.22739983834168556</v>
      </c>
    </row>
    <row r="1542" spans="1:12">
      <c r="A1542" s="14" t="s">
        <v>6525</v>
      </c>
      <c r="B1542" s="14" t="s">
        <v>6526</v>
      </c>
      <c r="C1542" s="14" t="s">
        <v>687</v>
      </c>
      <c r="D1542" s="14" t="s">
        <v>6527</v>
      </c>
      <c r="E1542" s="14" t="s">
        <v>2304</v>
      </c>
      <c r="F1542" s="14" t="s">
        <v>6528</v>
      </c>
      <c r="G1542" s="21">
        <v>0.80645161290322587</v>
      </c>
      <c r="H1542" s="21"/>
      <c r="I1542" s="21"/>
      <c r="J1542" s="21">
        <v>1.0526315789473684</v>
      </c>
      <c r="K1542" s="21">
        <v>0.92954159592529706</v>
      </c>
      <c r="L1542" s="21">
        <v>0.17407552338208762</v>
      </c>
    </row>
    <row r="1543" spans="1:12">
      <c r="A1543" s="14" t="s">
        <v>6529</v>
      </c>
      <c r="B1543" s="14" t="s">
        <v>6530</v>
      </c>
      <c r="C1543" s="14" t="s">
        <v>721</v>
      </c>
      <c r="D1543" s="14" t="s">
        <v>6531</v>
      </c>
      <c r="E1543" s="14" t="s">
        <v>1280</v>
      </c>
      <c r="F1543" s="14" t="s">
        <v>6532</v>
      </c>
      <c r="G1543" s="21">
        <v>0.87719298245614041</v>
      </c>
      <c r="H1543" s="21"/>
      <c r="I1543" s="21">
        <v>0.70422535211267612</v>
      </c>
      <c r="J1543" s="21">
        <v>0.84033613445378152</v>
      </c>
      <c r="K1543" s="21">
        <v>0.80725148967419935</v>
      </c>
      <c r="L1543" s="21">
        <v>9.1106506775321061E-2</v>
      </c>
    </row>
    <row r="1544" spans="1:12">
      <c r="A1544" s="14" t="s">
        <v>6533</v>
      </c>
      <c r="B1544" s="14" t="s">
        <v>6534</v>
      </c>
      <c r="C1544" s="14" t="s">
        <v>467</v>
      </c>
      <c r="D1544" s="14" t="s">
        <v>6535</v>
      </c>
      <c r="E1544" s="14" t="s">
        <v>3282</v>
      </c>
      <c r="F1544" s="14" t="s">
        <v>6536</v>
      </c>
      <c r="G1544" s="21"/>
      <c r="H1544" s="21"/>
      <c r="I1544" s="21">
        <v>0.39525691699604748</v>
      </c>
      <c r="J1544" s="21">
        <v>0.8</v>
      </c>
      <c r="K1544" s="21">
        <v>0.59762845849802382</v>
      </c>
      <c r="L1544" s="21">
        <v>0.2861965786304444</v>
      </c>
    </row>
    <row r="1545" spans="1:12">
      <c r="A1545" s="14" t="s">
        <v>6537</v>
      </c>
      <c r="B1545" s="14" t="s">
        <v>6534</v>
      </c>
      <c r="C1545" s="14" t="s">
        <v>467</v>
      </c>
      <c r="D1545" s="14" t="s">
        <v>6538</v>
      </c>
      <c r="E1545" s="14" t="s">
        <v>4234</v>
      </c>
      <c r="F1545" s="14" t="s">
        <v>6536</v>
      </c>
      <c r="G1545" s="21"/>
      <c r="H1545" s="21"/>
      <c r="I1545" s="21"/>
      <c r="J1545" s="21">
        <v>0.93457943925233644</v>
      </c>
      <c r="K1545" s="21">
        <v>0.93457943925233644</v>
      </c>
      <c r="L1545" s="21"/>
    </row>
    <row r="1546" spans="1:12">
      <c r="A1546" s="14" t="s">
        <v>6539</v>
      </c>
      <c r="B1546" s="14" t="s">
        <v>6534</v>
      </c>
      <c r="C1546" s="14" t="s">
        <v>467</v>
      </c>
      <c r="D1546" s="14" t="s">
        <v>6540</v>
      </c>
      <c r="E1546" s="14" t="s">
        <v>4554</v>
      </c>
      <c r="F1546" s="14" t="s">
        <v>6536</v>
      </c>
      <c r="G1546" s="21"/>
      <c r="H1546" s="21"/>
      <c r="I1546" s="21">
        <v>0.50890585241730535</v>
      </c>
      <c r="J1546" s="21">
        <v>0.9009009009009008</v>
      </c>
      <c r="K1546" s="21">
        <v>0.70490337665910308</v>
      </c>
      <c r="L1546" s="21">
        <v>0.27718235697429977</v>
      </c>
    </row>
    <row r="1547" spans="1:12">
      <c r="A1547" s="14" t="s">
        <v>6541</v>
      </c>
      <c r="B1547" s="14" t="s">
        <v>6534</v>
      </c>
      <c r="C1547" s="14" t="s">
        <v>467</v>
      </c>
      <c r="D1547" s="14" t="s">
        <v>6542</v>
      </c>
      <c r="E1547" s="14" t="s">
        <v>2928</v>
      </c>
      <c r="F1547" s="14" t="s">
        <v>6536</v>
      </c>
      <c r="G1547" s="21"/>
      <c r="H1547" s="21"/>
      <c r="I1547" s="21"/>
      <c r="J1547" s="21">
        <v>0.7142857142857143</v>
      </c>
      <c r="K1547" s="21">
        <v>0.7142857142857143</v>
      </c>
      <c r="L1547" s="21"/>
    </row>
    <row r="1548" spans="1:12">
      <c r="A1548" s="14" t="s">
        <v>6543</v>
      </c>
      <c r="B1548" s="14" t="s">
        <v>6544</v>
      </c>
      <c r="C1548" s="14" t="s">
        <v>413</v>
      </c>
      <c r="D1548" s="14" t="s">
        <v>6545</v>
      </c>
      <c r="E1548" s="14" t="s">
        <v>1472</v>
      </c>
      <c r="F1548" s="14" t="s">
        <v>6546</v>
      </c>
      <c r="G1548" s="21"/>
      <c r="H1548" s="21"/>
      <c r="I1548" s="21"/>
      <c r="J1548" s="21">
        <v>0.7407407407407407</v>
      </c>
      <c r="K1548" s="21">
        <v>0.7407407407407407</v>
      </c>
      <c r="L1548" s="21"/>
    </row>
    <row r="1549" spans="1:12">
      <c r="A1549" s="14" t="s">
        <v>6547</v>
      </c>
      <c r="B1549" s="14" t="s">
        <v>6544</v>
      </c>
      <c r="C1549" s="14" t="s">
        <v>413</v>
      </c>
      <c r="D1549" s="14" t="s">
        <v>6548</v>
      </c>
      <c r="E1549" s="14" t="s">
        <v>2135</v>
      </c>
      <c r="F1549" s="14" t="s">
        <v>6546</v>
      </c>
      <c r="G1549" s="21">
        <v>0.64516129032258063</v>
      </c>
      <c r="H1549" s="21"/>
      <c r="I1549" s="21"/>
      <c r="J1549" s="21"/>
      <c r="K1549" s="21">
        <v>0.64516129032258063</v>
      </c>
      <c r="L1549" s="21"/>
    </row>
    <row r="1550" spans="1:12">
      <c r="A1550" s="14" t="s">
        <v>6549</v>
      </c>
      <c r="B1550" s="14" t="s">
        <v>6550</v>
      </c>
      <c r="C1550" s="14" t="s">
        <v>413</v>
      </c>
      <c r="D1550" s="14" t="s">
        <v>6545</v>
      </c>
      <c r="E1550" s="14" t="s">
        <v>3171</v>
      </c>
      <c r="F1550" s="14" t="s">
        <v>6546</v>
      </c>
      <c r="G1550" s="21"/>
      <c r="H1550" s="21"/>
      <c r="I1550" s="21"/>
      <c r="J1550" s="21">
        <v>0.7407407407407407</v>
      </c>
      <c r="K1550" s="21">
        <v>0.7407407407407407</v>
      </c>
      <c r="L1550" s="21"/>
    </row>
    <row r="1551" spans="1:12">
      <c r="A1551" s="14" t="s">
        <v>6551</v>
      </c>
      <c r="B1551" s="14" t="s">
        <v>6550</v>
      </c>
      <c r="C1551" s="14" t="s">
        <v>413</v>
      </c>
      <c r="D1551" s="14" t="s">
        <v>6548</v>
      </c>
      <c r="E1551" s="14" t="s">
        <v>4951</v>
      </c>
      <c r="F1551" s="14" t="s">
        <v>6546</v>
      </c>
      <c r="G1551" s="21">
        <v>0.64516129032258063</v>
      </c>
      <c r="H1551" s="21"/>
      <c r="I1551" s="21"/>
      <c r="J1551" s="21"/>
      <c r="K1551" s="21">
        <v>0.64516129032258063</v>
      </c>
      <c r="L1551" s="21"/>
    </row>
    <row r="1552" spans="1:12">
      <c r="A1552" s="14" t="s">
        <v>6552</v>
      </c>
      <c r="B1552" s="14" t="s">
        <v>6553</v>
      </c>
      <c r="C1552" s="14" t="s">
        <v>745</v>
      </c>
      <c r="D1552" s="14" t="s">
        <v>2927</v>
      </c>
      <c r="E1552" s="14" t="s">
        <v>2470</v>
      </c>
      <c r="F1552" s="14" t="s">
        <v>2929</v>
      </c>
      <c r="G1552" s="21">
        <v>1.0638297872340425</v>
      </c>
      <c r="H1552" s="21"/>
      <c r="I1552" s="21">
        <v>0.94339622641509424</v>
      </c>
      <c r="J1552" s="21">
        <v>1.0869565217391304</v>
      </c>
      <c r="K1552" s="21">
        <v>1.0313941784627556</v>
      </c>
      <c r="L1552" s="21">
        <v>7.7080744259861694E-2</v>
      </c>
    </row>
    <row r="1553" spans="1:12">
      <c r="A1553" s="14" t="s">
        <v>6554</v>
      </c>
      <c r="B1553" s="14" t="s">
        <v>6555</v>
      </c>
      <c r="C1553" s="14" t="s">
        <v>225</v>
      </c>
      <c r="D1553" s="14" t="s">
        <v>6556</v>
      </c>
      <c r="E1553" s="14" t="s">
        <v>6557</v>
      </c>
      <c r="F1553" s="14" t="s">
        <v>6558</v>
      </c>
      <c r="G1553" s="21"/>
      <c r="H1553" s="21">
        <v>1.3793103448275863</v>
      </c>
      <c r="I1553" s="21"/>
      <c r="J1553" s="21">
        <v>0.86206896551724144</v>
      </c>
      <c r="K1553" s="21">
        <v>1.1206896551724139</v>
      </c>
      <c r="L1553" s="21">
        <v>0.36574488682062789</v>
      </c>
    </row>
    <row r="1554" spans="1:12">
      <c r="A1554" s="14" t="s">
        <v>6559</v>
      </c>
      <c r="B1554" s="14" t="s">
        <v>6555</v>
      </c>
      <c r="C1554" s="14" t="s">
        <v>225</v>
      </c>
      <c r="D1554" s="14" t="s">
        <v>6560</v>
      </c>
      <c r="E1554" s="14" t="s">
        <v>1761</v>
      </c>
      <c r="F1554" s="14" t="s">
        <v>6558</v>
      </c>
      <c r="G1554" s="21">
        <v>0.43859649122807021</v>
      </c>
      <c r="H1554" s="21"/>
      <c r="I1554" s="21">
        <v>0.20833333333333334</v>
      </c>
      <c r="J1554" s="21">
        <v>0.84033613445378152</v>
      </c>
      <c r="K1554" s="21">
        <v>0.49575531967172837</v>
      </c>
      <c r="L1554" s="21">
        <v>0.31985502013851813</v>
      </c>
    </row>
    <row r="1555" spans="1:12">
      <c r="A1555" s="14" t="s">
        <v>6561</v>
      </c>
      <c r="B1555" s="14" t="s">
        <v>6555</v>
      </c>
      <c r="C1555" s="14" t="s">
        <v>225</v>
      </c>
      <c r="D1555" s="14" t="s">
        <v>6562</v>
      </c>
      <c r="E1555" s="14" t="s">
        <v>4677</v>
      </c>
      <c r="F1555" s="14" t="s">
        <v>6558</v>
      </c>
      <c r="G1555" s="21">
        <v>0.63291139240506322</v>
      </c>
      <c r="H1555" s="21">
        <v>0.96153846153846145</v>
      </c>
      <c r="I1555" s="21">
        <v>0.35842293906810035</v>
      </c>
      <c r="J1555" s="21">
        <v>0.78740157480314954</v>
      </c>
      <c r="K1555" s="21">
        <v>0.68506859195369363</v>
      </c>
      <c r="L1555" s="21">
        <v>0.25581593915736689</v>
      </c>
    </row>
    <row r="1556" spans="1:12">
      <c r="A1556" s="14" t="s">
        <v>6563</v>
      </c>
      <c r="B1556" s="14" t="s">
        <v>6555</v>
      </c>
      <c r="C1556" s="14" t="s">
        <v>225</v>
      </c>
      <c r="D1556" s="14" t="s">
        <v>6564</v>
      </c>
      <c r="E1556" s="14" t="s">
        <v>1801</v>
      </c>
      <c r="F1556" s="14" t="s">
        <v>6558</v>
      </c>
      <c r="G1556" s="21">
        <v>0.52631578947368418</v>
      </c>
      <c r="H1556" s="21">
        <v>1.3157894736842106</v>
      </c>
      <c r="I1556" s="21">
        <v>0.22883295194508008</v>
      </c>
      <c r="J1556" s="21">
        <v>0.75187969924812026</v>
      </c>
      <c r="K1556" s="21">
        <v>0.70570447858777374</v>
      </c>
      <c r="L1556" s="21">
        <v>0.45968199404568666</v>
      </c>
    </row>
    <row r="1557" spans="1:12">
      <c r="A1557" s="14" t="s">
        <v>6565</v>
      </c>
      <c r="B1557" s="14" t="s">
        <v>6555</v>
      </c>
      <c r="C1557" s="14" t="s">
        <v>225</v>
      </c>
      <c r="D1557" s="14" t="s">
        <v>6566</v>
      </c>
      <c r="E1557" s="14" t="s">
        <v>1455</v>
      </c>
      <c r="F1557" s="14" t="s">
        <v>6558</v>
      </c>
      <c r="G1557" s="21"/>
      <c r="H1557" s="21"/>
      <c r="I1557" s="21"/>
      <c r="J1557" s="21">
        <v>1.0526315789473684</v>
      </c>
      <c r="K1557" s="21">
        <v>1.0526315789473684</v>
      </c>
      <c r="L1557" s="21"/>
    </row>
    <row r="1558" spans="1:12">
      <c r="A1558" s="14" t="s">
        <v>6567</v>
      </c>
      <c r="B1558" s="14" t="s">
        <v>6568</v>
      </c>
      <c r="C1558" s="14" t="s">
        <v>6569</v>
      </c>
      <c r="D1558" s="14" t="s">
        <v>6570</v>
      </c>
      <c r="E1558" s="14" t="s">
        <v>3290</v>
      </c>
      <c r="F1558" s="14" t="s">
        <v>6571</v>
      </c>
      <c r="G1558" s="21"/>
      <c r="H1558" s="21"/>
      <c r="I1558" s="21"/>
      <c r="J1558" s="21">
        <v>0.93023255813953487</v>
      </c>
      <c r="K1558" s="21">
        <v>0.93023255813953487</v>
      </c>
      <c r="L1558" s="21"/>
    </row>
    <row r="1559" spans="1:12">
      <c r="A1559" s="14" t="s">
        <v>6572</v>
      </c>
      <c r="B1559" s="14" t="s">
        <v>6573</v>
      </c>
      <c r="C1559" s="14" t="s">
        <v>6574</v>
      </c>
      <c r="D1559" s="14" t="s">
        <v>6575</v>
      </c>
      <c r="E1559" s="14" t="s">
        <v>6576</v>
      </c>
      <c r="F1559" s="14" t="s">
        <v>6577</v>
      </c>
      <c r="G1559" s="21"/>
      <c r="H1559" s="21"/>
      <c r="I1559" s="21"/>
      <c r="J1559" s="21">
        <v>0.6211180124223602</v>
      </c>
      <c r="K1559" s="21">
        <v>0.6211180124223602</v>
      </c>
      <c r="L1559" s="21"/>
    </row>
    <row r="1560" spans="1:12">
      <c r="A1560" s="14" t="s">
        <v>6578</v>
      </c>
      <c r="B1560" s="14" t="s">
        <v>6579</v>
      </c>
      <c r="C1560" s="14" t="s">
        <v>6580</v>
      </c>
      <c r="D1560" s="14" t="s">
        <v>6581</v>
      </c>
      <c r="E1560" s="14" t="s">
        <v>1592</v>
      </c>
      <c r="F1560" s="14" t="s">
        <v>6582</v>
      </c>
      <c r="G1560" s="21"/>
      <c r="H1560" s="21"/>
      <c r="I1560" s="21"/>
      <c r="J1560" s="21">
        <v>0.39292730844793716</v>
      </c>
      <c r="K1560" s="21">
        <v>0.39292730844793716</v>
      </c>
      <c r="L1560" s="21"/>
    </row>
    <row r="1561" spans="1:12">
      <c r="A1561" s="14" t="s">
        <v>6583</v>
      </c>
      <c r="B1561" s="14" t="s">
        <v>6584</v>
      </c>
      <c r="C1561" s="14" t="s">
        <v>805</v>
      </c>
      <c r="D1561" s="14" t="s">
        <v>6585</v>
      </c>
      <c r="E1561" s="14" t="s">
        <v>6586</v>
      </c>
      <c r="F1561" s="14" t="s">
        <v>6587</v>
      </c>
      <c r="G1561" s="21">
        <v>0.9009009009009008</v>
      </c>
      <c r="H1561" s="21"/>
      <c r="I1561" s="21">
        <v>0.58651026392961869</v>
      </c>
      <c r="J1561" s="21"/>
      <c r="K1561" s="21">
        <v>0.74370558241525975</v>
      </c>
      <c r="L1561" s="21">
        <v>0.22230775134395167</v>
      </c>
    </row>
    <row r="1562" spans="1:12">
      <c r="A1562" s="14" t="s">
        <v>6588</v>
      </c>
      <c r="B1562" s="14" t="s">
        <v>6584</v>
      </c>
      <c r="C1562" s="14" t="s">
        <v>805</v>
      </c>
      <c r="D1562" s="14" t="s">
        <v>6589</v>
      </c>
      <c r="E1562" s="14" t="s">
        <v>1993</v>
      </c>
      <c r="F1562" s="14" t="s">
        <v>6587</v>
      </c>
      <c r="G1562" s="21"/>
      <c r="H1562" s="21"/>
      <c r="I1562" s="21"/>
      <c r="J1562" s="21">
        <v>1.1173184357541899</v>
      </c>
      <c r="K1562" s="21">
        <v>1.1173184357541899</v>
      </c>
      <c r="L1562" s="21"/>
    </row>
    <row r="1563" spans="1:12">
      <c r="A1563" s="14" t="s">
        <v>6590</v>
      </c>
      <c r="B1563" s="14" t="s">
        <v>6584</v>
      </c>
      <c r="C1563" s="14" t="s">
        <v>805</v>
      </c>
      <c r="D1563" s="14" t="s">
        <v>6591</v>
      </c>
      <c r="E1563" s="14" t="s">
        <v>4765</v>
      </c>
      <c r="F1563" s="14" t="s">
        <v>6587</v>
      </c>
      <c r="G1563" s="21">
        <v>1.0869565217391304</v>
      </c>
      <c r="H1563" s="21"/>
      <c r="I1563" s="21">
        <v>0.77519379844961234</v>
      </c>
      <c r="J1563" s="21">
        <v>0.93023255813953487</v>
      </c>
      <c r="K1563" s="21">
        <v>0.93079429277609249</v>
      </c>
      <c r="L1563" s="21">
        <v>0.15588212074377072</v>
      </c>
    </row>
    <row r="1564" spans="1:12">
      <c r="A1564" s="14" t="s">
        <v>6592</v>
      </c>
      <c r="B1564" s="14" t="s">
        <v>6593</v>
      </c>
      <c r="C1564" s="14" t="s">
        <v>583</v>
      </c>
      <c r="D1564" s="14" t="s">
        <v>6594</v>
      </c>
      <c r="E1564" s="14" t="s">
        <v>1982</v>
      </c>
      <c r="F1564" s="14" t="s">
        <v>6595</v>
      </c>
      <c r="G1564" s="21"/>
      <c r="H1564" s="21"/>
      <c r="I1564" s="21"/>
      <c r="J1564" s="21">
        <v>0.81300813008130079</v>
      </c>
      <c r="K1564" s="21">
        <v>0.81300813008130079</v>
      </c>
      <c r="L1564" s="21"/>
    </row>
    <row r="1565" spans="1:12">
      <c r="A1565" s="14" t="s">
        <v>6596</v>
      </c>
      <c r="B1565" s="14" t="s">
        <v>6593</v>
      </c>
      <c r="C1565" s="14" t="s">
        <v>583</v>
      </c>
      <c r="D1565" s="14" t="s">
        <v>6597</v>
      </c>
      <c r="E1565" s="14" t="s">
        <v>1381</v>
      </c>
      <c r="F1565" s="14" t="s">
        <v>6595</v>
      </c>
      <c r="G1565" s="21"/>
      <c r="H1565" s="21"/>
      <c r="I1565" s="21"/>
      <c r="J1565" s="21">
        <v>0.625</v>
      </c>
      <c r="K1565" s="21">
        <v>0.625</v>
      </c>
      <c r="L1565" s="21"/>
    </row>
    <row r="1566" spans="1:12">
      <c r="A1566" s="14" t="s">
        <v>6598</v>
      </c>
      <c r="B1566" s="14" t="s">
        <v>6599</v>
      </c>
      <c r="C1566" s="14" t="s">
        <v>808</v>
      </c>
      <c r="D1566" s="14" t="s">
        <v>6600</v>
      </c>
      <c r="E1566" s="14" t="s">
        <v>1543</v>
      </c>
      <c r="F1566" s="14" t="s">
        <v>6601</v>
      </c>
      <c r="G1566" s="21"/>
      <c r="H1566" s="21"/>
      <c r="I1566" s="21"/>
      <c r="J1566" s="21">
        <v>0.96153846153846145</v>
      </c>
      <c r="K1566" s="21">
        <v>0.96153846153846145</v>
      </c>
      <c r="L1566" s="21"/>
    </row>
    <row r="1567" spans="1:12">
      <c r="A1567" s="14" t="s">
        <v>6602</v>
      </c>
      <c r="B1567" s="14" t="s">
        <v>6599</v>
      </c>
      <c r="C1567" s="14" t="s">
        <v>808</v>
      </c>
      <c r="D1567" s="14" t="s">
        <v>6603</v>
      </c>
      <c r="E1567" s="14" t="s">
        <v>1784</v>
      </c>
      <c r="F1567" s="14" t="s">
        <v>6601</v>
      </c>
      <c r="G1567" s="21"/>
      <c r="H1567" s="21"/>
      <c r="I1567" s="21">
        <v>0.62893081761006686</v>
      </c>
      <c r="J1567" s="21">
        <v>0.92592592592592582</v>
      </c>
      <c r="K1567" s="21">
        <v>0.7774283717679964</v>
      </c>
      <c r="L1567" s="21">
        <v>0.21000725506937676</v>
      </c>
    </row>
    <row r="1568" spans="1:12">
      <c r="A1568" s="14" t="s">
        <v>6604</v>
      </c>
      <c r="B1568" s="14" t="s">
        <v>6605</v>
      </c>
      <c r="C1568" s="14" t="s">
        <v>6606</v>
      </c>
      <c r="D1568" s="14" t="s">
        <v>6607</v>
      </c>
      <c r="E1568" s="14" t="s">
        <v>1772</v>
      </c>
      <c r="F1568" s="14" t="s">
        <v>6608</v>
      </c>
      <c r="G1568" s="21"/>
      <c r="H1568" s="21"/>
      <c r="I1568" s="21"/>
      <c r="J1568" s="21">
        <v>0.86956521739130443</v>
      </c>
      <c r="K1568" s="21">
        <v>0.86956521739130443</v>
      </c>
      <c r="L1568" s="21"/>
    </row>
    <row r="1569" spans="1:12">
      <c r="A1569" s="14" t="s">
        <v>6609</v>
      </c>
      <c r="B1569" s="14" t="s">
        <v>6610</v>
      </c>
      <c r="C1569" s="14" t="s">
        <v>6611</v>
      </c>
      <c r="D1569" s="14" t="s">
        <v>6612</v>
      </c>
      <c r="E1569" s="14" t="s">
        <v>1613</v>
      </c>
      <c r="F1569" s="14" t="s">
        <v>6613</v>
      </c>
      <c r="G1569" s="21"/>
      <c r="H1569" s="21"/>
      <c r="I1569" s="21"/>
      <c r="J1569" s="21">
        <v>0.7142857142857143</v>
      </c>
      <c r="K1569" s="21">
        <v>0.7142857142857143</v>
      </c>
      <c r="L1569" s="21"/>
    </row>
    <row r="1570" spans="1:12">
      <c r="A1570" s="14" t="s">
        <v>6614</v>
      </c>
      <c r="B1570" s="14" t="s">
        <v>6610</v>
      </c>
      <c r="C1570" s="14" t="s">
        <v>6611</v>
      </c>
      <c r="D1570" s="14" t="s">
        <v>6615</v>
      </c>
      <c r="E1570" s="14" t="s">
        <v>3886</v>
      </c>
      <c r="F1570" s="14" t="s">
        <v>6613</v>
      </c>
      <c r="G1570" s="21">
        <v>0.94339622641509424</v>
      </c>
      <c r="H1570" s="21"/>
      <c r="I1570" s="21"/>
      <c r="J1570" s="21"/>
      <c r="K1570" s="21">
        <v>0.94339622641509424</v>
      </c>
      <c r="L1570" s="21"/>
    </row>
    <row r="1571" spans="1:12">
      <c r="A1571" s="14" t="s">
        <v>6616</v>
      </c>
      <c r="B1571" s="14" t="s">
        <v>6617</v>
      </c>
      <c r="C1571" s="14" t="s">
        <v>662</v>
      </c>
      <c r="D1571" s="14" t="s">
        <v>6618</v>
      </c>
      <c r="E1571" s="14" t="s">
        <v>6619</v>
      </c>
      <c r="F1571" s="14" t="s">
        <v>6620</v>
      </c>
      <c r="G1571" s="21">
        <v>0.67114093959731547</v>
      </c>
      <c r="H1571" s="21">
        <v>0.93457943925233644</v>
      </c>
      <c r="I1571" s="21"/>
      <c r="J1571" s="21">
        <v>0.65789473684210531</v>
      </c>
      <c r="K1571" s="21">
        <v>0.75453837189725237</v>
      </c>
      <c r="L1571" s="21">
        <v>0.15606074113186352</v>
      </c>
    </row>
    <row r="1572" spans="1:12">
      <c r="A1572" s="14" t="s">
        <v>6621</v>
      </c>
      <c r="B1572" s="14" t="s">
        <v>6617</v>
      </c>
      <c r="C1572" s="14" t="s">
        <v>662</v>
      </c>
      <c r="D1572" s="14" t="s">
        <v>6622</v>
      </c>
      <c r="E1572" s="14" t="s">
        <v>6411</v>
      </c>
      <c r="F1572" s="14" t="s">
        <v>6620</v>
      </c>
      <c r="G1572" s="21">
        <v>0.65789473684210531</v>
      </c>
      <c r="H1572" s="21">
        <v>1.0526315789473684</v>
      </c>
      <c r="I1572" s="21"/>
      <c r="J1572" s="21">
        <v>0.80645161290322587</v>
      </c>
      <c r="K1572" s="21">
        <v>0.83899264289756648</v>
      </c>
      <c r="L1572" s="21">
        <v>0.19937021493600363</v>
      </c>
    </row>
    <row r="1573" spans="1:12">
      <c r="A1573" s="14" t="s">
        <v>6623</v>
      </c>
      <c r="B1573" s="14" t="s">
        <v>6617</v>
      </c>
      <c r="C1573" s="14" t="s">
        <v>662</v>
      </c>
      <c r="D1573" s="14" t="s">
        <v>6624</v>
      </c>
      <c r="E1573" s="14" t="s">
        <v>2002</v>
      </c>
      <c r="F1573" s="14" t="s">
        <v>6620</v>
      </c>
      <c r="G1573" s="21"/>
      <c r="H1573" s="21"/>
      <c r="I1573" s="21"/>
      <c r="J1573" s="21">
        <v>0.98039215686274506</v>
      </c>
      <c r="K1573" s="21">
        <v>0.98039215686274506</v>
      </c>
      <c r="L1573" s="21"/>
    </row>
    <row r="1574" spans="1:12">
      <c r="A1574" s="14" t="s">
        <v>6625</v>
      </c>
      <c r="B1574" s="14" t="s">
        <v>6617</v>
      </c>
      <c r="C1574" s="14" t="s">
        <v>662</v>
      </c>
      <c r="D1574" s="14" t="s">
        <v>6626</v>
      </c>
      <c r="E1574" s="14" t="s">
        <v>6627</v>
      </c>
      <c r="F1574" s="14" t="s">
        <v>6620</v>
      </c>
      <c r="G1574" s="21"/>
      <c r="H1574" s="21"/>
      <c r="I1574" s="21"/>
      <c r="J1574" s="21">
        <v>0.80321285140562237</v>
      </c>
      <c r="K1574" s="21">
        <v>0.80321285140562237</v>
      </c>
      <c r="L1574" s="21"/>
    </row>
    <row r="1575" spans="1:12">
      <c r="A1575" s="14" t="s">
        <v>6628</v>
      </c>
      <c r="B1575" s="14" t="s">
        <v>6629</v>
      </c>
      <c r="C1575" s="14" t="s">
        <v>6630</v>
      </c>
      <c r="D1575" s="14" t="s">
        <v>6631</v>
      </c>
      <c r="E1575" s="14" t="s">
        <v>1867</v>
      </c>
      <c r="F1575" s="14" t="s">
        <v>6632</v>
      </c>
      <c r="G1575" s="21"/>
      <c r="H1575" s="21"/>
      <c r="I1575" s="21"/>
      <c r="J1575" s="21">
        <v>1.0416666666666667</v>
      </c>
      <c r="K1575" s="21">
        <v>1.0416666666666667</v>
      </c>
      <c r="L1575" s="21"/>
    </row>
    <row r="1576" spans="1:12">
      <c r="A1576" s="14" t="s">
        <v>6633</v>
      </c>
      <c r="B1576" s="14" t="s">
        <v>6629</v>
      </c>
      <c r="C1576" s="14" t="s">
        <v>6630</v>
      </c>
      <c r="D1576" s="14" t="s">
        <v>6634</v>
      </c>
      <c r="E1576" s="14" t="s">
        <v>1820</v>
      </c>
      <c r="F1576" s="14" t="s">
        <v>6632</v>
      </c>
      <c r="G1576" s="21"/>
      <c r="H1576" s="21"/>
      <c r="I1576" s="21"/>
      <c r="J1576" s="21">
        <v>0.95238095238095233</v>
      </c>
      <c r="K1576" s="21">
        <v>0.95238095238095233</v>
      </c>
      <c r="L1576" s="21"/>
    </row>
    <row r="1577" spans="1:12">
      <c r="A1577" s="14" t="s">
        <v>6635</v>
      </c>
      <c r="B1577" s="14" t="s">
        <v>6636</v>
      </c>
      <c r="C1577" s="14" t="s">
        <v>190</v>
      </c>
      <c r="D1577" s="14" t="s">
        <v>6637</v>
      </c>
      <c r="E1577" s="14" t="s">
        <v>6638</v>
      </c>
      <c r="F1577" s="14" t="s">
        <v>6639</v>
      </c>
      <c r="G1577" s="21"/>
      <c r="H1577" s="21"/>
      <c r="I1577" s="21"/>
      <c r="J1577" s="21">
        <v>0.86580086580086579</v>
      </c>
      <c r="K1577" s="21">
        <v>0.86580086580086579</v>
      </c>
      <c r="L1577" s="21"/>
    </row>
    <row r="1578" spans="1:12">
      <c r="A1578" s="14" t="s">
        <v>6640</v>
      </c>
      <c r="B1578" s="14" t="s">
        <v>6636</v>
      </c>
      <c r="C1578" s="14" t="s">
        <v>190</v>
      </c>
      <c r="D1578" s="14" t="s">
        <v>6641</v>
      </c>
      <c r="E1578" s="14" t="s">
        <v>6095</v>
      </c>
      <c r="F1578" s="14" t="s">
        <v>6639</v>
      </c>
      <c r="G1578" s="21">
        <v>0.92592592592592582</v>
      </c>
      <c r="H1578" s="21">
        <v>1.2195121951219512</v>
      </c>
      <c r="I1578" s="21"/>
      <c r="J1578" s="21">
        <v>0.84033613445378152</v>
      </c>
      <c r="K1578" s="21">
        <v>0.99525808516721959</v>
      </c>
      <c r="L1578" s="21">
        <v>0.19886888262056693</v>
      </c>
    </row>
    <row r="1579" spans="1:12">
      <c r="A1579" s="14" t="s">
        <v>6642</v>
      </c>
      <c r="B1579" s="14" t="s">
        <v>6636</v>
      </c>
      <c r="C1579" s="14" t="s">
        <v>190</v>
      </c>
      <c r="D1579" s="14" t="s">
        <v>6643</v>
      </c>
      <c r="E1579" s="14" t="s">
        <v>1580</v>
      </c>
      <c r="F1579" s="14" t="s">
        <v>6639</v>
      </c>
      <c r="G1579" s="21"/>
      <c r="H1579" s="21">
        <v>1.2987012987012987</v>
      </c>
      <c r="I1579" s="21"/>
      <c r="J1579" s="21">
        <v>0.92592592592592582</v>
      </c>
      <c r="K1579" s="21">
        <v>1.1123136123136121</v>
      </c>
      <c r="L1579" s="21">
        <v>0.26359199394881028</v>
      </c>
    </row>
    <row r="1580" spans="1:12">
      <c r="A1580" s="14" t="s">
        <v>6644</v>
      </c>
      <c r="B1580" s="14" t="s">
        <v>6645</v>
      </c>
      <c r="C1580" s="14" t="s">
        <v>6646</v>
      </c>
      <c r="D1580" s="14" t="s">
        <v>6647</v>
      </c>
      <c r="E1580" s="14" t="s">
        <v>1742</v>
      </c>
      <c r="F1580" s="14" t="s">
        <v>6648</v>
      </c>
      <c r="G1580" s="21"/>
      <c r="H1580" s="21"/>
      <c r="I1580" s="21"/>
      <c r="J1580" s="21">
        <v>0.73529411764705876</v>
      </c>
      <c r="K1580" s="21">
        <v>0.73529411764705876</v>
      </c>
      <c r="L1580" s="21"/>
    </row>
    <row r="1581" spans="1:12">
      <c r="A1581" s="14" t="s">
        <v>6649</v>
      </c>
      <c r="B1581" s="14" t="s">
        <v>6650</v>
      </c>
      <c r="C1581" s="14" t="s">
        <v>592</v>
      </c>
      <c r="D1581" s="14" t="s">
        <v>6651</v>
      </c>
      <c r="E1581" s="14" t="s">
        <v>3519</v>
      </c>
      <c r="F1581" s="14" t="s">
        <v>6652</v>
      </c>
      <c r="G1581" s="21"/>
      <c r="H1581" s="21"/>
      <c r="I1581" s="21">
        <v>0.70422535211267612</v>
      </c>
      <c r="J1581" s="21">
        <v>0.81967213114754101</v>
      </c>
      <c r="K1581" s="21">
        <v>0.76194874163010851</v>
      </c>
      <c r="L1581" s="21">
        <v>8.1633200321699434E-2</v>
      </c>
    </row>
    <row r="1582" spans="1:12">
      <c r="A1582" s="14" t="s">
        <v>6653</v>
      </c>
      <c r="B1582" s="14" t="s">
        <v>6654</v>
      </c>
      <c r="C1582" s="14" t="s">
        <v>6655</v>
      </c>
      <c r="D1582" s="14" t="s">
        <v>6656</v>
      </c>
      <c r="E1582" s="14" t="s">
        <v>6657</v>
      </c>
      <c r="F1582" s="14" t="s">
        <v>6658</v>
      </c>
      <c r="G1582" s="21"/>
      <c r="H1582" s="21"/>
      <c r="I1582" s="21"/>
      <c r="J1582" s="21">
        <v>0.91743119266055884</v>
      </c>
      <c r="K1582" s="21">
        <v>0.91743119266055884</v>
      </c>
      <c r="L1582" s="21"/>
    </row>
    <row r="1583" spans="1:12">
      <c r="A1583" s="14" t="s">
        <v>6659</v>
      </c>
      <c r="B1583" s="14" t="s">
        <v>6660</v>
      </c>
      <c r="C1583" s="14" t="s">
        <v>6661</v>
      </c>
      <c r="D1583" s="14" t="s">
        <v>1970</v>
      </c>
      <c r="E1583" s="14" t="s">
        <v>1381</v>
      </c>
      <c r="F1583" s="14" t="s">
        <v>6662</v>
      </c>
      <c r="G1583" s="21">
        <v>0.78740157480314954</v>
      </c>
      <c r="H1583" s="21"/>
      <c r="I1583" s="21">
        <v>0.24813895781637715</v>
      </c>
      <c r="J1583" s="21">
        <v>0.49382716049382719</v>
      </c>
      <c r="K1583" s="21">
        <v>0.50978923103778462</v>
      </c>
      <c r="L1583" s="21">
        <v>0.26998543162899258</v>
      </c>
    </row>
    <row r="1584" spans="1:12">
      <c r="A1584" s="14" t="s">
        <v>6663</v>
      </c>
      <c r="B1584" s="14" t="s">
        <v>6660</v>
      </c>
      <c r="C1584" s="14" t="s">
        <v>6661</v>
      </c>
      <c r="D1584" s="14" t="s">
        <v>1974</v>
      </c>
      <c r="E1584" s="14" t="s">
        <v>3421</v>
      </c>
      <c r="F1584" s="14" t="s">
        <v>6662</v>
      </c>
      <c r="G1584" s="21">
        <v>0.72202166064981954</v>
      </c>
      <c r="H1584" s="21"/>
      <c r="I1584" s="21">
        <v>0.2237136465324385</v>
      </c>
      <c r="J1584" s="21">
        <v>0.70422535211267612</v>
      </c>
      <c r="K1584" s="21">
        <v>0.54998688643164473</v>
      </c>
      <c r="L1584" s="21">
        <v>0.28270098594651377</v>
      </c>
    </row>
    <row r="1585" spans="1:12">
      <c r="A1585" s="14" t="s">
        <v>6664</v>
      </c>
      <c r="B1585" s="14" t="s">
        <v>6665</v>
      </c>
      <c r="C1585" s="14" t="s">
        <v>6666</v>
      </c>
      <c r="D1585" s="14" t="s">
        <v>6667</v>
      </c>
      <c r="E1585" s="14" t="s">
        <v>6668</v>
      </c>
      <c r="F1585" s="14" t="s">
        <v>6669</v>
      </c>
      <c r="G1585" s="21"/>
      <c r="H1585" s="21"/>
      <c r="I1585" s="21"/>
      <c r="J1585" s="21">
        <v>0.38461538461538458</v>
      </c>
      <c r="K1585" s="21">
        <v>0.38461538461538458</v>
      </c>
      <c r="L1585" s="21"/>
    </row>
    <row r="1586" spans="1:12">
      <c r="A1586" s="14" t="s">
        <v>6670</v>
      </c>
      <c r="B1586" s="14" t="s">
        <v>6665</v>
      </c>
      <c r="C1586" s="14" t="s">
        <v>6666</v>
      </c>
      <c r="D1586" s="14" t="s">
        <v>6671</v>
      </c>
      <c r="E1586" s="14" t="s">
        <v>2959</v>
      </c>
      <c r="F1586" s="14" t="s">
        <v>6669</v>
      </c>
      <c r="G1586" s="21"/>
      <c r="H1586" s="21">
        <v>1.1627906976744187</v>
      </c>
      <c r="I1586" s="21">
        <v>0.46296296296296291</v>
      </c>
      <c r="J1586" s="21">
        <v>1.1363636363636365</v>
      </c>
      <c r="K1586" s="21">
        <v>0.92070576566700613</v>
      </c>
      <c r="L1586" s="21">
        <v>0.3966370538198557</v>
      </c>
    </row>
    <row r="1587" spans="1:12">
      <c r="A1587" s="14" t="s">
        <v>6672</v>
      </c>
      <c r="B1587" s="14" t="s">
        <v>6673</v>
      </c>
      <c r="C1587" s="14" t="s">
        <v>31</v>
      </c>
      <c r="D1587" s="14" t="s">
        <v>6674</v>
      </c>
      <c r="E1587" s="14" t="s">
        <v>3577</v>
      </c>
      <c r="F1587" s="14" t="s">
        <v>6675</v>
      </c>
      <c r="G1587" s="21">
        <v>1.2820512820512819</v>
      </c>
      <c r="H1587" s="21">
        <v>1.8181818181818181</v>
      </c>
      <c r="I1587" s="21">
        <v>0.82644628099173556</v>
      </c>
      <c r="J1587" s="21">
        <v>1.1235955056179776</v>
      </c>
      <c r="K1587" s="21">
        <v>1.2625687217107033</v>
      </c>
      <c r="L1587" s="21">
        <v>0.41577310367453568</v>
      </c>
    </row>
    <row r="1588" spans="1:12">
      <c r="A1588" s="14" t="s">
        <v>6676</v>
      </c>
      <c r="B1588" s="14" t="s">
        <v>6677</v>
      </c>
      <c r="C1588" s="14" t="s">
        <v>183</v>
      </c>
      <c r="D1588" s="14" t="s">
        <v>6678</v>
      </c>
      <c r="E1588" s="14" t="s">
        <v>1860</v>
      </c>
      <c r="F1588" s="14" t="s">
        <v>6679</v>
      </c>
      <c r="G1588" s="21">
        <v>0.9174311926605504</v>
      </c>
      <c r="H1588" s="21">
        <v>1.2987012987012987</v>
      </c>
      <c r="I1588" s="21">
        <v>0.54347826086956519</v>
      </c>
      <c r="J1588" s="21">
        <v>0.99009900990099009</v>
      </c>
      <c r="K1588" s="21">
        <v>0.93742744053310112</v>
      </c>
      <c r="L1588" s="21">
        <v>0.31031645186914419</v>
      </c>
    </row>
    <row r="1589" spans="1:12">
      <c r="A1589" s="14" t="s">
        <v>6680</v>
      </c>
      <c r="B1589" s="14" t="s">
        <v>6677</v>
      </c>
      <c r="C1589" s="14" t="s">
        <v>183</v>
      </c>
      <c r="D1589" s="14" t="s">
        <v>6681</v>
      </c>
      <c r="E1589" s="14" t="s">
        <v>4149</v>
      </c>
      <c r="F1589" s="14" t="s">
        <v>6679</v>
      </c>
      <c r="G1589" s="21">
        <v>0.93457943925233644</v>
      </c>
      <c r="H1589" s="21"/>
      <c r="I1589" s="21">
        <v>0.49019607843137253</v>
      </c>
      <c r="J1589" s="21">
        <v>1.0309278350515465</v>
      </c>
      <c r="K1589" s="21">
        <v>0.81856778424508514</v>
      </c>
      <c r="L1589" s="21">
        <v>0.28842977694323768</v>
      </c>
    </row>
    <row r="1590" spans="1:12">
      <c r="A1590" s="14" t="s">
        <v>6682</v>
      </c>
      <c r="B1590" s="14" t="s">
        <v>6677</v>
      </c>
      <c r="C1590" s="14" t="s">
        <v>183</v>
      </c>
      <c r="D1590" s="14" t="s">
        <v>6683</v>
      </c>
      <c r="E1590" s="14" t="s">
        <v>4841</v>
      </c>
      <c r="F1590" s="14" t="s">
        <v>6679</v>
      </c>
      <c r="G1590" s="21">
        <v>1.075268817204301</v>
      </c>
      <c r="H1590" s="21">
        <v>1.3986013986013988</v>
      </c>
      <c r="I1590" s="21"/>
      <c r="J1590" s="21">
        <v>0.81300813008130079</v>
      </c>
      <c r="K1590" s="21">
        <v>1.0956261152956668</v>
      </c>
      <c r="L1590" s="21">
        <v>0.29332692294298252</v>
      </c>
    </row>
    <row r="1591" spans="1:12">
      <c r="A1591" s="14" t="s">
        <v>6684</v>
      </c>
      <c r="B1591" s="14" t="s">
        <v>6685</v>
      </c>
      <c r="C1591" s="14" t="s">
        <v>6686</v>
      </c>
      <c r="D1591" s="14" t="s">
        <v>6687</v>
      </c>
      <c r="E1591" s="14" t="s">
        <v>1414</v>
      </c>
      <c r="F1591" s="14" t="s">
        <v>6688</v>
      </c>
      <c r="G1591" s="21"/>
      <c r="H1591" s="21"/>
      <c r="I1591" s="21"/>
      <c r="J1591" s="21">
        <v>1.1627906976744187</v>
      </c>
      <c r="K1591" s="21">
        <v>1.1627906976744187</v>
      </c>
      <c r="L1591" s="21"/>
    </row>
    <row r="1592" spans="1:12">
      <c r="A1592" s="14" t="s">
        <v>6689</v>
      </c>
      <c r="B1592" s="14" t="s">
        <v>6690</v>
      </c>
      <c r="C1592" s="14" t="s">
        <v>524</v>
      </c>
      <c r="D1592" s="14" t="s">
        <v>6691</v>
      </c>
      <c r="E1592" s="14" t="s">
        <v>6692</v>
      </c>
      <c r="F1592" s="14" t="s">
        <v>6693</v>
      </c>
      <c r="G1592" s="21">
        <v>0.6097560975609756</v>
      </c>
      <c r="H1592" s="21"/>
      <c r="I1592" s="21"/>
      <c r="J1592" s="21">
        <v>0.85836909871244638</v>
      </c>
      <c r="K1592" s="21">
        <v>0.73406259813671104</v>
      </c>
      <c r="L1592" s="21">
        <v>0.17579593900534315</v>
      </c>
    </row>
    <row r="1593" spans="1:12">
      <c r="A1593" s="14" t="s">
        <v>6694</v>
      </c>
      <c r="B1593" s="14" t="s">
        <v>6690</v>
      </c>
      <c r="C1593" s="14" t="s">
        <v>524</v>
      </c>
      <c r="D1593" s="14" t="s">
        <v>6695</v>
      </c>
      <c r="E1593" s="14" t="s">
        <v>6619</v>
      </c>
      <c r="F1593" s="14" t="s">
        <v>6693</v>
      </c>
      <c r="G1593" s="21"/>
      <c r="H1593" s="21"/>
      <c r="I1593" s="21"/>
      <c r="J1593" s="21">
        <v>0.76923076923076916</v>
      </c>
      <c r="K1593" s="21">
        <v>0.76923076923076916</v>
      </c>
      <c r="L1593" s="21"/>
    </row>
    <row r="1594" spans="1:12">
      <c r="A1594" s="14" t="s">
        <v>6696</v>
      </c>
      <c r="B1594" s="14" t="s">
        <v>6697</v>
      </c>
      <c r="C1594" s="14" t="s">
        <v>6698</v>
      </c>
      <c r="D1594" s="14" t="s">
        <v>6699</v>
      </c>
      <c r="E1594" s="14" t="s">
        <v>6700</v>
      </c>
      <c r="F1594" s="14" t="s">
        <v>6701</v>
      </c>
      <c r="G1594" s="21"/>
      <c r="H1594" s="21"/>
      <c r="I1594" s="21"/>
      <c r="J1594" s="21">
        <v>0.77821011673151752</v>
      </c>
      <c r="K1594" s="21">
        <v>0.77821011673151752</v>
      </c>
      <c r="L1594" s="21"/>
    </row>
    <row r="1595" spans="1:12">
      <c r="A1595" s="14" t="s">
        <v>6702</v>
      </c>
      <c r="B1595" s="14" t="s">
        <v>6697</v>
      </c>
      <c r="C1595" s="14" t="s">
        <v>6698</v>
      </c>
      <c r="D1595" s="14" t="s">
        <v>6703</v>
      </c>
      <c r="E1595" s="14" t="s">
        <v>6704</v>
      </c>
      <c r="F1595" s="14" t="s">
        <v>6701</v>
      </c>
      <c r="G1595" s="21"/>
      <c r="H1595" s="21">
        <v>0.5181347150259068</v>
      </c>
      <c r="I1595" s="21"/>
      <c r="J1595" s="21"/>
      <c r="K1595" s="21">
        <v>0.5181347150259068</v>
      </c>
      <c r="L1595" s="21"/>
    </row>
    <row r="1596" spans="1:12">
      <c r="A1596" s="14" t="s">
        <v>6705</v>
      </c>
      <c r="B1596" s="14" t="s">
        <v>6706</v>
      </c>
      <c r="C1596" s="14" t="s">
        <v>795</v>
      </c>
      <c r="D1596" s="14" t="s">
        <v>4540</v>
      </c>
      <c r="E1596" s="14" t="s">
        <v>1867</v>
      </c>
      <c r="F1596" s="14" t="s">
        <v>6707</v>
      </c>
      <c r="G1596" s="21">
        <v>0.69930069930069938</v>
      </c>
      <c r="H1596" s="21"/>
      <c r="I1596" s="21">
        <v>0.63291139240506322</v>
      </c>
      <c r="J1596" s="21">
        <v>0.70175438596491224</v>
      </c>
      <c r="K1596" s="21">
        <v>0.67798882589022502</v>
      </c>
      <c r="L1596" s="21">
        <v>3.9057475619506003E-2</v>
      </c>
    </row>
    <row r="1597" spans="1:12">
      <c r="A1597" s="14" t="s">
        <v>6708</v>
      </c>
      <c r="B1597" s="14" t="s">
        <v>6709</v>
      </c>
      <c r="C1597" s="14" t="s">
        <v>473</v>
      </c>
      <c r="D1597" s="14" t="s">
        <v>1870</v>
      </c>
      <c r="E1597" s="14" t="s">
        <v>6710</v>
      </c>
      <c r="F1597" s="14" t="s">
        <v>1872</v>
      </c>
      <c r="G1597" s="21"/>
      <c r="H1597" s="21">
        <v>0.71942446043165476</v>
      </c>
      <c r="I1597" s="21"/>
      <c r="J1597" s="21"/>
      <c r="K1597" s="21">
        <v>0.71942446043165476</v>
      </c>
      <c r="L1597" s="21"/>
    </row>
    <row r="1598" spans="1:12">
      <c r="A1598" s="14" t="s">
        <v>6711</v>
      </c>
      <c r="B1598" s="14" t="s">
        <v>6712</v>
      </c>
      <c r="C1598" s="14" t="s">
        <v>6713</v>
      </c>
      <c r="D1598" s="14" t="s">
        <v>6714</v>
      </c>
      <c r="E1598" s="14" t="s">
        <v>1842</v>
      </c>
      <c r="F1598" s="14" t="s">
        <v>6715</v>
      </c>
      <c r="G1598" s="21"/>
      <c r="H1598" s="21"/>
      <c r="I1598" s="21">
        <v>0.46948356807511737</v>
      </c>
      <c r="J1598" s="21"/>
      <c r="K1598" s="21">
        <v>0.46948356807511737</v>
      </c>
      <c r="L1598" s="21"/>
    </row>
    <row r="1599" spans="1:12">
      <c r="A1599" s="14" t="s">
        <v>6716</v>
      </c>
      <c r="B1599" s="14" t="s">
        <v>6717</v>
      </c>
      <c r="C1599" s="14" t="s">
        <v>481</v>
      </c>
      <c r="D1599" s="14" t="s">
        <v>6718</v>
      </c>
      <c r="E1599" s="14" t="s">
        <v>6719</v>
      </c>
      <c r="F1599" s="14" t="s">
        <v>6720</v>
      </c>
      <c r="G1599" s="21">
        <v>0.83333333333333337</v>
      </c>
      <c r="H1599" s="21"/>
      <c r="I1599" s="21">
        <v>0.66666666666666663</v>
      </c>
      <c r="J1599" s="21"/>
      <c r="K1599" s="21">
        <v>0.75</v>
      </c>
      <c r="L1599" s="21">
        <v>0.11785113019775771</v>
      </c>
    </row>
    <row r="1600" spans="1:12">
      <c r="A1600" s="14" t="s">
        <v>6721</v>
      </c>
      <c r="B1600" s="14" t="s">
        <v>6717</v>
      </c>
      <c r="C1600" s="14" t="s">
        <v>481</v>
      </c>
      <c r="D1600" s="14" t="s">
        <v>6722</v>
      </c>
      <c r="E1600" s="14" t="s">
        <v>6723</v>
      </c>
      <c r="F1600" s="14" t="s">
        <v>6720</v>
      </c>
      <c r="G1600" s="21"/>
      <c r="H1600" s="21"/>
      <c r="I1600" s="21"/>
      <c r="J1600" s="21">
        <v>0.85470085470085477</v>
      </c>
      <c r="K1600" s="21">
        <v>0.85470085470085477</v>
      </c>
      <c r="L1600" s="21"/>
    </row>
    <row r="1601" spans="1:12">
      <c r="A1601" s="14" t="s">
        <v>6724</v>
      </c>
      <c r="B1601" s="14" t="s">
        <v>6717</v>
      </c>
      <c r="C1601" s="14" t="s">
        <v>481</v>
      </c>
      <c r="D1601" s="14" t="s">
        <v>6725</v>
      </c>
      <c r="E1601" s="14" t="s">
        <v>1362</v>
      </c>
      <c r="F1601" s="14" t="s">
        <v>6720</v>
      </c>
      <c r="G1601" s="21">
        <v>0.9174311926605504</v>
      </c>
      <c r="H1601" s="21"/>
      <c r="I1601" s="21">
        <v>0.53763440860215339</v>
      </c>
      <c r="J1601" s="21">
        <v>1.1904761904761905</v>
      </c>
      <c r="K1601" s="21">
        <v>0.88184726391296486</v>
      </c>
      <c r="L1601" s="21">
        <v>0.3278723227552936</v>
      </c>
    </row>
    <row r="1602" spans="1:12">
      <c r="A1602" s="14" t="s">
        <v>6726</v>
      </c>
      <c r="B1602" s="14" t="s">
        <v>6727</v>
      </c>
      <c r="C1602" s="14" t="s">
        <v>561</v>
      </c>
      <c r="D1602" s="14" t="s">
        <v>6728</v>
      </c>
      <c r="E1602" s="14" t="s">
        <v>6657</v>
      </c>
      <c r="F1602" s="14" t="s">
        <v>6729</v>
      </c>
      <c r="G1602" s="21"/>
      <c r="H1602" s="21"/>
      <c r="I1602" s="21"/>
      <c r="J1602" s="21">
        <v>0.75187969924812026</v>
      </c>
      <c r="K1602" s="21">
        <v>0.75187969924812026</v>
      </c>
      <c r="L1602" s="21"/>
    </row>
    <row r="1603" spans="1:12">
      <c r="A1603" s="14" t="s">
        <v>6730</v>
      </c>
      <c r="B1603" s="14" t="s">
        <v>6727</v>
      </c>
      <c r="C1603" s="14" t="s">
        <v>561</v>
      </c>
      <c r="D1603" s="14" t="s">
        <v>6731</v>
      </c>
      <c r="E1603" s="14" t="s">
        <v>4626</v>
      </c>
      <c r="F1603" s="14" t="s">
        <v>6729</v>
      </c>
      <c r="G1603" s="21">
        <v>0.8</v>
      </c>
      <c r="H1603" s="21"/>
      <c r="I1603" s="21">
        <v>0.70422535211267612</v>
      </c>
      <c r="J1603" s="21">
        <v>0.88495575221238942</v>
      </c>
      <c r="K1603" s="21">
        <v>0.79639370144168853</v>
      </c>
      <c r="L1603" s="21">
        <v>9.0419154066045504E-2</v>
      </c>
    </row>
    <row r="1604" spans="1:12">
      <c r="A1604" s="14" t="s">
        <v>6732</v>
      </c>
      <c r="B1604" s="14" t="s">
        <v>6733</v>
      </c>
      <c r="C1604" s="14" t="s">
        <v>640</v>
      </c>
      <c r="D1604" s="14" t="s">
        <v>6734</v>
      </c>
      <c r="E1604" s="14" t="s">
        <v>5389</v>
      </c>
      <c r="F1604" s="14" t="s">
        <v>6735</v>
      </c>
      <c r="G1604" s="21"/>
      <c r="H1604" s="21"/>
      <c r="I1604" s="21">
        <v>0.49019607843137253</v>
      </c>
      <c r="J1604" s="21"/>
      <c r="K1604" s="21">
        <v>0.49019607843137253</v>
      </c>
      <c r="L1604" s="21"/>
    </row>
    <row r="1605" spans="1:12">
      <c r="A1605" s="14" t="s">
        <v>6736</v>
      </c>
      <c r="B1605" s="14" t="s">
        <v>6737</v>
      </c>
      <c r="C1605" s="14" t="s">
        <v>621</v>
      </c>
      <c r="D1605" s="14" t="s">
        <v>6738</v>
      </c>
      <c r="E1605" s="14" t="s">
        <v>6739</v>
      </c>
      <c r="F1605" s="14" t="s">
        <v>6740</v>
      </c>
      <c r="G1605" s="21">
        <v>0.58139534883721267</v>
      </c>
      <c r="H1605" s="21"/>
      <c r="I1605" s="21"/>
      <c r="J1605" s="21">
        <v>0.59347181008902072</v>
      </c>
      <c r="K1605" s="21">
        <v>0.5874335794631167</v>
      </c>
      <c r="L1605" s="21">
        <v>8.5393476438900603E-3</v>
      </c>
    </row>
    <row r="1606" spans="1:12">
      <c r="A1606" s="14" t="s">
        <v>6741</v>
      </c>
      <c r="B1606" s="14" t="s">
        <v>6737</v>
      </c>
      <c r="C1606" s="14" t="s">
        <v>621</v>
      </c>
      <c r="D1606" s="14" t="s">
        <v>6742</v>
      </c>
      <c r="E1606" s="14" t="s">
        <v>6743</v>
      </c>
      <c r="F1606" s="14" t="s">
        <v>6740</v>
      </c>
      <c r="G1606" s="21">
        <v>0.47619047619047616</v>
      </c>
      <c r="H1606" s="21"/>
      <c r="I1606" s="21">
        <v>0.42643923240938347</v>
      </c>
      <c r="J1606" s="21">
        <v>0.76045627376425862</v>
      </c>
      <c r="K1606" s="21">
        <v>0.55436199412137277</v>
      </c>
      <c r="L1606" s="21">
        <v>0.18020803433970853</v>
      </c>
    </row>
    <row r="1607" spans="1:12">
      <c r="A1607" s="14" t="s">
        <v>6744</v>
      </c>
      <c r="B1607" s="14" t="s">
        <v>6745</v>
      </c>
      <c r="C1607" s="14" t="s">
        <v>772</v>
      </c>
      <c r="D1607" s="14" t="s">
        <v>6746</v>
      </c>
      <c r="E1607" s="14" t="s">
        <v>4493</v>
      </c>
      <c r="F1607" s="14" t="s">
        <v>6747</v>
      </c>
      <c r="G1607" s="21">
        <v>0.94339622641509424</v>
      </c>
      <c r="H1607" s="21"/>
      <c r="I1607" s="21">
        <v>0.5714285714285714</v>
      </c>
      <c r="J1607" s="21">
        <v>0.84033613445378152</v>
      </c>
      <c r="K1607" s="21">
        <v>0.78505364409914913</v>
      </c>
      <c r="L1607" s="21">
        <v>0.19204712805428911</v>
      </c>
    </row>
    <row r="1608" spans="1:12">
      <c r="A1608" s="14" t="s">
        <v>6748</v>
      </c>
      <c r="B1608" s="14" t="s">
        <v>6745</v>
      </c>
      <c r="C1608" s="14" t="s">
        <v>772</v>
      </c>
      <c r="D1608" s="14" t="s">
        <v>6749</v>
      </c>
      <c r="E1608" s="14" t="s">
        <v>2601</v>
      </c>
      <c r="F1608" s="14" t="s">
        <v>6747</v>
      </c>
      <c r="G1608" s="21"/>
      <c r="H1608" s="21"/>
      <c r="I1608" s="21"/>
      <c r="J1608" s="21">
        <v>0.88495575221238942</v>
      </c>
      <c r="K1608" s="21">
        <v>0.88495575221238942</v>
      </c>
      <c r="L1608" s="21"/>
    </row>
    <row r="1609" spans="1:12">
      <c r="A1609" s="14" t="s">
        <v>6750</v>
      </c>
      <c r="B1609" s="14" t="s">
        <v>6751</v>
      </c>
      <c r="C1609" s="14" t="s">
        <v>479</v>
      </c>
      <c r="D1609" s="14" t="s">
        <v>1760</v>
      </c>
      <c r="E1609" s="14" t="s">
        <v>2098</v>
      </c>
      <c r="F1609" s="14" t="s">
        <v>1762</v>
      </c>
      <c r="G1609" s="21"/>
      <c r="H1609" s="21"/>
      <c r="I1609" s="21"/>
      <c r="J1609" s="21">
        <v>0.86206896551724144</v>
      </c>
      <c r="K1609" s="21">
        <v>0.86206896551724144</v>
      </c>
      <c r="L1609" s="21"/>
    </row>
    <row r="1610" spans="1:12">
      <c r="A1610" s="14" t="s">
        <v>6752</v>
      </c>
      <c r="B1610" s="14" t="s">
        <v>6751</v>
      </c>
      <c r="C1610" s="14" t="s">
        <v>479</v>
      </c>
      <c r="D1610" s="14" t="s">
        <v>1764</v>
      </c>
      <c r="E1610" s="14" t="s">
        <v>1377</v>
      </c>
      <c r="F1610" s="14" t="s">
        <v>1762</v>
      </c>
      <c r="G1610" s="21"/>
      <c r="H1610" s="21"/>
      <c r="I1610" s="21"/>
      <c r="J1610" s="21">
        <v>0.84745762711864414</v>
      </c>
      <c r="K1610" s="21">
        <v>0.84745762711864414</v>
      </c>
      <c r="L1610" s="21"/>
    </row>
    <row r="1611" spans="1:12">
      <c r="A1611" s="14" t="s">
        <v>6753</v>
      </c>
      <c r="B1611" s="14" t="s">
        <v>6751</v>
      </c>
      <c r="C1611" s="14" t="s">
        <v>479</v>
      </c>
      <c r="D1611" s="14" t="s">
        <v>1767</v>
      </c>
      <c r="E1611" s="14" t="s">
        <v>2388</v>
      </c>
      <c r="F1611" s="14" t="s">
        <v>1762</v>
      </c>
      <c r="G1611" s="21"/>
      <c r="H1611" s="21"/>
      <c r="I1611" s="21">
        <v>0.65573770491803285</v>
      </c>
      <c r="J1611" s="21"/>
      <c r="K1611" s="21">
        <v>0.65573770491803285</v>
      </c>
      <c r="L1611" s="21"/>
    </row>
    <row r="1612" spans="1:12">
      <c r="A1612" s="14" t="s">
        <v>6754</v>
      </c>
      <c r="B1612" s="14" t="s">
        <v>6755</v>
      </c>
      <c r="C1612" s="14" t="s">
        <v>102</v>
      </c>
      <c r="D1612" s="14" t="s">
        <v>6756</v>
      </c>
      <c r="E1612" s="14" t="s">
        <v>4951</v>
      </c>
      <c r="F1612" s="14" t="s">
        <v>6757</v>
      </c>
      <c r="G1612" s="21">
        <v>1.2820512820512819</v>
      </c>
      <c r="H1612" s="21">
        <v>1.6129032258064517</v>
      </c>
      <c r="I1612" s="21">
        <v>0.81300813008130079</v>
      </c>
      <c r="J1612" s="21">
        <v>1.0256410256410258</v>
      </c>
      <c r="K1612" s="21">
        <v>1.1834009158950152</v>
      </c>
      <c r="L1612" s="21">
        <v>0.34461724067812682</v>
      </c>
    </row>
    <row r="1613" spans="1:12">
      <c r="A1613" s="14" t="s">
        <v>6758</v>
      </c>
      <c r="B1613" s="14" t="s">
        <v>6755</v>
      </c>
      <c r="C1613" s="14" t="s">
        <v>102</v>
      </c>
      <c r="D1613" s="14" t="s">
        <v>6759</v>
      </c>
      <c r="E1613" s="14" t="s">
        <v>1948</v>
      </c>
      <c r="F1613" s="14" t="s">
        <v>6757</v>
      </c>
      <c r="G1613" s="21"/>
      <c r="H1613" s="21">
        <v>1.7543859649122808</v>
      </c>
      <c r="I1613" s="21">
        <v>0.93457943925233644</v>
      </c>
      <c r="J1613" s="21">
        <v>0.89285714285714279</v>
      </c>
      <c r="K1613" s="21">
        <v>1.1939408490072534</v>
      </c>
      <c r="L1613" s="21">
        <v>0.48580781535548762</v>
      </c>
    </row>
    <row r="1614" spans="1:12">
      <c r="A1614" s="14" t="s">
        <v>6760</v>
      </c>
      <c r="B1614" s="14" t="s">
        <v>6755</v>
      </c>
      <c r="C1614" s="14" t="s">
        <v>102</v>
      </c>
      <c r="D1614" s="14" t="s">
        <v>6761</v>
      </c>
      <c r="E1614" s="14" t="s">
        <v>1600</v>
      </c>
      <c r="F1614" s="14" t="s">
        <v>6757</v>
      </c>
      <c r="G1614" s="21"/>
      <c r="H1614" s="21">
        <v>1.4925373134328357</v>
      </c>
      <c r="I1614" s="21"/>
      <c r="J1614" s="21">
        <v>0.84745762711864414</v>
      </c>
      <c r="K1614" s="21">
        <v>1.1699974702757399</v>
      </c>
      <c r="L1614" s="21">
        <v>0.4561402205984561</v>
      </c>
    </row>
    <row r="1615" spans="1:12">
      <c r="A1615" s="14" t="s">
        <v>6762</v>
      </c>
      <c r="B1615" s="14" t="s">
        <v>6763</v>
      </c>
      <c r="C1615" s="14" t="s">
        <v>821</v>
      </c>
      <c r="D1615" s="14" t="s">
        <v>6764</v>
      </c>
      <c r="E1615" s="14" t="s">
        <v>2741</v>
      </c>
      <c r="F1615" s="14" t="s">
        <v>6765</v>
      </c>
      <c r="G1615" s="21">
        <v>0.89686098654708524</v>
      </c>
      <c r="H1615" s="21"/>
      <c r="I1615" s="21">
        <v>0.81967213114754101</v>
      </c>
      <c r="J1615" s="21">
        <v>1.2195121951219512</v>
      </c>
      <c r="K1615" s="21">
        <v>0.978681770938859</v>
      </c>
      <c r="L1615" s="21">
        <v>0.21210610495369875</v>
      </c>
    </row>
    <row r="1616" spans="1:12">
      <c r="A1616" s="14" t="s">
        <v>6766</v>
      </c>
      <c r="B1616" s="14" t="s">
        <v>6767</v>
      </c>
      <c r="C1616" s="14" t="s">
        <v>6768</v>
      </c>
      <c r="D1616" s="14" t="s">
        <v>5094</v>
      </c>
      <c r="E1616" s="14" t="s">
        <v>6769</v>
      </c>
      <c r="F1616" s="14" t="s">
        <v>6770</v>
      </c>
      <c r="G1616" s="21">
        <v>0.50761421319796951</v>
      </c>
      <c r="H1616" s="21"/>
      <c r="I1616" s="21"/>
      <c r="J1616" s="21"/>
      <c r="K1616" s="21">
        <v>0.50761421319796951</v>
      </c>
      <c r="L1616" s="21"/>
    </row>
    <row r="1617" spans="1:12">
      <c r="A1617" s="14" t="s">
        <v>6771</v>
      </c>
      <c r="B1617" s="14" t="s">
        <v>6767</v>
      </c>
      <c r="C1617" s="14" t="s">
        <v>6768</v>
      </c>
      <c r="D1617" s="14" t="s">
        <v>5519</v>
      </c>
      <c r="E1617" s="14" t="s">
        <v>1522</v>
      </c>
      <c r="F1617" s="14" t="s">
        <v>6770</v>
      </c>
      <c r="G1617" s="21">
        <v>0.69444444444444442</v>
      </c>
      <c r="H1617" s="21"/>
      <c r="I1617" s="21"/>
      <c r="J1617" s="21"/>
      <c r="K1617" s="21">
        <v>0.69444444444444442</v>
      </c>
      <c r="L1617" s="21"/>
    </row>
    <row r="1618" spans="1:12">
      <c r="A1618" s="14" t="s">
        <v>6772</v>
      </c>
      <c r="B1618" s="14" t="s">
        <v>6773</v>
      </c>
      <c r="C1618" s="14" t="s">
        <v>668</v>
      </c>
      <c r="D1618" s="14" t="s">
        <v>6774</v>
      </c>
      <c r="E1618" s="14" t="s">
        <v>1503</v>
      </c>
      <c r="F1618" s="14" t="s">
        <v>6775</v>
      </c>
      <c r="G1618" s="21"/>
      <c r="H1618" s="21"/>
      <c r="I1618" s="21">
        <v>0.46948356807511737</v>
      </c>
      <c r="J1618" s="21">
        <v>0.81967213114754101</v>
      </c>
      <c r="K1618" s="21">
        <v>0.64457784961132925</v>
      </c>
      <c r="L1618" s="21">
        <v>0.24762070764248342</v>
      </c>
    </row>
    <row r="1619" spans="1:12">
      <c r="A1619" s="14" t="s">
        <v>6776</v>
      </c>
      <c r="B1619" s="14" t="s">
        <v>6777</v>
      </c>
      <c r="C1619" s="14" t="s">
        <v>189</v>
      </c>
      <c r="D1619" s="14" t="s">
        <v>6778</v>
      </c>
      <c r="E1619" s="14" t="s">
        <v>6779</v>
      </c>
      <c r="F1619" s="14" t="s">
        <v>6780</v>
      </c>
      <c r="G1619" s="21"/>
      <c r="H1619" s="21">
        <v>2.2222222222222223</v>
      </c>
      <c r="I1619" s="21"/>
      <c r="J1619" s="21"/>
      <c r="K1619" s="21">
        <v>2.2222222222222223</v>
      </c>
      <c r="L1619" s="21"/>
    </row>
    <row r="1620" spans="1:12">
      <c r="A1620" s="14" t="s">
        <v>6781</v>
      </c>
      <c r="B1620" s="14" t="s">
        <v>6777</v>
      </c>
      <c r="C1620" s="14" t="s">
        <v>189</v>
      </c>
      <c r="D1620" s="14" t="s">
        <v>6782</v>
      </c>
      <c r="E1620" s="14" t="s">
        <v>5744</v>
      </c>
      <c r="F1620" s="14" t="s">
        <v>6780</v>
      </c>
      <c r="G1620" s="21">
        <v>1.0101010101010102</v>
      </c>
      <c r="H1620" s="21"/>
      <c r="I1620" s="21">
        <v>1.0638297872340425</v>
      </c>
      <c r="J1620" s="21"/>
      <c r="K1620" s="21">
        <v>1.0369653986675265</v>
      </c>
      <c r="L1620" s="21">
        <v>3.7991982655619448E-2</v>
      </c>
    </row>
    <row r="1621" spans="1:12">
      <c r="A1621" s="14" t="s">
        <v>6783</v>
      </c>
      <c r="B1621" s="14" t="s">
        <v>6777</v>
      </c>
      <c r="C1621" s="14" t="s">
        <v>189</v>
      </c>
      <c r="D1621" s="14" t="s">
        <v>6784</v>
      </c>
      <c r="E1621" s="14" t="s">
        <v>1689</v>
      </c>
      <c r="F1621" s="14" t="s">
        <v>6780</v>
      </c>
      <c r="G1621" s="21"/>
      <c r="H1621" s="21"/>
      <c r="I1621" s="21"/>
      <c r="J1621" s="21">
        <v>0.64102564102564097</v>
      </c>
      <c r="K1621" s="21">
        <v>0.64102564102564097</v>
      </c>
      <c r="L1621" s="21"/>
    </row>
    <row r="1622" spans="1:12">
      <c r="A1622" s="14" t="s">
        <v>6785</v>
      </c>
      <c r="B1622" s="14" t="s">
        <v>6786</v>
      </c>
      <c r="C1622" s="14" t="s">
        <v>811</v>
      </c>
      <c r="D1622" s="14" t="s">
        <v>6787</v>
      </c>
      <c r="E1622" s="14" t="s">
        <v>1551</v>
      </c>
      <c r="F1622" s="14" t="s">
        <v>6788</v>
      </c>
      <c r="G1622" s="21">
        <v>0.63694267515923564</v>
      </c>
      <c r="H1622" s="21"/>
      <c r="I1622" s="21"/>
      <c r="J1622" s="21">
        <v>0.82644628099173556</v>
      </c>
      <c r="K1622" s="21">
        <v>0.7316944780754856</v>
      </c>
      <c r="L1622" s="21">
        <v>0.13399928474346307</v>
      </c>
    </row>
    <row r="1623" spans="1:12">
      <c r="A1623" s="14" t="s">
        <v>6789</v>
      </c>
      <c r="B1623" s="14" t="s">
        <v>6786</v>
      </c>
      <c r="C1623" s="14" t="s">
        <v>811</v>
      </c>
      <c r="D1623" s="14" t="s">
        <v>6790</v>
      </c>
      <c r="E1623" s="14" t="s">
        <v>6791</v>
      </c>
      <c r="F1623" s="14" t="s">
        <v>6788</v>
      </c>
      <c r="G1623" s="21">
        <v>0.75757575757575757</v>
      </c>
      <c r="H1623" s="21"/>
      <c r="I1623" s="21">
        <v>0.42283298097251582</v>
      </c>
      <c r="J1623" s="21">
        <v>0.92592592592592582</v>
      </c>
      <c r="K1623" s="21">
        <v>0.70211155482473309</v>
      </c>
      <c r="L1623" s="21">
        <v>0.25609146052841902</v>
      </c>
    </row>
    <row r="1624" spans="1:12">
      <c r="A1624" s="14" t="s">
        <v>6792</v>
      </c>
      <c r="B1624" s="14" t="s">
        <v>6793</v>
      </c>
      <c r="C1624" s="14" t="s">
        <v>6794</v>
      </c>
      <c r="D1624" s="14" t="s">
        <v>6795</v>
      </c>
      <c r="E1624" s="14" t="s">
        <v>3695</v>
      </c>
      <c r="F1624" s="14" t="s">
        <v>6796</v>
      </c>
      <c r="G1624" s="21"/>
      <c r="H1624" s="21">
        <v>1.242236024844722</v>
      </c>
      <c r="I1624" s="21"/>
      <c r="J1624" s="21"/>
      <c r="K1624" s="21">
        <v>1.242236024844722</v>
      </c>
      <c r="L1624" s="21"/>
    </row>
    <row r="1625" spans="1:12">
      <c r="A1625" s="14" t="s">
        <v>6797</v>
      </c>
      <c r="B1625" s="14" t="s">
        <v>6798</v>
      </c>
      <c r="C1625" s="14" t="s">
        <v>6799</v>
      </c>
      <c r="D1625" s="14" t="s">
        <v>6800</v>
      </c>
      <c r="E1625" s="14" t="s">
        <v>6801</v>
      </c>
      <c r="F1625" s="14" t="s">
        <v>6802</v>
      </c>
      <c r="G1625" s="21">
        <v>1.3513513513513513</v>
      </c>
      <c r="H1625" s="21"/>
      <c r="I1625" s="21"/>
      <c r="J1625" s="21"/>
      <c r="K1625" s="21">
        <v>1.3513513513513513</v>
      </c>
      <c r="L1625" s="21"/>
    </row>
    <row r="1626" spans="1:12">
      <c r="A1626" s="14" t="s">
        <v>6803</v>
      </c>
      <c r="B1626" s="14" t="s">
        <v>6804</v>
      </c>
      <c r="C1626" s="14" t="s">
        <v>6805</v>
      </c>
      <c r="D1626" s="14" t="s">
        <v>6806</v>
      </c>
      <c r="E1626" s="14" t="s">
        <v>3574</v>
      </c>
      <c r="F1626" s="14" t="s">
        <v>6807</v>
      </c>
      <c r="G1626" s="21">
        <v>0.93457943925233644</v>
      </c>
      <c r="H1626" s="21">
        <v>1.4925373134328357</v>
      </c>
      <c r="I1626" s="21">
        <v>0.51020408163265307</v>
      </c>
      <c r="J1626" s="21">
        <v>0.76045627376425862</v>
      </c>
      <c r="K1626" s="21">
        <v>0.92444427702052101</v>
      </c>
      <c r="L1626" s="21">
        <v>0.41686105767612913</v>
      </c>
    </row>
    <row r="1627" spans="1:12">
      <c r="A1627" s="14" t="s">
        <v>6808</v>
      </c>
      <c r="B1627" s="14" t="s">
        <v>6804</v>
      </c>
      <c r="C1627" s="14" t="s">
        <v>6805</v>
      </c>
      <c r="D1627" s="14" t="s">
        <v>6809</v>
      </c>
      <c r="E1627" s="14" t="s">
        <v>1965</v>
      </c>
      <c r="F1627" s="14" t="s">
        <v>6807</v>
      </c>
      <c r="G1627" s="21"/>
      <c r="H1627" s="21"/>
      <c r="I1627" s="21"/>
      <c r="J1627" s="21">
        <v>0.72202166064981954</v>
      </c>
      <c r="K1627" s="21">
        <v>0.72202166064981954</v>
      </c>
      <c r="L1627" s="21"/>
    </row>
    <row r="1628" spans="1:12">
      <c r="A1628" s="14" t="s">
        <v>6810</v>
      </c>
      <c r="B1628" s="14" t="s">
        <v>6811</v>
      </c>
      <c r="C1628" s="14" t="s">
        <v>6812</v>
      </c>
      <c r="D1628" s="14" t="s">
        <v>6813</v>
      </c>
      <c r="E1628" s="14" t="s">
        <v>1818</v>
      </c>
      <c r="F1628" s="14" t="s">
        <v>6814</v>
      </c>
      <c r="G1628" s="21"/>
      <c r="H1628" s="21"/>
      <c r="I1628" s="21"/>
      <c r="J1628" s="21">
        <v>0.98039215686274506</v>
      </c>
      <c r="K1628" s="21">
        <v>0.98039215686274506</v>
      </c>
      <c r="L1628" s="21"/>
    </row>
    <row r="1629" spans="1:12">
      <c r="A1629" s="14" t="s">
        <v>6815</v>
      </c>
      <c r="B1629" s="14" t="s">
        <v>6816</v>
      </c>
      <c r="C1629" s="14" t="s">
        <v>565</v>
      </c>
      <c r="D1629" s="14" t="s">
        <v>6817</v>
      </c>
      <c r="E1629" s="14" t="s">
        <v>6818</v>
      </c>
      <c r="F1629" s="14" t="s">
        <v>6819</v>
      </c>
      <c r="G1629" s="21"/>
      <c r="H1629" s="21"/>
      <c r="I1629" s="21">
        <v>0.61538461538461542</v>
      </c>
      <c r="J1629" s="21">
        <v>0.75187969924812026</v>
      </c>
      <c r="K1629" s="21">
        <v>0.68363215731636784</v>
      </c>
      <c r="L1629" s="21">
        <v>9.6516599398511024E-2</v>
      </c>
    </row>
    <row r="1630" spans="1:12">
      <c r="A1630" s="14" t="s">
        <v>6820</v>
      </c>
      <c r="B1630" s="14" t="s">
        <v>6821</v>
      </c>
      <c r="C1630" s="14" t="s">
        <v>787</v>
      </c>
      <c r="D1630" s="14" t="s">
        <v>6822</v>
      </c>
      <c r="E1630" s="14" t="s">
        <v>2346</v>
      </c>
      <c r="F1630" s="14" t="s">
        <v>6823</v>
      </c>
      <c r="G1630" s="21"/>
      <c r="H1630" s="21"/>
      <c r="I1630" s="21">
        <v>0.71942446043165476</v>
      </c>
      <c r="J1630" s="21">
        <v>1.0526315789473684</v>
      </c>
      <c r="K1630" s="21">
        <v>0.88602801968951161</v>
      </c>
      <c r="L1630" s="21">
        <v>0.2356130130420902</v>
      </c>
    </row>
    <row r="1631" spans="1:12">
      <c r="A1631" s="14" t="s">
        <v>6824</v>
      </c>
      <c r="B1631" s="14" t="s">
        <v>6821</v>
      </c>
      <c r="C1631" s="14" t="s">
        <v>787</v>
      </c>
      <c r="D1631" s="14" t="s">
        <v>6825</v>
      </c>
      <c r="E1631" s="14" t="s">
        <v>6826</v>
      </c>
      <c r="F1631" s="14" t="s">
        <v>6823</v>
      </c>
      <c r="G1631" s="21">
        <v>1.1494252873563218</v>
      </c>
      <c r="H1631" s="21"/>
      <c r="I1631" s="21">
        <v>0.66225165562913912</v>
      </c>
      <c r="J1631" s="21"/>
      <c r="K1631" s="21">
        <v>0.90583847149273045</v>
      </c>
      <c r="L1631" s="21">
        <v>0.34448377860956875</v>
      </c>
    </row>
    <row r="1632" spans="1:12">
      <c r="A1632" s="14" t="s">
        <v>6827</v>
      </c>
      <c r="B1632" s="14" t="s">
        <v>6828</v>
      </c>
      <c r="C1632" s="14" t="s">
        <v>258</v>
      </c>
      <c r="D1632" s="14" t="s">
        <v>6829</v>
      </c>
      <c r="E1632" s="14" t="s">
        <v>3492</v>
      </c>
      <c r="F1632" s="14" t="s">
        <v>6830</v>
      </c>
      <c r="G1632" s="21">
        <v>0.88105726872246692</v>
      </c>
      <c r="H1632" s="21"/>
      <c r="I1632" s="21"/>
      <c r="J1632" s="21"/>
      <c r="K1632" s="21">
        <v>0.88105726872246692</v>
      </c>
      <c r="L1632" s="21"/>
    </row>
    <row r="1633" spans="1:12">
      <c r="A1633" s="14" t="s">
        <v>6831</v>
      </c>
      <c r="B1633" s="14" t="s">
        <v>6832</v>
      </c>
      <c r="C1633" s="14" t="s">
        <v>253</v>
      </c>
      <c r="D1633" s="14" t="s">
        <v>6833</v>
      </c>
      <c r="E1633" s="14" t="s">
        <v>6834</v>
      </c>
      <c r="F1633" s="14" t="s">
        <v>6835</v>
      </c>
      <c r="G1633" s="21">
        <v>1.1111111111111112</v>
      </c>
      <c r="H1633" s="21"/>
      <c r="I1633" s="21">
        <v>0.54945054945054939</v>
      </c>
      <c r="J1633" s="21">
        <v>0.93896713615023475</v>
      </c>
      <c r="K1633" s="21">
        <v>0.86650959890396495</v>
      </c>
      <c r="L1633" s="21">
        <v>0.28775548241356019</v>
      </c>
    </row>
    <row r="1634" spans="1:12">
      <c r="A1634" s="14" t="s">
        <v>6836</v>
      </c>
      <c r="B1634" s="14" t="s">
        <v>6837</v>
      </c>
      <c r="C1634" s="14" t="s">
        <v>691</v>
      </c>
      <c r="D1634" s="14" t="s">
        <v>6838</v>
      </c>
      <c r="E1634" s="14" t="s">
        <v>4455</v>
      </c>
      <c r="F1634" s="14" t="s">
        <v>6839</v>
      </c>
      <c r="G1634" s="21">
        <v>0.63091482649842268</v>
      </c>
      <c r="H1634" s="21"/>
      <c r="I1634" s="21">
        <v>0.53191489361702127</v>
      </c>
      <c r="J1634" s="21">
        <v>0.54644808743169393</v>
      </c>
      <c r="K1634" s="21">
        <v>0.56975926918237929</v>
      </c>
      <c r="L1634" s="21">
        <v>5.3458442491252152E-2</v>
      </c>
    </row>
    <row r="1635" spans="1:12">
      <c r="A1635" s="14" t="s">
        <v>6840</v>
      </c>
      <c r="B1635" s="14" t="s">
        <v>6837</v>
      </c>
      <c r="C1635" s="14" t="s">
        <v>691</v>
      </c>
      <c r="D1635" s="14" t="s">
        <v>6841</v>
      </c>
      <c r="E1635" s="14" t="s">
        <v>1810</v>
      </c>
      <c r="F1635" s="14" t="s">
        <v>6839</v>
      </c>
      <c r="G1635" s="21">
        <v>0.64935064935064934</v>
      </c>
      <c r="H1635" s="21"/>
      <c r="I1635" s="21">
        <v>0.46948356807511737</v>
      </c>
      <c r="J1635" s="21"/>
      <c r="K1635" s="21">
        <v>0.55941710871288342</v>
      </c>
      <c r="L1635" s="21">
        <v>0.12718523288215991</v>
      </c>
    </row>
    <row r="1636" spans="1:12">
      <c r="A1636" s="14" t="s">
        <v>6842</v>
      </c>
      <c r="B1636" s="14" t="s">
        <v>6843</v>
      </c>
      <c r="C1636" s="14" t="s">
        <v>325</v>
      </c>
      <c r="D1636" s="14" t="s">
        <v>6844</v>
      </c>
      <c r="E1636" s="14" t="s">
        <v>1864</v>
      </c>
      <c r="F1636" s="14" t="s">
        <v>6845</v>
      </c>
      <c r="G1636" s="21">
        <v>0.68965517241379315</v>
      </c>
      <c r="H1636" s="21">
        <v>0.56497175141242939</v>
      </c>
      <c r="I1636" s="21">
        <v>0.42553191489361702</v>
      </c>
      <c r="J1636" s="21">
        <v>0.65573770491803285</v>
      </c>
      <c r="K1636" s="21">
        <v>0.58397413590946812</v>
      </c>
      <c r="L1636" s="21">
        <v>0.11801626911925395</v>
      </c>
    </row>
    <row r="1637" spans="1:12">
      <c r="A1637" s="14" t="s">
        <v>6846</v>
      </c>
      <c r="B1637" s="14" t="s">
        <v>6843</v>
      </c>
      <c r="C1637" s="14" t="s">
        <v>325</v>
      </c>
      <c r="D1637" s="14" t="s">
        <v>1866</v>
      </c>
      <c r="E1637" s="14" t="s">
        <v>1867</v>
      </c>
      <c r="F1637" s="14" t="s">
        <v>6845</v>
      </c>
      <c r="G1637" s="21"/>
      <c r="H1637" s="21"/>
      <c r="I1637" s="21">
        <v>0.61919504643962853</v>
      </c>
      <c r="J1637" s="21">
        <v>0.87719298245614041</v>
      </c>
      <c r="K1637" s="21">
        <v>0.74819401444788447</v>
      </c>
      <c r="L1637" s="21">
        <v>0.18243209008940828</v>
      </c>
    </row>
    <row r="1638" spans="1:12">
      <c r="A1638" s="14" t="s">
        <v>6847</v>
      </c>
      <c r="B1638" s="14" t="s">
        <v>6848</v>
      </c>
      <c r="C1638" s="14" t="s">
        <v>6849</v>
      </c>
      <c r="D1638" s="14" t="s">
        <v>6850</v>
      </c>
      <c r="E1638" s="14" t="s">
        <v>2310</v>
      </c>
      <c r="F1638" s="14" t="s">
        <v>6851</v>
      </c>
      <c r="G1638" s="21"/>
      <c r="H1638" s="21"/>
      <c r="I1638" s="21">
        <v>0.49751243781094534</v>
      </c>
      <c r="J1638" s="21">
        <v>1</v>
      </c>
      <c r="K1638" s="21">
        <v>0.74875621890547261</v>
      </c>
      <c r="L1638" s="21">
        <v>0.35531236268577787</v>
      </c>
    </row>
    <row r="1639" spans="1:12">
      <c r="A1639" s="14" t="s">
        <v>6852</v>
      </c>
      <c r="B1639" s="14" t="s">
        <v>6853</v>
      </c>
      <c r="C1639" s="14" t="s">
        <v>730</v>
      </c>
      <c r="D1639" s="14" t="s">
        <v>6854</v>
      </c>
      <c r="E1639" s="14" t="s">
        <v>1386</v>
      </c>
      <c r="F1639" s="14" t="s">
        <v>6855</v>
      </c>
      <c r="G1639" s="21"/>
      <c r="H1639" s="21"/>
      <c r="I1639" s="21"/>
      <c r="J1639" s="21">
        <v>0.67114093959731547</v>
      </c>
      <c r="K1639" s="21">
        <v>0.67114093959731547</v>
      </c>
      <c r="L1639" s="21"/>
    </row>
    <row r="1640" spans="1:12">
      <c r="A1640" s="14" t="s">
        <v>6856</v>
      </c>
      <c r="B1640" s="14" t="s">
        <v>6853</v>
      </c>
      <c r="C1640" s="14" t="s">
        <v>730</v>
      </c>
      <c r="D1640" s="14" t="s">
        <v>6857</v>
      </c>
      <c r="E1640" s="14" t="s">
        <v>1572</v>
      </c>
      <c r="F1640" s="14" t="s">
        <v>6855</v>
      </c>
      <c r="G1640" s="21"/>
      <c r="H1640" s="21"/>
      <c r="I1640" s="21">
        <v>0.66225165562913912</v>
      </c>
      <c r="J1640" s="21"/>
      <c r="K1640" s="21">
        <v>0.66225165562913912</v>
      </c>
      <c r="L1640" s="21"/>
    </row>
    <row r="1641" spans="1:12">
      <c r="A1641" s="14" t="s">
        <v>6858</v>
      </c>
      <c r="B1641" s="14" t="s">
        <v>6859</v>
      </c>
      <c r="C1641" s="14" t="s">
        <v>217</v>
      </c>
      <c r="D1641" s="14" t="s">
        <v>6860</v>
      </c>
      <c r="E1641" s="14" t="s">
        <v>2037</v>
      </c>
      <c r="F1641" s="14" t="s">
        <v>6861</v>
      </c>
      <c r="G1641" s="21"/>
      <c r="H1641" s="21"/>
      <c r="I1641" s="21">
        <v>0.65789473684210531</v>
      </c>
      <c r="J1641" s="21"/>
      <c r="K1641" s="21">
        <v>0.65789473684210531</v>
      </c>
      <c r="L1641" s="21"/>
    </row>
    <row r="1642" spans="1:12">
      <c r="A1642" s="14" t="s">
        <v>6862</v>
      </c>
      <c r="B1642" s="14" t="s">
        <v>6859</v>
      </c>
      <c r="C1642" s="14" t="s">
        <v>217</v>
      </c>
      <c r="D1642" s="14" t="s">
        <v>6863</v>
      </c>
      <c r="E1642" s="14" t="s">
        <v>5884</v>
      </c>
      <c r="F1642" s="14" t="s">
        <v>6861</v>
      </c>
      <c r="G1642" s="21"/>
      <c r="H1642" s="21">
        <v>1.5625</v>
      </c>
      <c r="I1642" s="21"/>
      <c r="J1642" s="21"/>
      <c r="K1642" s="21">
        <v>1.5625</v>
      </c>
      <c r="L1642" s="21"/>
    </row>
    <row r="1643" spans="1:12">
      <c r="A1643" s="14" t="s">
        <v>6864</v>
      </c>
      <c r="B1643" s="14" t="s">
        <v>6859</v>
      </c>
      <c r="C1643" s="14" t="s">
        <v>217</v>
      </c>
      <c r="D1643" s="14" t="s">
        <v>6865</v>
      </c>
      <c r="E1643" s="14" t="s">
        <v>1798</v>
      </c>
      <c r="F1643" s="14" t="s">
        <v>6861</v>
      </c>
      <c r="G1643" s="21"/>
      <c r="H1643" s="21">
        <v>1.4705882352941175</v>
      </c>
      <c r="I1643" s="21"/>
      <c r="J1643" s="21"/>
      <c r="K1643" s="21">
        <v>1.4705882352941175</v>
      </c>
      <c r="L1643" s="21"/>
    </row>
    <row r="1644" spans="1:12">
      <c r="A1644" s="14" t="s">
        <v>6866</v>
      </c>
      <c r="B1644" s="14" t="s">
        <v>6859</v>
      </c>
      <c r="C1644" s="14" t="s">
        <v>217</v>
      </c>
      <c r="D1644" s="14" t="s">
        <v>6867</v>
      </c>
      <c r="E1644" s="14" t="s">
        <v>1982</v>
      </c>
      <c r="F1644" s="14" t="s">
        <v>6861</v>
      </c>
      <c r="G1644" s="21"/>
      <c r="H1644" s="21">
        <v>1.7857142857142856</v>
      </c>
      <c r="I1644" s="21"/>
      <c r="J1644" s="21">
        <v>9.4161958568738241E-2</v>
      </c>
      <c r="K1644" s="21">
        <v>0.93993812214151196</v>
      </c>
      <c r="L1644" s="21">
        <v>1.1961081212565017</v>
      </c>
    </row>
    <row r="1645" spans="1:12">
      <c r="A1645" s="14" t="s">
        <v>6868</v>
      </c>
      <c r="B1645" s="14" t="s">
        <v>6869</v>
      </c>
      <c r="C1645" s="14" t="s">
        <v>164</v>
      </c>
      <c r="D1645" s="14" t="s">
        <v>6870</v>
      </c>
      <c r="E1645" s="14" t="s">
        <v>1852</v>
      </c>
      <c r="F1645" s="14" t="s">
        <v>6871</v>
      </c>
      <c r="G1645" s="21">
        <v>0.67567567567567566</v>
      </c>
      <c r="H1645" s="21"/>
      <c r="I1645" s="21">
        <v>0.4329004329004329</v>
      </c>
      <c r="J1645" s="21">
        <v>0.8733624454148472</v>
      </c>
      <c r="K1645" s="21">
        <v>0.66064618466365188</v>
      </c>
      <c r="L1645" s="21">
        <v>0.22061529937228366</v>
      </c>
    </row>
    <row r="1646" spans="1:12">
      <c r="A1646" s="14" t="s">
        <v>6872</v>
      </c>
      <c r="B1646" s="14" t="s">
        <v>6869</v>
      </c>
      <c r="C1646" s="14" t="s">
        <v>164</v>
      </c>
      <c r="D1646" s="14" t="s">
        <v>6873</v>
      </c>
      <c r="E1646" s="14" t="s">
        <v>2357</v>
      </c>
      <c r="F1646" s="14" t="s">
        <v>6871</v>
      </c>
      <c r="G1646" s="21"/>
      <c r="H1646" s="21">
        <v>1.1428571428571428</v>
      </c>
      <c r="I1646" s="21"/>
      <c r="J1646" s="21">
        <v>0.9174311926605504</v>
      </c>
      <c r="K1646" s="21">
        <v>1.0301441677588465</v>
      </c>
      <c r="L1646" s="21">
        <v>0.15940021803943183</v>
      </c>
    </row>
    <row r="1647" spans="1:12">
      <c r="A1647" s="14" t="s">
        <v>6874</v>
      </c>
      <c r="B1647" s="14" t="s">
        <v>6869</v>
      </c>
      <c r="C1647" s="14" t="s">
        <v>164</v>
      </c>
      <c r="D1647" s="14" t="s">
        <v>6875</v>
      </c>
      <c r="E1647" s="14" t="s">
        <v>6876</v>
      </c>
      <c r="F1647" s="14" t="s">
        <v>6871</v>
      </c>
      <c r="G1647" s="21">
        <v>0.92592592592592582</v>
      </c>
      <c r="H1647" s="21">
        <v>1.3157894736842106</v>
      </c>
      <c r="I1647" s="21"/>
      <c r="J1647" s="21">
        <v>1.0526315789473684</v>
      </c>
      <c r="K1647" s="21">
        <v>1.0981156595191681</v>
      </c>
      <c r="L1647" s="21">
        <v>0.19887181212219687</v>
      </c>
    </row>
    <row r="1648" spans="1:12">
      <c r="A1648" s="14" t="s">
        <v>6877</v>
      </c>
      <c r="B1648" s="14" t="s">
        <v>6878</v>
      </c>
      <c r="C1648" s="14" t="s">
        <v>6879</v>
      </c>
      <c r="D1648" s="14" t="s">
        <v>6880</v>
      </c>
      <c r="E1648" s="14" t="s">
        <v>3574</v>
      </c>
      <c r="F1648" s="14" t="s">
        <v>6881</v>
      </c>
      <c r="G1648" s="21"/>
      <c r="H1648" s="21"/>
      <c r="I1648" s="21">
        <v>0.28169014084507044</v>
      </c>
      <c r="J1648" s="21">
        <v>0.89285714285714279</v>
      </c>
      <c r="K1648" s="21">
        <v>0.58727364185110664</v>
      </c>
      <c r="L1648" s="21">
        <v>0.43216033156018868</v>
      </c>
    </row>
    <row r="1649" spans="1:12">
      <c r="A1649" s="14" t="s">
        <v>6882</v>
      </c>
      <c r="B1649" s="14" t="s">
        <v>6883</v>
      </c>
      <c r="C1649" s="14" t="s">
        <v>544</v>
      </c>
      <c r="D1649" s="14" t="s">
        <v>6884</v>
      </c>
      <c r="E1649" s="14" t="s">
        <v>6885</v>
      </c>
      <c r="F1649" s="14" t="s">
        <v>6886</v>
      </c>
      <c r="G1649" s="21">
        <v>0.98039215686274506</v>
      </c>
      <c r="H1649" s="21"/>
      <c r="I1649" s="21"/>
      <c r="J1649" s="21">
        <v>0.63897763578274758</v>
      </c>
      <c r="K1649" s="21">
        <v>0.80968489632274632</v>
      </c>
      <c r="L1649" s="21">
        <v>0.24141652305122355</v>
      </c>
    </row>
    <row r="1650" spans="1:12">
      <c r="A1650" s="14" t="s">
        <v>6887</v>
      </c>
      <c r="B1650" s="14" t="s">
        <v>6888</v>
      </c>
      <c r="C1650" s="14" t="s">
        <v>1347</v>
      </c>
      <c r="D1650" s="14" t="s">
        <v>1348</v>
      </c>
      <c r="E1650" s="14" t="s">
        <v>6889</v>
      </c>
      <c r="F1650" s="14" t="s">
        <v>6890</v>
      </c>
      <c r="G1650" s="21"/>
      <c r="H1650" s="21"/>
      <c r="I1650" s="21"/>
      <c r="J1650" s="21">
        <v>1.0582010582010584</v>
      </c>
      <c r="K1650" s="21">
        <v>1.0582010582010584</v>
      </c>
      <c r="L1650" s="21"/>
    </row>
    <row r="1651" spans="1:12">
      <c r="A1651" s="14" t="s">
        <v>6891</v>
      </c>
      <c r="B1651" s="14" t="s">
        <v>6892</v>
      </c>
      <c r="C1651" s="14" t="s">
        <v>420</v>
      </c>
      <c r="D1651" s="14" t="s">
        <v>6893</v>
      </c>
      <c r="E1651" s="14" t="s">
        <v>1600</v>
      </c>
      <c r="F1651" s="14" t="s">
        <v>6894</v>
      </c>
      <c r="G1651" s="21"/>
      <c r="H1651" s="21"/>
      <c r="I1651" s="21"/>
      <c r="J1651" s="21">
        <v>0.86580086580086579</v>
      </c>
      <c r="K1651" s="21">
        <v>0.86580086580086579</v>
      </c>
      <c r="L1651" s="21"/>
    </row>
    <row r="1652" spans="1:12">
      <c r="A1652" s="14" t="s">
        <v>6895</v>
      </c>
      <c r="B1652" s="14" t="s">
        <v>6892</v>
      </c>
      <c r="C1652" s="14" t="s">
        <v>420</v>
      </c>
      <c r="D1652" s="14" t="s">
        <v>6896</v>
      </c>
      <c r="E1652" s="14" t="s">
        <v>1948</v>
      </c>
      <c r="F1652" s="14" t="s">
        <v>6894</v>
      </c>
      <c r="G1652" s="21"/>
      <c r="H1652" s="21"/>
      <c r="I1652" s="21"/>
      <c r="J1652" s="21">
        <v>0.74626865671641784</v>
      </c>
      <c r="K1652" s="21">
        <v>0.74626865671641784</v>
      </c>
      <c r="L1652" s="21"/>
    </row>
    <row r="1653" spans="1:12">
      <c r="A1653" s="14" t="s">
        <v>6897</v>
      </c>
      <c r="B1653" s="14" t="s">
        <v>6898</v>
      </c>
      <c r="C1653" s="14" t="s">
        <v>169</v>
      </c>
      <c r="D1653" s="14" t="s">
        <v>6899</v>
      </c>
      <c r="E1653" s="14" t="s">
        <v>1592</v>
      </c>
      <c r="F1653" s="14" t="s">
        <v>6900</v>
      </c>
      <c r="G1653" s="21"/>
      <c r="H1653" s="21"/>
      <c r="I1653" s="21"/>
      <c r="J1653" s="21">
        <v>0.71942446043165476</v>
      </c>
      <c r="K1653" s="21">
        <v>0.71942446043165476</v>
      </c>
      <c r="L1653" s="21"/>
    </row>
    <row r="1654" spans="1:12">
      <c r="A1654" s="14" t="s">
        <v>6901</v>
      </c>
      <c r="B1654" s="14" t="s">
        <v>6898</v>
      </c>
      <c r="C1654" s="14" t="s">
        <v>169</v>
      </c>
      <c r="D1654" s="14" t="s">
        <v>6902</v>
      </c>
      <c r="E1654" s="14" t="s">
        <v>6903</v>
      </c>
      <c r="F1654" s="14" t="s">
        <v>6900</v>
      </c>
      <c r="G1654" s="21"/>
      <c r="H1654" s="21">
        <v>2.8571428571428572</v>
      </c>
      <c r="I1654" s="21"/>
      <c r="J1654" s="21"/>
      <c r="K1654" s="21">
        <v>2.8571428571428572</v>
      </c>
      <c r="L1654" s="21"/>
    </row>
    <row r="1655" spans="1:12">
      <c r="A1655" s="14" t="s">
        <v>6904</v>
      </c>
      <c r="B1655" s="14" t="s">
        <v>6898</v>
      </c>
      <c r="C1655" s="14" t="s">
        <v>169</v>
      </c>
      <c r="D1655" s="14" t="s">
        <v>6905</v>
      </c>
      <c r="E1655" s="14" t="s">
        <v>6906</v>
      </c>
      <c r="F1655" s="14" t="s">
        <v>6900</v>
      </c>
      <c r="G1655" s="21"/>
      <c r="H1655" s="21">
        <v>1.941747572815534</v>
      </c>
      <c r="I1655" s="21"/>
      <c r="J1655" s="21"/>
      <c r="K1655" s="21">
        <v>1.941747572815534</v>
      </c>
      <c r="L1655" s="21"/>
    </row>
    <row r="1656" spans="1:12">
      <c r="A1656" s="14" t="s">
        <v>6907</v>
      </c>
      <c r="B1656" s="14" t="s">
        <v>6908</v>
      </c>
      <c r="C1656" s="14" t="s">
        <v>482</v>
      </c>
      <c r="D1656" s="14" t="s">
        <v>6909</v>
      </c>
      <c r="E1656" s="14" t="s">
        <v>1600</v>
      </c>
      <c r="F1656" s="14" t="s">
        <v>6910</v>
      </c>
      <c r="G1656" s="21"/>
      <c r="H1656" s="21"/>
      <c r="I1656" s="21">
        <v>0.62893081761006286</v>
      </c>
      <c r="J1656" s="21">
        <v>0.76923076923076916</v>
      </c>
      <c r="K1656" s="21">
        <v>0.69908079342041596</v>
      </c>
      <c r="L1656" s="21">
        <v>9.9207047191146577E-2</v>
      </c>
    </row>
    <row r="1657" spans="1:12">
      <c r="A1657" s="14" t="s">
        <v>6911</v>
      </c>
      <c r="B1657" s="14" t="s">
        <v>6912</v>
      </c>
      <c r="C1657" s="14" t="s">
        <v>6913</v>
      </c>
      <c r="D1657" s="14" t="s">
        <v>6914</v>
      </c>
      <c r="E1657" s="14" t="s">
        <v>6915</v>
      </c>
      <c r="F1657" s="14" t="s">
        <v>6916</v>
      </c>
      <c r="G1657" s="21"/>
      <c r="H1657" s="21"/>
      <c r="I1657" s="21">
        <v>0.43103448275862072</v>
      </c>
      <c r="J1657" s="21">
        <v>0.98039215686274506</v>
      </c>
      <c r="K1657" s="21">
        <v>0.70571331981068286</v>
      </c>
      <c r="L1657" s="21">
        <v>0.38845453665589569</v>
      </c>
    </row>
    <row r="1658" spans="1:12">
      <c r="A1658" s="14" t="s">
        <v>6917</v>
      </c>
      <c r="B1658" s="14" t="s">
        <v>6912</v>
      </c>
      <c r="C1658" s="14" t="s">
        <v>6913</v>
      </c>
      <c r="D1658" s="14" t="s">
        <v>6918</v>
      </c>
      <c r="E1658" s="14" t="s">
        <v>6919</v>
      </c>
      <c r="F1658" s="14" t="s">
        <v>6916</v>
      </c>
      <c r="G1658" s="21"/>
      <c r="H1658" s="21"/>
      <c r="I1658" s="21"/>
      <c r="J1658" s="21">
        <v>0.86956521739130443</v>
      </c>
      <c r="K1658" s="21">
        <v>0.86956521739130443</v>
      </c>
      <c r="L1658" s="21"/>
    </row>
    <row r="1659" spans="1:12">
      <c r="A1659" s="14" t="s">
        <v>6920</v>
      </c>
      <c r="B1659" s="14" t="s">
        <v>6912</v>
      </c>
      <c r="C1659" s="14" t="s">
        <v>6913</v>
      </c>
      <c r="D1659" s="14" t="s">
        <v>6921</v>
      </c>
      <c r="E1659" s="14" t="s">
        <v>6922</v>
      </c>
      <c r="F1659" s="14" t="s">
        <v>6916</v>
      </c>
      <c r="G1659" s="21"/>
      <c r="H1659" s="21"/>
      <c r="I1659" s="21"/>
      <c r="J1659" s="21">
        <v>0.90909090909090906</v>
      </c>
      <c r="K1659" s="21">
        <v>0.90909090909090906</v>
      </c>
      <c r="L1659" s="21"/>
    </row>
    <row r="1660" spans="1:12">
      <c r="A1660" s="14" t="s">
        <v>6923</v>
      </c>
      <c r="B1660" s="14" t="s">
        <v>6924</v>
      </c>
      <c r="C1660" s="14" t="s">
        <v>208</v>
      </c>
      <c r="D1660" s="14" t="s">
        <v>2958</v>
      </c>
      <c r="E1660" s="14" t="s">
        <v>2508</v>
      </c>
      <c r="F1660" s="14" t="s">
        <v>2960</v>
      </c>
      <c r="G1660" s="21">
        <v>0.98039215686274506</v>
      </c>
      <c r="H1660" s="21">
        <v>1.0526315789473684</v>
      </c>
      <c r="I1660" s="21">
        <v>0.78125</v>
      </c>
      <c r="J1660" s="21">
        <v>1</v>
      </c>
      <c r="K1660" s="21">
        <v>0.95356843395252833</v>
      </c>
      <c r="L1660" s="21">
        <v>0.11885923300625525</v>
      </c>
    </row>
    <row r="1661" spans="1:12">
      <c r="A1661" s="14" t="s">
        <v>6925</v>
      </c>
      <c r="B1661" s="14" t="s">
        <v>6924</v>
      </c>
      <c r="C1661" s="14" t="s">
        <v>208</v>
      </c>
      <c r="D1661" s="14" t="s">
        <v>2962</v>
      </c>
      <c r="E1661" s="14" t="s">
        <v>2146</v>
      </c>
      <c r="F1661" s="14" t="s">
        <v>2960</v>
      </c>
      <c r="G1661" s="21"/>
      <c r="H1661" s="21">
        <v>1.8518518518518516</v>
      </c>
      <c r="I1661" s="21"/>
      <c r="J1661" s="21">
        <v>0.92165898617511521</v>
      </c>
      <c r="K1661" s="21">
        <v>1.3867554190134834</v>
      </c>
      <c r="L1661" s="21">
        <v>0.65774568313136783</v>
      </c>
    </row>
    <row r="1662" spans="1:12">
      <c r="A1662" s="14" t="s">
        <v>6926</v>
      </c>
      <c r="B1662" s="14" t="s">
        <v>6924</v>
      </c>
      <c r="C1662" s="14" t="s">
        <v>208</v>
      </c>
      <c r="D1662" s="14" t="s">
        <v>2965</v>
      </c>
      <c r="E1662" s="14" t="s">
        <v>3892</v>
      </c>
      <c r="F1662" s="14" t="s">
        <v>2960</v>
      </c>
      <c r="G1662" s="21"/>
      <c r="H1662" s="21"/>
      <c r="I1662" s="21">
        <v>0.05</v>
      </c>
      <c r="J1662" s="21">
        <v>0.56497175141242939</v>
      </c>
      <c r="K1662" s="21">
        <v>0.30748587570621472</v>
      </c>
      <c r="L1662" s="21">
        <v>0.36414001754324177</v>
      </c>
    </row>
    <row r="1663" spans="1:12">
      <c r="A1663" s="14" t="s">
        <v>6927</v>
      </c>
      <c r="B1663" s="14" t="s">
        <v>6924</v>
      </c>
      <c r="C1663" s="14" t="s">
        <v>208</v>
      </c>
      <c r="D1663" s="14" t="s">
        <v>2967</v>
      </c>
      <c r="E1663" s="14" t="s">
        <v>2161</v>
      </c>
      <c r="F1663" s="14" t="s">
        <v>2960</v>
      </c>
      <c r="G1663" s="21">
        <v>0.99009900990099009</v>
      </c>
      <c r="H1663" s="21"/>
      <c r="I1663" s="21">
        <v>0.53191489361702127</v>
      </c>
      <c r="J1663" s="21">
        <v>0.90909090909090906</v>
      </c>
      <c r="K1663" s="21">
        <v>0.81036827086964014</v>
      </c>
      <c r="L1663" s="21">
        <v>0.24452564400642321</v>
      </c>
    </row>
    <row r="1664" spans="1:12">
      <c r="A1664" s="14" t="s">
        <v>6928</v>
      </c>
      <c r="B1664" s="14" t="s">
        <v>6929</v>
      </c>
      <c r="C1664" s="14" t="s">
        <v>6930</v>
      </c>
      <c r="D1664" s="14" t="s">
        <v>6931</v>
      </c>
      <c r="E1664" s="14" t="s">
        <v>1478</v>
      </c>
      <c r="F1664" s="14" t="s">
        <v>6932</v>
      </c>
      <c r="G1664" s="21"/>
      <c r="H1664" s="21">
        <v>4</v>
      </c>
      <c r="I1664" s="21"/>
      <c r="J1664" s="21"/>
      <c r="K1664" s="21">
        <v>4</v>
      </c>
      <c r="L1664" s="21"/>
    </row>
    <row r="1665" spans="1:12">
      <c r="A1665" s="14" t="s">
        <v>6933</v>
      </c>
      <c r="B1665" s="14" t="s">
        <v>6934</v>
      </c>
      <c r="C1665" s="14" t="s">
        <v>412</v>
      </c>
      <c r="D1665" s="14" t="s">
        <v>6935</v>
      </c>
      <c r="E1665" s="14" t="s">
        <v>6379</v>
      </c>
      <c r="F1665" s="14" t="s">
        <v>6936</v>
      </c>
      <c r="G1665" s="21"/>
      <c r="H1665" s="21"/>
      <c r="I1665" s="21"/>
      <c r="J1665" s="21">
        <v>0.64102564102564097</v>
      </c>
      <c r="K1665" s="21">
        <v>0.64102564102564097</v>
      </c>
      <c r="L1665" s="21"/>
    </row>
    <row r="1666" spans="1:12">
      <c r="A1666" s="14" t="s">
        <v>6937</v>
      </c>
      <c r="B1666" s="14" t="s">
        <v>6934</v>
      </c>
      <c r="C1666" s="14" t="s">
        <v>412</v>
      </c>
      <c r="D1666" s="14" t="s">
        <v>6938</v>
      </c>
      <c r="E1666" s="14" t="s">
        <v>6939</v>
      </c>
      <c r="F1666" s="14" t="s">
        <v>6936</v>
      </c>
      <c r="G1666" s="21"/>
      <c r="H1666" s="21"/>
      <c r="I1666" s="21"/>
      <c r="J1666" s="21">
        <v>0.9009009009009008</v>
      </c>
      <c r="K1666" s="21">
        <v>0.9009009009009008</v>
      </c>
      <c r="L1666" s="21"/>
    </row>
    <row r="1667" spans="1:12">
      <c r="A1667" s="14" t="s">
        <v>6940</v>
      </c>
      <c r="B1667" s="14" t="s">
        <v>6934</v>
      </c>
      <c r="C1667" s="14" t="s">
        <v>412</v>
      </c>
      <c r="D1667" s="14" t="s">
        <v>6941</v>
      </c>
      <c r="E1667" s="14" t="s">
        <v>2536</v>
      </c>
      <c r="F1667" s="14" t="s">
        <v>6936</v>
      </c>
      <c r="G1667" s="21"/>
      <c r="H1667" s="21"/>
      <c r="I1667" s="21">
        <v>0.69444444444444442</v>
      </c>
      <c r="J1667" s="21">
        <v>0.68965517241379315</v>
      </c>
      <c r="K1667" s="21">
        <v>0.69204980842911878</v>
      </c>
      <c r="L1667" s="21">
        <v>3.3865267298205802E-3</v>
      </c>
    </row>
    <row r="1668" spans="1:12">
      <c r="A1668" s="14" t="s">
        <v>6942</v>
      </c>
      <c r="B1668" s="14" t="s">
        <v>6943</v>
      </c>
      <c r="C1668" s="14" t="s">
        <v>374</v>
      </c>
      <c r="D1668" s="14" t="s">
        <v>6944</v>
      </c>
      <c r="E1668" s="14" t="s">
        <v>1959</v>
      </c>
      <c r="F1668" s="14" t="s">
        <v>6945</v>
      </c>
      <c r="G1668" s="21">
        <v>0.70422535211267612</v>
      </c>
      <c r="H1668" s="21"/>
      <c r="I1668" s="21">
        <v>0.57471264367816088</v>
      </c>
      <c r="J1668" s="21">
        <v>0.99009900990099009</v>
      </c>
      <c r="K1668" s="21">
        <v>0.75634566856394236</v>
      </c>
      <c r="L1668" s="21">
        <v>0.21254141679020297</v>
      </c>
    </row>
    <row r="1669" spans="1:12">
      <c r="A1669" s="14" t="s">
        <v>6946</v>
      </c>
      <c r="B1669" s="14" t="s">
        <v>6943</v>
      </c>
      <c r="C1669" s="14" t="s">
        <v>374</v>
      </c>
      <c r="D1669" s="14" t="s">
        <v>6947</v>
      </c>
      <c r="E1669" s="14" t="s">
        <v>3243</v>
      </c>
      <c r="F1669" s="14" t="s">
        <v>6945</v>
      </c>
      <c r="G1669" s="21"/>
      <c r="H1669" s="21"/>
      <c r="I1669" s="21"/>
      <c r="J1669" s="21">
        <v>0.84745762711864414</v>
      </c>
      <c r="K1669" s="21">
        <v>0.84745762711864414</v>
      </c>
      <c r="L1669" s="21"/>
    </row>
    <row r="1670" spans="1:12">
      <c r="A1670" s="14" t="s">
        <v>6948</v>
      </c>
      <c r="B1670" s="14" t="s">
        <v>6943</v>
      </c>
      <c r="C1670" s="14" t="s">
        <v>374</v>
      </c>
      <c r="D1670" s="14" t="s">
        <v>6949</v>
      </c>
      <c r="E1670" s="14" t="s">
        <v>2959</v>
      </c>
      <c r="F1670" s="14" t="s">
        <v>6945</v>
      </c>
      <c r="G1670" s="21"/>
      <c r="H1670" s="21"/>
      <c r="I1670" s="21">
        <v>0.66225165562913912</v>
      </c>
      <c r="J1670" s="21">
        <v>1.0256410256410258</v>
      </c>
      <c r="K1670" s="21">
        <v>0.84394634063508245</v>
      </c>
      <c r="L1670" s="21">
        <v>0.25695508774651221</v>
      </c>
    </row>
    <row r="1671" spans="1:12">
      <c r="A1671" s="14" t="s">
        <v>6950</v>
      </c>
      <c r="B1671" s="14" t="s">
        <v>6951</v>
      </c>
      <c r="C1671" s="14" t="s">
        <v>6952</v>
      </c>
      <c r="D1671" s="14" t="s">
        <v>6953</v>
      </c>
      <c r="E1671" s="14" t="s">
        <v>1528</v>
      </c>
      <c r="F1671" s="14" t="s">
        <v>6954</v>
      </c>
      <c r="G1671" s="21"/>
      <c r="H1671" s="21"/>
      <c r="I1671" s="21"/>
      <c r="J1671" s="21">
        <v>0.92165898617511521</v>
      </c>
      <c r="K1671" s="21">
        <v>0.92165898617511521</v>
      </c>
      <c r="L1671" s="21"/>
    </row>
    <row r="1672" spans="1:12">
      <c r="A1672" s="14" t="s">
        <v>6955</v>
      </c>
      <c r="B1672" s="14" t="s">
        <v>6956</v>
      </c>
      <c r="C1672" s="14" t="s">
        <v>61</v>
      </c>
      <c r="D1672" s="14" t="s">
        <v>6957</v>
      </c>
      <c r="E1672" s="14" t="s">
        <v>2225</v>
      </c>
      <c r="F1672" s="14" t="s">
        <v>6958</v>
      </c>
      <c r="G1672" s="21">
        <v>1.0810810810810823</v>
      </c>
      <c r="H1672" s="21">
        <v>1.8018018018018016</v>
      </c>
      <c r="I1672" s="21"/>
      <c r="J1672" s="21">
        <v>1.1235955056179776</v>
      </c>
      <c r="K1672" s="21">
        <v>1.3354927961669538</v>
      </c>
      <c r="L1672" s="21">
        <v>0.40439452966817774</v>
      </c>
    </row>
    <row r="1673" spans="1:12">
      <c r="A1673" s="14" t="s">
        <v>6959</v>
      </c>
      <c r="B1673" s="14" t="s">
        <v>6956</v>
      </c>
      <c r="C1673" s="14" t="s">
        <v>61</v>
      </c>
      <c r="D1673" s="14" t="s">
        <v>6960</v>
      </c>
      <c r="E1673" s="14" t="s">
        <v>1772</v>
      </c>
      <c r="F1673" s="14" t="s">
        <v>6958</v>
      </c>
      <c r="G1673" s="21">
        <v>1.2345679012345678</v>
      </c>
      <c r="H1673" s="21"/>
      <c r="I1673" s="21"/>
      <c r="J1673" s="21">
        <v>1.0810810810810809</v>
      </c>
      <c r="K1673" s="21">
        <v>1.1578244911578244</v>
      </c>
      <c r="L1673" s="21">
        <v>0.10853157135329121</v>
      </c>
    </row>
    <row r="1674" spans="1:12">
      <c r="A1674" s="14" t="s">
        <v>6961</v>
      </c>
      <c r="B1674" s="14" t="s">
        <v>6956</v>
      </c>
      <c r="C1674" s="14" t="s">
        <v>61</v>
      </c>
      <c r="D1674" s="14" t="s">
        <v>6962</v>
      </c>
      <c r="E1674" s="14" t="s">
        <v>2245</v>
      </c>
      <c r="F1674" s="14" t="s">
        <v>6958</v>
      </c>
      <c r="G1674" s="21"/>
      <c r="H1674" s="21">
        <v>1.639344262295082</v>
      </c>
      <c r="I1674" s="21"/>
      <c r="J1674" s="21">
        <v>0.99009900990099009</v>
      </c>
      <c r="K1674" s="21">
        <v>1.3147216360980361</v>
      </c>
      <c r="L1674" s="21">
        <v>0.45908572062103387</v>
      </c>
    </row>
    <row r="1675" spans="1:12">
      <c r="A1675" s="14" t="s">
        <v>6963</v>
      </c>
      <c r="B1675" s="14" t="s">
        <v>6956</v>
      </c>
      <c r="C1675" s="14" t="s">
        <v>61</v>
      </c>
      <c r="D1675" s="14" t="s">
        <v>6964</v>
      </c>
      <c r="E1675" s="14" t="s">
        <v>6791</v>
      </c>
      <c r="F1675" s="14" t="s">
        <v>6958</v>
      </c>
      <c r="G1675" s="21">
        <v>1.1764705882352942</v>
      </c>
      <c r="H1675" s="21">
        <v>2.1978021978021975</v>
      </c>
      <c r="I1675" s="21"/>
      <c r="J1675" s="21">
        <v>1.0526315789473684</v>
      </c>
      <c r="K1675" s="21">
        <v>1.4756347883282865</v>
      </c>
      <c r="L1675" s="21">
        <v>0.62847303087328177</v>
      </c>
    </row>
    <row r="1676" spans="1:12">
      <c r="A1676" s="14" t="s">
        <v>6965</v>
      </c>
      <c r="B1676" s="14" t="s">
        <v>6956</v>
      </c>
      <c r="C1676" s="14" t="s">
        <v>61</v>
      </c>
      <c r="D1676" s="14" t="s">
        <v>6966</v>
      </c>
      <c r="E1676" s="14" t="s">
        <v>2393</v>
      </c>
      <c r="F1676" s="14" t="s">
        <v>6958</v>
      </c>
      <c r="G1676" s="21"/>
      <c r="H1676" s="21">
        <v>1.7857142857142856</v>
      </c>
      <c r="I1676" s="21"/>
      <c r="J1676" s="21">
        <v>0.9009009009009008</v>
      </c>
      <c r="K1676" s="21">
        <v>1.3433075933075931</v>
      </c>
      <c r="L1676" s="21">
        <v>0.62565754448616728</v>
      </c>
    </row>
    <row r="1677" spans="1:12">
      <c r="A1677" s="14" t="s">
        <v>6967</v>
      </c>
      <c r="B1677" s="14" t="s">
        <v>6956</v>
      </c>
      <c r="C1677" s="14" t="s">
        <v>61</v>
      </c>
      <c r="D1677" s="14" t="s">
        <v>6968</v>
      </c>
      <c r="E1677" s="14" t="s">
        <v>2098</v>
      </c>
      <c r="F1677" s="14" t="s">
        <v>6958</v>
      </c>
      <c r="G1677" s="21">
        <v>1.0471204188481675</v>
      </c>
      <c r="H1677" s="21">
        <v>1.5873015873015872</v>
      </c>
      <c r="I1677" s="21"/>
      <c r="J1677" s="21">
        <v>1.1235955056179776</v>
      </c>
      <c r="K1677" s="21">
        <v>1.2526725039225775</v>
      </c>
      <c r="L1677" s="21">
        <v>0.29230904417485853</v>
      </c>
    </row>
    <row r="1678" spans="1:12">
      <c r="A1678" s="14" t="s">
        <v>6969</v>
      </c>
      <c r="B1678" s="14" t="s">
        <v>6970</v>
      </c>
      <c r="C1678" s="14" t="s">
        <v>661</v>
      </c>
      <c r="D1678" s="14" t="s">
        <v>6971</v>
      </c>
      <c r="E1678" s="14" t="s">
        <v>1860</v>
      </c>
      <c r="F1678" s="14" t="s">
        <v>6972</v>
      </c>
      <c r="G1678" s="21">
        <v>0.75757575757575757</v>
      </c>
      <c r="H1678" s="21">
        <v>0.75757575757575757</v>
      </c>
      <c r="I1678" s="21">
        <v>0.46082949308755761</v>
      </c>
      <c r="J1678" s="21">
        <v>1.0204081632653061</v>
      </c>
      <c r="K1678" s="21">
        <v>0.74909729287609472</v>
      </c>
      <c r="L1678" s="21">
        <v>0.22865671614423991</v>
      </c>
    </row>
    <row r="1679" spans="1:12">
      <c r="A1679" s="14" t="s">
        <v>6973</v>
      </c>
      <c r="B1679" s="14" t="s">
        <v>6974</v>
      </c>
      <c r="C1679" s="14" t="s">
        <v>180</v>
      </c>
      <c r="D1679" s="14" t="s">
        <v>6975</v>
      </c>
      <c r="E1679" s="14" t="s">
        <v>6976</v>
      </c>
      <c r="F1679" s="14" t="s">
        <v>6977</v>
      </c>
      <c r="G1679" s="21"/>
      <c r="H1679" s="21">
        <v>0.9009009009009008</v>
      </c>
      <c r="I1679" s="21"/>
      <c r="J1679" s="21">
        <v>0.72992700729927007</v>
      </c>
      <c r="K1679" s="21">
        <v>0.81541395410008544</v>
      </c>
      <c r="L1679" s="21">
        <v>0.12089679957157984</v>
      </c>
    </row>
    <row r="1680" spans="1:12">
      <c r="A1680" s="14" t="s">
        <v>6978</v>
      </c>
      <c r="B1680" s="14" t="s">
        <v>6979</v>
      </c>
      <c r="C1680" s="14" t="s">
        <v>588</v>
      </c>
      <c r="D1680" s="14" t="s">
        <v>6980</v>
      </c>
      <c r="E1680" s="14" t="s">
        <v>1630</v>
      </c>
      <c r="F1680" s="14" t="s">
        <v>6981</v>
      </c>
      <c r="G1680" s="21"/>
      <c r="H1680" s="21"/>
      <c r="I1680" s="21"/>
      <c r="J1680" s="21">
        <v>0.8</v>
      </c>
      <c r="K1680" s="21">
        <v>0.8</v>
      </c>
      <c r="L1680" s="21"/>
    </row>
    <row r="1681" spans="1:12">
      <c r="A1681" s="14" t="s">
        <v>6982</v>
      </c>
      <c r="B1681" s="14" t="s">
        <v>6979</v>
      </c>
      <c r="C1681" s="14" t="s">
        <v>588</v>
      </c>
      <c r="D1681" s="14" t="s">
        <v>6983</v>
      </c>
      <c r="E1681" s="14" t="s">
        <v>6984</v>
      </c>
      <c r="F1681" s="14" t="s">
        <v>6981</v>
      </c>
      <c r="G1681" s="21">
        <v>0.55865921787709494</v>
      </c>
      <c r="H1681" s="21"/>
      <c r="I1681" s="21">
        <v>0.43103448275862072</v>
      </c>
      <c r="J1681" s="21">
        <v>0.98039215686274506</v>
      </c>
      <c r="K1681" s="21">
        <v>0.65669528583282022</v>
      </c>
      <c r="L1681" s="21">
        <v>0.28750089824109765</v>
      </c>
    </row>
    <row r="1682" spans="1:12">
      <c r="A1682" s="14" t="s">
        <v>6985</v>
      </c>
      <c r="B1682" s="14" t="s">
        <v>6979</v>
      </c>
      <c r="C1682" s="14" t="s">
        <v>588</v>
      </c>
      <c r="D1682" s="14" t="s">
        <v>6986</v>
      </c>
      <c r="E1682" s="14" t="s">
        <v>2670</v>
      </c>
      <c r="F1682" s="14" t="s">
        <v>6981</v>
      </c>
      <c r="G1682" s="21"/>
      <c r="H1682" s="21"/>
      <c r="I1682" s="21"/>
      <c r="J1682" s="21">
        <v>0.93457943925233644</v>
      </c>
      <c r="K1682" s="21">
        <v>0.93457943925233644</v>
      </c>
      <c r="L1682" s="21"/>
    </row>
    <row r="1683" spans="1:12">
      <c r="A1683" s="14" t="s">
        <v>6987</v>
      </c>
      <c r="B1683" s="14" t="s">
        <v>6988</v>
      </c>
      <c r="C1683" s="14" t="s">
        <v>6989</v>
      </c>
      <c r="D1683" s="14" t="s">
        <v>1970</v>
      </c>
      <c r="E1683" s="14" t="s">
        <v>1381</v>
      </c>
      <c r="F1683" s="14" t="s">
        <v>6990</v>
      </c>
      <c r="G1683" s="21">
        <v>0.78740157480314954</v>
      </c>
      <c r="H1683" s="21">
        <v>0.67796610169491522</v>
      </c>
      <c r="I1683" s="21">
        <v>0.24813895781637715</v>
      </c>
      <c r="J1683" s="21">
        <v>0.49382716049382719</v>
      </c>
      <c r="K1683" s="21">
        <v>0.5518334487020673</v>
      </c>
      <c r="L1683" s="21">
        <v>0.23593562783932215</v>
      </c>
    </row>
    <row r="1684" spans="1:12">
      <c r="A1684" s="14" t="s">
        <v>6991</v>
      </c>
      <c r="B1684" s="14" t="s">
        <v>6988</v>
      </c>
      <c r="C1684" s="14" t="s">
        <v>6989</v>
      </c>
      <c r="D1684" s="14" t="s">
        <v>1974</v>
      </c>
      <c r="E1684" s="14" t="s">
        <v>3421</v>
      </c>
      <c r="F1684" s="14" t="s">
        <v>6990</v>
      </c>
      <c r="G1684" s="21">
        <v>0.72202166064981954</v>
      </c>
      <c r="H1684" s="21">
        <v>0.65573770491803285</v>
      </c>
      <c r="I1684" s="21">
        <v>0.2237136465324385</v>
      </c>
      <c r="J1684" s="21">
        <v>0.70422535211267612</v>
      </c>
      <c r="K1684" s="21">
        <v>0.57642459105324173</v>
      </c>
      <c r="L1684" s="21">
        <v>0.23680309796549529</v>
      </c>
    </row>
    <row r="1685" spans="1:12">
      <c r="A1685" s="14" t="s">
        <v>6992</v>
      </c>
      <c r="B1685" s="14" t="s">
        <v>6993</v>
      </c>
      <c r="C1685" s="14" t="s">
        <v>235</v>
      </c>
      <c r="D1685" s="14" t="s">
        <v>6994</v>
      </c>
      <c r="E1685" s="14" t="s">
        <v>1647</v>
      </c>
      <c r="F1685" s="14" t="s">
        <v>6995</v>
      </c>
      <c r="G1685" s="21">
        <v>0.69444444444444442</v>
      </c>
      <c r="H1685" s="21"/>
      <c r="I1685" s="21">
        <v>0.58479532163742687</v>
      </c>
      <c r="J1685" s="21">
        <v>0.72992700729927007</v>
      </c>
      <c r="K1685" s="21">
        <v>0.66972225779371375</v>
      </c>
      <c r="L1685" s="21">
        <v>7.5658386384835574E-2</v>
      </c>
    </row>
    <row r="1686" spans="1:12">
      <c r="A1686" s="14" t="s">
        <v>6996</v>
      </c>
      <c r="B1686" s="14" t="s">
        <v>6993</v>
      </c>
      <c r="C1686" s="14" t="s">
        <v>235</v>
      </c>
      <c r="D1686" s="14" t="s">
        <v>6997</v>
      </c>
      <c r="E1686" s="14" t="s">
        <v>2995</v>
      </c>
      <c r="F1686" s="14" t="s">
        <v>6995</v>
      </c>
      <c r="G1686" s="21"/>
      <c r="H1686" s="21"/>
      <c r="I1686" s="21">
        <v>0.5181347150259068</v>
      </c>
      <c r="J1686" s="21">
        <v>0.90090090090090891</v>
      </c>
      <c r="K1686" s="21">
        <v>0.70951780796340791</v>
      </c>
      <c r="L1686" s="21">
        <v>0.27065656564112422</v>
      </c>
    </row>
    <row r="1687" spans="1:12">
      <c r="A1687" s="14" t="s">
        <v>6998</v>
      </c>
      <c r="B1687" s="14" t="s">
        <v>6993</v>
      </c>
      <c r="C1687" s="14" t="s">
        <v>235</v>
      </c>
      <c r="D1687" s="14" t="s">
        <v>6999</v>
      </c>
      <c r="E1687" s="14" t="s">
        <v>1358</v>
      </c>
      <c r="F1687" s="14" t="s">
        <v>6995</v>
      </c>
      <c r="G1687" s="21"/>
      <c r="H1687" s="21"/>
      <c r="I1687" s="21">
        <v>0.61919504643962853</v>
      </c>
      <c r="J1687" s="21">
        <v>0.84745762711864414</v>
      </c>
      <c r="K1687" s="21">
        <v>0.73332633677913628</v>
      </c>
      <c r="L1687" s="21">
        <v>0.1614060186892744</v>
      </c>
    </row>
    <row r="1688" spans="1:12">
      <c r="A1688" s="14" t="s">
        <v>7000</v>
      </c>
      <c r="B1688" s="14" t="s">
        <v>7001</v>
      </c>
      <c r="C1688" s="14" t="s">
        <v>7002</v>
      </c>
      <c r="D1688" s="14" t="s">
        <v>7003</v>
      </c>
      <c r="E1688" s="14" t="s">
        <v>7004</v>
      </c>
      <c r="F1688" s="14" t="s">
        <v>7005</v>
      </c>
      <c r="G1688" s="21">
        <v>0.87719298245614041</v>
      </c>
      <c r="H1688" s="21"/>
      <c r="I1688" s="21">
        <v>0.41493775933609955</v>
      </c>
      <c r="J1688" s="21">
        <v>0.88495575221238942</v>
      </c>
      <c r="K1688" s="21">
        <v>0.72569549800154309</v>
      </c>
      <c r="L1688" s="21">
        <v>0.26915208387437245</v>
      </c>
    </row>
    <row r="1689" spans="1:12">
      <c r="A1689" s="14" t="s">
        <v>7006</v>
      </c>
      <c r="B1689" s="14" t="s">
        <v>7007</v>
      </c>
      <c r="C1689" s="14" t="s">
        <v>80</v>
      </c>
      <c r="D1689" s="14" t="s">
        <v>7008</v>
      </c>
      <c r="E1689" s="14" t="s">
        <v>7009</v>
      </c>
      <c r="F1689" s="14" t="s">
        <v>7010</v>
      </c>
      <c r="G1689" s="21">
        <v>1.3888888888888888</v>
      </c>
      <c r="H1689" s="21"/>
      <c r="I1689" s="21">
        <v>1.7241379310344829</v>
      </c>
      <c r="J1689" s="21">
        <v>0.80645161290322587</v>
      </c>
      <c r="K1689" s="21">
        <v>1.3064928109421992</v>
      </c>
      <c r="L1689" s="21">
        <v>0.4643585682068046</v>
      </c>
    </row>
    <row r="1690" spans="1:12">
      <c r="A1690" s="14" t="s">
        <v>7011</v>
      </c>
      <c r="B1690" s="14" t="s">
        <v>7007</v>
      </c>
      <c r="C1690" s="14" t="s">
        <v>80</v>
      </c>
      <c r="D1690" s="14" t="s">
        <v>7012</v>
      </c>
      <c r="E1690" s="14" t="s">
        <v>4787</v>
      </c>
      <c r="F1690" s="14" t="s">
        <v>7010</v>
      </c>
      <c r="G1690" s="21">
        <v>1.1904761904761905</v>
      </c>
      <c r="H1690" s="21"/>
      <c r="I1690" s="21">
        <v>1.1494252873563218</v>
      </c>
      <c r="J1690" s="21">
        <v>0.8</v>
      </c>
      <c r="K1690" s="21">
        <v>1.0466338259441708</v>
      </c>
      <c r="L1690" s="21">
        <v>0.2145751086138224</v>
      </c>
    </row>
    <row r="1691" spans="1:12">
      <c r="A1691" s="14" t="s">
        <v>7013</v>
      </c>
      <c r="B1691" s="14" t="s">
        <v>7007</v>
      </c>
      <c r="C1691" s="14" t="s">
        <v>80</v>
      </c>
      <c r="D1691" s="14" t="s">
        <v>7014</v>
      </c>
      <c r="E1691" s="14" t="s">
        <v>3443</v>
      </c>
      <c r="F1691" s="14" t="s">
        <v>7010</v>
      </c>
      <c r="G1691" s="21">
        <v>1.3513513513513513</v>
      </c>
      <c r="H1691" s="21"/>
      <c r="I1691" s="21">
        <v>1.4925373134328357</v>
      </c>
      <c r="J1691" s="21">
        <v>0.95693779904306231</v>
      </c>
      <c r="K1691" s="21">
        <v>1.2669421546090831</v>
      </c>
      <c r="L1691" s="21">
        <v>0.2775975401992003</v>
      </c>
    </row>
    <row r="1692" spans="1:12">
      <c r="A1692" s="14" t="s">
        <v>7015</v>
      </c>
      <c r="B1692" s="14" t="s">
        <v>7007</v>
      </c>
      <c r="C1692" s="14" t="s">
        <v>80</v>
      </c>
      <c r="D1692" s="14" t="s">
        <v>7016</v>
      </c>
      <c r="E1692" s="14" t="s">
        <v>3379</v>
      </c>
      <c r="F1692" s="14" t="s">
        <v>7010</v>
      </c>
      <c r="G1692" s="21"/>
      <c r="H1692" s="21"/>
      <c r="I1692" s="21">
        <v>1.1627906976744187</v>
      </c>
      <c r="J1692" s="21"/>
      <c r="K1692" s="21">
        <v>1.1627906976744187</v>
      </c>
      <c r="L1692" s="21"/>
    </row>
    <row r="1693" spans="1:12">
      <c r="A1693" s="14" t="s">
        <v>7017</v>
      </c>
      <c r="B1693" s="14" t="s">
        <v>7007</v>
      </c>
      <c r="C1693" s="14" t="s">
        <v>80</v>
      </c>
      <c r="D1693" s="14" t="s">
        <v>7018</v>
      </c>
      <c r="E1693" s="14" t="s">
        <v>2393</v>
      </c>
      <c r="F1693" s="14" t="s">
        <v>7010</v>
      </c>
      <c r="G1693" s="21">
        <v>1.3888888888888888</v>
      </c>
      <c r="H1693" s="21"/>
      <c r="I1693" s="21">
        <v>1.6949152542372883</v>
      </c>
      <c r="J1693" s="21">
        <v>0.92592592592592582</v>
      </c>
      <c r="K1693" s="21">
        <v>1.3365766896840343</v>
      </c>
      <c r="L1693" s="21">
        <v>0.38715445419551431</v>
      </c>
    </row>
    <row r="1694" spans="1:12">
      <c r="A1694" s="14" t="s">
        <v>7019</v>
      </c>
      <c r="B1694" s="14" t="s">
        <v>7020</v>
      </c>
      <c r="C1694" s="14" t="s">
        <v>392</v>
      </c>
      <c r="D1694" s="14" t="s">
        <v>7021</v>
      </c>
      <c r="E1694" s="14" t="s">
        <v>1860</v>
      </c>
      <c r="F1694" s="14" t="s">
        <v>7022</v>
      </c>
      <c r="G1694" s="21"/>
      <c r="H1694" s="21"/>
      <c r="I1694" s="21"/>
      <c r="J1694" s="21">
        <v>0.82644628099173556</v>
      </c>
      <c r="K1694" s="21">
        <v>0.82644628099173556</v>
      </c>
      <c r="L1694" s="21"/>
    </row>
    <row r="1695" spans="1:12">
      <c r="A1695" s="14" t="s">
        <v>7023</v>
      </c>
      <c r="B1695" s="14" t="s">
        <v>7024</v>
      </c>
      <c r="C1695" s="14" t="s">
        <v>577</v>
      </c>
      <c r="D1695" s="14" t="s">
        <v>7025</v>
      </c>
      <c r="E1695" s="14" t="s">
        <v>7026</v>
      </c>
      <c r="F1695" s="14" t="s">
        <v>7027</v>
      </c>
      <c r="G1695" s="21"/>
      <c r="H1695" s="21"/>
      <c r="I1695" s="21"/>
      <c r="J1695" s="21">
        <v>0.72202166064981954</v>
      </c>
      <c r="K1695" s="21">
        <v>0.72202166064981954</v>
      </c>
      <c r="L1695" s="21"/>
    </row>
    <row r="1696" spans="1:12">
      <c r="A1696" s="14" t="s">
        <v>7028</v>
      </c>
      <c r="B1696" s="14" t="s">
        <v>7024</v>
      </c>
      <c r="C1696" s="14" t="s">
        <v>577</v>
      </c>
      <c r="D1696" s="14" t="s">
        <v>7029</v>
      </c>
      <c r="E1696" s="14" t="s">
        <v>5071</v>
      </c>
      <c r="F1696" s="14" t="s">
        <v>7027</v>
      </c>
      <c r="G1696" s="21"/>
      <c r="H1696" s="21"/>
      <c r="I1696" s="21"/>
      <c r="J1696" s="21">
        <v>0.75187969924812026</v>
      </c>
      <c r="K1696" s="21">
        <v>0.75187969924812026</v>
      </c>
      <c r="L1696" s="21"/>
    </row>
    <row r="1697" spans="1:12">
      <c r="A1697" s="14" t="s">
        <v>7030</v>
      </c>
      <c r="B1697" s="14" t="s">
        <v>7024</v>
      </c>
      <c r="C1697" s="14" t="s">
        <v>577</v>
      </c>
      <c r="D1697" s="14" t="s">
        <v>7031</v>
      </c>
      <c r="E1697" s="14" t="s">
        <v>7032</v>
      </c>
      <c r="F1697" s="14" t="s">
        <v>7027</v>
      </c>
      <c r="G1697" s="21"/>
      <c r="H1697" s="21"/>
      <c r="I1697" s="21"/>
      <c r="J1697" s="21">
        <v>0.45454545454545453</v>
      </c>
      <c r="K1697" s="21">
        <v>0.45454545454545453</v>
      </c>
      <c r="L1697" s="21"/>
    </row>
    <row r="1698" spans="1:12">
      <c r="A1698" s="14" t="s">
        <v>7033</v>
      </c>
      <c r="B1698" s="14" t="s">
        <v>7024</v>
      </c>
      <c r="C1698" s="14" t="s">
        <v>577</v>
      </c>
      <c r="D1698" s="14" t="s">
        <v>7034</v>
      </c>
      <c r="E1698" s="14" t="s">
        <v>2932</v>
      </c>
      <c r="F1698" s="14" t="s">
        <v>7027</v>
      </c>
      <c r="G1698" s="21"/>
      <c r="H1698" s="21"/>
      <c r="I1698" s="21">
        <v>0.3623188405797102</v>
      </c>
      <c r="J1698" s="21">
        <v>0.40160642570281119</v>
      </c>
      <c r="K1698" s="21">
        <v>0.38196263314126067</v>
      </c>
      <c r="L1698" s="21">
        <v>2.7780517856989647E-2</v>
      </c>
    </row>
    <row r="1699" spans="1:12">
      <c r="A1699" s="14" t="s">
        <v>7035</v>
      </c>
      <c r="B1699" s="14" t="s">
        <v>7036</v>
      </c>
      <c r="C1699" s="14" t="s">
        <v>702</v>
      </c>
      <c r="D1699" s="14" t="s">
        <v>1641</v>
      </c>
      <c r="E1699" s="14" t="s">
        <v>5836</v>
      </c>
      <c r="F1699" s="14" t="s">
        <v>1643</v>
      </c>
      <c r="G1699" s="21">
        <v>0.82304526748971862</v>
      </c>
      <c r="H1699" s="21"/>
      <c r="I1699" s="21">
        <v>0.48780487804878053</v>
      </c>
      <c r="J1699" s="21"/>
      <c r="K1699" s="21">
        <v>0.65542507276924955</v>
      </c>
      <c r="L1699" s="21">
        <v>0.23705075270130671</v>
      </c>
    </row>
    <row r="1700" spans="1:12">
      <c r="A1700" s="14" t="s">
        <v>7037</v>
      </c>
      <c r="B1700" s="14" t="s">
        <v>7038</v>
      </c>
      <c r="C1700" s="14" t="s">
        <v>7039</v>
      </c>
      <c r="D1700" s="14" t="s">
        <v>7040</v>
      </c>
      <c r="E1700" s="14" t="s">
        <v>1409</v>
      </c>
      <c r="F1700" s="14" t="s">
        <v>7041</v>
      </c>
      <c r="G1700" s="21"/>
      <c r="H1700" s="21"/>
      <c r="I1700" s="21"/>
      <c r="J1700" s="21">
        <v>0.78125</v>
      </c>
      <c r="K1700" s="21">
        <v>0.78125</v>
      </c>
      <c r="L1700" s="21"/>
    </row>
    <row r="1701" spans="1:12">
      <c r="A1701" s="14" t="s">
        <v>7042</v>
      </c>
      <c r="B1701" s="14" t="s">
        <v>7043</v>
      </c>
      <c r="C1701" s="14" t="s">
        <v>551</v>
      </c>
      <c r="D1701" s="14" t="s">
        <v>7044</v>
      </c>
      <c r="E1701" s="14" t="s">
        <v>2324</v>
      </c>
      <c r="F1701" s="14" t="s">
        <v>7045</v>
      </c>
      <c r="G1701" s="21">
        <v>1.2048192771084338</v>
      </c>
      <c r="H1701" s="21"/>
      <c r="I1701" s="21"/>
      <c r="J1701" s="21">
        <v>0.76335877862595414</v>
      </c>
      <c r="K1701" s="21">
        <v>0.98408902786719399</v>
      </c>
      <c r="L1701" s="21">
        <v>0.31215971210295457</v>
      </c>
    </row>
    <row r="1702" spans="1:12">
      <c r="A1702" s="14" t="s">
        <v>7046</v>
      </c>
      <c r="B1702" s="14" t="s">
        <v>7047</v>
      </c>
      <c r="C1702" s="14" t="s">
        <v>7048</v>
      </c>
      <c r="D1702" s="14" t="s">
        <v>7049</v>
      </c>
      <c r="E1702" s="14" t="s">
        <v>3901</v>
      </c>
      <c r="F1702" s="14" t="s">
        <v>7050</v>
      </c>
      <c r="G1702" s="21"/>
      <c r="H1702" s="21"/>
      <c r="I1702" s="21"/>
      <c r="J1702" s="21">
        <v>0.82644628099173556</v>
      </c>
      <c r="K1702" s="21">
        <v>0.82644628099173556</v>
      </c>
      <c r="L1702" s="21"/>
    </row>
    <row r="1703" spans="1:12">
      <c r="A1703" s="14" t="s">
        <v>7051</v>
      </c>
      <c r="B1703" s="14" t="s">
        <v>7052</v>
      </c>
      <c r="C1703" s="14" t="s">
        <v>7053</v>
      </c>
      <c r="D1703" s="14" t="s">
        <v>7054</v>
      </c>
      <c r="E1703" s="14" t="s">
        <v>1450</v>
      </c>
      <c r="F1703" s="14" t="s">
        <v>7055</v>
      </c>
      <c r="G1703" s="21"/>
      <c r="H1703" s="21"/>
      <c r="I1703" s="21"/>
      <c r="J1703" s="21">
        <v>0.99009900990099009</v>
      </c>
      <c r="K1703" s="21">
        <v>0.99009900990099009</v>
      </c>
      <c r="L1703" s="21"/>
    </row>
    <row r="1704" spans="1:12">
      <c r="A1704" s="14" t="s">
        <v>7056</v>
      </c>
      <c r="B1704" s="14" t="s">
        <v>7057</v>
      </c>
      <c r="C1704" s="14" t="s">
        <v>249</v>
      </c>
      <c r="D1704" s="14" t="s">
        <v>7058</v>
      </c>
      <c r="E1704" s="14" t="s">
        <v>4476</v>
      </c>
      <c r="F1704" s="14" t="s">
        <v>7059</v>
      </c>
      <c r="G1704" s="21">
        <v>0.81967213114754101</v>
      </c>
      <c r="H1704" s="21"/>
      <c r="I1704" s="21">
        <v>0.73260073260073255</v>
      </c>
      <c r="J1704" s="21">
        <v>1.0204081632653061</v>
      </c>
      <c r="K1704" s="21">
        <v>0.85756034233786005</v>
      </c>
      <c r="L1704" s="21">
        <v>0.14759714325432294</v>
      </c>
    </row>
    <row r="1705" spans="1:12">
      <c r="A1705" s="14" t="s">
        <v>7060</v>
      </c>
      <c r="B1705" s="14" t="s">
        <v>7057</v>
      </c>
      <c r="C1705" s="14" t="s">
        <v>249</v>
      </c>
      <c r="D1705" s="14" t="s">
        <v>7061</v>
      </c>
      <c r="E1705" s="14" t="s">
        <v>1543</v>
      </c>
      <c r="F1705" s="14" t="s">
        <v>7059</v>
      </c>
      <c r="G1705" s="21"/>
      <c r="H1705" s="21">
        <v>0.92165898617511521</v>
      </c>
      <c r="I1705" s="21"/>
      <c r="J1705" s="21"/>
      <c r="K1705" s="21">
        <v>0.92165898617511521</v>
      </c>
      <c r="L1705" s="21"/>
    </row>
    <row r="1706" spans="1:12">
      <c r="A1706" s="14" t="s">
        <v>7062</v>
      </c>
      <c r="B1706" s="14" t="s">
        <v>7063</v>
      </c>
      <c r="C1706" s="14" t="s">
        <v>752</v>
      </c>
      <c r="D1706" s="14" t="s">
        <v>7064</v>
      </c>
      <c r="E1706" s="14" t="s">
        <v>2324</v>
      </c>
      <c r="F1706" s="14" t="s">
        <v>7065</v>
      </c>
      <c r="G1706" s="21">
        <v>1.1235955056179776</v>
      </c>
      <c r="H1706" s="21"/>
      <c r="I1706" s="21">
        <v>1.25</v>
      </c>
      <c r="J1706" s="21"/>
      <c r="K1706" s="21">
        <v>1.1867977528089888</v>
      </c>
      <c r="L1706" s="21">
        <v>8.9381475149984804E-2</v>
      </c>
    </row>
    <row r="1707" spans="1:12">
      <c r="A1707" s="14" t="s">
        <v>7066</v>
      </c>
      <c r="B1707" s="14" t="s">
        <v>7067</v>
      </c>
      <c r="C1707" s="14" t="s">
        <v>526</v>
      </c>
      <c r="D1707" s="14" t="s">
        <v>7068</v>
      </c>
      <c r="E1707" s="14" t="s">
        <v>4493</v>
      </c>
      <c r="F1707" s="14" t="s">
        <v>7069</v>
      </c>
      <c r="G1707" s="21"/>
      <c r="H1707" s="21"/>
      <c r="I1707" s="21">
        <v>0.66225165562913912</v>
      </c>
      <c r="J1707" s="21">
        <v>0.64102564102564097</v>
      </c>
      <c r="K1707" s="21">
        <v>0.65163864832739005</v>
      </c>
      <c r="L1707" s="21">
        <v>1.5009058863698231E-2</v>
      </c>
    </row>
    <row r="1708" spans="1:12">
      <c r="A1708" s="14" t="s">
        <v>7070</v>
      </c>
      <c r="B1708" s="14" t="s">
        <v>7067</v>
      </c>
      <c r="C1708" s="14" t="s">
        <v>526</v>
      </c>
      <c r="D1708" s="14" t="s">
        <v>7071</v>
      </c>
      <c r="E1708" s="14" t="s">
        <v>7072</v>
      </c>
      <c r="F1708" s="14" t="s">
        <v>7069</v>
      </c>
      <c r="G1708" s="21"/>
      <c r="H1708" s="21"/>
      <c r="I1708" s="21"/>
      <c r="J1708" s="21">
        <v>0.63694267515923564</v>
      </c>
      <c r="K1708" s="21">
        <v>0.63694267515923564</v>
      </c>
      <c r="L1708" s="21"/>
    </row>
    <row r="1709" spans="1:12">
      <c r="A1709" s="14" t="s">
        <v>7073</v>
      </c>
      <c r="B1709" s="14" t="s">
        <v>7074</v>
      </c>
      <c r="C1709" s="14" t="s">
        <v>303</v>
      </c>
      <c r="D1709" s="14" t="s">
        <v>7075</v>
      </c>
      <c r="E1709" s="14" t="s">
        <v>3554</v>
      </c>
      <c r="F1709" s="14" t="s">
        <v>7076</v>
      </c>
      <c r="G1709" s="21"/>
      <c r="H1709" s="21"/>
      <c r="I1709" s="21">
        <v>0.05</v>
      </c>
      <c r="J1709" s="21">
        <v>0.84745762711864414</v>
      </c>
      <c r="K1709" s="21">
        <v>0.44872881355932209</v>
      </c>
      <c r="L1709" s="21">
        <v>0.56388769584452647</v>
      </c>
    </row>
    <row r="1710" spans="1:12">
      <c r="A1710" s="14" t="s">
        <v>7077</v>
      </c>
      <c r="B1710" s="14" t="s">
        <v>7074</v>
      </c>
      <c r="C1710" s="14" t="s">
        <v>303</v>
      </c>
      <c r="D1710" s="14" t="s">
        <v>7078</v>
      </c>
      <c r="E1710" s="14" t="s">
        <v>4891</v>
      </c>
      <c r="F1710" s="14" t="s">
        <v>7076</v>
      </c>
      <c r="G1710" s="21">
        <v>0.86956521739130443</v>
      </c>
      <c r="H1710" s="21">
        <v>1.0050251256281406</v>
      </c>
      <c r="I1710" s="21"/>
      <c r="J1710" s="21">
        <v>0.79365079365079361</v>
      </c>
      <c r="K1710" s="21">
        <v>0.88941371222341292</v>
      </c>
      <c r="L1710" s="21">
        <v>0.10707590352195227</v>
      </c>
    </row>
    <row r="1711" spans="1:12">
      <c r="A1711" s="14" t="s">
        <v>7079</v>
      </c>
      <c r="B1711" s="14" t="s">
        <v>7080</v>
      </c>
      <c r="C1711" s="14" t="s">
        <v>7081</v>
      </c>
      <c r="D1711" s="14" t="s">
        <v>1775</v>
      </c>
      <c r="E1711" s="14" t="s">
        <v>5911</v>
      </c>
      <c r="F1711" s="14" t="s">
        <v>7082</v>
      </c>
      <c r="G1711" s="21"/>
      <c r="H1711" s="21">
        <v>1.25</v>
      </c>
      <c r="I1711" s="21"/>
      <c r="J1711" s="21"/>
      <c r="K1711" s="21">
        <v>1.25</v>
      </c>
      <c r="L1711" s="21"/>
    </row>
    <row r="1712" spans="1:12">
      <c r="A1712" s="14" t="s">
        <v>7083</v>
      </c>
      <c r="B1712" s="14" t="s">
        <v>7084</v>
      </c>
      <c r="C1712" s="14" t="s">
        <v>7085</v>
      </c>
      <c r="D1712" s="14" t="s">
        <v>7086</v>
      </c>
      <c r="E1712" s="14" t="s">
        <v>2122</v>
      </c>
      <c r="F1712" s="14" t="s">
        <v>7087</v>
      </c>
      <c r="G1712" s="21"/>
      <c r="H1712" s="21">
        <v>0.72992700729927007</v>
      </c>
      <c r="I1712" s="21"/>
      <c r="J1712" s="21"/>
      <c r="K1712" s="21">
        <v>0.72992700729927007</v>
      </c>
      <c r="L1712" s="21"/>
    </row>
    <row r="1713" spans="1:12">
      <c r="A1713" s="14" t="s">
        <v>7088</v>
      </c>
      <c r="B1713" s="14" t="s">
        <v>7089</v>
      </c>
      <c r="C1713" s="14" t="s">
        <v>7090</v>
      </c>
      <c r="D1713" s="14" t="s">
        <v>7091</v>
      </c>
      <c r="E1713" s="14" t="s">
        <v>7092</v>
      </c>
      <c r="F1713" s="14" t="s">
        <v>7093</v>
      </c>
      <c r="G1713" s="21"/>
      <c r="H1713" s="21">
        <v>1.4084507042253522</v>
      </c>
      <c r="I1713" s="21"/>
      <c r="J1713" s="21"/>
      <c r="K1713" s="21">
        <v>1.4084507042253522</v>
      </c>
      <c r="L1713" s="21"/>
    </row>
    <row r="1714" spans="1:12">
      <c r="A1714" s="14" t="s">
        <v>7094</v>
      </c>
      <c r="B1714" s="14" t="s">
        <v>7095</v>
      </c>
      <c r="C1714" s="14" t="s">
        <v>7096</v>
      </c>
      <c r="D1714" s="14" t="s">
        <v>7097</v>
      </c>
      <c r="E1714" s="14" t="s">
        <v>1445</v>
      </c>
      <c r="F1714" s="14" t="s">
        <v>7098</v>
      </c>
      <c r="G1714" s="21"/>
      <c r="H1714" s="21"/>
      <c r="I1714" s="21"/>
      <c r="J1714" s="21">
        <v>1.1494252873563218</v>
      </c>
      <c r="K1714" s="21">
        <v>1.1494252873563218</v>
      </c>
      <c r="L1714" s="21"/>
    </row>
    <row r="1715" spans="1:12">
      <c r="A1715" s="14" t="s">
        <v>7099</v>
      </c>
      <c r="B1715" s="14" t="s">
        <v>7100</v>
      </c>
      <c r="C1715" s="14" t="s">
        <v>336</v>
      </c>
      <c r="D1715" s="14" t="s">
        <v>7101</v>
      </c>
      <c r="E1715" s="14" t="s">
        <v>1263</v>
      </c>
      <c r="F1715" s="14" t="s">
        <v>7102</v>
      </c>
      <c r="G1715" s="21">
        <v>0.7142857142857143</v>
      </c>
      <c r="H1715" s="21">
        <v>0.69444444444444442</v>
      </c>
      <c r="I1715" s="21">
        <v>0.47169811320754712</v>
      </c>
      <c r="J1715" s="21">
        <v>0.76923076923076916</v>
      </c>
      <c r="K1715" s="21">
        <v>0.66241476029211865</v>
      </c>
      <c r="L1715" s="21">
        <v>0.13102034927937328</v>
      </c>
    </row>
    <row r="1716" spans="1:12">
      <c r="A1716" s="14" t="s">
        <v>7103</v>
      </c>
      <c r="B1716" s="14" t="s">
        <v>7100</v>
      </c>
      <c r="C1716" s="14" t="s">
        <v>336</v>
      </c>
      <c r="D1716" s="14" t="s">
        <v>7104</v>
      </c>
      <c r="E1716" s="14" t="s">
        <v>3364</v>
      </c>
      <c r="F1716" s="14" t="s">
        <v>7102</v>
      </c>
      <c r="G1716" s="21"/>
      <c r="H1716" s="21"/>
      <c r="I1716" s="21"/>
      <c r="J1716" s="21">
        <v>0.61919504643962853</v>
      </c>
      <c r="K1716" s="21">
        <v>0.61919504643962853</v>
      </c>
      <c r="L1716" s="21"/>
    </row>
    <row r="1717" spans="1:12">
      <c r="A1717" s="14" t="s">
        <v>7105</v>
      </c>
      <c r="B1717" s="14" t="s">
        <v>7100</v>
      </c>
      <c r="C1717" s="14" t="s">
        <v>336</v>
      </c>
      <c r="D1717" s="14" t="s">
        <v>7106</v>
      </c>
      <c r="E1717" s="14" t="s">
        <v>1848</v>
      </c>
      <c r="F1717" s="14" t="s">
        <v>7102</v>
      </c>
      <c r="G1717" s="21">
        <v>0.78125</v>
      </c>
      <c r="H1717" s="21"/>
      <c r="I1717" s="21"/>
      <c r="J1717" s="21">
        <v>0.88495575221238942</v>
      </c>
      <c r="K1717" s="21">
        <v>0.83310287610619471</v>
      </c>
      <c r="L1717" s="21">
        <v>7.3331040637433079E-2</v>
      </c>
    </row>
    <row r="1718" spans="1:12">
      <c r="A1718" s="14" t="s">
        <v>7107</v>
      </c>
      <c r="B1718" s="14" t="s">
        <v>7100</v>
      </c>
      <c r="C1718" s="14" t="s">
        <v>336</v>
      </c>
      <c r="D1718" s="14" t="s">
        <v>7108</v>
      </c>
      <c r="E1718" s="14" t="s">
        <v>4951</v>
      </c>
      <c r="F1718" s="14" t="s">
        <v>7102</v>
      </c>
      <c r="G1718" s="21"/>
      <c r="H1718" s="21">
        <v>0.8</v>
      </c>
      <c r="I1718" s="21"/>
      <c r="J1718" s="21"/>
      <c r="K1718" s="21">
        <v>0.8</v>
      </c>
      <c r="L1718" s="21"/>
    </row>
    <row r="1719" spans="1:12">
      <c r="A1719" s="14" t="s">
        <v>7109</v>
      </c>
      <c r="B1719" s="14" t="s">
        <v>7110</v>
      </c>
      <c r="C1719" s="14" t="s">
        <v>7111</v>
      </c>
      <c r="D1719" s="14" t="s">
        <v>7112</v>
      </c>
      <c r="E1719" s="14" t="s">
        <v>7113</v>
      </c>
      <c r="F1719" s="14" t="s">
        <v>7114</v>
      </c>
      <c r="G1719" s="21"/>
      <c r="H1719" s="21">
        <v>1.8518518518518516</v>
      </c>
      <c r="I1719" s="21"/>
      <c r="J1719" s="21"/>
      <c r="K1719" s="21">
        <v>1.8518518518518516</v>
      </c>
      <c r="L1719" s="21"/>
    </row>
    <row r="1720" spans="1:12">
      <c r="A1720" s="14" t="s">
        <v>7115</v>
      </c>
      <c r="B1720" s="14" t="s">
        <v>7116</v>
      </c>
      <c r="C1720" s="14" t="s">
        <v>66</v>
      </c>
      <c r="D1720" s="14" t="s">
        <v>7117</v>
      </c>
      <c r="E1720" s="14" t="s">
        <v>3156</v>
      </c>
      <c r="F1720" s="14" t="s">
        <v>7118</v>
      </c>
      <c r="G1720" s="21"/>
      <c r="H1720" s="21"/>
      <c r="I1720" s="21"/>
      <c r="J1720" s="21">
        <v>1.2658227848101264</v>
      </c>
      <c r="K1720" s="21">
        <v>1.2658227848101264</v>
      </c>
      <c r="L1720" s="21"/>
    </row>
    <row r="1721" spans="1:12">
      <c r="A1721" s="14" t="s">
        <v>7119</v>
      </c>
      <c r="B1721" s="14" t="s">
        <v>7120</v>
      </c>
      <c r="C1721" s="14" t="s">
        <v>7121</v>
      </c>
      <c r="D1721" s="14" t="s">
        <v>7122</v>
      </c>
      <c r="E1721" s="14" t="s">
        <v>2752</v>
      </c>
      <c r="F1721" s="14" t="s">
        <v>7123</v>
      </c>
      <c r="G1721" s="21"/>
      <c r="H1721" s="21"/>
      <c r="I1721" s="21"/>
      <c r="J1721" s="21">
        <v>1.4084507042253522</v>
      </c>
      <c r="K1721" s="21">
        <v>1.4084507042253522</v>
      </c>
      <c r="L1721" s="21"/>
    </row>
    <row r="1722" spans="1:12">
      <c r="A1722" s="14" t="s">
        <v>7124</v>
      </c>
      <c r="B1722" s="14" t="s">
        <v>7120</v>
      </c>
      <c r="C1722" s="14" t="s">
        <v>7121</v>
      </c>
      <c r="D1722" s="14" t="s">
        <v>7125</v>
      </c>
      <c r="E1722" s="14" t="s">
        <v>1512</v>
      </c>
      <c r="F1722" s="14" t="s">
        <v>7123</v>
      </c>
      <c r="G1722" s="21"/>
      <c r="H1722" s="21"/>
      <c r="I1722" s="21"/>
      <c r="J1722" s="21">
        <v>1.5873015873015872</v>
      </c>
      <c r="K1722" s="21">
        <v>1.5873015873015872</v>
      </c>
      <c r="L1722" s="21"/>
    </row>
    <row r="1723" spans="1:12">
      <c r="A1723" s="14" t="s">
        <v>7126</v>
      </c>
      <c r="B1723" s="14" t="s">
        <v>7127</v>
      </c>
      <c r="C1723" s="14" t="s">
        <v>167</v>
      </c>
      <c r="D1723" s="14" t="s">
        <v>7128</v>
      </c>
      <c r="E1723" s="14" t="s">
        <v>1905</v>
      </c>
      <c r="F1723" s="14" t="s">
        <v>7129</v>
      </c>
      <c r="G1723" s="21">
        <v>1.4285714285714286</v>
      </c>
      <c r="H1723" s="21">
        <v>0.99009900990099009</v>
      </c>
      <c r="I1723" s="21"/>
      <c r="J1723" s="21"/>
      <c r="K1723" s="21">
        <v>1.2093352192362095</v>
      </c>
      <c r="L1723" s="21">
        <v>0.31004682060513328</v>
      </c>
    </row>
    <row r="1724" spans="1:12">
      <c r="A1724" s="14" t="s">
        <v>7130</v>
      </c>
      <c r="B1724" s="14" t="s">
        <v>7127</v>
      </c>
      <c r="C1724" s="14" t="s">
        <v>167</v>
      </c>
      <c r="D1724" s="14" t="s">
        <v>7131</v>
      </c>
      <c r="E1724" s="14" t="s">
        <v>7132</v>
      </c>
      <c r="F1724" s="14" t="s">
        <v>7129</v>
      </c>
      <c r="G1724" s="21"/>
      <c r="H1724" s="21">
        <v>1.075268817204301</v>
      </c>
      <c r="I1724" s="21"/>
      <c r="J1724" s="21">
        <v>0.84745762711864414</v>
      </c>
      <c r="K1724" s="21">
        <v>0.96136322216147252</v>
      </c>
      <c r="L1724" s="21">
        <v>0.16108683733974644</v>
      </c>
    </row>
    <row r="1725" spans="1:12">
      <c r="A1725" s="14" t="s">
        <v>7133</v>
      </c>
      <c r="B1725" s="14" t="s">
        <v>7134</v>
      </c>
      <c r="C1725" s="14" t="s">
        <v>499</v>
      </c>
      <c r="D1725" s="14" t="s">
        <v>7135</v>
      </c>
      <c r="E1725" s="14" t="s">
        <v>7136</v>
      </c>
      <c r="F1725" s="14" t="s">
        <v>7137</v>
      </c>
      <c r="G1725" s="21">
        <v>0.85836909871244638</v>
      </c>
      <c r="H1725" s="21"/>
      <c r="I1725" s="21">
        <v>0.61538461538461542</v>
      </c>
      <c r="J1725" s="21">
        <v>0.77220077220077221</v>
      </c>
      <c r="K1725" s="21">
        <v>0.74865149543261145</v>
      </c>
      <c r="L1725" s="21">
        <v>0.12319209029702627</v>
      </c>
    </row>
    <row r="1726" spans="1:12">
      <c r="A1726" s="14" t="s">
        <v>7138</v>
      </c>
      <c r="B1726" s="14" t="s">
        <v>7139</v>
      </c>
      <c r="C1726" s="14" t="s">
        <v>77</v>
      </c>
      <c r="D1726" s="14" t="s">
        <v>7140</v>
      </c>
      <c r="E1726" s="14" t="s">
        <v>5683</v>
      </c>
      <c r="F1726" s="14" t="s">
        <v>7141</v>
      </c>
      <c r="G1726" s="21"/>
      <c r="H1726" s="21"/>
      <c r="I1726" s="21">
        <v>1.2195121951219512</v>
      </c>
      <c r="J1726" s="21">
        <v>1.3513513513513513</v>
      </c>
      <c r="K1726" s="21">
        <v>1.2854317732366511</v>
      </c>
      <c r="L1726" s="21">
        <v>9.322436139572593E-2</v>
      </c>
    </row>
    <row r="1727" spans="1:12">
      <c r="A1727" s="14" t="s">
        <v>7142</v>
      </c>
      <c r="B1727" s="14" t="s">
        <v>7143</v>
      </c>
      <c r="C1727" s="14" t="s">
        <v>7144</v>
      </c>
      <c r="D1727" s="14" t="s">
        <v>7145</v>
      </c>
      <c r="E1727" s="14" t="s">
        <v>2475</v>
      </c>
      <c r="F1727" s="14" t="s">
        <v>7146</v>
      </c>
      <c r="G1727" s="21"/>
      <c r="H1727" s="21"/>
      <c r="I1727" s="21">
        <v>0.7246376811594204</v>
      </c>
      <c r="J1727" s="21"/>
      <c r="K1727" s="21">
        <v>0.7246376811594204</v>
      </c>
      <c r="L1727" s="21"/>
    </row>
    <row r="1728" spans="1:12">
      <c r="A1728" s="14" t="s">
        <v>7147</v>
      </c>
      <c r="B1728" s="14" t="s">
        <v>7148</v>
      </c>
      <c r="C1728" s="14" t="s">
        <v>631</v>
      </c>
      <c r="D1728" s="14" t="s">
        <v>7149</v>
      </c>
      <c r="E1728" s="14" t="s">
        <v>2508</v>
      </c>
      <c r="F1728" s="14" t="s">
        <v>7150</v>
      </c>
      <c r="G1728" s="21">
        <v>0.99009900990099009</v>
      </c>
      <c r="H1728" s="21"/>
      <c r="I1728" s="21">
        <v>0.75471698113207553</v>
      </c>
      <c r="J1728" s="21">
        <v>1.0526315789473684</v>
      </c>
      <c r="K1728" s="21">
        <v>0.93248252332681136</v>
      </c>
      <c r="L1728" s="21">
        <v>0.15709239810291953</v>
      </c>
    </row>
    <row r="1729" spans="1:12">
      <c r="A1729" s="14" t="s">
        <v>7151</v>
      </c>
      <c r="B1729" s="14" t="s">
        <v>7152</v>
      </c>
      <c r="C1729" s="14" t="s">
        <v>590</v>
      </c>
      <c r="D1729" s="14" t="s">
        <v>7153</v>
      </c>
      <c r="E1729" s="14" t="s">
        <v>5266</v>
      </c>
      <c r="F1729" s="14" t="s">
        <v>7154</v>
      </c>
      <c r="G1729" s="21">
        <v>0.30864197530864196</v>
      </c>
      <c r="H1729" s="21">
        <v>0.46511627906976744</v>
      </c>
      <c r="I1729" s="21">
        <v>0.38759689922480617</v>
      </c>
      <c r="J1729" s="21">
        <v>0.36297640653357532</v>
      </c>
      <c r="K1729" s="21">
        <v>0.38108289003419771</v>
      </c>
      <c r="L1729" s="21">
        <v>6.5011726274501913E-2</v>
      </c>
    </row>
    <row r="1730" spans="1:12">
      <c r="A1730" s="14" t="s">
        <v>7155</v>
      </c>
      <c r="B1730" s="14" t="s">
        <v>7156</v>
      </c>
      <c r="C1730" s="14" t="s">
        <v>53</v>
      </c>
      <c r="D1730" s="14" t="s">
        <v>7157</v>
      </c>
      <c r="E1730" s="14" t="s">
        <v>3614</v>
      </c>
      <c r="F1730" s="14" t="s">
        <v>7158</v>
      </c>
      <c r="G1730" s="21">
        <v>1.1764705882352942</v>
      </c>
      <c r="H1730" s="21"/>
      <c r="I1730" s="21"/>
      <c r="J1730" s="21">
        <v>1.2269938650306749</v>
      </c>
      <c r="K1730" s="21">
        <v>1.2017322266329846</v>
      </c>
      <c r="L1730" s="21">
        <v>3.5725351629771446E-2</v>
      </c>
    </row>
    <row r="1731" spans="1:12">
      <c r="A1731" s="14" t="s">
        <v>7159</v>
      </c>
      <c r="B1731" s="14" t="s">
        <v>7156</v>
      </c>
      <c r="C1731" s="14" t="s">
        <v>53</v>
      </c>
      <c r="D1731" s="14" t="s">
        <v>7160</v>
      </c>
      <c r="E1731" s="14" t="s">
        <v>7161</v>
      </c>
      <c r="F1731" s="14" t="s">
        <v>7158</v>
      </c>
      <c r="G1731" s="21"/>
      <c r="H1731" s="21"/>
      <c r="I1731" s="21"/>
      <c r="J1731" s="21">
        <v>1.0526315789473684</v>
      </c>
      <c r="K1731" s="21">
        <v>1.0526315789473684</v>
      </c>
      <c r="L1731" s="21"/>
    </row>
    <row r="1732" spans="1:12">
      <c r="A1732" s="14" t="s">
        <v>7162</v>
      </c>
      <c r="B1732" s="14" t="s">
        <v>7156</v>
      </c>
      <c r="C1732" s="14" t="s">
        <v>53</v>
      </c>
      <c r="D1732" s="14" t="s">
        <v>7163</v>
      </c>
      <c r="E1732" s="14" t="s">
        <v>7164</v>
      </c>
      <c r="F1732" s="14" t="s">
        <v>7158</v>
      </c>
      <c r="G1732" s="21">
        <v>1.0526315789473684</v>
      </c>
      <c r="H1732" s="21">
        <v>1.9230769230769229</v>
      </c>
      <c r="I1732" s="21">
        <v>0.54945054945055249</v>
      </c>
      <c r="J1732" s="21">
        <v>1.4084507042253522</v>
      </c>
      <c r="K1732" s="21">
        <v>1.2334024389250491</v>
      </c>
      <c r="L1732" s="21">
        <v>0.57929873703976531</v>
      </c>
    </row>
    <row r="1733" spans="1:12">
      <c r="A1733" s="14" t="s">
        <v>7165</v>
      </c>
      <c r="B1733" s="14" t="s">
        <v>7166</v>
      </c>
      <c r="C1733" s="14" t="s">
        <v>368</v>
      </c>
      <c r="D1733" s="14" t="s">
        <v>7167</v>
      </c>
      <c r="E1733" s="14" t="s">
        <v>2475</v>
      </c>
      <c r="F1733" s="14" t="s">
        <v>7168</v>
      </c>
      <c r="G1733" s="21">
        <v>0.68965517241379315</v>
      </c>
      <c r="H1733" s="21">
        <v>0.90497737556561086</v>
      </c>
      <c r="I1733" s="21">
        <v>0.41322314049586778</v>
      </c>
      <c r="J1733" s="21">
        <v>0.79681274900398413</v>
      </c>
      <c r="K1733" s="21">
        <v>0.70116710936981397</v>
      </c>
      <c r="L1733" s="21">
        <v>0.21113263358308726</v>
      </c>
    </row>
    <row r="1734" spans="1:12">
      <c r="A1734" s="14" t="s">
        <v>7169</v>
      </c>
      <c r="B1734" s="14" t="s">
        <v>7170</v>
      </c>
      <c r="C1734" s="14" t="s">
        <v>7171</v>
      </c>
      <c r="D1734" s="14" t="s">
        <v>7172</v>
      </c>
      <c r="E1734" s="14" t="s">
        <v>2512</v>
      </c>
      <c r="F1734" s="14" t="s">
        <v>7173</v>
      </c>
      <c r="G1734" s="21">
        <v>1.0309278350515465</v>
      </c>
      <c r="H1734" s="21">
        <v>1.9230769230769229</v>
      </c>
      <c r="I1734" s="21"/>
      <c r="J1734" s="21">
        <v>1.0204081632653061</v>
      </c>
      <c r="K1734" s="21">
        <v>1.3248043071312585</v>
      </c>
      <c r="L1734" s="21">
        <v>0.51814598147285973</v>
      </c>
    </row>
    <row r="1735" spans="1:12">
      <c r="A1735" s="14" t="s">
        <v>7174</v>
      </c>
      <c r="B1735" s="14" t="s">
        <v>7175</v>
      </c>
      <c r="C1735" s="14" t="s">
        <v>472</v>
      </c>
      <c r="D1735" s="14" t="s">
        <v>7176</v>
      </c>
      <c r="E1735" s="14" t="s">
        <v>3695</v>
      </c>
      <c r="F1735" s="14" t="s">
        <v>7177</v>
      </c>
      <c r="G1735" s="21"/>
      <c r="H1735" s="21"/>
      <c r="I1735" s="21"/>
      <c r="J1735" s="21">
        <v>1.0416666666666667</v>
      </c>
      <c r="K1735" s="21">
        <v>1.0416666666666667</v>
      </c>
      <c r="L1735" s="21"/>
    </row>
    <row r="1736" spans="1:12">
      <c r="A1736" s="14" t="s">
        <v>7178</v>
      </c>
      <c r="B1736" s="14" t="s">
        <v>7179</v>
      </c>
      <c r="C1736" s="14" t="s">
        <v>300</v>
      </c>
      <c r="D1736" s="14" t="s">
        <v>7180</v>
      </c>
      <c r="E1736" s="14" t="s">
        <v>1600</v>
      </c>
      <c r="F1736" s="14" t="s">
        <v>7181</v>
      </c>
      <c r="G1736" s="21">
        <v>0.82644628099173556</v>
      </c>
      <c r="H1736" s="21"/>
      <c r="I1736" s="21">
        <v>0.75757575757575757</v>
      </c>
      <c r="J1736" s="21"/>
      <c r="K1736" s="21">
        <v>0.79201101928374662</v>
      </c>
      <c r="L1736" s="21">
        <v>4.8698814131303413E-2</v>
      </c>
    </row>
    <row r="1737" spans="1:12">
      <c r="A1737" s="14" t="s">
        <v>7182</v>
      </c>
      <c r="B1737" s="14" t="s">
        <v>7183</v>
      </c>
      <c r="C1737" s="14" t="s">
        <v>7184</v>
      </c>
      <c r="D1737" s="14" t="s">
        <v>7185</v>
      </c>
      <c r="E1737" s="14" t="s">
        <v>1765</v>
      </c>
      <c r="F1737" s="14" t="s">
        <v>7186</v>
      </c>
      <c r="G1737" s="21"/>
      <c r="H1737" s="21"/>
      <c r="I1737" s="21">
        <v>0.43478260869565222</v>
      </c>
      <c r="J1737" s="21"/>
      <c r="K1737" s="21">
        <v>0.43478260869565222</v>
      </c>
      <c r="L1737" s="21"/>
    </row>
    <row r="1738" spans="1:12">
      <c r="A1738" s="14" t="s">
        <v>7187</v>
      </c>
      <c r="B1738" s="14" t="s">
        <v>7188</v>
      </c>
      <c r="C1738" s="14" t="s">
        <v>22</v>
      </c>
      <c r="D1738" s="14" t="s">
        <v>7189</v>
      </c>
      <c r="E1738" s="14" t="s">
        <v>2763</v>
      </c>
      <c r="F1738" s="14" t="s">
        <v>7190</v>
      </c>
      <c r="G1738" s="21">
        <v>1.8867924528301885</v>
      </c>
      <c r="H1738" s="21"/>
      <c r="I1738" s="21"/>
      <c r="J1738" s="21"/>
      <c r="K1738" s="21">
        <v>1.8867924528301885</v>
      </c>
      <c r="L1738" s="21"/>
    </row>
    <row r="1739" spans="1:12">
      <c r="A1739" s="14" t="s">
        <v>7191</v>
      </c>
      <c r="B1739" s="14" t="s">
        <v>7192</v>
      </c>
      <c r="C1739" s="14" t="s">
        <v>615</v>
      </c>
      <c r="D1739" s="14" t="s">
        <v>7193</v>
      </c>
      <c r="E1739" s="14" t="s">
        <v>1586</v>
      </c>
      <c r="F1739" s="14" t="s">
        <v>7194</v>
      </c>
      <c r="G1739" s="21"/>
      <c r="H1739" s="21">
        <v>0.48076923076923073</v>
      </c>
      <c r="I1739" s="21"/>
      <c r="J1739" s="21">
        <v>0.72727272727272729</v>
      </c>
      <c r="K1739" s="21">
        <v>0.60402097902097895</v>
      </c>
      <c r="L1739" s="21">
        <v>0.17430429396381714</v>
      </c>
    </row>
    <row r="1740" spans="1:12">
      <c r="A1740" s="14" t="s">
        <v>7195</v>
      </c>
      <c r="B1740" s="14" t="s">
        <v>7196</v>
      </c>
      <c r="C1740" s="14" t="s">
        <v>428</v>
      </c>
      <c r="D1740" s="14" t="s">
        <v>7197</v>
      </c>
      <c r="E1740" s="14" t="s">
        <v>2441</v>
      </c>
      <c r="F1740" s="14" t="s">
        <v>7198</v>
      </c>
      <c r="G1740" s="21">
        <v>0.43383947939262663</v>
      </c>
      <c r="H1740" s="21"/>
      <c r="I1740" s="21">
        <v>0.26595744680851063</v>
      </c>
      <c r="J1740" s="21">
        <v>0.81967213114754101</v>
      </c>
      <c r="K1740" s="21">
        <v>0.50648968578289277</v>
      </c>
      <c r="L1740" s="21">
        <v>0.28391640896499654</v>
      </c>
    </row>
    <row r="1741" spans="1:12">
      <c r="A1741" s="14" t="s">
        <v>7199</v>
      </c>
      <c r="B1741" s="14" t="s">
        <v>7196</v>
      </c>
      <c r="C1741" s="14" t="s">
        <v>428</v>
      </c>
      <c r="D1741" s="14" t="s">
        <v>7200</v>
      </c>
      <c r="E1741" s="14" t="s">
        <v>4846</v>
      </c>
      <c r="F1741" s="14" t="s">
        <v>7198</v>
      </c>
      <c r="G1741" s="21"/>
      <c r="H1741" s="21">
        <v>0.89285714285714279</v>
      </c>
      <c r="I1741" s="21"/>
      <c r="J1741" s="21">
        <v>0.71942446043165476</v>
      </c>
      <c r="K1741" s="21">
        <v>0.80614080164439872</v>
      </c>
      <c r="L1741" s="21">
        <v>0.12263542582243607</v>
      </c>
    </row>
    <row r="1742" spans="1:12">
      <c r="A1742" s="14" t="s">
        <v>7201</v>
      </c>
      <c r="B1742" s="14" t="s">
        <v>7196</v>
      </c>
      <c r="C1742" s="14" t="s">
        <v>428</v>
      </c>
      <c r="D1742" s="14" t="s">
        <v>7202</v>
      </c>
      <c r="E1742" s="14" t="s">
        <v>7009</v>
      </c>
      <c r="F1742" s="14" t="s">
        <v>7198</v>
      </c>
      <c r="G1742" s="21"/>
      <c r="H1742" s="21"/>
      <c r="I1742" s="21"/>
      <c r="J1742" s="21">
        <v>0.66666666666666663</v>
      </c>
      <c r="K1742" s="21">
        <v>0.66666666666666663</v>
      </c>
      <c r="L1742" s="21"/>
    </row>
    <row r="1743" spans="1:12">
      <c r="A1743" s="14" t="s">
        <v>7203</v>
      </c>
      <c r="B1743" s="14" t="s">
        <v>7196</v>
      </c>
      <c r="C1743" s="14" t="s">
        <v>428</v>
      </c>
      <c r="D1743" s="14" t="s">
        <v>7204</v>
      </c>
      <c r="E1743" s="14" t="s">
        <v>1576</v>
      </c>
      <c r="F1743" s="14" t="s">
        <v>7198</v>
      </c>
      <c r="G1743" s="21"/>
      <c r="H1743" s="21"/>
      <c r="I1743" s="21"/>
      <c r="J1743" s="21">
        <v>0.76923076923077516</v>
      </c>
      <c r="K1743" s="21">
        <v>0.76923076923077516</v>
      </c>
      <c r="L1743" s="21"/>
    </row>
    <row r="1744" spans="1:12">
      <c r="A1744" s="14" t="s">
        <v>7205</v>
      </c>
      <c r="B1744" s="14" t="s">
        <v>7206</v>
      </c>
      <c r="C1744" s="14" t="s">
        <v>331</v>
      </c>
      <c r="D1744" s="14" t="s">
        <v>7207</v>
      </c>
      <c r="E1744" s="14" t="s">
        <v>2832</v>
      </c>
      <c r="F1744" s="14" t="s">
        <v>7208</v>
      </c>
      <c r="G1744" s="21">
        <v>0.73529411764705876</v>
      </c>
      <c r="H1744" s="21">
        <v>0.89686098654708524</v>
      </c>
      <c r="I1744" s="21">
        <v>0.50377833753148871</v>
      </c>
      <c r="J1744" s="21">
        <v>0.78125</v>
      </c>
      <c r="K1744" s="21">
        <v>0.72929586043140815</v>
      </c>
      <c r="L1744" s="21">
        <v>0.16499640029711399</v>
      </c>
    </row>
    <row r="1745" spans="1:12">
      <c r="A1745" s="14" t="s">
        <v>7209</v>
      </c>
      <c r="B1745" s="14" t="s">
        <v>7206</v>
      </c>
      <c r="C1745" s="14" t="s">
        <v>331</v>
      </c>
      <c r="D1745" s="14" t="s">
        <v>7210</v>
      </c>
      <c r="E1745" s="14" t="s">
        <v>7211</v>
      </c>
      <c r="F1745" s="14" t="s">
        <v>7208</v>
      </c>
      <c r="G1745" s="21"/>
      <c r="H1745" s="21"/>
      <c r="I1745" s="21"/>
      <c r="J1745" s="21">
        <v>0.84033613445378152</v>
      </c>
      <c r="K1745" s="21">
        <v>0.84033613445378152</v>
      </c>
      <c r="L1745" s="21"/>
    </row>
    <row r="1746" spans="1:12">
      <c r="A1746" s="14" t="s">
        <v>7212</v>
      </c>
      <c r="B1746" s="14" t="s">
        <v>7213</v>
      </c>
      <c r="C1746" s="14" t="s">
        <v>459</v>
      </c>
      <c r="D1746" s="14" t="s">
        <v>7214</v>
      </c>
      <c r="E1746" s="14" t="s">
        <v>7215</v>
      </c>
      <c r="F1746" s="14" t="s">
        <v>7216</v>
      </c>
      <c r="G1746" s="21"/>
      <c r="H1746" s="21">
        <v>0.89285714285714279</v>
      </c>
      <c r="I1746" s="21"/>
      <c r="J1746" s="21">
        <v>0.82644628099173556</v>
      </c>
      <c r="K1746" s="21">
        <v>0.85965171192443912</v>
      </c>
      <c r="L1746" s="21">
        <v>4.6959570769475947E-2</v>
      </c>
    </row>
    <row r="1747" spans="1:12">
      <c r="A1747" s="14" t="s">
        <v>7217</v>
      </c>
      <c r="B1747" s="14" t="s">
        <v>7218</v>
      </c>
      <c r="C1747" s="14" t="s">
        <v>20</v>
      </c>
      <c r="D1747" s="14" t="s">
        <v>7219</v>
      </c>
      <c r="E1747" s="14" t="s">
        <v>3313</v>
      </c>
      <c r="F1747" s="14" t="s">
        <v>7220</v>
      </c>
      <c r="G1747" s="21"/>
      <c r="H1747" s="21"/>
      <c r="I1747" s="21"/>
      <c r="J1747" s="21">
        <v>0.84745762711864414</v>
      </c>
      <c r="K1747" s="21">
        <v>0.84745762711864414</v>
      </c>
      <c r="L1747" s="21"/>
    </row>
    <row r="1748" spans="1:12">
      <c r="A1748" s="14" t="s">
        <v>7221</v>
      </c>
      <c r="B1748" s="14" t="s">
        <v>7218</v>
      </c>
      <c r="C1748" s="14" t="s">
        <v>20</v>
      </c>
      <c r="D1748" s="14" t="s">
        <v>7222</v>
      </c>
      <c r="E1748" s="14" t="s">
        <v>1848</v>
      </c>
      <c r="F1748" s="14" t="s">
        <v>7220</v>
      </c>
      <c r="G1748" s="21"/>
      <c r="H1748" s="21"/>
      <c r="I1748" s="21"/>
      <c r="J1748" s="21">
        <v>0.84033613445378152</v>
      </c>
      <c r="K1748" s="21">
        <v>0.84033613445378152</v>
      </c>
      <c r="L1748" s="21"/>
    </row>
    <row r="1749" spans="1:12">
      <c r="A1749" s="14" t="s">
        <v>7223</v>
      </c>
      <c r="B1749" s="14" t="s">
        <v>7224</v>
      </c>
      <c r="C1749" s="14" t="s">
        <v>7225</v>
      </c>
      <c r="D1749" s="14" t="s">
        <v>7226</v>
      </c>
      <c r="E1749" s="14" t="s">
        <v>7227</v>
      </c>
      <c r="F1749" s="14" t="s">
        <v>7228</v>
      </c>
      <c r="G1749" s="21"/>
      <c r="H1749" s="21"/>
      <c r="I1749" s="21"/>
      <c r="J1749" s="21">
        <v>0.63291139240506322</v>
      </c>
      <c r="K1749" s="21">
        <v>0.63291139240506322</v>
      </c>
      <c r="L1749" s="21"/>
    </row>
    <row r="1750" spans="1:12">
      <c r="A1750" s="14" t="s">
        <v>7229</v>
      </c>
      <c r="B1750" s="14" t="s">
        <v>7230</v>
      </c>
      <c r="C1750" s="14" t="s">
        <v>375</v>
      </c>
      <c r="D1750" s="14" t="s">
        <v>7231</v>
      </c>
      <c r="E1750" s="14" t="s">
        <v>6791</v>
      </c>
      <c r="F1750" s="14" t="s">
        <v>7232</v>
      </c>
      <c r="G1750" s="21"/>
      <c r="H1750" s="21">
        <v>0.98039215686274506</v>
      </c>
      <c r="I1750" s="21"/>
      <c r="J1750" s="21"/>
      <c r="K1750" s="21">
        <v>0.98039215686274506</v>
      </c>
      <c r="L1750" s="21"/>
    </row>
    <row r="1751" spans="1:12">
      <c r="A1751" s="14" t="s">
        <v>7233</v>
      </c>
      <c r="B1751" s="14" t="s">
        <v>7230</v>
      </c>
      <c r="C1751" s="14" t="s">
        <v>375</v>
      </c>
      <c r="D1751" s="14" t="s">
        <v>7234</v>
      </c>
      <c r="E1751" s="14" t="s">
        <v>7235</v>
      </c>
      <c r="F1751" s="14" t="s">
        <v>7232</v>
      </c>
      <c r="G1751" s="21">
        <v>0.46296296296296291</v>
      </c>
      <c r="H1751" s="21">
        <v>1.0204081632653061</v>
      </c>
      <c r="I1751" s="21"/>
      <c r="J1751" s="21">
        <v>0.7142857142857143</v>
      </c>
      <c r="K1751" s="21">
        <v>0.7325522801713279</v>
      </c>
      <c r="L1751" s="21">
        <v>0.27917116327975189</v>
      </c>
    </row>
    <row r="1752" spans="1:12">
      <c r="A1752" s="14" t="s">
        <v>7236</v>
      </c>
      <c r="B1752" s="14" t="s">
        <v>7237</v>
      </c>
      <c r="C1752" s="14" t="s">
        <v>186</v>
      </c>
      <c r="D1752" s="14" t="s">
        <v>7238</v>
      </c>
      <c r="E1752" s="14" t="s">
        <v>1867</v>
      </c>
      <c r="F1752" s="14" t="s">
        <v>7239</v>
      </c>
      <c r="G1752" s="21">
        <v>1.3513513513513513</v>
      </c>
      <c r="H1752" s="21">
        <v>1.2820512820512819</v>
      </c>
      <c r="I1752" s="21"/>
      <c r="J1752" s="21">
        <v>0.92592592592592582</v>
      </c>
      <c r="K1752" s="21">
        <v>1.1864428531095197</v>
      </c>
      <c r="L1752" s="21">
        <v>0.22825956039810283</v>
      </c>
    </row>
    <row r="1753" spans="1:12">
      <c r="A1753" s="14" t="s">
        <v>7240</v>
      </c>
      <c r="B1753" s="14" t="s">
        <v>7237</v>
      </c>
      <c r="C1753" s="14" t="s">
        <v>186</v>
      </c>
      <c r="D1753" s="14" t="s">
        <v>7241</v>
      </c>
      <c r="E1753" s="14" t="s">
        <v>2002</v>
      </c>
      <c r="F1753" s="14" t="s">
        <v>7239</v>
      </c>
      <c r="G1753" s="21">
        <v>0.7407407407407407</v>
      </c>
      <c r="H1753" s="21">
        <v>1.4184397163120568</v>
      </c>
      <c r="I1753" s="21">
        <v>0.61728395061728392</v>
      </c>
      <c r="J1753" s="21">
        <v>0.98039215686274506</v>
      </c>
      <c r="K1753" s="21">
        <v>0.93921414113320667</v>
      </c>
      <c r="L1753" s="21">
        <v>0.35326265918052524</v>
      </c>
    </row>
    <row r="1754" spans="1:12">
      <c r="A1754" s="14" t="s">
        <v>7242</v>
      </c>
      <c r="B1754" s="14" t="s">
        <v>7237</v>
      </c>
      <c r="C1754" s="14" t="s">
        <v>186</v>
      </c>
      <c r="D1754" s="14" t="s">
        <v>7243</v>
      </c>
      <c r="E1754" s="14" t="s">
        <v>6159</v>
      </c>
      <c r="F1754" s="14" t="s">
        <v>7239</v>
      </c>
      <c r="G1754" s="21">
        <v>0.83333333333333337</v>
      </c>
      <c r="H1754" s="21">
        <v>1.25</v>
      </c>
      <c r="I1754" s="21">
        <v>0.50505050505050508</v>
      </c>
      <c r="J1754" s="21">
        <v>0.9174311926605504</v>
      </c>
      <c r="K1754" s="21">
        <v>0.87645375776109724</v>
      </c>
      <c r="L1754" s="21">
        <v>0.30605865036437163</v>
      </c>
    </row>
    <row r="1755" spans="1:12">
      <c r="A1755" s="14" t="s">
        <v>7244</v>
      </c>
      <c r="B1755" s="14" t="s">
        <v>7237</v>
      </c>
      <c r="C1755" s="14" t="s">
        <v>186</v>
      </c>
      <c r="D1755" s="14" t="s">
        <v>7245</v>
      </c>
      <c r="E1755" s="14" t="s">
        <v>1305</v>
      </c>
      <c r="F1755" s="14" t="s">
        <v>7239</v>
      </c>
      <c r="G1755" s="21"/>
      <c r="H1755" s="21">
        <v>1.4084507042253522</v>
      </c>
      <c r="I1755" s="21"/>
      <c r="J1755" s="21"/>
      <c r="K1755" s="21">
        <v>1.4084507042253522</v>
      </c>
      <c r="L1755" s="21"/>
    </row>
    <row r="1756" spans="1:12">
      <c r="A1756" s="14" t="s">
        <v>7246</v>
      </c>
      <c r="B1756" s="14" t="s">
        <v>7237</v>
      </c>
      <c r="C1756" s="14" t="s">
        <v>186</v>
      </c>
      <c r="D1756" s="14" t="s">
        <v>7247</v>
      </c>
      <c r="E1756" s="14" t="s">
        <v>3415</v>
      </c>
      <c r="F1756" s="14" t="s">
        <v>7239</v>
      </c>
      <c r="G1756" s="21">
        <v>0.89285714285714279</v>
      </c>
      <c r="H1756" s="21">
        <v>1.3698630136986301</v>
      </c>
      <c r="I1756" s="21">
        <v>0.63091482649842268</v>
      </c>
      <c r="J1756" s="21">
        <v>1.0989010989010988</v>
      </c>
      <c r="K1756" s="21">
        <v>0.9981340204888236</v>
      </c>
      <c r="L1756" s="21">
        <v>0.31319302135869187</v>
      </c>
    </row>
    <row r="1757" spans="1:12">
      <c r="A1757" s="14" t="s">
        <v>7248</v>
      </c>
      <c r="B1757" s="14" t="s">
        <v>7249</v>
      </c>
      <c r="C1757" s="14" t="s">
        <v>743</v>
      </c>
      <c r="D1757" s="14" t="s">
        <v>7250</v>
      </c>
      <c r="E1757" s="14" t="s">
        <v>1231</v>
      </c>
      <c r="F1757" s="14" t="s">
        <v>7251</v>
      </c>
      <c r="G1757" s="21"/>
      <c r="H1757" s="21"/>
      <c r="I1757" s="21"/>
      <c r="J1757" s="21">
        <v>1.0869565217391315</v>
      </c>
      <c r="K1757" s="21">
        <v>1.0869565217391315</v>
      </c>
      <c r="L1757" s="21"/>
    </row>
    <row r="1758" spans="1:12">
      <c r="A1758" s="14" t="s">
        <v>7252</v>
      </c>
      <c r="B1758" s="14" t="s">
        <v>7249</v>
      </c>
      <c r="C1758" s="14" t="s">
        <v>743</v>
      </c>
      <c r="D1758" s="14" t="s">
        <v>7253</v>
      </c>
      <c r="E1758" s="14" t="s">
        <v>4951</v>
      </c>
      <c r="F1758" s="14" t="s">
        <v>7251</v>
      </c>
      <c r="G1758" s="21"/>
      <c r="H1758" s="21"/>
      <c r="I1758" s="21"/>
      <c r="J1758" s="21">
        <v>0.69204152249134943</v>
      </c>
      <c r="K1758" s="21">
        <v>0.69204152249134943</v>
      </c>
      <c r="L1758" s="21"/>
    </row>
    <row r="1759" spans="1:12">
      <c r="A1759" s="14" t="s">
        <v>7254</v>
      </c>
      <c r="B1759" s="14" t="s">
        <v>7249</v>
      </c>
      <c r="C1759" s="14" t="s">
        <v>743</v>
      </c>
      <c r="D1759" s="14" t="s">
        <v>7255</v>
      </c>
      <c r="E1759" s="14" t="s">
        <v>2835</v>
      </c>
      <c r="F1759" s="14" t="s">
        <v>7251</v>
      </c>
      <c r="G1759" s="21">
        <v>0.84745762711864414</v>
      </c>
      <c r="H1759" s="21">
        <v>1.3605442176870748</v>
      </c>
      <c r="I1759" s="21">
        <v>0.76923076923076916</v>
      </c>
      <c r="J1759" s="21">
        <v>1.0810810810810809</v>
      </c>
      <c r="K1759" s="21">
        <v>1.0145784237793922</v>
      </c>
      <c r="L1759" s="21">
        <v>0.26598230909303805</v>
      </c>
    </row>
    <row r="1760" spans="1:12">
      <c r="A1760" s="14" t="s">
        <v>7256</v>
      </c>
      <c r="B1760" s="14" t="s">
        <v>7257</v>
      </c>
      <c r="C1760" s="14" t="s">
        <v>385</v>
      </c>
      <c r="D1760" s="14" t="s">
        <v>7258</v>
      </c>
      <c r="E1760" s="14" t="s">
        <v>2685</v>
      </c>
      <c r="F1760" s="14" t="s">
        <v>7259</v>
      </c>
      <c r="G1760" s="21"/>
      <c r="H1760" s="21"/>
      <c r="I1760" s="21"/>
      <c r="J1760" s="21">
        <v>0.8438818565400843</v>
      </c>
      <c r="K1760" s="21">
        <v>0.8438818565400843</v>
      </c>
      <c r="L1760" s="21"/>
    </row>
    <row r="1761" spans="1:12">
      <c r="A1761" s="14" t="s">
        <v>7260</v>
      </c>
      <c r="B1761" s="14" t="s">
        <v>7261</v>
      </c>
      <c r="C1761" s="14" t="s">
        <v>7262</v>
      </c>
      <c r="D1761" s="14" t="s">
        <v>7263</v>
      </c>
      <c r="E1761" s="14" t="s">
        <v>1604</v>
      </c>
      <c r="F1761" s="14" t="s">
        <v>7264</v>
      </c>
      <c r="G1761" s="21"/>
      <c r="H1761" s="21"/>
      <c r="I1761" s="21"/>
      <c r="J1761" s="21">
        <v>0.92592592592592582</v>
      </c>
      <c r="K1761" s="21">
        <v>0.92592592592592582</v>
      </c>
      <c r="L1761" s="21"/>
    </row>
    <row r="1762" spans="1:12">
      <c r="A1762" s="14" t="s">
        <v>7265</v>
      </c>
      <c r="B1762" s="14" t="s">
        <v>7266</v>
      </c>
      <c r="C1762" s="14" t="s">
        <v>7267</v>
      </c>
      <c r="D1762" s="14" t="s">
        <v>7268</v>
      </c>
      <c r="E1762" s="14" t="s">
        <v>2525</v>
      </c>
      <c r="F1762" s="14" t="s">
        <v>7269</v>
      </c>
      <c r="G1762" s="21"/>
      <c r="H1762" s="21"/>
      <c r="I1762" s="21"/>
      <c r="J1762" s="21">
        <v>0.92165898617511521</v>
      </c>
      <c r="K1762" s="21">
        <v>0.92165898617511521</v>
      </c>
      <c r="L1762" s="21"/>
    </row>
    <row r="1763" spans="1:12">
      <c r="A1763" s="14" t="s">
        <v>7270</v>
      </c>
      <c r="B1763" s="14" t="s">
        <v>7271</v>
      </c>
      <c r="C1763" s="14" t="s">
        <v>7272</v>
      </c>
      <c r="D1763" s="14" t="s">
        <v>7273</v>
      </c>
      <c r="E1763" s="14" t="s">
        <v>2959</v>
      </c>
      <c r="F1763" s="14" t="s">
        <v>7274</v>
      </c>
      <c r="G1763" s="21"/>
      <c r="H1763" s="21"/>
      <c r="I1763" s="21"/>
      <c r="J1763" s="21">
        <v>1.0869565217391315</v>
      </c>
      <c r="K1763" s="21">
        <v>1.0869565217391315</v>
      </c>
      <c r="L1763" s="21"/>
    </row>
    <row r="1764" spans="1:12">
      <c r="A1764" s="14" t="s">
        <v>7275</v>
      </c>
      <c r="B1764" s="14" t="s">
        <v>7276</v>
      </c>
      <c r="C1764" s="14" t="s">
        <v>7277</v>
      </c>
      <c r="D1764" s="14" t="s">
        <v>7278</v>
      </c>
      <c r="E1764" s="14" t="s">
        <v>4773</v>
      </c>
      <c r="F1764" s="14" t="s">
        <v>7279</v>
      </c>
      <c r="G1764" s="21">
        <v>0.66666666666666663</v>
      </c>
      <c r="H1764" s="21"/>
      <c r="I1764" s="21">
        <v>0.43478260869565222</v>
      </c>
      <c r="J1764" s="21">
        <v>0.86956521739130443</v>
      </c>
      <c r="K1764" s="21">
        <v>0.65700483091787443</v>
      </c>
      <c r="L1764" s="21">
        <v>0.21755227534681565</v>
      </c>
    </row>
    <row r="1765" spans="1:12">
      <c r="A1765" s="14" t="s">
        <v>7280</v>
      </c>
      <c r="B1765" s="14" t="s">
        <v>7281</v>
      </c>
      <c r="C1765" s="14" t="s">
        <v>461</v>
      </c>
      <c r="D1765" s="14" t="s">
        <v>7282</v>
      </c>
      <c r="E1765" s="14" t="s">
        <v>2946</v>
      </c>
      <c r="F1765" s="14" t="s">
        <v>7283</v>
      </c>
      <c r="G1765" s="21">
        <v>0.89285714285714279</v>
      </c>
      <c r="H1765" s="21">
        <v>1.1111111111111112</v>
      </c>
      <c r="I1765" s="21">
        <v>0.65789473684210531</v>
      </c>
      <c r="J1765" s="21">
        <v>0.95693779904306231</v>
      </c>
      <c r="K1765" s="21">
        <v>0.90470019746335539</v>
      </c>
      <c r="L1765" s="21">
        <v>0.18831483002901875</v>
      </c>
    </row>
    <row r="1766" spans="1:12">
      <c r="A1766" s="14" t="s">
        <v>7284</v>
      </c>
      <c r="B1766" s="14" t="s">
        <v>7281</v>
      </c>
      <c r="C1766" s="14" t="s">
        <v>461</v>
      </c>
      <c r="D1766" s="14" t="s">
        <v>7285</v>
      </c>
      <c r="E1766" s="14" t="s">
        <v>1525</v>
      </c>
      <c r="F1766" s="14" t="s">
        <v>7283</v>
      </c>
      <c r="G1766" s="21"/>
      <c r="H1766" s="21">
        <v>1.075268817204301</v>
      </c>
      <c r="I1766" s="21">
        <v>0.63694267515923564</v>
      </c>
      <c r="J1766" s="21"/>
      <c r="K1766" s="21">
        <v>0.85610574618176827</v>
      </c>
      <c r="L1766" s="21">
        <v>0.30994338741140387</v>
      </c>
    </row>
    <row r="1767" spans="1:12">
      <c r="A1767" s="14" t="s">
        <v>7286</v>
      </c>
      <c r="B1767" s="14" t="s">
        <v>7287</v>
      </c>
      <c r="C1767" s="14" t="s">
        <v>7288</v>
      </c>
      <c r="D1767" s="14" t="s">
        <v>7289</v>
      </c>
      <c r="E1767" s="14" t="s">
        <v>1630</v>
      </c>
      <c r="F1767" s="14" t="s">
        <v>7290</v>
      </c>
      <c r="G1767" s="21">
        <v>0.90909090909090906</v>
      </c>
      <c r="H1767" s="21">
        <v>1.8691588785046729</v>
      </c>
      <c r="I1767" s="21"/>
      <c r="J1767" s="21">
        <v>0.99502487562189068</v>
      </c>
      <c r="K1767" s="21">
        <v>1.2577582210724909</v>
      </c>
      <c r="L1767" s="21">
        <v>0.53122898507358907</v>
      </c>
    </row>
    <row r="1768" spans="1:12">
      <c r="A1768" s="14" t="s">
        <v>7291</v>
      </c>
      <c r="B1768" s="14" t="s">
        <v>7287</v>
      </c>
      <c r="C1768" s="14" t="s">
        <v>7288</v>
      </c>
      <c r="D1768" s="14" t="s">
        <v>7292</v>
      </c>
      <c r="E1768" s="14" t="s">
        <v>1765</v>
      </c>
      <c r="F1768" s="14" t="s">
        <v>7290</v>
      </c>
      <c r="G1768" s="21"/>
      <c r="H1768" s="21"/>
      <c r="I1768" s="21"/>
      <c r="J1768" s="21">
        <v>0.94339622641509424</v>
      </c>
      <c r="K1768" s="21">
        <v>0.94339622641509424</v>
      </c>
      <c r="L1768" s="21"/>
    </row>
    <row r="1769" spans="1:12">
      <c r="A1769" s="14" t="s">
        <v>7293</v>
      </c>
      <c r="B1769" s="14" t="s">
        <v>7294</v>
      </c>
      <c r="C1769" s="14" t="s">
        <v>659</v>
      </c>
      <c r="D1769" s="14" t="s">
        <v>7295</v>
      </c>
      <c r="E1769" s="14" t="s">
        <v>1784</v>
      </c>
      <c r="F1769" s="14" t="s">
        <v>7296</v>
      </c>
      <c r="G1769" s="21"/>
      <c r="H1769" s="21"/>
      <c r="I1769" s="21"/>
      <c r="J1769" s="21">
        <v>0.79365079365079361</v>
      </c>
      <c r="K1769" s="21">
        <v>0.79365079365079361</v>
      </c>
      <c r="L1769" s="21"/>
    </row>
    <row r="1770" spans="1:12">
      <c r="A1770" s="14" t="s">
        <v>7297</v>
      </c>
      <c r="B1770" s="14" t="s">
        <v>7294</v>
      </c>
      <c r="C1770" s="14" t="s">
        <v>659</v>
      </c>
      <c r="D1770" s="14" t="s">
        <v>7298</v>
      </c>
      <c r="E1770" s="14" t="s">
        <v>1533</v>
      </c>
      <c r="F1770" s="14" t="s">
        <v>7296</v>
      </c>
      <c r="G1770" s="21"/>
      <c r="H1770" s="21"/>
      <c r="I1770" s="21"/>
      <c r="J1770" s="21">
        <v>0.50890585241730535</v>
      </c>
      <c r="K1770" s="21">
        <v>0.50890585241730535</v>
      </c>
      <c r="L1770" s="21"/>
    </row>
    <row r="1771" spans="1:12">
      <c r="A1771" s="14" t="s">
        <v>7299</v>
      </c>
      <c r="B1771" s="14" t="s">
        <v>7294</v>
      </c>
      <c r="C1771" s="14" t="s">
        <v>659</v>
      </c>
      <c r="D1771" s="14" t="s">
        <v>7300</v>
      </c>
      <c r="E1771" s="14" t="s">
        <v>7301</v>
      </c>
      <c r="F1771" s="14" t="s">
        <v>7296</v>
      </c>
      <c r="G1771" s="21">
        <v>0.63694267515923564</v>
      </c>
      <c r="H1771" s="21"/>
      <c r="I1771" s="21">
        <v>0.63694267515923564</v>
      </c>
      <c r="J1771" s="21">
        <v>1.1111111111111112</v>
      </c>
      <c r="K1771" s="21">
        <v>0.79499882047652759</v>
      </c>
      <c r="L1771" s="21">
        <v>0.27376127413803908</v>
      </c>
    </row>
    <row r="1772" spans="1:12">
      <c r="A1772" s="14" t="s">
        <v>7302</v>
      </c>
      <c r="B1772" s="14" t="s">
        <v>7294</v>
      </c>
      <c r="C1772" s="14" t="s">
        <v>659</v>
      </c>
      <c r="D1772" s="14" t="s">
        <v>7303</v>
      </c>
      <c r="E1772" s="14" t="s">
        <v>1340</v>
      </c>
      <c r="F1772" s="14" t="s">
        <v>7296</v>
      </c>
      <c r="G1772" s="21"/>
      <c r="H1772" s="21"/>
      <c r="I1772" s="21"/>
      <c r="J1772" s="21">
        <v>0.62893081761006286</v>
      </c>
      <c r="K1772" s="21">
        <v>0.62893081761006286</v>
      </c>
      <c r="L1772" s="21"/>
    </row>
    <row r="1773" spans="1:12">
      <c r="A1773" s="14" t="s">
        <v>7304</v>
      </c>
      <c r="B1773" s="14" t="s">
        <v>7305</v>
      </c>
      <c r="C1773" s="14" t="s">
        <v>548</v>
      </c>
      <c r="D1773" s="14" t="s">
        <v>7306</v>
      </c>
      <c r="E1773" s="14" t="s">
        <v>2959</v>
      </c>
      <c r="F1773" s="14" t="s">
        <v>7307</v>
      </c>
      <c r="G1773" s="21"/>
      <c r="H1773" s="21"/>
      <c r="I1773" s="21">
        <v>1.1111111111111112</v>
      </c>
      <c r="J1773" s="21">
        <v>0.76923076923076916</v>
      </c>
      <c r="K1773" s="21">
        <v>0.94017094017094016</v>
      </c>
      <c r="L1773" s="21">
        <v>0.24174590809796534</v>
      </c>
    </row>
    <row r="1774" spans="1:12">
      <c r="A1774" s="14" t="s">
        <v>7308</v>
      </c>
      <c r="B1774" s="14" t="s">
        <v>7309</v>
      </c>
      <c r="C1774" s="14" t="s">
        <v>416</v>
      </c>
      <c r="D1774" s="14" t="s">
        <v>1660</v>
      </c>
      <c r="E1774" s="14" t="s">
        <v>2835</v>
      </c>
      <c r="F1774" s="14" t="s">
        <v>1662</v>
      </c>
      <c r="G1774" s="21"/>
      <c r="H1774" s="21"/>
      <c r="I1774" s="21">
        <v>0.47619047619047616</v>
      </c>
      <c r="J1774" s="21">
        <v>0.80321285140562237</v>
      </c>
      <c r="K1774" s="21">
        <v>0.63970166379804927</v>
      </c>
      <c r="L1774" s="21">
        <v>0.23123973911436141</v>
      </c>
    </row>
    <row r="1775" spans="1:12">
      <c r="A1775" s="14" t="s">
        <v>7310</v>
      </c>
      <c r="B1775" s="14" t="s">
        <v>7311</v>
      </c>
      <c r="C1775" s="14" t="s">
        <v>7312</v>
      </c>
      <c r="D1775" s="14" t="s">
        <v>7313</v>
      </c>
      <c r="E1775" s="14" t="s">
        <v>6668</v>
      </c>
      <c r="F1775" s="14" t="s">
        <v>7314</v>
      </c>
      <c r="G1775" s="21"/>
      <c r="H1775" s="21"/>
      <c r="I1775" s="21"/>
      <c r="J1775" s="21">
        <v>0.69930069930069938</v>
      </c>
      <c r="K1775" s="21">
        <v>0.69930069930069938</v>
      </c>
      <c r="L1775" s="21"/>
    </row>
    <row r="1776" spans="1:12">
      <c r="A1776" s="14" t="s">
        <v>7315</v>
      </c>
      <c r="B1776" s="14" t="s">
        <v>7316</v>
      </c>
      <c r="C1776" s="14" t="s">
        <v>7317</v>
      </c>
      <c r="D1776" s="14" t="s">
        <v>7318</v>
      </c>
      <c r="E1776" s="14" t="s">
        <v>2536</v>
      </c>
      <c r="F1776" s="14" t="s">
        <v>7319</v>
      </c>
      <c r="G1776" s="21"/>
      <c r="H1776" s="21"/>
      <c r="I1776" s="21"/>
      <c r="J1776" s="21">
        <v>1.0526315789473684</v>
      </c>
      <c r="K1776" s="21">
        <v>1.0526315789473684</v>
      </c>
      <c r="L1776" s="21"/>
    </row>
    <row r="1777" spans="1:12">
      <c r="A1777" s="14" t="s">
        <v>7320</v>
      </c>
      <c r="B1777" s="14" t="s">
        <v>7316</v>
      </c>
      <c r="C1777" s="14" t="s">
        <v>7317</v>
      </c>
      <c r="D1777" s="14" t="s">
        <v>7321</v>
      </c>
      <c r="E1777" s="14" t="s">
        <v>1651</v>
      </c>
      <c r="F1777" s="14" t="s">
        <v>7319</v>
      </c>
      <c r="G1777" s="21">
        <v>0.45248868778280543</v>
      </c>
      <c r="H1777" s="21"/>
      <c r="I1777" s="21">
        <v>0.31847133757961782</v>
      </c>
      <c r="J1777" s="21">
        <v>0.75187969924812026</v>
      </c>
      <c r="K1777" s="21">
        <v>0.50761324153684784</v>
      </c>
      <c r="L1777" s="21">
        <v>0.22190029137200495</v>
      </c>
    </row>
    <row r="1778" spans="1:12">
      <c r="A1778" s="14" t="s">
        <v>7322</v>
      </c>
      <c r="B1778" s="14" t="s">
        <v>7323</v>
      </c>
      <c r="C1778" s="14" t="s">
        <v>485</v>
      </c>
      <c r="D1778" s="14" t="s">
        <v>7324</v>
      </c>
      <c r="E1778" s="14" t="s">
        <v>1371</v>
      </c>
      <c r="F1778" s="14" t="s">
        <v>7325</v>
      </c>
      <c r="G1778" s="21"/>
      <c r="H1778" s="21"/>
      <c r="I1778" s="21"/>
      <c r="J1778" s="21">
        <v>0.8733624454148472</v>
      </c>
      <c r="K1778" s="21">
        <v>0.8733624454148472</v>
      </c>
      <c r="L1778" s="21"/>
    </row>
    <row r="1779" spans="1:12">
      <c r="A1779" s="14" t="s">
        <v>7326</v>
      </c>
      <c r="B1779" s="14" t="s">
        <v>7327</v>
      </c>
      <c r="C1779" s="14" t="s">
        <v>7328</v>
      </c>
      <c r="D1779" s="14" t="s">
        <v>7329</v>
      </c>
      <c r="E1779" s="14" t="s">
        <v>1860</v>
      </c>
      <c r="F1779" s="14" t="s">
        <v>7330</v>
      </c>
      <c r="G1779" s="21"/>
      <c r="H1779" s="21"/>
      <c r="I1779" s="21"/>
      <c r="J1779" s="21">
        <v>0.93896713615023475</v>
      </c>
      <c r="K1779" s="21">
        <v>0.93896713615023475</v>
      </c>
      <c r="L1779" s="21"/>
    </row>
    <row r="1780" spans="1:12">
      <c r="A1780" s="14" t="s">
        <v>7331</v>
      </c>
      <c r="B1780" s="14" t="s">
        <v>7332</v>
      </c>
      <c r="C1780" s="14" t="s">
        <v>292</v>
      </c>
      <c r="D1780" s="14" t="s">
        <v>7333</v>
      </c>
      <c r="E1780" s="14" t="s">
        <v>7334</v>
      </c>
      <c r="F1780" s="14" t="s">
        <v>7335</v>
      </c>
      <c r="G1780" s="21"/>
      <c r="H1780" s="21">
        <v>1.1049723756906078</v>
      </c>
      <c r="I1780" s="21">
        <v>0.70422535211267612</v>
      </c>
      <c r="J1780" s="21">
        <v>0.61728395061728392</v>
      </c>
      <c r="K1780" s="21">
        <v>0.80882722614018931</v>
      </c>
      <c r="L1780" s="21">
        <v>0.26012720739125994</v>
      </c>
    </row>
    <row r="1781" spans="1:12">
      <c r="A1781" s="14" t="s">
        <v>7336</v>
      </c>
      <c r="B1781" s="14" t="s">
        <v>7332</v>
      </c>
      <c r="C1781" s="14" t="s">
        <v>292</v>
      </c>
      <c r="D1781" s="14" t="s">
        <v>7337</v>
      </c>
      <c r="E1781" s="14" t="s">
        <v>7338</v>
      </c>
      <c r="F1781" s="14" t="s">
        <v>7335</v>
      </c>
      <c r="G1781" s="21">
        <v>0.92592592592592582</v>
      </c>
      <c r="H1781" s="21">
        <v>1.0309278350515465</v>
      </c>
      <c r="I1781" s="21">
        <v>0.63291139240506322</v>
      </c>
      <c r="J1781" s="21">
        <v>0.56980056980056981</v>
      </c>
      <c r="K1781" s="21">
        <v>0.78989143079577628</v>
      </c>
      <c r="L1781" s="21">
        <v>0.22337311953219069</v>
      </c>
    </row>
    <row r="1782" spans="1:12">
      <c r="A1782" s="14" t="s">
        <v>7339</v>
      </c>
      <c r="B1782" s="14" t="s">
        <v>7332</v>
      </c>
      <c r="C1782" s="14" t="s">
        <v>292</v>
      </c>
      <c r="D1782" s="14" t="s">
        <v>7340</v>
      </c>
      <c r="E1782" s="14" t="s">
        <v>2801</v>
      </c>
      <c r="F1782" s="14" t="s">
        <v>7335</v>
      </c>
      <c r="G1782" s="21">
        <v>0.77519379844961234</v>
      </c>
      <c r="H1782" s="21">
        <v>1.0638297872340425</v>
      </c>
      <c r="I1782" s="21"/>
      <c r="J1782" s="21">
        <v>0.49261083743842371</v>
      </c>
      <c r="K1782" s="21">
        <v>0.77721147437402627</v>
      </c>
      <c r="L1782" s="21">
        <v>0.28561482001728161</v>
      </c>
    </row>
    <row r="1783" spans="1:12">
      <c r="A1783" s="14" t="s">
        <v>7341</v>
      </c>
      <c r="B1783" s="14" t="s">
        <v>7332</v>
      </c>
      <c r="C1783" s="14" t="s">
        <v>292</v>
      </c>
      <c r="D1783" s="14" t="s">
        <v>7342</v>
      </c>
      <c r="E1783" s="14" t="s">
        <v>6692</v>
      </c>
      <c r="F1783" s="14" t="s">
        <v>7335</v>
      </c>
      <c r="G1783" s="21">
        <v>0.84033613445378152</v>
      </c>
      <c r="H1783" s="21"/>
      <c r="I1783" s="21">
        <v>0.58479532163742687</v>
      </c>
      <c r="J1783" s="21">
        <v>0.82987551867219911</v>
      </c>
      <c r="K1783" s="21">
        <v>0.75166899158780254</v>
      </c>
      <c r="L1783" s="21">
        <v>0.14461145325548244</v>
      </c>
    </row>
    <row r="1784" spans="1:12">
      <c r="A1784" s="14" t="s">
        <v>7343</v>
      </c>
      <c r="B1784" s="14" t="s">
        <v>7332</v>
      </c>
      <c r="C1784" s="14" t="s">
        <v>292</v>
      </c>
      <c r="D1784" s="14" t="s">
        <v>7344</v>
      </c>
      <c r="E1784" s="14" t="s">
        <v>3132</v>
      </c>
      <c r="F1784" s="14" t="s">
        <v>7335</v>
      </c>
      <c r="G1784" s="21">
        <v>0.83333333333333337</v>
      </c>
      <c r="H1784" s="21">
        <v>0.96153846153846145</v>
      </c>
      <c r="I1784" s="21">
        <v>0.54054054054054046</v>
      </c>
      <c r="J1784" s="21">
        <v>0.82644628099173556</v>
      </c>
      <c r="K1784" s="21">
        <v>0.79046465410101763</v>
      </c>
      <c r="L1784" s="21">
        <v>0.17782080049210613</v>
      </c>
    </row>
    <row r="1785" spans="1:12">
      <c r="A1785" s="14" t="s">
        <v>7345</v>
      </c>
      <c r="B1785" s="14" t="s">
        <v>7332</v>
      </c>
      <c r="C1785" s="14" t="s">
        <v>292</v>
      </c>
      <c r="D1785" s="14" t="s">
        <v>7346</v>
      </c>
      <c r="E1785" s="14" t="s">
        <v>7347</v>
      </c>
      <c r="F1785" s="14" t="s">
        <v>7335</v>
      </c>
      <c r="G1785" s="21"/>
      <c r="H1785" s="21">
        <v>1.0416666666666667</v>
      </c>
      <c r="I1785" s="21"/>
      <c r="J1785" s="21"/>
      <c r="K1785" s="21">
        <v>1.0416666666666667</v>
      </c>
      <c r="L1785" s="21"/>
    </row>
    <row r="1786" spans="1:12">
      <c r="A1786" s="14" t="s">
        <v>7348</v>
      </c>
      <c r="B1786" s="14" t="s">
        <v>7332</v>
      </c>
      <c r="C1786" s="14" t="s">
        <v>292</v>
      </c>
      <c r="D1786" s="14" t="s">
        <v>7349</v>
      </c>
      <c r="E1786" s="14" t="s">
        <v>7350</v>
      </c>
      <c r="F1786" s="14" t="s">
        <v>7335</v>
      </c>
      <c r="G1786" s="21">
        <v>1</v>
      </c>
      <c r="H1786" s="21">
        <v>1.0869565217391304</v>
      </c>
      <c r="I1786" s="21">
        <v>0.73260073260073255</v>
      </c>
      <c r="J1786" s="21">
        <v>0.87719298245614041</v>
      </c>
      <c r="K1786" s="21">
        <v>0.92418755919900086</v>
      </c>
      <c r="L1786" s="21">
        <v>0.15400786096368652</v>
      </c>
    </row>
    <row r="1787" spans="1:12">
      <c r="A1787" s="14" t="s">
        <v>7351</v>
      </c>
      <c r="B1787" s="14" t="s">
        <v>7332</v>
      </c>
      <c r="C1787" s="14" t="s">
        <v>292</v>
      </c>
      <c r="D1787" s="14" t="s">
        <v>7352</v>
      </c>
      <c r="E1787" s="14" t="s">
        <v>2818</v>
      </c>
      <c r="F1787" s="14" t="s">
        <v>7335</v>
      </c>
      <c r="G1787" s="21"/>
      <c r="H1787" s="21"/>
      <c r="I1787" s="21">
        <v>0.5376344086021505</v>
      </c>
      <c r="J1787" s="21"/>
      <c r="K1787" s="21">
        <v>0.5376344086021505</v>
      </c>
      <c r="L1787" s="21"/>
    </row>
    <row r="1788" spans="1:12">
      <c r="A1788" s="14" t="s">
        <v>7353</v>
      </c>
      <c r="B1788" s="14" t="s">
        <v>7354</v>
      </c>
      <c r="C1788" s="14" t="s">
        <v>370</v>
      </c>
      <c r="D1788" s="14" t="s">
        <v>1870</v>
      </c>
      <c r="E1788" s="14" t="s">
        <v>7355</v>
      </c>
      <c r="F1788" s="14" t="s">
        <v>7356</v>
      </c>
      <c r="G1788" s="21"/>
      <c r="H1788" s="21">
        <v>0.71942446043165476</v>
      </c>
      <c r="I1788" s="21"/>
      <c r="J1788" s="21"/>
      <c r="K1788" s="21">
        <v>0.71942446043165476</v>
      </c>
      <c r="L1788" s="21"/>
    </row>
    <row r="1789" spans="1:12">
      <c r="A1789" s="14" t="s">
        <v>7357</v>
      </c>
      <c r="B1789" s="14" t="s">
        <v>7358</v>
      </c>
      <c r="C1789" s="14" t="s">
        <v>473</v>
      </c>
      <c r="D1789" s="14" t="s">
        <v>1870</v>
      </c>
      <c r="E1789" s="14" t="s">
        <v>7355</v>
      </c>
      <c r="F1789" s="14" t="s">
        <v>1872</v>
      </c>
      <c r="G1789" s="21"/>
      <c r="H1789" s="21">
        <v>0.71942446043165476</v>
      </c>
      <c r="I1789" s="21"/>
      <c r="J1789" s="21"/>
      <c r="K1789" s="21">
        <v>0.71942446043165476</v>
      </c>
      <c r="L1789" s="21"/>
    </row>
    <row r="1790" spans="1:12">
      <c r="A1790" s="14" t="s">
        <v>7359</v>
      </c>
      <c r="B1790" s="14" t="s">
        <v>7360</v>
      </c>
      <c r="C1790" s="14" t="s">
        <v>43</v>
      </c>
      <c r="D1790" s="14" t="s">
        <v>7361</v>
      </c>
      <c r="E1790" s="14" t="s">
        <v>7362</v>
      </c>
      <c r="F1790" s="14" t="s">
        <v>7363</v>
      </c>
      <c r="G1790" s="21"/>
      <c r="H1790" s="21"/>
      <c r="I1790" s="21">
        <v>1.1764705882352942</v>
      </c>
      <c r="J1790" s="21">
        <v>0.9009009009009008</v>
      </c>
      <c r="K1790" s="21">
        <v>1.0386857445680975</v>
      </c>
      <c r="L1790" s="21">
        <v>0.1948571946036057</v>
      </c>
    </row>
    <row r="1791" spans="1:12">
      <c r="A1791" s="14" t="s">
        <v>7364</v>
      </c>
      <c r="B1791" s="14" t="s">
        <v>7365</v>
      </c>
      <c r="C1791" s="14" t="s">
        <v>501</v>
      </c>
      <c r="D1791" s="14" t="s">
        <v>7366</v>
      </c>
      <c r="E1791" s="14" t="s">
        <v>1742</v>
      </c>
      <c r="F1791" s="14" t="s">
        <v>7367</v>
      </c>
      <c r="G1791" s="21">
        <v>0.98039215686274506</v>
      </c>
      <c r="H1791" s="21"/>
      <c r="I1791" s="21"/>
      <c r="J1791" s="21">
        <v>0.78740157480314954</v>
      </c>
      <c r="K1791" s="21">
        <v>0.88389686583294735</v>
      </c>
      <c r="L1791" s="21">
        <v>0.13646494927947797</v>
      </c>
    </row>
    <row r="1792" spans="1:12">
      <c r="A1792" s="14" t="s">
        <v>7368</v>
      </c>
      <c r="B1792" s="14" t="s">
        <v>7369</v>
      </c>
      <c r="C1792" s="14" t="s">
        <v>452</v>
      </c>
      <c r="D1792" s="14" t="s">
        <v>7370</v>
      </c>
      <c r="E1792" s="14" t="s">
        <v>1403</v>
      </c>
      <c r="F1792" s="14" t="s">
        <v>7371</v>
      </c>
      <c r="G1792" s="21"/>
      <c r="H1792" s="21">
        <v>1.0695187165775399</v>
      </c>
      <c r="I1792" s="21">
        <v>0.46728971962616822</v>
      </c>
      <c r="J1792" s="21">
        <v>0.74626865671641784</v>
      </c>
      <c r="K1792" s="21">
        <v>0.76102569764004213</v>
      </c>
      <c r="L1792" s="21">
        <v>0.30138558174683761</v>
      </c>
    </row>
    <row r="1793" spans="1:12">
      <c r="A1793" s="14" t="s">
        <v>7372</v>
      </c>
      <c r="B1793" s="14" t="s">
        <v>7373</v>
      </c>
      <c r="C1793" s="14" t="s">
        <v>7374</v>
      </c>
      <c r="D1793" s="14" t="s">
        <v>7375</v>
      </c>
      <c r="E1793" s="14" t="s">
        <v>3901</v>
      </c>
      <c r="F1793" s="14" t="s">
        <v>7376</v>
      </c>
      <c r="G1793" s="21"/>
      <c r="H1793" s="21"/>
      <c r="I1793" s="21"/>
      <c r="J1793" s="21">
        <v>0.85106382978724127</v>
      </c>
      <c r="K1793" s="21">
        <v>0.85106382978724127</v>
      </c>
      <c r="L1793" s="21"/>
    </row>
    <row r="1794" spans="1:12">
      <c r="A1794" s="14" t="s">
        <v>7377</v>
      </c>
      <c r="B1794" s="14" t="s">
        <v>7378</v>
      </c>
      <c r="C1794" s="14" t="s">
        <v>7379</v>
      </c>
      <c r="D1794" s="14" t="s">
        <v>7380</v>
      </c>
      <c r="E1794" s="14" t="s">
        <v>3307</v>
      </c>
      <c r="F1794" s="14" t="s">
        <v>7381</v>
      </c>
      <c r="G1794" s="21"/>
      <c r="H1794" s="21"/>
      <c r="I1794" s="21"/>
      <c r="J1794" s="21">
        <v>1.1173184357541899</v>
      </c>
      <c r="K1794" s="21">
        <v>1.1173184357541899</v>
      </c>
      <c r="L1794" s="21"/>
    </row>
    <row r="1795" spans="1:12">
      <c r="A1795" s="14" t="s">
        <v>7382</v>
      </c>
      <c r="B1795" s="14" t="s">
        <v>7383</v>
      </c>
      <c r="C1795" s="14" t="s">
        <v>753</v>
      </c>
      <c r="D1795" s="14" t="s">
        <v>7384</v>
      </c>
      <c r="E1795" s="14" t="s">
        <v>3368</v>
      </c>
      <c r="F1795" s="14" t="s">
        <v>7385</v>
      </c>
      <c r="G1795" s="21">
        <v>0.86956521739130443</v>
      </c>
      <c r="H1795" s="21">
        <v>1.25</v>
      </c>
      <c r="I1795" s="21"/>
      <c r="J1795" s="21">
        <v>0.95693779904306231</v>
      </c>
      <c r="K1795" s="21">
        <v>1.0255010054781224</v>
      </c>
      <c r="L1795" s="21">
        <v>0.19926951827141981</v>
      </c>
    </row>
    <row r="1796" spans="1:12">
      <c r="A1796" s="14" t="s">
        <v>7386</v>
      </c>
      <c r="B1796" s="14" t="s">
        <v>7387</v>
      </c>
      <c r="C1796" s="14" t="s">
        <v>7388</v>
      </c>
      <c r="D1796" s="14" t="s">
        <v>7389</v>
      </c>
      <c r="E1796" s="14" t="s">
        <v>7390</v>
      </c>
      <c r="F1796" s="14" t="s">
        <v>7391</v>
      </c>
      <c r="G1796" s="21"/>
      <c r="H1796" s="21">
        <v>1</v>
      </c>
      <c r="I1796" s="21">
        <v>0.35906642728904847</v>
      </c>
      <c r="J1796" s="21">
        <v>0.81967213114754101</v>
      </c>
      <c r="K1796" s="21">
        <v>0.72624618614552983</v>
      </c>
      <c r="L1796" s="21">
        <v>0.33052271715669596</v>
      </c>
    </row>
    <row r="1797" spans="1:12">
      <c r="A1797" s="14" t="s">
        <v>7392</v>
      </c>
      <c r="B1797" s="14" t="s">
        <v>7393</v>
      </c>
      <c r="C1797" s="14" t="s">
        <v>92</v>
      </c>
      <c r="D1797" s="14" t="s">
        <v>7394</v>
      </c>
      <c r="E1797" s="14" t="s">
        <v>1367</v>
      </c>
      <c r="F1797" s="14" t="s">
        <v>7395</v>
      </c>
      <c r="G1797" s="21"/>
      <c r="H1797" s="21"/>
      <c r="I1797" s="21"/>
      <c r="J1797" s="21">
        <v>1.5503875968992247</v>
      </c>
      <c r="K1797" s="21">
        <v>1.5503875968992247</v>
      </c>
      <c r="L1797" s="21"/>
    </row>
    <row r="1798" spans="1:12">
      <c r="A1798" s="14" t="s">
        <v>7396</v>
      </c>
      <c r="B1798" s="14" t="s">
        <v>7393</v>
      </c>
      <c r="C1798" s="14" t="s">
        <v>92</v>
      </c>
      <c r="D1798" s="14" t="s">
        <v>7397</v>
      </c>
      <c r="E1798" s="14" t="s">
        <v>1305</v>
      </c>
      <c r="F1798" s="14" t="s">
        <v>7395</v>
      </c>
      <c r="G1798" s="21"/>
      <c r="H1798" s="21"/>
      <c r="I1798" s="21"/>
      <c r="J1798" s="21">
        <v>1.3513513513513513</v>
      </c>
      <c r="K1798" s="21">
        <v>1.3513513513513513</v>
      </c>
      <c r="L1798" s="21"/>
    </row>
    <row r="1799" spans="1:12">
      <c r="A1799" s="14" t="s">
        <v>7398</v>
      </c>
      <c r="B1799" s="14" t="s">
        <v>7399</v>
      </c>
      <c r="C1799" s="14" t="s">
        <v>363</v>
      </c>
      <c r="D1799" s="14" t="s">
        <v>7400</v>
      </c>
      <c r="E1799" s="14" t="s">
        <v>1689</v>
      </c>
      <c r="F1799" s="14" t="s">
        <v>7401</v>
      </c>
      <c r="G1799" s="21">
        <v>1</v>
      </c>
      <c r="H1799" s="21"/>
      <c r="I1799" s="21"/>
      <c r="J1799" s="21">
        <v>0.65789473684210531</v>
      </c>
      <c r="K1799" s="21">
        <v>0.82894736842105265</v>
      </c>
      <c r="L1799" s="21">
        <v>0.24190495145855567</v>
      </c>
    </row>
    <row r="1800" spans="1:12">
      <c r="A1800" s="14" t="s">
        <v>7402</v>
      </c>
      <c r="B1800" s="14" t="s">
        <v>7403</v>
      </c>
      <c r="C1800" s="14" t="s">
        <v>729</v>
      </c>
      <c r="D1800" s="14" t="s">
        <v>7404</v>
      </c>
      <c r="E1800" s="14" t="s">
        <v>7405</v>
      </c>
      <c r="F1800" s="14" t="s">
        <v>7406</v>
      </c>
      <c r="G1800" s="21"/>
      <c r="H1800" s="21"/>
      <c r="I1800" s="21"/>
      <c r="J1800" s="21">
        <v>0.89285714285714279</v>
      </c>
      <c r="K1800" s="21">
        <v>0.89285714285714279</v>
      </c>
      <c r="L1800" s="21"/>
    </row>
    <row r="1801" spans="1:12">
      <c r="A1801" s="14" t="s">
        <v>7407</v>
      </c>
      <c r="B1801" s="14" t="s">
        <v>7403</v>
      </c>
      <c r="C1801" s="14" t="s">
        <v>729</v>
      </c>
      <c r="D1801" s="14" t="s">
        <v>7408</v>
      </c>
      <c r="E1801" s="14" t="s">
        <v>6779</v>
      </c>
      <c r="F1801" s="14" t="s">
        <v>7406</v>
      </c>
      <c r="G1801" s="21">
        <v>1.1363636363636365</v>
      </c>
      <c r="H1801" s="21"/>
      <c r="I1801" s="21">
        <v>0.70422535211267612</v>
      </c>
      <c r="J1801" s="21">
        <v>0.8</v>
      </c>
      <c r="K1801" s="21">
        <v>0.88019632949210413</v>
      </c>
      <c r="L1801" s="21">
        <v>0.22695696205854921</v>
      </c>
    </row>
    <row r="1802" spans="1:12">
      <c r="A1802" s="14" t="s">
        <v>7409</v>
      </c>
      <c r="B1802" s="14" t="s">
        <v>7410</v>
      </c>
      <c r="C1802" s="14" t="s">
        <v>7411</v>
      </c>
      <c r="D1802" s="14" t="s">
        <v>7412</v>
      </c>
      <c r="E1802" s="14" t="s">
        <v>3110</v>
      </c>
      <c r="F1802" s="14" t="s">
        <v>7413</v>
      </c>
      <c r="G1802" s="21"/>
      <c r="H1802" s="21"/>
      <c r="I1802" s="21"/>
      <c r="J1802" s="21">
        <v>0.76335877862595414</v>
      </c>
      <c r="K1802" s="21">
        <v>0.76335877862595414</v>
      </c>
      <c r="L1802" s="21"/>
    </row>
    <row r="1803" spans="1:12">
      <c r="A1803" s="14" t="s">
        <v>7414</v>
      </c>
      <c r="B1803" s="14" t="s">
        <v>7415</v>
      </c>
      <c r="C1803" s="14" t="s">
        <v>137</v>
      </c>
      <c r="D1803" s="14" t="s">
        <v>7416</v>
      </c>
      <c r="E1803" s="14" t="s">
        <v>6576</v>
      </c>
      <c r="F1803" s="14" t="s">
        <v>7417</v>
      </c>
      <c r="G1803" s="21"/>
      <c r="H1803" s="21"/>
      <c r="I1803" s="21"/>
      <c r="J1803" s="21">
        <v>0.74626865671641784</v>
      </c>
      <c r="K1803" s="21">
        <v>0.74626865671641784</v>
      </c>
      <c r="L1803" s="21"/>
    </row>
    <row r="1804" spans="1:12">
      <c r="A1804" s="14" t="s">
        <v>7418</v>
      </c>
      <c r="B1804" s="14" t="s">
        <v>7415</v>
      </c>
      <c r="C1804" s="14" t="s">
        <v>137</v>
      </c>
      <c r="D1804" s="14" t="s">
        <v>7419</v>
      </c>
      <c r="E1804" s="14" t="s">
        <v>6078</v>
      </c>
      <c r="F1804" s="14" t="s">
        <v>7417</v>
      </c>
      <c r="G1804" s="21">
        <v>0.88495575221238942</v>
      </c>
      <c r="H1804" s="21">
        <v>1.2658227848101264</v>
      </c>
      <c r="I1804" s="21"/>
      <c r="J1804" s="21">
        <v>1.0869565217391304</v>
      </c>
      <c r="K1804" s="21">
        <v>1.0792450195872154</v>
      </c>
      <c r="L1804" s="21">
        <v>0.19055058273075573</v>
      </c>
    </row>
    <row r="1805" spans="1:12">
      <c r="A1805" s="14" t="s">
        <v>7420</v>
      </c>
      <c r="B1805" s="14" t="s">
        <v>7421</v>
      </c>
      <c r="C1805" s="14" t="s">
        <v>88</v>
      </c>
      <c r="D1805" s="14" t="s">
        <v>7422</v>
      </c>
      <c r="E1805" s="14" t="s">
        <v>4660</v>
      </c>
      <c r="F1805" s="14" t="s">
        <v>7423</v>
      </c>
      <c r="G1805" s="21">
        <v>1.3513513513513513</v>
      </c>
      <c r="H1805" s="21">
        <v>1.075268817204301</v>
      </c>
      <c r="I1805" s="21"/>
      <c r="J1805" s="21">
        <v>1.2121212121212122</v>
      </c>
      <c r="K1805" s="21">
        <v>1.2129137935589549</v>
      </c>
      <c r="L1805" s="21">
        <v>0.13804297357803336</v>
      </c>
    </row>
    <row r="1806" spans="1:12">
      <c r="A1806" s="14" t="s">
        <v>7424</v>
      </c>
      <c r="B1806" s="14" t="s">
        <v>7425</v>
      </c>
      <c r="C1806" s="14" t="s">
        <v>7426</v>
      </c>
      <c r="D1806" s="14" t="s">
        <v>7427</v>
      </c>
      <c r="E1806" s="14" t="s">
        <v>2483</v>
      </c>
      <c r="F1806" s="14" t="s">
        <v>7428</v>
      </c>
      <c r="G1806" s="21">
        <v>0.8</v>
      </c>
      <c r="H1806" s="21"/>
      <c r="I1806" s="21"/>
      <c r="J1806" s="21">
        <v>0.4366812227074236</v>
      </c>
      <c r="K1806" s="21">
        <v>0.61834061135371177</v>
      </c>
      <c r="L1806" s="21">
        <v>0.25690517115598605</v>
      </c>
    </row>
    <row r="1807" spans="1:12">
      <c r="A1807" s="14" t="s">
        <v>7429</v>
      </c>
      <c r="B1807" s="14" t="s">
        <v>7430</v>
      </c>
      <c r="C1807" s="14" t="s">
        <v>58</v>
      </c>
      <c r="D1807" s="14" t="s">
        <v>7431</v>
      </c>
      <c r="E1807" s="14" t="s">
        <v>3119</v>
      </c>
      <c r="F1807" s="14" t="s">
        <v>7432</v>
      </c>
      <c r="G1807" s="21"/>
      <c r="H1807" s="21"/>
      <c r="I1807" s="21">
        <v>1.2195121951219512</v>
      </c>
      <c r="J1807" s="21"/>
      <c r="K1807" s="21">
        <v>1.2195121951219512</v>
      </c>
      <c r="L1807" s="21"/>
    </row>
    <row r="1808" spans="1:12">
      <c r="A1808" s="14" t="s">
        <v>7433</v>
      </c>
      <c r="B1808" s="14" t="s">
        <v>7430</v>
      </c>
      <c r="C1808" s="14" t="s">
        <v>58</v>
      </c>
      <c r="D1808" s="14" t="s">
        <v>7434</v>
      </c>
      <c r="E1808" s="14" t="s">
        <v>1651</v>
      </c>
      <c r="F1808" s="14" t="s">
        <v>7432</v>
      </c>
      <c r="G1808" s="21">
        <v>1.2345679012345678</v>
      </c>
      <c r="H1808" s="21"/>
      <c r="I1808" s="21"/>
      <c r="J1808" s="21">
        <v>0.86956521739130443</v>
      </c>
      <c r="K1808" s="21">
        <v>1.0520665593129361</v>
      </c>
      <c r="L1808" s="21">
        <v>0.25809587289686015</v>
      </c>
    </row>
    <row r="1809" spans="1:12">
      <c r="A1809" s="14" t="s">
        <v>7435</v>
      </c>
      <c r="B1809" s="14" t="s">
        <v>7436</v>
      </c>
      <c r="C1809" s="14" t="s">
        <v>7437</v>
      </c>
      <c r="D1809" s="14" t="s">
        <v>7438</v>
      </c>
      <c r="E1809" s="14" t="s">
        <v>3537</v>
      </c>
      <c r="F1809" s="14" t="s">
        <v>7439</v>
      </c>
      <c r="G1809" s="21"/>
      <c r="H1809" s="21"/>
      <c r="I1809" s="21"/>
      <c r="J1809" s="21">
        <v>0.83333333333333337</v>
      </c>
      <c r="K1809" s="21">
        <v>0.83333333333333337</v>
      </c>
      <c r="L1809" s="21"/>
    </row>
    <row r="1810" spans="1:12">
      <c r="A1810" s="14" t="s">
        <v>7440</v>
      </c>
      <c r="B1810" s="14" t="s">
        <v>7441</v>
      </c>
      <c r="C1810" s="14" t="s">
        <v>226</v>
      </c>
      <c r="D1810" s="14" t="s">
        <v>7442</v>
      </c>
      <c r="E1810" s="14" t="s">
        <v>2080</v>
      </c>
      <c r="F1810" s="14" t="s">
        <v>7443</v>
      </c>
      <c r="G1810" s="21"/>
      <c r="H1810" s="21">
        <v>1.2578616352201273</v>
      </c>
      <c r="I1810" s="21"/>
      <c r="J1810" s="21"/>
      <c r="K1810" s="21">
        <v>1.2578616352201273</v>
      </c>
      <c r="L1810" s="21"/>
    </row>
    <row r="1811" spans="1:12">
      <c r="A1811" s="14" t="s">
        <v>7444</v>
      </c>
      <c r="B1811" s="14" t="s">
        <v>7441</v>
      </c>
      <c r="C1811" s="14" t="s">
        <v>226</v>
      </c>
      <c r="D1811" s="14" t="s">
        <v>7445</v>
      </c>
      <c r="E1811" s="14" t="s">
        <v>5116</v>
      </c>
      <c r="F1811" s="14" t="s">
        <v>7443</v>
      </c>
      <c r="G1811" s="21"/>
      <c r="H1811" s="21">
        <v>1.3071895424836601</v>
      </c>
      <c r="I1811" s="21"/>
      <c r="J1811" s="21"/>
      <c r="K1811" s="21">
        <v>1.3071895424836601</v>
      </c>
      <c r="L1811" s="21"/>
    </row>
    <row r="1812" spans="1:12">
      <c r="A1812" s="14" t="s">
        <v>7446</v>
      </c>
      <c r="B1812" s="14" t="s">
        <v>7441</v>
      </c>
      <c r="C1812" s="14" t="s">
        <v>226</v>
      </c>
      <c r="D1812" s="14" t="s">
        <v>7447</v>
      </c>
      <c r="E1812" s="14" t="s">
        <v>7448</v>
      </c>
      <c r="F1812" s="14" t="s">
        <v>7443</v>
      </c>
      <c r="G1812" s="21">
        <v>0.87719298245614041</v>
      </c>
      <c r="H1812" s="21">
        <v>1.2048192771084338</v>
      </c>
      <c r="I1812" s="21"/>
      <c r="J1812" s="21">
        <v>0.90497737556561086</v>
      </c>
      <c r="K1812" s="21">
        <v>0.99566321171006156</v>
      </c>
      <c r="L1812" s="21">
        <v>0.18166641928218868</v>
      </c>
    </row>
    <row r="1813" spans="1:12">
      <c r="A1813" s="14" t="s">
        <v>7449</v>
      </c>
      <c r="B1813" s="14" t="s">
        <v>7450</v>
      </c>
      <c r="C1813" s="14" t="s">
        <v>1323</v>
      </c>
      <c r="D1813" s="14" t="s">
        <v>1324</v>
      </c>
      <c r="E1813" s="14" t="s">
        <v>1325</v>
      </c>
      <c r="F1813" s="14" t="s">
        <v>7451</v>
      </c>
      <c r="G1813" s="21">
        <v>0.9174311926605504</v>
      </c>
      <c r="H1813" s="21"/>
      <c r="I1813" s="21"/>
      <c r="J1813" s="21"/>
      <c r="K1813" s="21">
        <v>0.9174311926605504</v>
      </c>
      <c r="L1813" s="21"/>
    </row>
    <row r="1814" spans="1:12">
      <c r="A1814" s="14" t="s">
        <v>7452</v>
      </c>
      <c r="B1814" s="14" t="s">
        <v>7453</v>
      </c>
      <c r="C1814" s="14" t="s">
        <v>7454</v>
      </c>
      <c r="D1814" s="14" t="s">
        <v>7455</v>
      </c>
      <c r="E1814" s="14" t="s">
        <v>7456</v>
      </c>
      <c r="F1814" s="14" t="s">
        <v>7457</v>
      </c>
      <c r="G1814" s="21"/>
      <c r="H1814" s="21"/>
      <c r="I1814" s="21"/>
      <c r="J1814" s="21">
        <v>1.2195121951219512</v>
      </c>
      <c r="K1814" s="21">
        <v>1.2195121951219512</v>
      </c>
      <c r="L1814" s="21"/>
    </row>
    <row r="1815" spans="1:12">
      <c r="A1815" s="14" t="s">
        <v>7458</v>
      </c>
      <c r="B1815" s="14" t="s">
        <v>7459</v>
      </c>
      <c r="C1815" s="14" t="s">
        <v>7460</v>
      </c>
      <c r="D1815" s="14" t="s">
        <v>7461</v>
      </c>
      <c r="E1815" s="14" t="s">
        <v>2670</v>
      </c>
      <c r="F1815" s="14" t="s">
        <v>7462</v>
      </c>
      <c r="G1815" s="21"/>
      <c r="H1815" s="21"/>
      <c r="I1815" s="21">
        <v>0.68965517241379315</v>
      </c>
      <c r="J1815" s="21"/>
      <c r="K1815" s="21">
        <v>0.68965517241379315</v>
      </c>
      <c r="L1815" s="21"/>
    </row>
    <row r="1816" spans="1:12">
      <c r="A1816" s="14" t="s">
        <v>7463</v>
      </c>
      <c r="B1816" s="14" t="s">
        <v>7459</v>
      </c>
      <c r="C1816" s="14" t="s">
        <v>7460</v>
      </c>
      <c r="D1816" s="14" t="s">
        <v>7464</v>
      </c>
      <c r="E1816" s="14" t="s">
        <v>1803</v>
      </c>
      <c r="F1816" s="14" t="s">
        <v>7462</v>
      </c>
      <c r="G1816" s="21"/>
      <c r="H1816" s="21"/>
      <c r="I1816" s="21"/>
      <c r="J1816" s="21">
        <v>0.94339622641509424</v>
      </c>
      <c r="K1816" s="21">
        <v>0.94339622641509424</v>
      </c>
      <c r="L1816" s="21"/>
    </row>
    <row r="1817" spans="1:12">
      <c r="A1817" s="14" t="s">
        <v>7465</v>
      </c>
      <c r="B1817" s="14" t="s">
        <v>7466</v>
      </c>
      <c r="C1817" s="14" t="s">
        <v>546</v>
      </c>
      <c r="D1817" s="14" t="s">
        <v>7467</v>
      </c>
      <c r="E1817" s="14" t="s">
        <v>2135</v>
      </c>
      <c r="F1817" s="14" t="s">
        <v>7468</v>
      </c>
      <c r="G1817" s="21">
        <v>0.4587155963302752</v>
      </c>
      <c r="H1817" s="21"/>
      <c r="I1817" s="21">
        <v>0.5988023952095809</v>
      </c>
      <c r="J1817" s="21">
        <v>0.77519379844961234</v>
      </c>
      <c r="K1817" s="21">
        <v>0.61090392999648946</v>
      </c>
      <c r="L1817" s="21">
        <v>0.15858577635564025</v>
      </c>
    </row>
    <row r="1818" spans="1:12">
      <c r="A1818" s="14" t="s">
        <v>7469</v>
      </c>
      <c r="B1818" s="14" t="s">
        <v>7470</v>
      </c>
      <c r="C1818" s="14" t="s">
        <v>7471</v>
      </c>
      <c r="D1818" s="14" t="s">
        <v>7472</v>
      </c>
      <c r="E1818" s="14" t="s">
        <v>2746</v>
      </c>
      <c r="F1818" s="14" t="s">
        <v>7473</v>
      </c>
      <c r="G1818" s="21"/>
      <c r="H1818" s="21"/>
      <c r="I1818" s="21"/>
      <c r="J1818" s="21">
        <v>0.83333333333333337</v>
      </c>
      <c r="K1818" s="21">
        <v>0.83333333333333337</v>
      </c>
      <c r="L1818" s="21"/>
    </row>
    <row r="1819" spans="1:12">
      <c r="A1819" s="14" t="s">
        <v>7474</v>
      </c>
      <c r="B1819" s="14" t="s">
        <v>7475</v>
      </c>
      <c r="C1819" s="14" t="s">
        <v>660</v>
      </c>
      <c r="D1819" s="14" t="s">
        <v>7476</v>
      </c>
      <c r="E1819" s="14" t="s">
        <v>2832</v>
      </c>
      <c r="F1819" s="14" t="s">
        <v>7477</v>
      </c>
      <c r="G1819" s="21"/>
      <c r="H1819" s="21"/>
      <c r="I1819" s="21"/>
      <c r="J1819" s="21">
        <v>0.68965517241379315</v>
      </c>
      <c r="K1819" s="21">
        <v>0.68965517241379315</v>
      </c>
      <c r="L1819" s="21"/>
    </row>
    <row r="1820" spans="1:12">
      <c r="A1820" s="14" t="s">
        <v>7478</v>
      </c>
      <c r="B1820" s="14" t="s">
        <v>7475</v>
      </c>
      <c r="C1820" s="14" t="s">
        <v>660</v>
      </c>
      <c r="D1820" s="14" t="s">
        <v>7479</v>
      </c>
      <c r="E1820" s="14" t="s">
        <v>7480</v>
      </c>
      <c r="F1820" s="14" t="s">
        <v>7477</v>
      </c>
      <c r="G1820" s="21">
        <v>0.61728395061728392</v>
      </c>
      <c r="H1820" s="21">
        <v>1.1494252873563218</v>
      </c>
      <c r="I1820" s="21"/>
      <c r="J1820" s="21">
        <v>0.80645161290322587</v>
      </c>
      <c r="K1820" s="21">
        <v>0.85772028362561059</v>
      </c>
      <c r="L1820" s="21">
        <v>0.26974980632955536</v>
      </c>
    </row>
    <row r="1821" spans="1:12">
      <c r="A1821" s="14" t="s">
        <v>7481</v>
      </c>
      <c r="B1821" s="14" t="s">
        <v>7475</v>
      </c>
      <c r="C1821" s="14" t="s">
        <v>660</v>
      </c>
      <c r="D1821" s="14" t="s">
        <v>7482</v>
      </c>
      <c r="E1821" s="14" t="s">
        <v>6668</v>
      </c>
      <c r="F1821" s="14" t="s">
        <v>7477</v>
      </c>
      <c r="G1821" s="21">
        <v>0.76923076923076916</v>
      </c>
      <c r="H1821" s="21">
        <v>1.8348623853211008</v>
      </c>
      <c r="I1821" s="21"/>
      <c r="J1821" s="21">
        <v>0.92592592592592582</v>
      </c>
      <c r="K1821" s="21">
        <v>1.1766730268259318</v>
      </c>
      <c r="L1821" s="21">
        <v>0.57536794033048277</v>
      </c>
    </row>
    <row r="1822" spans="1:12">
      <c r="A1822" s="14" t="s">
        <v>7483</v>
      </c>
      <c r="B1822" s="14" t="s">
        <v>7484</v>
      </c>
      <c r="C1822" s="14" t="s">
        <v>7485</v>
      </c>
      <c r="D1822" s="14" t="s">
        <v>1970</v>
      </c>
      <c r="E1822" s="14" t="s">
        <v>1381</v>
      </c>
      <c r="F1822" s="14" t="s">
        <v>7486</v>
      </c>
      <c r="G1822" s="21">
        <v>0.78740157480314954</v>
      </c>
      <c r="H1822" s="21">
        <v>0.67796610169491522</v>
      </c>
      <c r="I1822" s="21">
        <v>0.24813895781637715</v>
      </c>
      <c r="J1822" s="21">
        <v>0.49382716049382719</v>
      </c>
      <c r="K1822" s="21">
        <v>0.5518334487020673</v>
      </c>
      <c r="L1822" s="21">
        <v>0.23593562783932215</v>
      </c>
    </row>
    <row r="1823" spans="1:12">
      <c r="A1823" s="14" t="s">
        <v>7487</v>
      </c>
      <c r="B1823" s="14" t="s">
        <v>7484</v>
      </c>
      <c r="C1823" s="14" t="s">
        <v>7485</v>
      </c>
      <c r="D1823" s="14" t="s">
        <v>1974</v>
      </c>
      <c r="E1823" s="14" t="s">
        <v>3421</v>
      </c>
      <c r="F1823" s="14" t="s">
        <v>7486</v>
      </c>
      <c r="G1823" s="21">
        <v>0.72202166064981954</v>
      </c>
      <c r="H1823" s="21">
        <v>0.65573770491803285</v>
      </c>
      <c r="I1823" s="21">
        <v>0.2237136465324385</v>
      </c>
      <c r="J1823" s="21">
        <v>0.70422535211267612</v>
      </c>
      <c r="K1823" s="21">
        <v>0.57642459105324173</v>
      </c>
      <c r="L1823" s="21">
        <v>0.23680309796549529</v>
      </c>
    </row>
    <row r="1824" spans="1:12">
      <c r="A1824" s="14" t="s">
        <v>7488</v>
      </c>
      <c r="B1824" s="14" t="s">
        <v>7489</v>
      </c>
      <c r="C1824" s="14" t="s">
        <v>7490</v>
      </c>
      <c r="D1824" s="14" t="s">
        <v>7491</v>
      </c>
      <c r="E1824" s="14" t="s">
        <v>4616</v>
      </c>
      <c r="F1824" s="14" t="s">
        <v>7492</v>
      </c>
      <c r="G1824" s="21"/>
      <c r="H1824" s="21"/>
      <c r="I1824" s="21">
        <v>0.47393364928909953</v>
      </c>
      <c r="J1824" s="21"/>
      <c r="K1824" s="21">
        <v>0.47393364928909953</v>
      </c>
      <c r="L1824" s="21"/>
    </row>
    <row r="1825" spans="1:12">
      <c r="A1825" s="14" t="s">
        <v>7493</v>
      </c>
      <c r="B1825" s="14" t="s">
        <v>7494</v>
      </c>
      <c r="C1825" s="14" t="s">
        <v>802</v>
      </c>
      <c r="D1825" s="14" t="s">
        <v>7495</v>
      </c>
      <c r="E1825" s="14" t="s">
        <v>1528</v>
      </c>
      <c r="F1825" s="14" t="s">
        <v>7496</v>
      </c>
      <c r="G1825" s="21">
        <v>0.51282051282051289</v>
      </c>
      <c r="H1825" s="21"/>
      <c r="I1825" s="21"/>
      <c r="J1825" s="21">
        <v>0.49504950495049505</v>
      </c>
      <c r="K1825" s="21">
        <v>0.50393500888550391</v>
      </c>
      <c r="L1825" s="21">
        <v>1.2566000173409119E-2</v>
      </c>
    </row>
    <row r="1826" spans="1:12">
      <c r="A1826" s="14" t="s">
        <v>7497</v>
      </c>
      <c r="B1826" s="14" t="s">
        <v>7498</v>
      </c>
      <c r="C1826" s="14" t="s">
        <v>527</v>
      </c>
      <c r="D1826" s="14" t="s">
        <v>7499</v>
      </c>
      <c r="E1826" s="14" t="s">
        <v>2122</v>
      </c>
      <c r="F1826" s="14" t="s">
        <v>7500</v>
      </c>
      <c r="G1826" s="21">
        <v>0.48309178743961356</v>
      </c>
      <c r="H1826" s="21"/>
      <c r="I1826" s="21">
        <v>0.42735042735042739</v>
      </c>
      <c r="J1826" s="21">
        <v>0.62111801242236409</v>
      </c>
      <c r="K1826" s="21">
        <v>0.51052007573746838</v>
      </c>
      <c r="L1826" s="21">
        <v>9.9753207995357529E-2</v>
      </c>
    </row>
    <row r="1827" spans="1:12">
      <c r="A1827" s="14" t="s">
        <v>7501</v>
      </c>
      <c r="B1827" s="14" t="s">
        <v>7502</v>
      </c>
      <c r="C1827" s="14" t="s">
        <v>737</v>
      </c>
      <c r="D1827" s="14" t="s">
        <v>7503</v>
      </c>
      <c r="E1827" s="14" t="s">
        <v>1824</v>
      </c>
      <c r="F1827" s="14" t="s">
        <v>7504</v>
      </c>
      <c r="G1827" s="21"/>
      <c r="H1827" s="21">
        <v>0.94339622641509424</v>
      </c>
      <c r="I1827" s="21"/>
      <c r="J1827" s="21"/>
      <c r="K1827" s="21">
        <v>0.94339622641509424</v>
      </c>
      <c r="L1827" s="21"/>
    </row>
    <row r="1828" spans="1:12">
      <c r="A1828" s="14" t="s">
        <v>7505</v>
      </c>
      <c r="B1828" s="14" t="s">
        <v>7502</v>
      </c>
      <c r="C1828" s="14" t="s">
        <v>737</v>
      </c>
      <c r="D1828" s="14" t="s">
        <v>7506</v>
      </c>
      <c r="E1828" s="14" t="s">
        <v>3447</v>
      </c>
      <c r="F1828" s="14" t="s">
        <v>7504</v>
      </c>
      <c r="G1828" s="21">
        <v>0.82644628099173556</v>
      </c>
      <c r="H1828" s="21"/>
      <c r="I1828" s="21">
        <v>0.59523809523809523</v>
      </c>
      <c r="J1828" s="21">
        <v>0.98039215686274506</v>
      </c>
      <c r="K1828" s="21">
        <v>0.80069217769752532</v>
      </c>
      <c r="L1828" s="21">
        <v>0.19386430350597694</v>
      </c>
    </row>
    <row r="1829" spans="1:12">
      <c r="A1829" s="14" t="s">
        <v>7507</v>
      </c>
      <c r="B1829" s="14" t="s">
        <v>7508</v>
      </c>
      <c r="C1829" s="14" t="s">
        <v>7509</v>
      </c>
      <c r="D1829" s="14" t="s">
        <v>7510</v>
      </c>
      <c r="E1829" s="14" t="s">
        <v>7511</v>
      </c>
      <c r="F1829" s="14" t="s">
        <v>7512</v>
      </c>
      <c r="G1829" s="21">
        <v>0.970873786407767</v>
      </c>
      <c r="H1829" s="21"/>
      <c r="I1829" s="21"/>
      <c r="J1829" s="21"/>
      <c r="K1829" s="21">
        <v>0.970873786407767</v>
      </c>
      <c r="L1829" s="21"/>
    </row>
    <row r="1830" spans="1:12">
      <c r="A1830" s="14" t="s">
        <v>7513</v>
      </c>
      <c r="B1830" s="14" t="s">
        <v>7514</v>
      </c>
      <c r="C1830" s="14" t="s">
        <v>163</v>
      </c>
      <c r="D1830" s="14" t="s">
        <v>7515</v>
      </c>
      <c r="E1830" s="14" t="s">
        <v>2741</v>
      </c>
      <c r="F1830" s="14" t="s">
        <v>7516</v>
      </c>
      <c r="G1830" s="21"/>
      <c r="H1830" s="21">
        <v>1.2048192771084338</v>
      </c>
      <c r="I1830" s="21"/>
      <c r="J1830" s="21"/>
      <c r="K1830" s="21">
        <v>1.2048192771084338</v>
      </c>
      <c r="L1830" s="21"/>
    </row>
    <row r="1831" spans="1:12">
      <c r="A1831" s="14" t="s">
        <v>7517</v>
      </c>
      <c r="B1831" s="14" t="s">
        <v>7514</v>
      </c>
      <c r="C1831" s="14" t="s">
        <v>163</v>
      </c>
      <c r="D1831" s="14" t="s">
        <v>7518</v>
      </c>
      <c r="E1831" s="14" t="s">
        <v>1661</v>
      </c>
      <c r="F1831" s="14" t="s">
        <v>7516</v>
      </c>
      <c r="G1831" s="21">
        <v>0.99009900990099009</v>
      </c>
      <c r="H1831" s="21">
        <v>1.25</v>
      </c>
      <c r="I1831" s="21">
        <v>0.64935064935064934</v>
      </c>
      <c r="J1831" s="21">
        <v>1.1111111111111112</v>
      </c>
      <c r="K1831" s="21">
        <v>1.0001401925906876</v>
      </c>
      <c r="L1831" s="21">
        <v>0.25683885811421919</v>
      </c>
    </row>
    <row r="1832" spans="1:12">
      <c r="A1832" s="14" t="s">
        <v>7519</v>
      </c>
      <c r="B1832" s="14" t="s">
        <v>7514</v>
      </c>
      <c r="C1832" s="14" t="s">
        <v>163</v>
      </c>
      <c r="D1832" s="14" t="s">
        <v>7520</v>
      </c>
      <c r="E1832" s="14" t="s">
        <v>4723</v>
      </c>
      <c r="F1832" s="14" t="s">
        <v>7516</v>
      </c>
      <c r="G1832" s="21"/>
      <c r="H1832" s="21">
        <v>1.2658227848101264</v>
      </c>
      <c r="I1832" s="21"/>
      <c r="J1832" s="21">
        <v>1.0204081632653061</v>
      </c>
      <c r="K1832" s="21">
        <v>1.1431154740377163</v>
      </c>
      <c r="L1832" s="21">
        <v>0.17353434309667237</v>
      </c>
    </row>
    <row r="1833" spans="1:12">
      <c r="A1833" s="14" t="s">
        <v>7521</v>
      </c>
      <c r="B1833" s="14" t="s">
        <v>7514</v>
      </c>
      <c r="C1833" s="14" t="s">
        <v>163</v>
      </c>
      <c r="D1833" s="14" t="s">
        <v>7522</v>
      </c>
      <c r="E1833" s="14" t="s">
        <v>7523</v>
      </c>
      <c r="F1833" s="14" t="s">
        <v>7516</v>
      </c>
      <c r="G1833" s="21"/>
      <c r="H1833" s="21">
        <v>1.1560693641618498</v>
      </c>
      <c r="I1833" s="21">
        <v>0.59523809523809523</v>
      </c>
      <c r="J1833" s="21">
        <v>0.89285714285714279</v>
      </c>
      <c r="K1833" s="21">
        <v>0.88138820075236257</v>
      </c>
      <c r="L1833" s="21">
        <v>0.28059148334439732</v>
      </c>
    </row>
    <row r="1834" spans="1:12">
      <c r="A1834" s="14" t="s">
        <v>7524</v>
      </c>
      <c r="B1834" s="14" t="s">
        <v>7514</v>
      </c>
      <c r="C1834" s="14" t="s">
        <v>163</v>
      </c>
      <c r="D1834" s="14" t="s">
        <v>7525</v>
      </c>
      <c r="E1834" s="14" t="s">
        <v>2543</v>
      </c>
      <c r="F1834" s="14" t="s">
        <v>7516</v>
      </c>
      <c r="G1834" s="21"/>
      <c r="H1834" s="21">
        <v>1.1764705882352942</v>
      </c>
      <c r="I1834" s="21"/>
      <c r="J1834" s="21">
        <v>0.72992700729927007</v>
      </c>
      <c r="K1834" s="21">
        <v>0.95319879776728211</v>
      </c>
      <c r="L1834" s="21">
        <v>0.31575399417518668</v>
      </c>
    </row>
    <row r="1835" spans="1:12">
      <c r="A1835" s="14" t="s">
        <v>7526</v>
      </c>
      <c r="B1835" s="14" t="s">
        <v>7514</v>
      </c>
      <c r="C1835" s="14" t="s">
        <v>163</v>
      </c>
      <c r="D1835" s="14" t="s">
        <v>7527</v>
      </c>
      <c r="E1835" s="14" t="s">
        <v>1533</v>
      </c>
      <c r="F1835" s="14" t="s">
        <v>7516</v>
      </c>
      <c r="G1835" s="21">
        <v>1.0204081632653061</v>
      </c>
      <c r="H1835" s="21">
        <v>1.2658227848101264</v>
      </c>
      <c r="I1835" s="21">
        <v>0.51546391752577325</v>
      </c>
      <c r="J1835" s="21">
        <v>1.0989010989010988</v>
      </c>
      <c r="K1835" s="21">
        <v>0.97514899112557618</v>
      </c>
      <c r="L1835" s="21">
        <v>0.32309162687339094</v>
      </c>
    </row>
    <row r="1836" spans="1:12">
      <c r="A1836" s="14" t="s">
        <v>7528</v>
      </c>
      <c r="B1836" s="14" t="s">
        <v>7529</v>
      </c>
      <c r="C1836" s="14" t="s">
        <v>744</v>
      </c>
      <c r="D1836" s="14" t="s">
        <v>7530</v>
      </c>
      <c r="E1836" s="14" t="s">
        <v>2710</v>
      </c>
      <c r="F1836" s="14" t="s">
        <v>7531</v>
      </c>
      <c r="G1836" s="21">
        <v>1.2195121951219512</v>
      </c>
      <c r="H1836" s="21"/>
      <c r="I1836" s="21">
        <v>1.0101010101010102</v>
      </c>
      <c r="J1836" s="21">
        <v>0.89285714285714279</v>
      </c>
      <c r="K1836" s="21">
        <v>1.0408234493600348</v>
      </c>
      <c r="L1836" s="21">
        <v>0.16548045805486999</v>
      </c>
    </row>
    <row r="1837" spans="1:12">
      <c r="A1837" s="14" t="s">
        <v>7532</v>
      </c>
      <c r="B1837" s="14" t="s">
        <v>7529</v>
      </c>
      <c r="C1837" s="14" t="s">
        <v>744</v>
      </c>
      <c r="D1837" s="14" t="s">
        <v>7533</v>
      </c>
      <c r="E1837" s="14" t="s">
        <v>3110</v>
      </c>
      <c r="F1837" s="14" t="s">
        <v>7531</v>
      </c>
      <c r="G1837" s="21">
        <v>0.49140049140049136</v>
      </c>
      <c r="H1837" s="21"/>
      <c r="I1837" s="21"/>
      <c r="J1837" s="21">
        <v>0.80645161290322587</v>
      </c>
      <c r="K1837" s="21">
        <v>0.64892605215185861</v>
      </c>
      <c r="L1837" s="21">
        <v>0.22277478443501064</v>
      </c>
    </row>
    <row r="1838" spans="1:12">
      <c r="A1838" s="14" t="s">
        <v>7534</v>
      </c>
      <c r="B1838" s="14" t="s">
        <v>7529</v>
      </c>
      <c r="C1838" s="14" t="s">
        <v>744</v>
      </c>
      <c r="D1838" s="14" t="s">
        <v>7535</v>
      </c>
      <c r="E1838" s="14" t="s">
        <v>7536</v>
      </c>
      <c r="F1838" s="14" t="s">
        <v>7531</v>
      </c>
      <c r="G1838" s="21">
        <v>1.1560693641618498</v>
      </c>
      <c r="H1838" s="21"/>
      <c r="I1838" s="21">
        <v>1.3513513513513513</v>
      </c>
      <c r="J1838" s="21">
        <v>0.93023255813953487</v>
      </c>
      <c r="K1838" s="21">
        <v>1.1458844245509121</v>
      </c>
      <c r="L1838" s="21">
        <v>0.21074406099627763</v>
      </c>
    </row>
    <row r="1839" spans="1:12">
      <c r="A1839" s="14" t="s">
        <v>7537</v>
      </c>
      <c r="B1839" s="14" t="s">
        <v>7529</v>
      </c>
      <c r="C1839" s="14" t="s">
        <v>744</v>
      </c>
      <c r="D1839" s="14" t="s">
        <v>7538</v>
      </c>
      <c r="E1839" s="14" t="s">
        <v>4846</v>
      </c>
      <c r="F1839" s="14" t="s">
        <v>7531</v>
      </c>
      <c r="G1839" s="21"/>
      <c r="H1839" s="21"/>
      <c r="I1839" s="21"/>
      <c r="J1839" s="21">
        <v>0.90909090909090906</v>
      </c>
      <c r="K1839" s="21">
        <v>0.90909090909090906</v>
      </c>
      <c r="L1839" s="21"/>
    </row>
    <row r="1840" spans="1:12">
      <c r="A1840" s="14" t="s">
        <v>7539</v>
      </c>
      <c r="B1840" s="14" t="s">
        <v>7540</v>
      </c>
      <c r="C1840" s="14" t="s">
        <v>7541</v>
      </c>
      <c r="D1840" s="14" t="s">
        <v>7542</v>
      </c>
      <c r="E1840" s="14" t="s">
        <v>2946</v>
      </c>
      <c r="F1840" s="14" t="s">
        <v>7543</v>
      </c>
      <c r="G1840" s="21"/>
      <c r="H1840" s="21"/>
      <c r="I1840" s="21"/>
      <c r="J1840" s="21">
        <v>0.79365079365079361</v>
      </c>
      <c r="K1840" s="21">
        <v>0.79365079365079361</v>
      </c>
      <c r="L1840" s="21"/>
    </row>
    <row r="1841" spans="1:12">
      <c r="A1841" s="14" t="s">
        <v>7544</v>
      </c>
      <c r="B1841" s="14" t="s">
        <v>7545</v>
      </c>
      <c r="C1841" s="14" t="s">
        <v>192</v>
      </c>
      <c r="D1841" s="14" t="s">
        <v>7546</v>
      </c>
      <c r="E1841" s="14" t="s">
        <v>7547</v>
      </c>
      <c r="F1841" s="14" t="s">
        <v>7548</v>
      </c>
      <c r="G1841" s="21">
        <v>1.1111111111111112</v>
      </c>
      <c r="H1841" s="21"/>
      <c r="I1841" s="21"/>
      <c r="J1841" s="21">
        <v>0.98522167487684742</v>
      </c>
      <c r="K1841" s="21">
        <v>1.0481663929939793</v>
      </c>
      <c r="L1841" s="21">
        <v>8.9017274040999086E-2</v>
      </c>
    </row>
    <row r="1842" spans="1:12">
      <c r="A1842" s="14" t="s">
        <v>7549</v>
      </c>
      <c r="B1842" s="14" t="s">
        <v>7550</v>
      </c>
      <c r="C1842" s="14" t="s">
        <v>7551</v>
      </c>
      <c r="D1842" s="14" t="s">
        <v>7552</v>
      </c>
      <c r="E1842" s="14" t="s">
        <v>1450</v>
      </c>
      <c r="F1842" s="14" t="s">
        <v>7553</v>
      </c>
      <c r="G1842" s="21"/>
      <c r="H1842" s="21"/>
      <c r="I1842" s="21">
        <v>0.35087719298245612</v>
      </c>
      <c r="J1842" s="21"/>
      <c r="K1842" s="21">
        <v>0.35087719298245612</v>
      </c>
      <c r="L1842" s="21"/>
    </row>
    <row r="1843" spans="1:12">
      <c r="A1843" s="14" t="s">
        <v>7554</v>
      </c>
      <c r="B1843" s="14" t="s">
        <v>7555</v>
      </c>
      <c r="C1843" s="14" t="s">
        <v>101</v>
      </c>
      <c r="D1843" s="14" t="s">
        <v>7556</v>
      </c>
      <c r="E1843" s="14" t="s">
        <v>7557</v>
      </c>
      <c r="F1843" s="14" t="s">
        <v>7558</v>
      </c>
      <c r="G1843" s="21"/>
      <c r="H1843" s="21">
        <v>1.2820512820512819</v>
      </c>
      <c r="I1843" s="21"/>
      <c r="J1843" s="21">
        <v>1.2345679012345678</v>
      </c>
      <c r="K1843" s="21">
        <v>1.258309591642925</v>
      </c>
      <c r="L1843" s="21">
        <v>3.3575820569161766E-2</v>
      </c>
    </row>
    <row r="1844" spans="1:12">
      <c r="A1844" s="14" t="s">
        <v>7559</v>
      </c>
      <c r="B1844" s="14" t="s">
        <v>7560</v>
      </c>
      <c r="C1844" s="14" t="s">
        <v>272</v>
      </c>
      <c r="D1844" s="14" t="s">
        <v>7561</v>
      </c>
      <c r="E1844" s="14" t="s">
        <v>2838</v>
      </c>
      <c r="F1844" s="14" t="s">
        <v>7562</v>
      </c>
      <c r="G1844" s="21"/>
      <c r="H1844" s="21"/>
      <c r="I1844" s="21"/>
      <c r="J1844" s="21">
        <v>1.075268817204301</v>
      </c>
      <c r="K1844" s="21">
        <v>1.075268817204301</v>
      </c>
      <c r="L1844" s="21"/>
    </row>
    <row r="1845" spans="1:12">
      <c r="A1845" s="14" t="s">
        <v>7563</v>
      </c>
      <c r="B1845" s="14" t="s">
        <v>7560</v>
      </c>
      <c r="C1845" s="14" t="s">
        <v>272</v>
      </c>
      <c r="D1845" s="14" t="s">
        <v>7564</v>
      </c>
      <c r="E1845" s="14" t="s">
        <v>2112</v>
      </c>
      <c r="F1845" s="14" t="s">
        <v>7562</v>
      </c>
      <c r="G1845" s="21"/>
      <c r="H1845" s="21"/>
      <c r="I1845" s="21">
        <v>0.74349442379182162</v>
      </c>
      <c r="J1845" s="21">
        <v>0.89285714285714279</v>
      </c>
      <c r="K1845" s="21">
        <v>0.81817578332448226</v>
      </c>
      <c r="L1845" s="21">
        <v>0.10561539150754946</v>
      </c>
    </row>
    <row r="1846" spans="1:12">
      <c r="A1846" s="14" t="s">
        <v>7565</v>
      </c>
      <c r="B1846" s="14" t="s">
        <v>7566</v>
      </c>
      <c r="C1846" s="14" t="s">
        <v>600</v>
      </c>
      <c r="D1846" s="14" t="s">
        <v>7567</v>
      </c>
      <c r="E1846" s="14" t="s">
        <v>2070</v>
      </c>
      <c r="F1846" s="14" t="s">
        <v>7568</v>
      </c>
      <c r="G1846" s="21"/>
      <c r="H1846" s="21"/>
      <c r="I1846" s="21">
        <v>0.56497175141242939</v>
      </c>
      <c r="J1846" s="21">
        <v>0.970873786407767</v>
      </c>
      <c r="K1846" s="21">
        <v>0.76792276891009825</v>
      </c>
      <c r="L1846" s="21">
        <v>0.28701608144262203</v>
      </c>
    </row>
    <row r="1847" spans="1:12">
      <c r="A1847" s="14" t="s">
        <v>7569</v>
      </c>
      <c r="B1847" s="14" t="s">
        <v>7566</v>
      </c>
      <c r="C1847" s="14" t="s">
        <v>600</v>
      </c>
      <c r="D1847" s="14" t="s">
        <v>7570</v>
      </c>
      <c r="E1847" s="14" t="s">
        <v>2346</v>
      </c>
      <c r="F1847" s="14" t="s">
        <v>7568</v>
      </c>
      <c r="G1847" s="21"/>
      <c r="H1847" s="21"/>
      <c r="I1847" s="21"/>
      <c r="J1847" s="21">
        <v>1.0101010101010102</v>
      </c>
      <c r="K1847" s="21">
        <v>1.0101010101010102</v>
      </c>
      <c r="L1847" s="21"/>
    </row>
    <row r="1848" spans="1:12">
      <c r="A1848" s="14" t="s">
        <v>7571</v>
      </c>
      <c r="B1848" s="14" t="s">
        <v>7566</v>
      </c>
      <c r="C1848" s="14" t="s">
        <v>600</v>
      </c>
      <c r="D1848" s="14" t="s">
        <v>7572</v>
      </c>
      <c r="E1848" s="14" t="s">
        <v>6692</v>
      </c>
      <c r="F1848" s="14" t="s">
        <v>7568</v>
      </c>
      <c r="G1848" s="21"/>
      <c r="H1848" s="21"/>
      <c r="I1848" s="21"/>
      <c r="J1848" s="21">
        <v>0.95238095238095233</v>
      </c>
      <c r="K1848" s="21">
        <v>0.95238095238095233</v>
      </c>
      <c r="L1848" s="21"/>
    </row>
    <row r="1849" spans="1:12">
      <c r="A1849" s="14" t="s">
        <v>7573</v>
      </c>
      <c r="B1849" s="14" t="s">
        <v>7574</v>
      </c>
      <c r="C1849" s="14" t="s">
        <v>324</v>
      </c>
      <c r="D1849" s="14" t="s">
        <v>7575</v>
      </c>
      <c r="E1849" s="14" t="s">
        <v>1881</v>
      </c>
      <c r="F1849" s="14" t="s">
        <v>7576</v>
      </c>
      <c r="G1849" s="21">
        <v>0.85470085470085477</v>
      </c>
      <c r="H1849" s="21">
        <v>0.70422535211267612</v>
      </c>
      <c r="I1849" s="21"/>
      <c r="J1849" s="21"/>
      <c r="K1849" s="21">
        <v>0.77946310340676539</v>
      </c>
      <c r="L1849" s="21">
        <v>0.1064022482825564</v>
      </c>
    </row>
    <row r="1850" spans="1:12">
      <c r="A1850" s="14" t="s">
        <v>7577</v>
      </c>
      <c r="B1850" s="14" t="s">
        <v>7574</v>
      </c>
      <c r="C1850" s="14" t="s">
        <v>324</v>
      </c>
      <c r="D1850" s="14" t="s">
        <v>7578</v>
      </c>
      <c r="E1850" s="14" t="s">
        <v>5715</v>
      </c>
      <c r="F1850" s="14" t="s">
        <v>7576</v>
      </c>
      <c r="G1850" s="21"/>
      <c r="H1850" s="21"/>
      <c r="I1850" s="21">
        <v>0.60606060606060608</v>
      </c>
      <c r="J1850" s="21"/>
      <c r="K1850" s="21">
        <v>0.60606060606060608</v>
      </c>
      <c r="L1850" s="21"/>
    </row>
    <row r="1851" spans="1:12">
      <c r="A1851" s="14" t="s">
        <v>7579</v>
      </c>
      <c r="B1851" s="14" t="s">
        <v>7574</v>
      </c>
      <c r="C1851" s="14" t="s">
        <v>324</v>
      </c>
      <c r="D1851" s="14" t="s">
        <v>7580</v>
      </c>
      <c r="E1851" s="14" t="s">
        <v>1231</v>
      </c>
      <c r="F1851" s="14" t="s">
        <v>7576</v>
      </c>
      <c r="G1851" s="21">
        <v>0.80971659919028993</v>
      </c>
      <c r="H1851" s="21">
        <v>0.85470085470085477</v>
      </c>
      <c r="I1851" s="21">
        <v>0.65573770491803285</v>
      </c>
      <c r="J1851" s="21">
        <v>0.75471698113207553</v>
      </c>
      <c r="K1851" s="21">
        <v>0.76871803498531333</v>
      </c>
      <c r="L1851" s="21">
        <v>8.5702026510885099E-2</v>
      </c>
    </row>
    <row r="1852" spans="1:12">
      <c r="A1852" s="14" t="s">
        <v>7581</v>
      </c>
      <c r="B1852" s="14" t="s">
        <v>7582</v>
      </c>
      <c r="C1852" s="14" t="s">
        <v>7583</v>
      </c>
      <c r="D1852" s="14" t="s">
        <v>7584</v>
      </c>
      <c r="E1852" s="14" t="s">
        <v>2566</v>
      </c>
      <c r="F1852" s="14" t="s">
        <v>7585</v>
      </c>
      <c r="G1852" s="21">
        <v>0.6872852233676976</v>
      </c>
      <c r="H1852" s="21">
        <v>0.2293577981651376</v>
      </c>
      <c r="I1852" s="21">
        <v>0.25316455696202528</v>
      </c>
      <c r="J1852" s="21">
        <v>0.72727272727272729</v>
      </c>
      <c r="K1852" s="21">
        <v>0.47427007644189695</v>
      </c>
      <c r="L1852" s="21">
        <v>0.26972545853294616</v>
      </c>
    </row>
    <row r="1853" spans="1:12">
      <c r="A1853" s="14" t="s">
        <v>7586</v>
      </c>
      <c r="B1853" s="14" t="s">
        <v>7587</v>
      </c>
      <c r="C1853" s="14" t="s">
        <v>26</v>
      </c>
      <c r="D1853" s="14" t="s">
        <v>7588</v>
      </c>
      <c r="E1853" s="14" t="s">
        <v>1813</v>
      </c>
      <c r="F1853" s="14" t="s">
        <v>7589</v>
      </c>
      <c r="G1853" s="21"/>
      <c r="H1853" s="21">
        <v>1.1627906976744187</v>
      </c>
      <c r="I1853" s="21">
        <v>0.84033613445378152</v>
      </c>
      <c r="J1853" s="21">
        <v>1.0695187165775399</v>
      </c>
      <c r="K1853" s="21">
        <v>1.0242151829019133</v>
      </c>
      <c r="L1853" s="21">
        <v>0.16593234753379782</v>
      </c>
    </row>
    <row r="1854" spans="1:12">
      <c r="A1854" s="14" t="s">
        <v>7590</v>
      </c>
      <c r="B1854" s="14" t="s">
        <v>7591</v>
      </c>
      <c r="C1854" s="14" t="s">
        <v>689</v>
      </c>
      <c r="D1854" s="14" t="s">
        <v>7592</v>
      </c>
      <c r="E1854" s="14" t="s">
        <v>1592</v>
      </c>
      <c r="F1854" s="14" t="s">
        <v>7593</v>
      </c>
      <c r="G1854" s="21"/>
      <c r="H1854" s="21"/>
      <c r="I1854" s="21"/>
      <c r="J1854" s="21">
        <v>0.970873786407767</v>
      </c>
      <c r="K1854" s="21">
        <v>0.970873786407767</v>
      </c>
      <c r="L1854" s="21"/>
    </row>
    <row r="1855" spans="1:12">
      <c r="A1855" s="14" t="s">
        <v>7594</v>
      </c>
      <c r="B1855" s="14" t="s">
        <v>7591</v>
      </c>
      <c r="C1855" s="14" t="s">
        <v>689</v>
      </c>
      <c r="D1855" s="14" t="s">
        <v>7595</v>
      </c>
      <c r="E1855" s="14" t="s">
        <v>2722</v>
      </c>
      <c r="F1855" s="14" t="s">
        <v>7593</v>
      </c>
      <c r="G1855" s="21">
        <v>0.59523809523809523</v>
      </c>
      <c r="H1855" s="21"/>
      <c r="I1855" s="21"/>
      <c r="J1855" s="21">
        <v>0.94786729857819907</v>
      </c>
      <c r="K1855" s="21">
        <v>0.77155269690814721</v>
      </c>
      <c r="L1855" s="21">
        <v>0.24934650092619695</v>
      </c>
    </row>
    <row r="1856" spans="1:12">
      <c r="A1856" s="14" t="s">
        <v>7596</v>
      </c>
      <c r="B1856" s="14" t="s">
        <v>7597</v>
      </c>
      <c r="C1856" s="14" t="s">
        <v>205</v>
      </c>
      <c r="D1856" s="14" t="s">
        <v>1693</v>
      </c>
      <c r="E1856" s="14" t="s">
        <v>7598</v>
      </c>
      <c r="F1856" s="14" t="s">
        <v>1695</v>
      </c>
      <c r="G1856" s="21">
        <v>0.88105726872246692</v>
      </c>
      <c r="H1856" s="21">
        <v>1.3333333333333333</v>
      </c>
      <c r="I1856" s="21">
        <v>0.67114093959731547</v>
      </c>
      <c r="J1856" s="21">
        <v>0.93457943925233644</v>
      </c>
      <c r="K1856" s="21">
        <v>0.95502774522636302</v>
      </c>
      <c r="L1856" s="21">
        <v>0.2766445378788735</v>
      </c>
    </row>
    <row r="1857" spans="1:12">
      <c r="A1857" s="14" t="s">
        <v>7599</v>
      </c>
      <c r="B1857" s="14" t="s">
        <v>7597</v>
      </c>
      <c r="C1857" s="14" t="s">
        <v>205</v>
      </c>
      <c r="D1857" s="14" t="s">
        <v>1697</v>
      </c>
      <c r="E1857" s="14" t="s">
        <v>7600</v>
      </c>
      <c r="F1857" s="14" t="s">
        <v>1695</v>
      </c>
      <c r="G1857" s="21"/>
      <c r="H1857" s="21"/>
      <c r="I1857" s="21">
        <v>0.6097560975609756</v>
      </c>
      <c r="J1857" s="21">
        <v>0.8</v>
      </c>
      <c r="K1857" s="21">
        <v>0.70487804878048776</v>
      </c>
      <c r="L1857" s="21">
        <v>0.13452275349402662</v>
      </c>
    </row>
    <row r="1858" spans="1:12">
      <c r="A1858" s="14" t="s">
        <v>7601</v>
      </c>
      <c r="B1858" s="14" t="s">
        <v>7597</v>
      </c>
      <c r="C1858" s="14" t="s">
        <v>205</v>
      </c>
      <c r="D1858" s="14" t="s">
        <v>1700</v>
      </c>
      <c r="E1858" s="14" t="s">
        <v>7602</v>
      </c>
      <c r="F1858" s="14" t="s">
        <v>1695</v>
      </c>
      <c r="G1858" s="21">
        <v>0.970873786407767</v>
      </c>
      <c r="H1858" s="21"/>
      <c r="I1858" s="21"/>
      <c r="J1858" s="21">
        <v>0.8733624454148472</v>
      </c>
      <c r="K1858" s="21">
        <v>0.9221181159113071</v>
      </c>
      <c r="L1858" s="21">
        <v>6.8950930458686249E-2</v>
      </c>
    </row>
    <row r="1859" spans="1:12">
      <c r="A1859" s="14" t="s">
        <v>7603</v>
      </c>
      <c r="B1859" s="14" t="s">
        <v>7604</v>
      </c>
      <c r="C1859" s="14" t="s">
        <v>607</v>
      </c>
      <c r="D1859" s="14" t="s">
        <v>3985</v>
      </c>
      <c r="E1859" s="14" t="s">
        <v>3986</v>
      </c>
      <c r="F1859" s="14" t="s">
        <v>7605</v>
      </c>
      <c r="G1859" s="21">
        <v>0.86206896551724144</v>
      </c>
      <c r="H1859" s="21">
        <v>0.84745762711864414</v>
      </c>
      <c r="I1859" s="21">
        <v>0.38387715930902111</v>
      </c>
      <c r="J1859" s="21">
        <v>0.96618357487922713</v>
      </c>
      <c r="K1859" s="21">
        <v>0.7648968317060334</v>
      </c>
      <c r="L1859" s="21">
        <v>0.25945523201468662</v>
      </c>
    </row>
    <row r="1860" spans="1:12">
      <c r="A1860" s="14" t="s">
        <v>7606</v>
      </c>
      <c r="B1860" s="14" t="s">
        <v>7607</v>
      </c>
      <c r="C1860" s="14" t="s">
        <v>510</v>
      </c>
      <c r="D1860" s="14" t="s">
        <v>1889</v>
      </c>
      <c r="E1860" s="14" t="s">
        <v>1890</v>
      </c>
      <c r="F1860" s="14" t="s">
        <v>7608</v>
      </c>
      <c r="G1860" s="21"/>
      <c r="H1860" s="21">
        <v>0.86206896551724144</v>
      </c>
      <c r="I1860" s="21"/>
      <c r="J1860" s="21"/>
      <c r="K1860" s="21">
        <v>0.86206896551724144</v>
      </c>
      <c r="L1860" s="21"/>
    </row>
    <row r="1861" spans="1:12">
      <c r="A1861" s="14" t="s">
        <v>7609</v>
      </c>
      <c r="B1861" s="14" t="s">
        <v>7607</v>
      </c>
      <c r="C1861" s="14" t="s">
        <v>510</v>
      </c>
      <c r="D1861" s="14" t="s">
        <v>1893</v>
      </c>
      <c r="E1861" s="14" t="s">
        <v>1894</v>
      </c>
      <c r="F1861" s="14" t="s">
        <v>7608</v>
      </c>
      <c r="G1861" s="21">
        <v>0.79365079365079361</v>
      </c>
      <c r="H1861" s="21"/>
      <c r="I1861" s="21"/>
      <c r="J1861" s="21">
        <v>0.99502487562189068</v>
      </c>
      <c r="K1861" s="21">
        <v>0.8943378346363422</v>
      </c>
      <c r="L1861" s="21">
        <v>0.14239297891697711</v>
      </c>
    </row>
    <row r="1862" spans="1:12">
      <c r="A1862" s="14" t="s">
        <v>7610</v>
      </c>
      <c r="B1862" s="14" t="s">
        <v>7607</v>
      </c>
      <c r="C1862" s="14" t="s">
        <v>510</v>
      </c>
      <c r="D1862" s="14" t="s">
        <v>1896</v>
      </c>
      <c r="E1862" s="14" t="s">
        <v>1367</v>
      </c>
      <c r="F1862" s="14" t="s">
        <v>7608</v>
      </c>
      <c r="G1862" s="21"/>
      <c r="H1862" s="21"/>
      <c r="I1862" s="21"/>
      <c r="J1862" s="21">
        <v>0.98039215686274506</v>
      </c>
      <c r="K1862" s="21">
        <v>0.98039215686274506</v>
      </c>
      <c r="L1862" s="21"/>
    </row>
    <row r="1863" spans="1:12">
      <c r="A1863" s="14" t="s">
        <v>7611</v>
      </c>
      <c r="B1863" s="14" t="s">
        <v>7612</v>
      </c>
      <c r="C1863" s="14" t="s">
        <v>7613</v>
      </c>
      <c r="D1863" s="14" t="s">
        <v>1893</v>
      </c>
      <c r="E1863" s="14" t="s">
        <v>2103</v>
      </c>
      <c r="F1863" s="14" t="s">
        <v>7614</v>
      </c>
      <c r="G1863" s="21">
        <v>0.79365079365079361</v>
      </c>
      <c r="H1863" s="21"/>
      <c r="I1863" s="21"/>
      <c r="J1863" s="21"/>
      <c r="K1863" s="21">
        <v>0.79365079365079361</v>
      </c>
      <c r="L1863" s="21"/>
    </row>
    <row r="1864" spans="1:12">
      <c r="A1864" s="14" t="s">
        <v>7615</v>
      </c>
      <c r="B1864" s="14" t="s">
        <v>7616</v>
      </c>
      <c r="C1864" s="14" t="s">
        <v>158</v>
      </c>
      <c r="D1864" s="14" t="s">
        <v>7617</v>
      </c>
      <c r="E1864" s="14" t="s">
        <v>2388</v>
      </c>
      <c r="F1864" s="14" t="s">
        <v>7618</v>
      </c>
      <c r="G1864" s="21"/>
      <c r="H1864" s="21">
        <v>0.45248868778280543</v>
      </c>
      <c r="I1864" s="21"/>
      <c r="J1864" s="21"/>
      <c r="K1864" s="21">
        <v>0.45248868778280543</v>
      </c>
      <c r="L1864" s="21"/>
    </row>
    <row r="1865" spans="1:12">
      <c r="A1865" s="14" t="s">
        <v>7619</v>
      </c>
      <c r="B1865" s="14" t="s">
        <v>7616</v>
      </c>
      <c r="C1865" s="14" t="s">
        <v>158</v>
      </c>
      <c r="D1865" s="14" t="s">
        <v>7620</v>
      </c>
      <c r="E1865" s="14" t="s">
        <v>2319</v>
      </c>
      <c r="F1865" s="14" t="s">
        <v>7618</v>
      </c>
      <c r="G1865" s="21"/>
      <c r="H1865" s="21">
        <v>0.99009900990099009</v>
      </c>
      <c r="I1865" s="21"/>
      <c r="J1865" s="21">
        <v>1.1494252873563218</v>
      </c>
      <c r="K1865" s="21">
        <v>1.0697621486286559</v>
      </c>
      <c r="L1865" s="21">
        <v>0.11266069120987478</v>
      </c>
    </row>
    <row r="1866" spans="1:12">
      <c r="A1866" s="14" t="s">
        <v>7621</v>
      </c>
      <c r="B1866" s="14" t="s">
        <v>7622</v>
      </c>
      <c r="C1866" s="14" t="s">
        <v>556</v>
      </c>
      <c r="D1866" s="14" t="s">
        <v>5868</v>
      </c>
      <c r="E1866" s="14" t="s">
        <v>2601</v>
      </c>
      <c r="F1866" s="14" t="s">
        <v>7623</v>
      </c>
      <c r="G1866" s="21"/>
      <c r="H1866" s="21">
        <v>0.62893081761006286</v>
      </c>
      <c r="I1866" s="21"/>
      <c r="J1866" s="21"/>
      <c r="K1866" s="21">
        <v>0.62893081761006286</v>
      </c>
      <c r="L1866" s="21"/>
    </row>
    <row r="1867" spans="1:12">
      <c r="A1867" s="14" t="s">
        <v>7624</v>
      </c>
      <c r="B1867" s="14" t="s">
        <v>7625</v>
      </c>
      <c r="C1867" s="14" t="s">
        <v>314</v>
      </c>
      <c r="D1867" s="14" t="s">
        <v>7626</v>
      </c>
      <c r="E1867" s="14" t="s">
        <v>2649</v>
      </c>
      <c r="F1867" s="14" t="s">
        <v>7627</v>
      </c>
      <c r="G1867" s="21">
        <v>1.0526315789473684</v>
      </c>
      <c r="H1867" s="21">
        <v>1.0869565217391304</v>
      </c>
      <c r="I1867" s="21">
        <v>0.64102564102564097</v>
      </c>
      <c r="J1867" s="21">
        <v>0.9174311926605504</v>
      </c>
      <c r="K1867" s="21">
        <v>0.92451123359317255</v>
      </c>
      <c r="L1867" s="21">
        <v>0.20266351645644379</v>
      </c>
    </row>
    <row r="1868" spans="1:12">
      <c r="A1868" s="14" t="s">
        <v>7628</v>
      </c>
      <c r="B1868" s="14" t="s">
        <v>7625</v>
      </c>
      <c r="C1868" s="14" t="s">
        <v>314</v>
      </c>
      <c r="D1868" s="14" t="s">
        <v>7629</v>
      </c>
      <c r="E1868" s="14" t="s">
        <v>7390</v>
      </c>
      <c r="F1868" s="14" t="s">
        <v>7627</v>
      </c>
      <c r="G1868" s="21">
        <v>0.85470085470085477</v>
      </c>
      <c r="H1868" s="21">
        <v>0.970873786407767</v>
      </c>
      <c r="I1868" s="21">
        <v>0.64102564102564097</v>
      </c>
      <c r="J1868" s="21">
        <v>0.90909090909090906</v>
      </c>
      <c r="K1868" s="21">
        <v>0.84392279780629298</v>
      </c>
      <c r="L1868" s="21">
        <v>0.14334905996132943</v>
      </c>
    </row>
    <row r="1869" spans="1:12">
      <c r="A1869" s="14" t="s">
        <v>7630</v>
      </c>
      <c r="B1869" s="14" t="s">
        <v>7625</v>
      </c>
      <c r="C1869" s="14" t="s">
        <v>314</v>
      </c>
      <c r="D1869" s="14" t="s">
        <v>7631</v>
      </c>
      <c r="E1869" s="14" t="s">
        <v>1263</v>
      </c>
      <c r="F1869" s="14" t="s">
        <v>7627</v>
      </c>
      <c r="G1869" s="21">
        <v>0.85470085470085477</v>
      </c>
      <c r="H1869" s="21">
        <v>1.1904761904761905</v>
      </c>
      <c r="I1869" s="21">
        <v>0.58823529411764708</v>
      </c>
      <c r="J1869" s="21">
        <v>0.86580086580087323</v>
      </c>
      <c r="K1869" s="21">
        <v>0.87480330127389139</v>
      </c>
      <c r="L1869" s="21">
        <v>0.24647903758433212</v>
      </c>
    </row>
    <row r="1870" spans="1:12">
      <c r="A1870" s="14" t="s">
        <v>7632</v>
      </c>
      <c r="B1870" s="14" t="s">
        <v>7633</v>
      </c>
      <c r="C1870" s="14" t="s">
        <v>632</v>
      </c>
      <c r="D1870" s="14" t="s">
        <v>7634</v>
      </c>
      <c r="E1870" s="14" t="s">
        <v>2388</v>
      </c>
      <c r="F1870" s="14" t="s">
        <v>7635</v>
      </c>
      <c r="G1870" s="21">
        <v>0.970873786407767</v>
      </c>
      <c r="H1870" s="21"/>
      <c r="I1870" s="21">
        <v>0.63291139240506322</v>
      </c>
      <c r="J1870" s="21">
        <v>0.84745762711864414</v>
      </c>
      <c r="K1870" s="21">
        <v>0.81708093531049142</v>
      </c>
      <c r="L1870" s="21">
        <v>0.17101667314597016</v>
      </c>
    </row>
    <row r="1871" spans="1:12">
      <c r="A1871" s="14" t="s">
        <v>7636</v>
      </c>
      <c r="B1871" s="14" t="s">
        <v>7637</v>
      </c>
      <c r="C1871" s="14" t="s">
        <v>7638</v>
      </c>
      <c r="D1871" s="14" t="s">
        <v>7639</v>
      </c>
      <c r="E1871" s="14" t="s">
        <v>1572</v>
      </c>
      <c r="F1871" s="14" t="s">
        <v>7640</v>
      </c>
      <c r="G1871" s="21"/>
      <c r="H1871" s="21"/>
      <c r="I1871" s="21"/>
      <c r="J1871" s="21">
        <v>0.74349442379182162</v>
      </c>
      <c r="K1871" s="21">
        <v>0.74349442379182162</v>
      </c>
      <c r="L1871" s="21"/>
    </row>
    <row r="1872" spans="1:12">
      <c r="A1872" s="14" t="s">
        <v>7641</v>
      </c>
      <c r="B1872" s="14" t="s">
        <v>7642</v>
      </c>
      <c r="C1872" s="14" t="s">
        <v>100</v>
      </c>
      <c r="D1872" s="14" t="s">
        <v>2817</v>
      </c>
      <c r="E1872" s="14" t="s">
        <v>2963</v>
      </c>
      <c r="F1872" s="14" t="s">
        <v>2819</v>
      </c>
      <c r="G1872" s="21"/>
      <c r="H1872" s="21">
        <v>1.7857142857142856</v>
      </c>
      <c r="I1872" s="21">
        <v>1.0869565217391304</v>
      </c>
      <c r="J1872" s="21">
        <v>0.90909090909090906</v>
      </c>
      <c r="K1872" s="21">
        <v>1.2605872388481083</v>
      </c>
      <c r="L1872" s="21">
        <v>0.46338737094732735</v>
      </c>
    </row>
    <row r="1873" spans="1:12">
      <c r="A1873" s="14" t="s">
        <v>7643</v>
      </c>
      <c r="B1873" s="14" t="s">
        <v>7642</v>
      </c>
      <c r="C1873" s="14" t="s">
        <v>100</v>
      </c>
      <c r="D1873" s="14" t="s">
        <v>2821</v>
      </c>
      <c r="E1873" s="14" t="s">
        <v>7644</v>
      </c>
      <c r="F1873" s="14" t="s">
        <v>2819</v>
      </c>
      <c r="G1873" s="21">
        <v>1.0989010989010988</v>
      </c>
      <c r="H1873" s="21"/>
      <c r="I1873" s="21"/>
      <c r="J1873" s="21"/>
      <c r="K1873" s="21">
        <v>1.0989010989010988</v>
      </c>
      <c r="L1873" s="21"/>
    </row>
    <row r="1874" spans="1:12">
      <c r="A1874" s="14" t="s">
        <v>7645</v>
      </c>
      <c r="B1874" s="14" t="s">
        <v>7646</v>
      </c>
      <c r="C1874" s="14" t="s">
        <v>3288</v>
      </c>
      <c r="D1874" s="14" t="s">
        <v>3289</v>
      </c>
      <c r="E1874" s="14" t="s">
        <v>2393</v>
      </c>
      <c r="F1874" s="14" t="s">
        <v>3291</v>
      </c>
      <c r="G1874" s="21"/>
      <c r="H1874" s="21"/>
      <c r="I1874" s="21"/>
      <c r="J1874" s="21">
        <v>0.77821011673151752</v>
      </c>
      <c r="K1874" s="21">
        <v>0.77821011673151752</v>
      </c>
      <c r="L1874" s="21"/>
    </row>
    <row r="1875" spans="1:12">
      <c r="A1875" s="14" t="s">
        <v>7647</v>
      </c>
      <c r="B1875" s="14" t="s">
        <v>7646</v>
      </c>
      <c r="C1875" s="14" t="s">
        <v>3288</v>
      </c>
      <c r="D1875" s="14" t="s">
        <v>3293</v>
      </c>
      <c r="E1875" s="14" t="s">
        <v>4995</v>
      </c>
      <c r="F1875" s="14" t="s">
        <v>3291</v>
      </c>
      <c r="G1875" s="21"/>
      <c r="H1875" s="21"/>
      <c r="I1875" s="21"/>
      <c r="J1875" s="21">
        <v>0.88495575221238942</v>
      </c>
      <c r="K1875" s="21">
        <v>0.88495575221238942</v>
      </c>
      <c r="L1875" s="21"/>
    </row>
    <row r="1876" spans="1:12">
      <c r="A1876" s="14" t="s">
        <v>7648</v>
      </c>
      <c r="B1876" s="14" t="s">
        <v>7649</v>
      </c>
      <c r="C1876" s="14" t="s">
        <v>2635</v>
      </c>
      <c r="D1876" s="14" t="s">
        <v>2636</v>
      </c>
      <c r="E1876" s="14" t="s">
        <v>7161</v>
      </c>
      <c r="F1876" s="14" t="s">
        <v>2638</v>
      </c>
      <c r="G1876" s="21"/>
      <c r="H1876" s="21"/>
      <c r="I1876" s="21"/>
      <c r="J1876" s="21">
        <v>0.80645161290322587</v>
      </c>
      <c r="K1876" s="21">
        <v>0.80645161290322587</v>
      </c>
      <c r="L1876" s="21"/>
    </row>
    <row r="1877" spans="1:12">
      <c r="A1877" s="14" t="s">
        <v>7650</v>
      </c>
      <c r="B1877" s="14" t="s">
        <v>7651</v>
      </c>
      <c r="C1877" s="14" t="s">
        <v>7652</v>
      </c>
      <c r="D1877" s="14" t="s">
        <v>7653</v>
      </c>
      <c r="E1877" s="14" t="s">
        <v>3247</v>
      </c>
      <c r="F1877" s="14" t="s">
        <v>7654</v>
      </c>
      <c r="G1877" s="21"/>
      <c r="H1877" s="21"/>
      <c r="I1877" s="21"/>
      <c r="J1877" s="21">
        <v>0.85470085470085477</v>
      </c>
      <c r="K1877" s="21">
        <v>0.85470085470085477</v>
      </c>
      <c r="L1877" s="21"/>
    </row>
    <row r="1878" spans="1:12">
      <c r="A1878" s="14" t="s">
        <v>7655</v>
      </c>
      <c r="B1878" s="14" t="s">
        <v>7656</v>
      </c>
      <c r="C1878" s="14" t="s">
        <v>775</v>
      </c>
      <c r="D1878" s="14" t="s">
        <v>2951</v>
      </c>
      <c r="E1878" s="14" t="s">
        <v>7657</v>
      </c>
      <c r="F1878" s="14" t="s">
        <v>7658</v>
      </c>
      <c r="G1878" s="21"/>
      <c r="H1878" s="21">
        <v>0.84033613445378152</v>
      </c>
      <c r="I1878" s="21"/>
      <c r="J1878" s="21">
        <v>0.91743119266055884</v>
      </c>
      <c r="K1878" s="21">
        <v>0.87888366355717018</v>
      </c>
      <c r="L1878" s="21">
        <v>5.4514438453984057E-2</v>
      </c>
    </row>
    <row r="1879" spans="1:12">
      <c r="A1879" s="14" t="s">
        <v>7659</v>
      </c>
      <c r="B1879" s="14" t="s">
        <v>7656</v>
      </c>
      <c r="C1879" s="14" t="s">
        <v>775</v>
      </c>
      <c r="D1879" s="14" t="s">
        <v>2955</v>
      </c>
      <c r="E1879" s="14" t="s">
        <v>1618</v>
      </c>
      <c r="F1879" s="14" t="s">
        <v>7658</v>
      </c>
      <c r="G1879" s="21"/>
      <c r="H1879" s="21">
        <v>0.68965517241379315</v>
      </c>
      <c r="I1879" s="21">
        <v>0.05</v>
      </c>
      <c r="J1879" s="21">
        <v>0.89285714285714279</v>
      </c>
      <c r="K1879" s="21">
        <v>0.5441707717569787</v>
      </c>
      <c r="L1879" s="21">
        <v>0.43985943657284526</v>
      </c>
    </row>
    <row r="1880" spans="1:12">
      <c r="A1880" s="14" t="s">
        <v>7660</v>
      </c>
      <c r="B1880" s="14" t="s">
        <v>7661</v>
      </c>
      <c r="C1880" s="14" t="s">
        <v>769</v>
      </c>
      <c r="D1880" s="14" t="s">
        <v>1884</v>
      </c>
      <c r="E1880" s="14" t="s">
        <v>3386</v>
      </c>
      <c r="F1880" s="14" t="s">
        <v>1886</v>
      </c>
      <c r="G1880" s="21">
        <v>0.48309178743961356</v>
      </c>
      <c r="H1880" s="21"/>
      <c r="I1880" s="21">
        <v>0.40160642570281119</v>
      </c>
      <c r="J1880" s="21">
        <v>0.68027210884353739</v>
      </c>
      <c r="K1880" s="21">
        <v>0.52165677399532073</v>
      </c>
      <c r="L1880" s="21">
        <v>0.14327974169820171</v>
      </c>
    </row>
    <row r="1881" spans="1:12">
      <c r="A1881" s="14" t="s">
        <v>7662</v>
      </c>
      <c r="B1881" s="14" t="s">
        <v>7663</v>
      </c>
      <c r="C1881" s="14" t="s">
        <v>7121</v>
      </c>
      <c r="D1881" s="14" t="s">
        <v>7122</v>
      </c>
      <c r="E1881" s="14" t="s">
        <v>2699</v>
      </c>
      <c r="F1881" s="14" t="s">
        <v>7123</v>
      </c>
      <c r="G1881" s="21"/>
      <c r="H1881" s="21"/>
      <c r="I1881" s="21"/>
      <c r="J1881" s="21">
        <v>1.4084507042253522</v>
      </c>
      <c r="K1881" s="21">
        <v>1.4084507042253522</v>
      </c>
      <c r="L1881" s="21"/>
    </row>
    <row r="1882" spans="1:12">
      <c r="A1882" s="14" t="s">
        <v>7664</v>
      </c>
      <c r="B1882" s="14" t="s">
        <v>7663</v>
      </c>
      <c r="C1882" s="14" t="s">
        <v>7121</v>
      </c>
      <c r="D1882" s="14" t="s">
        <v>7125</v>
      </c>
      <c r="E1882" s="14" t="s">
        <v>1965</v>
      </c>
      <c r="F1882" s="14" t="s">
        <v>7123</v>
      </c>
      <c r="G1882" s="21"/>
      <c r="H1882" s="21"/>
      <c r="I1882" s="21"/>
      <c r="J1882" s="21">
        <v>1.5873015873015872</v>
      </c>
      <c r="K1882" s="21">
        <v>1.5873015873015872</v>
      </c>
      <c r="L1882" s="21"/>
    </row>
    <row r="1883" spans="1:12">
      <c r="A1883" s="14" t="s">
        <v>7665</v>
      </c>
      <c r="B1883" s="14" t="s">
        <v>7666</v>
      </c>
      <c r="C1883" s="14" t="s">
        <v>1996</v>
      </c>
      <c r="D1883" s="14" t="s">
        <v>1997</v>
      </c>
      <c r="E1883" s="14" t="s">
        <v>1998</v>
      </c>
      <c r="F1883" s="14" t="s">
        <v>1999</v>
      </c>
      <c r="G1883" s="21">
        <v>0.6097560975609756</v>
      </c>
      <c r="H1883" s="21"/>
      <c r="I1883" s="21"/>
      <c r="J1883" s="21"/>
      <c r="K1883" s="21">
        <v>0.6097560975609756</v>
      </c>
      <c r="L1883" s="21"/>
    </row>
    <row r="1884" spans="1:12">
      <c r="A1884" s="14" t="s">
        <v>7667</v>
      </c>
      <c r="B1884" s="14" t="s">
        <v>7668</v>
      </c>
      <c r="C1884" s="14" t="s">
        <v>517</v>
      </c>
      <c r="D1884" s="14" t="s">
        <v>7231</v>
      </c>
      <c r="E1884" s="14" t="s">
        <v>2070</v>
      </c>
      <c r="F1884" s="14" t="s">
        <v>7669</v>
      </c>
      <c r="G1884" s="21"/>
      <c r="H1884" s="21">
        <v>0.98039215686274506</v>
      </c>
      <c r="I1884" s="21"/>
      <c r="J1884" s="21"/>
      <c r="K1884" s="21">
        <v>0.98039215686274506</v>
      </c>
      <c r="L1884" s="21"/>
    </row>
    <row r="1885" spans="1:12">
      <c r="A1885" s="14" t="s">
        <v>7670</v>
      </c>
      <c r="B1885" s="14" t="s">
        <v>7668</v>
      </c>
      <c r="C1885" s="14" t="s">
        <v>517</v>
      </c>
      <c r="D1885" s="14" t="s">
        <v>7234</v>
      </c>
      <c r="E1885" s="14" t="s">
        <v>6201</v>
      </c>
      <c r="F1885" s="14" t="s">
        <v>7669</v>
      </c>
      <c r="G1885" s="21">
        <v>0.46296296296296291</v>
      </c>
      <c r="H1885" s="21">
        <v>1.0204081632653061</v>
      </c>
      <c r="I1885" s="21"/>
      <c r="J1885" s="21">
        <v>0.7142857142857143</v>
      </c>
      <c r="K1885" s="21">
        <v>0.7325522801713279</v>
      </c>
      <c r="L1885" s="21">
        <v>0.27917116327975189</v>
      </c>
    </row>
    <row r="1886" spans="1:12">
      <c r="A1886" s="14" t="s">
        <v>7671</v>
      </c>
      <c r="B1886" s="14" t="s">
        <v>7672</v>
      </c>
      <c r="C1886" s="14" t="s">
        <v>7673</v>
      </c>
      <c r="D1886" s="14" t="s">
        <v>7674</v>
      </c>
      <c r="E1886" s="14" t="s">
        <v>1642</v>
      </c>
      <c r="F1886" s="14" t="s">
        <v>7675</v>
      </c>
      <c r="G1886" s="21"/>
      <c r="H1886" s="21"/>
      <c r="I1886" s="21"/>
      <c r="J1886" s="21">
        <v>0.85106382978723405</v>
      </c>
      <c r="K1886" s="21">
        <v>0.85106382978723405</v>
      </c>
      <c r="L1886" s="21"/>
    </row>
    <row r="1887" spans="1:12">
      <c r="A1887" s="14" t="s">
        <v>7676</v>
      </c>
      <c r="B1887" s="14" t="s">
        <v>7677</v>
      </c>
      <c r="C1887" s="14" t="s">
        <v>3234</v>
      </c>
      <c r="D1887" s="14" t="s">
        <v>3235</v>
      </c>
      <c r="E1887" s="14" t="s">
        <v>4573</v>
      </c>
      <c r="F1887" s="14" t="s">
        <v>7678</v>
      </c>
      <c r="G1887" s="21"/>
      <c r="H1887" s="21"/>
      <c r="I1887" s="21"/>
      <c r="J1887" s="21">
        <v>0.57471264367816088</v>
      </c>
      <c r="K1887" s="21">
        <v>0.57471264367816088</v>
      </c>
      <c r="L1887" s="21"/>
    </row>
    <row r="1888" spans="1:12">
      <c r="A1888" s="14" t="s">
        <v>7679</v>
      </c>
      <c r="B1888" s="14" t="s">
        <v>7677</v>
      </c>
      <c r="C1888" s="14" t="s">
        <v>3234</v>
      </c>
      <c r="D1888" s="14" t="s">
        <v>3239</v>
      </c>
      <c r="E1888" s="14" t="s">
        <v>3447</v>
      </c>
      <c r="F1888" s="14" t="s">
        <v>7678</v>
      </c>
      <c r="G1888" s="21"/>
      <c r="H1888" s="21"/>
      <c r="I1888" s="21"/>
      <c r="J1888" s="21">
        <v>1.0256410256410258</v>
      </c>
      <c r="K1888" s="21">
        <v>1.0256410256410258</v>
      </c>
      <c r="L1888" s="21"/>
    </row>
    <row r="1889" spans="1:12">
      <c r="A1889" s="14" t="s">
        <v>7680</v>
      </c>
      <c r="B1889" s="14" t="s">
        <v>7681</v>
      </c>
      <c r="C1889" s="14" t="s">
        <v>444</v>
      </c>
      <c r="D1889" s="14" t="s">
        <v>4964</v>
      </c>
      <c r="E1889" s="14" t="s">
        <v>5203</v>
      </c>
      <c r="F1889" s="14" t="s">
        <v>7682</v>
      </c>
      <c r="G1889" s="21"/>
      <c r="H1889" s="21"/>
      <c r="I1889" s="21">
        <v>0.73529411764705876</v>
      </c>
      <c r="J1889" s="21">
        <v>0.84033613445378152</v>
      </c>
      <c r="K1889" s="21">
        <v>0.78781512605042014</v>
      </c>
      <c r="L1889" s="21">
        <v>7.4275922393543664E-2</v>
      </c>
    </row>
    <row r="1890" spans="1:12">
      <c r="A1890" s="14" t="s">
        <v>7683</v>
      </c>
      <c r="B1890" s="14" t="s">
        <v>7684</v>
      </c>
      <c r="C1890" s="14" t="s">
        <v>40</v>
      </c>
      <c r="D1890" s="14" t="s">
        <v>1665</v>
      </c>
      <c r="E1890" s="14" t="s">
        <v>2963</v>
      </c>
      <c r="F1890" s="14" t="s">
        <v>1667</v>
      </c>
      <c r="G1890" s="21">
        <v>0.83333333333333337</v>
      </c>
      <c r="H1890" s="21">
        <v>1.3157894736842106</v>
      </c>
      <c r="I1890" s="21">
        <v>1.1627906976744187</v>
      </c>
      <c r="J1890" s="21">
        <v>0.9174311926605504</v>
      </c>
      <c r="K1890" s="21">
        <v>1.0573361743381282</v>
      </c>
      <c r="L1890" s="21">
        <v>0.22186290144394921</v>
      </c>
    </row>
    <row r="1891" spans="1:12">
      <c r="A1891" s="14" t="s">
        <v>7685</v>
      </c>
      <c r="B1891" s="14" t="s">
        <v>7684</v>
      </c>
      <c r="C1891" s="14" t="s">
        <v>40</v>
      </c>
      <c r="D1891" s="14" t="s">
        <v>1669</v>
      </c>
      <c r="E1891" s="14" t="s">
        <v>4578</v>
      </c>
      <c r="F1891" s="14" t="s">
        <v>1667</v>
      </c>
      <c r="G1891" s="21"/>
      <c r="H1891" s="21"/>
      <c r="I1891" s="21"/>
      <c r="J1891" s="21">
        <v>0.84033613445378152</v>
      </c>
      <c r="K1891" s="21">
        <v>0.84033613445378152</v>
      </c>
      <c r="L1891" s="21"/>
    </row>
    <row r="1892" spans="1:12">
      <c r="A1892" s="14" t="s">
        <v>7686</v>
      </c>
      <c r="B1892" s="14" t="s">
        <v>7684</v>
      </c>
      <c r="C1892" s="14" t="s">
        <v>40</v>
      </c>
      <c r="D1892" s="14" t="s">
        <v>1672</v>
      </c>
      <c r="E1892" s="14" t="s">
        <v>2489</v>
      </c>
      <c r="F1892" s="14" t="s">
        <v>1667</v>
      </c>
      <c r="G1892" s="21"/>
      <c r="H1892" s="21">
        <v>1</v>
      </c>
      <c r="I1892" s="21"/>
      <c r="J1892" s="21">
        <v>1.1904761904761905</v>
      </c>
      <c r="K1892" s="21">
        <v>1.0952380952380953</v>
      </c>
      <c r="L1892" s="21">
        <v>0.13468700594029429</v>
      </c>
    </row>
    <row r="1893" spans="1:12">
      <c r="A1893" s="14" t="s">
        <v>7687</v>
      </c>
      <c r="B1893" s="14" t="s">
        <v>7684</v>
      </c>
      <c r="C1893" s="14" t="s">
        <v>40</v>
      </c>
      <c r="D1893" s="14" t="s">
        <v>1675</v>
      </c>
      <c r="E1893" s="14" t="s">
        <v>4891</v>
      </c>
      <c r="F1893" s="14" t="s">
        <v>1667</v>
      </c>
      <c r="G1893" s="21"/>
      <c r="H1893" s="21">
        <v>1.0101010101010102</v>
      </c>
      <c r="I1893" s="21"/>
      <c r="J1893" s="21"/>
      <c r="K1893" s="21">
        <v>1.0101010101010102</v>
      </c>
      <c r="L1893" s="21"/>
    </row>
    <row r="1894" spans="1:12">
      <c r="A1894" s="14" t="s">
        <v>7688</v>
      </c>
      <c r="B1894" s="14" t="s">
        <v>7684</v>
      </c>
      <c r="C1894" s="14" t="s">
        <v>40</v>
      </c>
      <c r="D1894" s="14" t="s">
        <v>1678</v>
      </c>
      <c r="E1894" s="14" t="s">
        <v>1885</v>
      </c>
      <c r="F1894" s="14" t="s">
        <v>1667</v>
      </c>
      <c r="G1894" s="21"/>
      <c r="H1894" s="21">
        <v>1.4814814814814814</v>
      </c>
      <c r="I1894" s="21"/>
      <c r="J1894" s="21"/>
      <c r="K1894" s="21">
        <v>1.4814814814814814</v>
      </c>
      <c r="L1894" s="21"/>
    </row>
    <row r="1895" spans="1:12">
      <c r="A1895" s="14" t="s">
        <v>7689</v>
      </c>
      <c r="B1895" s="14" t="s">
        <v>7690</v>
      </c>
      <c r="C1895" s="14" t="s">
        <v>205</v>
      </c>
      <c r="D1895" s="14" t="s">
        <v>1693</v>
      </c>
      <c r="E1895" s="14" t="s">
        <v>7691</v>
      </c>
      <c r="F1895" s="14" t="s">
        <v>1695</v>
      </c>
      <c r="G1895" s="21">
        <v>0.88105726872246692</v>
      </c>
      <c r="H1895" s="21">
        <v>1.3333333333333333</v>
      </c>
      <c r="I1895" s="21">
        <v>0.67114093959731547</v>
      </c>
      <c r="J1895" s="21">
        <v>0.93457943925233644</v>
      </c>
      <c r="K1895" s="21">
        <v>0.95502774522636302</v>
      </c>
      <c r="L1895" s="21">
        <v>0.2766445378788735</v>
      </c>
    </row>
    <row r="1896" spans="1:12">
      <c r="A1896" s="14" t="s">
        <v>7692</v>
      </c>
      <c r="B1896" s="14" t="s">
        <v>7690</v>
      </c>
      <c r="C1896" s="14" t="s">
        <v>205</v>
      </c>
      <c r="D1896" s="14" t="s">
        <v>1697</v>
      </c>
      <c r="E1896" s="14" t="s">
        <v>7693</v>
      </c>
      <c r="F1896" s="14" t="s">
        <v>1695</v>
      </c>
      <c r="G1896" s="21"/>
      <c r="H1896" s="21"/>
      <c r="I1896" s="21">
        <v>0.6097560975609756</v>
      </c>
      <c r="J1896" s="21">
        <v>0.8</v>
      </c>
      <c r="K1896" s="21">
        <v>0.70487804878048776</v>
      </c>
      <c r="L1896" s="21">
        <v>0.13452275349402662</v>
      </c>
    </row>
    <row r="1897" spans="1:12">
      <c r="A1897" s="14" t="s">
        <v>7694</v>
      </c>
      <c r="B1897" s="14" t="s">
        <v>7690</v>
      </c>
      <c r="C1897" s="14" t="s">
        <v>205</v>
      </c>
      <c r="D1897" s="14" t="s">
        <v>1700</v>
      </c>
      <c r="E1897" s="14" t="s">
        <v>3137</v>
      </c>
      <c r="F1897" s="14" t="s">
        <v>1695</v>
      </c>
      <c r="G1897" s="21">
        <v>0.970873786407767</v>
      </c>
      <c r="H1897" s="21"/>
      <c r="I1897" s="21"/>
      <c r="J1897" s="21">
        <v>0.8733624454148472</v>
      </c>
      <c r="K1897" s="21">
        <v>0.9221181159113071</v>
      </c>
      <c r="L1897" s="21">
        <v>6.8950930458686249E-2</v>
      </c>
    </row>
    <row r="1898" spans="1:12">
      <c r="A1898" s="14" t="s">
        <v>7695</v>
      </c>
      <c r="B1898" s="14" t="s">
        <v>7696</v>
      </c>
      <c r="C1898" s="14" t="s">
        <v>405</v>
      </c>
      <c r="D1898" s="14" t="s">
        <v>7697</v>
      </c>
      <c r="E1898" s="14" t="s">
        <v>7698</v>
      </c>
      <c r="F1898" s="14" t="s">
        <v>7699</v>
      </c>
      <c r="G1898" s="21"/>
      <c r="H1898" s="21"/>
      <c r="I1898" s="21">
        <v>0.7407407407407407</v>
      </c>
      <c r="J1898" s="21">
        <v>0.70175438596491224</v>
      </c>
      <c r="K1898" s="21">
        <v>0.72124756335282647</v>
      </c>
      <c r="L1898" s="21">
        <v>2.7567515835731173E-2</v>
      </c>
    </row>
    <row r="1899" spans="1:12">
      <c r="A1899" s="14" t="s">
        <v>7700</v>
      </c>
      <c r="B1899" s="14" t="s">
        <v>7701</v>
      </c>
      <c r="C1899" s="14" t="s">
        <v>614</v>
      </c>
      <c r="D1899" s="14" t="s">
        <v>3948</v>
      </c>
      <c r="E1899" s="14" t="s">
        <v>4955</v>
      </c>
      <c r="F1899" s="14" t="s">
        <v>7702</v>
      </c>
      <c r="G1899" s="21">
        <v>0.86206896551724144</v>
      </c>
      <c r="H1899" s="21"/>
      <c r="I1899" s="21">
        <v>0.50505050505050508</v>
      </c>
      <c r="J1899" s="21">
        <v>0.9009009009009008</v>
      </c>
      <c r="K1899" s="21">
        <v>0.75600679048954911</v>
      </c>
      <c r="L1899" s="21">
        <v>0.21820007493681659</v>
      </c>
    </row>
    <row r="1900" spans="1:12">
      <c r="A1900" s="14" t="s">
        <v>7703</v>
      </c>
      <c r="B1900" s="14" t="s">
        <v>7704</v>
      </c>
      <c r="C1900" s="14" t="s">
        <v>172</v>
      </c>
      <c r="D1900" s="14" t="s">
        <v>7705</v>
      </c>
      <c r="E1900" s="14" t="s">
        <v>7706</v>
      </c>
      <c r="F1900" s="14" t="s">
        <v>7707</v>
      </c>
      <c r="G1900" s="21">
        <v>0.88105726872246692</v>
      </c>
      <c r="H1900" s="21">
        <v>1.1235955056179776</v>
      </c>
      <c r="I1900" s="21">
        <v>0.59347181008902072</v>
      </c>
      <c r="J1900" s="21">
        <v>0.82987551867219911</v>
      </c>
      <c r="K1900" s="21">
        <v>0.85700002577541601</v>
      </c>
      <c r="L1900" s="21">
        <v>0.21743563044354638</v>
      </c>
    </row>
    <row r="1901" spans="1:12">
      <c r="A1901" s="14" t="s">
        <v>7708</v>
      </c>
      <c r="B1901" s="14" t="s">
        <v>7704</v>
      </c>
      <c r="C1901" s="14" t="s">
        <v>172</v>
      </c>
      <c r="D1901" s="14" t="s">
        <v>7709</v>
      </c>
      <c r="E1901" s="14" t="s">
        <v>3492</v>
      </c>
      <c r="F1901" s="14" t="s">
        <v>7707</v>
      </c>
      <c r="G1901" s="21">
        <v>1.2048192771084338</v>
      </c>
      <c r="H1901" s="21"/>
      <c r="I1901" s="21"/>
      <c r="J1901" s="21">
        <v>1.075268817204301</v>
      </c>
      <c r="K1901" s="21">
        <v>1.1400440471563673</v>
      </c>
      <c r="L1901" s="21">
        <v>9.1606008704050917E-2</v>
      </c>
    </row>
    <row r="1902" spans="1:12">
      <c r="A1902" s="14" t="s">
        <v>7710</v>
      </c>
      <c r="B1902" s="14" t="s">
        <v>7704</v>
      </c>
      <c r="C1902" s="14" t="s">
        <v>172</v>
      </c>
      <c r="D1902" s="14" t="s">
        <v>7711</v>
      </c>
      <c r="E1902" s="14" t="s">
        <v>7712</v>
      </c>
      <c r="F1902" s="14" t="s">
        <v>7707</v>
      </c>
      <c r="G1902" s="21">
        <v>1.2820512820512819</v>
      </c>
      <c r="H1902" s="21"/>
      <c r="I1902" s="21">
        <v>9.2721372276309694E-2</v>
      </c>
      <c r="J1902" s="21"/>
      <c r="K1902" s="21">
        <v>0.68738632716379577</v>
      </c>
      <c r="L1902" s="21">
        <v>0.84098324426986759</v>
      </c>
    </row>
    <row r="1903" spans="1:12">
      <c r="A1903" s="14" t="s">
        <v>7713</v>
      </c>
      <c r="B1903" s="14" t="s">
        <v>7704</v>
      </c>
      <c r="C1903" s="14" t="s">
        <v>172</v>
      </c>
      <c r="D1903" s="14" t="s">
        <v>7714</v>
      </c>
      <c r="E1903" s="14" t="s">
        <v>3206</v>
      </c>
      <c r="F1903" s="14" t="s">
        <v>7707</v>
      </c>
      <c r="G1903" s="21">
        <v>1.2048192771084338</v>
      </c>
      <c r="H1903" s="21">
        <v>1.2195121951219512</v>
      </c>
      <c r="I1903" s="21">
        <v>0.89285714285714279</v>
      </c>
      <c r="J1903" s="21">
        <v>0.87719298245614041</v>
      </c>
      <c r="K1903" s="21">
        <v>1.0485953993859169</v>
      </c>
      <c r="L1903" s="21">
        <v>0.18907815325179322</v>
      </c>
    </row>
    <row r="1904" spans="1:12">
      <c r="A1904" s="14" t="s">
        <v>7715</v>
      </c>
      <c r="B1904" s="14" t="s">
        <v>7716</v>
      </c>
      <c r="C1904" s="14" t="s">
        <v>7717</v>
      </c>
      <c r="D1904" s="14" t="s">
        <v>7718</v>
      </c>
      <c r="E1904" s="14" t="s">
        <v>3364</v>
      </c>
      <c r="F1904" s="14" t="s">
        <v>7719</v>
      </c>
      <c r="G1904" s="21"/>
      <c r="H1904" s="21"/>
      <c r="I1904" s="21"/>
      <c r="J1904" s="21">
        <v>0.90909090909090906</v>
      </c>
      <c r="K1904" s="21">
        <v>0.90909090909090906</v>
      </c>
      <c r="L1904" s="21"/>
    </row>
    <row r="1905" spans="1:12">
      <c r="A1905" s="14" t="s">
        <v>7720</v>
      </c>
      <c r="B1905" s="14" t="s">
        <v>7721</v>
      </c>
      <c r="C1905" s="14" t="s">
        <v>464</v>
      </c>
      <c r="D1905" s="14" t="s">
        <v>7722</v>
      </c>
      <c r="E1905" s="14" t="s">
        <v>7405</v>
      </c>
      <c r="F1905" s="14" t="s">
        <v>7723</v>
      </c>
      <c r="G1905" s="21"/>
      <c r="H1905" s="21"/>
      <c r="I1905" s="21"/>
      <c r="J1905" s="21">
        <v>0.63291139240506322</v>
      </c>
      <c r="K1905" s="21">
        <v>0.63291139240506322</v>
      </c>
      <c r="L1905" s="21"/>
    </row>
    <row r="1906" spans="1:12">
      <c r="A1906" s="14" t="s">
        <v>7724</v>
      </c>
      <c r="B1906" s="14" t="s">
        <v>7721</v>
      </c>
      <c r="C1906" s="14" t="s">
        <v>464</v>
      </c>
      <c r="D1906" s="14" t="s">
        <v>7725</v>
      </c>
      <c r="E1906" s="14" t="s">
        <v>1816</v>
      </c>
      <c r="F1906" s="14" t="s">
        <v>7723</v>
      </c>
      <c r="G1906" s="21"/>
      <c r="H1906" s="21"/>
      <c r="I1906" s="21">
        <v>0.5181347150259068</v>
      </c>
      <c r="J1906" s="21">
        <v>0.95238095238095233</v>
      </c>
      <c r="K1906" s="21">
        <v>0.73525783370342956</v>
      </c>
      <c r="L1906" s="21">
        <v>0.30705845913849583</v>
      </c>
    </row>
    <row r="1907" spans="1:12">
      <c r="A1907" s="14" t="s">
        <v>7726</v>
      </c>
      <c r="B1907" s="14" t="s">
        <v>7727</v>
      </c>
      <c r="C1907" s="14" t="s">
        <v>6849</v>
      </c>
      <c r="D1907" s="14" t="s">
        <v>6850</v>
      </c>
      <c r="E1907" s="14" t="s">
        <v>3566</v>
      </c>
      <c r="F1907" s="14" t="s">
        <v>6851</v>
      </c>
      <c r="G1907" s="21"/>
      <c r="H1907" s="21"/>
      <c r="I1907" s="21">
        <v>0.49751243781094534</v>
      </c>
      <c r="J1907" s="21">
        <v>1</v>
      </c>
      <c r="K1907" s="21">
        <v>0.74875621890547261</v>
      </c>
      <c r="L1907" s="21">
        <v>0.35531236268577787</v>
      </c>
    </row>
    <row r="1908" spans="1:12">
      <c r="A1908" s="14" t="s">
        <v>7728</v>
      </c>
      <c r="B1908" s="14" t="s">
        <v>7729</v>
      </c>
      <c r="C1908" s="14" t="s">
        <v>1828</v>
      </c>
      <c r="D1908" s="14" t="s">
        <v>1829</v>
      </c>
      <c r="E1908" s="14" t="s">
        <v>3285</v>
      </c>
      <c r="F1908" s="14" t="s">
        <v>1831</v>
      </c>
      <c r="G1908" s="21"/>
      <c r="H1908" s="21"/>
      <c r="I1908" s="21"/>
      <c r="J1908" s="21">
        <v>1</v>
      </c>
      <c r="K1908" s="21">
        <v>1</v>
      </c>
      <c r="L1908" s="21"/>
    </row>
    <row r="1909" spans="1:12">
      <c r="A1909" s="14" t="s">
        <v>7730</v>
      </c>
      <c r="B1909" s="14" t="s">
        <v>7731</v>
      </c>
      <c r="C1909" s="14" t="s">
        <v>735</v>
      </c>
      <c r="D1909" s="14" t="s">
        <v>7732</v>
      </c>
      <c r="E1909" s="14" t="s">
        <v>1489</v>
      </c>
      <c r="F1909" s="14" t="s">
        <v>7733</v>
      </c>
      <c r="G1909" s="21">
        <v>0.82644628099173556</v>
      </c>
      <c r="H1909" s="21"/>
      <c r="I1909" s="21"/>
      <c r="J1909" s="21">
        <v>1.0256410256410258</v>
      </c>
      <c r="K1909" s="21">
        <v>0.92604365331638072</v>
      </c>
      <c r="L1909" s="21">
        <v>0.14085195471823511</v>
      </c>
    </row>
    <row r="1910" spans="1:12">
      <c r="A1910" s="14" t="s">
        <v>7734</v>
      </c>
      <c r="B1910" s="14" t="s">
        <v>7735</v>
      </c>
      <c r="C1910" s="14" t="s">
        <v>1537</v>
      </c>
      <c r="D1910" s="14" t="s">
        <v>1538</v>
      </c>
      <c r="E1910" s="14" t="s">
        <v>7736</v>
      </c>
      <c r="F1910" s="14" t="s">
        <v>1539</v>
      </c>
      <c r="G1910" s="21"/>
      <c r="H1910" s="21"/>
      <c r="I1910" s="21"/>
      <c r="J1910" s="21">
        <v>0.95238095238095233</v>
      </c>
      <c r="K1910" s="21">
        <v>0.95238095238095233</v>
      </c>
      <c r="L1910" s="21"/>
    </row>
    <row r="1911" spans="1:12">
      <c r="A1911" s="14" t="s">
        <v>7737</v>
      </c>
      <c r="B1911" s="14" t="s">
        <v>7738</v>
      </c>
      <c r="C1911" s="14" t="s">
        <v>89</v>
      </c>
      <c r="D1911" s="14" t="s">
        <v>7739</v>
      </c>
      <c r="E1911" s="14" t="s">
        <v>7740</v>
      </c>
      <c r="F1911" s="14" t="s">
        <v>7741</v>
      </c>
      <c r="G1911" s="21">
        <v>1.8867924528301885</v>
      </c>
      <c r="H1911" s="21"/>
      <c r="I1911" s="21"/>
      <c r="J1911" s="21">
        <v>1.3157894736842106</v>
      </c>
      <c r="K1911" s="21">
        <v>1.6012909632571994</v>
      </c>
      <c r="L1911" s="21">
        <v>0.40376007863184227</v>
      </c>
    </row>
    <row r="1912" spans="1:12">
      <c r="A1912" s="14" t="s">
        <v>7742</v>
      </c>
      <c r="B1912" s="14" t="s">
        <v>7738</v>
      </c>
      <c r="C1912" s="14" t="s">
        <v>89</v>
      </c>
      <c r="D1912" s="14" t="s">
        <v>7743</v>
      </c>
      <c r="E1912" s="14" t="s">
        <v>2415</v>
      </c>
      <c r="F1912" s="14" t="s">
        <v>7741</v>
      </c>
      <c r="G1912" s="21"/>
      <c r="H1912" s="21"/>
      <c r="I1912" s="21"/>
      <c r="J1912" s="21">
        <v>1.1695906432748537</v>
      </c>
      <c r="K1912" s="21">
        <v>1.1695906432748537</v>
      </c>
      <c r="L1912" s="21"/>
    </row>
    <row r="1913" spans="1:12">
      <c r="A1913" s="14" t="s">
        <v>7744</v>
      </c>
      <c r="B1913" s="14" t="s">
        <v>7738</v>
      </c>
      <c r="C1913" s="14" t="s">
        <v>89</v>
      </c>
      <c r="D1913" s="14" t="s">
        <v>7745</v>
      </c>
      <c r="E1913" s="14" t="s">
        <v>1813</v>
      </c>
      <c r="F1913" s="14" t="s">
        <v>7741</v>
      </c>
      <c r="G1913" s="21"/>
      <c r="H1913" s="21">
        <v>2.9411764705882351</v>
      </c>
      <c r="I1913" s="21"/>
      <c r="J1913" s="21"/>
      <c r="K1913" s="21">
        <v>2.9411764705882351</v>
      </c>
      <c r="L1913" s="21"/>
    </row>
    <row r="1914" spans="1:12">
      <c r="A1914" s="14" t="s">
        <v>7746</v>
      </c>
      <c r="B1914" s="14" t="s">
        <v>7747</v>
      </c>
      <c r="C1914" s="14" t="s">
        <v>89</v>
      </c>
      <c r="D1914" s="14" t="s">
        <v>7739</v>
      </c>
      <c r="E1914" s="14" t="s">
        <v>7748</v>
      </c>
      <c r="F1914" s="14" t="s">
        <v>7741</v>
      </c>
      <c r="G1914" s="21">
        <v>1.8867924528301885</v>
      </c>
      <c r="H1914" s="21"/>
      <c r="I1914" s="21"/>
      <c r="J1914" s="21">
        <v>1.3157894736842106</v>
      </c>
      <c r="K1914" s="21">
        <v>1.6012909632571994</v>
      </c>
      <c r="L1914" s="21">
        <v>0.40376007863184227</v>
      </c>
    </row>
    <row r="1915" spans="1:12">
      <c r="A1915" s="14" t="s">
        <v>7749</v>
      </c>
      <c r="B1915" s="14" t="s">
        <v>7747</v>
      </c>
      <c r="C1915" s="14" t="s">
        <v>89</v>
      </c>
      <c r="D1915" s="14" t="s">
        <v>7743</v>
      </c>
      <c r="E1915" s="14" t="s">
        <v>4660</v>
      </c>
      <c r="F1915" s="14" t="s">
        <v>7741</v>
      </c>
      <c r="G1915" s="21"/>
      <c r="H1915" s="21"/>
      <c r="I1915" s="21"/>
      <c r="J1915" s="21">
        <v>1.1695906432748537</v>
      </c>
      <c r="K1915" s="21">
        <v>1.1695906432748537</v>
      </c>
      <c r="L1915" s="21"/>
    </row>
    <row r="1916" spans="1:12">
      <c r="A1916" s="14" t="s">
        <v>7750</v>
      </c>
      <c r="B1916" s="14" t="s">
        <v>7747</v>
      </c>
      <c r="C1916" s="14" t="s">
        <v>89</v>
      </c>
      <c r="D1916" s="14" t="s">
        <v>7745</v>
      </c>
      <c r="E1916" s="14" t="s">
        <v>1555</v>
      </c>
      <c r="F1916" s="14" t="s">
        <v>7741</v>
      </c>
      <c r="G1916" s="21"/>
      <c r="H1916" s="21">
        <v>2.9411764705882351</v>
      </c>
      <c r="I1916" s="21"/>
      <c r="J1916" s="21"/>
      <c r="K1916" s="21">
        <v>2.9411764705882351</v>
      </c>
      <c r="L1916" s="21"/>
    </row>
    <row r="1917" spans="1:12">
      <c r="A1917" s="14" t="s">
        <v>7751</v>
      </c>
      <c r="B1917" s="14" t="s">
        <v>7752</v>
      </c>
      <c r="C1917" s="14" t="s">
        <v>4033</v>
      </c>
      <c r="D1917" s="14" t="s">
        <v>4034</v>
      </c>
      <c r="E1917" s="14" t="s">
        <v>3821</v>
      </c>
      <c r="F1917" s="14" t="s">
        <v>4035</v>
      </c>
      <c r="G1917" s="21">
        <v>1.1494252873563218</v>
      </c>
      <c r="H1917" s="21"/>
      <c r="I1917" s="21"/>
      <c r="J1917" s="21"/>
      <c r="K1917" s="21">
        <v>1.1494252873563218</v>
      </c>
      <c r="L1917" s="21"/>
    </row>
    <row r="1918" spans="1:12">
      <c r="A1918" s="14" t="s">
        <v>7753</v>
      </c>
      <c r="B1918" s="14" t="s">
        <v>7754</v>
      </c>
      <c r="C1918" s="14" t="s">
        <v>1401</v>
      </c>
      <c r="D1918" s="14" t="s">
        <v>1402</v>
      </c>
      <c r="E1918" s="14" t="s">
        <v>3421</v>
      </c>
      <c r="F1918" s="14" t="s">
        <v>1404</v>
      </c>
      <c r="G1918" s="21"/>
      <c r="H1918" s="21"/>
      <c r="I1918" s="21"/>
      <c r="J1918" s="21">
        <v>0.47058823529411764</v>
      </c>
      <c r="K1918" s="21">
        <v>0.47058823529411764</v>
      </c>
      <c r="L1918" s="21"/>
    </row>
    <row r="1919" spans="1:12">
      <c r="A1919" s="14" t="s">
        <v>7755</v>
      </c>
      <c r="B1919" s="14" t="s">
        <v>7756</v>
      </c>
      <c r="C1919" s="14" t="s">
        <v>7757</v>
      </c>
      <c r="D1919" s="14" t="s">
        <v>7758</v>
      </c>
      <c r="E1919" s="14" t="s">
        <v>2699</v>
      </c>
      <c r="F1919" s="14" t="s">
        <v>7759</v>
      </c>
      <c r="G1919" s="21"/>
      <c r="H1919" s="21"/>
      <c r="I1919" s="21"/>
      <c r="J1919" s="21">
        <v>0.85106382978724127</v>
      </c>
      <c r="K1919" s="21">
        <v>0.85106382978724127</v>
      </c>
      <c r="L1919" s="21"/>
    </row>
    <row r="1920" spans="1:12">
      <c r="A1920" s="14" t="s">
        <v>7760</v>
      </c>
      <c r="B1920" s="14" t="s">
        <v>7761</v>
      </c>
      <c r="C1920" s="14" t="s">
        <v>6698</v>
      </c>
      <c r="D1920" s="14" t="s">
        <v>6699</v>
      </c>
      <c r="E1920" s="14" t="s">
        <v>6700</v>
      </c>
      <c r="F1920" s="14" t="s">
        <v>6701</v>
      </c>
      <c r="G1920" s="21"/>
      <c r="H1920" s="21"/>
      <c r="I1920" s="21"/>
      <c r="J1920" s="21">
        <v>0.77821011673151752</v>
      </c>
      <c r="K1920" s="21">
        <v>0.77821011673151752</v>
      </c>
      <c r="L1920" s="21"/>
    </row>
    <row r="1921" spans="1:12">
      <c r="A1921" s="14" t="s">
        <v>7762</v>
      </c>
      <c r="B1921" s="14" t="s">
        <v>7761</v>
      </c>
      <c r="C1921" s="14" t="s">
        <v>6698</v>
      </c>
      <c r="D1921" s="14" t="s">
        <v>6703</v>
      </c>
      <c r="E1921" s="14" t="s">
        <v>7763</v>
      </c>
      <c r="F1921" s="14" t="s">
        <v>6701</v>
      </c>
      <c r="G1921" s="21"/>
      <c r="H1921" s="21">
        <v>0.5181347150259068</v>
      </c>
      <c r="I1921" s="21"/>
      <c r="J1921" s="21"/>
      <c r="K1921" s="21">
        <v>0.5181347150259068</v>
      </c>
      <c r="L1921" s="21"/>
    </row>
    <row r="1922" spans="1:12">
      <c r="A1922" s="14" t="s">
        <v>7764</v>
      </c>
      <c r="B1922" s="14" t="s">
        <v>7765</v>
      </c>
      <c r="C1922" s="14" t="s">
        <v>6698</v>
      </c>
      <c r="D1922" s="14" t="s">
        <v>6699</v>
      </c>
      <c r="E1922" s="14" t="s">
        <v>6700</v>
      </c>
      <c r="F1922" s="14" t="s">
        <v>6701</v>
      </c>
      <c r="G1922" s="21"/>
      <c r="H1922" s="21"/>
      <c r="I1922" s="21"/>
      <c r="J1922" s="21">
        <v>0.77821011673151752</v>
      </c>
      <c r="K1922" s="21">
        <v>0.77821011673151752</v>
      </c>
      <c r="L1922" s="21"/>
    </row>
    <row r="1923" spans="1:12">
      <c r="A1923" s="14" t="s">
        <v>7766</v>
      </c>
      <c r="B1923" s="14" t="s">
        <v>7765</v>
      </c>
      <c r="C1923" s="14" t="s">
        <v>6698</v>
      </c>
      <c r="D1923" s="14" t="s">
        <v>6703</v>
      </c>
      <c r="E1923" s="14" t="s">
        <v>7767</v>
      </c>
      <c r="F1923" s="14" t="s">
        <v>6701</v>
      </c>
      <c r="G1923" s="21"/>
      <c r="H1923" s="21">
        <v>0.5181347150259068</v>
      </c>
      <c r="I1923" s="21"/>
      <c r="J1923" s="21"/>
      <c r="K1923" s="21">
        <v>0.5181347150259068</v>
      </c>
      <c r="L1923" s="21"/>
    </row>
    <row r="1924" spans="1:12">
      <c r="A1924" s="14" t="s">
        <v>7768</v>
      </c>
      <c r="B1924" s="14" t="s">
        <v>7769</v>
      </c>
      <c r="C1924" s="14" t="s">
        <v>152</v>
      </c>
      <c r="D1924" s="14" t="s">
        <v>1732</v>
      </c>
      <c r="E1924" s="14" t="s">
        <v>3156</v>
      </c>
      <c r="F1924" s="14" t="s">
        <v>7770</v>
      </c>
      <c r="G1924" s="21"/>
      <c r="H1924" s="21"/>
      <c r="I1924" s="21"/>
      <c r="J1924" s="21">
        <v>0.9174311926605504</v>
      </c>
      <c r="K1924" s="21">
        <v>0.9174311926605504</v>
      </c>
      <c r="L1924" s="21"/>
    </row>
    <row r="1925" spans="1:12">
      <c r="A1925" s="14" t="s">
        <v>7771</v>
      </c>
      <c r="B1925" s="14" t="s">
        <v>7769</v>
      </c>
      <c r="C1925" s="14" t="s">
        <v>152</v>
      </c>
      <c r="D1925" s="14" t="s">
        <v>7772</v>
      </c>
      <c r="E1925" s="14" t="s">
        <v>6619</v>
      </c>
      <c r="F1925" s="14" t="s">
        <v>7770</v>
      </c>
      <c r="G1925" s="21">
        <v>0.94786729857819907</v>
      </c>
      <c r="H1925" s="21"/>
      <c r="I1925" s="21"/>
      <c r="J1925" s="21"/>
      <c r="K1925" s="21">
        <v>0.94786729857819907</v>
      </c>
      <c r="L1925" s="21"/>
    </row>
    <row r="1926" spans="1:12">
      <c r="A1926" s="14" t="s">
        <v>7773</v>
      </c>
      <c r="B1926" s="14" t="s">
        <v>7774</v>
      </c>
      <c r="C1926" s="14" t="s">
        <v>7775</v>
      </c>
      <c r="D1926" s="14" t="s">
        <v>7776</v>
      </c>
      <c r="E1926" s="14" t="s">
        <v>7777</v>
      </c>
      <c r="F1926" s="14" t="s">
        <v>7778</v>
      </c>
      <c r="G1926" s="21"/>
      <c r="H1926" s="21">
        <v>1.2987012987012987</v>
      </c>
      <c r="I1926" s="21"/>
      <c r="J1926" s="21"/>
      <c r="K1926" s="21">
        <v>1.2987012987012987</v>
      </c>
      <c r="L1926" s="21"/>
    </row>
    <row r="1927" spans="1:12">
      <c r="A1927" s="14" t="s">
        <v>7779</v>
      </c>
      <c r="B1927" s="14" t="s">
        <v>7780</v>
      </c>
      <c r="C1927" s="14" t="s">
        <v>7775</v>
      </c>
      <c r="D1927" s="14" t="s">
        <v>7776</v>
      </c>
      <c r="E1927" s="14" t="s">
        <v>3725</v>
      </c>
      <c r="F1927" s="14" t="s">
        <v>7778</v>
      </c>
      <c r="G1927" s="21"/>
      <c r="H1927" s="21">
        <v>1.2987012987012987</v>
      </c>
      <c r="I1927" s="21"/>
      <c r="J1927" s="21">
        <v>0.63694267515923564</v>
      </c>
      <c r="K1927" s="21">
        <v>0.96782198693026711</v>
      </c>
      <c r="L1927" s="21">
        <v>0.46793401021526859</v>
      </c>
    </row>
    <row r="1928" spans="1:12">
      <c r="A1928" s="14" t="s">
        <v>7781</v>
      </c>
      <c r="B1928" s="14" t="s">
        <v>7782</v>
      </c>
      <c r="C1928" s="14" t="s">
        <v>7775</v>
      </c>
      <c r="D1928" s="14" t="s">
        <v>7776</v>
      </c>
      <c r="E1928" s="14" t="s">
        <v>5751</v>
      </c>
      <c r="F1928" s="14" t="s">
        <v>7778</v>
      </c>
      <c r="G1928" s="21"/>
      <c r="H1928" s="21">
        <v>1.2987012987012987</v>
      </c>
      <c r="I1928" s="21"/>
      <c r="J1928" s="21"/>
      <c r="K1928" s="21">
        <v>1.2987012987012987</v>
      </c>
      <c r="L1928" s="21"/>
    </row>
    <row r="1929" spans="1:12">
      <c r="A1929" s="14" t="s">
        <v>7783</v>
      </c>
      <c r="B1929" s="14" t="s">
        <v>7784</v>
      </c>
      <c r="C1929" s="14" t="s">
        <v>7785</v>
      </c>
      <c r="D1929" s="14" t="s">
        <v>7786</v>
      </c>
      <c r="E1929" s="14" t="s">
        <v>2670</v>
      </c>
      <c r="F1929" s="14" t="s">
        <v>7787</v>
      </c>
      <c r="G1929" s="21"/>
      <c r="H1929" s="21"/>
      <c r="I1929" s="21"/>
      <c r="J1929" s="21">
        <v>0.95693779904306231</v>
      </c>
      <c r="K1929" s="21">
        <v>0.95693779904306231</v>
      </c>
      <c r="L1929" s="21"/>
    </row>
    <row r="1930" spans="1:12">
      <c r="A1930" s="14" t="s">
        <v>7788</v>
      </c>
      <c r="B1930" s="14" t="s">
        <v>7784</v>
      </c>
      <c r="C1930" s="14" t="s">
        <v>7785</v>
      </c>
      <c r="D1930" s="14" t="s">
        <v>7789</v>
      </c>
      <c r="E1930" s="14" t="s">
        <v>2098</v>
      </c>
      <c r="F1930" s="14" t="s">
        <v>7787</v>
      </c>
      <c r="G1930" s="21"/>
      <c r="H1930" s="21"/>
      <c r="I1930" s="21"/>
      <c r="J1930" s="21">
        <v>0.66666666666666663</v>
      </c>
      <c r="K1930" s="21">
        <v>0.66666666666666663</v>
      </c>
      <c r="L1930" s="21"/>
    </row>
    <row r="1931" spans="1:12">
      <c r="A1931" s="14" t="s">
        <v>7790</v>
      </c>
      <c r="B1931" s="14" t="s">
        <v>7791</v>
      </c>
      <c r="C1931" s="14" t="s">
        <v>7792</v>
      </c>
      <c r="D1931" s="14" t="s">
        <v>7793</v>
      </c>
      <c r="E1931" s="14" t="s">
        <v>1381</v>
      </c>
      <c r="F1931" s="14" t="s">
        <v>7794</v>
      </c>
      <c r="G1931" s="21"/>
      <c r="H1931" s="21"/>
      <c r="I1931" s="21"/>
      <c r="J1931" s="21">
        <v>0.7246376811594204</v>
      </c>
      <c r="K1931" s="21">
        <v>0.7246376811594204</v>
      </c>
      <c r="L1931" s="21"/>
    </row>
    <row r="1932" spans="1:12">
      <c r="A1932" s="14" t="s">
        <v>7795</v>
      </c>
      <c r="B1932" s="14" t="s">
        <v>7796</v>
      </c>
      <c r="C1932" s="14" t="s">
        <v>7797</v>
      </c>
      <c r="D1932" s="14" t="s">
        <v>7798</v>
      </c>
      <c r="E1932" s="14" t="s">
        <v>1543</v>
      </c>
      <c r="F1932" s="14" t="s">
        <v>7799</v>
      </c>
      <c r="G1932" s="21"/>
      <c r="H1932" s="21"/>
      <c r="I1932" s="21">
        <v>0.45248868778280543</v>
      </c>
      <c r="J1932" s="21">
        <v>0.98522167487684742</v>
      </c>
      <c r="K1932" s="21">
        <v>0.7188551813298264</v>
      </c>
      <c r="L1932" s="21">
        <v>0.37669910773596282</v>
      </c>
    </row>
    <row r="1933" spans="1:12">
      <c r="A1933" s="14" t="s">
        <v>7800</v>
      </c>
      <c r="B1933" s="14" t="s">
        <v>7801</v>
      </c>
      <c r="C1933" s="14" t="s">
        <v>804</v>
      </c>
      <c r="D1933" s="14" t="s">
        <v>7802</v>
      </c>
      <c r="E1933" s="14" t="s">
        <v>1592</v>
      </c>
      <c r="F1933" s="14" t="s">
        <v>7803</v>
      </c>
      <c r="G1933" s="21"/>
      <c r="H1933" s="21"/>
      <c r="I1933" s="21">
        <v>0.64935064935064934</v>
      </c>
      <c r="J1933" s="21">
        <v>0.93023255813953487</v>
      </c>
      <c r="K1933" s="21">
        <v>0.78979160374509205</v>
      </c>
      <c r="L1933" s="21">
        <v>0.19861350241724238</v>
      </c>
    </row>
    <row r="1934" spans="1:12">
      <c r="A1934" s="14" t="s">
        <v>7804</v>
      </c>
      <c r="B1934" s="14" t="s">
        <v>7801</v>
      </c>
      <c r="C1934" s="14" t="s">
        <v>804</v>
      </c>
      <c r="D1934" s="14" t="s">
        <v>7805</v>
      </c>
      <c r="E1934" s="14" t="s">
        <v>2261</v>
      </c>
      <c r="F1934" s="14" t="s">
        <v>7803</v>
      </c>
      <c r="G1934" s="21"/>
      <c r="H1934" s="21"/>
      <c r="I1934" s="21"/>
      <c r="J1934" s="21">
        <v>0.79681274900398413</v>
      </c>
      <c r="K1934" s="21">
        <v>0.79681274900398413</v>
      </c>
      <c r="L1934" s="21"/>
    </row>
    <row r="1935" spans="1:12">
      <c r="A1935" s="14" t="s">
        <v>7806</v>
      </c>
      <c r="B1935" s="14" t="s">
        <v>7801</v>
      </c>
      <c r="C1935" s="14" t="s">
        <v>804</v>
      </c>
      <c r="D1935" s="14" t="s">
        <v>7807</v>
      </c>
      <c r="E1935" s="14" t="s">
        <v>2536</v>
      </c>
      <c r="F1935" s="14" t="s">
        <v>7803</v>
      </c>
      <c r="G1935" s="21"/>
      <c r="H1935" s="21"/>
      <c r="I1935" s="21"/>
      <c r="J1935" s="21">
        <v>0.63291139240506322</v>
      </c>
      <c r="K1935" s="21">
        <v>0.63291139240506322</v>
      </c>
      <c r="L1935" s="21"/>
    </row>
    <row r="1936" spans="1:12">
      <c r="A1936" s="14" t="s">
        <v>7808</v>
      </c>
      <c r="B1936" s="14" t="s">
        <v>7809</v>
      </c>
      <c r="C1936" s="14" t="s">
        <v>758</v>
      </c>
      <c r="D1936" s="14" t="s">
        <v>3349</v>
      </c>
      <c r="E1936" s="14" t="s">
        <v>2075</v>
      </c>
      <c r="F1936" s="14" t="s">
        <v>3350</v>
      </c>
      <c r="G1936" s="21"/>
      <c r="H1936" s="21">
        <v>1.3888888888888888</v>
      </c>
      <c r="I1936" s="21"/>
      <c r="J1936" s="21">
        <v>1.0204081632653061</v>
      </c>
      <c r="K1936" s="21">
        <v>1.2046485260770976</v>
      </c>
      <c r="L1936" s="21">
        <v>0.26055521982497382</v>
      </c>
    </row>
    <row r="1937" spans="1:12">
      <c r="A1937" s="14" t="s">
        <v>7810</v>
      </c>
      <c r="B1937" s="14" t="s">
        <v>7809</v>
      </c>
      <c r="C1937" s="14" t="s">
        <v>758</v>
      </c>
      <c r="D1937" s="14" t="s">
        <v>3352</v>
      </c>
      <c r="E1937" s="14" t="s">
        <v>3353</v>
      </c>
      <c r="F1937" s="14" t="s">
        <v>3350</v>
      </c>
      <c r="G1937" s="21"/>
      <c r="H1937" s="21"/>
      <c r="I1937" s="21">
        <v>0.59701492537313783</v>
      </c>
      <c r="J1937" s="21">
        <v>0.90909090909090906</v>
      </c>
      <c r="K1937" s="21">
        <v>0.7530529172320235</v>
      </c>
      <c r="L1937" s="21">
        <v>0.2206710443322982</v>
      </c>
    </row>
    <row r="1938" spans="1:12">
      <c r="A1938" s="14" t="s">
        <v>7811</v>
      </c>
      <c r="B1938" s="14" t="s">
        <v>7809</v>
      </c>
      <c r="C1938" s="14" t="s">
        <v>758</v>
      </c>
      <c r="D1938" s="14" t="s">
        <v>3355</v>
      </c>
      <c r="E1938" s="14" t="s">
        <v>3356</v>
      </c>
      <c r="F1938" s="14" t="s">
        <v>3350</v>
      </c>
      <c r="G1938" s="21"/>
      <c r="H1938" s="21"/>
      <c r="I1938" s="21"/>
      <c r="J1938" s="21">
        <v>0.88495575221238942</v>
      </c>
      <c r="K1938" s="21">
        <v>0.88495575221238942</v>
      </c>
      <c r="L1938" s="21"/>
    </row>
    <row r="1939" spans="1:12">
      <c r="A1939" s="14" t="s">
        <v>7812</v>
      </c>
      <c r="B1939" s="14" t="s">
        <v>7813</v>
      </c>
      <c r="C1939" s="14" t="s">
        <v>228</v>
      </c>
      <c r="D1939" s="14" t="s">
        <v>4277</v>
      </c>
      <c r="E1939" s="14" t="s">
        <v>2805</v>
      </c>
      <c r="F1939" s="14" t="s">
        <v>4282</v>
      </c>
      <c r="G1939" s="21"/>
      <c r="H1939" s="21">
        <v>1.2820512820512819</v>
      </c>
      <c r="I1939" s="21"/>
      <c r="J1939" s="21"/>
      <c r="K1939" s="21">
        <v>1.2820512820512819</v>
      </c>
      <c r="L1939" s="21"/>
    </row>
    <row r="1940" spans="1:12">
      <c r="A1940" s="14" t="s">
        <v>7814</v>
      </c>
      <c r="B1940" s="14" t="s">
        <v>7813</v>
      </c>
      <c r="C1940" s="14" t="s">
        <v>228</v>
      </c>
      <c r="D1940" s="14" t="s">
        <v>4260</v>
      </c>
      <c r="E1940" s="14" t="s">
        <v>1776</v>
      </c>
      <c r="F1940" s="14" t="s">
        <v>4282</v>
      </c>
      <c r="G1940" s="21"/>
      <c r="H1940" s="21">
        <v>1.5384615384615383</v>
      </c>
      <c r="I1940" s="21"/>
      <c r="J1940" s="21"/>
      <c r="K1940" s="21">
        <v>1.5384615384615383</v>
      </c>
      <c r="L1940" s="21"/>
    </row>
    <row r="1941" spans="1:12">
      <c r="A1941" s="14" t="s">
        <v>7815</v>
      </c>
      <c r="B1941" s="14" t="s">
        <v>7816</v>
      </c>
      <c r="C1941" s="14" t="s">
        <v>7171</v>
      </c>
      <c r="D1941" s="14" t="s">
        <v>7172</v>
      </c>
      <c r="E1941" s="14" t="s">
        <v>1430</v>
      </c>
      <c r="F1941" s="14" t="s">
        <v>7173</v>
      </c>
      <c r="G1941" s="21">
        <v>1.0309278350515465</v>
      </c>
      <c r="H1941" s="21">
        <v>1.9230769230769229</v>
      </c>
      <c r="I1941" s="21"/>
      <c r="J1941" s="21">
        <v>1.0204081632653061</v>
      </c>
      <c r="K1941" s="21">
        <v>1.3248043071312585</v>
      </c>
      <c r="L1941" s="21">
        <v>0.51814598147285973</v>
      </c>
    </row>
    <row r="1942" spans="1:12">
      <c r="A1942" s="14" t="s">
        <v>7817</v>
      </c>
      <c r="B1942" s="14" t="s">
        <v>7818</v>
      </c>
      <c r="C1942" s="14" t="s">
        <v>2904</v>
      </c>
      <c r="D1942" s="14" t="s">
        <v>2905</v>
      </c>
      <c r="E1942" s="14" t="s">
        <v>7819</v>
      </c>
      <c r="F1942" s="14" t="s">
        <v>2907</v>
      </c>
      <c r="G1942" s="21"/>
      <c r="H1942" s="21">
        <v>1.2820512820512819</v>
      </c>
      <c r="I1942" s="21"/>
      <c r="J1942" s="21"/>
      <c r="K1942" s="21">
        <v>1.2820512820512819</v>
      </c>
      <c r="L1942" s="21"/>
    </row>
    <row r="1943" spans="1:12">
      <c r="A1943" s="14" t="s">
        <v>7820</v>
      </c>
      <c r="B1943" s="14" t="s">
        <v>7818</v>
      </c>
      <c r="C1943" s="14" t="s">
        <v>2904</v>
      </c>
      <c r="D1943" s="14" t="s">
        <v>2909</v>
      </c>
      <c r="E1943" s="14" t="s">
        <v>7821</v>
      </c>
      <c r="F1943" s="14" t="s">
        <v>2907</v>
      </c>
      <c r="G1943" s="21">
        <v>0.77519379844961234</v>
      </c>
      <c r="H1943" s="21">
        <v>0.64935064935064934</v>
      </c>
      <c r="I1943" s="21">
        <v>0.40322580645161293</v>
      </c>
      <c r="J1943" s="21">
        <v>1</v>
      </c>
      <c r="K1943" s="21">
        <v>0.7069425635629687</v>
      </c>
      <c r="L1943" s="21">
        <v>0.24906598138343017</v>
      </c>
    </row>
    <row r="1944" spans="1:12">
      <c r="A1944" s="14" t="s">
        <v>7822</v>
      </c>
      <c r="B1944" s="14" t="s">
        <v>7823</v>
      </c>
      <c r="C1944" s="14" t="s">
        <v>5640</v>
      </c>
      <c r="D1944" s="14" t="s">
        <v>5641</v>
      </c>
      <c r="E1944" s="14" t="s">
        <v>7824</v>
      </c>
      <c r="F1944" s="14" t="s">
        <v>7825</v>
      </c>
      <c r="G1944" s="21"/>
      <c r="H1944" s="21"/>
      <c r="I1944" s="21"/>
      <c r="J1944" s="21">
        <v>0.79681274900398413</v>
      </c>
      <c r="K1944" s="21">
        <v>0.79681274900398413</v>
      </c>
      <c r="L1944" s="21"/>
    </row>
    <row r="1945" spans="1:12">
      <c r="A1945" s="14" t="s">
        <v>7826</v>
      </c>
      <c r="B1945" s="14" t="s">
        <v>7823</v>
      </c>
      <c r="C1945" s="14" t="s">
        <v>5640</v>
      </c>
      <c r="D1945" s="14" t="s">
        <v>5645</v>
      </c>
      <c r="E1945" s="14" t="s">
        <v>2221</v>
      </c>
      <c r="F1945" s="14" t="s">
        <v>7825</v>
      </c>
      <c r="G1945" s="21"/>
      <c r="H1945" s="21"/>
      <c r="I1945" s="21"/>
      <c r="J1945" s="21">
        <v>0.92592592592592582</v>
      </c>
      <c r="K1945" s="21">
        <v>0.92592592592592582</v>
      </c>
      <c r="L1945" s="21"/>
    </row>
    <row r="1946" spans="1:12">
      <c r="A1946" s="14" t="s">
        <v>7827</v>
      </c>
      <c r="B1946" s="14" t="s">
        <v>7823</v>
      </c>
      <c r="C1946" s="14" t="s">
        <v>5640</v>
      </c>
      <c r="D1946" s="14" t="s">
        <v>5647</v>
      </c>
      <c r="E1946" s="14" t="s">
        <v>7828</v>
      </c>
      <c r="F1946" s="14" t="s">
        <v>7825</v>
      </c>
      <c r="G1946" s="21"/>
      <c r="H1946" s="21"/>
      <c r="I1946" s="21"/>
      <c r="J1946" s="21">
        <v>0.76335877862595414</v>
      </c>
      <c r="K1946" s="21">
        <v>0.76335877862595414</v>
      </c>
      <c r="L1946" s="21"/>
    </row>
    <row r="1947" spans="1:12">
      <c r="A1947" s="14" t="s">
        <v>7829</v>
      </c>
      <c r="B1947" s="14" t="s">
        <v>7823</v>
      </c>
      <c r="C1947" s="14" t="s">
        <v>5640</v>
      </c>
      <c r="D1947" s="14" t="s">
        <v>5650</v>
      </c>
      <c r="E1947" s="14" t="s">
        <v>3126</v>
      </c>
      <c r="F1947" s="14" t="s">
        <v>7825</v>
      </c>
      <c r="G1947" s="21"/>
      <c r="H1947" s="21"/>
      <c r="I1947" s="21"/>
      <c r="J1947" s="21">
        <v>0.81967213114754101</v>
      </c>
      <c r="K1947" s="21">
        <v>0.81967213114754101</v>
      </c>
      <c r="L1947" s="21"/>
    </row>
    <row r="1948" spans="1:12">
      <c r="A1948" s="14" t="s">
        <v>7830</v>
      </c>
      <c r="B1948" s="14" t="s">
        <v>7831</v>
      </c>
      <c r="C1948" s="14" t="s">
        <v>2877</v>
      </c>
      <c r="D1948" s="14" t="s">
        <v>2878</v>
      </c>
      <c r="E1948" s="14" t="s">
        <v>2879</v>
      </c>
      <c r="F1948" s="14" t="s">
        <v>2880</v>
      </c>
      <c r="G1948" s="21"/>
      <c r="H1948" s="21"/>
      <c r="I1948" s="21"/>
      <c r="J1948" s="21">
        <v>1.2121212121212122</v>
      </c>
      <c r="K1948" s="21">
        <v>1.2121212121212122</v>
      </c>
      <c r="L1948" s="21"/>
    </row>
    <row r="1949" spans="1:12">
      <c r="A1949" s="14" t="s">
        <v>7832</v>
      </c>
      <c r="B1949" s="14" t="s">
        <v>7833</v>
      </c>
      <c r="C1949" s="14" t="s">
        <v>506</v>
      </c>
      <c r="D1949" s="14" t="s">
        <v>1334</v>
      </c>
      <c r="E1949" s="14" t="s">
        <v>3137</v>
      </c>
      <c r="F1949" s="14" t="s">
        <v>1336</v>
      </c>
      <c r="G1949" s="21"/>
      <c r="H1949" s="21"/>
      <c r="I1949" s="21">
        <v>0.86956521739130443</v>
      </c>
      <c r="J1949" s="21">
        <v>0.83682008368201533</v>
      </c>
      <c r="K1949" s="21">
        <v>0.85319265053665982</v>
      </c>
      <c r="L1949" s="21">
        <v>2.3154306096698534E-2</v>
      </c>
    </row>
    <row r="1950" spans="1:12">
      <c r="A1950" s="14" t="s">
        <v>7834</v>
      </c>
      <c r="B1950" s="14" t="s">
        <v>7835</v>
      </c>
      <c r="C1950" s="14" t="s">
        <v>107</v>
      </c>
      <c r="D1950" s="14" t="s">
        <v>1916</v>
      </c>
      <c r="E1950" s="14" t="s">
        <v>1367</v>
      </c>
      <c r="F1950" s="14" t="s">
        <v>7836</v>
      </c>
      <c r="G1950" s="21">
        <v>1.1235955056179776</v>
      </c>
      <c r="H1950" s="21"/>
      <c r="I1950" s="21"/>
      <c r="J1950" s="21">
        <v>0.9174311926605504</v>
      </c>
      <c r="K1950" s="21">
        <v>1.0205133491392639</v>
      </c>
      <c r="L1950" s="21">
        <v>0.14578018373086227</v>
      </c>
    </row>
    <row r="1951" spans="1:12">
      <c r="A1951" s="14" t="s">
        <v>7837</v>
      </c>
      <c r="B1951" s="14" t="s">
        <v>7835</v>
      </c>
      <c r="C1951" s="14" t="s">
        <v>107</v>
      </c>
      <c r="D1951" s="14" t="s">
        <v>1919</v>
      </c>
      <c r="E1951" s="14" t="s">
        <v>1920</v>
      </c>
      <c r="F1951" s="14" t="s">
        <v>7836</v>
      </c>
      <c r="G1951" s="21"/>
      <c r="H1951" s="21"/>
      <c r="I1951" s="21"/>
      <c r="J1951" s="21">
        <v>0.85836909871244638</v>
      </c>
      <c r="K1951" s="21">
        <v>0.85836909871244638</v>
      </c>
      <c r="L1951" s="21"/>
    </row>
    <row r="1952" spans="1:12">
      <c r="A1952" s="14" t="s">
        <v>7838</v>
      </c>
      <c r="B1952" s="14" t="s">
        <v>7839</v>
      </c>
      <c r="C1952" s="14" t="s">
        <v>37</v>
      </c>
      <c r="D1952" s="14" t="s">
        <v>3264</v>
      </c>
      <c r="E1952" s="14" t="s">
        <v>2002</v>
      </c>
      <c r="F1952" s="14" t="s">
        <v>3265</v>
      </c>
      <c r="G1952" s="21">
        <v>1.1235955056179776</v>
      </c>
      <c r="H1952" s="21">
        <v>1.3513513513513513</v>
      </c>
      <c r="I1952" s="21"/>
      <c r="J1952" s="21">
        <v>1.0362694300518136</v>
      </c>
      <c r="K1952" s="21">
        <v>1.1704054290070476</v>
      </c>
      <c r="L1952" s="21">
        <v>0.1626730800661855</v>
      </c>
    </row>
    <row r="1953" spans="1:12">
      <c r="A1953" s="14" t="s">
        <v>7840</v>
      </c>
      <c r="B1953" s="14" t="s">
        <v>7839</v>
      </c>
      <c r="C1953" s="14" t="s">
        <v>37</v>
      </c>
      <c r="D1953" s="14" t="s">
        <v>3267</v>
      </c>
      <c r="E1953" s="14" t="s">
        <v>2939</v>
      </c>
      <c r="F1953" s="14" t="s">
        <v>3265</v>
      </c>
      <c r="G1953" s="21">
        <v>0.970873786407767</v>
      </c>
      <c r="H1953" s="21">
        <v>1.4814814814814814</v>
      </c>
      <c r="I1953" s="21">
        <v>0.61538461538461542</v>
      </c>
      <c r="J1953" s="21">
        <v>1.2987012987012987</v>
      </c>
      <c r="K1953" s="21">
        <v>1.0916102954937905</v>
      </c>
      <c r="L1953" s="21">
        <v>0.38133730838312829</v>
      </c>
    </row>
    <row r="1954" spans="1:12">
      <c r="A1954" s="14" t="s">
        <v>7841</v>
      </c>
      <c r="B1954" s="14" t="s">
        <v>7839</v>
      </c>
      <c r="C1954" s="14" t="s">
        <v>37</v>
      </c>
      <c r="D1954" s="14" t="s">
        <v>3269</v>
      </c>
      <c r="E1954" s="14" t="s">
        <v>3270</v>
      </c>
      <c r="F1954" s="14" t="s">
        <v>3265</v>
      </c>
      <c r="G1954" s="21">
        <v>0.99009900990099009</v>
      </c>
      <c r="H1954" s="21">
        <v>1.2987012987012987</v>
      </c>
      <c r="I1954" s="21"/>
      <c r="J1954" s="21">
        <v>1.1764705882352942</v>
      </c>
      <c r="K1954" s="21">
        <v>1.1550902989458611</v>
      </c>
      <c r="L1954" s="21">
        <v>0.15540811027990786</v>
      </c>
    </row>
    <row r="1955" spans="1:12">
      <c r="A1955" s="14" t="s">
        <v>7842</v>
      </c>
      <c r="B1955" s="14" t="s">
        <v>7839</v>
      </c>
      <c r="C1955" s="14" t="s">
        <v>37</v>
      </c>
      <c r="D1955" s="14" t="s">
        <v>3272</v>
      </c>
      <c r="E1955" s="14" t="s">
        <v>2092</v>
      </c>
      <c r="F1955" s="14" t="s">
        <v>3265</v>
      </c>
      <c r="G1955" s="21">
        <v>1.0204081632653061</v>
      </c>
      <c r="H1955" s="21"/>
      <c r="I1955" s="21"/>
      <c r="J1955" s="21">
        <v>1.1764705882352942</v>
      </c>
      <c r="K1955" s="21">
        <v>1.0984393757503002</v>
      </c>
      <c r="L1955" s="21">
        <v>0.11035279898469653</v>
      </c>
    </row>
    <row r="1956" spans="1:12">
      <c r="A1956" s="14" t="s">
        <v>7843</v>
      </c>
      <c r="B1956" s="14" t="s">
        <v>7839</v>
      </c>
      <c r="C1956" s="14" t="s">
        <v>37</v>
      </c>
      <c r="D1956" s="14" t="s">
        <v>3274</v>
      </c>
      <c r="E1956" s="14" t="s">
        <v>3275</v>
      </c>
      <c r="F1956" s="14" t="s">
        <v>3265</v>
      </c>
      <c r="G1956" s="21"/>
      <c r="H1956" s="21">
        <v>1.2903225806451613</v>
      </c>
      <c r="I1956" s="21"/>
      <c r="J1956" s="21">
        <v>1.3333333333333333</v>
      </c>
      <c r="K1956" s="21">
        <v>1.3118279569892473</v>
      </c>
      <c r="L1956" s="21">
        <v>3.0413194889743953E-2</v>
      </c>
    </row>
    <row r="1957" spans="1:12">
      <c r="A1957" s="14" t="s">
        <v>7844</v>
      </c>
      <c r="B1957" s="14" t="s">
        <v>7839</v>
      </c>
      <c r="C1957" s="14" t="s">
        <v>37</v>
      </c>
      <c r="D1957" s="14" t="s">
        <v>3277</v>
      </c>
      <c r="E1957" s="14" t="s">
        <v>1305</v>
      </c>
      <c r="F1957" s="14" t="s">
        <v>3265</v>
      </c>
      <c r="G1957" s="21"/>
      <c r="H1957" s="21">
        <v>1.4492753623188408</v>
      </c>
      <c r="I1957" s="21">
        <v>0.5524861878453039</v>
      </c>
      <c r="J1957" s="21">
        <v>1.1363636363636365</v>
      </c>
      <c r="K1957" s="21">
        <v>1.0460417288425938</v>
      </c>
      <c r="L1957" s="21">
        <v>0.4551661686647106</v>
      </c>
    </row>
    <row r="1958" spans="1:12">
      <c r="A1958" s="14" t="s">
        <v>7845</v>
      </c>
      <c r="B1958" s="14" t="s">
        <v>7839</v>
      </c>
      <c r="C1958" s="14" t="s">
        <v>37</v>
      </c>
      <c r="D1958" s="14" t="s">
        <v>3279</v>
      </c>
      <c r="E1958" s="14" t="s">
        <v>2313</v>
      </c>
      <c r="F1958" s="14" t="s">
        <v>3265</v>
      </c>
      <c r="G1958" s="21">
        <v>0.98039215686274506</v>
      </c>
      <c r="H1958" s="21">
        <v>1.2738853503184713</v>
      </c>
      <c r="I1958" s="21"/>
      <c r="J1958" s="21">
        <v>0.90909090909090906</v>
      </c>
      <c r="K1958" s="21">
        <v>1.0544561387573752</v>
      </c>
      <c r="L1958" s="21">
        <v>0.19334645367370562</v>
      </c>
    </row>
    <row r="1959" spans="1:12">
      <c r="A1959" s="14" t="s">
        <v>7846</v>
      </c>
      <c r="B1959" s="14" t="s">
        <v>7839</v>
      </c>
      <c r="C1959" s="14" t="s">
        <v>37</v>
      </c>
      <c r="D1959" s="14" t="s">
        <v>3281</v>
      </c>
      <c r="E1959" s="14" t="s">
        <v>3282</v>
      </c>
      <c r="F1959" s="14" t="s">
        <v>3265</v>
      </c>
      <c r="G1959" s="21"/>
      <c r="H1959" s="21">
        <v>1.2987012987012987</v>
      </c>
      <c r="I1959" s="21"/>
      <c r="J1959" s="21">
        <v>1.2269938650306749</v>
      </c>
      <c r="K1959" s="21">
        <v>1.2628475818659868</v>
      </c>
      <c r="L1959" s="21">
        <v>5.0704812609985245E-2</v>
      </c>
    </row>
    <row r="1960" spans="1:12">
      <c r="A1960" s="14" t="s">
        <v>7847</v>
      </c>
      <c r="B1960" s="14" t="s">
        <v>7839</v>
      </c>
      <c r="C1960" s="14" t="s">
        <v>37</v>
      </c>
      <c r="D1960" s="14" t="s">
        <v>3284</v>
      </c>
      <c r="E1960" s="14" t="s">
        <v>3285</v>
      </c>
      <c r="F1960" s="14" t="s">
        <v>3265</v>
      </c>
      <c r="G1960" s="21"/>
      <c r="H1960" s="21">
        <v>1.3698630136986301</v>
      </c>
      <c r="I1960" s="21">
        <v>0.67114093959731547</v>
      </c>
      <c r="J1960" s="21">
        <v>1.4925373134328357</v>
      </c>
      <c r="K1960" s="21">
        <v>1.1778470889095938</v>
      </c>
      <c r="L1960" s="21">
        <v>0.44308643317864821</v>
      </c>
    </row>
    <row r="1961" spans="1:12">
      <c r="A1961" s="14" t="s">
        <v>7848</v>
      </c>
      <c r="B1961" s="14" t="s">
        <v>7849</v>
      </c>
      <c r="C1961" s="14" t="s">
        <v>37</v>
      </c>
      <c r="D1961" s="14" t="s">
        <v>3264</v>
      </c>
      <c r="E1961" s="14" t="s">
        <v>3126</v>
      </c>
      <c r="F1961" s="14" t="s">
        <v>3265</v>
      </c>
      <c r="G1961" s="21">
        <v>1.1235955056179776</v>
      </c>
      <c r="H1961" s="21">
        <v>1.3513513513513513</v>
      </c>
      <c r="I1961" s="21"/>
      <c r="J1961" s="21"/>
      <c r="K1961" s="21">
        <v>1.2374734284846645</v>
      </c>
      <c r="L1961" s="21">
        <v>0.16104770297294568</v>
      </c>
    </row>
    <row r="1962" spans="1:12">
      <c r="A1962" s="14" t="s">
        <v>7850</v>
      </c>
      <c r="B1962" s="14" t="s">
        <v>7849</v>
      </c>
      <c r="C1962" s="14" t="s">
        <v>37</v>
      </c>
      <c r="D1962" s="14" t="s">
        <v>3267</v>
      </c>
      <c r="E1962" s="14" t="s">
        <v>4149</v>
      </c>
      <c r="F1962" s="14" t="s">
        <v>3265</v>
      </c>
      <c r="G1962" s="21">
        <v>0.970873786407767</v>
      </c>
      <c r="H1962" s="21">
        <v>1.4814814814814814</v>
      </c>
      <c r="I1962" s="21">
        <v>0.61538461538461542</v>
      </c>
      <c r="J1962" s="21"/>
      <c r="K1962" s="21">
        <v>1.022579961091288</v>
      </c>
      <c r="L1962" s="21">
        <v>0.43535742986769521</v>
      </c>
    </row>
    <row r="1963" spans="1:12">
      <c r="A1963" s="14" t="s">
        <v>7851</v>
      </c>
      <c r="B1963" s="14" t="s">
        <v>7849</v>
      </c>
      <c r="C1963" s="14" t="s">
        <v>37</v>
      </c>
      <c r="D1963" s="14" t="s">
        <v>3269</v>
      </c>
      <c r="E1963" s="14" t="s">
        <v>2037</v>
      </c>
      <c r="F1963" s="14" t="s">
        <v>3265</v>
      </c>
      <c r="G1963" s="21">
        <v>0.99009900990099009</v>
      </c>
      <c r="H1963" s="21">
        <v>1.2987012987012987</v>
      </c>
      <c r="I1963" s="21"/>
      <c r="J1963" s="21"/>
      <c r="K1963" s="21">
        <v>1.1444001543011444</v>
      </c>
      <c r="L1963" s="21">
        <v>0.21821477110038776</v>
      </c>
    </row>
    <row r="1964" spans="1:12">
      <c r="A1964" s="14" t="s">
        <v>7852</v>
      </c>
      <c r="B1964" s="14" t="s">
        <v>7849</v>
      </c>
      <c r="C1964" s="14" t="s">
        <v>37</v>
      </c>
      <c r="D1964" s="14" t="s">
        <v>3272</v>
      </c>
      <c r="E1964" s="14" t="s">
        <v>1948</v>
      </c>
      <c r="F1964" s="14" t="s">
        <v>3265</v>
      </c>
      <c r="G1964" s="21">
        <v>1.0204081632653061</v>
      </c>
      <c r="H1964" s="21"/>
      <c r="I1964" s="21"/>
      <c r="J1964" s="21"/>
      <c r="K1964" s="21">
        <v>1.0204081632653061</v>
      </c>
      <c r="L1964" s="21"/>
    </row>
    <row r="1965" spans="1:12">
      <c r="A1965" s="14" t="s">
        <v>7853</v>
      </c>
      <c r="B1965" s="14" t="s">
        <v>7849</v>
      </c>
      <c r="C1965" s="14" t="s">
        <v>37</v>
      </c>
      <c r="D1965" s="14" t="s">
        <v>3274</v>
      </c>
      <c r="E1965" s="14" t="s">
        <v>5071</v>
      </c>
      <c r="F1965" s="14" t="s">
        <v>3265</v>
      </c>
      <c r="G1965" s="21"/>
      <c r="H1965" s="21">
        <v>1.2903225806451613</v>
      </c>
      <c r="I1965" s="21"/>
      <c r="J1965" s="21"/>
      <c r="K1965" s="21">
        <v>1.2903225806451613</v>
      </c>
      <c r="L1965" s="21"/>
    </row>
    <row r="1966" spans="1:12">
      <c r="A1966" s="14" t="s">
        <v>7854</v>
      </c>
      <c r="B1966" s="14" t="s">
        <v>7849</v>
      </c>
      <c r="C1966" s="14" t="s">
        <v>37</v>
      </c>
      <c r="D1966" s="14" t="s">
        <v>3277</v>
      </c>
      <c r="E1966" s="14" t="s">
        <v>4143</v>
      </c>
      <c r="F1966" s="14" t="s">
        <v>3265</v>
      </c>
      <c r="G1966" s="21"/>
      <c r="H1966" s="21">
        <v>1.4492753623188408</v>
      </c>
      <c r="I1966" s="21">
        <v>0.5524861878453039</v>
      </c>
      <c r="J1966" s="21"/>
      <c r="K1966" s="21">
        <v>1.0008807750820723</v>
      </c>
      <c r="L1966" s="21">
        <v>0.63412570656492417</v>
      </c>
    </row>
    <row r="1967" spans="1:12">
      <c r="A1967" s="14" t="s">
        <v>7855</v>
      </c>
      <c r="B1967" s="14" t="s">
        <v>7849</v>
      </c>
      <c r="C1967" s="14" t="s">
        <v>37</v>
      </c>
      <c r="D1967" s="14" t="s">
        <v>3279</v>
      </c>
      <c r="E1967" s="14" t="s">
        <v>1761</v>
      </c>
      <c r="F1967" s="14" t="s">
        <v>3265</v>
      </c>
      <c r="G1967" s="21">
        <v>0.98039215686274506</v>
      </c>
      <c r="H1967" s="21">
        <v>1.2738853503184713</v>
      </c>
      <c r="I1967" s="21"/>
      <c r="J1967" s="21"/>
      <c r="K1967" s="21">
        <v>1.1271387535906081</v>
      </c>
      <c r="L1967" s="21">
        <v>0.20753102732464038</v>
      </c>
    </row>
    <row r="1968" spans="1:12">
      <c r="A1968" s="14" t="s">
        <v>7856</v>
      </c>
      <c r="B1968" s="14" t="s">
        <v>7849</v>
      </c>
      <c r="C1968" s="14" t="s">
        <v>37</v>
      </c>
      <c r="D1968" s="14" t="s">
        <v>3281</v>
      </c>
      <c r="E1968" s="14" t="s">
        <v>5599</v>
      </c>
      <c r="F1968" s="14" t="s">
        <v>3265</v>
      </c>
      <c r="G1968" s="21"/>
      <c r="H1968" s="21">
        <v>1.2987012987012987</v>
      </c>
      <c r="I1968" s="21"/>
      <c r="J1968" s="21"/>
      <c r="K1968" s="21">
        <v>1.2987012987012987</v>
      </c>
      <c r="L1968" s="21"/>
    </row>
    <row r="1969" spans="1:12">
      <c r="A1969" s="14" t="s">
        <v>7857</v>
      </c>
      <c r="B1969" s="14" t="s">
        <v>7849</v>
      </c>
      <c r="C1969" s="14" t="s">
        <v>37</v>
      </c>
      <c r="D1969" s="14" t="s">
        <v>3284</v>
      </c>
      <c r="E1969" s="14" t="s">
        <v>2752</v>
      </c>
      <c r="F1969" s="14" t="s">
        <v>3265</v>
      </c>
      <c r="G1969" s="21"/>
      <c r="H1969" s="21">
        <v>1.3698630136986301</v>
      </c>
      <c r="I1969" s="21">
        <v>0.67114093959731547</v>
      </c>
      <c r="J1969" s="21"/>
      <c r="K1969" s="21">
        <v>1.0205019766479728</v>
      </c>
      <c r="L1969" s="21">
        <v>0.49407111676176835</v>
      </c>
    </row>
    <row r="1970" spans="1:12">
      <c r="A1970" s="14" t="s">
        <v>7858</v>
      </c>
      <c r="B1970" s="14" t="s">
        <v>7859</v>
      </c>
      <c r="C1970" s="14" t="s">
        <v>37</v>
      </c>
      <c r="D1970" s="14" t="s">
        <v>3264</v>
      </c>
      <c r="E1970" s="14" t="s">
        <v>4319</v>
      </c>
      <c r="F1970" s="14" t="s">
        <v>3265</v>
      </c>
      <c r="G1970" s="21">
        <v>1.1235955056179776</v>
      </c>
      <c r="H1970" s="21">
        <v>1.3513513513513513</v>
      </c>
      <c r="I1970" s="21"/>
      <c r="J1970" s="21"/>
      <c r="K1970" s="21">
        <v>1.2374734284846645</v>
      </c>
      <c r="L1970" s="21">
        <v>0.16104770297294568</v>
      </c>
    </row>
    <row r="1971" spans="1:12">
      <c r="A1971" s="14" t="s">
        <v>7860</v>
      </c>
      <c r="B1971" s="14" t="s">
        <v>7859</v>
      </c>
      <c r="C1971" s="14" t="s">
        <v>37</v>
      </c>
      <c r="D1971" s="14" t="s">
        <v>3267</v>
      </c>
      <c r="E1971" s="14" t="s">
        <v>2826</v>
      </c>
      <c r="F1971" s="14" t="s">
        <v>3265</v>
      </c>
      <c r="G1971" s="21">
        <v>0.970873786407767</v>
      </c>
      <c r="H1971" s="21">
        <v>1.4814814814814814</v>
      </c>
      <c r="I1971" s="21">
        <v>0.61538461538461542</v>
      </c>
      <c r="J1971" s="21"/>
      <c r="K1971" s="21">
        <v>1.022579961091288</v>
      </c>
      <c r="L1971" s="21">
        <v>0.43535742986769521</v>
      </c>
    </row>
    <row r="1972" spans="1:12">
      <c r="A1972" s="14" t="s">
        <v>7861</v>
      </c>
      <c r="B1972" s="14" t="s">
        <v>7859</v>
      </c>
      <c r="C1972" s="14" t="s">
        <v>37</v>
      </c>
      <c r="D1972" s="14" t="s">
        <v>3269</v>
      </c>
      <c r="E1972" s="14" t="s">
        <v>7862</v>
      </c>
      <c r="F1972" s="14" t="s">
        <v>3265</v>
      </c>
      <c r="G1972" s="21">
        <v>0.99009900990099009</v>
      </c>
      <c r="H1972" s="21">
        <v>1.2987012987012987</v>
      </c>
      <c r="I1972" s="21"/>
      <c r="J1972" s="21"/>
      <c r="K1972" s="21">
        <v>1.1444001543011444</v>
      </c>
      <c r="L1972" s="21">
        <v>0.21821477110038776</v>
      </c>
    </row>
    <row r="1973" spans="1:12">
      <c r="A1973" s="14" t="s">
        <v>7863</v>
      </c>
      <c r="B1973" s="14" t="s">
        <v>7859</v>
      </c>
      <c r="C1973" s="14" t="s">
        <v>37</v>
      </c>
      <c r="D1973" s="14" t="s">
        <v>3272</v>
      </c>
      <c r="E1973" s="14" t="s">
        <v>2959</v>
      </c>
      <c r="F1973" s="14" t="s">
        <v>3265</v>
      </c>
      <c r="G1973" s="21">
        <v>1.0204081632653061</v>
      </c>
      <c r="H1973" s="21"/>
      <c r="I1973" s="21"/>
      <c r="J1973" s="21"/>
      <c r="K1973" s="21">
        <v>1.0204081632653061</v>
      </c>
      <c r="L1973" s="21"/>
    </row>
    <row r="1974" spans="1:12">
      <c r="A1974" s="14" t="s">
        <v>7864</v>
      </c>
      <c r="B1974" s="14" t="s">
        <v>7859</v>
      </c>
      <c r="C1974" s="14" t="s">
        <v>37</v>
      </c>
      <c r="D1974" s="14" t="s">
        <v>3274</v>
      </c>
      <c r="E1974" s="14" t="s">
        <v>7865</v>
      </c>
      <c r="F1974" s="14" t="s">
        <v>3265</v>
      </c>
      <c r="G1974" s="21"/>
      <c r="H1974" s="21">
        <v>1.2903225806451613</v>
      </c>
      <c r="I1974" s="21"/>
      <c r="J1974" s="21"/>
      <c r="K1974" s="21">
        <v>1.2903225806451613</v>
      </c>
      <c r="L1974" s="21"/>
    </row>
    <row r="1975" spans="1:12">
      <c r="A1975" s="14" t="s">
        <v>7866</v>
      </c>
      <c r="B1975" s="14" t="s">
        <v>7859</v>
      </c>
      <c r="C1975" s="14" t="s">
        <v>37</v>
      </c>
      <c r="D1975" s="14" t="s">
        <v>3277</v>
      </c>
      <c r="E1975" s="14" t="s">
        <v>2122</v>
      </c>
      <c r="F1975" s="14" t="s">
        <v>3265</v>
      </c>
      <c r="G1975" s="21"/>
      <c r="H1975" s="21">
        <v>1.4492753623188408</v>
      </c>
      <c r="I1975" s="21">
        <v>0.5524861878453039</v>
      </c>
      <c r="J1975" s="21"/>
      <c r="K1975" s="21">
        <v>1.0008807750820723</v>
      </c>
      <c r="L1975" s="21">
        <v>0.63412570656492417</v>
      </c>
    </row>
    <row r="1976" spans="1:12">
      <c r="A1976" s="14" t="s">
        <v>7867</v>
      </c>
      <c r="B1976" s="14" t="s">
        <v>7859</v>
      </c>
      <c r="C1976" s="14" t="s">
        <v>37</v>
      </c>
      <c r="D1976" s="14" t="s">
        <v>3279</v>
      </c>
      <c r="E1976" s="14" t="s">
        <v>1455</v>
      </c>
      <c r="F1976" s="14" t="s">
        <v>3265</v>
      </c>
      <c r="G1976" s="21">
        <v>0.98039215686274506</v>
      </c>
      <c r="H1976" s="21">
        <v>1.2738853503184713</v>
      </c>
      <c r="I1976" s="21"/>
      <c r="J1976" s="21"/>
      <c r="K1976" s="21">
        <v>1.1271387535906081</v>
      </c>
      <c r="L1976" s="21">
        <v>0.20753102732464038</v>
      </c>
    </row>
    <row r="1977" spans="1:12">
      <c r="A1977" s="14" t="s">
        <v>7868</v>
      </c>
      <c r="B1977" s="14" t="s">
        <v>7859</v>
      </c>
      <c r="C1977" s="14" t="s">
        <v>37</v>
      </c>
      <c r="D1977" s="14" t="s">
        <v>3281</v>
      </c>
      <c r="E1977" s="14" t="s">
        <v>4708</v>
      </c>
      <c r="F1977" s="14" t="s">
        <v>3265</v>
      </c>
      <c r="G1977" s="21"/>
      <c r="H1977" s="21">
        <v>1.2987012987012987</v>
      </c>
      <c r="I1977" s="21"/>
      <c r="J1977" s="21"/>
      <c r="K1977" s="21">
        <v>1.2987012987012987</v>
      </c>
      <c r="L1977" s="21"/>
    </row>
    <row r="1978" spans="1:12">
      <c r="A1978" s="14" t="s">
        <v>7869</v>
      </c>
      <c r="B1978" s="14" t="s">
        <v>7859</v>
      </c>
      <c r="C1978" s="14" t="s">
        <v>37</v>
      </c>
      <c r="D1978" s="14" t="s">
        <v>3284</v>
      </c>
      <c r="E1978" s="14" t="s">
        <v>1291</v>
      </c>
      <c r="F1978" s="14" t="s">
        <v>3265</v>
      </c>
      <c r="G1978" s="21"/>
      <c r="H1978" s="21">
        <v>1.3698630136986301</v>
      </c>
      <c r="I1978" s="21">
        <v>0.67114093959731547</v>
      </c>
      <c r="J1978" s="21"/>
      <c r="K1978" s="21">
        <v>1.0205019766479728</v>
      </c>
      <c r="L1978" s="21">
        <v>0.49407111676176835</v>
      </c>
    </row>
    <row r="1979" spans="1:12">
      <c r="A1979" s="14" t="s">
        <v>7870</v>
      </c>
      <c r="B1979" s="14" t="s">
        <v>7871</v>
      </c>
      <c r="C1979" s="14" t="s">
        <v>3969</v>
      </c>
      <c r="D1979" s="14" t="s">
        <v>3970</v>
      </c>
      <c r="E1979" s="14" t="s">
        <v>7872</v>
      </c>
      <c r="F1979" s="14" t="s">
        <v>3972</v>
      </c>
      <c r="G1979" s="21"/>
      <c r="H1979" s="21"/>
      <c r="I1979" s="21"/>
      <c r="J1979" s="21">
        <v>0.70422535211267612</v>
      </c>
      <c r="K1979" s="21">
        <v>0.70422535211267612</v>
      </c>
      <c r="L1979" s="21"/>
    </row>
    <row r="1980" spans="1:12">
      <c r="A1980" s="14" t="s">
        <v>7873</v>
      </c>
      <c r="B1980" s="14" t="s">
        <v>7874</v>
      </c>
      <c r="C1980" s="14" t="s">
        <v>347</v>
      </c>
      <c r="D1980" s="14" t="s">
        <v>7875</v>
      </c>
      <c r="E1980" s="14" t="s">
        <v>7876</v>
      </c>
      <c r="F1980" s="14" t="s">
        <v>7877</v>
      </c>
      <c r="G1980" s="21"/>
      <c r="H1980" s="21"/>
      <c r="I1980" s="21">
        <v>0.5</v>
      </c>
      <c r="J1980" s="21"/>
      <c r="K1980" s="21">
        <v>0.5</v>
      </c>
      <c r="L1980" s="21"/>
    </row>
    <row r="1981" spans="1:12">
      <c r="A1981" s="14" t="s">
        <v>7878</v>
      </c>
      <c r="B1981" s="14" t="s">
        <v>7879</v>
      </c>
      <c r="C1981" s="14" t="s">
        <v>40</v>
      </c>
      <c r="D1981" s="14" t="s">
        <v>1665</v>
      </c>
      <c r="E1981" s="14" t="s">
        <v>4015</v>
      </c>
      <c r="F1981" s="14" t="s">
        <v>1667</v>
      </c>
      <c r="G1981" s="21">
        <v>0.83333333333333337</v>
      </c>
      <c r="H1981" s="21">
        <v>1.3157894736842106</v>
      </c>
      <c r="I1981" s="21">
        <v>1.1627906976744187</v>
      </c>
      <c r="J1981" s="21">
        <v>0.9174311926605504</v>
      </c>
      <c r="K1981" s="21">
        <v>1.0573361743381282</v>
      </c>
      <c r="L1981" s="21">
        <v>0.22186290144394921</v>
      </c>
    </row>
    <row r="1982" spans="1:12">
      <c r="A1982" s="14" t="s">
        <v>7880</v>
      </c>
      <c r="B1982" s="14" t="s">
        <v>7879</v>
      </c>
      <c r="C1982" s="14" t="s">
        <v>40</v>
      </c>
      <c r="D1982" s="14" t="s">
        <v>1669</v>
      </c>
      <c r="E1982" s="14" t="s">
        <v>2952</v>
      </c>
      <c r="F1982" s="14" t="s">
        <v>1667</v>
      </c>
      <c r="G1982" s="21"/>
      <c r="H1982" s="21"/>
      <c r="I1982" s="21"/>
      <c r="J1982" s="21">
        <v>0.84033613445378152</v>
      </c>
      <c r="K1982" s="21">
        <v>0.84033613445378152</v>
      </c>
      <c r="L1982" s="21"/>
    </row>
    <row r="1983" spans="1:12">
      <c r="A1983" s="14" t="s">
        <v>7881</v>
      </c>
      <c r="B1983" s="14" t="s">
        <v>7879</v>
      </c>
      <c r="C1983" s="14" t="s">
        <v>40</v>
      </c>
      <c r="D1983" s="14" t="s">
        <v>1672</v>
      </c>
      <c r="E1983" s="14" t="s">
        <v>1986</v>
      </c>
      <c r="F1983" s="14" t="s">
        <v>1667</v>
      </c>
      <c r="G1983" s="21"/>
      <c r="H1983" s="21">
        <v>1</v>
      </c>
      <c r="I1983" s="21"/>
      <c r="J1983" s="21">
        <v>1.1904761904761905</v>
      </c>
      <c r="K1983" s="21">
        <v>1.0952380952380953</v>
      </c>
      <c r="L1983" s="21">
        <v>0.13468700594029429</v>
      </c>
    </row>
    <row r="1984" spans="1:12">
      <c r="A1984" s="14" t="s">
        <v>7882</v>
      </c>
      <c r="B1984" s="14" t="s">
        <v>7879</v>
      </c>
      <c r="C1984" s="14" t="s">
        <v>40</v>
      </c>
      <c r="D1984" s="14" t="s">
        <v>1675</v>
      </c>
      <c r="E1984" s="14" t="s">
        <v>6779</v>
      </c>
      <c r="F1984" s="14" t="s">
        <v>1667</v>
      </c>
      <c r="G1984" s="21"/>
      <c r="H1984" s="21">
        <v>1.0101010101010102</v>
      </c>
      <c r="I1984" s="21"/>
      <c r="J1984" s="21"/>
      <c r="K1984" s="21">
        <v>1.0101010101010102</v>
      </c>
      <c r="L1984" s="21"/>
    </row>
    <row r="1985" spans="1:12">
      <c r="A1985" s="14" t="s">
        <v>7883</v>
      </c>
      <c r="B1985" s="14" t="s">
        <v>7879</v>
      </c>
      <c r="C1985" s="14" t="s">
        <v>40</v>
      </c>
      <c r="D1985" s="14" t="s">
        <v>1678</v>
      </c>
      <c r="E1985" s="14" t="s">
        <v>2681</v>
      </c>
      <c r="F1985" s="14" t="s">
        <v>1667</v>
      </c>
      <c r="G1985" s="21"/>
      <c r="H1985" s="21">
        <v>1.4814814814814814</v>
      </c>
      <c r="I1985" s="21"/>
      <c r="J1985" s="21"/>
      <c r="K1985" s="21">
        <v>1.4814814814814814</v>
      </c>
      <c r="L1985" s="21"/>
    </row>
    <row r="1986" spans="1:12">
      <c r="A1986" s="14" t="s">
        <v>7884</v>
      </c>
      <c r="B1986" s="14" t="s">
        <v>7885</v>
      </c>
      <c r="C1986" s="14" t="s">
        <v>422</v>
      </c>
      <c r="D1986" s="14" t="s">
        <v>1646</v>
      </c>
      <c r="E1986" s="14" t="s">
        <v>2221</v>
      </c>
      <c r="F1986" s="14" t="s">
        <v>1648</v>
      </c>
      <c r="G1986" s="21"/>
      <c r="H1986" s="21"/>
      <c r="I1986" s="21"/>
      <c r="J1986" s="21">
        <v>0.70422535211267612</v>
      </c>
      <c r="K1986" s="21">
        <v>0.70422535211267612</v>
      </c>
      <c r="L1986" s="21"/>
    </row>
    <row r="1987" spans="1:12">
      <c r="A1987" s="14" t="s">
        <v>7886</v>
      </c>
      <c r="B1987" s="14" t="s">
        <v>7885</v>
      </c>
      <c r="C1987" s="14" t="s">
        <v>422</v>
      </c>
      <c r="D1987" s="14" t="s">
        <v>1650</v>
      </c>
      <c r="E1987" s="14" t="s">
        <v>7887</v>
      </c>
      <c r="F1987" s="14" t="s">
        <v>1648</v>
      </c>
      <c r="G1987" s="21">
        <v>0.6116207951070336</v>
      </c>
      <c r="H1987" s="21"/>
      <c r="I1987" s="21"/>
      <c r="J1987" s="21">
        <v>0.76923076923076916</v>
      </c>
      <c r="K1987" s="21">
        <v>0.69042578216890138</v>
      </c>
      <c r="L1987" s="21">
        <v>0.11144708148553031</v>
      </c>
    </row>
    <row r="1988" spans="1:12">
      <c r="A1988" s="14" t="s">
        <v>7888</v>
      </c>
      <c r="B1988" s="14" t="s">
        <v>7889</v>
      </c>
      <c r="C1988" s="14" t="s">
        <v>7890</v>
      </c>
      <c r="D1988" s="14" t="s">
        <v>7891</v>
      </c>
      <c r="E1988" s="14" t="s">
        <v>6478</v>
      </c>
      <c r="F1988" s="14" t="s">
        <v>7892</v>
      </c>
      <c r="G1988" s="21"/>
      <c r="H1988" s="21"/>
      <c r="I1988" s="21"/>
      <c r="J1988" s="21">
        <v>0.96153846153846145</v>
      </c>
      <c r="K1988" s="21">
        <v>0.96153846153846145</v>
      </c>
      <c r="L1988" s="21"/>
    </row>
    <row r="1989" spans="1:12">
      <c r="A1989" s="14" t="s">
        <v>7893</v>
      </c>
      <c r="B1989" s="14" t="s">
        <v>7894</v>
      </c>
      <c r="C1989" s="14" t="s">
        <v>7890</v>
      </c>
      <c r="D1989" s="14" t="s">
        <v>7891</v>
      </c>
      <c r="E1989" s="14" t="s">
        <v>3821</v>
      </c>
      <c r="F1989" s="14" t="s">
        <v>7892</v>
      </c>
      <c r="G1989" s="21"/>
      <c r="H1989" s="21"/>
      <c r="I1989" s="21"/>
      <c r="J1989" s="21">
        <v>0.96153846153846145</v>
      </c>
      <c r="K1989" s="21">
        <v>0.96153846153846145</v>
      </c>
      <c r="L1989" s="21"/>
    </row>
    <row r="1990" spans="1:12">
      <c r="A1990" s="14" t="s">
        <v>7895</v>
      </c>
      <c r="B1990" s="14" t="s">
        <v>7896</v>
      </c>
      <c r="C1990" s="14" t="s">
        <v>1531</v>
      </c>
      <c r="D1990" s="14" t="s">
        <v>1532</v>
      </c>
      <c r="E1990" s="14" t="s">
        <v>1533</v>
      </c>
      <c r="F1990" s="14" t="s">
        <v>1534</v>
      </c>
      <c r="G1990" s="21"/>
      <c r="H1990" s="21"/>
      <c r="I1990" s="21"/>
      <c r="J1990" s="21">
        <v>0.94339622641509424</v>
      </c>
      <c r="K1990" s="21">
        <v>0.94339622641509424</v>
      </c>
      <c r="L1990" s="21"/>
    </row>
    <row r="1991" spans="1:12">
      <c r="A1991" s="14" t="s">
        <v>7897</v>
      </c>
      <c r="B1991" s="14" t="s">
        <v>7898</v>
      </c>
      <c r="C1991" s="14" t="s">
        <v>702</v>
      </c>
      <c r="D1991" s="14" t="s">
        <v>1641</v>
      </c>
      <c r="E1991" s="14" t="s">
        <v>5836</v>
      </c>
      <c r="F1991" s="14" t="s">
        <v>1643</v>
      </c>
      <c r="G1991" s="21">
        <v>0.82304526748971862</v>
      </c>
      <c r="H1991" s="21"/>
      <c r="I1991" s="21">
        <v>0.48780487804878053</v>
      </c>
      <c r="J1991" s="21"/>
      <c r="K1991" s="21">
        <v>0.65542507276924955</v>
      </c>
      <c r="L1991" s="21">
        <v>0.23705075270130671</v>
      </c>
    </row>
    <row r="1992" spans="1:12">
      <c r="A1992" s="14" t="s">
        <v>7899</v>
      </c>
      <c r="B1992" s="14" t="s">
        <v>7900</v>
      </c>
      <c r="C1992" s="14" t="s">
        <v>7901</v>
      </c>
      <c r="D1992" s="14" t="s">
        <v>1953</v>
      </c>
      <c r="E1992" s="14" t="s">
        <v>1954</v>
      </c>
      <c r="F1992" s="14" t="s">
        <v>7902</v>
      </c>
      <c r="G1992" s="21"/>
      <c r="H1992" s="21">
        <v>0.44444444444444442</v>
      </c>
      <c r="I1992" s="21"/>
      <c r="J1992" s="21"/>
      <c r="K1992" s="21">
        <v>0.44444444444444442</v>
      </c>
      <c r="L1992" s="21"/>
    </row>
    <row r="1993" spans="1:12">
      <c r="A1993" s="14" t="s">
        <v>7903</v>
      </c>
      <c r="B1993" s="14" t="s">
        <v>7904</v>
      </c>
      <c r="C1993" s="14" t="s">
        <v>181</v>
      </c>
      <c r="D1993" s="14" t="s">
        <v>1509</v>
      </c>
      <c r="E1993" s="14" t="s">
        <v>7905</v>
      </c>
      <c r="F1993" s="14" t="s">
        <v>1500</v>
      </c>
      <c r="G1993" s="21"/>
      <c r="H1993" s="21">
        <v>1.4925373134328357</v>
      </c>
      <c r="I1993" s="21"/>
      <c r="J1993" s="21">
        <v>0.75187969924812026</v>
      </c>
      <c r="K1993" s="21">
        <v>1.1222085063404781</v>
      </c>
      <c r="L1993" s="21">
        <v>0.52372402152746134</v>
      </c>
    </row>
    <row r="1994" spans="1:12">
      <c r="A1994" s="14" t="s">
        <v>7906</v>
      </c>
      <c r="B1994" s="14" t="s">
        <v>7904</v>
      </c>
      <c r="C1994" s="14" t="s">
        <v>181</v>
      </c>
      <c r="D1994" s="14" t="s">
        <v>1498</v>
      </c>
      <c r="E1994" s="14" t="s">
        <v>4377</v>
      </c>
      <c r="F1994" s="14" t="s">
        <v>1500</v>
      </c>
      <c r="G1994" s="21"/>
      <c r="H1994" s="21"/>
      <c r="I1994" s="21">
        <v>0.7246376811594204</v>
      </c>
      <c r="J1994" s="21">
        <v>0.7462686567164234</v>
      </c>
      <c r="K1994" s="21">
        <v>0.7354531689379219</v>
      </c>
      <c r="L1994" s="21">
        <v>1.5295409500037275E-2</v>
      </c>
    </row>
    <row r="1995" spans="1:12">
      <c r="A1995" s="14" t="s">
        <v>7907</v>
      </c>
      <c r="B1995" s="14" t="s">
        <v>7904</v>
      </c>
      <c r="C1995" s="14" t="s">
        <v>181</v>
      </c>
      <c r="D1995" s="14" t="s">
        <v>1514</v>
      </c>
      <c r="E1995" s="14" t="s">
        <v>7908</v>
      </c>
      <c r="F1995" s="14" t="s">
        <v>1500</v>
      </c>
      <c r="G1995" s="21">
        <v>1.1764705882352942</v>
      </c>
      <c r="H1995" s="21"/>
      <c r="I1995" s="21"/>
      <c r="J1995" s="21">
        <v>0.71942446043165476</v>
      </c>
      <c r="K1995" s="21">
        <v>0.94794752433347451</v>
      </c>
      <c r="L1995" s="21">
        <v>0.3231804162850066</v>
      </c>
    </row>
    <row r="1996" spans="1:12">
      <c r="A1996" s="14" t="s">
        <v>7909</v>
      </c>
      <c r="B1996" s="14" t="s">
        <v>7904</v>
      </c>
      <c r="C1996" s="14" t="s">
        <v>181</v>
      </c>
      <c r="D1996" s="14" t="s">
        <v>1502</v>
      </c>
      <c r="E1996" s="14" t="s">
        <v>6692</v>
      </c>
      <c r="F1996" s="14" t="s">
        <v>1500</v>
      </c>
      <c r="G1996" s="21"/>
      <c r="H1996" s="21"/>
      <c r="I1996" s="21">
        <v>0.68493150684931503</v>
      </c>
      <c r="J1996" s="21">
        <v>0.84745762711864414</v>
      </c>
      <c r="K1996" s="21">
        <v>0.76619456698397959</v>
      </c>
      <c r="L1996" s="21">
        <v>0.11492332176238405</v>
      </c>
    </row>
    <row r="1997" spans="1:12">
      <c r="A1997" s="14" t="s">
        <v>7910</v>
      </c>
      <c r="B1997" s="14" t="s">
        <v>7904</v>
      </c>
      <c r="C1997" s="14" t="s">
        <v>181</v>
      </c>
      <c r="D1997" s="14" t="s">
        <v>1505</v>
      </c>
      <c r="E1997" s="14" t="s">
        <v>4723</v>
      </c>
      <c r="F1997" s="14" t="s">
        <v>1500</v>
      </c>
      <c r="G1997" s="21">
        <v>0.72992700729927007</v>
      </c>
      <c r="H1997" s="21"/>
      <c r="I1997" s="21">
        <v>0.65359477124183007</v>
      </c>
      <c r="J1997" s="21">
        <v>0.8</v>
      </c>
      <c r="K1997" s="21">
        <v>0.72784059284703329</v>
      </c>
      <c r="L1997" s="21">
        <v>7.3224911033631074E-2</v>
      </c>
    </row>
    <row r="1998" spans="1:12">
      <c r="A1998" s="14" t="s">
        <v>7911</v>
      </c>
      <c r="B1998" s="14" t="s">
        <v>7904</v>
      </c>
      <c r="C1998" s="14" t="s">
        <v>181</v>
      </c>
      <c r="D1998" s="14" t="s">
        <v>1521</v>
      </c>
      <c r="E1998" s="14" t="s">
        <v>1613</v>
      </c>
      <c r="F1998" s="14" t="s">
        <v>1500</v>
      </c>
      <c r="G1998" s="21"/>
      <c r="H1998" s="21"/>
      <c r="I1998" s="21"/>
      <c r="J1998" s="21">
        <v>0.72202166064981954</v>
      </c>
      <c r="K1998" s="21">
        <v>0.72202166064981954</v>
      </c>
      <c r="L1998" s="21"/>
    </row>
    <row r="1999" spans="1:12">
      <c r="A1999" s="14" t="s">
        <v>7912</v>
      </c>
      <c r="B1999" s="14" t="s">
        <v>7904</v>
      </c>
      <c r="C1999" s="14" t="s">
        <v>181</v>
      </c>
      <c r="D1999" s="14" t="s">
        <v>1524</v>
      </c>
      <c r="E1999" s="14" t="s">
        <v>3892</v>
      </c>
      <c r="F1999" s="14" t="s">
        <v>1500</v>
      </c>
      <c r="G1999" s="21">
        <v>1</v>
      </c>
      <c r="H1999" s="21"/>
      <c r="I1999" s="21"/>
      <c r="J1999" s="21">
        <v>0.88888888888888884</v>
      </c>
      <c r="K1999" s="21">
        <v>0.94444444444444442</v>
      </c>
      <c r="L1999" s="21">
        <v>7.8567420131838789E-2</v>
      </c>
    </row>
    <row r="2000" spans="1:12">
      <c r="A2000" s="14" t="s">
        <v>7913</v>
      </c>
      <c r="B2000" s="14" t="s">
        <v>7904</v>
      </c>
      <c r="C2000" s="14" t="s">
        <v>181</v>
      </c>
      <c r="D2000" s="14" t="s">
        <v>1527</v>
      </c>
      <c r="E2000" s="14" t="s">
        <v>3568</v>
      </c>
      <c r="F2000" s="14" t="s">
        <v>1500</v>
      </c>
      <c r="G2000" s="21"/>
      <c r="H2000" s="21">
        <v>1.4705882352941175</v>
      </c>
      <c r="I2000" s="21"/>
      <c r="J2000" s="21">
        <v>0.78125</v>
      </c>
      <c r="K2000" s="21">
        <v>1.1259191176470589</v>
      </c>
      <c r="L2000" s="21">
        <v>0.48743574070763801</v>
      </c>
    </row>
    <row r="2001" spans="1:12">
      <c r="A2001" s="14" t="s">
        <v>7914</v>
      </c>
      <c r="B2001" s="14" t="s">
        <v>7915</v>
      </c>
      <c r="C2001" s="14" t="s">
        <v>57</v>
      </c>
      <c r="D2001" s="14" t="s">
        <v>7916</v>
      </c>
      <c r="E2001" s="14" t="s">
        <v>7917</v>
      </c>
      <c r="F2001" s="14" t="s">
        <v>7918</v>
      </c>
      <c r="G2001" s="21"/>
      <c r="H2001" s="21"/>
      <c r="I2001" s="21"/>
      <c r="J2001" s="21">
        <v>1.5151515151515151</v>
      </c>
      <c r="K2001" s="21">
        <v>1.5151515151515151</v>
      </c>
      <c r="L2001" s="21"/>
    </row>
    <row r="2002" spans="1:12">
      <c r="A2002" s="14" t="s">
        <v>7919</v>
      </c>
      <c r="B2002" s="14" t="s">
        <v>7915</v>
      </c>
      <c r="C2002" s="14" t="s">
        <v>57</v>
      </c>
      <c r="D2002" s="14" t="s">
        <v>7920</v>
      </c>
      <c r="E2002" s="14" t="s">
        <v>7921</v>
      </c>
      <c r="F2002" s="14" t="s">
        <v>7918</v>
      </c>
      <c r="G2002" s="21"/>
      <c r="H2002" s="21">
        <v>2.1505376344086065</v>
      </c>
      <c r="I2002" s="21"/>
      <c r="J2002" s="21">
        <v>1.3157894736842106</v>
      </c>
      <c r="K2002" s="21">
        <v>1.7331635540464085</v>
      </c>
      <c r="L2002" s="21">
        <v>0.59025608503121818</v>
      </c>
    </row>
    <row r="2003" spans="1:12">
      <c r="A2003" s="14" t="s">
        <v>7922</v>
      </c>
      <c r="B2003" s="14" t="s">
        <v>7915</v>
      </c>
      <c r="C2003" s="14" t="s">
        <v>57</v>
      </c>
      <c r="D2003" s="14" t="s">
        <v>7923</v>
      </c>
      <c r="E2003" s="14" t="s">
        <v>2401</v>
      </c>
      <c r="F2003" s="14" t="s">
        <v>7918</v>
      </c>
      <c r="G2003" s="21"/>
      <c r="H2003" s="21">
        <v>2.3255813953488373</v>
      </c>
      <c r="I2003" s="21"/>
      <c r="J2003" s="21"/>
      <c r="K2003" s="21">
        <v>2.3255813953488373</v>
      </c>
      <c r="L2003" s="21"/>
    </row>
    <row r="2004" spans="1:12">
      <c r="A2004" s="14" t="s">
        <v>7924</v>
      </c>
      <c r="B2004" s="14" t="s">
        <v>7925</v>
      </c>
      <c r="C2004" s="14" t="s">
        <v>7490</v>
      </c>
      <c r="D2004" s="14" t="s">
        <v>7491</v>
      </c>
      <c r="E2004" s="14" t="s">
        <v>3781</v>
      </c>
      <c r="F2004" s="14" t="s">
        <v>7492</v>
      </c>
      <c r="G2004" s="21"/>
      <c r="H2004" s="21"/>
      <c r="I2004" s="21">
        <v>0.47393364928909953</v>
      </c>
      <c r="J2004" s="21"/>
      <c r="K2004" s="21">
        <v>0.47393364928909953</v>
      </c>
      <c r="L2004" s="21"/>
    </row>
    <row r="2005" spans="1:12">
      <c r="A2005" s="14" t="s">
        <v>7926</v>
      </c>
      <c r="B2005" s="14" t="s">
        <v>7927</v>
      </c>
      <c r="C2005" s="14" t="s">
        <v>7928</v>
      </c>
      <c r="D2005" s="14" t="s">
        <v>7929</v>
      </c>
      <c r="E2005" s="14" t="s">
        <v>3270</v>
      </c>
      <c r="F2005" s="14" t="s">
        <v>7930</v>
      </c>
      <c r="G2005" s="21">
        <v>0.54054054054054046</v>
      </c>
      <c r="H2005" s="21"/>
      <c r="I2005" s="21"/>
      <c r="J2005" s="21"/>
      <c r="K2005" s="21">
        <v>0.54054054054054046</v>
      </c>
      <c r="L2005" s="21"/>
    </row>
    <row r="2006" spans="1:12">
      <c r="A2006" s="14" t="s">
        <v>7931</v>
      </c>
      <c r="B2006" s="14" t="s">
        <v>7927</v>
      </c>
      <c r="C2006" s="14" t="s">
        <v>7928</v>
      </c>
      <c r="D2006" s="14" t="s">
        <v>7932</v>
      </c>
      <c r="E2006" s="14" t="s">
        <v>1852</v>
      </c>
      <c r="F2006" s="14" t="s">
        <v>7930</v>
      </c>
      <c r="G2006" s="21"/>
      <c r="H2006" s="21"/>
      <c r="I2006" s="21">
        <v>0.25706940874035988</v>
      </c>
      <c r="J2006" s="21"/>
      <c r="K2006" s="21">
        <v>0.25706940874035988</v>
      </c>
      <c r="L2006" s="21"/>
    </row>
    <row r="2007" spans="1:12">
      <c r="A2007" s="14" t="s">
        <v>7933</v>
      </c>
      <c r="B2007" s="14" t="s">
        <v>7934</v>
      </c>
      <c r="C2007" s="14" t="s">
        <v>326</v>
      </c>
      <c r="D2007" s="14" t="s">
        <v>6545</v>
      </c>
      <c r="E2007" s="14" t="s">
        <v>3257</v>
      </c>
      <c r="F2007" s="14" t="s">
        <v>7935</v>
      </c>
      <c r="G2007" s="21"/>
      <c r="H2007" s="21"/>
      <c r="I2007" s="21"/>
      <c r="J2007" s="21">
        <v>0.68493150684931503</v>
      </c>
      <c r="K2007" s="21">
        <v>0.68493150684931503</v>
      </c>
      <c r="L2007" s="21"/>
    </row>
    <row r="2008" spans="1:12">
      <c r="A2008" s="14" t="s">
        <v>7936</v>
      </c>
      <c r="B2008" s="14" t="s">
        <v>7934</v>
      </c>
      <c r="C2008" s="14" t="s">
        <v>326</v>
      </c>
      <c r="D2008" s="14" t="s">
        <v>7937</v>
      </c>
      <c r="E2008" s="14" t="s">
        <v>3889</v>
      </c>
      <c r="F2008" s="14" t="s">
        <v>7935</v>
      </c>
      <c r="G2008" s="21">
        <v>0.9009009009009008</v>
      </c>
      <c r="H2008" s="21"/>
      <c r="I2008" s="21"/>
      <c r="J2008" s="21">
        <v>0.84745762711864414</v>
      </c>
      <c r="K2008" s="21">
        <v>0.87417926400977253</v>
      </c>
      <c r="L2008" s="21">
        <v>3.779010130024206E-2</v>
      </c>
    </row>
    <row r="2009" spans="1:12">
      <c r="A2009" s="14" t="s">
        <v>7938</v>
      </c>
      <c r="B2009" s="14" t="s">
        <v>7934</v>
      </c>
      <c r="C2009" s="14" t="s">
        <v>326</v>
      </c>
      <c r="D2009" s="14" t="s">
        <v>7939</v>
      </c>
      <c r="E2009" s="14" t="s">
        <v>4891</v>
      </c>
      <c r="F2009" s="14" t="s">
        <v>7935</v>
      </c>
      <c r="G2009" s="21">
        <v>1.0101010101010102</v>
      </c>
      <c r="H2009" s="21"/>
      <c r="I2009" s="21"/>
      <c r="J2009" s="21">
        <v>0.90497737556561086</v>
      </c>
      <c r="K2009" s="21">
        <v>0.95753919283331057</v>
      </c>
      <c r="L2009" s="21">
        <v>7.4333634842956589E-2</v>
      </c>
    </row>
    <row r="2010" spans="1:12">
      <c r="A2010" s="14" t="s">
        <v>7940</v>
      </c>
      <c r="B2010" s="14" t="s">
        <v>7941</v>
      </c>
      <c r="C2010" s="14" t="s">
        <v>3969</v>
      </c>
      <c r="D2010" s="14" t="s">
        <v>3970</v>
      </c>
      <c r="E2010" s="14" t="s">
        <v>7942</v>
      </c>
      <c r="F2010" s="14" t="s">
        <v>3972</v>
      </c>
      <c r="G2010" s="21"/>
      <c r="H2010" s="21"/>
      <c r="I2010" s="21"/>
      <c r="J2010" s="21">
        <v>0.70422535211267612</v>
      </c>
      <c r="K2010" s="21">
        <v>0.70422535211267612</v>
      </c>
      <c r="L2010" s="21"/>
    </row>
    <row r="2011" spans="1:12">
      <c r="A2011" s="14" t="s">
        <v>7943</v>
      </c>
      <c r="B2011" s="14" t="s">
        <v>7944</v>
      </c>
      <c r="C2011" s="14" t="s">
        <v>777</v>
      </c>
      <c r="D2011" s="14" t="s">
        <v>2800</v>
      </c>
      <c r="E2011" s="14" t="s">
        <v>7945</v>
      </c>
      <c r="F2011" s="14" t="s">
        <v>2802</v>
      </c>
      <c r="G2011" s="21"/>
      <c r="H2011" s="21"/>
      <c r="I2011" s="21"/>
      <c r="J2011" s="21">
        <v>0.62893081761006286</v>
      </c>
      <c r="K2011" s="21">
        <v>0.62893081761006286</v>
      </c>
      <c r="L2011" s="21"/>
    </row>
    <row r="2012" spans="1:12">
      <c r="A2012" s="14" t="s">
        <v>7946</v>
      </c>
      <c r="B2012" s="14" t="s">
        <v>7944</v>
      </c>
      <c r="C2012" s="14" t="s">
        <v>777</v>
      </c>
      <c r="D2012" s="14" t="s">
        <v>2804</v>
      </c>
      <c r="E2012" s="14" t="s">
        <v>4578</v>
      </c>
      <c r="F2012" s="14" t="s">
        <v>2802</v>
      </c>
      <c r="G2012" s="21">
        <v>0.87719298245614041</v>
      </c>
      <c r="H2012" s="21">
        <v>1.1363636363636365</v>
      </c>
      <c r="I2012" s="21"/>
      <c r="J2012" s="21">
        <v>0.74906367041198507</v>
      </c>
      <c r="K2012" s="21">
        <v>0.92087342974392072</v>
      </c>
      <c r="L2012" s="21">
        <v>0.19731016702892598</v>
      </c>
    </row>
    <row r="2013" spans="1:12">
      <c r="A2013" s="14" t="s">
        <v>7947</v>
      </c>
      <c r="B2013" s="14" t="s">
        <v>7944</v>
      </c>
      <c r="C2013" s="14" t="s">
        <v>777</v>
      </c>
      <c r="D2013" s="14" t="s">
        <v>2807</v>
      </c>
      <c r="E2013" s="14" t="s">
        <v>2901</v>
      </c>
      <c r="F2013" s="14" t="s">
        <v>2802</v>
      </c>
      <c r="G2013" s="21">
        <v>0.58139534883720934</v>
      </c>
      <c r="H2013" s="21"/>
      <c r="I2013" s="21"/>
      <c r="J2013" s="21">
        <v>0.67567567567567566</v>
      </c>
      <c r="K2013" s="21">
        <v>0.62853551225644244</v>
      </c>
      <c r="L2013" s="21">
        <v>6.6666258439964404E-2</v>
      </c>
    </row>
    <row r="2014" spans="1:12">
      <c r="A2014" s="14" t="s">
        <v>7948</v>
      </c>
      <c r="B2014" s="14" t="s">
        <v>7944</v>
      </c>
      <c r="C2014" s="14" t="s">
        <v>777</v>
      </c>
      <c r="D2014" s="14" t="s">
        <v>2809</v>
      </c>
      <c r="E2014" s="14" t="s">
        <v>6576</v>
      </c>
      <c r="F2014" s="14" t="s">
        <v>2802</v>
      </c>
      <c r="G2014" s="21"/>
      <c r="H2014" s="21"/>
      <c r="I2014" s="21"/>
      <c r="J2014" s="21">
        <v>0.78740157480314954</v>
      </c>
      <c r="K2014" s="21">
        <v>0.78740157480314954</v>
      </c>
      <c r="L2014" s="21"/>
    </row>
    <row r="2015" spans="1:12">
      <c r="A2015" s="14" t="s">
        <v>7949</v>
      </c>
      <c r="B2015" s="14" t="s">
        <v>7950</v>
      </c>
      <c r="C2015" s="14" t="s">
        <v>487</v>
      </c>
      <c r="D2015" s="14" t="s">
        <v>7951</v>
      </c>
      <c r="E2015" s="14" t="s">
        <v>2388</v>
      </c>
      <c r="F2015" s="14" t="s">
        <v>7952</v>
      </c>
      <c r="G2015" s="21"/>
      <c r="H2015" s="21"/>
      <c r="I2015" s="21"/>
      <c r="J2015" s="21">
        <v>0.90909090909090906</v>
      </c>
      <c r="K2015" s="21">
        <v>0.90909090909090906</v>
      </c>
      <c r="L2015" s="21"/>
    </row>
    <row r="2016" spans="1:12">
      <c r="A2016" s="14" t="s">
        <v>7953</v>
      </c>
      <c r="B2016" s="14" t="s">
        <v>7954</v>
      </c>
      <c r="C2016" s="14" t="s">
        <v>7955</v>
      </c>
      <c r="D2016" s="14" t="s">
        <v>7956</v>
      </c>
      <c r="E2016" s="14" t="s">
        <v>7957</v>
      </c>
      <c r="F2016" s="14" t="s">
        <v>7958</v>
      </c>
      <c r="G2016" s="21"/>
      <c r="H2016" s="21"/>
      <c r="I2016" s="21"/>
      <c r="J2016" s="21">
        <v>0.75757575757575757</v>
      </c>
      <c r="K2016" s="21">
        <v>0.75757575757575757</v>
      </c>
      <c r="L2016" s="21"/>
    </row>
    <row r="2017" spans="1:12">
      <c r="A2017" s="14" t="s">
        <v>7959</v>
      </c>
      <c r="B2017" s="14" t="s">
        <v>7960</v>
      </c>
      <c r="C2017" s="14" t="s">
        <v>779</v>
      </c>
      <c r="D2017" s="14" t="s">
        <v>7961</v>
      </c>
      <c r="E2017" s="14" t="s">
        <v>5274</v>
      </c>
      <c r="F2017" s="14" t="s">
        <v>7962</v>
      </c>
      <c r="G2017" s="21">
        <v>0.63291139240506322</v>
      </c>
      <c r="H2017" s="21"/>
      <c r="I2017" s="21"/>
      <c r="J2017" s="21">
        <v>0.68027210884353739</v>
      </c>
      <c r="K2017" s="21">
        <v>0.65659175062430031</v>
      </c>
      <c r="L2017" s="21">
        <v>3.3489083755497105E-2</v>
      </c>
    </row>
    <row r="2018" spans="1:12">
      <c r="A2018" s="14" t="s">
        <v>7963</v>
      </c>
      <c r="B2018" s="14" t="s">
        <v>7964</v>
      </c>
      <c r="C2018" s="14" t="s">
        <v>779</v>
      </c>
      <c r="D2018" s="14" t="s">
        <v>7961</v>
      </c>
      <c r="E2018" s="14" t="s">
        <v>7965</v>
      </c>
      <c r="F2018" s="14" t="s">
        <v>7962</v>
      </c>
      <c r="G2018" s="21">
        <v>0.63291139240506322</v>
      </c>
      <c r="H2018" s="21"/>
      <c r="I2018" s="21"/>
      <c r="J2018" s="21">
        <v>0.68027210884353739</v>
      </c>
      <c r="K2018" s="21">
        <v>0.65659175062430031</v>
      </c>
      <c r="L2018" s="21">
        <v>3.3489083755497105E-2</v>
      </c>
    </row>
    <row r="2019" spans="1:12">
      <c r="A2019" s="14" t="s">
        <v>7966</v>
      </c>
      <c r="B2019" s="14" t="s">
        <v>7967</v>
      </c>
      <c r="C2019" s="14" t="s">
        <v>341</v>
      </c>
      <c r="D2019" s="14" t="s">
        <v>7968</v>
      </c>
      <c r="E2019" s="14" t="s">
        <v>1305</v>
      </c>
      <c r="F2019" s="14" t="s">
        <v>7969</v>
      </c>
      <c r="G2019" s="21"/>
      <c r="H2019" s="21">
        <v>1.1173184357541899</v>
      </c>
      <c r="I2019" s="21"/>
      <c r="J2019" s="21"/>
      <c r="K2019" s="21">
        <v>1.1173184357541899</v>
      </c>
      <c r="L2019" s="21"/>
    </row>
    <row r="2020" spans="1:12">
      <c r="A2020" s="14" t="s">
        <v>7970</v>
      </c>
      <c r="B2020" s="14" t="s">
        <v>7967</v>
      </c>
      <c r="C2020" s="14" t="s">
        <v>341</v>
      </c>
      <c r="D2020" s="14" t="s">
        <v>7971</v>
      </c>
      <c r="E2020" s="14" t="s">
        <v>2225</v>
      </c>
      <c r="F2020" s="14" t="s">
        <v>7969</v>
      </c>
      <c r="G2020" s="21">
        <v>1.3333333333333333</v>
      </c>
      <c r="H2020" s="21">
        <v>0.84745762711864414</v>
      </c>
      <c r="I2020" s="21">
        <v>0.58139534883720934</v>
      </c>
      <c r="J2020" s="21">
        <v>1.1428571428571428</v>
      </c>
      <c r="K2020" s="21">
        <v>0.97626086303658244</v>
      </c>
      <c r="L2020" s="21">
        <v>0.33053699610418891</v>
      </c>
    </row>
    <row r="2021" spans="1:12">
      <c r="A2021" s="14" t="s">
        <v>7972</v>
      </c>
      <c r="B2021" s="14" t="s">
        <v>7973</v>
      </c>
      <c r="C2021" s="14" t="s">
        <v>341</v>
      </c>
      <c r="D2021" s="14" t="s">
        <v>7968</v>
      </c>
      <c r="E2021" s="14" t="s">
        <v>1305</v>
      </c>
      <c r="F2021" s="14" t="s">
        <v>7969</v>
      </c>
      <c r="G2021" s="21"/>
      <c r="H2021" s="21">
        <v>1.1173184357541899</v>
      </c>
      <c r="I2021" s="21"/>
      <c r="J2021" s="21"/>
      <c r="K2021" s="21">
        <v>1.1173184357541899</v>
      </c>
      <c r="L2021" s="21"/>
    </row>
    <row r="2022" spans="1:12">
      <c r="A2022" s="14" t="s">
        <v>7974</v>
      </c>
      <c r="B2022" s="14" t="s">
        <v>7973</v>
      </c>
      <c r="C2022" s="14" t="s">
        <v>341</v>
      </c>
      <c r="D2022" s="14" t="s">
        <v>7971</v>
      </c>
      <c r="E2022" s="14" t="s">
        <v>2225</v>
      </c>
      <c r="F2022" s="14" t="s">
        <v>7969</v>
      </c>
      <c r="G2022" s="21">
        <v>1.3333333333333333</v>
      </c>
      <c r="H2022" s="21">
        <v>0.84745762711864414</v>
      </c>
      <c r="I2022" s="21">
        <v>0.58139534883720934</v>
      </c>
      <c r="J2022" s="21">
        <v>1.1428571428571428</v>
      </c>
      <c r="K2022" s="21">
        <v>0.97626086303658244</v>
      </c>
      <c r="L2022" s="21">
        <v>0.33053699610418891</v>
      </c>
    </row>
    <row r="2023" spans="1:12">
      <c r="A2023" s="14" t="s">
        <v>7975</v>
      </c>
      <c r="B2023" s="14" t="s">
        <v>7976</v>
      </c>
      <c r="C2023" s="14" t="s">
        <v>710</v>
      </c>
      <c r="D2023" s="14" t="s">
        <v>7977</v>
      </c>
      <c r="E2023" s="14" t="s">
        <v>7978</v>
      </c>
      <c r="F2023" s="14" t="s">
        <v>7979</v>
      </c>
      <c r="G2023" s="21">
        <v>0.98522167487684742</v>
      </c>
      <c r="H2023" s="21"/>
      <c r="I2023" s="21">
        <v>0.69444444444444442</v>
      </c>
      <c r="J2023" s="21">
        <v>0.81632653061224481</v>
      </c>
      <c r="K2023" s="21">
        <v>0.83199754997784547</v>
      </c>
      <c r="L2023" s="21">
        <v>0.14602066658679649</v>
      </c>
    </row>
    <row r="2024" spans="1:12">
      <c r="A2024" s="14" t="s">
        <v>7980</v>
      </c>
      <c r="B2024" s="14" t="s">
        <v>7981</v>
      </c>
      <c r="C2024" s="14" t="s">
        <v>680</v>
      </c>
      <c r="D2024" s="14" t="s">
        <v>3414</v>
      </c>
      <c r="E2024" s="14" t="s">
        <v>2441</v>
      </c>
      <c r="F2024" s="14" t="s">
        <v>3416</v>
      </c>
      <c r="G2024" s="21">
        <v>0.83333333333333337</v>
      </c>
      <c r="H2024" s="21"/>
      <c r="I2024" s="21">
        <v>0.66889632107023411</v>
      </c>
      <c r="J2024" s="21">
        <v>0.51020408163265307</v>
      </c>
      <c r="K2024" s="21">
        <v>0.67081124534540681</v>
      </c>
      <c r="L2024" s="21">
        <v>0.16157313677525451</v>
      </c>
    </row>
    <row r="2025" spans="1:12">
      <c r="A2025" s="14" t="s">
        <v>7982</v>
      </c>
      <c r="B2025" s="14" t="s">
        <v>7983</v>
      </c>
      <c r="C2025" s="14" t="s">
        <v>207</v>
      </c>
      <c r="D2025" s="14" t="s">
        <v>5112</v>
      </c>
      <c r="E2025" s="14" t="s">
        <v>2699</v>
      </c>
      <c r="F2025" s="14" t="s">
        <v>7984</v>
      </c>
      <c r="G2025" s="21"/>
      <c r="H2025" s="21">
        <v>1.0204081632653061</v>
      </c>
      <c r="I2025" s="21"/>
      <c r="J2025" s="21">
        <v>1.0638297872340425</v>
      </c>
      <c r="K2025" s="21">
        <v>1.0421189752496742</v>
      </c>
      <c r="L2025" s="21">
        <v>3.0703724758425831E-2</v>
      </c>
    </row>
    <row r="2026" spans="1:12">
      <c r="A2026" s="14" t="s">
        <v>7985</v>
      </c>
      <c r="B2026" s="14" t="s">
        <v>7983</v>
      </c>
      <c r="C2026" s="14" t="s">
        <v>207</v>
      </c>
      <c r="D2026" s="14" t="s">
        <v>5115</v>
      </c>
      <c r="E2026" s="14" t="s">
        <v>1572</v>
      </c>
      <c r="F2026" s="14" t="s">
        <v>7984</v>
      </c>
      <c r="G2026" s="21"/>
      <c r="H2026" s="21">
        <v>0.98039215686274506</v>
      </c>
      <c r="I2026" s="21"/>
      <c r="J2026" s="21"/>
      <c r="K2026" s="21">
        <v>0.98039215686274506</v>
      </c>
      <c r="L2026" s="21"/>
    </row>
    <row r="2027" spans="1:12">
      <c r="A2027" s="14" t="s">
        <v>7986</v>
      </c>
      <c r="B2027" s="14" t="s">
        <v>7987</v>
      </c>
      <c r="C2027" s="14" t="s">
        <v>7988</v>
      </c>
      <c r="D2027" s="14" t="s">
        <v>7989</v>
      </c>
      <c r="E2027" s="14" t="s">
        <v>4595</v>
      </c>
      <c r="F2027" s="14" t="s">
        <v>7990</v>
      </c>
      <c r="G2027" s="21"/>
      <c r="H2027" s="21"/>
      <c r="I2027" s="21">
        <v>0.42372881355932207</v>
      </c>
      <c r="J2027" s="21">
        <v>0.88495575221238942</v>
      </c>
      <c r="K2027" s="21">
        <v>0.65434228288585572</v>
      </c>
      <c r="L2027" s="21">
        <v>0.32613669598749567</v>
      </c>
    </row>
    <row r="2028" spans="1:12">
      <c r="A2028" s="14" t="s">
        <v>7991</v>
      </c>
      <c r="B2028" s="14" t="s">
        <v>7992</v>
      </c>
      <c r="C2028" s="14" t="s">
        <v>6913</v>
      </c>
      <c r="D2028" s="14" t="s">
        <v>6914</v>
      </c>
      <c r="E2028" s="14" t="s">
        <v>7993</v>
      </c>
      <c r="F2028" s="14" t="s">
        <v>6916</v>
      </c>
      <c r="G2028" s="21"/>
      <c r="H2028" s="21"/>
      <c r="I2028" s="21">
        <v>0.43103448275862072</v>
      </c>
      <c r="J2028" s="21">
        <v>0.98039215686274506</v>
      </c>
      <c r="K2028" s="21">
        <v>0.70571331981068286</v>
      </c>
      <c r="L2028" s="21">
        <v>0.38845453665589569</v>
      </c>
    </row>
    <row r="2029" spans="1:12">
      <c r="A2029" s="14" t="s">
        <v>7994</v>
      </c>
      <c r="B2029" s="14" t="s">
        <v>7992</v>
      </c>
      <c r="C2029" s="14" t="s">
        <v>6913</v>
      </c>
      <c r="D2029" s="14" t="s">
        <v>6918</v>
      </c>
      <c r="E2029" s="14" t="s">
        <v>7995</v>
      </c>
      <c r="F2029" s="14" t="s">
        <v>6916</v>
      </c>
      <c r="G2029" s="21"/>
      <c r="H2029" s="21"/>
      <c r="I2029" s="21"/>
      <c r="J2029" s="21">
        <v>0.86956521739130443</v>
      </c>
      <c r="K2029" s="21">
        <v>0.86956521739130443</v>
      </c>
      <c r="L2029" s="21"/>
    </row>
    <row r="2030" spans="1:12">
      <c r="A2030" s="14" t="s">
        <v>7996</v>
      </c>
      <c r="B2030" s="14" t="s">
        <v>7992</v>
      </c>
      <c r="C2030" s="14" t="s">
        <v>6913</v>
      </c>
      <c r="D2030" s="14" t="s">
        <v>6921</v>
      </c>
      <c r="E2030" s="14" t="s">
        <v>6922</v>
      </c>
      <c r="F2030" s="14" t="s">
        <v>6916</v>
      </c>
      <c r="G2030" s="21"/>
      <c r="H2030" s="21"/>
      <c r="I2030" s="21"/>
      <c r="J2030" s="21">
        <v>0.90909090909090906</v>
      </c>
      <c r="K2030" s="21">
        <v>0.90909090909090906</v>
      </c>
      <c r="L2030" s="21"/>
    </row>
    <row r="2031" spans="1:12">
      <c r="A2031" s="14" t="s">
        <v>7997</v>
      </c>
      <c r="B2031" s="14" t="s">
        <v>7998</v>
      </c>
      <c r="C2031" s="14" t="s">
        <v>533</v>
      </c>
      <c r="D2031" s="14" t="s">
        <v>7999</v>
      </c>
      <c r="E2031" s="14" t="s">
        <v>8000</v>
      </c>
      <c r="F2031" s="14" t="s">
        <v>8001</v>
      </c>
      <c r="G2031" s="21"/>
      <c r="H2031" s="21"/>
      <c r="I2031" s="21">
        <v>0.98039215686274506</v>
      </c>
      <c r="J2031" s="21">
        <v>0.69444444444444442</v>
      </c>
      <c r="K2031" s="21">
        <v>0.83741830065359468</v>
      </c>
      <c r="L2031" s="21">
        <v>0.2021955665157619</v>
      </c>
    </row>
    <row r="2032" spans="1:12">
      <c r="A2032" s="14" t="s">
        <v>8002</v>
      </c>
      <c r="B2032" s="14" t="s">
        <v>8003</v>
      </c>
      <c r="C2032" s="14" t="s">
        <v>533</v>
      </c>
      <c r="D2032" s="14" t="s">
        <v>7999</v>
      </c>
      <c r="E2032" s="14" t="s">
        <v>8000</v>
      </c>
      <c r="F2032" s="14" t="s">
        <v>8001</v>
      </c>
      <c r="G2032" s="21"/>
      <c r="H2032" s="21"/>
      <c r="I2032" s="21">
        <v>0.98039215686274506</v>
      </c>
      <c r="J2032" s="21">
        <v>0.69444444444444442</v>
      </c>
      <c r="K2032" s="21">
        <v>0.83741830065359468</v>
      </c>
      <c r="L2032" s="21">
        <v>0.2021955665157619</v>
      </c>
    </row>
    <row r="2033" spans="1:12">
      <c r="A2033" s="14" t="s">
        <v>8004</v>
      </c>
      <c r="B2033" s="14" t="s">
        <v>8005</v>
      </c>
      <c r="C2033" s="14" t="s">
        <v>53</v>
      </c>
      <c r="D2033" s="14" t="s">
        <v>7157</v>
      </c>
      <c r="E2033" s="14" t="s">
        <v>6885</v>
      </c>
      <c r="F2033" s="14" t="s">
        <v>7158</v>
      </c>
      <c r="G2033" s="21">
        <v>1.1764705882352942</v>
      </c>
      <c r="H2033" s="21"/>
      <c r="I2033" s="21"/>
      <c r="J2033" s="21">
        <v>1.2269938650306749</v>
      </c>
      <c r="K2033" s="21">
        <v>1.2017322266329846</v>
      </c>
      <c r="L2033" s="21">
        <v>3.5725351629771446E-2</v>
      </c>
    </row>
    <row r="2034" spans="1:12">
      <c r="A2034" s="14" t="s">
        <v>8006</v>
      </c>
      <c r="B2034" s="14" t="s">
        <v>8005</v>
      </c>
      <c r="C2034" s="14" t="s">
        <v>53</v>
      </c>
      <c r="D2034" s="14" t="s">
        <v>7160</v>
      </c>
      <c r="E2034" s="14" t="s">
        <v>7887</v>
      </c>
      <c r="F2034" s="14" t="s">
        <v>7158</v>
      </c>
      <c r="G2034" s="21"/>
      <c r="H2034" s="21"/>
      <c r="I2034" s="21"/>
      <c r="J2034" s="21">
        <v>1.0526315789473684</v>
      </c>
      <c r="K2034" s="21">
        <v>1.0526315789473684</v>
      </c>
      <c r="L2034" s="21"/>
    </row>
    <row r="2035" spans="1:12">
      <c r="A2035" s="14" t="s">
        <v>8007</v>
      </c>
      <c r="B2035" s="14" t="s">
        <v>8005</v>
      </c>
      <c r="C2035" s="14" t="s">
        <v>53</v>
      </c>
      <c r="D2035" s="14" t="s">
        <v>7163</v>
      </c>
      <c r="E2035" s="14" t="s">
        <v>8008</v>
      </c>
      <c r="F2035" s="14" t="s">
        <v>7158</v>
      </c>
      <c r="G2035" s="21">
        <v>1.0526315789473684</v>
      </c>
      <c r="H2035" s="21">
        <v>1.9230769230769229</v>
      </c>
      <c r="I2035" s="21">
        <v>0.54945054945055249</v>
      </c>
      <c r="J2035" s="21">
        <v>1.4084507042253522</v>
      </c>
      <c r="K2035" s="21">
        <v>1.2334024389250491</v>
      </c>
      <c r="L2035" s="21">
        <v>0.57929873703976531</v>
      </c>
    </row>
    <row r="2036" spans="1:12">
      <c r="A2036" s="14" t="s">
        <v>8009</v>
      </c>
      <c r="B2036" s="14" t="s">
        <v>8010</v>
      </c>
      <c r="C2036" s="14" t="s">
        <v>3814</v>
      </c>
      <c r="D2036" s="14" t="s">
        <v>3815</v>
      </c>
      <c r="E2036" s="14" t="s">
        <v>8011</v>
      </c>
      <c r="F2036" s="14" t="s">
        <v>3817</v>
      </c>
      <c r="G2036" s="21"/>
      <c r="H2036" s="21"/>
      <c r="I2036" s="21"/>
      <c r="J2036" s="21">
        <v>0.76335877862595414</v>
      </c>
      <c r="K2036" s="21">
        <v>0.76335877862595414</v>
      </c>
      <c r="L2036" s="21"/>
    </row>
    <row r="2037" spans="1:12">
      <c r="A2037" s="14" t="s">
        <v>8012</v>
      </c>
      <c r="B2037" s="14" t="s">
        <v>8013</v>
      </c>
      <c r="C2037" s="14" t="s">
        <v>8014</v>
      </c>
      <c r="D2037" s="14" t="s">
        <v>8015</v>
      </c>
      <c r="E2037" s="14" t="s">
        <v>3088</v>
      </c>
      <c r="F2037" s="14" t="s">
        <v>8016</v>
      </c>
      <c r="G2037" s="21"/>
      <c r="H2037" s="21">
        <v>1.6129032258064517</v>
      </c>
      <c r="I2037" s="21"/>
      <c r="J2037" s="21"/>
      <c r="K2037" s="21">
        <v>1.6129032258064517</v>
      </c>
      <c r="L2037" s="21"/>
    </row>
    <row r="2038" spans="1:12">
      <c r="A2038" s="14" t="s">
        <v>8017</v>
      </c>
      <c r="B2038" s="14" t="s">
        <v>8013</v>
      </c>
      <c r="C2038" s="14" t="s">
        <v>8014</v>
      </c>
      <c r="D2038" s="14" t="s">
        <v>8018</v>
      </c>
      <c r="E2038" s="14" t="s">
        <v>3886</v>
      </c>
      <c r="F2038" s="14" t="s">
        <v>8016</v>
      </c>
      <c r="G2038" s="21"/>
      <c r="H2038" s="21"/>
      <c r="I2038" s="21"/>
      <c r="J2038" s="21">
        <v>0.89686098654708524</v>
      </c>
      <c r="K2038" s="21">
        <v>0.89686098654708524</v>
      </c>
      <c r="L2038" s="21"/>
    </row>
    <row r="2039" spans="1:12">
      <c r="A2039" s="14" t="s">
        <v>8019</v>
      </c>
      <c r="B2039" s="14" t="s">
        <v>8020</v>
      </c>
      <c r="C2039" s="14" t="s">
        <v>92</v>
      </c>
      <c r="D2039" s="14" t="s">
        <v>7394</v>
      </c>
      <c r="E2039" s="14" t="s">
        <v>1367</v>
      </c>
      <c r="F2039" s="14" t="s">
        <v>7395</v>
      </c>
      <c r="G2039" s="21"/>
      <c r="H2039" s="21"/>
      <c r="I2039" s="21"/>
      <c r="J2039" s="21">
        <v>1.5503875968992247</v>
      </c>
      <c r="K2039" s="21">
        <v>1.5503875968992247</v>
      </c>
      <c r="L2039" s="21"/>
    </row>
    <row r="2040" spans="1:12">
      <c r="A2040" s="14" t="s">
        <v>8021</v>
      </c>
      <c r="B2040" s="14" t="s">
        <v>8020</v>
      </c>
      <c r="C2040" s="14" t="s">
        <v>92</v>
      </c>
      <c r="D2040" s="14" t="s">
        <v>7397</v>
      </c>
      <c r="E2040" s="14" t="s">
        <v>1305</v>
      </c>
      <c r="F2040" s="14" t="s">
        <v>7395</v>
      </c>
      <c r="G2040" s="21"/>
      <c r="H2040" s="21"/>
      <c r="I2040" s="21"/>
      <c r="J2040" s="21">
        <v>1.3513513513513513</v>
      </c>
      <c r="K2040" s="21">
        <v>1.3513513513513513</v>
      </c>
      <c r="L2040" s="21"/>
    </row>
    <row r="2041" spans="1:12">
      <c r="A2041" s="14" t="s">
        <v>8022</v>
      </c>
      <c r="B2041" s="14" t="s">
        <v>8023</v>
      </c>
      <c r="C2041" s="14" t="s">
        <v>1828</v>
      </c>
      <c r="D2041" s="14" t="s">
        <v>1829</v>
      </c>
      <c r="E2041" s="14" t="s">
        <v>2649</v>
      </c>
      <c r="F2041" s="14" t="s">
        <v>1831</v>
      </c>
      <c r="G2041" s="21"/>
      <c r="H2041" s="21"/>
      <c r="I2041" s="21"/>
      <c r="J2041" s="21">
        <v>1</v>
      </c>
      <c r="K2041" s="21">
        <v>1</v>
      </c>
      <c r="L2041" s="21"/>
    </row>
    <row r="2042" spans="1:12">
      <c r="A2042" s="14" t="s">
        <v>8024</v>
      </c>
      <c r="B2042" s="14" t="s">
        <v>8025</v>
      </c>
      <c r="C2042" s="14" t="s">
        <v>781</v>
      </c>
      <c r="D2042" s="14" t="s">
        <v>8026</v>
      </c>
      <c r="E2042" s="14" t="s">
        <v>6576</v>
      </c>
      <c r="F2042" s="14" t="s">
        <v>8027</v>
      </c>
      <c r="G2042" s="21">
        <v>0.88105726872246692</v>
      </c>
      <c r="H2042" s="21"/>
      <c r="I2042" s="21"/>
      <c r="J2042" s="21">
        <v>0.88495575221238942</v>
      </c>
      <c r="K2042" s="21">
        <v>0.88300651046742817</v>
      </c>
      <c r="L2042" s="21">
        <v>2.7566441120679972E-3</v>
      </c>
    </row>
    <row r="2043" spans="1:12">
      <c r="A2043" s="14" t="s">
        <v>8028</v>
      </c>
      <c r="B2043" s="14" t="s">
        <v>8029</v>
      </c>
      <c r="C2043" s="14" t="s">
        <v>291</v>
      </c>
      <c r="D2043" s="14" t="s">
        <v>2772</v>
      </c>
      <c r="E2043" s="14" t="s">
        <v>6922</v>
      </c>
      <c r="F2043" s="14" t="s">
        <v>2774</v>
      </c>
      <c r="G2043" s="21"/>
      <c r="H2043" s="21"/>
      <c r="I2043" s="21">
        <v>0.61349693251533743</v>
      </c>
      <c r="J2043" s="21"/>
      <c r="K2043" s="21">
        <v>0.61349693251533743</v>
      </c>
      <c r="L2043" s="21"/>
    </row>
    <row r="2044" spans="1:12">
      <c r="A2044" s="14" t="s">
        <v>8030</v>
      </c>
      <c r="B2044" s="14" t="s">
        <v>8029</v>
      </c>
      <c r="C2044" s="14" t="s">
        <v>291</v>
      </c>
      <c r="D2044" s="14" t="s">
        <v>2776</v>
      </c>
      <c r="E2044" s="14" t="s">
        <v>2475</v>
      </c>
      <c r="F2044" s="14" t="s">
        <v>2774</v>
      </c>
      <c r="G2044" s="21"/>
      <c r="H2044" s="21"/>
      <c r="I2044" s="21">
        <v>0.57636887608069498</v>
      </c>
      <c r="J2044" s="21">
        <v>0.85470085470085477</v>
      </c>
      <c r="K2044" s="21">
        <v>0.71553486539077493</v>
      </c>
      <c r="L2044" s="21">
        <v>0.1968104295033834</v>
      </c>
    </row>
    <row r="2045" spans="1:12">
      <c r="A2045" s="14" t="s">
        <v>8031</v>
      </c>
      <c r="B2045" s="14" t="s">
        <v>8032</v>
      </c>
      <c r="C2045" s="14" t="s">
        <v>3007</v>
      </c>
      <c r="D2045" s="14" t="s">
        <v>3008</v>
      </c>
      <c r="E2045" s="14" t="s">
        <v>4166</v>
      </c>
      <c r="F2045" s="14" t="s">
        <v>3010</v>
      </c>
      <c r="G2045" s="21"/>
      <c r="H2045" s="21"/>
      <c r="I2045" s="21"/>
      <c r="J2045" s="21">
        <v>0.81300813008130079</v>
      </c>
      <c r="K2045" s="21">
        <v>0.81300813008130079</v>
      </c>
      <c r="L2045" s="21"/>
    </row>
    <row r="2046" spans="1:12">
      <c r="A2046" s="14" t="s">
        <v>8033</v>
      </c>
      <c r="B2046" s="14" t="s">
        <v>8034</v>
      </c>
      <c r="C2046" s="14" t="s">
        <v>91</v>
      </c>
      <c r="D2046" s="14" t="s">
        <v>2740</v>
      </c>
      <c r="E2046" s="14" t="s">
        <v>1305</v>
      </c>
      <c r="F2046" s="14" t="s">
        <v>2742</v>
      </c>
      <c r="G2046" s="21">
        <v>0.78740157480314954</v>
      </c>
      <c r="H2046" s="21">
        <v>1.4388489208633095</v>
      </c>
      <c r="I2046" s="21"/>
      <c r="J2046" s="21">
        <v>0.85470085470085477</v>
      </c>
      <c r="K2046" s="21">
        <v>1.0269837834557713</v>
      </c>
      <c r="L2046" s="21">
        <v>0.35826940537462149</v>
      </c>
    </row>
    <row r="2047" spans="1:12">
      <c r="A2047" s="14" t="s">
        <v>8035</v>
      </c>
      <c r="B2047" s="14" t="s">
        <v>8036</v>
      </c>
      <c r="C2047" s="14" t="s">
        <v>4033</v>
      </c>
      <c r="D2047" s="14" t="s">
        <v>4034</v>
      </c>
      <c r="E2047" s="14" t="s">
        <v>3614</v>
      </c>
      <c r="F2047" s="14" t="s">
        <v>4035</v>
      </c>
      <c r="G2047" s="21">
        <v>1.1494252873563218</v>
      </c>
      <c r="H2047" s="21"/>
      <c r="I2047" s="21"/>
      <c r="J2047" s="21"/>
      <c r="K2047" s="21">
        <v>1.1494252873563218</v>
      </c>
      <c r="L2047" s="21"/>
    </row>
    <row r="2048" spans="1:12">
      <c r="A2048" s="14" t="s">
        <v>8037</v>
      </c>
      <c r="B2048" s="14" t="s">
        <v>8038</v>
      </c>
      <c r="C2048" s="14" t="s">
        <v>506</v>
      </c>
      <c r="D2048" s="14" t="s">
        <v>1334</v>
      </c>
      <c r="E2048" s="14" t="s">
        <v>3137</v>
      </c>
      <c r="F2048" s="14" t="s">
        <v>1336</v>
      </c>
      <c r="G2048" s="21"/>
      <c r="H2048" s="21"/>
      <c r="I2048" s="21">
        <v>0.86956521739130443</v>
      </c>
      <c r="J2048" s="21">
        <v>0.83682008368201533</v>
      </c>
      <c r="K2048" s="21">
        <v>0.85319265053665982</v>
      </c>
      <c r="L2048" s="21">
        <v>2.3154306096698534E-2</v>
      </c>
    </row>
    <row r="2049" spans="1:12">
      <c r="A2049" s="14" t="s">
        <v>8039</v>
      </c>
      <c r="B2049" s="14" t="s">
        <v>8040</v>
      </c>
      <c r="C2049" s="14" t="s">
        <v>8041</v>
      </c>
      <c r="D2049" s="14" t="s">
        <v>8042</v>
      </c>
      <c r="E2049" s="14" t="s">
        <v>4857</v>
      </c>
      <c r="F2049" s="14" t="s">
        <v>8043</v>
      </c>
      <c r="G2049" s="21">
        <v>1.0362694300518136</v>
      </c>
      <c r="H2049" s="21"/>
      <c r="I2049" s="21"/>
      <c r="J2049" s="21"/>
      <c r="K2049" s="21">
        <v>1.0362694300518136</v>
      </c>
      <c r="L2049" s="21"/>
    </row>
    <row r="2050" spans="1:12">
      <c r="A2050" s="14" t="s">
        <v>8044</v>
      </c>
      <c r="B2050" s="14" t="s">
        <v>8045</v>
      </c>
      <c r="C2050" s="14" t="s">
        <v>8041</v>
      </c>
      <c r="D2050" s="14" t="s">
        <v>8042</v>
      </c>
      <c r="E2050" s="14" t="s">
        <v>4857</v>
      </c>
      <c r="F2050" s="14" t="s">
        <v>8043</v>
      </c>
      <c r="G2050" s="21">
        <v>1.0362694300518136</v>
      </c>
      <c r="H2050" s="21"/>
      <c r="I2050" s="21"/>
      <c r="J2050" s="21"/>
      <c r="K2050" s="21">
        <v>1.0362694300518136</v>
      </c>
      <c r="L2050" s="21"/>
    </row>
    <row r="2051" spans="1:12">
      <c r="A2051" s="14" t="s">
        <v>8046</v>
      </c>
      <c r="B2051" s="14" t="s">
        <v>8047</v>
      </c>
      <c r="C2051" s="14" t="s">
        <v>241</v>
      </c>
      <c r="D2051" s="14" t="s">
        <v>2060</v>
      </c>
      <c r="E2051" s="14" t="s">
        <v>5203</v>
      </c>
      <c r="F2051" s="14" t="s">
        <v>2062</v>
      </c>
      <c r="G2051" s="21"/>
      <c r="H2051" s="21"/>
      <c r="I2051" s="21"/>
      <c r="J2051" s="21">
        <v>0.7407407407407407</v>
      </c>
      <c r="K2051" s="21">
        <v>0.7407407407407407</v>
      </c>
      <c r="L2051" s="21"/>
    </row>
    <row r="2052" spans="1:12">
      <c r="A2052" s="14" t="s">
        <v>8048</v>
      </c>
      <c r="B2052" s="14" t="s">
        <v>8047</v>
      </c>
      <c r="C2052" s="14" t="s">
        <v>241</v>
      </c>
      <c r="D2052" s="14" t="s">
        <v>2064</v>
      </c>
      <c r="E2052" s="14" t="s">
        <v>2670</v>
      </c>
      <c r="F2052" s="14" t="s">
        <v>2062</v>
      </c>
      <c r="G2052" s="21">
        <v>0.84033613445378152</v>
      </c>
      <c r="H2052" s="21"/>
      <c r="I2052" s="21">
        <v>0.64516129032258063</v>
      </c>
      <c r="J2052" s="21">
        <v>0.92592592592592582</v>
      </c>
      <c r="K2052" s="21">
        <v>0.80380778356742921</v>
      </c>
      <c r="L2052" s="21">
        <v>0.14390252070491091</v>
      </c>
    </row>
    <row r="2053" spans="1:12">
      <c r="A2053" s="14" t="s">
        <v>8049</v>
      </c>
      <c r="B2053" s="14" t="s">
        <v>8050</v>
      </c>
      <c r="C2053" s="14" t="s">
        <v>1561</v>
      </c>
      <c r="D2053" s="14" t="s">
        <v>1562</v>
      </c>
      <c r="E2053" s="14" t="s">
        <v>1572</v>
      </c>
      <c r="F2053" s="14" t="s">
        <v>1563</v>
      </c>
      <c r="G2053" s="21"/>
      <c r="H2053" s="21"/>
      <c r="I2053" s="21"/>
      <c r="J2053" s="21">
        <v>0.49627791563275681</v>
      </c>
      <c r="K2053" s="21">
        <v>0.49627791563275681</v>
      </c>
      <c r="L2053" s="21"/>
    </row>
    <row r="2054" spans="1:12">
      <c r="A2054" s="14" t="s">
        <v>8051</v>
      </c>
      <c r="B2054" s="14" t="s">
        <v>8052</v>
      </c>
      <c r="C2054" s="14" t="s">
        <v>447</v>
      </c>
      <c r="D2054" s="14" t="s">
        <v>5144</v>
      </c>
      <c r="E2054" s="14" t="s">
        <v>4390</v>
      </c>
      <c r="F2054" s="14" t="s">
        <v>8053</v>
      </c>
      <c r="G2054" s="21"/>
      <c r="H2054" s="21"/>
      <c r="I2054" s="21"/>
      <c r="J2054" s="21">
        <v>0.84033613445378152</v>
      </c>
      <c r="K2054" s="21">
        <v>0.84033613445378152</v>
      </c>
      <c r="L2054" s="21"/>
    </row>
    <row r="2055" spans="1:12">
      <c r="A2055" s="14" t="s">
        <v>8054</v>
      </c>
      <c r="B2055" s="14" t="s">
        <v>8052</v>
      </c>
      <c r="C2055" s="14" t="s">
        <v>447</v>
      </c>
      <c r="D2055" s="14" t="s">
        <v>5147</v>
      </c>
      <c r="E2055" s="14" t="s">
        <v>8055</v>
      </c>
      <c r="F2055" s="14" t="s">
        <v>8053</v>
      </c>
      <c r="G2055" s="21">
        <v>0.82644628099173556</v>
      </c>
      <c r="H2055" s="21"/>
      <c r="I2055" s="21">
        <v>0.34246575342465752</v>
      </c>
      <c r="J2055" s="21">
        <v>0.72202166064981954</v>
      </c>
      <c r="K2055" s="21">
        <v>0.63031123168873748</v>
      </c>
      <c r="L2055" s="21">
        <v>0.25469077299972237</v>
      </c>
    </row>
    <row r="2056" spans="1:12">
      <c r="A2056" s="14" t="s">
        <v>8056</v>
      </c>
      <c r="B2056" s="14" t="s">
        <v>8052</v>
      </c>
      <c r="C2056" s="14" t="s">
        <v>447</v>
      </c>
      <c r="D2056" s="14" t="s">
        <v>5150</v>
      </c>
      <c r="E2056" s="14" t="s">
        <v>5354</v>
      </c>
      <c r="F2056" s="14" t="s">
        <v>8053</v>
      </c>
      <c r="G2056" s="21"/>
      <c r="H2056" s="21">
        <v>1.0989010989010988</v>
      </c>
      <c r="I2056" s="21"/>
      <c r="J2056" s="21">
        <v>0.70921985815602839</v>
      </c>
      <c r="K2056" s="21">
        <v>0.90406047852856353</v>
      </c>
      <c r="L2056" s="21">
        <v>0.27554624783202725</v>
      </c>
    </row>
    <row r="2057" spans="1:12">
      <c r="A2057" s="14" t="s">
        <v>8057</v>
      </c>
      <c r="B2057" s="14" t="s">
        <v>8052</v>
      </c>
      <c r="C2057" s="14" t="s">
        <v>447</v>
      </c>
      <c r="D2057" s="14" t="s">
        <v>5152</v>
      </c>
      <c r="E2057" s="14" t="s">
        <v>1494</v>
      </c>
      <c r="F2057" s="14" t="s">
        <v>8053</v>
      </c>
      <c r="G2057" s="21"/>
      <c r="H2057" s="21"/>
      <c r="I2057" s="21"/>
      <c r="J2057" s="21">
        <v>0.68259385665529471</v>
      </c>
      <c r="K2057" s="21">
        <v>0.68259385665529471</v>
      </c>
      <c r="L2057" s="21"/>
    </row>
    <row r="2058" spans="1:12">
      <c r="A2058" s="14" t="s">
        <v>8058</v>
      </c>
      <c r="B2058" s="14" t="s">
        <v>8059</v>
      </c>
      <c r="C2058" s="14" t="s">
        <v>7890</v>
      </c>
      <c r="D2058" s="14" t="s">
        <v>7891</v>
      </c>
      <c r="E2058" s="14" t="s">
        <v>2193</v>
      </c>
      <c r="F2058" s="14" t="s">
        <v>7892</v>
      </c>
      <c r="G2058" s="21"/>
      <c r="H2058" s="21"/>
      <c r="I2058" s="21"/>
      <c r="J2058" s="21">
        <v>0.96153846153846145</v>
      </c>
      <c r="K2058" s="21">
        <v>0.96153846153846145</v>
      </c>
      <c r="L2058" s="21"/>
    </row>
    <row r="2059" spans="1:12">
      <c r="A2059" s="14" t="s">
        <v>8060</v>
      </c>
      <c r="B2059" s="14" t="s">
        <v>8061</v>
      </c>
      <c r="C2059" s="14" t="s">
        <v>394</v>
      </c>
      <c r="D2059" s="14" t="s">
        <v>5864</v>
      </c>
      <c r="E2059" s="14" t="s">
        <v>2773</v>
      </c>
      <c r="F2059" s="14" t="s">
        <v>8062</v>
      </c>
      <c r="G2059" s="21">
        <v>0.83333333333333337</v>
      </c>
      <c r="H2059" s="21">
        <v>1.2345679012345678</v>
      </c>
      <c r="I2059" s="21">
        <v>0.55096418732782371</v>
      </c>
      <c r="J2059" s="21">
        <v>0.80645161290322587</v>
      </c>
      <c r="K2059" s="21">
        <v>0.85632925869973775</v>
      </c>
      <c r="L2059" s="21">
        <v>0.28244698007131891</v>
      </c>
    </row>
    <row r="2060" spans="1:12">
      <c r="A2060" s="14" t="s">
        <v>8063</v>
      </c>
      <c r="B2060" s="14" t="s">
        <v>8064</v>
      </c>
      <c r="C2060" s="14" t="s">
        <v>359</v>
      </c>
      <c r="D2060" s="14" t="s">
        <v>5427</v>
      </c>
      <c r="E2060" s="14" t="s">
        <v>6638</v>
      </c>
      <c r="F2060" s="14" t="s">
        <v>5428</v>
      </c>
      <c r="G2060" s="21">
        <v>0.68965517241379315</v>
      </c>
      <c r="H2060" s="21"/>
      <c r="I2060" s="21">
        <v>1.0309278350515465</v>
      </c>
      <c r="J2060" s="21">
        <v>0.76045627376425862</v>
      </c>
      <c r="K2060" s="21">
        <v>0.82701309374319942</v>
      </c>
      <c r="L2060" s="21">
        <v>0.18010862078270221</v>
      </c>
    </row>
    <row r="2061" spans="1:12">
      <c r="A2061" s="14" t="s">
        <v>8065</v>
      </c>
      <c r="B2061" s="14" t="s">
        <v>8064</v>
      </c>
      <c r="C2061" s="14" t="s">
        <v>359</v>
      </c>
      <c r="D2061" s="14" t="s">
        <v>5430</v>
      </c>
      <c r="E2061" s="14" t="s">
        <v>1860</v>
      </c>
      <c r="F2061" s="14" t="s">
        <v>5428</v>
      </c>
      <c r="G2061" s="21"/>
      <c r="H2061" s="21"/>
      <c r="I2061" s="21"/>
      <c r="J2061" s="21">
        <v>0.69930069930069938</v>
      </c>
      <c r="K2061" s="21">
        <v>0.69930069930069938</v>
      </c>
      <c r="L2061" s="21"/>
    </row>
    <row r="2062" spans="1:12">
      <c r="A2062" s="14" t="s">
        <v>8066</v>
      </c>
      <c r="B2062" s="14" t="s">
        <v>8067</v>
      </c>
      <c r="C2062" s="14" t="s">
        <v>265</v>
      </c>
      <c r="D2062" s="14" t="s">
        <v>1617</v>
      </c>
      <c r="E2062" s="14" t="s">
        <v>1618</v>
      </c>
      <c r="F2062" s="14" t="s">
        <v>1619</v>
      </c>
      <c r="G2062" s="21"/>
      <c r="H2062" s="21"/>
      <c r="I2062" s="21">
        <v>0.63291139240506322</v>
      </c>
      <c r="J2062" s="21"/>
      <c r="K2062" s="21">
        <v>0.63291139240506322</v>
      </c>
      <c r="L2062" s="21"/>
    </row>
    <row r="2063" spans="1:12">
      <c r="A2063" s="14" t="s">
        <v>8068</v>
      </c>
      <c r="B2063" s="14" t="s">
        <v>8069</v>
      </c>
      <c r="C2063" s="14" t="s">
        <v>2767</v>
      </c>
      <c r="D2063" s="14" t="s">
        <v>2768</v>
      </c>
      <c r="E2063" s="14" t="s">
        <v>1816</v>
      </c>
      <c r="F2063" s="14" t="s">
        <v>2769</v>
      </c>
      <c r="G2063" s="21"/>
      <c r="H2063" s="21"/>
      <c r="I2063" s="21">
        <v>0.31645569620253161</v>
      </c>
      <c r="J2063" s="21"/>
      <c r="K2063" s="21">
        <v>0.31645569620253161</v>
      </c>
      <c r="L2063" s="21"/>
    </row>
    <row r="2064" spans="1:12">
      <c r="A2064" s="14" t="s">
        <v>8070</v>
      </c>
      <c r="B2064" s="14" t="s">
        <v>8071</v>
      </c>
      <c r="C2064" s="14" t="s">
        <v>103</v>
      </c>
      <c r="D2064" s="14" t="s">
        <v>8072</v>
      </c>
      <c r="E2064" s="14" t="s">
        <v>2959</v>
      </c>
      <c r="F2064" s="14" t="s">
        <v>8073</v>
      </c>
      <c r="G2064" s="21"/>
      <c r="H2064" s="21">
        <v>1.075268817204301</v>
      </c>
      <c r="I2064" s="21"/>
      <c r="J2064" s="21"/>
      <c r="K2064" s="21">
        <v>1.075268817204301</v>
      </c>
      <c r="L2064" s="21"/>
    </row>
    <row r="2065" spans="1:12">
      <c r="A2065" s="14" t="s">
        <v>8074</v>
      </c>
      <c r="B2065" s="14" t="s">
        <v>8071</v>
      </c>
      <c r="C2065" s="14" t="s">
        <v>103</v>
      </c>
      <c r="D2065" s="14" t="s">
        <v>8075</v>
      </c>
      <c r="E2065" s="14" t="s">
        <v>1291</v>
      </c>
      <c r="F2065" s="14" t="s">
        <v>8073</v>
      </c>
      <c r="G2065" s="21"/>
      <c r="H2065" s="21">
        <v>1.4492753623188408</v>
      </c>
      <c r="I2065" s="21"/>
      <c r="J2065" s="21">
        <v>0.85106382978723405</v>
      </c>
      <c r="K2065" s="21">
        <v>1.1501695960530374</v>
      </c>
      <c r="L2065" s="21">
        <v>0.42299943123709605</v>
      </c>
    </row>
    <row r="2066" spans="1:12">
      <c r="A2066" s="14" t="s">
        <v>8076</v>
      </c>
      <c r="B2066" s="14" t="s">
        <v>8077</v>
      </c>
      <c r="C2066" s="14" t="s">
        <v>32</v>
      </c>
      <c r="D2066" s="14" t="s">
        <v>8078</v>
      </c>
      <c r="E2066" s="14" t="s">
        <v>1576</v>
      </c>
      <c r="F2066" s="14" t="s">
        <v>8079</v>
      </c>
      <c r="G2066" s="21"/>
      <c r="H2066" s="21"/>
      <c r="I2066" s="21"/>
      <c r="J2066" s="21">
        <v>1.2345679012345678</v>
      </c>
      <c r="K2066" s="21">
        <v>1.2345679012345678</v>
      </c>
      <c r="L2066" s="21"/>
    </row>
    <row r="2067" spans="1:12">
      <c r="A2067" s="14" t="s">
        <v>8080</v>
      </c>
      <c r="B2067" s="14" t="s">
        <v>8077</v>
      </c>
      <c r="C2067" s="14" t="s">
        <v>32</v>
      </c>
      <c r="D2067" s="14" t="s">
        <v>8081</v>
      </c>
      <c r="E2067" s="14" t="s">
        <v>2826</v>
      </c>
      <c r="F2067" s="14" t="s">
        <v>8079</v>
      </c>
      <c r="G2067" s="21">
        <v>1.0526315789473684</v>
      </c>
      <c r="H2067" s="21"/>
      <c r="I2067" s="21"/>
      <c r="J2067" s="21">
        <v>1.4925373134328357</v>
      </c>
      <c r="K2067" s="21">
        <v>1.2725844461901019</v>
      </c>
      <c r="L2067" s="21">
        <v>0.31106032793752347</v>
      </c>
    </row>
    <row r="2068" spans="1:12">
      <c r="A2068" s="14" t="s">
        <v>8082</v>
      </c>
      <c r="B2068" s="14" t="s">
        <v>8077</v>
      </c>
      <c r="C2068" s="14" t="s">
        <v>32</v>
      </c>
      <c r="D2068" s="14" t="s">
        <v>8083</v>
      </c>
      <c r="E2068" s="14" t="s">
        <v>6791</v>
      </c>
      <c r="F2068" s="14" t="s">
        <v>8079</v>
      </c>
      <c r="G2068" s="21">
        <v>0.93457943925233644</v>
      </c>
      <c r="H2068" s="21"/>
      <c r="I2068" s="21">
        <v>0.66225165562913912</v>
      </c>
      <c r="J2068" s="21">
        <v>1.4084507042253522</v>
      </c>
      <c r="K2068" s="21">
        <v>1.001760599702276</v>
      </c>
      <c r="L2068" s="21">
        <v>0.37760857547336446</v>
      </c>
    </row>
    <row r="2069" spans="1:12">
      <c r="A2069" s="14" t="s">
        <v>8084</v>
      </c>
      <c r="B2069" s="14" t="s">
        <v>8085</v>
      </c>
      <c r="C2069" s="14" t="s">
        <v>758</v>
      </c>
      <c r="D2069" s="14" t="s">
        <v>3349</v>
      </c>
      <c r="E2069" s="14" t="s">
        <v>2030</v>
      </c>
      <c r="F2069" s="14" t="s">
        <v>3350</v>
      </c>
      <c r="G2069" s="21"/>
      <c r="H2069" s="21">
        <v>1.3888888888888888</v>
      </c>
      <c r="I2069" s="21"/>
      <c r="J2069" s="21">
        <v>1.0204081632653061</v>
      </c>
      <c r="K2069" s="21">
        <v>1.2046485260770976</v>
      </c>
      <c r="L2069" s="21">
        <v>0.26055521982497382</v>
      </c>
    </row>
    <row r="2070" spans="1:12">
      <c r="A2070" s="14" t="s">
        <v>8086</v>
      </c>
      <c r="B2070" s="14" t="s">
        <v>8085</v>
      </c>
      <c r="C2070" s="14" t="s">
        <v>758</v>
      </c>
      <c r="D2070" s="14" t="s">
        <v>3352</v>
      </c>
      <c r="E2070" s="14" t="s">
        <v>8087</v>
      </c>
      <c r="F2070" s="14" t="s">
        <v>3350</v>
      </c>
      <c r="G2070" s="21"/>
      <c r="H2070" s="21"/>
      <c r="I2070" s="21">
        <v>0.59701492537313783</v>
      </c>
      <c r="J2070" s="21">
        <v>0.90909090909090906</v>
      </c>
      <c r="K2070" s="21">
        <v>0.7530529172320235</v>
      </c>
      <c r="L2070" s="21">
        <v>0.2206710443322982</v>
      </c>
    </row>
    <row r="2071" spans="1:12">
      <c r="A2071" s="14" t="s">
        <v>8088</v>
      </c>
      <c r="B2071" s="14" t="s">
        <v>8085</v>
      </c>
      <c r="C2071" s="14" t="s">
        <v>758</v>
      </c>
      <c r="D2071" s="14" t="s">
        <v>3355</v>
      </c>
      <c r="E2071" s="14" t="s">
        <v>8089</v>
      </c>
      <c r="F2071" s="14" t="s">
        <v>3350</v>
      </c>
      <c r="G2071" s="21"/>
      <c r="H2071" s="21"/>
      <c r="I2071" s="21"/>
      <c r="J2071" s="21">
        <v>0.88495575221238942</v>
      </c>
      <c r="K2071" s="21">
        <v>0.88495575221238942</v>
      </c>
      <c r="L2071" s="21"/>
    </row>
    <row r="2072" spans="1:12">
      <c r="A2072" s="14" t="s">
        <v>8090</v>
      </c>
      <c r="B2072" s="14" t="s">
        <v>8091</v>
      </c>
      <c r="C2072" s="14" t="s">
        <v>164</v>
      </c>
      <c r="D2072" s="14" t="s">
        <v>6870</v>
      </c>
      <c r="E2072" s="14" t="s">
        <v>2512</v>
      </c>
      <c r="F2072" s="14" t="s">
        <v>6871</v>
      </c>
      <c r="G2072" s="21">
        <v>0.67567567567567566</v>
      </c>
      <c r="H2072" s="21"/>
      <c r="I2072" s="21">
        <v>0.4329004329004329</v>
      </c>
      <c r="J2072" s="21">
        <v>0.8733624454148472</v>
      </c>
      <c r="K2072" s="21">
        <v>0.66064618466365188</v>
      </c>
      <c r="L2072" s="21">
        <v>0.22061529937228366</v>
      </c>
    </row>
    <row r="2073" spans="1:12">
      <c r="A2073" s="14" t="s">
        <v>8092</v>
      </c>
      <c r="B2073" s="14" t="s">
        <v>8091</v>
      </c>
      <c r="C2073" s="14" t="s">
        <v>164</v>
      </c>
      <c r="D2073" s="14" t="s">
        <v>6873</v>
      </c>
      <c r="E2073" s="14" t="s">
        <v>1528</v>
      </c>
      <c r="F2073" s="14" t="s">
        <v>6871</v>
      </c>
      <c r="G2073" s="21"/>
      <c r="H2073" s="21">
        <v>1.1428571428571428</v>
      </c>
      <c r="I2073" s="21"/>
      <c r="J2073" s="21">
        <v>0.9174311926605504</v>
      </c>
      <c r="K2073" s="21">
        <v>1.0301441677588465</v>
      </c>
      <c r="L2073" s="21">
        <v>0.15940021803943183</v>
      </c>
    </row>
    <row r="2074" spans="1:12">
      <c r="A2074" s="14" t="s">
        <v>8093</v>
      </c>
      <c r="B2074" s="14" t="s">
        <v>8091</v>
      </c>
      <c r="C2074" s="14" t="s">
        <v>164</v>
      </c>
      <c r="D2074" s="14" t="s">
        <v>6875</v>
      </c>
      <c r="E2074" s="14" t="s">
        <v>8094</v>
      </c>
      <c r="F2074" s="14" t="s">
        <v>6871</v>
      </c>
      <c r="G2074" s="21">
        <v>0.92592592592592582</v>
      </c>
      <c r="H2074" s="21">
        <v>1.3157894736842106</v>
      </c>
      <c r="I2074" s="21"/>
      <c r="J2074" s="21">
        <v>1.0526315789473684</v>
      </c>
      <c r="K2074" s="21">
        <v>1.0981156595191681</v>
      </c>
      <c r="L2074" s="21">
        <v>0.19887181212219687</v>
      </c>
    </row>
    <row r="2075" spans="1:12">
      <c r="A2075" s="14" t="s">
        <v>8095</v>
      </c>
      <c r="B2075" s="14" t="s">
        <v>8096</v>
      </c>
      <c r="C2075" s="14" t="s">
        <v>264</v>
      </c>
      <c r="D2075" s="14" t="s">
        <v>1290</v>
      </c>
      <c r="E2075" s="14" t="s">
        <v>1905</v>
      </c>
      <c r="F2075" s="14" t="s">
        <v>1292</v>
      </c>
      <c r="G2075" s="21"/>
      <c r="H2075" s="21">
        <v>0.66225165562913912</v>
      </c>
      <c r="I2075" s="21">
        <v>0.49504950495049505</v>
      </c>
      <c r="J2075" s="21">
        <v>0.81300813008130079</v>
      </c>
      <c r="K2075" s="21">
        <v>0.65676976355364503</v>
      </c>
      <c r="L2075" s="21">
        <v>0.15905018132436533</v>
      </c>
    </row>
    <row r="2076" spans="1:12">
      <c r="A2076" s="14" t="s">
        <v>8097</v>
      </c>
      <c r="B2076" s="14" t="s">
        <v>8098</v>
      </c>
      <c r="C2076" s="14" t="s">
        <v>790</v>
      </c>
      <c r="D2076" s="14" t="s">
        <v>8099</v>
      </c>
      <c r="E2076" s="14" t="s">
        <v>2838</v>
      </c>
      <c r="F2076" s="14" t="s">
        <v>8100</v>
      </c>
      <c r="G2076" s="21"/>
      <c r="H2076" s="21"/>
      <c r="I2076" s="21">
        <v>0.5181347150259068</v>
      </c>
      <c r="J2076" s="21">
        <v>0.68493150684931503</v>
      </c>
      <c r="K2076" s="21">
        <v>0.60153311093761097</v>
      </c>
      <c r="L2076" s="21">
        <v>0.11794314257849198</v>
      </c>
    </row>
    <row r="2077" spans="1:12">
      <c r="A2077" s="14" t="s">
        <v>8101</v>
      </c>
      <c r="B2077" s="14" t="s">
        <v>8102</v>
      </c>
      <c r="C2077" s="14" t="s">
        <v>790</v>
      </c>
      <c r="D2077" s="14" t="s">
        <v>8099</v>
      </c>
      <c r="E2077" s="14" t="s">
        <v>2838</v>
      </c>
      <c r="F2077" s="14" t="s">
        <v>8100</v>
      </c>
      <c r="G2077" s="21"/>
      <c r="H2077" s="21"/>
      <c r="I2077" s="21">
        <v>0.5181347150259068</v>
      </c>
      <c r="J2077" s="21">
        <v>0.68493150684931503</v>
      </c>
      <c r="K2077" s="21">
        <v>0.60153311093761097</v>
      </c>
      <c r="L2077" s="21">
        <v>0.11794314257849198</v>
      </c>
    </row>
    <row r="2078" spans="1:12">
      <c r="A2078" s="14" t="s">
        <v>8103</v>
      </c>
      <c r="B2078" s="14" t="s">
        <v>8104</v>
      </c>
      <c r="C2078" s="14" t="s">
        <v>161</v>
      </c>
      <c r="D2078" s="14" t="s">
        <v>3767</v>
      </c>
      <c r="E2078" s="14" t="s">
        <v>1813</v>
      </c>
      <c r="F2078" s="14" t="s">
        <v>3768</v>
      </c>
      <c r="G2078" s="21"/>
      <c r="H2078" s="21"/>
      <c r="I2078" s="21"/>
      <c r="J2078" s="21">
        <v>1.0416666666666667</v>
      </c>
      <c r="K2078" s="21">
        <v>1.0416666666666667</v>
      </c>
      <c r="L2078" s="21"/>
    </row>
    <row r="2079" spans="1:12">
      <c r="A2079" s="14" t="s">
        <v>8105</v>
      </c>
      <c r="B2079" s="14" t="s">
        <v>8104</v>
      </c>
      <c r="C2079" s="14" t="s">
        <v>161</v>
      </c>
      <c r="D2079" s="14" t="s">
        <v>3770</v>
      </c>
      <c r="E2079" s="14" t="s">
        <v>2801</v>
      </c>
      <c r="F2079" s="14" t="s">
        <v>3768</v>
      </c>
      <c r="G2079" s="21">
        <v>1.0471204188481675</v>
      </c>
      <c r="H2079" s="21"/>
      <c r="I2079" s="21">
        <v>0.5617977528089888</v>
      </c>
      <c r="J2079" s="21">
        <v>1.2987012987012987</v>
      </c>
      <c r="K2079" s="21">
        <v>0.9692064901194849</v>
      </c>
      <c r="L2079" s="21">
        <v>0.37457928960984854</v>
      </c>
    </row>
    <row r="2080" spans="1:12">
      <c r="A2080" s="14" t="s">
        <v>8106</v>
      </c>
      <c r="B2080" s="14" t="s">
        <v>8104</v>
      </c>
      <c r="C2080" s="14" t="s">
        <v>161</v>
      </c>
      <c r="D2080" s="14" t="s">
        <v>3272</v>
      </c>
      <c r="E2080" s="14" t="s">
        <v>3132</v>
      </c>
      <c r="F2080" s="14" t="s">
        <v>3768</v>
      </c>
      <c r="G2080" s="21">
        <v>1.0204081632653061</v>
      </c>
      <c r="H2080" s="21"/>
      <c r="I2080" s="21"/>
      <c r="J2080" s="21">
        <v>1.1235955056179776</v>
      </c>
      <c r="K2080" s="21">
        <v>1.0720018344416418</v>
      </c>
      <c r="L2080" s="21">
        <v>7.2964469510195085E-2</v>
      </c>
    </row>
    <row r="2081" spans="1:12">
      <c r="A2081" s="14" t="s">
        <v>8107</v>
      </c>
      <c r="B2081" s="14" t="s">
        <v>8104</v>
      </c>
      <c r="C2081" s="14" t="s">
        <v>161</v>
      </c>
      <c r="D2081" s="14" t="s">
        <v>3773</v>
      </c>
      <c r="E2081" s="14" t="s">
        <v>3774</v>
      </c>
      <c r="F2081" s="14" t="s">
        <v>3768</v>
      </c>
      <c r="G2081" s="21"/>
      <c r="H2081" s="21"/>
      <c r="I2081" s="21">
        <v>0.625</v>
      </c>
      <c r="J2081" s="21">
        <v>1.4388489208633095</v>
      </c>
      <c r="K2081" s="21">
        <v>1.0319244604316546</v>
      </c>
      <c r="L2081" s="21">
        <v>0.5754780908038003</v>
      </c>
    </row>
    <row r="2082" spans="1:12">
      <c r="A2082" s="14" t="s">
        <v>8108</v>
      </c>
      <c r="B2082" s="14" t="s">
        <v>8104</v>
      </c>
      <c r="C2082" s="14" t="s">
        <v>161</v>
      </c>
      <c r="D2082" s="14" t="s">
        <v>3776</v>
      </c>
      <c r="E2082" s="14" t="s">
        <v>2722</v>
      </c>
      <c r="F2082" s="14" t="s">
        <v>3768</v>
      </c>
      <c r="G2082" s="21"/>
      <c r="H2082" s="21"/>
      <c r="I2082" s="21">
        <v>0.53191489361702127</v>
      </c>
      <c r="J2082" s="21">
        <v>1.1173184357541899</v>
      </c>
      <c r="K2082" s="21">
        <v>0.82461666468560557</v>
      </c>
      <c r="L2082" s="21">
        <v>0.41394281437581681</v>
      </c>
    </row>
    <row r="2083" spans="1:12">
      <c r="A2083" s="14" t="s">
        <v>8109</v>
      </c>
      <c r="B2083" s="14" t="s">
        <v>8104</v>
      </c>
      <c r="C2083" s="14" t="s">
        <v>161</v>
      </c>
      <c r="D2083" s="14" t="s">
        <v>3778</v>
      </c>
      <c r="E2083" s="14" t="s">
        <v>1676</v>
      </c>
      <c r="F2083" s="14" t="s">
        <v>3768</v>
      </c>
      <c r="G2083" s="21"/>
      <c r="H2083" s="21"/>
      <c r="I2083" s="21"/>
      <c r="J2083" s="21">
        <v>0.7352941176470642</v>
      </c>
      <c r="K2083" s="21">
        <v>0.7352941176470642</v>
      </c>
      <c r="L2083" s="21"/>
    </row>
    <row r="2084" spans="1:12">
      <c r="A2084" s="14" t="s">
        <v>8110</v>
      </c>
      <c r="B2084" s="14" t="s">
        <v>8104</v>
      </c>
      <c r="C2084" s="14" t="s">
        <v>161</v>
      </c>
      <c r="D2084" s="14" t="s">
        <v>3780</v>
      </c>
      <c r="E2084" s="14" t="s">
        <v>3781</v>
      </c>
      <c r="F2084" s="14" t="s">
        <v>3768</v>
      </c>
      <c r="G2084" s="21"/>
      <c r="H2084" s="21"/>
      <c r="I2084" s="21"/>
      <c r="J2084" s="21">
        <v>1.4388489208633095</v>
      </c>
      <c r="K2084" s="21">
        <v>1.4388489208633095</v>
      </c>
      <c r="L2084" s="21"/>
    </row>
    <row r="2085" spans="1:12">
      <c r="A2085" s="14" t="s">
        <v>8111</v>
      </c>
      <c r="B2085" s="14" t="s">
        <v>8104</v>
      </c>
      <c r="C2085" s="14" t="s">
        <v>161</v>
      </c>
      <c r="D2085" s="14" t="s">
        <v>3783</v>
      </c>
      <c r="E2085" s="14" t="s">
        <v>3379</v>
      </c>
      <c r="F2085" s="14" t="s">
        <v>3768</v>
      </c>
      <c r="G2085" s="21"/>
      <c r="H2085" s="21"/>
      <c r="I2085" s="21">
        <v>0.41322314049586778</v>
      </c>
      <c r="J2085" s="21">
        <v>1.2987012987012987</v>
      </c>
      <c r="K2085" s="21">
        <v>0.85596221959858321</v>
      </c>
      <c r="L2085" s="21">
        <v>0.62612761025963493</v>
      </c>
    </row>
    <row r="2086" spans="1:12">
      <c r="A2086" s="14" t="s">
        <v>8112</v>
      </c>
      <c r="B2086" s="14" t="s">
        <v>8113</v>
      </c>
      <c r="C2086" s="14" t="s">
        <v>161</v>
      </c>
      <c r="D2086" s="14" t="s">
        <v>3770</v>
      </c>
      <c r="E2086" s="14" t="s">
        <v>1689</v>
      </c>
      <c r="F2086" s="14" t="s">
        <v>3768</v>
      </c>
      <c r="G2086" s="21">
        <v>1.0471204188481675</v>
      </c>
      <c r="H2086" s="21"/>
      <c r="I2086" s="21"/>
      <c r="J2086" s="21"/>
      <c r="K2086" s="21">
        <v>1.0471204188481675</v>
      </c>
      <c r="L2086" s="21"/>
    </row>
    <row r="2087" spans="1:12">
      <c r="A2087" s="14" t="s">
        <v>8114</v>
      </c>
      <c r="B2087" s="14" t="s">
        <v>8113</v>
      </c>
      <c r="C2087" s="14" t="s">
        <v>161</v>
      </c>
      <c r="D2087" s="14" t="s">
        <v>3272</v>
      </c>
      <c r="E2087" s="14" t="s">
        <v>2122</v>
      </c>
      <c r="F2087" s="14" t="s">
        <v>3768</v>
      </c>
      <c r="G2087" s="21">
        <v>1.0204081632653061</v>
      </c>
      <c r="H2087" s="21"/>
      <c r="I2087" s="21"/>
      <c r="J2087" s="21"/>
      <c r="K2087" s="21">
        <v>1.0204081632653061</v>
      </c>
      <c r="L2087" s="21"/>
    </row>
    <row r="2088" spans="1:12">
      <c r="A2088" s="14" t="s">
        <v>8115</v>
      </c>
      <c r="B2088" s="14" t="s">
        <v>8116</v>
      </c>
      <c r="C2088" s="14" t="s">
        <v>335</v>
      </c>
      <c r="D2088" s="14" t="s">
        <v>3454</v>
      </c>
      <c r="E2088" s="14" t="s">
        <v>1768</v>
      </c>
      <c r="F2088" s="14" t="s">
        <v>8117</v>
      </c>
      <c r="G2088" s="21">
        <v>0.81967213114754101</v>
      </c>
      <c r="H2088" s="21">
        <v>1.0204081632653061</v>
      </c>
      <c r="I2088" s="21">
        <v>0.44444444444444442</v>
      </c>
      <c r="J2088" s="21"/>
      <c r="K2088" s="21">
        <v>0.76150824628576386</v>
      </c>
      <c r="L2088" s="21">
        <v>0.29235394554571981</v>
      </c>
    </row>
    <row r="2089" spans="1:12">
      <c r="A2089" s="14" t="s">
        <v>8118</v>
      </c>
      <c r="B2089" s="14" t="s">
        <v>8119</v>
      </c>
      <c r="C2089" s="14" t="s">
        <v>8120</v>
      </c>
      <c r="D2089" s="14" t="s">
        <v>4975</v>
      </c>
      <c r="E2089" s="14" t="s">
        <v>1816</v>
      </c>
      <c r="F2089" s="14" t="s">
        <v>8121</v>
      </c>
      <c r="G2089" s="21"/>
      <c r="H2089" s="21"/>
      <c r="I2089" s="21">
        <v>0.32467532467532467</v>
      </c>
      <c r="J2089" s="21"/>
      <c r="K2089" s="21">
        <v>0.32467532467532467</v>
      </c>
      <c r="L2089" s="21"/>
    </row>
    <row r="2090" spans="1:12">
      <c r="A2090" s="14" t="s">
        <v>8122</v>
      </c>
      <c r="B2090" s="14" t="s">
        <v>8123</v>
      </c>
      <c r="C2090" s="14" t="s">
        <v>466</v>
      </c>
      <c r="D2090" s="14" t="s">
        <v>6482</v>
      </c>
      <c r="E2090" s="14" t="s">
        <v>2374</v>
      </c>
      <c r="F2090" s="14" t="s">
        <v>6483</v>
      </c>
      <c r="G2090" s="21">
        <v>0.89285714285714279</v>
      </c>
      <c r="H2090" s="21"/>
      <c r="I2090" s="21"/>
      <c r="J2090" s="21">
        <v>1.2345679012345678</v>
      </c>
      <c r="K2090" s="21">
        <v>1.0637125220458552</v>
      </c>
      <c r="L2090" s="21">
        <v>0.24162599445307567</v>
      </c>
    </row>
    <row r="2091" spans="1:12">
      <c r="A2091" s="14" t="s">
        <v>8124</v>
      </c>
      <c r="B2091" s="14" t="s">
        <v>8125</v>
      </c>
      <c r="C2091" s="14" t="s">
        <v>650</v>
      </c>
      <c r="D2091" s="14" t="s">
        <v>8126</v>
      </c>
      <c r="E2091" s="14" t="s">
        <v>3492</v>
      </c>
      <c r="F2091" s="14" t="s">
        <v>8127</v>
      </c>
      <c r="G2091" s="21"/>
      <c r="H2091" s="21"/>
      <c r="I2091" s="21"/>
      <c r="J2091" s="21">
        <v>0.84033613445378152</v>
      </c>
      <c r="K2091" s="21">
        <v>0.84033613445378152</v>
      </c>
      <c r="L2091" s="21"/>
    </row>
    <row r="2092" spans="1:12">
      <c r="A2092" s="14" t="s">
        <v>8128</v>
      </c>
      <c r="B2092" s="14" t="s">
        <v>8125</v>
      </c>
      <c r="C2092" s="14" t="s">
        <v>650</v>
      </c>
      <c r="D2092" s="14" t="s">
        <v>8129</v>
      </c>
      <c r="E2092" s="14" t="s">
        <v>2261</v>
      </c>
      <c r="F2092" s="14" t="s">
        <v>8127</v>
      </c>
      <c r="G2092" s="21">
        <v>0.9174311926605504</v>
      </c>
      <c r="H2092" s="21"/>
      <c r="I2092" s="21">
        <v>0.5376344086021505</v>
      </c>
      <c r="J2092" s="21">
        <v>0.68493150684931503</v>
      </c>
      <c r="K2092" s="21">
        <v>0.71333236937067201</v>
      </c>
      <c r="L2092" s="21">
        <v>0.191484610450144</v>
      </c>
    </row>
    <row r="2093" spans="1:12">
      <c r="A2093" s="14" t="s">
        <v>8130</v>
      </c>
      <c r="B2093" s="14" t="s">
        <v>8131</v>
      </c>
      <c r="C2093" s="14" t="s">
        <v>1899</v>
      </c>
      <c r="D2093" s="14" t="s">
        <v>1900</v>
      </c>
      <c r="E2093" s="14" t="s">
        <v>1824</v>
      </c>
      <c r="F2093" s="14" t="s">
        <v>1901</v>
      </c>
      <c r="G2093" s="21"/>
      <c r="H2093" s="21"/>
      <c r="I2093" s="21"/>
      <c r="J2093" s="21">
        <v>0.93023255813953487</v>
      </c>
      <c r="K2093" s="21">
        <v>0.93023255813953487</v>
      </c>
      <c r="L2093" s="21"/>
    </row>
    <row r="2094" spans="1:12">
      <c r="A2094" s="14" t="s">
        <v>8132</v>
      </c>
      <c r="B2094" s="14" t="s">
        <v>8133</v>
      </c>
      <c r="C2094" s="14" t="s">
        <v>541</v>
      </c>
      <c r="D2094" s="14" t="s">
        <v>1603</v>
      </c>
      <c r="E2094" s="14" t="s">
        <v>1689</v>
      </c>
      <c r="F2094" s="14" t="s">
        <v>1605</v>
      </c>
      <c r="G2094" s="21"/>
      <c r="H2094" s="21">
        <v>0.95238095238095233</v>
      </c>
      <c r="I2094" s="21">
        <v>0.39370078740157477</v>
      </c>
      <c r="J2094" s="21"/>
      <c r="K2094" s="21">
        <v>0.67304086989126355</v>
      </c>
      <c r="L2094" s="21">
        <v>0.39504653317133709</v>
      </c>
    </row>
    <row r="2095" spans="1:12">
      <c r="A2095" s="14" t="s">
        <v>8134</v>
      </c>
      <c r="B2095" s="14" t="s">
        <v>8135</v>
      </c>
      <c r="C2095" s="14" t="s">
        <v>64</v>
      </c>
      <c r="D2095" s="14" t="s">
        <v>2691</v>
      </c>
      <c r="E2095" s="14" t="s">
        <v>8136</v>
      </c>
      <c r="F2095" s="14" t="s">
        <v>2693</v>
      </c>
      <c r="G2095" s="21">
        <v>1.0309278350515465</v>
      </c>
      <c r="H2095" s="21"/>
      <c r="I2095" s="21">
        <v>0.9009009009009008</v>
      </c>
      <c r="J2095" s="21">
        <v>1.2345679012345678</v>
      </c>
      <c r="K2095" s="21">
        <v>1.055465545729005</v>
      </c>
      <c r="L2095" s="21">
        <v>0.16818142350415813</v>
      </c>
    </row>
    <row r="2096" spans="1:12">
      <c r="A2096" s="14" t="s">
        <v>8137</v>
      </c>
      <c r="B2096" s="14" t="s">
        <v>8135</v>
      </c>
      <c r="C2096" s="14" t="s">
        <v>64</v>
      </c>
      <c r="D2096" s="14" t="s">
        <v>2695</v>
      </c>
      <c r="E2096" s="14" t="s">
        <v>2230</v>
      </c>
      <c r="F2096" s="14" t="s">
        <v>2693</v>
      </c>
      <c r="G2096" s="21"/>
      <c r="H2096" s="21"/>
      <c r="I2096" s="21"/>
      <c r="J2096" s="21">
        <v>0.69686411149825778</v>
      </c>
      <c r="K2096" s="21">
        <v>0.69686411149825778</v>
      </c>
      <c r="L2096" s="21"/>
    </row>
    <row r="2097" spans="1:12">
      <c r="A2097" s="14" t="s">
        <v>8138</v>
      </c>
      <c r="B2097" s="14" t="s">
        <v>8139</v>
      </c>
      <c r="C2097" s="14" t="s">
        <v>7717</v>
      </c>
      <c r="D2097" s="14" t="s">
        <v>7718</v>
      </c>
      <c r="E2097" s="14" t="s">
        <v>3364</v>
      </c>
      <c r="F2097" s="14" t="s">
        <v>7719</v>
      </c>
      <c r="G2097" s="21"/>
      <c r="H2097" s="21"/>
      <c r="I2097" s="21"/>
      <c r="J2097" s="21">
        <v>0.90909090909090906</v>
      </c>
      <c r="K2097" s="21">
        <v>0.90909090909090906</v>
      </c>
      <c r="L2097" s="21"/>
    </row>
    <row r="2098" spans="1:12">
      <c r="A2098" s="14" t="s">
        <v>8140</v>
      </c>
      <c r="B2098" s="14" t="s">
        <v>8141</v>
      </c>
      <c r="C2098" s="14" t="s">
        <v>810</v>
      </c>
      <c r="D2098" s="14" t="s">
        <v>8142</v>
      </c>
      <c r="E2098" s="14" t="s">
        <v>2304</v>
      </c>
      <c r="F2098" s="14" t="s">
        <v>8143</v>
      </c>
      <c r="G2098" s="21">
        <v>0.86206896551724144</v>
      </c>
      <c r="H2098" s="21"/>
      <c r="I2098" s="21">
        <v>0.78125</v>
      </c>
      <c r="J2098" s="21">
        <v>0.94339622641509424</v>
      </c>
      <c r="K2098" s="21">
        <v>0.86223839731077856</v>
      </c>
      <c r="L2098" s="21">
        <v>8.1073245990976026E-2</v>
      </c>
    </row>
    <row r="2099" spans="1:12">
      <c r="A2099" s="14" t="s">
        <v>8144</v>
      </c>
      <c r="B2099" s="14" t="s">
        <v>8145</v>
      </c>
      <c r="C2099" s="14" t="s">
        <v>8146</v>
      </c>
      <c r="D2099" s="14" t="s">
        <v>8147</v>
      </c>
      <c r="E2099" s="14" t="s">
        <v>1765</v>
      </c>
      <c r="F2099" s="14" t="s">
        <v>8148</v>
      </c>
      <c r="G2099" s="21">
        <v>0.970873786407767</v>
      </c>
      <c r="H2099" s="21"/>
      <c r="I2099" s="21"/>
      <c r="J2099" s="21"/>
      <c r="K2099" s="21">
        <v>0.970873786407767</v>
      </c>
      <c r="L2099" s="21"/>
    </row>
    <row r="2100" spans="1:12">
      <c r="A2100" s="14" t="s">
        <v>8149</v>
      </c>
      <c r="B2100" s="14" t="s">
        <v>8150</v>
      </c>
      <c r="C2100" s="14" t="s">
        <v>758</v>
      </c>
      <c r="D2100" s="14" t="s">
        <v>3349</v>
      </c>
      <c r="E2100" s="14" t="s">
        <v>2075</v>
      </c>
      <c r="F2100" s="14" t="s">
        <v>3350</v>
      </c>
      <c r="G2100" s="21"/>
      <c r="H2100" s="21">
        <v>1.3888888888888888</v>
      </c>
      <c r="I2100" s="21"/>
      <c r="J2100" s="21">
        <v>1.0204081632653061</v>
      </c>
      <c r="K2100" s="21">
        <v>1.2046485260770976</v>
      </c>
      <c r="L2100" s="21">
        <v>0.26055521982497382</v>
      </c>
    </row>
    <row r="2101" spans="1:12">
      <c r="A2101" s="14" t="s">
        <v>8151</v>
      </c>
      <c r="B2101" s="14" t="s">
        <v>8150</v>
      </c>
      <c r="C2101" s="14" t="s">
        <v>758</v>
      </c>
      <c r="D2101" s="14" t="s">
        <v>3352</v>
      </c>
      <c r="E2101" s="14" t="s">
        <v>8152</v>
      </c>
      <c r="F2101" s="14" t="s">
        <v>3350</v>
      </c>
      <c r="G2101" s="21"/>
      <c r="H2101" s="21"/>
      <c r="I2101" s="21">
        <v>0.59701492537313783</v>
      </c>
      <c r="J2101" s="21">
        <v>0.90909090909090906</v>
      </c>
      <c r="K2101" s="21">
        <v>0.7530529172320235</v>
      </c>
      <c r="L2101" s="21">
        <v>0.2206710443322982</v>
      </c>
    </row>
    <row r="2102" spans="1:12">
      <c r="A2102" s="14" t="s">
        <v>8153</v>
      </c>
      <c r="B2102" s="14" t="s">
        <v>8150</v>
      </c>
      <c r="C2102" s="14" t="s">
        <v>758</v>
      </c>
      <c r="D2102" s="14" t="s">
        <v>3355</v>
      </c>
      <c r="E2102" s="14" t="s">
        <v>5648</v>
      </c>
      <c r="F2102" s="14" t="s">
        <v>3350</v>
      </c>
      <c r="G2102" s="21"/>
      <c r="H2102" s="21"/>
      <c r="I2102" s="21"/>
      <c r="J2102" s="21">
        <v>0.88495575221238942</v>
      </c>
      <c r="K2102" s="21">
        <v>0.88495575221238942</v>
      </c>
      <c r="L2102" s="21"/>
    </row>
    <row r="2103" spans="1:12">
      <c r="A2103" s="14" t="s">
        <v>8154</v>
      </c>
      <c r="B2103" s="14" t="s">
        <v>8155</v>
      </c>
      <c r="C2103" s="14" t="s">
        <v>476</v>
      </c>
      <c r="D2103" s="14" t="s">
        <v>1656</v>
      </c>
      <c r="E2103" s="14" t="s">
        <v>1466</v>
      </c>
      <c r="F2103" s="14" t="s">
        <v>1657</v>
      </c>
      <c r="G2103" s="21"/>
      <c r="H2103" s="21"/>
      <c r="I2103" s="21"/>
      <c r="J2103" s="21">
        <v>0.80645161290322587</v>
      </c>
      <c r="K2103" s="21">
        <v>0.80645161290322587</v>
      </c>
      <c r="L2103" s="21"/>
    </row>
    <row r="2104" spans="1:12">
      <c r="A2104" s="14" t="s">
        <v>8156</v>
      </c>
      <c r="B2104" s="14" t="s">
        <v>8157</v>
      </c>
      <c r="C2104" s="14" t="s">
        <v>507</v>
      </c>
      <c r="D2104" s="14" t="s">
        <v>8158</v>
      </c>
      <c r="E2104" s="14" t="s">
        <v>4455</v>
      </c>
      <c r="F2104" s="14" t="s">
        <v>8159</v>
      </c>
      <c r="G2104" s="21"/>
      <c r="H2104" s="21"/>
      <c r="I2104" s="21"/>
      <c r="J2104" s="21">
        <v>1.075268817204301</v>
      </c>
      <c r="K2104" s="21">
        <v>1.075268817204301</v>
      </c>
      <c r="L2104" s="21"/>
    </row>
    <row r="2105" spans="1:12">
      <c r="A2105" s="14" t="s">
        <v>8160</v>
      </c>
      <c r="B2105" s="14" t="s">
        <v>8157</v>
      </c>
      <c r="C2105" s="14" t="s">
        <v>507</v>
      </c>
      <c r="D2105" s="14" t="s">
        <v>8161</v>
      </c>
      <c r="E2105" s="14" t="s">
        <v>4070</v>
      </c>
      <c r="F2105" s="14" t="s">
        <v>8159</v>
      </c>
      <c r="G2105" s="21"/>
      <c r="H2105" s="21"/>
      <c r="I2105" s="21"/>
      <c r="J2105" s="21">
        <v>0.79365079365079361</v>
      </c>
      <c r="K2105" s="21">
        <v>0.79365079365079361</v>
      </c>
      <c r="L2105" s="21"/>
    </row>
    <row r="2106" spans="1:12">
      <c r="A2106" s="14" t="s">
        <v>8162</v>
      </c>
      <c r="B2106" s="14" t="s">
        <v>8157</v>
      </c>
      <c r="C2106" s="14" t="s">
        <v>507</v>
      </c>
      <c r="D2106" s="14" t="s">
        <v>8163</v>
      </c>
      <c r="E2106" s="14" t="s">
        <v>1344</v>
      </c>
      <c r="F2106" s="14" t="s">
        <v>8159</v>
      </c>
      <c r="G2106" s="21"/>
      <c r="H2106" s="21"/>
      <c r="I2106" s="21"/>
      <c r="J2106" s="21">
        <v>0.73529411764705876</v>
      </c>
      <c r="K2106" s="21">
        <v>0.73529411764705876</v>
      </c>
      <c r="L2106" s="21"/>
    </row>
    <row r="2107" spans="1:12">
      <c r="A2107" s="14" t="s">
        <v>8164</v>
      </c>
      <c r="B2107" s="14" t="s">
        <v>8165</v>
      </c>
      <c r="C2107" s="14" t="s">
        <v>496</v>
      </c>
      <c r="D2107" s="14" t="s">
        <v>5373</v>
      </c>
      <c r="E2107" s="14" t="s">
        <v>1503</v>
      </c>
      <c r="F2107" s="14" t="s">
        <v>8166</v>
      </c>
      <c r="G2107" s="21">
        <v>0.90497737556561086</v>
      </c>
      <c r="H2107" s="21"/>
      <c r="I2107" s="21">
        <v>0.82644628099173556</v>
      </c>
      <c r="J2107" s="21">
        <v>0.70422535211267612</v>
      </c>
      <c r="K2107" s="21">
        <v>0.81188300289000759</v>
      </c>
      <c r="L2107" s="21">
        <v>0.10116526346485233</v>
      </c>
    </row>
    <row r="2108" spans="1:12">
      <c r="A2108" s="14" t="s">
        <v>8167</v>
      </c>
      <c r="B2108" s="14" t="s">
        <v>8165</v>
      </c>
      <c r="C2108" s="14" t="s">
        <v>496</v>
      </c>
      <c r="D2108" s="14" t="s">
        <v>5376</v>
      </c>
      <c r="E2108" s="14" t="s">
        <v>3175</v>
      </c>
      <c r="F2108" s="14" t="s">
        <v>8166</v>
      </c>
      <c r="G2108" s="21">
        <v>1.1363636363636365</v>
      </c>
      <c r="H2108" s="21"/>
      <c r="I2108" s="21"/>
      <c r="J2108" s="21"/>
      <c r="K2108" s="21">
        <v>1.1363636363636365</v>
      </c>
      <c r="L2108" s="21"/>
    </row>
    <row r="2109" spans="1:12">
      <c r="A2109" s="14" t="s">
        <v>8168</v>
      </c>
      <c r="B2109" s="14" t="s">
        <v>8169</v>
      </c>
      <c r="C2109" s="14" t="s">
        <v>760</v>
      </c>
      <c r="D2109" s="14" t="s">
        <v>8170</v>
      </c>
      <c r="E2109" s="14" t="s">
        <v>1506</v>
      </c>
      <c r="F2109" s="14" t="s">
        <v>8171</v>
      </c>
      <c r="G2109" s="21">
        <v>0.970873786407767</v>
      </c>
      <c r="H2109" s="21"/>
      <c r="I2109" s="21">
        <v>0.68493150684931503</v>
      </c>
      <c r="J2109" s="21">
        <v>1</v>
      </c>
      <c r="K2109" s="21">
        <v>0.88526843108569409</v>
      </c>
      <c r="L2109" s="21">
        <v>0.17410699724285758</v>
      </c>
    </row>
    <row r="2110" spans="1:12">
      <c r="A2110" s="14" t="s">
        <v>8172</v>
      </c>
      <c r="B2110" s="14" t="s">
        <v>8169</v>
      </c>
      <c r="C2110" s="14" t="s">
        <v>760</v>
      </c>
      <c r="D2110" s="14" t="s">
        <v>8173</v>
      </c>
      <c r="E2110" s="14" t="s">
        <v>8174</v>
      </c>
      <c r="F2110" s="14" t="s">
        <v>8171</v>
      </c>
      <c r="G2110" s="21">
        <v>1.5151515151515151</v>
      </c>
      <c r="H2110" s="21">
        <v>1.3513513513513513</v>
      </c>
      <c r="I2110" s="21"/>
      <c r="J2110" s="21">
        <v>0.95238095238095233</v>
      </c>
      <c r="K2110" s="21">
        <v>1.2729612729612729</v>
      </c>
      <c r="L2110" s="21">
        <v>0.28945885696032092</v>
      </c>
    </row>
    <row r="2111" spans="1:12">
      <c r="A2111" s="14" t="s">
        <v>8175</v>
      </c>
      <c r="B2111" s="14" t="s">
        <v>8169</v>
      </c>
      <c r="C2111" s="14" t="s">
        <v>760</v>
      </c>
      <c r="D2111" s="14" t="s">
        <v>8176</v>
      </c>
      <c r="E2111" s="14" t="s">
        <v>1282</v>
      </c>
      <c r="F2111" s="14" t="s">
        <v>8171</v>
      </c>
      <c r="G2111" s="21">
        <v>0.83333333333333337</v>
      </c>
      <c r="H2111" s="21">
        <v>1.2820512820512819</v>
      </c>
      <c r="I2111" s="21">
        <v>0.47846889952153115</v>
      </c>
      <c r="J2111" s="21">
        <v>1.0101010101010102</v>
      </c>
      <c r="K2111" s="21">
        <v>0.90098863125178918</v>
      </c>
      <c r="L2111" s="21">
        <v>0.33675630065390838</v>
      </c>
    </row>
    <row r="2112" spans="1:12">
      <c r="A2112" s="14" t="s">
        <v>8177</v>
      </c>
      <c r="B2112" s="14" t="s">
        <v>8178</v>
      </c>
      <c r="C2112" s="14" t="s">
        <v>311</v>
      </c>
      <c r="D2112" s="14" t="s">
        <v>8179</v>
      </c>
      <c r="E2112" s="14" t="s">
        <v>2169</v>
      </c>
      <c r="F2112" s="14" t="s">
        <v>8180</v>
      </c>
      <c r="G2112" s="21"/>
      <c r="H2112" s="21">
        <v>1.2048192771084338</v>
      </c>
      <c r="I2112" s="21">
        <v>0.69444444444444442</v>
      </c>
      <c r="J2112" s="21">
        <v>0.9009009009009008</v>
      </c>
      <c r="K2112" s="21">
        <v>0.93338820748459295</v>
      </c>
      <c r="L2112" s="21">
        <v>0.2567336874486793</v>
      </c>
    </row>
    <row r="2113" spans="1:12">
      <c r="A2113" s="14" t="s">
        <v>8181</v>
      </c>
      <c r="B2113" s="14" t="s">
        <v>8178</v>
      </c>
      <c r="C2113" s="14" t="s">
        <v>311</v>
      </c>
      <c r="D2113" s="14" t="s">
        <v>8182</v>
      </c>
      <c r="E2113" s="14" t="s">
        <v>2274</v>
      </c>
      <c r="F2113" s="14" t="s">
        <v>8180</v>
      </c>
      <c r="G2113" s="21"/>
      <c r="H2113" s="21"/>
      <c r="I2113" s="21"/>
      <c r="J2113" s="21">
        <v>0.71942446043165476</v>
      </c>
      <c r="K2113" s="21">
        <v>0.71942446043165476</v>
      </c>
      <c r="L2113" s="21"/>
    </row>
    <row r="2114" spans="1:12">
      <c r="A2114" s="14" t="s">
        <v>8183</v>
      </c>
      <c r="B2114" s="14" t="s">
        <v>8178</v>
      </c>
      <c r="C2114" s="14" t="s">
        <v>311</v>
      </c>
      <c r="D2114" s="14" t="s">
        <v>8184</v>
      </c>
      <c r="E2114" s="14" t="s">
        <v>8185</v>
      </c>
      <c r="F2114" s="14" t="s">
        <v>8180</v>
      </c>
      <c r="G2114" s="21">
        <v>0.86580086580086579</v>
      </c>
      <c r="H2114" s="21">
        <v>1.0989010989010988</v>
      </c>
      <c r="I2114" s="21">
        <v>0.46948356807511737</v>
      </c>
      <c r="J2114" s="21"/>
      <c r="K2114" s="21">
        <v>0.81139517759236057</v>
      </c>
      <c r="L2114" s="21">
        <v>0.31821626484177323</v>
      </c>
    </row>
    <row r="2115" spans="1:12">
      <c r="A2115" s="14" t="s">
        <v>8186</v>
      </c>
      <c r="B2115" s="14" t="s">
        <v>8187</v>
      </c>
      <c r="C2115" s="14" t="s">
        <v>357</v>
      </c>
      <c r="D2115" s="14" t="s">
        <v>3985</v>
      </c>
      <c r="E2115" s="14" t="s">
        <v>8188</v>
      </c>
      <c r="F2115" s="14" t="s">
        <v>8189</v>
      </c>
      <c r="G2115" s="21">
        <v>0.86206896551724144</v>
      </c>
      <c r="H2115" s="21">
        <v>0.84745762711864414</v>
      </c>
      <c r="I2115" s="21">
        <v>0.38387715930902111</v>
      </c>
      <c r="J2115" s="21">
        <v>0.96618357487922713</v>
      </c>
      <c r="K2115" s="21">
        <v>0.7648968317060334</v>
      </c>
      <c r="L2115" s="21">
        <v>0.25945523201468662</v>
      </c>
    </row>
    <row r="2116" spans="1:12">
      <c r="A2116" s="14" t="s">
        <v>8190</v>
      </c>
      <c r="B2116" s="14" t="s">
        <v>8191</v>
      </c>
      <c r="C2116" s="14" t="s">
        <v>8192</v>
      </c>
      <c r="D2116" s="14" t="s">
        <v>8193</v>
      </c>
      <c r="E2116" s="14" t="s">
        <v>8194</v>
      </c>
      <c r="F2116" s="14" t="s">
        <v>8195</v>
      </c>
      <c r="G2116" s="21"/>
      <c r="H2116" s="21"/>
      <c r="I2116" s="21"/>
      <c r="J2116" s="21">
        <v>0.79365079365079361</v>
      </c>
      <c r="K2116" s="21">
        <v>0.79365079365079361</v>
      </c>
      <c r="L2116" s="21"/>
    </row>
    <row r="2117" spans="1:12">
      <c r="A2117" s="14" t="s">
        <v>8196</v>
      </c>
      <c r="B2117" s="14" t="s">
        <v>8197</v>
      </c>
      <c r="C2117" s="14" t="s">
        <v>8198</v>
      </c>
      <c r="D2117" s="14" t="s">
        <v>8199</v>
      </c>
      <c r="E2117" s="14" t="s">
        <v>2470</v>
      </c>
      <c r="F2117" s="14" t="s">
        <v>8200</v>
      </c>
      <c r="G2117" s="21"/>
      <c r="H2117" s="21"/>
      <c r="I2117" s="21">
        <v>0.23584905660377356</v>
      </c>
      <c r="J2117" s="21"/>
      <c r="K2117" s="21">
        <v>0.23584905660377356</v>
      </c>
      <c r="L2117" s="21"/>
    </row>
    <row r="2118" spans="1:12">
      <c r="A2118" s="14" t="s">
        <v>8201</v>
      </c>
      <c r="B2118" s="14" t="s">
        <v>8197</v>
      </c>
      <c r="C2118" s="14" t="s">
        <v>8198</v>
      </c>
      <c r="D2118" s="14" t="s">
        <v>8202</v>
      </c>
      <c r="E2118" s="14" t="s">
        <v>2092</v>
      </c>
      <c r="F2118" s="14" t="s">
        <v>8200</v>
      </c>
      <c r="G2118" s="21"/>
      <c r="H2118" s="21"/>
      <c r="I2118" s="21">
        <v>0.41237113402061859</v>
      </c>
      <c r="J2118" s="21">
        <v>0.92165898617511521</v>
      </c>
      <c r="K2118" s="21">
        <v>0.66701506009786693</v>
      </c>
      <c r="L2118" s="21">
        <v>0.36012089383437623</v>
      </c>
    </row>
    <row r="2119" spans="1:12">
      <c r="A2119" s="14" t="s">
        <v>8203</v>
      </c>
      <c r="B2119" s="14" t="s">
        <v>8204</v>
      </c>
      <c r="C2119" s="14" t="s">
        <v>206</v>
      </c>
      <c r="D2119" s="14" t="s">
        <v>8205</v>
      </c>
      <c r="E2119" s="14" t="s">
        <v>4119</v>
      </c>
      <c r="F2119" s="14" t="s">
        <v>8206</v>
      </c>
      <c r="G2119" s="21"/>
      <c r="H2119" s="21">
        <v>1.0101010101010102</v>
      </c>
      <c r="I2119" s="21">
        <v>0.9345794392523451</v>
      </c>
      <c r="J2119" s="21">
        <v>0.98039215686274506</v>
      </c>
      <c r="K2119" s="21">
        <v>0.97502420207203355</v>
      </c>
      <c r="L2119" s="21">
        <v>3.8045868630358866E-2</v>
      </c>
    </row>
    <row r="2120" spans="1:12">
      <c r="A2120" s="14" t="s">
        <v>8207</v>
      </c>
      <c r="B2120" s="14" t="s">
        <v>8204</v>
      </c>
      <c r="C2120" s="14" t="s">
        <v>206</v>
      </c>
      <c r="D2120" s="14" t="s">
        <v>8208</v>
      </c>
      <c r="E2120" s="14" t="s">
        <v>1986</v>
      </c>
      <c r="F2120" s="14" t="s">
        <v>8206</v>
      </c>
      <c r="G2120" s="21"/>
      <c r="H2120" s="21">
        <v>0.88495575221238942</v>
      </c>
      <c r="I2120" s="21">
        <v>0.78125</v>
      </c>
      <c r="J2120" s="21">
        <v>0.8</v>
      </c>
      <c r="K2120" s="21">
        <v>0.82206858407079653</v>
      </c>
      <c r="L2120" s="21">
        <v>5.5262894989781597E-2</v>
      </c>
    </row>
    <row r="2121" spans="1:12">
      <c r="A2121" s="14" t="s">
        <v>8209</v>
      </c>
      <c r="B2121" s="14" t="s">
        <v>8210</v>
      </c>
      <c r="C2121" s="14" t="s">
        <v>526</v>
      </c>
      <c r="D2121" s="14" t="s">
        <v>7068</v>
      </c>
      <c r="E2121" s="14" t="s">
        <v>2525</v>
      </c>
      <c r="F2121" s="14" t="s">
        <v>7069</v>
      </c>
      <c r="G2121" s="21"/>
      <c r="H2121" s="21"/>
      <c r="I2121" s="21">
        <v>0.66225165562913912</v>
      </c>
      <c r="J2121" s="21">
        <v>0.64102564102564097</v>
      </c>
      <c r="K2121" s="21">
        <v>0.65163864832739005</v>
      </c>
      <c r="L2121" s="21">
        <v>1.5009058863698231E-2</v>
      </c>
    </row>
    <row r="2122" spans="1:12">
      <c r="A2122" s="14" t="s">
        <v>8211</v>
      </c>
      <c r="B2122" s="14" t="s">
        <v>8210</v>
      </c>
      <c r="C2122" s="14" t="s">
        <v>526</v>
      </c>
      <c r="D2122" s="14" t="s">
        <v>7071</v>
      </c>
      <c r="E2122" s="14" t="s">
        <v>8212</v>
      </c>
      <c r="F2122" s="14" t="s">
        <v>7069</v>
      </c>
      <c r="G2122" s="21"/>
      <c r="H2122" s="21"/>
      <c r="I2122" s="21"/>
      <c r="J2122" s="21">
        <v>0.63694267515923564</v>
      </c>
      <c r="K2122" s="21">
        <v>0.63694267515923564</v>
      </c>
      <c r="L2122" s="21"/>
    </row>
    <row r="2123" spans="1:12">
      <c r="A2123" s="14" t="s">
        <v>8213</v>
      </c>
      <c r="B2123" s="14" t="s">
        <v>8214</v>
      </c>
      <c r="C2123" s="14" t="s">
        <v>253</v>
      </c>
      <c r="D2123" s="14" t="s">
        <v>6833</v>
      </c>
      <c r="E2123" s="14" t="s">
        <v>1371</v>
      </c>
      <c r="F2123" s="14" t="s">
        <v>6835</v>
      </c>
      <c r="G2123" s="21">
        <v>1.1111111111111112</v>
      </c>
      <c r="H2123" s="21"/>
      <c r="I2123" s="21">
        <v>0.54945054945054939</v>
      </c>
      <c r="J2123" s="21">
        <v>0.93896713615023475</v>
      </c>
      <c r="K2123" s="21">
        <v>0.86650959890396495</v>
      </c>
      <c r="L2123" s="21">
        <v>0.28775548241356019</v>
      </c>
    </row>
    <row r="2124" spans="1:12">
      <c r="A2124" s="14" t="s">
        <v>8215</v>
      </c>
      <c r="B2124" s="14" t="s">
        <v>8216</v>
      </c>
      <c r="C2124" s="14" t="s">
        <v>196</v>
      </c>
      <c r="D2124" s="14" t="s">
        <v>4877</v>
      </c>
      <c r="E2124" s="14" t="s">
        <v>3210</v>
      </c>
      <c r="F2124" s="14" t="s">
        <v>8217</v>
      </c>
      <c r="G2124" s="21"/>
      <c r="H2124" s="21"/>
      <c r="I2124" s="21">
        <v>0.4366812227074236</v>
      </c>
      <c r="J2124" s="21"/>
      <c r="K2124" s="21">
        <v>0.4366812227074236</v>
      </c>
      <c r="L2124" s="21"/>
    </row>
    <row r="2125" spans="1:12">
      <c r="A2125" s="14" t="s">
        <v>8218</v>
      </c>
      <c r="B2125" s="14" t="s">
        <v>8216</v>
      </c>
      <c r="C2125" s="14" t="s">
        <v>196</v>
      </c>
      <c r="D2125" s="14" t="s">
        <v>4880</v>
      </c>
      <c r="E2125" s="14" t="s">
        <v>1905</v>
      </c>
      <c r="F2125" s="14" t="s">
        <v>8217</v>
      </c>
      <c r="G2125" s="21"/>
      <c r="H2125" s="21"/>
      <c r="I2125" s="21"/>
      <c r="J2125" s="21">
        <v>0.54644808743169393</v>
      </c>
      <c r="K2125" s="21">
        <v>0.54644808743169393</v>
      </c>
      <c r="L2125" s="21"/>
    </row>
    <row r="2126" spans="1:12">
      <c r="A2126" s="14" t="s">
        <v>8219</v>
      </c>
      <c r="B2126" s="14" t="s">
        <v>8216</v>
      </c>
      <c r="C2126" s="14" t="s">
        <v>196</v>
      </c>
      <c r="D2126" s="14" t="s">
        <v>4882</v>
      </c>
      <c r="E2126" s="14" t="s">
        <v>1297</v>
      </c>
      <c r="F2126" s="14" t="s">
        <v>8217</v>
      </c>
      <c r="G2126" s="21">
        <v>0.95238095238095233</v>
      </c>
      <c r="H2126" s="21">
        <v>1.3245033112582782</v>
      </c>
      <c r="I2126" s="21"/>
      <c r="J2126" s="21">
        <v>0.85470085470085477</v>
      </c>
      <c r="K2126" s="21">
        <v>1.0438617061133617</v>
      </c>
      <c r="L2126" s="21">
        <v>0.2479014587985211</v>
      </c>
    </row>
    <row r="2127" spans="1:12">
      <c r="A2127" s="14" t="s">
        <v>8220</v>
      </c>
      <c r="B2127" s="14" t="s">
        <v>8221</v>
      </c>
      <c r="C2127" s="14" t="s">
        <v>241</v>
      </c>
      <c r="D2127" s="14" t="s">
        <v>2060</v>
      </c>
      <c r="E2127" s="14" t="s">
        <v>2736</v>
      </c>
      <c r="F2127" s="14" t="s">
        <v>2062</v>
      </c>
      <c r="G2127" s="21"/>
      <c r="H2127" s="21"/>
      <c r="I2127" s="21"/>
      <c r="J2127" s="21">
        <v>0.7407407407407407</v>
      </c>
      <c r="K2127" s="21">
        <v>0.7407407407407407</v>
      </c>
      <c r="L2127" s="21"/>
    </row>
    <row r="2128" spans="1:12">
      <c r="A2128" s="14" t="s">
        <v>8222</v>
      </c>
      <c r="B2128" s="14" t="s">
        <v>8221</v>
      </c>
      <c r="C2128" s="14" t="s">
        <v>241</v>
      </c>
      <c r="D2128" s="14" t="s">
        <v>2064</v>
      </c>
      <c r="E2128" s="14" t="s">
        <v>1689</v>
      </c>
      <c r="F2128" s="14" t="s">
        <v>2062</v>
      </c>
      <c r="G2128" s="21">
        <v>0.84033613445378152</v>
      </c>
      <c r="H2128" s="21"/>
      <c r="I2128" s="21">
        <v>0.64516129032258063</v>
      </c>
      <c r="J2128" s="21">
        <v>0.92592592592592582</v>
      </c>
      <c r="K2128" s="21">
        <v>0.80380778356742921</v>
      </c>
      <c r="L2128" s="21">
        <v>0.14390252070491091</v>
      </c>
    </row>
    <row r="2129" spans="1:12">
      <c r="A2129" s="14" t="s">
        <v>8223</v>
      </c>
      <c r="B2129" s="14" t="s">
        <v>8224</v>
      </c>
      <c r="C2129" s="14" t="s">
        <v>8225</v>
      </c>
      <c r="D2129" s="14" t="s">
        <v>8226</v>
      </c>
      <c r="E2129" s="14" t="s">
        <v>6627</v>
      </c>
      <c r="F2129" s="14" t="s">
        <v>8227</v>
      </c>
      <c r="G2129" s="21"/>
      <c r="H2129" s="21"/>
      <c r="I2129" s="21"/>
      <c r="J2129" s="21">
        <v>0.90909090909090906</v>
      </c>
      <c r="K2129" s="21">
        <v>0.90909090909090906</v>
      </c>
      <c r="L2129" s="21"/>
    </row>
    <row r="2130" spans="1:12">
      <c r="A2130" s="14" t="s">
        <v>8228</v>
      </c>
      <c r="B2130" s="14" t="s">
        <v>8229</v>
      </c>
      <c r="C2130" s="14" t="s">
        <v>793</v>
      </c>
      <c r="D2130" s="14" t="s">
        <v>2883</v>
      </c>
      <c r="E2130" s="14" t="s">
        <v>2884</v>
      </c>
      <c r="F2130" s="14" t="s">
        <v>2885</v>
      </c>
      <c r="G2130" s="21"/>
      <c r="H2130" s="21"/>
      <c r="I2130" s="21">
        <v>0.66225165562913912</v>
      </c>
      <c r="J2130" s="21">
        <v>0.93457943925233644</v>
      </c>
      <c r="K2130" s="21">
        <v>0.79841554744073773</v>
      </c>
      <c r="L2130" s="21">
        <v>0.19256482250546617</v>
      </c>
    </row>
    <row r="2131" spans="1:12">
      <c r="A2131" s="14" t="s">
        <v>8230</v>
      </c>
      <c r="B2131" s="14" t="s">
        <v>8229</v>
      </c>
      <c r="C2131" s="14" t="s">
        <v>793</v>
      </c>
      <c r="D2131" s="14" t="s">
        <v>2887</v>
      </c>
      <c r="E2131" s="14" t="s">
        <v>3840</v>
      </c>
      <c r="F2131" s="14" t="s">
        <v>2885</v>
      </c>
      <c r="G2131" s="21"/>
      <c r="H2131" s="21"/>
      <c r="I2131" s="21"/>
      <c r="J2131" s="21">
        <v>0.87719298245614041</v>
      </c>
      <c r="K2131" s="21">
        <v>0.87719298245614041</v>
      </c>
      <c r="L2131" s="21"/>
    </row>
    <row r="2132" spans="1:12">
      <c r="A2132" s="14" t="s">
        <v>8231</v>
      </c>
      <c r="B2132" s="14" t="s">
        <v>8232</v>
      </c>
      <c r="C2132" s="14" t="s">
        <v>8233</v>
      </c>
      <c r="D2132" s="14" t="s">
        <v>8234</v>
      </c>
      <c r="E2132" s="14" t="s">
        <v>3313</v>
      </c>
      <c r="F2132" s="14" t="s">
        <v>8235</v>
      </c>
      <c r="G2132" s="21"/>
      <c r="H2132" s="21"/>
      <c r="I2132" s="21"/>
      <c r="J2132" s="21">
        <v>0.80645161290322587</v>
      </c>
      <c r="K2132" s="21">
        <v>0.80645161290322587</v>
      </c>
      <c r="L2132" s="21"/>
    </row>
    <row r="2133" spans="1:12">
      <c r="A2133" s="14" t="s">
        <v>8236</v>
      </c>
      <c r="B2133" s="14" t="s">
        <v>8237</v>
      </c>
      <c r="C2133" s="14" t="s">
        <v>8238</v>
      </c>
      <c r="D2133" s="14" t="s">
        <v>8239</v>
      </c>
      <c r="E2133" s="14" t="s">
        <v>2103</v>
      </c>
      <c r="F2133" s="14" t="s">
        <v>8240</v>
      </c>
      <c r="G2133" s="21"/>
      <c r="H2133" s="21"/>
      <c r="I2133" s="21"/>
      <c r="J2133" s="21">
        <v>0.83682008368201533</v>
      </c>
      <c r="K2133" s="21">
        <v>0.83682008368201533</v>
      </c>
      <c r="L2133" s="21"/>
    </row>
    <row r="2134" spans="1:12">
      <c r="A2134" s="14" t="s">
        <v>8241</v>
      </c>
      <c r="B2134" s="14" t="s">
        <v>8242</v>
      </c>
      <c r="C2134" s="14" t="s">
        <v>123</v>
      </c>
      <c r="D2134" s="14" t="s">
        <v>8243</v>
      </c>
      <c r="E2134" s="14" t="s">
        <v>6379</v>
      </c>
      <c r="F2134" s="14" t="s">
        <v>8244</v>
      </c>
      <c r="G2134" s="21">
        <v>1.2658227848101264</v>
      </c>
      <c r="H2134" s="21"/>
      <c r="I2134" s="21"/>
      <c r="J2134" s="21">
        <v>1.1363636363636365</v>
      </c>
      <c r="K2134" s="21">
        <v>1.2010932105868815</v>
      </c>
      <c r="L2134" s="21">
        <v>9.1541441753150238E-2</v>
      </c>
    </row>
    <row r="2135" spans="1:12">
      <c r="A2135" s="14" t="s">
        <v>8245</v>
      </c>
      <c r="B2135" s="14" t="s">
        <v>8246</v>
      </c>
      <c r="C2135" s="14" t="s">
        <v>262</v>
      </c>
      <c r="D2135" s="14" t="s">
        <v>8247</v>
      </c>
      <c r="E2135" s="14" t="s">
        <v>7405</v>
      </c>
      <c r="F2135" s="14" t="s">
        <v>8248</v>
      </c>
      <c r="G2135" s="21">
        <v>0.75187969924812026</v>
      </c>
      <c r="H2135" s="21">
        <v>0.76923076923076916</v>
      </c>
      <c r="I2135" s="21">
        <v>0.42283298097251582</v>
      </c>
      <c r="J2135" s="21">
        <v>0.75757575757575757</v>
      </c>
      <c r="K2135" s="21">
        <v>0.67537980175679069</v>
      </c>
      <c r="L2135" s="21">
        <v>0.16851934632085405</v>
      </c>
    </row>
    <row r="2136" spans="1:12">
      <c r="A2136" s="14" t="s">
        <v>8249</v>
      </c>
      <c r="B2136" s="14" t="s">
        <v>8250</v>
      </c>
      <c r="C2136" s="14" t="s">
        <v>8251</v>
      </c>
      <c r="D2136" s="14" t="s">
        <v>8252</v>
      </c>
      <c r="E2136" s="14" t="s">
        <v>1604</v>
      </c>
      <c r="F2136" s="14" t="s">
        <v>8253</v>
      </c>
      <c r="G2136" s="21"/>
      <c r="H2136" s="21"/>
      <c r="I2136" s="21"/>
      <c r="J2136" s="21">
        <v>1.1494252873563218</v>
      </c>
      <c r="K2136" s="21">
        <v>1.1494252873563218</v>
      </c>
      <c r="L2136" s="21"/>
    </row>
    <row r="2137" spans="1:12">
      <c r="A2137" s="14" t="s">
        <v>8254</v>
      </c>
      <c r="B2137" s="14" t="s">
        <v>8255</v>
      </c>
      <c r="C2137" s="14" t="s">
        <v>8256</v>
      </c>
      <c r="D2137" s="14" t="s">
        <v>8257</v>
      </c>
      <c r="E2137" s="14" t="s">
        <v>3504</v>
      </c>
      <c r="F2137" s="14" t="s">
        <v>8258</v>
      </c>
      <c r="G2137" s="21"/>
      <c r="H2137" s="21"/>
      <c r="I2137" s="21"/>
      <c r="J2137" s="21">
        <v>0.57471264367816088</v>
      </c>
      <c r="K2137" s="21">
        <v>0.57471264367816088</v>
      </c>
      <c r="L2137" s="21"/>
    </row>
    <row r="2138" spans="1:12">
      <c r="A2138" s="14" t="s">
        <v>8259</v>
      </c>
      <c r="B2138" s="14" t="s">
        <v>8255</v>
      </c>
      <c r="C2138" s="14" t="s">
        <v>8256</v>
      </c>
      <c r="D2138" s="14" t="s">
        <v>8260</v>
      </c>
      <c r="E2138" s="14" t="s">
        <v>1282</v>
      </c>
      <c r="F2138" s="14" t="s">
        <v>8258</v>
      </c>
      <c r="G2138" s="21"/>
      <c r="H2138" s="21"/>
      <c r="I2138" s="21"/>
      <c r="J2138" s="21">
        <v>0.89285714285714279</v>
      </c>
      <c r="K2138" s="21">
        <v>0.89285714285714279</v>
      </c>
      <c r="L2138" s="21"/>
    </row>
    <row r="2139" spans="1:12">
      <c r="A2139" s="14" t="s">
        <v>8261</v>
      </c>
      <c r="B2139" s="14" t="s">
        <v>8262</v>
      </c>
      <c r="C2139" s="14" t="s">
        <v>81</v>
      </c>
      <c r="D2139" s="14" t="s">
        <v>8263</v>
      </c>
      <c r="E2139" s="14" t="s">
        <v>3156</v>
      </c>
      <c r="F2139" s="14" t="s">
        <v>8264</v>
      </c>
      <c r="G2139" s="21">
        <v>0.84745762711864414</v>
      </c>
      <c r="H2139" s="21"/>
      <c r="I2139" s="21">
        <v>0.95238095238095233</v>
      </c>
      <c r="J2139" s="21">
        <v>0.99009900990099009</v>
      </c>
      <c r="K2139" s="21">
        <v>0.92997919646686222</v>
      </c>
      <c r="L2139" s="21">
        <v>7.3912245409949784E-2</v>
      </c>
    </row>
    <row r="2140" spans="1:12">
      <c r="A2140" s="14" t="s">
        <v>8265</v>
      </c>
      <c r="B2140" s="14" t="s">
        <v>8262</v>
      </c>
      <c r="C2140" s="14" t="s">
        <v>81</v>
      </c>
      <c r="D2140" s="14" t="s">
        <v>8266</v>
      </c>
      <c r="E2140" s="14" t="s">
        <v>2773</v>
      </c>
      <c r="F2140" s="14" t="s">
        <v>8264</v>
      </c>
      <c r="G2140" s="21"/>
      <c r="H2140" s="21">
        <v>1.5625</v>
      </c>
      <c r="I2140" s="21"/>
      <c r="J2140" s="21"/>
      <c r="K2140" s="21">
        <v>1.5625</v>
      </c>
      <c r="L2140" s="21"/>
    </row>
    <row r="2141" spans="1:12">
      <c r="A2141" s="14" t="s">
        <v>8267</v>
      </c>
      <c r="B2141" s="14" t="s">
        <v>8268</v>
      </c>
      <c r="C2141" s="14" t="s">
        <v>8269</v>
      </c>
      <c r="D2141" s="14" t="s">
        <v>8270</v>
      </c>
      <c r="E2141" s="14" t="s">
        <v>8271</v>
      </c>
      <c r="F2141" s="14" t="s">
        <v>8272</v>
      </c>
      <c r="G2141" s="21">
        <v>0.57471264367816088</v>
      </c>
      <c r="H2141" s="21">
        <v>1.1494252873563218</v>
      </c>
      <c r="I2141" s="21">
        <v>0.59171597633136097</v>
      </c>
      <c r="J2141" s="21"/>
      <c r="K2141" s="21">
        <v>0.77195130245528121</v>
      </c>
      <c r="L2141" s="21">
        <v>0.32701259194124643</v>
      </c>
    </row>
    <row r="2142" spans="1:12">
      <c r="A2142" s="14" t="s">
        <v>8273</v>
      </c>
      <c r="B2142" s="14" t="s">
        <v>8274</v>
      </c>
      <c r="C2142" s="14" t="s">
        <v>770</v>
      </c>
      <c r="D2142" s="14" t="s">
        <v>7999</v>
      </c>
      <c r="E2142" s="14" t="s">
        <v>1386</v>
      </c>
      <c r="F2142" s="14" t="s">
        <v>8275</v>
      </c>
      <c r="G2142" s="21"/>
      <c r="H2142" s="21"/>
      <c r="I2142" s="21">
        <v>0.98039215686274506</v>
      </c>
      <c r="J2142" s="21">
        <v>0.69444444444444442</v>
      </c>
      <c r="K2142" s="21">
        <v>0.83741830065359468</v>
      </c>
      <c r="L2142" s="21">
        <v>0.2021955665157619</v>
      </c>
    </row>
    <row r="2143" spans="1:12">
      <c r="A2143" s="14" t="s">
        <v>8276</v>
      </c>
      <c r="B2143" s="14" t="s">
        <v>8277</v>
      </c>
      <c r="C2143" s="14" t="s">
        <v>165</v>
      </c>
      <c r="D2143" s="14" t="s">
        <v>8278</v>
      </c>
      <c r="E2143" s="14" t="s">
        <v>8279</v>
      </c>
      <c r="F2143" s="14" t="s">
        <v>8280</v>
      </c>
      <c r="G2143" s="21">
        <v>1.075268817204301</v>
      </c>
      <c r="H2143" s="21">
        <v>1.2048192771084338</v>
      </c>
      <c r="I2143" s="21">
        <v>0.8</v>
      </c>
      <c r="J2143" s="21"/>
      <c r="K2143" s="21">
        <v>1.0266960314375781</v>
      </c>
      <c r="L2143" s="21">
        <v>0.20673448773125433</v>
      </c>
    </row>
    <row r="2144" spans="1:12">
      <c r="A2144" s="14" t="s">
        <v>8281</v>
      </c>
      <c r="B2144" s="14" t="s">
        <v>8282</v>
      </c>
      <c r="C2144" s="14" t="s">
        <v>8283</v>
      </c>
      <c r="D2144" s="14" t="s">
        <v>8284</v>
      </c>
      <c r="E2144" s="14" t="s">
        <v>3275</v>
      </c>
      <c r="F2144" s="14" t="s">
        <v>8285</v>
      </c>
      <c r="G2144" s="21"/>
      <c r="H2144" s="21"/>
      <c r="I2144" s="21"/>
      <c r="J2144" s="21">
        <v>0.67114093959731547</v>
      </c>
      <c r="K2144" s="21">
        <v>0.67114093959731547</v>
      </c>
      <c r="L2144" s="21"/>
    </row>
    <row r="2145" spans="1:12">
      <c r="A2145" s="14" t="s">
        <v>8286</v>
      </c>
      <c r="B2145" s="14" t="s">
        <v>8282</v>
      </c>
      <c r="C2145" s="14" t="s">
        <v>8283</v>
      </c>
      <c r="D2145" s="14" t="s">
        <v>8287</v>
      </c>
      <c r="E2145" s="14" t="s">
        <v>2959</v>
      </c>
      <c r="F2145" s="14" t="s">
        <v>8285</v>
      </c>
      <c r="G2145" s="21"/>
      <c r="H2145" s="21"/>
      <c r="I2145" s="21"/>
      <c r="J2145" s="21">
        <v>0.72992700729927007</v>
      </c>
      <c r="K2145" s="21">
        <v>0.72992700729927007</v>
      </c>
      <c r="L2145" s="21"/>
    </row>
    <row r="2146" spans="1:12">
      <c r="A2146" s="14" t="s">
        <v>8288</v>
      </c>
      <c r="B2146" s="14" t="s">
        <v>8289</v>
      </c>
      <c r="C2146" s="14" t="s">
        <v>774</v>
      </c>
      <c r="D2146" s="14" t="s">
        <v>8290</v>
      </c>
      <c r="E2146" s="14" t="s">
        <v>2489</v>
      </c>
      <c r="F2146" s="14" t="s">
        <v>8291</v>
      </c>
      <c r="G2146" s="21">
        <v>0.93457943925233644</v>
      </c>
      <c r="H2146" s="21">
        <v>1.1764705882352942</v>
      </c>
      <c r="I2146" s="21">
        <v>0.67114093959731547</v>
      </c>
      <c r="J2146" s="21">
        <v>0.91324200913242015</v>
      </c>
      <c r="K2146" s="21">
        <v>0.92385824405434147</v>
      </c>
      <c r="L2146" s="21">
        <v>0.20648380152368137</v>
      </c>
    </row>
    <row r="2147" spans="1:12">
      <c r="A2147" s="14" t="s">
        <v>8292</v>
      </c>
      <c r="B2147" s="14" t="s">
        <v>8289</v>
      </c>
      <c r="C2147" s="14" t="s">
        <v>774</v>
      </c>
      <c r="D2147" s="14" t="s">
        <v>8293</v>
      </c>
      <c r="E2147" s="14" t="s">
        <v>4023</v>
      </c>
      <c r="F2147" s="14" t="s">
        <v>8291</v>
      </c>
      <c r="G2147" s="21"/>
      <c r="H2147" s="21"/>
      <c r="I2147" s="21"/>
      <c r="J2147" s="21">
        <v>0.86206896551724144</v>
      </c>
      <c r="K2147" s="21">
        <v>0.86206896551724144</v>
      </c>
      <c r="L2147" s="21"/>
    </row>
    <row r="2148" spans="1:12">
      <c r="A2148" s="14" t="s">
        <v>8294</v>
      </c>
      <c r="B2148" s="14" t="s">
        <v>8295</v>
      </c>
      <c r="C2148" s="14" t="s">
        <v>750</v>
      </c>
      <c r="D2148" s="14" t="s">
        <v>8296</v>
      </c>
      <c r="E2148" s="14" t="s">
        <v>1751</v>
      </c>
      <c r="F2148" s="14" t="s">
        <v>8297</v>
      </c>
      <c r="G2148" s="21"/>
      <c r="H2148" s="21">
        <v>1.1111111111111112</v>
      </c>
      <c r="I2148" s="21"/>
      <c r="J2148" s="21">
        <v>1.2738853503184713</v>
      </c>
      <c r="K2148" s="21">
        <v>1.1924982307147913</v>
      </c>
      <c r="L2148" s="21">
        <v>0.11509876834600465</v>
      </c>
    </row>
    <row r="2149" spans="1:12">
      <c r="A2149" s="14" t="s">
        <v>8298</v>
      </c>
      <c r="B2149" s="14" t="s">
        <v>8299</v>
      </c>
      <c r="C2149" s="14" t="s">
        <v>436</v>
      </c>
      <c r="D2149" s="14" t="s">
        <v>8300</v>
      </c>
      <c r="E2149" s="14" t="s">
        <v>3554</v>
      </c>
      <c r="F2149" s="14" t="s">
        <v>8301</v>
      </c>
      <c r="G2149" s="21">
        <v>0.64516129032258063</v>
      </c>
      <c r="H2149" s="21">
        <v>1.2345679012345678</v>
      </c>
      <c r="I2149" s="21">
        <v>0.57471264367816088</v>
      </c>
      <c r="J2149" s="21">
        <v>0.96153846153846145</v>
      </c>
      <c r="K2149" s="21">
        <v>0.85399507419344278</v>
      </c>
      <c r="L2149" s="21">
        <v>0.30441828795483555</v>
      </c>
    </row>
    <row r="2150" spans="1:12">
      <c r="A2150" s="14" t="s">
        <v>8302</v>
      </c>
      <c r="B2150" s="14" t="s">
        <v>8303</v>
      </c>
      <c r="C2150" s="14" t="s">
        <v>8304</v>
      </c>
      <c r="D2150" s="14" t="s">
        <v>8305</v>
      </c>
      <c r="E2150" s="14" t="s">
        <v>3243</v>
      </c>
      <c r="F2150" s="14" t="s">
        <v>8306</v>
      </c>
      <c r="G2150" s="21">
        <v>0.99009900990099009</v>
      </c>
      <c r="H2150" s="21">
        <v>1.5384615384615383</v>
      </c>
      <c r="I2150" s="21">
        <v>0.45662100456621008</v>
      </c>
      <c r="J2150" s="21">
        <v>0.94339622641509424</v>
      </c>
      <c r="K2150" s="21">
        <v>0.9821444448359582</v>
      </c>
      <c r="L2150" s="21">
        <v>0.44242825952129544</v>
      </c>
    </row>
    <row r="2151" spans="1:12">
      <c r="A2151" s="14" t="s">
        <v>8307</v>
      </c>
      <c r="B2151" s="14" t="s">
        <v>8308</v>
      </c>
      <c r="C2151" s="14" t="s">
        <v>8309</v>
      </c>
      <c r="D2151" s="14" t="s">
        <v>8310</v>
      </c>
      <c r="E2151" s="14" t="s">
        <v>1959</v>
      </c>
      <c r="F2151" s="14" t="s">
        <v>8311</v>
      </c>
      <c r="G2151" s="21"/>
      <c r="H2151" s="21">
        <v>1.3513513513513513</v>
      </c>
      <c r="I2151" s="21"/>
      <c r="J2151" s="21"/>
      <c r="K2151" s="21">
        <v>1.3513513513513513</v>
      </c>
      <c r="L2151" s="21"/>
    </row>
    <row r="2152" spans="1:12">
      <c r="A2152" s="14" t="s">
        <v>8312</v>
      </c>
      <c r="B2152" s="14" t="s">
        <v>8308</v>
      </c>
      <c r="C2152" s="14" t="s">
        <v>8309</v>
      </c>
      <c r="D2152" s="14" t="s">
        <v>8313</v>
      </c>
      <c r="E2152" s="14" t="s">
        <v>8314</v>
      </c>
      <c r="F2152" s="14" t="s">
        <v>8311</v>
      </c>
      <c r="G2152" s="21">
        <v>2.0833333333333335</v>
      </c>
      <c r="H2152" s="21">
        <v>1.3333333333333333</v>
      </c>
      <c r="I2152" s="21">
        <v>0.40485829959514169</v>
      </c>
      <c r="J2152" s="21">
        <v>0.69444444444444442</v>
      </c>
      <c r="K2152" s="21">
        <v>1.1289923526765633</v>
      </c>
      <c r="L2152" s="21">
        <v>0.74514516597276381</v>
      </c>
    </row>
    <row r="2153" spans="1:12">
      <c r="A2153" s="14" t="s">
        <v>8315</v>
      </c>
      <c r="B2153" s="14" t="s">
        <v>8316</v>
      </c>
      <c r="C2153" s="14" t="s">
        <v>8317</v>
      </c>
      <c r="D2153" s="14" t="s">
        <v>8318</v>
      </c>
      <c r="E2153" s="14" t="s">
        <v>1971</v>
      </c>
      <c r="F2153" s="14" t="s">
        <v>8319</v>
      </c>
      <c r="G2153" s="21"/>
      <c r="H2153" s="21"/>
      <c r="I2153" s="21"/>
      <c r="J2153" s="21">
        <v>0.87719298245614041</v>
      </c>
      <c r="K2153" s="21">
        <v>0.87719298245614041</v>
      </c>
      <c r="L2153" s="21"/>
    </row>
    <row r="2154" spans="1:12">
      <c r="A2154" s="14" t="s">
        <v>8320</v>
      </c>
      <c r="B2154" s="14" t="s">
        <v>8321</v>
      </c>
      <c r="C2154" s="14" t="s">
        <v>50</v>
      </c>
      <c r="D2154" s="14" t="s">
        <v>8322</v>
      </c>
      <c r="E2154" s="14" t="s">
        <v>1335</v>
      </c>
      <c r="F2154" s="14" t="s">
        <v>8323</v>
      </c>
      <c r="G2154" s="21"/>
      <c r="H2154" s="21"/>
      <c r="I2154" s="21"/>
      <c r="J2154" s="21">
        <v>0.85470085470085477</v>
      </c>
      <c r="K2154" s="21">
        <v>0.85470085470085477</v>
      </c>
      <c r="L2154" s="21"/>
    </row>
    <row r="2155" spans="1:12">
      <c r="A2155" s="14" t="s">
        <v>8324</v>
      </c>
      <c r="B2155" s="14" t="s">
        <v>8325</v>
      </c>
      <c r="C2155" s="14" t="s">
        <v>532</v>
      </c>
      <c r="D2155" s="14" t="s">
        <v>8326</v>
      </c>
      <c r="E2155" s="14" t="s">
        <v>1867</v>
      </c>
      <c r="F2155" s="14" t="s">
        <v>8327</v>
      </c>
      <c r="G2155" s="21">
        <v>0.95238095238095233</v>
      </c>
      <c r="H2155" s="21"/>
      <c r="I2155" s="21"/>
      <c r="J2155" s="21">
        <v>0.91324200913242015</v>
      </c>
      <c r="K2155" s="21">
        <v>0.9328114807566863</v>
      </c>
      <c r="L2155" s="21">
        <v>2.7675412179512544E-2</v>
      </c>
    </row>
    <row r="2156" spans="1:12">
      <c r="A2156" s="14" t="s">
        <v>8328</v>
      </c>
      <c r="B2156" s="14" t="s">
        <v>8325</v>
      </c>
      <c r="C2156" s="14" t="s">
        <v>532</v>
      </c>
      <c r="D2156" s="14" t="s">
        <v>8329</v>
      </c>
      <c r="E2156" s="14" t="s">
        <v>8330</v>
      </c>
      <c r="F2156" s="14" t="s">
        <v>8327</v>
      </c>
      <c r="G2156" s="21"/>
      <c r="H2156" s="21"/>
      <c r="I2156" s="21">
        <v>0.90090090090090891</v>
      </c>
      <c r="J2156" s="21">
        <v>0.85470085470085477</v>
      </c>
      <c r="K2156" s="21">
        <v>0.8778008778008819</v>
      </c>
      <c r="L2156" s="21">
        <v>3.2668365959184632E-2</v>
      </c>
    </row>
    <row r="2157" spans="1:12">
      <c r="A2157" s="14" t="s">
        <v>8331</v>
      </c>
      <c r="B2157" s="14" t="s">
        <v>8332</v>
      </c>
      <c r="C2157" s="14" t="s">
        <v>8333</v>
      </c>
      <c r="D2157" s="14" t="s">
        <v>8334</v>
      </c>
      <c r="E2157" s="14" t="s">
        <v>1971</v>
      </c>
      <c r="F2157" s="14" t="s">
        <v>8335</v>
      </c>
      <c r="G2157" s="21"/>
      <c r="H2157" s="21"/>
      <c r="I2157" s="21"/>
      <c r="J2157" s="21">
        <v>0.94786729857819907</v>
      </c>
      <c r="K2157" s="21">
        <v>0.94786729857819907</v>
      </c>
      <c r="L2157" s="21"/>
    </row>
    <row r="2158" spans="1:12">
      <c r="A2158" s="14" t="s">
        <v>8336</v>
      </c>
      <c r="B2158" s="14" t="s">
        <v>8337</v>
      </c>
      <c r="C2158" s="14" t="s">
        <v>8338</v>
      </c>
      <c r="D2158" s="14" t="s">
        <v>8339</v>
      </c>
      <c r="E2158" s="14" t="s">
        <v>2319</v>
      </c>
      <c r="F2158" s="14" t="s">
        <v>8340</v>
      </c>
      <c r="G2158" s="21"/>
      <c r="H2158" s="21"/>
      <c r="I2158" s="21"/>
      <c r="J2158" s="21">
        <v>0.68493150684931503</v>
      </c>
      <c r="K2158" s="21">
        <v>0.68493150684931503</v>
      </c>
      <c r="L2158" s="21"/>
    </row>
    <row r="2159" spans="1:12">
      <c r="A2159" s="14" t="s">
        <v>8341</v>
      </c>
      <c r="B2159" s="14" t="s">
        <v>8342</v>
      </c>
      <c r="C2159" s="14" t="s">
        <v>8343</v>
      </c>
      <c r="D2159" s="14" t="s">
        <v>8344</v>
      </c>
      <c r="E2159" s="14" t="s">
        <v>2699</v>
      </c>
      <c r="F2159" s="14" t="s">
        <v>8345</v>
      </c>
      <c r="G2159" s="21"/>
      <c r="H2159" s="21"/>
      <c r="I2159" s="21"/>
      <c r="J2159" s="21">
        <v>0.76923076923076916</v>
      </c>
      <c r="K2159" s="21">
        <v>0.76923076923076916</v>
      </c>
      <c r="L2159" s="21"/>
    </row>
    <row r="2160" spans="1:12">
      <c r="A2160" s="14" t="s">
        <v>8346</v>
      </c>
      <c r="B2160" s="14" t="s">
        <v>8342</v>
      </c>
      <c r="C2160" s="14" t="s">
        <v>8343</v>
      </c>
      <c r="D2160" s="14" t="s">
        <v>8347</v>
      </c>
      <c r="E2160" s="14" t="s">
        <v>5071</v>
      </c>
      <c r="F2160" s="14" t="s">
        <v>8345</v>
      </c>
      <c r="G2160" s="21"/>
      <c r="H2160" s="21"/>
      <c r="I2160" s="21"/>
      <c r="J2160" s="21">
        <v>0.67567567567567566</v>
      </c>
      <c r="K2160" s="21">
        <v>0.67567567567567566</v>
      </c>
      <c r="L2160" s="21"/>
    </row>
    <row r="2161" spans="1:12">
      <c r="A2161" s="14" t="s">
        <v>8348</v>
      </c>
      <c r="B2161" s="14" t="s">
        <v>8349</v>
      </c>
      <c r="C2161" s="14" t="s">
        <v>797</v>
      </c>
      <c r="D2161" s="14" t="s">
        <v>8350</v>
      </c>
      <c r="E2161" s="14" t="s">
        <v>1455</v>
      </c>
      <c r="F2161" s="14" t="s">
        <v>8351</v>
      </c>
      <c r="G2161" s="21">
        <v>0.94339622641509424</v>
      </c>
      <c r="H2161" s="21">
        <v>1.25</v>
      </c>
      <c r="I2161" s="21">
        <v>0.61349693251533743</v>
      </c>
      <c r="J2161" s="21">
        <v>0.93023255813953487</v>
      </c>
      <c r="K2161" s="21">
        <v>0.93428142926749158</v>
      </c>
      <c r="L2161" s="21">
        <v>0.25992331057856527</v>
      </c>
    </row>
    <row r="2162" spans="1:12">
      <c r="A2162" s="14" t="s">
        <v>8352</v>
      </c>
      <c r="B2162" s="14" t="s">
        <v>8349</v>
      </c>
      <c r="C2162" s="14" t="s">
        <v>797</v>
      </c>
      <c r="D2162" s="14" t="s">
        <v>8353</v>
      </c>
      <c r="E2162" s="14" t="s">
        <v>2122</v>
      </c>
      <c r="F2162" s="14" t="s">
        <v>8351</v>
      </c>
      <c r="G2162" s="21"/>
      <c r="H2162" s="21">
        <v>1.1834319526627219</v>
      </c>
      <c r="I2162" s="21">
        <v>0.60606060606060608</v>
      </c>
      <c r="J2162" s="21">
        <v>0.81632653061224481</v>
      </c>
      <c r="K2162" s="21">
        <v>0.86860636311185768</v>
      </c>
      <c r="L2162" s="21">
        <v>0.29221448224536289</v>
      </c>
    </row>
    <row r="2163" spans="1:12">
      <c r="A2163" s="14" t="s">
        <v>8354</v>
      </c>
      <c r="B2163" s="14" t="s">
        <v>8349</v>
      </c>
      <c r="C2163" s="14" t="s">
        <v>797</v>
      </c>
      <c r="D2163" s="14" t="s">
        <v>8355</v>
      </c>
      <c r="E2163" s="14" t="s">
        <v>2939</v>
      </c>
      <c r="F2163" s="14" t="s">
        <v>8351</v>
      </c>
      <c r="G2163" s="21"/>
      <c r="H2163" s="21"/>
      <c r="I2163" s="21"/>
      <c r="J2163" s="21">
        <v>0.86956521739130443</v>
      </c>
      <c r="K2163" s="21">
        <v>0.86956521739130443</v>
      </c>
      <c r="L2163" s="21"/>
    </row>
    <row r="2164" spans="1:12">
      <c r="A2164" s="14" t="s">
        <v>8356</v>
      </c>
      <c r="B2164" s="14" t="s">
        <v>8349</v>
      </c>
      <c r="C2164" s="14" t="s">
        <v>797</v>
      </c>
      <c r="D2164" s="14" t="s">
        <v>8357</v>
      </c>
      <c r="E2164" s="14" t="s">
        <v>8358</v>
      </c>
      <c r="F2164" s="14" t="s">
        <v>8351</v>
      </c>
      <c r="G2164" s="21"/>
      <c r="H2164" s="21">
        <v>1.3698630136986301</v>
      </c>
      <c r="I2164" s="21"/>
      <c r="J2164" s="21">
        <v>0.84745762711864414</v>
      </c>
      <c r="K2164" s="21">
        <v>1.1086603204086372</v>
      </c>
      <c r="L2164" s="21">
        <v>0.36939639137908759</v>
      </c>
    </row>
    <row r="2165" spans="1:12">
      <c r="A2165" s="14" t="s">
        <v>8359</v>
      </c>
      <c r="B2165" s="14" t="s">
        <v>8349</v>
      </c>
      <c r="C2165" s="14" t="s">
        <v>797</v>
      </c>
      <c r="D2165" s="14" t="s">
        <v>8360</v>
      </c>
      <c r="E2165" s="14" t="s">
        <v>4166</v>
      </c>
      <c r="F2165" s="14" t="s">
        <v>8351</v>
      </c>
      <c r="G2165" s="21"/>
      <c r="H2165" s="21">
        <v>1.2820512820512819</v>
      </c>
      <c r="I2165" s="21"/>
      <c r="J2165" s="21">
        <v>0.61349693251533743</v>
      </c>
      <c r="K2165" s="21">
        <v>0.94777410728330969</v>
      </c>
      <c r="L2165" s="21">
        <v>0.47273931414862763</v>
      </c>
    </row>
    <row r="2166" spans="1:12">
      <c r="A2166" s="14" t="s">
        <v>8361</v>
      </c>
      <c r="B2166" s="14" t="s">
        <v>8349</v>
      </c>
      <c r="C2166" s="14" t="s">
        <v>797</v>
      </c>
      <c r="D2166" s="14" t="s">
        <v>8362</v>
      </c>
      <c r="E2166" s="14" t="s">
        <v>1751</v>
      </c>
      <c r="F2166" s="14" t="s">
        <v>8351</v>
      </c>
      <c r="G2166" s="21"/>
      <c r="H2166" s="21">
        <v>1.4492753623188408</v>
      </c>
      <c r="I2166" s="21">
        <v>0.78125</v>
      </c>
      <c r="J2166" s="21">
        <v>0.68965517241379315</v>
      </c>
      <c r="K2166" s="21">
        <v>0.97339351157754461</v>
      </c>
      <c r="L2166" s="21">
        <v>0.41466257970650966</v>
      </c>
    </row>
    <row r="2167" spans="1:12">
      <c r="A2167" s="14" t="s">
        <v>8363</v>
      </c>
      <c r="B2167" s="14" t="s">
        <v>8364</v>
      </c>
      <c r="C2167" s="14" t="s">
        <v>8192</v>
      </c>
      <c r="D2167" s="14" t="s">
        <v>8193</v>
      </c>
      <c r="E2167" s="14" t="s">
        <v>8365</v>
      </c>
      <c r="F2167" s="14" t="s">
        <v>8195</v>
      </c>
      <c r="G2167" s="21"/>
      <c r="H2167" s="21"/>
      <c r="I2167" s="21"/>
      <c r="J2167" s="21">
        <v>0.79365079365079361</v>
      </c>
      <c r="K2167" s="21">
        <v>0.79365079365079361</v>
      </c>
      <c r="L2167" s="21"/>
    </row>
    <row r="2168" spans="1:12">
      <c r="A2168" s="14" t="s">
        <v>8366</v>
      </c>
      <c r="B2168" s="14" t="s">
        <v>8367</v>
      </c>
      <c r="C2168" s="14" t="s">
        <v>8368</v>
      </c>
      <c r="D2168" s="14" t="s">
        <v>8369</v>
      </c>
      <c r="E2168" s="14" t="s">
        <v>2466</v>
      </c>
      <c r="F2168" s="14" t="s">
        <v>8370</v>
      </c>
      <c r="G2168" s="21"/>
      <c r="H2168" s="21"/>
      <c r="I2168" s="21"/>
      <c r="J2168" s="21">
        <v>0.93896713615023475</v>
      </c>
      <c r="K2168" s="21">
        <v>0.93896713615023475</v>
      </c>
      <c r="L2168" s="21"/>
    </row>
    <row r="2169" spans="1:12">
      <c r="A2169" s="14" t="s">
        <v>8371</v>
      </c>
      <c r="B2169" s="14" t="s">
        <v>8367</v>
      </c>
      <c r="C2169" s="14" t="s">
        <v>8368</v>
      </c>
      <c r="D2169" s="14" t="s">
        <v>8372</v>
      </c>
      <c r="E2169" s="14" t="s">
        <v>2763</v>
      </c>
      <c r="F2169" s="14" t="s">
        <v>8370</v>
      </c>
      <c r="G2169" s="21"/>
      <c r="H2169" s="21"/>
      <c r="I2169" s="21">
        <v>0.70921985815602839</v>
      </c>
      <c r="J2169" s="21"/>
      <c r="K2169" s="21">
        <v>0.70921985815602839</v>
      </c>
      <c r="L2169" s="21"/>
    </row>
    <row r="2170" spans="1:12">
      <c r="A2170" s="14" t="s">
        <v>8373</v>
      </c>
      <c r="B2170" s="14" t="s">
        <v>8374</v>
      </c>
      <c r="C2170" s="14" t="s">
        <v>8375</v>
      </c>
      <c r="D2170" s="14" t="s">
        <v>1970</v>
      </c>
      <c r="E2170" s="14" t="s">
        <v>1381</v>
      </c>
      <c r="F2170" s="14" t="s">
        <v>8376</v>
      </c>
      <c r="G2170" s="21">
        <v>0.78740157480314954</v>
      </c>
      <c r="H2170" s="21"/>
      <c r="I2170" s="21">
        <v>0.24813895781637715</v>
      </c>
      <c r="J2170" s="21">
        <v>0.49382716049382719</v>
      </c>
      <c r="K2170" s="21">
        <v>0.50978923103778462</v>
      </c>
      <c r="L2170" s="21">
        <v>0.26998543162899258</v>
      </c>
    </row>
    <row r="2171" spans="1:12">
      <c r="A2171" s="14" t="s">
        <v>8377</v>
      </c>
      <c r="B2171" s="14" t="s">
        <v>8374</v>
      </c>
      <c r="C2171" s="14" t="s">
        <v>8375</v>
      </c>
      <c r="D2171" s="14" t="s">
        <v>1974</v>
      </c>
      <c r="E2171" s="14" t="s">
        <v>3421</v>
      </c>
      <c r="F2171" s="14" t="s">
        <v>8376</v>
      </c>
      <c r="G2171" s="21">
        <v>0.72202166064981954</v>
      </c>
      <c r="H2171" s="21"/>
      <c r="I2171" s="21">
        <v>0.2237136465324385</v>
      </c>
      <c r="J2171" s="21">
        <v>0.70422535211267612</v>
      </c>
      <c r="K2171" s="21">
        <v>0.54998688643164473</v>
      </c>
      <c r="L2171" s="21">
        <v>0.28270098594651377</v>
      </c>
    </row>
    <row r="2172" spans="1:12">
      <c r="A2172" s="14" t="s">
        <v>8378</v>
      </c>
      <c r="B2172" s="14" t="s">
        <v>8379</v>
      </c>
      <c r="C2172" s="14" t="s">
        <v>8380</v>
      </c>
      <c r="D2172" s="14" t="s">
        <v>5555</v>
      </c>
      <c r="E2172" s="14" t="s">
        <v>3346</v>
      </c>
      <c r="F2172" s="14" t="s">
        <v>8381</v>
      </c>
      <c r="G2172" s="21"/>
      <c r="H2172" s="21">
        <v>0.7142857142857143</v>
      </c>
      <c r="I2172" s="21"/>
      <c r="J2172" s="21"/>
      <c r="K2172" s="21">
        <v>0.7142857142857143</v>
      </c>
      <c r="L2172" s="21"/>
    </row>
    <row r="2173" spans="1:12">
      <c r="A2173" s="14" t="s">
        <v>8382</v>
      </c>
      <c r="B2173" s="14" t="s">
        <v>8383</v>
      </c>
      <c r="C2173" s="14" t="s">
        <v>143</v>
      </c>
      <c r="D2173" s="14" t="s">
        <v>8384</v>
      </c>
      <c r="E2173" s="14" t="s">
        <v>2122</v>
      </c>
      <c r="F2173" s="14" t="s">
        <v>8385</v>
      </c>
      <c r="G2173" s="21">
        <v>1.4285714285714286</v>
      </c>
      <c r="H2173" s="21"/>
      <c r="I2173" s="21"/>
      <c r="J2173" s="21">
        <v>1.0928961748633879</v>
      </c>
      <c r="K2173" s="21">
        <v>1.2607338017174081</v>
      </c>
      <c r="L2173" s="21">
        <v>0.23735824817347159</v>
      </c>
    </row>
    <row r="2174" spans="1:12">
      <c r="A2174" s="14" t="s">
        <v>8386</v>
      </c>
      <c r="B2174" s="14" t="s">
        <v>8387</v>
      </c>
      <c r="C2174" s="14" t="s">
        <v>550</v>
      </c>
      <c r="D2174" s="14" t="s">
        <v>8388</v>
      </c>
      <c r="E2174" s="14" t="s">
        <v>1555</v>
      </c>
      <c r="F2174" s="14" t="s">
        <v>8389</v>
      </c>
      <c r="G2174" s="21">
        <v>0.65789473684210531</v>
      </c>
      <c r="H2174" s="21"/>
      <c r="I2174" s="21"/>
      <c r="J2174" s="21"/>
      <c r="K2174" s="21">
        <v>0.65789473684210531</v>
      </c>
      <c r="L2174" s="21"/>
    </row>
    <row r="2175" spans="1:12">
      <c r="A2175" s="14" t="s">
        <v>8390</v>
      </c>
      <c r="B2175" s="14" t="s">
        <v>8387</v>
      </c>
      <c r="C2175" s="14" t="s">
        <v>550</v>
      </c>
      <c r="D2175" s="14" t="s">
        <v>8391</v>
      </c>
      <c r="E2175" s="14" t="s">
        <v>2741</v>
      </c>
      <c r="F2175" s="14" t="s">
        <v>8389</v>
      </c>
      <c r="G2175" s="21">
        <v>1.0810810810810809</v>
      </c>
      <c r="H2175" s="21"/>
      <c r="I2175" s="21">
        <v>0.64935064935064934</v>
      </c>
      <c r="J2175" s="21">
        <v>0.85470085470085477</v>
      </c>
      <c r="K2175" s="21">
        <v>0.86171086171086164</v>
      </c>
      <c r="L2175" s="21">
        <v>0.21595056510518015</v>
      </c>
    </row>
    <row r="2176" spans="1:12">
      <c r="A2176" s="14" t="s">
        <v>8392</v>
      </c>
      <c r="B2176" s="14" t="s">
        <v>8393</v>
      </c>
      <c r="C2176" s="14" t="s">
        <v>523</v>
      </c>
      <c r="D2176" s="14" t="s">
        <v>8394</v>
      </c>
      <c r="E2176" s="14" t="s">
        <v>1801</v>
      </c>
      <c r="F2176" s="14" t="s">
        <v>8395</v>
      </c>
      <c r="G2176" s="21">
        <v>1.0101010101010102</v>
      </c>
      <c r="H2176" s="21"/>
      <c r="I2176" s="21">
        <v>0.51546391752577325</v>
      </c>
      <c r="J2176" s="21">
        <v>0.96618357487922713</v>
      </c>
      <c r="K2176" s="21">
        <v>0.83058283416867018</v>
      </c>
      <c r="L2176" s="21">
        <v>0.27378300531398875</v>
      </c>
    </row>
    <row r="2177" spans="1:12">
      <c r="A2177" s="14" t="s">
        <v>8396</v>
      </c>
      <c r="B2177" s="14" t="s">
        <v>8397</v>
      </c>
      <c r="C2177" s="14" t="s">
        <v>42</v>
      </c>
      <c r="D2177" s="14" t="s">
        <v>6455</v>
      </c>
      <c r="E2177" s="14" t="s">
        <v>1386</v>
      </c>
      <c r="F2177" s="14" t="s">
        <v>8398</v>
      </c>
      <c r="G2177" s="21"/>
      <c r="H2177" s="21">
        <v>1.5625</v>
      </c>
      <c r="I2177" s="21"/>
      <c r="J2177" s="21">
        <v>1.0101010101010102</v>
      </c>
      <c r="K2177" s="21">
        <v>1.2863005050505052</v>
      </c>
      <c r="L2177" s="21">
        <v>0.39060507167817415</v>
      </c>
    </row>
    <row r="2178" spans="1:12">
      <c r="A2178" s="14" t="s">
        <v>8399</v>
      </c>
      <c r="B2178" s="14" t="s">
        <v>8397</v>
      </c>
      <c r="C2178" s="14" t="s">
        <v>42</v>
      </c>
      <c r="D2178" s="14" t="s">
        <v>6458</v>
      </c>
      <c r="E2178" s="14" t="s">
        <v>6459</v>
      </c>
      <c r="F2178" s="14" t="s">
        <v>8398</v>
      </c>
      <c r="G2178" s="21">
        <v>1.4925373134328357</v>
      </c>
      <c r="H2178" s="21"/>
      <c r="I2178" s="21">
        <v>0.73529411764705876</v>
      </c>
      <c r="J2178" s="21">
        <v>1.1299435028248588</v>
      </c>
      <c r="K2178" s="21">
        <v>1.1192583113015846</v>
      </c>
      <c r="L2178" s="21">
        <v>0.37873466223647995</v>
      </c>
    </row>
    <row r="2179" spans="1:12">
      <c r="A2179" s="14" t="s">
        <v>8400</v>
      </c>
      <c r="B2179" s="14" t="s">
        <v>8401</v>
      </c>
      <c r="C2179" s="14" t="s">
        <v>8402</v>
      </c>
      <c r="D2179" s="14" t="s">
        <v>8403</v>
      </c>
      <c r="E2179" s="14" t="s">
        <v>2169</v>
      </c>
      <c r="F2179" s="14" t="s">
        <v>8404</v>
      </c>
      <c r="G2179" s="21"/>
      <c r="H2179" s="21">
        <v>1.1494252873563218</v>
      </c>
      <c r="I2179" s="21"/>
      <c r="J2179" s="21"/>
      <c r="K2179" s="21">
        <v>1.1494252873563218</v>
      </c>
      <c r="L2179" s="21"/>
    </row>
    <row r="2180" spans="1:12">
      <c r="A2180" s="14" t="s">
        <v>8405</v>
      </c>
      <c r="B2180" s="14" t="s">
        <v>8406</v>
      </c>
      <c r="C2180" s="14" t="s">
        <v>504</v>
      </c>
      <c r="D2180" s="14" t="s">
        <v>8407</v>
      </c>
      <c r="E2180" s="14" t="s">
        <v>2092</v>
      </c>
      <c r="F2180" s="14" t="s">
        <v>8408</v>
      </c>
      <c r="G2180" s="21">
        <v>0.970873786407767</v>
      </c>
      <c r="H2180" s="21"/>
      <c r="I2180" s="21">
        <v>0.54054054054054046</v>
      </c>
      <c r="J2180" s="21">
        <v>0.9009009009009008</v>
      </c>
      <c r="K2180" s="21">
        <v>0.80410507594973613</v>
      </c>
      <c r="L2180" s="21">
        <v>0.23091935696393689</v>
      </c>
    </row>
    <row r="2181" spans="1:12">
      <c r="A2181" s="14" t="s">
        <v>8409</v>
      </c>
      <c r="B2181" s="14" t="s">
        <v>8410</v>
      </c>
      <c r="C2181" s="14" t="s">
        <v>542</v>
      </c>
      <c r="D2181" s="14" t="s">
        <v>8411</v>
      </c>
      <c r="E2181" s="14" t="s">
        <v>4476</v>
      </c>
      <c r="F2181" s="14" t="s">
        <v>8412</v>
      </c>
      <c r="G2181" s="21"/>
      <c r="H2181" s="21">
        <v>1.2345679012345678</v>
      </c>
      <c r="I2181" s="21"/>
      <c r="J2181" s="21"/>
      <c r="K2181" s="21">
        <v>1.2345679012345678</v>
      </c>
      <c r="L2181" s="21"/>
    </row>
    <row r="2182" spans="1:12">
      <c r="A2182" s="14" t="s">
        <v>8413</v>
      </c>
      <c r="B2182" s="14" t="s">
        <v>8410</v>
      </c>
      <c r="C2182" s="14" t="s">
        <v>542</v>
      </c>
      <c r="D2182" s="14" t="s">
        <v>8414</v>
      </c>
      <c r="E2182" s="14" t="s">
        <v>2670</v>
      </c>
      <c r="F2182" s="14" t="s">
        <v>8412</v>
      </c>
      <c r="G2182" s="21"/>
      <c r="H2182" s="21">
        <v>1.075268817204301</v>
      </c>
      <c r="I2182" s="21"/>
      <c r="J2182" s="21"/>
      <c r="K2182" s="21">
        <v>1.075268817204301</v>
      </c>
      <c r="L2182" s="21"/>
    </row>
    <row r="2183" spans="1:12">
      <c r="A2183" s="14" t="s">
        <v>8415</v>
      </c>
      <c r="B2183" s="14" t="s">
        <v>8416</v>
      </c>
      <c r="C2183" s="14" t="s">
        <v>7490</v>
      </c>
      <c r="D2183" s="14" t="s">
        <v>7491</v>
      </c>
      <c r="E2183" s="14" t="s">
        <v>5517</v>
      </c>
      <c r="F2183" s="14" t="s">
        <v>7492</v>
      </c>
      <c r="G2183" s="21"/>
      <c r="H2183" s="21"/>
      <c r="I2183" s="21">
        <v>0.47393364928909953</v>
      </c>
      <c r="J2183" s="21"/>
      <c r="K2183" s="21">
        <v>0.47393364928909953</v>
      </c>
      <c r="L2183" s="21"/>
    </row>
    <row r="2184" spans="1:12">
      <c r="A2184" s="14" t="s">
        <v>8417</v>
      </c>
      <c r="B2184" s="14" t="s">
        <v>8418</v>
      </c>
      <c r="C2184" s="14" t="s">
        <v>813</v>
      </c>
      <c r="D2184" s="14" t="s">
        <v>8419</v>
      </c>
      <c r="E2184" s="14" t="s">
        <v>3346</v>
      </c>
      <c r="F2184" s="14" t="s">
        <v>8420</v>
      </c>
      <c r="G2184" s="21">
        <v>0.67114093959731547</v>
      </c>
      <c r="H2184" s="21">
        <v>0.85836909871244638</v>
      </c>
      <c r="I2184" s="21"/>
      <c r="J2184" s="21">
        <v>0.64935064935064934</v>
      </c>
      <c r="K2184" s="21">
        <v>0.72628689588680373</v>
      </c>
      <c r="L2184" s="21">
        <v>0.11490424454611804</v>
      </c>
    </row>
    <row r="2185" spans="1:12">
      <c r="A2185" s="14" t="s">
        <v>8421</v>
      </c>
      <c r="B2185" s="14" t="s">
        <v>8422</v>
      </c>
      <c r="C2185" s="14" t="s">
        <v>8423</v>
      </c>
      <c r="D2185" s="14" t="s">
        <v>8424</v>
      </c>
      <c r="E2185" s="14" t="s">
        <v>2717</v>
      </c>
      <c r="F2185" s="14" t="s">
        <v>8425</v>
      </c>
      <c r="G2185" s="21"/>
      <c r="H2185" s="21"/>
      <c r="I2185" s="21">
        <v>0.49261083743842371</v>
      </c>
      <c r="J2185" s="21">
        <v>0.89285714285714279</v>
      </c>
      <c r="K2185" s="21">
        <v>0.69273399014778325</v>
      </c>
      <c r="L2185" s="21">
        <v>0.28301687670643838</v>
      </c>
    </row>
    <row r="2186" spans="1:12">
      <c r="A2186" s="14" t="s">
        <v>8426</v>
      </c>
      <c r="B2186" s="14" t="s">
        <v>8427</v>
      </c>
      <c r="C2186" s="14" t="s">
        <v>2812</v>
      </c>
      <c r="D2186" s="14" t="s">
        <v>2813</v>
      </c>
      <c r="E2186" s="14" t="s">
        <v>2335</v>
      </c>
      <c r="F2186" s="14" t="s">
        <v>2814</v>
      </c>
      <c r="G2186" s="21">
        <v>0.69930069930069938</v>
      </c>
      <c r="H2186" s="21"/>
      <c r="I2186" s="21"/>
      <c r="J2186" s="21"/>
      <c r="K2186" s="21">
        <v>0.69930069930069938</v>
      </c>
      <c r="L2186" s="21"/>
    </row>
    <row r="2187" spans="1:12">
      <c r="A2187" s="14" t="s">
        <v>8428</v>
      </c>
      <c r="B2187" s="14" t="s">
        <v>8429</v>
      </c>
      <c r="C2187" s="14" t="s">
        <v>8430</v>
      </c>
      <c r="D2187" s="14" t="s">
        <v>8431</v>
      </c>
      <c r="E2187" s="14" t="s">
        <v>1637</v>
      </c>
      <c r="F2187" s="14" t="s">
        <v>8432</v>
      </c>
      <c r="G2187" s="21"/>
      <c r="H2187" s="21"/>
      <c r="I2187" s="21"/>
      <c r="J2187" s="21">
        <v>0.95238095238095233</v>
      </c>
      <c r="K2187" s="21">
        <v>0.95238095238095233</v>
      </c>
      <c r="L2187" s="21"/>
    </row>
    <row r="2188" spans="1:12">
      <c r="A2188" s="14" t="s">
        <v>8433</v>
      </c>
      <c r="B2188" s="14" t="s">
        <v>8434</v>
      </c>
      <c r="C2188" s="14" t="s">
        <v>8435</v>
      </c>
      <c r="D2188" s="14" t="s">
        <v>8436</v>
      </c>
      <c r="E2188" s="14" t="s">
        <v>8437</v>
      </c>
      <c r="F2188" s="14" t="s">
        <v>8438</v>
      </c>
      <c r="G2188" s="21"/>
      <c r="H2188" s="21"/>
      <c r="I2188" s="21"/>
      <c r="J2188" s="21">
        <v>0.69930069930069938</v>
      </c>
      <c r="K2188" s="21">
        <v>0.69930069930069938</v>
      </c>
      <c r="L2188" s="21"/>
    </row>
    <row r="2189" spans="1:12">
      <c r="A2189" s="14" t="s">
        <v>8439</v>
      </c>
      <c r="B2189" s="14" t="s">
        <v>8434</v>
      </c>
      <c r="C2189" s="14" t="s">
        <v>8435</v>
      </c>
      <c r="D2189" s="14" t="s">
        <v>8440</v>
      </c>
      <c r="E2189" s="14" t="s">
        <v>1312</v>
      </c>
      <c r="F2189" s="14" t="s">
        <v>8438</v>
      </c>
      <c r="G2189" s="21"/>
      <c r="H2189" s="21"/>
      <c r="I2189" s="21"/>
      <c r="J2189" s="21">
        <v>0.69444444444444442</v>
      </c>
      <c r="K2189" s="21">
        <v>0.69444444444444442</v>
      </c>
      <c r="L2189" s="21"/>
    </row>
    <row r="2190" spans="1:12">
      <c r="A2190" s="14" t="s">
        <v>8441</v>
      </c>
      <c r="B2190" s="14" t="s">
        <v>8442</v>
      </c>
      <c r="C2190" s="14" t="s">
        <v>5640</v>
      </c>
      <c r="D2190" s="14" t="s">
        <v>5641</v>
      </c>
      <c r="E2190" s="14" t="s">
        <v>8443</v>
      </c>
      <c r="F2190" s="14" t="s">
        <v>7825</v>
      </c>
      <c r="G2190" s="21"/>
      <c r="H2190" s="21"/>
      <c r="I2190" s="21"/>
      <c r="J2190" s="21">
        <v>0.79681274900398413</v>
      </c>
      <c r="K2190" s="21">
        <v>0.79681274900398413</v>
      </c>
      <c r="L2190" s="21"/>
    </row>
    <row r="2191" spans="1:12">
      <c r="A2191" s="14" t="s">
        <v>8444</v>
      </c>
      <c r="B2191" s="14" t="s">
        <v>8442</v>
      </c>
      <c r="C2191" s="14" t="s">
        <v>5640</v>
      </c>
      <c r="D2191" s="14" t="s">
        <v>5645</v>
      </c>
      <c r="E2191" s="14" t="s">
        <v>7862</v>
      </c>
      <c r="F2191" s="14" t="s">
        <v>7825</v>
      </c>
      <c r="G2191" s="21"/>
      <c r="H2191" s="21"/>
      <c r="I2191" s="21"/>
      <c r="J2191" s="21">
        <v>0.92592592592592582</v>
      </c>
      <c r="K2191" s="21">
        <v>0.92592592592592582</v>
      </c>
      <c r="L2191" s="21"/>
    </row>
    <row r="2192" spans="1:12">
      <c r="A2192" s="14" t="s">
        <v>8445</v>
      </c>
      <c r="B2192" s="14" t="s">
        <v>8442</v>
      </c>
      <c r="C2192" s="14" t="s">
        <v>5640</v>
      </c>
      <c r="D2192" s="14" t="s">
        <v>5647</v>
      </c>
      <c r="E2192" s="14" t="s">
        <v>8446</v>
      </c>
      <c r="F2192" s="14" t="s">
        <v>7825</v>
      </c>
      <c r="G2192" s="21"/>
      <c r="H2192" s="21"/>
      <c r="I2192" s="21"/>
      <c r="J2192" s="21">
        <v>0.76335877862595414</v>
      </c>
      <c r="K2192" s="21">
        <v>0.76335877862595414</v>
      </c>
      <c r="L2192" s="21"/>
    </row>
    <row r="2193" spans="1:12">
      <c r="A2193" s="14" t="s">
        <v>8447</v>
      </c>
      <c r="B2193" s="14" t="s">
        <v>8442</v>
      </c>
      <c r="C2193" s="14" t="s">
        <v>5640</v>
      </c>
      <c r="D2193" s="14" t="s">
        <v>5650</v>
      </c>
      <c r="E2193" s="14" t="s">
        <v>2801</v>
      </c>
      <c r="F2193" s="14" t="s">
        <v>7825</v>
      </c>
      <c r="G2193" s="21"/>
      <c r="H2193" s="21"/>
      <c r="I2193" s="21"/>
      <c r="J2193" s="21">
        <v>0.81967213114754101</v>
      </c>
      <c r="K2193" s="21">
        <v>0.81967213114754101</v>
      </c>
      <c r="L2193" s="21"/>
    </row>
    <row r="2194" spans="1:12">
      <c r="A2194" s="14" t="s">
        <v>8448</v>
      </c>
      <c r="B2194" s="14" t="s">
        <v>8449</v>
      </c>
      <c r="C2194" s="14" t="s">
        <v>7171</v>
      </c>
      <c r="D2194" s="14" t="s">
        <v>7172</v>
      </c>
      <c r="E2194" s="14" t="s">
        <v>2299</v>
      </c>
      <c r="F2194" s="14" t="s">
        <v>7173</v>
      </c>
      <c r="G2194" s="21">
        <v>1.0309278350515465</v>
      </c>
      <c r="H2194" s="21">
        <v>1.9230769230769229</v>
      </c>
      <c r="I2194" s="21"/>
      <c r="J2194" s="21">
        <v>1.0204081632653061</v>
      </c>
      <c r="K2194" s="21">
        <v>1.3248043071312585</v>
      </c>
      <c r="L2194" s="21">
        <v>0.51814598147285973</v>
      </c>
    </row>
    <row r="2195" spans="1:12">
      <c r="A2195" s="14" t="s">
        <v>8450</v>
      </c>
      <c r="B2195" s="14" t="s">
        <v>8451</v>
      </c>
      <c r="C2195" s="14" t="s">
        <v>685</v>
      </c>
      <c r="D2195" s="14" t="s">
        <v>8452</v>
      </c>
      <c r="E2195" s="14" t="s">
        <v>1567</v>
      </c>
      <c r="F2195" s="14" t="s">
        <v>8453</v>
      </c>
      <c r="G2195" s="21">
        <v>0.65146579804560267</v>
      </c>
      <c r="H2195" s="21"/>
      <c r="I2195" s="21">
        <v>0.52631578947368418</v>
      </c>
      <c r="J2195" s="21">
        <v>0.75187969924812026</v>
      </c>
      <c r="K2195" s="21">
        <v>0.64322042892246911</v>
      </c>
      <c r="L2195" s="21">
        <v>0.11300778261768059</v>
      </c>
    </row>
    <row r="2196" spans="1:12">
      <c r="A2196" s="14" t="s">
        <v>8454</v>
      </c>
      <c r="B2196" s="14" t="s">
        <v>8455</v>
      </c>
      <c r="C2196" s="14" t="s">
        <v>6462</v>
      </c>
      <c r="D2196" s="14" t="s">
        <v>6463</v>
      </c>
      <c r="E2196" s="14" t="s">
        <v>2986</v>
      </c>
      <c r="F2196" s="14" t="s">
        <v>6464</v>
      </c>
      <c r="G2196" s="21"/>
      <c r="H2196" s="21"/>
      <c r="I2196" s="21"/>
      <c r="J2196" s="21">
        <v>1.0526315789473684</v>
      </c>
      <c r="K2196" s="21">
        <v>1.0526315789473684</v>
      </c>
      <c r="L2196" s="21"/>
    </row>
    <row r="2197" spans="1:12">
      <c r="A2197" s="14" t="s">
        <v>8456</v>
      </c>
      <c r="B2197" s="14" t="s">
        <v>8457</v>
      </c>
      <c r="C2197" s="14" t="s">
        <v>362</v>
      </c>
      <c r="D2197" s="14" t="s">
        <v>6448</v>
      </c>
      <c r="E2197" s="14" t="s">
        <v>3290</v>
      </c>
      <c r="F2197" s="14" t="s">
        <v>6449</v>
      </c>
      <c r="G2197" s="21">
        <v>0.96153846153846145</v>
      </c>
      <c r="H2197" s="21"/>
      <c r="I2197" s="21"/>
      <c r="J2197" s="21">
        <v>0.970873786407767</v>
      </c>
      <c r="K2197" s="21">
        <v>0.96620612397311423</v>
      </c>
      <c r="L2197" s="21">
        <v>6.601071519665375E-3</v>
      </c>
    </row>
    <row r="2198" spans="1:12">
      <c r="A2198" s="14" t="s">
        <v>8458</v>
      </c>
      <c r="B2198" s="14" t="s">
        <v>8457</v>
      </c>
      <c r="C2198" s="14" t="s">
        <v>362</v>
      </c>
      <c r="D2198" s="14" t="s">
        <v>6451</v>
      </c>
      <c r="E2198" s="14" t="s">
        <v>8459</v>
      </c>
      <c r="F2198" s="14" t="s">
        <v>6449</v>
      </c>
      <c r="G2198" s="21"/>
      <c r="H2198" s="21"/>
      <c r="I2198" s="21"/>
      <c r="J2198" s="21">
        <v>0.82644628099173556</v>
      </c>
      <c r="K2198" s="21">
        <v>0.82644628099173556</v>
      </c>
      <c r="L2198" s="21"/>
    </row>
    <row r="2199" spans="1:12">
      <c r="A2199" s="14" t="s">
        <v>8460</v>
      </c>
      <c r="B2199" s="14" t="s">
        <v>8461</v>
      </c>
      <c r="C2199" s="14" t="s">
        <v>688</v>
      </c>
      <c r="D2199" s="14" t="s">
        <v>8462</v>
      </c>
      <c r="E2199" s="14" t="s">
        <v>4040</v>
      </c>
      <c r="F2199" s="14" t="s">
        <v>8463</v>
      </c>
      <c r="G2199" s="21">
        <v>0.93023255813953487</v>
      </c>
      <c r="H2199" s="21"/>
      <c r="I2199" s="21">
        <v>9.4517958412098299E-2</v>
      </c>
      <c r="J2199" s="21">
        <v>0.7407407407407407</v>
      </c>
      <c r="K2199" s="21">
        <v>0.58849708576412463</v>
      </c>
      <c r="L2199" s="21">
        <v>0.43816471892414671</v>
      </c>
    </row>
    <row r="2200" spans="1:12">
      <c r="A2200" s="14" t="s">
        <v>8464</v>
      </c>
      <c r="B2200" s="14" t="s">
        <v>8465</v>
      </c>
      <c r="C2200" s="14" t="s">
        <v>57</v>
      </c>
      <c r="D2200" s="14" t="s">
        <v>8466</v>
      </c>
      <c r="E2200" s="14" t="s">
        <v>4583</v>
      </c>
      <c r="F2200" s="14" t="s">
        <v>7918</v>
      </c>
      <c r="G2200" s="21">
        <v>1.2345679012345678</v>
      </c>
      <c r="H2200" s="21"/>
      <c r="I2200" s="21"/>
      <c r="J2200" s="21"/>
      <c r="K2200" s="21">
        <v>1.2345679012345678</v>
      </c>
      <c r="L2200" s="21"/>
    </row>
    <row r="2201" spans="1:12">
      <c r="A2201" s="14" t="s">
        <v>8467</v>
      </c>
      <c r="B2201" s="14" t="s">
        <v>8465</v>
      </c>
      <c r="C2201" s="14" t="s">
        <v>57</v>
      </c>
      <c r="D2201" s="14" t="s">
        <v>7916</v>
      </c>
      <c r="E2201" s="14" t="s">
        <v>8468</v>
      </c>
      <c r="F2201" s="14" t="s">
        <v>7918</v>
      </c>
      <c r="G2201" s="21"/>
      <c r="H2201" s="21"/>
      <c r="I2201" s="21"/>
      <c r="J2201" s="21">
        <v>1.5151515151515151</v>
      </c>
      <c r="K2201" s="21">
        <v>1.5151515151515151</v>
      </c>
      <c r="L2201" s="21"/>
    </row>
    <row r="2202" spans="1:12">
      <c r="A2202" s="14" t="s">
        <v>8469</v>
      </c>
      <c r="B2202" s="14" t="s">
        <v>8465</v>
      </c>
      <c r="C2202" s="14" t="s">
        <v>57</v>
      </c>
      <c r="D2202" s="14" t="s">
        <v>7920</v>
      </c>
      <c r="E2202" s="14" t="s">
        <v>8470</v>
      </c>
      <c r="F2202" s="14" t="s">
        <v>7918</v>
      </c>
      <c r="G2202" s="21">
        <v>1.8518518518518516</v>
      </c>
      <c r="H2202" s="21">
        <v>2.1505376344086065</v>
      </c>
      <c r="I2202" s="21">
        <v>0.9345794392523451</v>
      </c>
      <c r="J2202" s="21">
        <v>1.3157894736842106</v>
      </c>
      <c r="K2202" s="21">
        <v>1.5631895997992535</v>
      </c>
      <c r="L2202" s="21">
        <v>0.54303504057107754</v>
      </c>
    </row>
    <row r="2203" spans="1:12">
      <c r="A2203" s="14" t="s">
        <v>8471</v>
      </c>
      <c r="B2203" s="14" t="s">
        <v>8465</v>
      </c>
      <c r="C2203" s="14" t="s">
        <v>57</v>
      </c>
      <c r="D2203" s="14" t="s">
        <v>7923</v>
      </c>
      <c r="E2203" s="14" t="s">
        <v>8472</v>
      </c>
      <c r="F2203" s="14" t="s">
        <v>7918</v>
      </c>
      <c r="G2203" s="21"/>
      <c r="H2203" s="21">
        <v>2.3255813953488373</v>
      </c>
      <c r="I2203" s="21"/>
      <c r="J2203" s="21"/>
      <c r="K2203" s="21">
        <v>2.3255813953488373</v>
      </c>
      <c r="L2203" s="21"/>
    </row>
    <row r="2204" spans="1:12">
      <c r="A2204" s="14" t="s">
        <v>8473</v>
      </c>
      <c r="B2204" s="14" t="s">
        <v>8474</v>
      </c>
      <c r="C2204" s="14" t="s">
        <v>57</v>
      </c>
      <c r="D2204" s="14" t="s">
        <v>7916</v>
      </c>
      <c r="E2204" s="14" t="s">
        <v>1362</v>
      </c>
      <c r="F2204" s="14" t="s">
        <v>7918</v>
      </c>
      <c r="G2204" s="21"/>
      <c r="H2204" s="21"/>
      <c r="I2204" s="21"/>
      <c r="J2204" s="21">
        <v>1.5151515151515151</v>
      </c>
      <c r="K2204" s="21">
        <v>1.5151515151515151</v>
      </c>
      <c r="L2204" s="21"/>
    </row>
    <row r="2205" spans="1:12">
      <c r="A2205" s="14" t="s">
        <v>8475</v>
      </c>
      <c r="B2205" s="14" t="s">
        <v>8474</v>
      </c>
      <c r="C2205" s="14" t="s">
        <v>57</v>
      </c>
      <c r="D2205" s="14" t="s">
        <v>7920</v>
      </c>
      <c r="E2205" s="14" t="s">
        <v>8476</v>
      </c>
      <c r="F2205" s="14" t="s">
        <v>7918</v>
      </c>
      <c r="G2205" s="21"/>
      <c r="H2205" s="21">
        <v>2.1505376344086065</v>
      </c>
      <c r="I2205" s="21"/>
      <c r="J2205" s="21">
        <v>1.3157894736842106</v>
      </c>
      <c r="K2205" s="21">
        <v>1.7331635540464085</v>
      </c>
      <c r="L2205" s="21">
        <v>0.59025608503121818</v>
      </c>
    </row>
    <row r="2206" spans="1:12">
      <c r="A2206" s="14" t="s">
        <v>8477</v>
      </c>
      <c r="B2206" s="14" t="s">
        <v>8474</v>
      </c>
      <c r="C2206" s="14" t="s">
        <v>57</v>
      </c>
      <c r="D2206" s="14" t="s">
        <v>7923</v>
      </c>
      <c r="E2206" s="14" t="s">
        <v>2367</v>
      </c>
      <c r="F2206" s="14" t="s">
        <v>7918</v>
      </c>
      <c r="G2206" s="21"/>
      <c r="H2206" s="21">
        <v>2.3255813953488373</v>
      </c>
      <c r="I2206" s="21"/>
      <c r="J2206" s="21"/>
      <c r="K2206" s="21">
        <v>2.3255813953488373</v>
      </c>
      <c r="L2206" s="21"/>
    </row>
    <row r="2207" spans="1:12">
      <c r="A2207" s="14" t="s">
        <v>8478</v>
      </c>
      <c r="B2207" s="14" t="s">
        <v>8479</v>
      </c>
      <c r="C2207" s="14" t="s">
        <v>678</v>
      </c>
      <c r="D2207" s="14" t="s">
        <v>2756</v>
      </c>
      <c r="E2207" s="14" t="s">
        <v>1836</v>
      </c>
      <c r="F2207" s="14" t="s">
        <v>2757</v>
      </c>
      <c r="G2207" s="21">
        <v>1.0989010989010988</v>
      </c>
      <c r="H2207" s="21"/>
      <c r="I2207" s="21">
        <v>0.85470085470085477</v>
      </c>
      <c r="J2207" s="21">
        <v>1.0309278350515465</v>
      </c>
      <c r="K2207" s="21">
        <v>0.99484326288449998</v>
      </c>
      <c r="L2207" s="21">
        <v>0.12603575714147117</v>
      </c>
    </row>
    <row r="2208" spans="1:12">
      <c r="A2208" s="14" t="s">
        <v>8480</v>
      </c>
      <c r="B2208" s="14" t="s">
        <v>8481</v>
      </c>
      <c r="C2208" s="14" t="s">
        <v>8482</v>
      </c>
      <c r="D2208" s="14" t="s">
        <v>1357</v>
      </c>
      <c r="E2208" s="14" t="s">
        <v>1472</v>
      </c>
      <c r="F2208" s="14" t="s">
        <v>8483</v>
      </c>
      <c r="G2208" s="21"/>
      <c r="H2208" s="21"/>
      <c r="I2208" s="21"/>
      <c r="J2208" s="21">
        <v>0.76335877862595414</v>
      </c>
      <c r="K2208" s="21">
        <v>0.76335877862595414</v>
      </c>
      <c r="L2208" s="21"/>
    </row>
    <row r="2209" spans="1:12">
      <c r="A2209" s="14" t="s">
        <v>8484</v>
      </c>
      <c r="B2209" s="14" t="s">
        <v>8485</v>
      </c>
      <c r="C2209" s="14" t="s">
        <v>395</v>
      </c>
      <c r="D2209" s="14" t="s">
        <v>2735</v>
      </c>
      <c r="E2209" s="14" t="s">
        <v>3566</v>
      </c>
      <c r="F2209" s="14" t="s">
        <v>2737</v>
      </c>
      <c r="G2209" s="21"/>
      <c r="H2209" s="21"/>
      <c r="I2209" s="21">
        <v>0.51020408163265307</v>
      </c>
      <c r="J2209" s="21"/>
      <c r="K2209" s="21">
        <v>0.51020408163265307</v>
      </c>
      <c r="L2209" s="21"/>
    </row>
    <row r="2210" spans="1:12">
      <c r="A2210" s="14" t="s">
        <v>8486</v>
      </c>
      <c r="B2210" s="14" t="s">
        <v>8487</v>
      </c>
      <c r="C2210" s="14" t="s">
        <v>339</v>
      </c>
      <c r="D2210" s="14" t="s">
        <v>1608</v>
      </c>
      <c r="E2210" s="14" t="s">
        <v>2986</v>
      </c>
      <c r="F2210" s="14" t="s">
        <v>1609</v>
      </c>
      <c r="G2210" s="21"/>
      <c r="H2210" s="21"/>
      <c r="I2210" s="21">
        <v>0.95238095238095233</v>
      </c>
      <c r="J2210" s="21">
        <v>0.56818181818181823</v>
      </c>
      <c r="K2210" s="21">
        <v>0.76028138528138522</v>
      </c>
      <c r="L2210" s="21">
        <v>0.27166981311820859</v>
      </c>
    </row>
    <row r="2211" spans="1:12">
      <c r="A2211" s="14" t="s">
        <v>8488</v>
      </c>
      <c r="B2211" s="14" t="s">
        <v>8489</v>
      </c>
      <c r="C2211" s="14" t="s">
        <v>2792</v>
      </c>
      <c r="D2211" s="14" t="s">
        <v>2793</v>
      </c>
      <c r="E2211" s="14" t="s">
        <v>2794</v>
      </c>
      <c r="F2211" s="14" t="s">
        <v>2795</v>
      </c>
      <c r="G2211" s="21"/>
      <c r="H2211" s="21">
        <v>1</v>
      </c>
      <c r="I2211" s="21"/>
      <c r="J2211" s="21"/>
      <c r="K2211" s="21">
        <v>1</v>
      </c>
      <c r="L2211" s="21"/>
    </row>
    <row r="2212" spans="1:12">
      <c r="A2212" s="14" t="s">
        <v>8490</v>
      </c>
      <c r="B2212" s="14" t="s">
        <v>8489</v>
      </c>
      <c r="C2212" s="14" t="s">
        <v>2792</v>
      </c>
      <c r="D2212" s="14" t="s">
        <v>2797</v>
      </c>
      <c r="E2212" s="14" t="s">
        <v>2122</v>
      </c>
      <c r="F2212" s="14" t="s">
        <v>2795</v>
      </c>
      <c r="G2212" s="21"/>
      <c r="H2212" s="21"/>
      <c r="I2212" s="21"/>
      <c r="J2212" s="21">
        <v>0.98039215686274506</v>
      </c>
      <c r="K2212" s="21">
        <v>0.98039215686274506</v>
      </c>
      <c r="L2212" s="21"/>
    </row>
    <row r="2213" spans="1:12">
      <c r="A2213" s="14" t="s">
        <v>8491</v>
      </c>
      <c r="B2213" s="14" t="s">
        <v>8492</v>
      </c>
      <c r="C2213" s="14" t="s">
        <v>3183</v>
      </c>
      <c r="D2213" s="14" t="s">
        <v>2793</v>
      </c>
      <c r="E2213" s="14" t="s">
        <v>2794</v>
      </c>
      <c r="F2213" s="14" t="s">
        <v>3184</v>
      </c>
      <c r="G2213" s="21"/>
      <c r="H2213" s="21">
        <v>1</v>
      </c>
      <c r="I2213" s="21"/>
      <c r="J2213" s="21"/>
      <c r="K2213" s="21">
        <v>1</v>
      </c>
      <c r="L2213" s="21"/>
    </row>
    <row r="2214" spans="1:12">
      <c r="A2214" s="14" t="s">
        <v>8493</v>
      </c>
      <c r="B2214" s="14" t="s">
        <v>8492</v>
      </c>
      <c r="C2214" s="14" t="s">
        <v>3183</v>
      </c>
      <c r="D2214" s="14" t="s">
        <v>2797</v>
      </c>
      <c r="E2214" s="14" t="s">
        <v>2122</v>
      </c>
      <c r="F2214" s="14" t="s">
        <v>3184</v>
      </c>
      <c r="G2214" s="21"/>
      <c r="H2214" s="21"/>
      <c r="I2214" s="21"/>
      <c r="J2214" s="21">
        <v>0.98039215686274506</v>
      </c>
      <c r="K2214" s="21">
        <v>0.98039215686274506</v>
      </c>
      <c r="L2214" s="21"/>
    </row>
    <row r="2215" spans="1:12">
      <c r="A2215" s="14" t="s">
        <v>8494</v>
      </c>
      <c r="B2215" s="14" t="s">
        <v>8495</v>
      </c>
      <c r="C2215" s="14" t="s">
        <v>8496</v>
      </c>
      <c r="D2215" s="14" t="s">
        <v>8497</v>
      </c>
      <c r="E2215" s="14" t="s">
        <v>2420</v>
      </c>
      <c r="F2215" s="14" t="s">
        <v>8498</v>
      </c>
      <c r="G2215" s="21"/>
      <c r="H2215" s="21"/>
      <c r="I2215" s="21"/>
      <c r="J2215" s="21">
        <v>0.70422535211267612</v>
      </c>
      <c r="K2215" s="21">
        <v>0.70422535211267612</v>
      </c>
      <c r="L2215" s="21"/>
    </row>
    <row r="2216" spans="1:12">
      <c r="A2216" s="14" t="s">
        <v>8499</v>
      </c>
      <c r="B2216" s="14" t="s">
        <v>8500</v>
      </c>
      <c r="C2216" s="14" t="s">
        <v>8014</v>
      </c>
      <c r="D2216" s="14" t="s">
        <v>8015</v>
      </c>
      <c r="E2216" s="14" t="s">
        <v>5599</v>
      </c>
      <c r="F2216" s="14" t="s">
        <v>8016</v>
      </c>
      <c r="G2216" s="21"/>
      <c r="H2216" s="21">
        <v>1.6129032258064517</v>
      </c>
      <c r="I2216" s="21"/>
      <c r="J2216" s="21"/>
      <c r="K2216" s="21">
        <v>1.6129032258064517</v>
      </c>
      <c r="L2216" s="21"/>
    </row>
    <row r="2217" spans="1:12">
      <c r="A2217" s="14" t="s">
        <v>8501</v>
      </c>
      <c r="B2217" s="14" t="s">
        <v>8500</v>
      </c>
      <c r="C2217" s="14" t="s">
        <v>8014</v>
      </c>
      <c r="D2217" s="14" t="s">
        <v>8018</v>
      </c>
      <c r="E2217" s="14" t="s">
        <v>6376</v>
      </c>
      <c r="F2217" s="14" t="s">
        <v>8016</v>
      </c>
      <c r="G2217" s="21"/>
      <c r="H2217" s="21"/>
      <c r="I2217" s="21"/>
      <c r="J2217" s="21">
        <v>0.89686098654708524</v>
      </c>
      <c r="K2217" s="21">
        <v>0.89686098654708524</v>
      </c>
      <c r="L2217" s="21"/>
    </row>
    <row r="2218" spans="1:12">
      <c r="A2218" s="14" t="s">
        <v>8502</v>
      </c>
      <c r="B2218" s="14" t="s">
        <v>8503</v>
      </c>
      <c r="C2218" s="14" t="s">
        <v>8504</v>
      </c>
      <c r="D2218" s="14" t="s">
        <v>8505</v>
      </c>
      <c r="E2218" s="14" t="s">
        <v>3132</v>
      </c>
      <c r="F2218" s="14" t="s">
        <v>8506</v>
      </c>
      <c r="G2218" s="21"/>
      <c r="H2218" s="21">
        <v>0.90497737556561086</v>
      </c>
      <c r="I2218" s="21">
        <v>0.18814675446848578</v>
      </c>
      <c r="J2218" s="21">
        <v>0.93896713615023475</v>
      </c>
      <c r="K2218" s="21">
        <v>0.67736375539477711</v>
      </c>
      <c r="L2218" s="21">
        <v>0.42401507219984069</v>
      </c>
    </row>
    <row r="2219" spans="1:12">
      <c r="A2219" s="14" t="s">
        <v>8507</v>
      </c>
      <c r="B2219" s="14" t="s">
        <v>8508</v>
      </c>
      <c r="C2219" s="14" t="s">
        <v>3403</v>
      </c>
      <c r="D2219" s="14" t="s">
        <v>3404</v>
      </c>
      <c r="E2219" s="14" t="s">
        <v>2654</v>
      </c>
      <c r="F2219" s="14" t="s">
        <v>3406</v>
      </c>
      <c r="G2219" s="21"/>
      <c r="H2219" s="21"/>
      <c r="I2219" s="21"/>
      <c r="J2219" s="21">
        <v>1.3513513513513513</v>
      </c>
      <c r="K2219" s="21">
        <v>1.3513513513513513</v>
      </c>
      <c r="L2219" s="21"/>
    </row>
    <row r="2220" spans="1:12">
      <c r="A2220" s="14" t="s">
        <v>8509</v>
      </c>
      <c r="B2220" s="14" t="s">
        <v>8510</v>
      </c>
      <c r="C2220" s="14" t="s">
        <v>360</v>
      </c>
      <c r="D2220" s="14" t="s">
        <v>8511</v>
      </c>
      <c r="E2220" s="14" t="s">
        <v>1803</v>
      </c>
      <c r="F2220" s="14" t="s">
        <v>8512</v>
      </c>
      <c r="G2220" s="21">
        <v>0.84033613445378152</v>
      </c>
      <c r="H2220" s="21"/>
      <c r="I2220" s="21">
        <v>0.7407407407407407</v>
      </c>
      <c r="J2220" s="21">
        <v>0.75187969924812026</v>
      </c>
      <c r="K2220" s="21">
        <v>0.77765219148088072</v>
      </c>
      <c r="L2220" s="21">
        <v>5.4570840465671747E-2</v>
      </c>
    </row>
    <row r="2221" spans="1:12">
      <c r="A2221" s="14" t="s">
        <v>8513</v>
      </c>
      <c r="B2221" s="14" t="s">
        <v>8514</v>
      </c>
      <c r="C2221" s="14" t="s">
        <v>8515</v>
      </c>
      <c r="D2221" s="14" t="s">
        <v>8516</v>
      </c>
      <c r="E2221" s="14" t="s">
        <v>1647</v>
      </c>
      <c r="F2221" s="14" t="s">
        <v>8517</v>
      </c>
      <c r="G2221" s="21">
        <v>0.7407407407407407</v>
      </c>
      <c r="H2221" s="21">
        <v>0.64516129032258474</v>
      </c>
      <c r="I2221" s="21">
        <v>0.38834951456310679</v>
      </c>
      <c r="J2221" s="21">
        <v>0.95238095238095233</v>
      </c>
      <c r="K2221" s="21">
        <v>0.68165812450184615</v>
      </c>
      <c r="L2221" s="21">
        <v>0.23391135403951394</v>
      </c>
    </row>
    <row r="2222" spans="1:12">
      <c r="A2222" s="14" t="s">
        <v>8518</v>
      </c>
      <c r="B2222" s="14" t="s">
        <v>8514</v>
      </c>
      <c r="C2222" s="14" t="s">
        <v>8515</v>
      </c>
      <c r="D2222" s="14" t="s">
        <v>8519</v>
      </c>
      <c r="E2222" s="14" t="s">
        <v>4846</v>
      </c>
      <c r="F2222" s="14" t="s">
        <v>8517</v>
      </c>
      <c r="G2222" s="21"/>
      <c r="H2222" s="21">
        <v>0.92592592592592582</v>
      </c>
      <c r="I2222" s="21"/>
      <c r="J2222" s="21"/>
      <c r="K2222" s="21">
        <v>0.92592592592592582</v>
      </c>
      <c r="L2222" s="21"/>
    </row>
    <row r="2223" spans="1:12">
      <c r="A2223" s="14" t="s">
        <v>8520</v>
      </c>
      <c r="B2223" s="14" t="s">
        <v>8521</v>
      </c>
      <c r="C2223" s="14" t="s">
        <v>783</v>
      </c>
      <c r="D2223" s="14" t="s">
        <v>8522</v>
      </c>
      <c r="E2223" s="14" t="s">
        <v>3364</v>
      </c>
      <c r="F2223" s="14" t="s">
        <v>8523</v>
      </c>
      <c r="G2223" s="21"/>
      <c r="H2223" s="21"/>
      <c r="I2223" s="21"/>
      <c r="J2223" s="21">
        <v>0.71942446043165476</v>
      </c>
      <c r="K2223" s="21">
        <v>0.71942446043165476</v>
      </c>
      <c r="L2223" s="21"/>
    </row>
    <row r="2224" spans="1:12">
      <c r="A2224" s="14" t="s">
        <v>8524</v>
      </c>
      <c r="B2224" s="14" t="s">
        <v>8521</v>
      </c>
      <c r="C2224" s="14" t="s">
        <v>783</v>
      </c>
      <c r="D2224" s="14" t="s">
        <v>8525</v>
      </c>
      <c r="E2224" s="14" t="s">
        <v>4578</v>
      </c>
      <c r="F2224" s="14" t="s">
        <v>8523</v>
      </c>
      <c r="G2224" s="21">
        <v>0.93457943925233644</v>
      </c>
      <c r="H2224" s="21"/>
      <c r="I2224" s="21">
        <v>0.7142857142857143</v>
      </c>
      <c r="J2224" s="21">
        <v>1.2048192771084338</v>
      </c>
      <c r="K2224" s="21">
        <v>0.95122814354882823</v>
      </c>
      <c r="L2224" s="21">
        <v>0.24569020855531001</v>
      </c>
    </row>
    <row r="2225" spans="1:12">
      <c r="A2225" s="14" t="s">
        <v>8526</v>
      </c>
      <c r="B2225" s="14" t="s">
        <v>8527</v>
      </c>
      <c r="C2225" s="14" t="s">
        <v>476</v>
      </c>
      <c r="D2225" s="14" t="s">
        <v>1656</v>
      </c>
      <c r="E2225" s="14" t="s">
        <v>1466</v>
      </c>
      <c r="F2225" s="14" t="s">
        <v>1657</v>
      </c>
      <c r="G2225" s="21"/>
      <c r="H2225" s="21"/>
      <c r="I2225" s="21"/>
      <c r="J2225" s="21">
        <v>0.80645161290322587</v>
      </c>
      <c r="K2225" s="21">
        <v>0.80645161290322587</v>
      </c>
      <c r="L2225" s="21"/>
    </row>
    <row r="2226" spans="1:12">
      <c r="A2226" s="14" t="s">
        <v>8528</v>
      </c>
      <c r="B2226" s="14" t="s">
        <v>8529</v>
      </c>
      <c r="C2226" s="14" t="s">
        <v>476</v>
      </c>
      <c r="D2226" s="14" t="s">
        <v>1656</v>
      </c>
      <c r="E2226" s="14" t="s">
        <v>1466</v>
      </c>
      <c r="F2226" s="14" t="s">
        <v>1657</v>
      </c>
      <c r="G2226" s="21"/>
      <c r="H2226" s="21"/>
      <c r="I2226" s="21"/>
      <c r="J2226" s="21">
        <v>0.80645161290322587</v>
      </c>
      <c r="K2226" s="21">
        <v>0.80645161290322587</v>
      </c>
      <c r="L2226" s="21"/>
    </row>
    <row r="2227" spans="1:12">
      <c r="A2227" s="14" t="s">
        <v>8530</v>
      </c>
      <c r="B2227" s="14" t="s">
        <v>8531</v>
      </c>
      <c r="C2227" s="14" t="s">
        <v>129</v>
      </c>
      <c r="D2227" s="14" t="s">
        <v>8532</v>
      </c>
      <c r="E2227" s="14" t="s">
        <v>1231</v>
      </c>
      <c r="F2227" s="14" t="s">
        <v>8533</v>
      </c>
      <c r="G2227" s="21">
        <v>1.1494252873563218</v>
      </c>
      <c r="H2227" s="21"/>
      <c r="I2227" s="21"/>
      <c r="J2227" s="21">
        <v>0.93457943925233644</v>
      </c>
      <c r="K2227" s="21">
        <v>1.0420023633043292</v>
      </c>
      <c r="L2227" s="21">
        <v>0.15191895610410203</v>
      </c>
    </row>
    <row r="2228" spans="1:12">
      <c r="A2228" s="14" t="s">
        <v>8534</v>
      </c>
      <c r="B2228" s="14" t="s">
        <v>8535</v>
      </c>
      <c r="C2228" s="14" t="s">
        <v>210</v>
      </c>
      <c r="D2228" s="14" t="s">
        <v>8536</v>
      </c>
      <c r="E2228" s="14" t="s">
        <v>8537</v>
      </c>
      <c r="F2228" s="14" t="s">
        <v>8538</v>
      </c>
      <c r="G2228" s="21"/>
      <c r="H2228" s="21"/>
      <c r="I2228" s="21"/>
      <c r="J2228" s="21">
        <v>0.71942446043165476</v>
      </c>
      <c r="K2228" s="21">
        <v>0.71942446043165476</v>
      </c>
      <c r="L2228" s="21"/>
    </row>
    <row r="2229" spans="1:12">
      <c r="A2229" s="14" t="s">
        <v>8539</v>
      </c>
      <c r="B2229" s="14" t="s">
        <v>8535</v>
      </c>
      <c r="C2229" s="14" t="s">
        <v>210</v>
      </c>
      <c r="D2229" s="14" t="s">
        <v>8540</v>
      </c>
      <c r="E2229" s="14" t="s">
        <v>1344</v>
      </c>
      <c r="F2229" s="14" t="s">
        <v>8538</v>
      </c>
      <c r="G2229" s="21">
        <v>1.1111111111111112</v>
      </c>
      <c r="H2229" s="21">
        <v>1.6666666666666667</v>
      </c>
      <c r="I2229" s="21">
        <v>0.96153846153846145</v>
      </c>
      <c r="J2229" s="21">
        <v>0.91743119266055884</v>
      </c>
      <c r="K2229" s="21">
        <v>1.1641868579941996</v>
      </c>
      <c r="L2229" s="21">
        <v>0.34508826116953828</v>
      </c>
    </row>
    <row r="2230" spans="1:12">
      <c r="A2230" s="14" t="s">
        <v>8541</v>
      </c>
      <c r="B2230" s="14" t="s">
        <v>8535</v>
      </c>
      <c r="C2230" s="14" t="s">
        <v>210</v>
      </c>
      <c r="D2230" s="14" t="s">
        <v>8542</v>
      </c>
      <c r="E2230" s="14" t="s">
        <v>8543</v>
      </c>
      <c r="F2230" s="14" t="s">
        <v>8538</v>
      </c>
      <c r="G2230" s="21">
        <v>0.99009900990099009</v>
      </c>
      <c r="H2230" s="21">
        <v>1.7241379310344829</v>
      </c>
      <c r="I2230" s="21"/>
      <c r="J2230" s="21">
        <v>0.61349693251533743</v>
      </c>
      <c r="K2230" s="21">
        <v>1.1092446244836036</v>
      </c>
      <c r="L2230" s="21">
        <v>0.56482529600187192</v>
      </c>
    </row>
    <row r="2231" spans="1:12">
      <c r="A2231" s="14" t="s">
        <v>8544</v>
      </c>
      <c r="B2231" s="14" t="s">
        <v>8535</v>
      </c>
      <c r="C2231" s="14" t="s">
        <v>210</v>
      </c>
      <c r="D2231" s="14" t="s">
        <v>8545</v>
      </c>
      <c r="E2231" s="14" t="s">
        <v>2092</v>
      </c>
      <c r="F2231" s="14" t="s">
        <v>8538</v>
      </c>
      <c r="G2231" s="21"/>
      <c r="H2231" s="21"/>
      <c r="I2231" s="21"/>
      <c r="J2231" s="21">
        <v>0.69930069930069938</v>
      </c>
      <c r="K2231" s="21">
        <v>0.69930069930069938</v>
      </c>
      <c r="L2231" s="21"/>
    </row>
    <row r="2232" spans="1:12">
      <c r="A2232" s="14" t="s">
        <v>8546</v>
      </c>
      <c r="B2232" s="14" t="s">
        <v>8535</v>
      </c>
      <c r="C2232" s="14" t="s">
        <v>210</v>
      </c>
      <c r="D2232" s="14" t="s">
        <v>8547</v>
      </c>
      <c r="E2232" s="14" t="s">
        <v>4330</v>
      </c>
      <c r="F2232" s="14" t="s">
        <v>8538</v>
      </c>
      <c r="G2232" s="21"/>
      <c r="H2232" s="21"/>
      <c r="I2232" s="21">
        <v>0.62893081761006286</v>
      </c>
      <c r="J2232" s="21">
        <v>0.86956521739130443</v>
      </c>
      <c r="K2232" s="21">
        <v>0.74924801750068371</v>
      </c>
      <c r="L2232" s="21">
        <v>0.17015421587207047</v>
      </c>
    </row>
    <row r="2233" spans="1:12">
      <c r="A2233" s="14" t="s">
        <v>8548</v>
      </c>
      <c r="B2233" s="14" t="s">
        <v>8549</v>
      </c>
      <c r="C2233" s="14" t="s">
        <v>8550</v>
      </c>
      <c r="D2233" s="14" t="s">
        <v>8551</v>
      </c>
      <c r="E2233" s="14" t="s">
        <v>3165</v>
      </c>
      <c r="F2233" s="14" t="s">
        <v>8552</v>
      </c>
      <c r="G2233" s="21"/>
      <c r="H2233" s="21"/>
      <c r="I2233" s="21"/>
      <c r="J2233" s="21">
        <v>1.4084507042253522</v>
      </c>
      <c r="K2233" s="21">
        <v>1.4084507042253522</v>
      </c>
      <c r="L2233" s="21"/>
    </row>
    <row r="2234" spans="1:12">
      <c r="A2234" s="14" t="s">
        <v>8553</v>
      </c>
      <c r="B2234" s="14" t="s">
        <v>8549</v>
      </c>
      <c r="C2234" s="14" t="s">
        <v>8550</v>
      </c>
      <c r="D2234" s="14" t="s">
        <v>8554</v>
      </c>
      <c r="E2234" s="14" t="s">
        <v>8555</v>
      </c>
      <c r="F2234" s="14" t="s">
        <v>8552</v>
      </c>
      <c r="G2234" s="21"/>
      <c r="H2234" s="21"/>
      <c r="I2234" s="21"/>
      <c r="J2234" s="21">
        <v>0.89686098654708524</v>
      </c>
      <c r="K2234" s="21">
        <v>0.89686098654708524</v>
      </c>
      <c r="L2234" s="21"/>
    </row>
    <row r="2235" spans="1:12">
      <c r="A2235" s="14" t="s">
        <v>8556</v>
      </c>
      <c r="B2235" s="14" t="s">
        <v>8557</v>
      </c>
      <c r="C2235" s="14" t="s">
        <v>8558</v>
      </c>
      <c r="D2235" s="14" t="s">
        <v>8559</v>
      </c>
      <c r="E2235" s="14" t="s">
        <v>4723</v>
      </c>
      <c r="F2235" s="14" t="s">
        <v>8560</v>
      </c>
      <c r="G2235" s="21">
        <v>9.4652153336488409E-2</v>
      </c>
      <c r="H2235" s="21"/>
      <c r="I2235" s="21">
        <v>9.1827364554637275E-2</v>
      </c>
      <c r="J2235" s="21">
        <v>0.90909090909090906</v>
      </c>
      <c r="K2235" s="21">
        <v>0.36519014232734492</v>
      </c>
      <c r="L2235" s="21">
        <v>0.47103399869055124</v>
      </c>
    </row>
    <row r="2236" spans="1:12">
      <c r="A2236" s="14" t="s">
        <v>8561</v>
      </c>
      <c r="B2236" s="14" t="s">
        <v>8562</v>
      </c>
      <c r="C2236" s="14" t="s">
        <v>152</v>
      </c>
      <c r="D2236" s="14" t="s">
        <v>1732</v>
      </c>
      <c r="E2236" s="14" t="s">
        <v>3220</v>
      </c>
      <c r="F2236" s="14" t="s">
        <v>7770</v>
      </c>
      <c r="G2236" s="21"/>
      <c r="H2236" s="21"/>
      <c r="I2236" s="21"/>
      <c r="J2236" s="21">
        <v>0.9174311926605504</v>
      </c>
      <c r="K2236" s="21">
        <v>0.9174311926605504</v>
      </c>
      <c r="L2236" s="21"/>
    </row>
    <row r="2237" spans="1:12">
      <c r="A2237" s="14" t="s">
        <v>8563</v>
      </c>
      <c r="B2237" s="14" t="s">
        <v>8562</v>
      </c>
      <c r="C2237" s="14" t="s">
        <v>152</v>
      </c>
      <c r="D2237" s="14" t="s">
        <v>7772</v>
      </c>
      <c r="E2237" s="14" t="s">
        <v>3165</v>
      </c>
      <c r="F2237" s="14" t="s">
        <v>7770</v>
      </c>
      <c r="G2237" s="21">
        <v>0.94786729857819907</v>
      </c>
      <c r="H2237" s="21"/>
      <c r="I2237" s="21"/>
      <c r="J2237" s="21"/>
      <c r="K2237" s="21">
        <v>0.94786729857819907</v>
      </c>
      <c r="L2237" s="21"/>
    </row>
    <row r="2238" spans="1:12">
      <c r="A2238" s="14" t="s">
        <v>8564</v>
      </c>
      <c r="B2238" s="14" t="s">
        <v>8565</v>
      </c>
      <c r="C2238" s="14" t="s">
        <v>478</v>
      </c>
      <c r="D2238" s="14" t="s">
        <v>8566</v>
      </c>
      <c r="E2238" s="14" t="s">
        <v>1890</v>
      </c>
      <c r="F2238" s="14" t="s">
        <v>8567</v>
      </c>
      <c r="G2238" s="21">
        <v>1.2345679012345678</v>
      </c>
      <c r="H2238" s="21"/>
      <c r="I2238" s="21">
        <v>0.54644808743169393</v>
      </c>
      <c r="J2238" s="21">
        <v>0.94339622641509424</v>
      </c>
      <c r="K2238" s="21">
        <v>0.90813740502711859</v>
      </c>
      <c r="L2238" s="21">
        <v>0.34541222893996881</v>
      </c>
    </row>
    <row r="2239" spans="1:12">
      <c r="A2239" s="14" t="s">
        <v>8568</v>
      </c>
      <c r="B2239" s="14" t="s">
        <v>8569</v>
      </c>
      <c r="C2239" s="14" t="s">
        <v>328</v>
      </c>
      <c r="D2239" s="14" t="s">
        <v>8570</v>
      </c>
      <c r="E2239" s="14" t="s">
        <v>1533</v>
      </c>
      <c r="F2239" s="14" t="s">
        <v>8571</v>
      </c>
      <c r="G2239" s="21"/>
      <c r="H2239" s="21"/>
      <c r="I2239" s="21"/>
      <c r="J2239" s="21">
        <v>0.72992700729927007</v>
      </c>
      <c r="K2239" s="21">
        <v>0.72992700729927007</v>
      </c>
      <c r="L2239" s="21"/>
    </row>
    <row r="2240" spans="1:12">
      <c r="A2240" s="14" t="s">
        <v>8572</v>
      </c>
      <c r="B2240" s="14" t="s">
        <v>8573</v>
      </c>
      <c r="C2240" s="14" t="s">
        <v>8574</v>
      </c>
      <c r="D2240" s="14" t="s">
        <v>8575</v>
      </c>
      <c r="E2240" s="14" t="s">
        <v>3886</v>
      </c>
      <c r="F2240" s="14" t="s">
        <v>8576</v>
      </c>
      <c r="G2240" s="21"/>
      <c r="H2240" s="21"/>
      <c r="I2240" s="21"/>
      <c r="J2240" s="21">
        <v>0.8</v>
      </c>
      <c r="K2240" s="21">
        <v>0.8</v>
      </c>
      <c r="L2240" s="21"/>
    </row>
    <row r="2241" spans="1:12">
      <c r="A2241" s="14" t="s">
        <v>8577</v>
      </c>
      <c r="B2241" s="14" t="s">
        <v>8578</v>
      </c>
      <c r="C2241" s="14" t="s">
        <v>2841</v>
      </c>
      <c r="D2241" s="14" t="s">
        <v>2842</v>
      </c>
      <c r="E2241" s="14" t="s">
        <v>1651</v>
      </c>
      <c r="F2241" s="14" t="s">
        <v>2844</v>
      </c>
      <c r="G2241" s="21"/>
      <c r="H2241" s="21"/>
      <c r="I2241" s="21"/>
      <c r="J2241" s="21">
        <v>1.1111111111111112</v>
      </c>
      <c r="K2241" s="21">
        <v>1.1111111111111112</v>
      </c>
      <c r="L2241" s="21"/>
    </row>
    <row r="2242" spans="1:12">
      <c r="A2242" s="14" t="s">
        <v>8579</v>
      </c>
      <c r="B2242" s="14" t="s">
        <v>8578</v>
      </c>
      <c r="C2242" s="14" t="s">
        <v>2841</v>
      </c>
      <c r="D2242" s="14" t="s">
        <v>2846</v>
      </c>
      <c r="E2242" s="14" t="s">
        <v>1637</v>
      </c>
      <c r="F2242" s="14" t="s">
        <v>2844</v>
      </c>
      <c r="G2242" s="21"/>
      <c r="H2242" s="21"/>
      <c r="I2242" s="21">
        <v>0.65789473684210531</v>
      </c>
      <c r="J2242" s="21"/>
      <c r="K2242" s="21">
        <v>0.65789473684210531</v>
      </c>
      <c r="L2242" s="21"/>
    </row>
    <row r="2243" spans="1:12">
      <c r="A2243" s="14" t="s">
        <v>8580</v>
      </c>
      <c r="B2243" s="14" t="s">
        <v>8581</v>
      </c>
      <c r="C2243" s="14" t="s">
        <v>8582</v>
      </c>
      <c r="D2243" s="14" t="s">
        <v>8583</v>
      </c>
      <c r="E2243" s="14" t="s">
        <v>8584</v>
      </c>
      <c r="F2243" s="14" t="s">
        <v>8585</v>
      </c>
      <c r="G2243" s="21"/>
      <c r="H2243" s="21"/>
      <c r="I2243" s="21"/>
      <c r="J2243" s="21">
        <v>1.0416666666666667</v>
      </c>
      <c r="K2243" s="21">
        <v>1.0416666666666667</v>
      </c>
      <c r="L2243" s="21"/>
    </row>
    <row r="2244" spans="1:12">
      <c r="A2244" s="14" t="s">
        <v>8586</v>
      </c>
      <c r="B2244" s="14" t="s">
        <v>8587</v>
      </c>
      <c r="C2244" s="14" t="s">
        <v>255</v>
      </c>
      <c r="D2244" s="14" t="s">
        <v>8588</v>
      </c>
      <c r="E2244" s="14" t="s">
        <v>1386</v>
      </c>
      <c r="F2244" s="14" t="s">
        <v>8589</v>
      </c>
      <c r="G2244" s="21">
        <v>0.91324200913242015</v>
      </c>
      <c r="H2244" s="21"/>
      <c r="I2244" s="21">
        <v>0.72202166064981954</v>
      </c>
      <c r="J2244" s="21">
        <v>0.86206896551724144</v>
      </c>
      <c r="K2244" s="21">
        <v>0.83244421176649375</v>
      </c>
      <c r="L2244" s="21">
        <v>9.8992549944659697E-2</v>
      </c>
    </row>
    <row r="2245" spans="1:12">
      <c r="A2245" s="14" t="s">
        <v>8590</v>
      </c>
      <c r="B2245" s="14" t="s">
        <v>8587</v>
      </c>
      <c r="C2245" s="14" t="s">
        <v>255</v>
      </c>
      <c r="D2245" s="14" t="s">
        <v>8591</v>
      </c>
      <c r="E2245" s="14" t="s">
        <v>8592</v>
      </c>
      <c r="F2245" s="14" t="s">
        <v>8589</v>
      </c>
      <c r="G2245" s="21">
        <v>0.98039215686274506</v>
      </c>
      <c r="H2245" s="21"/>
      <c r="I2245" s="21">
        <v>0.5988023952095809</v>
      </c>
      <c r="J2245" s="21">
        <v>1.1235955056179776</v>
      </c>
      <c r="K2245" s="21">
        <v>0.90093001923010119</v>
      </c>
      <c r="L2245" s="21">
        <v>0.27127039217520965</v>
      </c>
    </row>
    <row r="2246" spans="1:12">
      <c r="A2246" s="14" t="s">
        <v>8593</v>
      </c>
      <c r="B2246" s="14" t="s">
        <v>8587</v>
      </c>
      <c r="C2246" s="14" t="s">
        <v>255</v>
      </c>
      <c r="D2246" s="14" t="s">
        <v>8594</v>
      </c>
      <c r="E2246" s="14" t="s">
        <v>3364</v>
      </c>
      <c r="F2246" s="14" t="s">
        <v>8589</v>
      </c>
      <c r="G2246" s="21">
        <v>0.93457943925233644</v>
      </c>
      <c r="H2246" s="21">
        <v>1.2345679012345678</v>
      </c>
      <c r="I2246" s="21">
        <v>0.50251256281407031</v>
      </c>
      <c r="J2246" s="21">
        <v>0.94339622641509424</v>
      </c>
      <c r="K2246" s="21">
        <v>0.90376403242901715</v>
      </c>
      <c r="L2246" s="21">
        <v>0.30163678024113233</v>
      </c>
    </row>
    <row r="2247" spans="1:12">
      <c r="A2247" s="14" t="s">
        <v>8595</v>
      </c>
      <c r="B2247" s="14" t="s">
        <v>8596</v>
      </c>
      <c r="C2247" s="14" t="s">
        <v>8597</v>
      </c>
      <c r="D2247" s="14" t="s">
        <v>8598</v>
      </c>
      <c r="E2247" s="14" t="s">
        <v>4143</v>
      </c>
      <c r="F2247" s="14" t="s">
        <v>8599</v>
      </c>
      <c r="G2247" s="21"/>
      <c r="H2247" s="21">
        <v>2</v>
      </c>
      <c r="I2247" s="21"/>
      <c r="J2247" s="21"/>
      <c r="K2247" s="21">
        <v>2</v>
      </c>
      <c r="L2247" s="21"/>
    </row>
    <row r="2248" spans="1:12">
      <c r="A2248" s="14" t="s">
        <v>8600</v>
      </c>
      <c r="B2248" s="14" t="s">
        <v>8601</v>
      </c>
      <c r="C2248" s="14" t="s">
        <v>768</v>
      </c>
      <c r="D2248" s="14" t="s">
        <v>8602</v>
      </c>
      <c r="E2248" s="14" t="s">
        <v>4595</v>
      </c>
      <c r="F2248" s="14" t="s">
        <v>8603</v>
      </c>
      <c r="G2248" s="21"/>
      <c r="H2248" s="21"/>
      <c r="I2248" s="21"/>
      <c r="J2248" s="21">
        <v>0.76628352490421459</v>
      </c>
      <c r="K2248" s="21">
        <v>0.76628352490421459</v>
      </c>
      <c r="L2248" s="21"/>
    </row>
    <row r="2249" spans="1:12">
      <c r="A2249" s="14" t="s">
        <v>8604</v>
      </c>
      <c r="B2249" s="14" t="s">
        <v>8601</v>
      </c>
      <c r="C2249" s="14" t="s">
        <v>768</v>
      </c>
      <c r="D2249" s="14" t="s">
        <v>8605</v>
      </c>
      <c r="E2249" s="14" t="s">
        <v>1971</v>
      </c>
      <c r="F2249" s="14" t="s">
        <v>8603</v>
      </c>
      <c r="G2249" s="21">
        <v>0.74349442379182162</v>
      </c>
      <c r="H2249" s="21"/>
      <c r="I2249" s="21">
        <v>0.44247787610619471</v>
      </c>
      <c r="J2249" s="21">
        <v>0.68027210884353739</v>
      </c>
      <c r="K2249" s="21">
        <v>0.6220814695805178</v>
      </c>
      <c r="L2249" s="21">
        <v>0.15872099221124641</v>
      </c>
    </row>
    <row r="2250" spans="1:12">
      <c r="A2250" s="14" t="s">
        <v>8606</v>
      </c>
      <c r="B2250" s="14" t="s">
        <v>8607</v>
      </c>
      <c r="C2250" s="14" t="s">
        <v>8608</v>
      </c>
      <c r="D2250" s="14" t="s">
        <v>8609</v>
      </c>
      <c r="E2250" s="14" t="s">
        <v>3577</v>
      </c>
      <c r="F2250" s="14" t="s">
        <v>8610</v>
      </c>
      <c r="G2250" s="21"/>
      <c r="H2250" s="21"/>
      <c r="I2250" s="21">
        <v>0.41322314049586778</v>
      </c>
      <c r="J2250" s="21">
        <v>0.94339622641509424</v>
      </c>
      <c r="K2250" s="21">
        <v>0.67830968345548104</v>
      </c>
      <c r="L2250" s="21">
        <v>0.37488898425608308</v>
      </c>
    </row>
    <row r="2251" spans="1:12">
      <c r="A2251" s="14" t="s">
        <v>8611</v>
      </c>
      <c r="B2251" s="14" t="s">
        <v>8612</v>
      </c>
      <c r="C2251" s="14" t="s">
        <v>595</v>
      </c>
      <c r="D2251" s="14" t="s">
        <v>2862</v>
      </c>
      <c r="E2251" s="14" t="s">
        <v>8613</v>
      </c>
      <c r="F2251" s="14" t="s">
        <v>2863</v>
      </c>
      <c r="G2251" s="21"/>
      <c r="H2251" s="21"/>
      <c r="I2251" s="21">
        <v>0.58479532163742687</v>
      </c>
      <c r="J2251" s="21">
        <v>0.7142857142857143</v>
      </c>
      <c r="K2251" s="21">
        <v>0.64954051796157053</v>
      </c>
      <c r="L2251" s="21">
        <v>9.1563534740113181E-2</v>
      </c>
    </row>
    <row r="2252" spans="1:12">
      <c r="A2252" s="14" t="s">
        <v>8614</v>
      </c>
      <c r="B2252" s="14" t="s">
        <v>8615</v>
      </c>
      <c r="C2252" s="14" t="s">
        <v>623</v>
      </c>
      <c r="D2252" s="14" t="s">
        <v>8616</v>
      </c>
      <c r="E2252" s="14" t="s">
        <v>4319</v>
      </c>
      <c r="F2252" s="14" t="s">
        <v>8617</v>
      </c>
      <c r="G2252" s="21"/>
      <c r="H2252" s="21"/>
      <c r="I2252" s="21"/>
      <c r="J2252" s="21">
        <v>0.89285714285714279</v>
      </c>
      <c r="K2252" s="21">
        <v>0.89285714285714279</v>
      </c>
      <c r="L2252" s="21"/>
    </row>
    <row r="2253" spans="1:12">
      <c r="A2253" s="14" t="s">
        <v>8618</v>
      </c>
      <c r="B2253" s="14" t="s">
        <v>8615</v>
      </c>
      <c r="C2253" s="14" t="s">
        <v>623</v>
      </c>
      <c r="D2253" s="14" t="s">
        <v>8619</v>
      </c>
      <c r="E2253" s="14" t="s">
        <v>2533</v>
      </c>
      <c r="F2253" s="14" t="s">
        <v>8617</v>
      </c>
      <c r="G2253" s="21"/>
      <c r="H2253" s="21">
        <v>2.0833333333333335</v>
      </c>
      <c r="I2253" s="21">
        <v>0.56980056980056981</v>
      </c>
      <c r="J2253" s="21">
        <v>0.62893081761006286</v>
      </c>
      <c r="K2253" s="21">
        <v>1.0940215735813219</v>
      </c>
      <c r="L2253" s="21">
        <v>0.85727907652013735</v>
      </c>
    </row>
    <row r="2254" spans="1:12">
      <c r="A2254" s="14" t="s">
        <v>8620</v>
      </c>
      <c r="B2254" s="14" t="s">
        <v>8615</v>
      </c>
      <c r="C2254" s="14" t="s">
        <v>623</v>
      </c>
      <c r="D2254" s="14" t="s">
        <v>8621</v>
      </c>
      <c r="E2254" s="14" t="s">
        <v>2710</v>
      </c>
      <c r="F2254" s="14" t="s">
        <v>8617</v>
      </c>
      <c r="G2254" s="21"/>
      <c r="H2254" s="21"/>
      <c r="I2254" s="21"/>
      <c r="J2254" s="21">
        <v>0.96618357487922713</v>
      </c>
      <c r="K2254" s="21">
        <v>0.96618357487922713</v>
      </c>
      <c r="L2254" s="21"/>
    </row>
    <row r="2255" spans="1:12">
      <c r="A2255" s="14" t="s">
        <v>8622</v>
      </c>
      <c r="B2255" s="14" t="s">
        <v>8623</v>
      </c>
      <c r="C2255" s="14" t="s">
        <v>568</v>
      </c>
      <c r="D2255" s="14" t="s">
        <v>8624</v>
      </c>
      <c r="E2255" s="14" t="s">
        <v>3774</v>
      </c>
      <c r="F2255" s="14" t="s">
        <v>8625</v>
      </c>
      <c r="G2255" s="21"/>
      <c r="H2255" s="21">
        <v>0.64516129032258063</v>
      </c>
      <c r="I2255" s="21"/>
      <c r="J2255" s="21"/>
      <c r="K2255" s="21">
        <v>0.64516129032258063</v>
      </c>
      <c r="L2255" s="21"/>
    </row>
    <row r="2256" spans="1:12">
      <c r="A2256" s="14" t="s">
        <v>8626</v>
      </c>
      <c r="B2256" s="14" t="s">
        <v>8627</v>
      </c>
      <c r="C2256" s="14" t="s">
        <v>8628</v>
      </c>
      <c r="D2256" s="14" t="s">
        <v>8629</v>
      </c>
      <c r="E2256" s="14" t="s">
        <v>1803</v>
      </c>
      <c r="F2256" s="14" t="s">
        <v>8630</v>
      </c>
      <c r="G2256" s="21"/>
      <c r="H2256" s="21"/>
      <c r="I2256" s="21"/>
      <c r="J2256" s="21">
        <v>0.96153846153846145</v>
      </c>
      <c r="K2256" s="21">
        <v>0.96153846153846145</v>
      </c>
      <c r="L2256" s="21"/>
    </row>
    <row r="2257" spans="1:12">
      <c r="A2257" s="14" t="s">
        <v>8631</v>
      </c>
      <c r="B2257" s="14" t="s">
        <v>8632</v>
      </c>
      <c r="C2257" s="14" t="s">
        <v>629</v>
      </c>
      <c r="D2257" s="14" t="s">
        <v>8633</v>
      </c>
      <c r="E2257" s="14" t="s">
        <v>1824</v>
      </c>
      <c r="F2257" s="14" t="s">
        <v>8634</v>
      </c>
      <c r="G2257" s="21">
        <v>0.98039215686274506</v>
      </c>
      <c r="H2257" s="21"/>
      <c r="I2257" s="21">
        <v>0.68493150684931503</v>
      </c>
      <c r="J2257" s="21">
        <v>0.93896713615023475</v>
      </c>
      <c r="K2257" s="21">
        <v>0.86809693328743165</v>
      </c>
      <c r="L2257" s="21">
        <v>0.15997246065167156</v>
      </c>
    </row>
    <row r="2258" spans="1:12">
      <c r="A2258" s="14" t="s">
        <v>8635</v>
      </c>
      <c r="B2258" s="14" t="s">
        <v>8636</v>
      </c>
      <c r="C2258" s="14" t="s">
        <v>8637</v>
      </c>
      <c r="D2258" s="14" t="s">
        <v>8638</v>
      </c>
      <c r="E2258" s="14" t="s">
        <v>8639</v>
      </c>
      <c r="F2258" s="14" t="s">
        <v>8640</v>
      </c>
      <c r="G2258" s="21"/>
      <c r="H2258" s="21"/>
      <c r="I2258" s="21"/>
      <c r="J2258" s="21">
        <v>1.1764705882352942</v>
      </c>
      <c r="K2258" s="21">
        <v>1.1764705882352942</v>
      </c>
      <c r="L2258" s="21"/>
    </row>
    <row r="2259" spans="1:12">
      <c r="A2259" s="14" t="s">
        <v>8641</v>
      </c>
      <c r="B2259" s="14" t="s">
        <v>8642</v>
      </c>
      <c r="C2259" s="14" t="s">
        <v>246</v>
      </c>
      <c r="D2259" s="14" t="s">
        <v>1339</v>
      </c>
      <c r="E2259" s="14" t="s">
        <v>3447</v>
      </c>
      <c r="F2259" s="14" t="s">
        <v>1341</v>
      </c>
      <c r="G2259" s="21"/>
      <c r="H2259" s="21"/>
      <c r="I2259" s="21"/>
      <c r="J2259" s="21">
        <v>1.0204081632653061</v>
      </c>
      <c r="K2259" s="21">
        <v>1.0204081632653061</v>
      </c>
      <c r="L2259" s="21"/>
    </row>
    <row r="2260" spans="1:12">
      <c r="A2260" s="14" t="s">
        <v>8643</v>
      </c>
      <c r="B2260" s="14" t="s">
        <v>8642</v>
      </c>
      <c r="C2260" s="14" t="s">
        <v>246</v>
      </c>
      <c r="D2260" s="14" t="s">
        <v>1343</v>
      </c>
      <c r="E2260" s="14" t="s">
        <v>2670</v>
      </c>
      <c r="F2260" s="14" t="s">
        <v>1341</v>
      </c>
      <c r="G2260" s="21"/>
      <c r="H2260" s="21"/>
      <c r="I2260" s="21"/>
      <c r="J2260" s="21">
        <v>0.89285714285714279</v>
      </c>
      <c r="K2260" s="21">
        <v>0.89285714285714279</v>
      </c>
      <c r="L2260" s="21"/>
    </row>
    <row r="2261" spans="1:12">
      <c r="A2261" s="14" t="s">
        <v>8644</v>
      </c>
      <c r="B2261" s="14" t="s">
        <v>8645</v>
      </c>
      <c r="C2261" s="14" t="s">
        <v>228</v>
      </c>
      <c r="D2261" s="14" t="s">
        <v>4277</v>
      </c>
      <c r="E2261" s="14" t="s">
        <v>1627</v>
      </c>
      <c r="F2261" s="14" t="s">
        <v>4282</v>
      </c>
      <c r="G2261" s="21"/>
      <c r="H2261" s="21">
        <v>1.2820512820512819</v>
      </c>
      <c r="I2261" s="21"/>
      <c r="J2261" s="21"/>
      <c r="K2261" s="21">
        <v>1.2820512820512819</v>
      </c>
      <c r="L2261" s="21"/>
    </row>
    <row r="2262" spans="1:12">
      <c r="A2262" s="14" t="s">
        <v>8646</v>
      </c>
      <c r="B2262" s="14" t="s">
        <v>8645</v>
      </c>
      <c r="C2262" s="14" t="s">
        <v>228</v>
      </c>
      <c r="D2262" s="14" t="s">
        <v>4260</v>
      </c>
      <c r="E2262" s="14" t="s">
        <v>2135</v>
      </c>
      <c r="F2262" s="14" t="s">
        <v>4282</v>
      </c>
      <c r="G2262" s="21"/>
      <c r="H2262" s="21">
        <v>1.5384615384615383</v>
      </c>
      <c r="I2262" s="21"/>
      <c r="J2262" s="21"/>
      <c r="K2262" s="21">
        <v>1.5384615384615383</v>
      </c>
      <c r="L2262" s="21"/>
    </row>
    <row r="2263" spans="1:12">
      <c r="A2263" s="14" t="s">
        <v>8647</v>
      </c>
      <c r="B2263" s="14" t="s">
        <v>8648</v>
      </c>
      <c r="C2263" s="14" t="s">
        <v>111</v>
      </c>
      <c r="D2263" s="14" t="s">
        <v>4803</v>
      </c>
      <c r="E2263" s="14" t="s">
        <v>8649</v>
      </c>
      <c r="F2263" s="14" t="s">
        <v>8650</v>
      </c>
      <c r="G2263" s="21">
        <v>1.3157894736842106</v>
      </c>
      <c r="H2263" s="21"/>
      <c r="I2263" s="21">
        <v>0.86580086580086579</v>
      </c>
      <c r="J2263" s="21">
        <v>0.98039215686274506</v>
      </c>
      <c r="K2263" s="21">
        <v>1.0539941654492739</v>
      </c>
      <c r="L2263" s="21">
        <v>0.23384905079383231</v>
      </c>
    </row>
    <row r="2264" spans="1:12">
      <c r="A2264" s="14" t="s">
        <v>8651</v>
      </c>
      <c r="B2264" s="14" t="s">
        <v>8648</v>
      </c>
      <c r="C2264" s="14" t="s">
        <v>111</v>
      </c>
      <c r="D2264" s="14" t="s">
        <v>4807</v>
      </c>
      <c r="E2264" s="14" t="s">
        <v>4070</v>
      </c>
      <c r="F2264" s="14" t="s">
        <v>8650</v>
      </c>
      <c r="G2264" s="21">
        <v>1.4705882352941175</v>
      </c>
      <c r="H2264" s="21"/>
      <c r="I2264" s="21"/>
      <c r="J2264" s="21">
        <v>1</v>
      </c>
      <c r="K2264" s="21">
        <v>1.2352941176470589</v>
      </c>
      <c r="L2264" s="21">
        <v>0.33275613232308038</v>
      </c>
    </row>
    <row r="2265" spans="1:12">
      <c r="A2265" s="14" t="s">
        <v>8652</v>
      </c>
      <c r="B2265" s="14" t="s">
        <v>8653</v>
      </c>
      <c r="C2265" s="14" t="s">
        <v>517</v>
      </c>
      <c r="D2265" s="14" t="s">
        <v>7231</v>
      </c>
      <c r="E2265" s="14" t="s">
        <v>1517</v>
      </c>
      <c r="F2265" s="14" t="s">
        <v>7669</v>
      </c>
      <c r="G2265" s="21"/>
      <c r="H2265" s="21">
        <v>0.98039215686274506</v>
      </c>
      <c r="I2265" s="21"/>
      <c r="J2265" s="21"/>
      <c r="K2265" s="21">
        <v>0.98039215686274506</v>
      </c>
      <c r="L2265" s="21"/>
    </row>
    <row r="2266" spans="1:12">
      <c r="A2266" s="14" t="s">
        <v>8654</v>
      </c>
      <c r="B2266" s="14" t="s">
        <v>8653</v>
      </c>
      <c r="C2266" s="14" t="s">
        <v>517</v>
      </c>
      <c r="D2266" s="14" t="s">
        <v>7234</v>
      </c>
      <c r="E2266" s="14" t="s">
        <v>8655</v>
      </c>
      <c r="F2266" s="14" t="s">
        <v>7669</v>
      </c>
      <c r="G2266" s="21">
        <v>0.46296296296296291</v>
      </c>
      <c r="H2266" s="21">
        <v>1.0204081632653061</v>
      </c>
      <c r="I2266" s="21"/>
      <c r="J2266" s="21">
        <v>0.7142857142857143</v>
      </c>
      <c r="K2266" s="21">
        <v>0.7325522801713279</v>
      </c>
      <c r="L2266" s="21">
        <v>0.27917116327975189</v>
      </c>
    </row>
    <row r="2267" spans="1:12">
      <c r="A2267" s="14" t="s">
        <v>8656</v>
      </c>
      <c r="B2267" s="14" t="s">
        <v>8657</v>
      </c>
      <c r="C2267" s="14" t="s">
        <v>563</v>
      </c>
      <c r="D2267" s="14" t="s">
        <v>8658</v>
      </c>
      <c r="E2267" s="14" t="s">
        <v>3447</v>
      </c>
      <c r="F2267" s="14" t="s">
        <v>8659</v>
      </c>
      <c r="G2267" s="21">
        <v>0.93457943925233644</v>
      </c>
      <c r="H2267" s="21"/>
      <c r="I2267" s="21">
        <v>1.0810810810810809</v>
      </c>
      <c r="J2267" s="21">
        <v>0.91743119266055884</v>
      </c>
      <c r="K2267" s="21">
        <v>0.97769723766465866</v>
      </c>
      <c r="L2267" s="21">
        <v>8.9942647837145603E-2</v>
      </c>
    </row>
    <row r="2268" spans="1:12">
      <c r="A2268" s="14" t="s">
        <v>8660</v>
      </c>
      <c r="B2268" s="14" t="s">
        <v>8661</v>
      </c>
      <c r="C2268" s="14" t="s">
        <v>258</v>
      </c>
      <c r="D2268" s="14" t="s">
        <v>6829</v>
      </c>
      <c r="E2268" s="14" t="s">
        <v>3492</v>
      </c>
      <c r="F2268" s="14" t="s">
        <v>8662</v>
      </c>
      <c r="G2268" s="21">
        <v>0.88105726872246692</v>
      </c>
      <c r="H2268" s="21"/>
      <c r="I2268" s="21"/>
      <c r="J2268" s="21"/>
      <c r="K2268" s="21">
        <v>0.88105726872246692</v>
      </c>
      <c r="L2268" s="21"/>
    </row>
    <row r="2269" spans="1:12">
      <c r="A2269" s="14" t="s">
        <v>8663</v>
      </c>
      <c r="B2269" s="14" t="s">
        <v>8664</v>
      </c>
      <c r="C2269" s="14" t="s">
        <v>85</v>
      </c>
      <c r="D2269" s="14" t="s">
        <v>2849</v>
      </c>
      <c r="E2269" s="14" t="s">
        <v>3386</v>
      </c>
      <c r="F2269" s="14" t="s">
        <v>2850</v>
      </c>
      <c r="G2269" s="21">
        <v>1.1764705882352942</v>
      </c>
      <c r="H2269" s="21"/>
      <c r="I2269" s="21"/>
      <c r="J2269" s="21">
        <v>0.9174311926605504</v>
      </c>
      <c r="K2269" s="21">
        <v>1.0469508904479223</v>
      </c>
      <c r="L2269" s="21">
        <v>0.18316851320536554</v>
      </c>
    </row>
    <row r="2270" spans="1:12">
      <c r="A2270" s="14" t="s">
        <v>8665</v>
      </c>
      <c r="B2270" s="14" t="s">
        <v>8666</v>
      </c>
      <c r="C2270" s="14" t="s">
        <v>537</v>
      </c>
      <c r="D2270" s="14" t="s">
        <v>8667</v>
      </c>
      <c r="E2270" s="14" t="s">
        <v>1801</v>
      </c>
      <c r="F2270" s="14" t="s">
        <v>8668</v>
      </c>
      <c r="G2270" s="21"/>
      <c r="H2270" s="21"/>
      <c r="I2270" s="21"/>
      <c r="J2270" s="21">
        <v>0.90497737556561086</v>
      </c>
      <c r="K2270" s="21">
        <v>0.90497737556561086</v>
      </c>
      <c r="L2270" s="21"/>
    </row>
    <row r="2271" spans="1:12">
      <c r="A2271" s="14" t="s">
        <v>8669</v>
      </c>
      <c r="B2271" s="14" t="s">
        <v>8670</v>
      </c>
      <c r="C2271" s="14" t="s">
        <v>8671</v>
      </c>
      <c r="D2271" s="14" t="s">
        <v>8672</v>
      </c>
      <c r="E2271" s="14" t="s">
        <v>4891</v>
      </c>
      <c r="F2271" s="14" t="s">
        <v>8673</v>
      </c>
      <c r="G2271" s="21"/>
      <c r="H2271" s="21"/>
      <c r="I2271" s="21"/>
      <c r="J2271" s="21">
        <v>0.71942446043165476</v>
      </c>
      <c r="K2271" s="21">
        <v>0.71942446043165476</v>
      </c>
      <c r="L2271" s="21"/>
    </row>
    <row r="2272" spans="1:12">
      <c r="A2272" s="14" t="s">
        <v>8674</v>
      </c>
      <c r="B2272" s="14" t="s">
        <v>8675</v>
      </c>
      <c r="C2272" s="14" t="s">
        <v>634</v>
      </c>
      <c r="D2272" s="14" t="s">
        <v>8676</v>
      </c>
      <c r="E2272" s="14" t="s">
        <v>8677</v>
      </c>
      <c r="F2272" s="14" t="s">
        <v>8678</v>
      </c>
      <c r="G2272" s="21"/>
      <c r="H2272" s="21"/>
      <c r="I2272" s="21"/>
      <c r="J2272" s="21">
        <v>0.80321285140562237</v>
      </c>
      <c r="K2272" s="21">
        <v>0.80321285140562237</v>
      </c>
      <c r="L2272" s="21"/>
    </row>
    <row r="2273" spans="1:12">
      <c r="A2273" s="14" t="s">
        <v>8679</v>
      </c>
      <c r="B2273" s="14" t="s">
        <v>8675</v>
      </c>
      <c r="C2273" s="14" t="s">
        <v>634</v>
      </c>
      <c r="D2273" s="14" t="s">
        <v>8680</v>
      </c>
      <c r="E2273" s="14" t="s">
        <v>1905</v>
      </c>
      <c r="F2273" s="14" t="s">
        <v>8678</v>
      </c>
      <c r="G2273" s="21"/>
      <c r="H2273" s="21"/>
      <c r="I2273" s="21">
        <v>0.64102564102564097</v>
      </c>
      <c r="J2273" s="21">
        <v>1.015228426395939</v>
      </c>
      <c r="K2273" s="21">
        <v>0.82812703371078999</v>
      </c>
      <c r="L2273" s="21">
        <v>0.26460132707423184</v>
      </c>
    </row>
    <row r="2274" spans="1:12">
      <c r="A2274" s="14" t="s">
        <v>8681</v>
      </c>
      <c r="B2274" s="14" t="s">
        <v>8682</v>
      </c>
      <c r="C2274" s="14" t="s">
        <v>692</v>
      </c>
      <c r="D2274" s="14" t="s">
        <v>8683</v>
      </c>
      <c r="E2274" s="14" t="s">
        <v>1848</v>
      </c>
      <c r="F2274" s="14" t="s">
        <v>8684</v>
      </c>
      <c r="G2274" s="21"/>
      <c r="H2274" s="21"/>
      <c r="I2274" s="21">
        <v>0.5714285714285714</v>
      </c>
      <c r="J2274" s="21">
        <v>0.8</v>
      </c>
      <c r="K2274" s="21">
        <v>0.68571428571428572</v>
      </c>
      <c r="L2274" s="21">
        <v>0.16162440712835366</v>
      </c>
    </row>
    <row r="2275" spans="1:12">
      <c r="A2275" s="14" t="s">
        <v>8685</v>
      </c>
      <c r="B2275" s="14" t="s">
        <v>8682</v>
      </c>
      <c r="C2275" s="14" t="s">
        <v>692</v>
      </c>
      <c r="D2275" s="14" t="s">
        <v>8686</v>
      </c>
      <c r="E2275" s="14" t="s">
        <v>2959</v>
      </c>
      <c r="F2275" s="14" t="s">
        <v>8684</v>
      </c>
      <c r="G2275" s="21"/>
      <c r="H2275" s="21">
        <v>0.84745762711864414</v>
      </c>
      <c r="I2275" s="21"/>
      <c r="J2275" s="21">
        <v>0.79365079365079361</v>
      </c>
      <c r="K2275" s="21">
        <v>0.82055421038471887</v>
      </c>
      <c r="L2275" s="21">
        <v>3.8047176819293892E-2</v>
      </c>
    </row>
    <row r="2276" spans="1:12">
      <c r="A2276" s="14" t="s">
        <v>8687</v>
      </c>
      <c r="B2276" s="14" t="s">
        <v>8688</v>
      </c>
      <c r="C2276" s="14" t="s">
        <v>1261</v>
      </c>
      <c r="D2276" s="14" t="s">
        <v>1262</v>
      </c>
      <c r="E2276" s="14" t="s">
        <v>2261</v>
      </c>
      <c r="F2276" s="14" t="s">
        <v>1264</v>
      </c>
      <c r="G2276" s="21"/>
      <c r="H2276" s="21">
        <v>1.2195121951219512</v>
      </c>
      <c r="I2276" s="21"/>
      <c r="J2276" s="21"/>
      <c r="K2276" s="21">
        <v>1.2195121951219512</v>
      </c>
      <c r="L2276" s="21"/>
    </row>
    <row r="2277" spans="1:12">
      <c r="A2277" s="14" t="s">
        <v>8689</v>
      </c>
      <c r="B2277" s="14" t="s">
        <v>8690</v>
      </c>
      <c r="C2277" s="14" t="s">
        <v>8691</v>
      </c>
      <c r="D2277" s="14" t="s">
        <v>8692</v>
      </c>
      <c r="E2277" s="14" t="s">
        <v>1848</v>
      </c>
      <c r="F2277" s="14" t="s">
        <v>8693</v>
      </c>
      <c r="G2277" s="21"/>
      <c r="H2277" s="21"/>
      <c r="I2277" s="21"/>
      <c r="J2277" s="21">
        <v>2.5641025641025639</v>
      </c>
      <c r="K2277" s="21">
        <v>2.5641025641025639</v>
      </c>
      <c r="L2277" s="21"/>
    </row>
    <row r="2278" spans="1:12">
      <c r="A2278" s="14" t="s">
        <v>8694</v>
      </c>
      <c r="B2278" s="14" t="s">
        <v>8690</v>
      </c>
      <c r="C2278" s="14" t="s">
        <v>8691</v>
      </c>
      <c r="D2278" s="14" t="s">
        <v>8695</v>
      </c>
      <c r="E2278" s="14" t="s">
        <v>2277</v>
      </c>
      <c r="F2278" s="14" t="s">
        <v>8693</v>
      </c>
      <c r="G2278" s="21"/>
      <c r="H2278" s="21"/>
      <c r="I2278" s="21"/>
      <c r="J2278" s="21">
        <v>2.3529411764705883</v>
      </c>
      <c r="K2278" s="21">
        <v>2.3529411764705883</v>
      </c>
      <c r="L2278" s="21"/>
    </row>
    <row r="2279" spans="1:12">
      <c r="A2279" s="14" t="s">
        <v>8696</v>
      </c>
      <c r="B2279" s="14" t="s">
        <v>8697</v>
      </c>
      <c r="C2279" s="14" t="s">
        <v>287</v>
      </c>
      <c r="D2279" s="14" t="s">
        <v>8698</v>
      </c>
      <c r="E2279" s="14" t="s">
        <v>2489</v>
      </c>
      <c r="F2279" s="14" t="s">
        <v>8699</v>
      </c>
      <c r="G2279" s="21"/>
      <c r="H2279" s="21">
        <v>1.0204081632653061</v>
      </c>
      <c r="I2279" s="21"/>
      <c r="J2279" s="21"/>
      <c r="K2279" s="21">
        <v>1.0204081632653061</v>
      </c>
      <c r="L2279" s="21"/>
    </row>
    <row r="2280" spans="1:12">
      <c r="A2280" s="14" t="s">
        <v>8700</v>
      </c>
      <c r="B2280" s="14" t="s">
        <v>8697</v>
      </c>
      <c r="C2280" s="14" t="s">
        <v>287</v>
      </c>
      <c r="D2280" s="14" t="s">
        <v>8701</v>
      </c>
      <c r="E2280" s="14" t="s">
        <v>1733</v>
      </c>
      <c r="F2280" s="14" t="s">
        <v>8699</v>
      </c>
      <c r="G2280" s="21"/>
      <c r="H2280" s="21">
        <v>1.0416666666666667</v>
      </c>
      <c r="I2280" s="21"/>
      <c r="J2280" s="21"/>
      <c r="K2280" s="21">
        <v>1.0416666666666667</v>
      </c>
      <c r="L2280" s="21"/>
    </row>
    <row r="2281" spans="1:12">
      <c r="A2281" s="14" t="s">
        <v>8702</v>
      </c>
      <c r="B2281" s="14" t="s">
        <v>8697</v>
      </c>
      <c r="C2281" s="14" t="s">
        <v>287</v>
      </c>
      <c r="D2281" s="14" t="s">
        <v>8703</v>
      </c>
      <c r="E2281" s="14" t="s">
        <v>8704</v>
      </c>
      <c r="F2281" s="14" t="s">
        <v>8699</v>
      </c>
      <c r="G2281" s="21"/>
      <c r="H2281" s="21"/>
      <c r="I2281" s="21">
        <v>0.8</v>
      </c>
      <c r="J2281" s="21">
        <v>0.99009900990099009</v>
      </c>
      <c r="K2281" s="21">
        <v>0.89504950495049507</v>
      </c>
      <c r="L2281" s="21">
        <v>0.13442029899783872</v>
      </c>
    </row>
    <row r="2282" spans="1:12">
      <c r="A2282" s="14" t="s">
        <v>8705</v>
      </c>
      <c r="B2282" s="14" t="s">
        <v>8706</v>
      </c>
      <c r="C2282" s="14" t="s">
        <v>8707</v>
      </c>
      <c r="D2282" s="14" t="s">
        <v>8708</v>
      </c>
      <c r="E2282" s="14" t="s">
        <v>4677</v>
      </c>
      <c r="F2282" s="14" t="s">
        <v>8709</v>
      </c>
      <c r="G2282" s="21"/>
      <c r="H2282" s="21"/>
      <c r="I2282" s="21"/>
      <c r="J2282" s="21">
        <v>0.83333333333333337</v>
      </c>
      <c r="K2282" s="21">
        <v>0.83333333333333337</v>
      </c>
      <c r="L2282" s="21"/>
    </row>
    <row r="2283" spans="1:12">
      <c r="A2283" s="14" t="s">
        <v>8710</v>
      </c>
      <c r="B2283" s="14" t="s">
        <v>8711</v>
      </c>
      <c r="C2283" s="14" t="s">
        <v>8712</v>
      </c>
      <c r="D2283" s="14" t="s">
        <v>8713</v>
      </c>
      <c r="E2283" s="14" t="s">
        <v>6242</v>
      </c>
      <c r="F2283" s="14" t="s">
        <v>8714</v>
      </c>
      <c r="G2283" s="21"/>
      <c r="H2283" s="21"/>
      <c r="I2283" s="21"/>
      <c r="J2283" s="21">
        <v>0.81967213114754101</v>
      </c>
      <c r="K2283" s="21">
        <v>0.81967213114754101</v>
      </c>
      <c r="L2283" s="21"/>
    </row>
    <row r="2284" spans="1:12">
      <c r="A2284" s="14" t="s">
        <v>8715</v>
      </c>
      <c r="B2284" s="14" t="s">
        <v>8716</v>
      </c>
      <c r="C2284" s="14" t="s">
        <v>8717</v>
      </c>
      <c r="D2284" s="14" t="s">
        <v>8713</v>
      </c>
      <c r="E2284" s="14" t="s">
        <v>7887</v>
      </c>
      <c r="F2284" s="14" t="s">
        <v>8718</v>
      </c>
      <c r="G2284" s="21"/>
      <c r="H2284" s="21"/>
      <c r="I2284" s="21"/>
      <c r="J2284" s="21">
        <v>0.81967213114754101</v>
      </c>
      <c r="K2284" s="21">
        <v>0.81967213114754101</v>
      </c>
      <c r="L2284" s="21"/>
    </row>
    <row r="2285" spans="1:12">
      <c r="A2285" s="14" t="s">
        <v>8719</v>
      </c>
      <c r="B2285" s="14" t="s">
        <v>8720</v>
      </c>
      <c r="C2285" s="14" t="s">
        <v>8721</v>
      </c>
      <c r="D2285" s="14" t="s">
        <v>8722</v>
      </c>
      <c r="E2285" s="14" t="s">
        <v>8723</v>
      </c>
      <c r="F2285" s="14" t="s">
        <v>8724</v>
      </c>
      <c r="G2285" s="21">
        <v>1.2195121951219512</v>
      </c>
      <c r="H2285" s="21"/>
      <c r="I2285" s="21">
        <v>0.46728971962616822</v>
      </c>
      <c r="J2285" s="21">
        <v>0.89285714285714279</v>
      </c>
      <c r="K2285" s="21">
        <v>0.85988635253508738</v>
      </c>
      <c r="L2285" s="21">
        <v>0.37719354172771413</v>
      </c>
    </row>
    <row r="2286" spans="1:12">
      <c r="A2286" s="14" t="s">
        <v>8725</v>
      </c>
      <c r="B2286" s="14" t="s">
        <v>8726</v>
      </c>
      <c r="C2286" s="14" t="s">
        <v>8727</v>
      </c>
      <c r="D2286" s="14" t="s">
        <v>8728</v>
      </c>
      <c r="E2286" s="14" t="s">
        <v>1572</v>
      </c>
      <c r="F2286" s="14" t="s">
        <v>8729</v>
      </c>
      <c r="G2286" s="21"/>
      <c r="H2286" s="21"/>
      <c r="I2286" s="21"/>
      <c r="J2286" s="21">
        <v>0.9174311926605504</v>
      </c>
      <c r="K2286" s="21">
        <v>0.9174311926605504</v>
      </c>
      <c r="L2286" s="21"/>
    </row>
    <row r="2287" spans="1:12">
      <c r="A2287" s="14" t="s">
        <v>8730</v>
      </c>
      <c r="B2287" s="14" t="s">
        <v>8731</v>
      </c>
      <c r="C2287" s="14" t="s">
        <v>806</v>
      </c>
      <c r="D2287" s="14" t="s">
        <v>8732</v>
      </c>
      <c r="E2287" s="14" t="s">
        <v>7865</v>
      </c>
      <c r="F2287" s="14" t="s">
        <v>8733</v>
      </c>
      <c r="G2287" s="21"/>
      <c r="H2287" s="21"/>
      <c r="I2287" s="21"/>
      <c r="J2287" s="21">
        <v>1.4285714285714286</v>
      </c>
      <c r="K2287" s="21">
        <v>1.4285714285714286</v>
      </c>
      <c r="L2287" s="21"/>
    </row>
    <row r="2288" spans="1:12">
      <c r="A2288" s="14" t="s">
        <v>8734</v>
      </c>
      <c r="B2288" s="14" t="s">
        <v>8731</v>
      </c>
      <c r="C2288" s="14" t="s">
        <v>806</v>
      </c>
      <c r="D2288" s="14" t="s">
        <v>8735</v>
      </c>
      <c r="E2288" s="14" t="s">
        <v>2466</v>
      </c>
      <c r="F2288" s="14" t="s">
        <v>8733</v>
      </c>
      <c r="G2288" s="21"/>
      <c r="H2288" s="21">
        <v>0.94339622641509424</v>
      </c>
      <c r="I2288" s="21"/>
      <c r="J2288" s="21"/>
      <c r="K2288" s="21">
        <v>0.94339622641509424</v>
      </c>
      <c r="L2288" s="21"/>
    </row>
    <row r="2289" spans="1:12">
      <c r="A2289" s="14" t="s">
        <v>8736</v>
      </c>
      <c r="B2289" s="14" t="s">
        <v>8731</v>
      </c>
      <c r="C2289" s="14" t="s">
        <v>806</v>
      </c>
      <c r="D2289" s="14" t="s">
        <v>8737</v>
      </c>
      <c r="E2289" s="14" t="s">
        <v>1751</v>
      </c>
      <c r="F2289" s="14" t="s">
        <v>8733</v>
      </c>
      <c r="G2289" s="21"/>
      <c r="H2289" s="21">
        <v>0.87719298245614041</v>
      </c>
      <c r="I2289" s="21"/>
      <c r="J2289" s="21"/>
      <c r="K2289" s="21">
        <v>0.87719298245614041</v>
      </c>
      <c r="L2289" s="21"/>
    </row>
    <row r="2290" spans="1:12">
      <c r="A2290" s="14" t="s">
        <v>8738</v>
      </c>
      <c r="B2290" s="14" t="s">
        <v>8731</v>
      </c>
      <c r="C2290" s="14" t="s">
        <v>806</v>
      </c>
      <c r="D2290" s="14" t="s">
        <v>8739</v>
      </c>
      <c r="E2290" s="14" t="s">
        <v>8740</v>
      </c>
      <c r="F2290" s="14" t="s">
        <v>8733</v>
      </c>
      <c r="G2290" s="21"/>
      <c r="H2290" s="21"/>
      <c r="I2290" s="21"/>
      <c r="J2290" s="21">
        <v>1.1976047904191618</v>
      </c>
      <c r="K2290" s="21">
        <v>1.1976047904191618</v>
      </c>
      <c r="L2290" s="21"/>
    </row>
    <row r="2291" spans="1:12">
      <c r="A2291" s="14" t="s">
        <v>8741</v>
      </c>
      <c r="B2291" s="14" t="s">
        <v>8731</v>
      </c>
      <c r="C2291" s="14" t="s">
        <v>806</v>
      </c>
      <c r="D2291" s="14" t="s">
        <v>8742</v>
      </c>
      <c r="E2291" s="14" t="s">
        <v>8743</v>
      </c>
      <c r="F2291" s="14" t="s">
        <v>8733</v>
      </c>
      <c r="G2291" s="21"/>
      <c r="H2291" s="21">
        <v>0.99009900990099009</v>
      </c>
      <c r="I2291" s="21"/>
      <c r="J2291" s="21">
        <v>0.96153846153846145</v>
      </c>
      <c r="K2291" s="21">
        <v>0.97581873571972577</v>
      </c>
      <c r="L2291" s="21">
        <v>2.0195357421550344E-2</v>
      </c>
    </row>
    <row r="2292" spans="1:12">
      <c r="A2292" s="14" t="s">
        <v>8744</v>
      </c>
      <c r="B2292" s="14" t="s">
        <v>8745</v>
      </c>
      <c r="C2292" s="14" t="s">
        <v>785</v>
      </c>
      <c r="D2292" s="14" t="s">
        <v>1566</v>
      </c>
      <c r="E2292" s="14" t="s">
        <v>4040</v>
      </c>
      <c r="F2292" s="14" t="s">
        <v>1568</v>
      </c>
      <c r="G2292" s="21">
        <v>0.92592592592592582</v>
      </c>
      <c r="H2292" s="21"/>
      <c r="I2292" s="21"/>
      <c r="J2292" s="21">
        <v>0.71942446043165476</v>
      </c>
      <c r="K2292" s="21">
        <v>0.82267519317879034</v>
      </c>
      <c r="L2292" s="21">
        <v>0.1460185865759582</v>
      </c>
    </row>
    <row r="2293" spans="1:12">
      <c r="A2293" s="14" t="s">
        <v>8746</v>
      </c>
      <c r="B2293" s="14" t="s">
        <v>8747</v>
      </c>
      <c r="C2293" s="14" t="s">
        <v>748</v>
      </c>
      <c r="D2293" s="14" t="s">
        <v>8748</v>
      </c>
      <c r="E2293" s="14" t="s">
        <v>2461</v>
      </c>
      <c r="F2293" s="14" t="s">
        <v>8749</v>
      </c>
      <c r="G2293" s="21">
        <v>1.3333333333333333</v>
      </c>
      <c r="H2293" s="21">
        <v>1.7241379310344829</v>
      </c>
      <c r="I2293" s="21"/>
      <c r="J2293" s="21">
        <v>1.0869565217391315</v>
      </c>
      <c r="K2293" s="21">
        <v>1.3814759287023159</v>
      </c>
      <c r="L2293" s="21">
        <v>0.32130720378564304</v>
      </c>
    </row>
    <row r="2294" spans="1:12">
      <c r="A2294" s="14" t="s">
        <v>8750</v>
      </c>
      <c r="B2294" s="14" t="s">
        <v>8747</v>
      </c>
      <c r="C2294" s="14" t="s">
        <v>748</v>
      </c>
      <c r="D2294" s="14" t="s">
        <v>8751</v>
      </c>
      <c r="E2294" s="14" t="s">
        <v>1784</v>
      </c>
      <c r="F2294" s="14" t="s">
        <v>8749</v>
      </c>
      <c r="G2294" s="21">
        <v>1.1904761904761905</v>
      </c>
      <c r="H2294" s="21"/>
      <c r="I2294" s="21">
        <v>1.0526315789473684</v>
      </c>
      <c r="J2294" s="21">
        <v>0.87719298245614041</v>
      </c>
      <c r="K2294" s="21">
        <v>1.0401002506265664</v>
      </c>
      <c r="L2294" s="21">
        <v>0.15701709381129858</v>
      </c>
    </row>
    <row r="2295" spans="1:12">
      <c r="A2295" s="14" t="s">
        <v>8752</v>
      </c>
      <c r="B2295" s="14" t="s">
        <v>8753</v>
      </c>
      <c r="C2295" s="14" t="s">
        <v>8754</v>
      </c>
      <c r="D2295" s="14" t="s">
        <v>8755</v>
      </c>
      <c r="E2295" s="14" t="s">
        <v>8756</v>
      </c>
      <c r="F2295" s="14" t="s">
        <v>8757</v>
      </c>
      <c r="G2295" s="21"/>
      <c r="H2295" s="21"/>
      <c r="I2295" s="21"/>
      <c r="J2295" s="21">
        <v>0.84033613445378152</v>
      </c>
      <c r="K2295" s="21">
        <v>0.84033613445378152</v>
      </c>
      <c r="L2295" s="21"/>
    </row>
    <row r="2296" spans="1:12">
      <c r="A2296" s="14" t="s">
        <v>8758</v>
      </c>
      <c r="B2296" s="14" t="s">
        <v>8759</v>
      </c>
      <c r="C2296" s="14" t="s">
        <v>8760</v>
      </c>
      <c r="D2296" s="14" t="s">
        <v>8761</v>
      </c>
      <c r="E2296" s="14" t="s">
        <v>1842</v>
      </c>
      <c r="F2296" s="14" t="s">
        <v>8762</v>
      </c>
      <c r="G2296" s="21"/>
      <c r="H2296" s="21">
        <v>0.98039215686274506</v>
      </c>
      <c r="I2296" s="21">
        <v>0.31645569620253161</v>
      </c>
      <c r="J2296" s="21">
        <v>1.0638297872340425</v>
      </c>
      <c r="K2296" s="21">
        <v>0.78689254676643972</v>
      </c>
      <c r="L2296" s="21">
        <v>0.40954069677732996</v>
      </c>
    </row>
    <row r="2297" spans="1:12">
      <c r="A2297" s="14" t="s">
        <v>8763</v>
      </c>
      <c r="B2297" s="14" t="s">
        <v>8764</v>
      </c>
      <c r="C2297" s="14" t="s">
        <v>38</v>
      </c>
      <c r="D2297" s="14" t="s">
        <v>1783</v>
      </c>
      <c r="E2297" s="14" t="s">
        <v>1517</v>
      </c>
      <c r="F2297" s="14" t="s">
        <v>8765</v>
      </c>
      <c r="G2297" s="21"/>
      <c r="H2297" s="21"/>
      <c r="I2297" s="21"/>
      <c r="J2297" s="21">
        <v>1.1695906432748537</v>
      </c>
      <c r="K2297" s="21">
        <v>1.1695906432748537</v>
      </c>
      <c r="L2297" s="21"/>
    </row>
    <row r="2298" spans="1:12">
      <c r="A2298" s="14" t="s">
        <v>8766</v>
      </c>
      <c r="B2298" s="14" t="s">
        <v>8767</v>
      </c>
      <c r="C2298" s="14" t="s">
        <v>2750</v>
      </c>
      <c r="D2298" s="14" t="s">
        <v>2751</v>
      </c>
      <c r="E2298" s="14" t="s">
        <v>1367</v>
      </c>
      <c r="F2298" s="14" t="s">
        <v>2753</v>
      </c>
      <c r="G2298" s="21">
        <v>1.4492753623188408</v>
      </c>
      <c r="H2298" s="21"/>
      <c r="I2298" s="21"/>
      <c r="J2298" s="21"/>
      <c r="K2298" s="21">
        <v>1.4492753623188408</v>
      </c>
      <c r="L2298" s="21"/>
    </row>
    <row r="2299" spans="1:12">
      <c r="A2299" s="14" t="s">
        <v>8768</v>
      </c>
      <c r="B2299" s="14" t="s">
        <v>8769</v>
      </c>
      <c r="C2299" s="14" t="s">
        <v>7171</v>
      </c>
      <c r="D2299" s="14" t="s">
        <v>7172</v>
      </c>
      <c r="E2299" s="14" t="s">
        <v>2939</v>
      </c>
      <c r="F2299" s="14" t="s">
        <v>7173</v>
      </c>
      <c r="G2299" s="21">
        <v>1.0309278350515465</v>
      </c>
      <c r="H2299" s="21">
        <v>1.9230769230769229</v>
      </c>
      <c r="I2299" s="21"/>
      <c r="J2299" s="21">
        <v>1.0204081632653061</v>
      </c>
      <c r="K2299" s="21">
        <v>1.3248043071312585</v>
      </c>
      <c r="L2299" s="21">
        <v>0.51814598147285973</v>
      </c>
    </row>
    <row r="2300" spans="1:12">
      <c r="A2300" s="14" t="s">
        <v>8770</v>
      </c>
      <c r="B2300" s="14" t="s">
        <v>8771</v>
      </c>
      <c r="C2300" s="14" t="s">
        <v>732</v>
      </c>
      <c r="D2300" s="14" t="s">
        <v>8772</v>
      </c>
      <c r="E2300" s="14" t="s">
        <v>3504</v>
      </c>
      <c r="F2300" s="14" t="s">
        <v>8773</v>
      </c>
      <c r="G2300" s="21"/>
      <c r="H2300" s="21"/>
      <c r="I2300" s="21"/>
      <c r="J2300" s="21">
        <v>1.0416666666666667</v>
      </c>
      <c r="K2300" s="21">
        <v>1.0416666666666667</v>
      </c>
      <c r="L2300" s="21"/>
    </row>
    <row r="2301" spans="1:12">
      <c r="A2301" s="14" t="s">
        <v>8774</v>
      </c>
      <c r="B2301" s="14" t="s">
        <v>8775</v>
      </c>
      <c r="C2301" s="14" t="s">
        <v>257</v>
      </c>
      <c r="D2301" s="14" t="s">
        <v>8776</v>
      </c>
      <c r="E2301" s="14" t="s">
        <v>2432</v>
      </c>
      <c r="F2301" s="14" t="s">
        <v>8777</v>
      </c>
      <c r="G2301" s="21"/>
      <c r="H2301" s="21"/>
      <c r="I2301" s="21"/>
      <c r="J2301" s="21">
        <v>0.91743119266055884</v>
      </c>
      <c r="K2301" s="21">
        <v>0.91743119266055884</v>
      </c>
      <c r="L2301" s="21"/>
    </row>
    <row r="2302" spans="1:12">
      <c r="A2302" s="14" t="s">
        <v>8778</v>
      </c>
      <c r="B2302" s="14" t="s">
        <v>8779</v>
      </c>
      <c r="C2302" s="14" t="s">
        <v>1788</v>
      </c>
      <c r="D2302" s="14" t="s">
        <v>1789</v>
      </c>
      <c r="E2302" s="14" t="s">
        <v>1472</v>
      </c>
      <c r="F2302" s="14" t="s">
        <v>8780</v>
      </c>
      <c r="G2302" s="21"/>
      <c r="H2302" s="21"/>
      <c r="I2302" s="21"/>
      <c r="J2302" s="21">
        <v>0.625</v>
      </c>
      <c r="K2302" s="21">
        <v>0.625</v>
      </c>
      <c r="L2302" s="21"/>
    </row>
    <row r="2303" spans="1:12">
      <c r="A2303" s="14" t="s">
        <v>8781</v>
      </c>
      <c r="B2303" s="14" t="s">
        <v>8782</v>
      </c>
      <c r="C2303" s="14" t="s">
        <v>8783</v>
      </c>
      <c r="D2303" s="14" t="s">
        <v>8784</v>
      </c>
      <c r="E2303" s="14" t="s">
        <v>3568</v>
      </c>
      <c r="F2303" s="14" t="s">
        <v>8785</v>
      </c>
      <c r="G2303" s="21">
        <v>2.2222222222222272</v>
      </c>
      <c r="H2303" s="21"/>
      <c r="I2303" s="21"/>
      <c r="J2303" s="21">
        <v>1.0582010582010584</v>
      </c>
      <c r="K2303" s="21">
        <v>1.6402116402116427</v>
      </c>
      <c r="L2303" s="21">
        <v>0.82308725852402731</v>
      </c>
    </row>
    <row r="2304" spans="1:12">
      <c r="A2304" s="14" t="s">
        <v>8786</v>
      </c>
      <c r="B2304" s="14" t="s">
        <v>8787</v>
      </c>
      <c r="C2304" s="14" t="s">
        <v>306</v>
      </c>
      <c r="D2304" s="14" t="s">
        <v>2870</v>
      </c>
      <c r="E2304" s="14" t="s">
        <v>2871</v>
      </c>
      <c r="F2304" s="14" t="s">
        <v>8788</v>
      </c>
      <c r="G2304" s="21">
        <v>0.96153846153846145</v>
      </c>
      <c r="H2304" s="21"/>
      <c r="I2304" s="21">
        <v>0.71942446043165476</v>
      </c>
      <c r="J2304" s="21">
        <v>0.93457943925233644</v>
      </c>
      <c r="K2304" s="21">
        <v>0.87184745374081762</v>
      </c>
      <c r="L2304" s="21">
        <v>0.13268863511111145</v>
      </c>
    </row>
    <row r="2305" spans="1:12">
      <c r="A2305" s="14" t="s">
        <v>8789</v>
      </c>
      <c r="B2305" s="14" t="s">
        <v>8790</v>
      </c>
      <c r="C2305" s="14" t="s">
        <v>8791</v>
      </c>
      <c r="D2305" s="14" t="s">
        <v>8792</v>
      </c>
      <c r="E2305" s="14" t="s">
        <v>8793</v>
      </c>
      <c r="F2305" s="14" t="s">
        <v>8794</v>
      </c>
      <c r="G2305" s="21"/>
      <c r="H2305" s="21"/>
      <c r="I2305" s="21"/>
      <c r="J2305" s="21">
        <v>0.82644628099173556</v>
      </c>
      <c r="K2305" s="21">
        <v>0.82644628099173556</v>
      </c>
      <c r="L2305" s="21"/>
    </row>
    <row r="2306" spans="1:12">
      <c r="A2306" s="14" t="s">
        <v>8795</v>
      </c>
      <c r="B2306" s="14" t="s">
        <v>8790</v>
      </c>
      <c r="C2306" s="14" t="s">
        <v>8791</v>
      </c>
      <c r="D2306" s="14" t="s">
        <v>8796</v>
      </c>
      <c r="E2306" s="14" t="s">
        <v>3958</v>
      </c>
      <c r="F2306" s="14" t="s">
        <v>8794</v>
      </c>
      <c r="G2306" s="21"/>
      <c r="H2306" s="21"/>
      <c r="I2306" s="21"/>
      <c r="J2306" s="21">
        <v>0.8</v>
      </c>
      <c r="K2306" s="21">
        <v>0.8</v>
      </c>
      <c r="L2306" s="21"/>
    </row>
    <row r="2307" spans="1:12">
      <c r="A2307" s="14" t="s">
        <v>8797</v>
      </c>
      <c r="B2307" s="14" t="s">
        <v>8798</v>
      </c>
      <c r="C2307" s="14" t="s">
        <v>402</v>
      </c>
      <c r="D2307" s="14" t="s">
        <v>8799</v>
      </c>
      <c r="E2307" s="14" t="s">
        <v>4891</v>
      </c>
      <c r="F2307" s="14" t="s">
        <v>8800</v>
      </c>
      <c r="G2307" s="21"/>
      <c r="H2307" s="21"/>
      <c r="I2307" s="21"/>
      <c r="J2307" s="21">
        <v>0.84033613445378152</v>
      </c>
      <c r="K2307" s="21">
        <v>0.84033613445378152</v>
      </c>
      <c r="L2307" s="21"/>
    </row>
    <row r="2308" spans="1:12">
      <c r="A2308" s="14" t="s">
        <v>8801</v>
      </c>
      <c r="B2308" s="14" t="s">
        <v>8798</v>
      </c>
      <c r="C2308" s="14" t="s">
        <v>402</v>
      </c>
      <c r="D2308" s="14" t="s">
        <v>8802</v>
      </c>
      <c r="E2308" s="14" t="s">
        <v>5274</v>
      </c>
      <c r="F2308" s="14" t="s">
        <v>8800</v>
      </c>
      <c r="G2308" s="21"/>
      <c r="H2308" s="21">
        <v>0.90909090909090906</v>
      </c>
      <c r="I2308" s="21"/>
      <c r="J2308" s="21">
        <v>0.79681274900398413</v>
      </c>
      <c r="K2308" s="21">
        <v>0.8529518290474466</v>
      </c>
      <c r="L2308" s="21">
        <v>7.9392648376612626E-2</v>
      </c>
    </row>
    <row r="2309" spans="1:12">
      <c r="A2309" s="14" t="s">
        <v>8803</v>
      </c>
      <c r="B2309" s="14" t="s">
        <v>8804</v>
      </c>
      <c r="C2309" s="14" t="s">
        <v>759</v>
      </c>
      <c r="D2309" s="14" t="s">
        <v>1571</v>
      </c>
      <c r="E2309" s="14" t="s">
        <v>1572</v>
      </c>
      <c r="F2309" s="14" t="s">
        <v>1573</v>
      </c>
      <c r="G2309" s="21">
        <v>1.0989010989010988</v>
      </c>
      <c r="H2309" s="21"/>
      <c r="I2309" s="21">
        <v>0.93896713615023475</v>
      </c>
      <c r="J2309" s="21">
        <v>1.0638297872340425</v>
      </c>
      <c r="K2309" s="21">
        <v>1.033899340761792</v>
      </c>
      <c r="L2309" s="21">
        <v>8.4063022963843104E-2</v>
      </c>
    </row>
    <row r="2310" spans="1:12">
      <c r="A2310" s="14" t="s">
        <v>8805</v>
      </c>
      <c r="B2310" s="14" t="s">
        <v>8804</v>
      </c>
      <c r="C2310" s="14" t="s">
        <v>759</v>
      </c>
      <c r="D2310" s="14" t="s">
        <v>1575</v>
      </c>
      <c r="E2310" s="14" t="s">
        <v>1576</v>
      </c>
      <c r="F2310" s="14" t="s">
        <v>1573</v>
      </c>
      <c r="G2310" s="21"/>
      <c r="H2310" s="21"/>
      <c r="I2310" s="21"/>
      <c r="J2310" s="21">
        <v>1.0204081632653061</v>
      </c>
      <c r="K2310" s="21">
        <v>1.0204081632653061</v>
      </c>
      <c r="L2310" s="21"/>
    </row>
    <row r="2311" spans="1:12">
      <c r="A2311" s="14" t="s">
        <v>8806</v>
      </c>
      <c r="B2311" s="14" t="s">
        <v>8807</v>
      </c>
      <c r="C2311" s="14" t="s">
        <v>8808</v>
      </c>
      <c r="D2311" s="14" t="s">
        <v>8809</v>
      </c>
      <c r="E2311" s="14" t="s">
        <v>4955</v>
      </c>
      <c r="F2311" s="14" t="s">
        <v>8810</v>
      </c>
      <c r="G2311" s="21"/>
      <c r="H2311" s="21"/>
      <c r="I2311" s="21"/>
      <c r="J2311" s="21">
        <v>0.95238095238095233</v>
      </c>
      <c r="K2311" s="21">
        <v>0.95238095238095233</v>
      </c>
      <c r="L2311" s="21"/>
    </row>
    <row r="2312" spans="1:12">
      <c r="A2312" s="14" t="s">
        <v>8811</v>
      </c>
      <c r="B2312" s="14" t="s">
        <v>8812</v>
      </c>
      <c r="C2312" s="14" t="s">
        <v>742</v>
      </c>
      <c r="D2312" s="14" t="s">
        <v>8813</v>
      </c>
      <c r="E2312" s="14" t="s">
        <v>2374</v>
      </c>
      <c r="F2312" s="14" t="s">
        <v>8814</v>
      </c>
      <c r="G2312" s="21">
        <v>0.89285714285714279</v>
      </c>
      <c r="H2312" s="21">
        <v>1.5151515151515151</v>
      </c>
      <c r="I2312" s="21">
        <v>0.98039215686274506</v>
      </c>
      <c r="J2312" s="21">
        <v>0.99009900990099009</v>
      </c>
      <c r="K2312" s="21">
        <v>1.0946249561930983</v>
      </c>
      <c r="L2312" s="21">
        <v>0.2837414569515056</v>
      </c>
    </row>
    <row r="2313" spans="1:12">
      <c r="A2313" s="14" t="s">
        <v>8815</v>
      </c>
      <c r="B2313" s="14" t="s">
        <v>8812</v>
      </c>
      <c r="C2313" s="14" t="s">
        <v>742</v>
      </c>
      <c r="D2313" s="14" t="s">
        <v>8816</v>
      </c>
      <c r="E2313" s="14" t="s">
        <v>1377</v>
      </c>
      <c r="F2313" s="14" t="s">
        <v>8814</v>
      </c>
      <c r="G2313" s="21">
        <v>1.2820512820512819</v>
      </c>
      <c r="H2313" s="21">
        <v>1.6666666666666667</v>
      </c>
      <c r="I2313" s="21">
        <v>0.96153846153846145</v>
      </c>
      <c r="J2313" s="21">
        <v>1.0204081632653061</v>
      </c>
      <c r="K2313" s="21">
        <v>1.2326661433804291</v>
      </c>
      <c r="L2313" s="21">
        <v>0.32112251873587538</v>
      </c>
    </row>
    <row r="2314" spans="1:12">
      <c r="A2314" s="14" t="s">
        <v>8817</v>
      </c>
      <c r="B2314" s="14" t="s">
        <v>8818</v>
      </c>
      <c r="C2314" s="14" t="s">
        <v>742</v>
      </c>
      <c r="D2314" s="14" t="s">
        <v>8813</v>
      </c>
      <c r="E2314" s="14" t="s">
        <v>2415</v>
      </c>
      <c r="F2314" s="14" t="s">
        <v>8814</v>
      </c>
      <c r="G2314" s="21">
        <v>0.89285714285714279</v>
      </c>
      <c r="H2314" s="21">
        <v>1.5151515151515151</v>
      </c>
      <c r="I2314" s="21">
        <v>0.98039215686274506</v>
      </c>
      <c r="J2314" s="21">
        <v>0.99009900990099009</v>
      </c>
      <c r="K2314" s="21">
        <v>1.0946249561930983</v>
      </c>
      <c r="L2314" s="21">
        <v>0.2837414569515056</v>
      </c>
    </row>
    <row r="2315" spans="1:12">
      <c r="A2315" s="14" t="s">
        <v>8819</v>
      </c>
      <c r="B2315" s="14" t="s">
        <v>8818</v>
      </c>
      <c r="C2315" s="14" t="s">
        <v>742</v>
      </c>
      <c r="D2315" s="14" t="s">
        <v>8816</v>
      </c>
      <c r="E2315" s="14" t="s">
        <v>1604</v>
      </c>
      <c r="F2315" s="14" t="s">
        <v>8814</v>
      </c>
      <c r="G2315" s="21">
        <v>1.2820512820512819</v>
      </c>
      <c r="H2315" s="21">
        <v>1.6666666666666667</v>
      </c>
      <c r="I2315" s="21">
        <v>0.96153846153846145</v>
      </c>
      <c r="J2315" s="21">
        <v>1.0204081632653061</v>
      </c>
      <c r="K2315" s="21">
        <v>1.2326661433804291</v>
      </c>
      <c r="L2315" s="21">
        <v>0.32112251873587538</v>
      </c>
    </row>
    <row r="2316" spans="1:12">
      <c r="A2316" s="14" t="s">
        <v>8820</v>
      </c>
      <c r="B2316" s="14" t="s">
        <v>8821</v>
      </c>
      <c r="C2316" s="14" t="s">
        <v>761</v>
      </c>
      <c r="D2316" s="14" t="s">
        <v>8822</v>
      </c>
      <c r="E2316" s="14" t="s">
        <v>1305</v>
      </c>
      <c r="F2316" s="14" t="s">
        <v>8823</v>
      </c>
      <c r="G2316" s="21"/>
      <c r="H2316" s="21"/>
      <c r="I2316" s="21">
        <v>0.49019607843137253</v>
      </c>
      <c r="J2316" s="21"/>
      <c r="K2316" s="21">
        <v>0.49019607843137253</v>
      </c>
      <c r="L2316" s="21"/>
    </row>
    <row r="2317" spans="1:12">
      <c r="A2317" s="14" t="s">
        <v>8824</v>
      </c>
      <c r="B2317" s="14" t="s">
        <v>8821</v>
      </c>
      <c r="C2317" s="14" t="s">
        <v>761</v>
      </c>
      <c r="D2317" s="14" t="s">
        <v>8825</v>
      </c>
      <c r="E2317" s="14" t="s">
        <v>8826</v>
      </c>
      <c r="F2317" s="14" t="s">
        <v>8823</v>
      </c>
      <c r="G2317" s="21">
        <v>0.89285714285714279</v>
      </c>
      <c r="H2317" s="21"/>
      <c r="I2317" s="21">
        <v>0.83682008368201533</v>
      </c>
      <c r="J2317" s="21">
        <v>0.93457943925233644</v>
      </c>
      <c r="K2317" s="21">
        <v>0.88808555526383159</v>
      </c>
      <c r="L2317" s="21">
        <v>4.9054040980345957E-2</v>
      </c>
    </row>
    <row r="2318" spans="1:12">
      <c r="A2318" s="14" t="s">
        <v>8827</v>
      </c>
      <c r="B2318" s="14" t="s">
        <v>8821</v>
      </c>
      <c r="C2318" s="14" t="s">
        <v>761</v>
      </c>
      <c r="D2318" s="14" t="s">
        <v>8828</v>
      </c>
      <c r="E2318" s="14" t="s">
        <v>8829</v>
      </c>
      <c r="F2318" s="14" t="s">
        <v>8823</v>
      </c>
      <c r="G2318" s="21"/>
      <c r="H2318" s="21"/>
      <c r="I2318" s="21">
        <v>0.75187969924812026</v>
      </c>
      <c r="J2318" s="21"/>
      <c r="K2318" s="21">
        <v>0.75187969924812026</v>
      </c>
      <c r="L2318" s="21"/>
    </row>
    <row r="2319" spans="1:12">
      <c r="A2319" s="14" t="s">
        <v>8830</v>
      </c>
      <c r="B2319" s="14" t="s">
        <v>8821</v>
      </c>
      <c r="C2319" s="14" t="s">
        <v>761</v>
      </c>
      <c r="D2319" s="14" t="s">
        <v>8831</v>
      </c>
      <c r="E2319" s="14" t="s">
        <v>2923</v>
      </c>
      <c r="F2319" s="14" t="s">
        <v>8823</v>
      </c>
      <c r="G2319" s="21"/>
      <c r="H2319" s="21">
        <v>2.2222222222222223</v>
      </c>
      <c r="I2319" s="21">
        <v>1.1764705882352942</v>
      </c>
      <c r="J2319" s="21">
        <v>1.5748031496062991</v>
      </c>
      <c r="K2319" s="21">
        <v>1.6578319866879385</v>
      </c>
      <c r="L2319" s="21">
        <v>0.52779679881269526</v>
      </c>
    </row>
    <row r="2320" spans="1:12">
      <c r="A2320" s="14" t="s">
        <v>8832</v>
      </c>
      <c r="B2320" s="14" t="s">
        <v>8833</v>
      </c>
      <c r="C2320" s="14" t="s">
        <v>98</v>
      </c>
      <c r="D2320" s="14" t="s">
        <v>8834</v>
      </c>
      <c r="E2320" s="14" t="s">
        <v>2030</v>
      </c>
      <c r="F2320" s="14" t="s">
        <v>8835</v>
      </c>
      <c r="G2320" s="21">
        <v>1.242236024844722</v>
      </c>
      <c r="H2320" s="21">
        <v>1.3888888888888888</v>
      </c>
      <c r="I2320" s="21">
        <v>0.88495575221238942</v>
      </c>
      <c r="J2320" s="21">
        <v>1.0204081632653061</v>
      </c>
      <c r="K2320" s="21">
        <v>1.1341222073028265</v>
      </c>
      <c r="L2320" s="21">
        <v>0.22480322191015414</v>
      </c>
    </row>
    <row r="2321" spans="1:12">
      <c r="A2321" s="14" t="s">
        <v>8836</v>
      </c>
      <c r="B2321" s="14" t="s">
        <v>8837</v>
      </c>
      <c r="C2321" s="14" t="s">
        <v>8838</v>
      </c>
      <c r="D2321" s="14" t="s">
        <v>8839</v>
      </c>
      <c r="E2321" s="14" t="s">
        <v>4595</v>
      </c>
      <c r="F2321" s="14" t="s">
        <v>8840</v>
      </c>
      <c r="G2321" s="21"/>
      <c r="H2321" s="21"/>
      <c r="I2321" s="21"/>
      <c r="J2321" s="21">
        <v>0.78125</v>
      </c>
      <c r="K2321" s="21">
        <v>0.78125</v>
      </c>
      <c r="L2321" s="21"/>
    </row>
    <row r="2322" spans="1:12">
      <c r="A2322" s="14" t="s">
        <v>8841</v>
      </c>
      <c r="B2322" s="14" t="s">
        <v>8842</v>
      </c>
      <c r="C2322" s="14" t="s">
        <v>809</v>
      </c>
      <c r="D2322" s="14" t="s">
        <v>8843</v>
      </c>
      <c r="E2322" s="14" t="s">
        <v>1801</v>
      </c>
      <c r="F2322" s="14" t="s">
        <v>8844</v>
      </c>
      <c r="G2322" s="21"/>
      <c r="H2322" s="21"/>
      <c r="I2322" s="21">
        <v>0.4329004329004329</v>
      </c>
      <c r="J2322" s="21"/>
      <c r="K2322" s="21">
        <v>0.4329004329004329</v>
      </c>
      <c r="L2322" s="21"/>
    </row>
    <row r="2323" spans="1:12">
      <c r="A2323" s="14" t="s">
        <v>8845</v>
      </c>
      <c r="B2323" s="14" t="s">
        <v>8842</v>
      </c>
      <c r="C2323" s="14" t="s">
        <v>809</v>
      </c>
      <c r="D2323" s="14" t="s">
        <v>8846</v>
      </c>
      <c r="E2323" s="14" t="s">
        <v>4045</v>
      </c>
      <c r="F2323" s="14" t="s">
        <v>8844</v>
      </c>
      <c r="G2323" s="21">
        <v>0.86206896551724144</v>
      </c>
      <c r="H2323" s="21"/>
      <c r="I2323" s="21"/>
      <c r="J2323" s="21">
        <v>0.78125</v>
      </c>
      <c r="K2323" s="21">
        <v>0.82165948275862077</v>
      </c>
      <c r="L2323" s="21">
        <v>5.7147638565722289E-2</v>
      </c>
    </row>
    <row r="2324" spans="1:12">
      <c r="A2324" s="14" t="s">
        <v>8847</v>
      </c>
      <c r="B2324" s="14" t="s">
        <v>8848</v>
      </c>
      <c r="C2324" s="14" t="s">
        <v>8849</v>
      </c>
      <c r="D2324" s="14" t="s">
        <v>8850</v>
      </c>
      <c r="E2324" s="14" t="s">
        <v>2470</v>
      </c>
      <c r="F2324" s="14" t="s">
        <v>8851</v>
      </c>
      <c r="G2324" s="21"/>
      <c r="H2324" s="21"/>
      <c r="I2324" s="21"/>
      <c r="J2324" s="21">
        <v>0.56818181818181823</v>
      </c>
      <c r="K2324" s="21">
        <v>0.56818181818181823</v>
      </c>
      <c r="L2324" s="21"/>
    </row>
    <row r="2325" spans="1:12">
      <c r="A2325" s="14" t="s">
        <v>8852</v>
      </c>
      <c r="B2325" s="14" t="s">
        <v>8853</v>
      </c>
      <c r="C2325" s="14" t="s">
        <v>801</v>
      </c>
      <c r="D2325" s="14" t="s">
        <v>8854</v>
      </c>
      <c r="E2325" s="14" t="s">
        <v>3307</v>
      </c>
      <c r="F2325" s="14" t="s">
        <v>8855</v>
      </c>
      <c r="G2325" s="21"/>
      <c r="H2325" s="21"/>
      <c r="I2325" s="21">
        <v>0.88495575221238942</v>
      </c>
      <c r="J2325" s="21">
        <v>0.93457943925233644</v>
      </c>
      <c r="K2325" s="21">
        <v>0.90976759573236299</v>
      </c>
      <c r="L2325" s="21">
        <v>3.5089245613426627E-2</v>
      </c>
    </row>
    <row r="2326" spans="1:12">
      <c r="A2326" s="14" t="s">
        <v>8856</v>
      </c>
      <c r="B2326" s="14" t="s">
        <v>8853</v>
      </c>
      <c r="C2326" s="14" t="s">
        <v>801</v>
      </c>
      <c r="D2326" s="14" t="s">
        <v>8857</v>
      </c>
      <c r="E2326" s="14" t="s">
        <v>1776</v>
      </c>
      <c r="F2326" s="14" t="s">
        <v>8855</v>
      </c>
      <c r="G2326" s="21"/>
      <c r="H2326" s="21"/>
      <c r="I2326" s="21"/>
      <c r="J2326" s="21">
        <v>0.75187969924812026</v>
      </c>
      <c r="K2326" s="21">
        <v>0.75187969924812026</v>
      </c>
      <c r="L2326" s="21"/>
    </row>
    <row r="2327" spans="1:12">
      <c r="A2327" s="14" t="s">
        <v>8858</v>
      </c>
      <c r="B2327" s="14" t="s">
        <v>8859</v>
      </c>
      <c r="C2327" s="14" t="s">
        <v>24</v>
      </c>
      <c r="D2327" s="14" t="s">
        <v>8860</v>
      </c>
      <c r="E2327" s="14" t="s">
        <v>4787</v>
      </c>
      <c r="F2327" s="14" t="s">
        <v>8861</v>
      </c>
      <c r="G2327" s="21"/>
      <c r="H2327" s="21"/>
      <c r="I2327" s="21"/>
      <c r="J2327" s="21">
        <v>1.4084507042253522</v>
      </c>
      <c r="K2327" s="21">
        <v>1.4084507042253522</v>
      </c>
      <c r="L2327" s="21"/>
    </row>
    <row r="2328" spans="1:12">
      <c r="A2328" s="14" t="s">
        <v>8862</v>
      </c>
      <c r="B2328" s="14" t="s">
        <v>8863</v>
      </c>
      <c r="C2328" s="14" t="s">
        <v>8864</v>
      </c>
      <c r="D2328" s="14" t="s">
        <v>8865</v>
      </c>
      <c r="E2328" s="14" t="s">
        <v>4804</v>
      </c>
      <c r="F2328" s="14" t="s">
        <v>8866</v>
      </c>
      <c r="G2328" s="21"/>
      <c r="H2328" s="21"/>
      <c r="I2328" s="21"/>
      <c r="J2328" s="21">
        <v>0.80645161290322587</v>
      </c>
      <c r="K2328" s="21">
        <v>0.80645161290322587</v>
      </c>
      <c r="L2328" s="21"/>
    </row>
    <row r="2329" spans="1:12">
      <c r="A2329" s="14" t="s">
        <v>8867</v>
      </c>
      <c r="B2329" s="14" t="s">
        <v>8868</v>
      </c>
      <c r="C2329" s="14" t="s">
        <v>8869</v>
      </c>
      <c r="D2329" s="14" t="s">
        <v>8870</v>
      </c>
      <c r="E2329" s="14" t="s">
        <v>1494</v>
      </c>
      <c r="F2329" s="14" t="s">
        <v>8871</v>
      </c>
      <c r="G2329" s="21">
        <v>1.2345679012345678</v>
      </c>
      <c r="H2329" s="21">
        <v>1.3513513513513513</v>
      </c>
      <c r="I2329" s="21"/>
      <c r="J2329" s="21">
        <v>0.5181347150259068</v>
      </c>
      <c r="K2329" s="21">
        <v>1.0346846558706086</v>
      </c>
      <c r="L2329" s="21">
        <v>0.45114019394783894</v>
      </c>
    </row>
    <row r="2330" spans="1:12">
      <c r="A2330" s="14" t="s">
        <v>8872</v>
      </c>
      <c r="B2330" s="14" t="s">
        <v>8873</v>
      </c>
      <c r="C2330" s="14" t="s">
        <v>771</v>
      </c>
      <c r="D2330" s="14" t="s">
        <v>8170</v>
      </c>
      <c r="E2330" s="14" t="s">
        <v>3220</v>
      </c>
      <c r="F2330" s="14" t="s">
        <v>8874</v>
      </c>
      <c r="G2330" s="21">
        <v>0.970873786407767</v>
      </c>
      <c r="H2330" s="21"/>
      <c r="I2330" s="21"/>
      <c r="J2330" s="21">
        <v>1</v>
      </c>
      <c r="K2330" s="21">
        <v>0.9854368932038835</v>
      </c>
      <c r="L2330" s="21">
        <v>2.0595343141355745E-2</v>
      </c>
    </row>
    <row r="2331" spans="1:12">
      <c r="A2331" s="14" t="s">
        <v>8875</v>
      </c>
      <c r="B2331" s="14" t="s">
        <v>8873</v>
      </c>
      <c r="C2331" s="14" t="s">
        <v>771</v>
      </c>
      <c r="D2331" s="14" t="s">
        <v>8876</v>
      </c>
      <c r="E2331" s="14" t="s">
        <v>2533</v>
      </c>
      <c r="F2331" s="14" t="s">
        <v>8874</v>
      </c>
      <c r="G2331" s="21">
        <v>0.86580086580086579</v>
      </c>
      <c r="H2331" s="21">
        <v>1.0695187165775399</v>
      </c>
      <c r="I2331" s="21"/>
      <c r="J2331" s="21"/>
      <c r="K2331" s="21">
        <v>0.96765979118920287</v>
      </c>
      <c r="L2331" s="21">
        <v>0.14405027373293552</v>
      </c>
    </row>
    <row r="2332" spans="1:12">
      <c r="A2332" s="14" t="s">
        <v>8877</v>
      </c>
      <c r="B2332" s="14" t="s">
        <v>8873</v>
      </c>
      <c r="C2332" s="14" t="s">
        <v>771</v>
      </c>
      <c r="D2332" s="14" t="s">
        <v>8878</v>
      </c>
      <c r="E2332" s="14" t="s">
        <v>3156</v>
      </c>
      <c r="F2332" s="14" t="s">
        <v>8874</v>
      </c>
      <c r="G2332" s="21">
        <v>0.60606060606060608</v>
      </c>
      <c r="H2332" s="21">
        <v>0.99009900990099009</v>
      </c>
      <c r="I2332" s="21"/>
      <c r="J2332" s="21">
        <v>0.85836909871244638</v>
      </c>
      <c r="K2332" s="21">
        <v>0.81817623822468077</v>
      </c>
      <c r="L2332" s="21">
        <v>0.19514859320966013</v>
      </c>
    </row>
    <row r="2333" spans="1:12">
      <c r="A2333" s="14" t="s">
        <v>8879</v>
      </c>
      <c r="B2333" s="14" t="s">
        <v>8880</v>
      </c>
      <c r="C2333" s="14" t="s">
        <v>8881</v>
      </c>
      <c r="D2333" s="14" t="s">
        <v>8882</v>
      </c>
      <c r="E2333" s="14" t="s">
        <v>4581</v>
      </c>
      <c r="F2333" s="14" t="s">
        <v>8883</v>
      </c>
      <c r="G2333" s="21"/>
      <c r="H2333" s="21"/>
      <c r="I2333" s="21">
        <v>9.1324200913242018E-2</v>
      </c>
      <c r="J2333" s="21"/>
      <c r="K2333" s="21">
        <v>9.1324200913242018E-2</v>
      </c>
      <c r="L2333" s="21"/>
    </row>
    <row r="2334" spans="1:12">
      <c r="A2334" s="14" t="s">
        <v>8884</v>
      </c>
      <c r="B2334" s="14" t="s">
        <v>8880</v>
      </c>
      <c r="C2334" s="14" t="s">
        <v>8881</v>
      </c>
      <c r="D2334" s="14" t="s">
        <v>8885</v>
      </c>
      <c r="E2334" s="14" t="s">
        <v>3749</v>
      </c>
      <c r="F2334" s="14" t="s">
        <v>8883</v>
      </c>
      <c r="G2334" s="21"/>
      <c r="H2334" s="21"/>
      <c r="I2334" s="21"/>
      <c r="J2334" s="21">
        <v>0.61728395061728392</v>
      </c>
      <c r="K2334" s="21">
        <v>0.61728395061728392</v>
      </c>
      <c r="L2334" s="21"/>
    </row>
    <row r="2335" spans="1:12">
      <c r="A2335" s="14" t="s">
        <v>8886</v>
      </c>
      <c r="B2335" s="14" t="s">
        <v>8880</v>
      </c>
      <c r="C2335" s="14" t="s">
        <v>8881</v>
      </c>
      <c r="D2335" s="14" t="s">
        <v>8887</v>
      </c>
      <c r="E2335" s="14" t="s">
        <v>5664</v>
      </c>
      <c r="F2335" s="14" t="s">
        <v>8883</v>
      </c>
      <c r="G2335" s="21"/>
      <c r="H2335" s="21"/>
      <c r="I2335" s="21"/>
      <c r="J2335" s="21">
        <v>0.28901734104046245</v>
      </c>
      <c r="K2335" s="21">
        <v>0.28901734104046245</v>
      </c>
      <c r="L2335" s="21"/>
    </row>
    <row r="2336" spans="1:12">
      <c r="A2336" s="14" t="s">
        <v>8888</v>
      </c>
      <c r="B2336" s="14" t="s">
        <v>8889</v>
      </c>
      <c r="C2336" s="14" t="s">
        <v>373</v>
      </c>
      <c r="D2336" s="14" t="s">
        <v>2855</v>
      </c>
      <c r="E2336" s="14" t="s">
        <v>2054</v>
      </c>
      <c r="F2336" s="14" t="s">
        <v>2856</v>
      </c>
      <c r="G2336" s="21">
        <v>0.63492063492063489</v>
      </c>
      <c r="H2336" s="21"/>
      <c r="I2336" s="21">
        <v>0.48661800486618001</v>
      </c>
      <c r="J2336" s="21">
        <v>0.67567567567567566</v>
      </c>
      <c r="K2336" s="21">
        <v>0.59907143848749678</v>
      </c>
      <c r="L2336" s="21">
        <v>9.9496604900138327E-2</v>
      </c>
    </row>
    <row r="2337" spans="1:12">
      <c r="A2337" s="14" t="s">
        <v>8890</v>
      </c>
      <c r="B2337" s="14" t="s">
        <v>8889</v>
      </c>
      <c r="C2337" s="14" t="s">
        <v>373</v>
      </c>
      <c r="D2337" s="14" t="s">
        <v>2858</v>
      </c>
      <c r="E2337" s="14" t="s">
        <v>2859</v>
      </c>
      <c r="F2337" s="14" t="s">
        <v>2856</v>
      </c>
      <c r="G2337" s="21"/>
      <c r="H2337" s="21"/>
      <c r="I2337" s="21">
        <v>0.46728971962616822</v>
      </c>
      <c r="J2337" s="21">
        <v>0.72992700729927007</v>
      </c>
      <c r="K2337" s="21">
        <v>0.59860836346271917</v>
      </c>
      <c r="L2337" s="21">
        <v>0.18571260710609216</v>
      </c>
    </row>
    <row r="2338" spans="1:12">
      <c r="A2338" s="14" t="s">
        <v>8891</v>
      </c>
      <c r="B2338" s="14" t="s">
        <v>8892</v>
      </c>
      <c r="C2338" s="14" t="s">
        <v>620</v>
      </c>
      <c r="D2338" s="14" t="s">
        <v>8893</v>
      </c>
      <c r="E2338" s="14" t="s">
        <v>6723</v>
      </c>
      <c r="F2338" s="14" t="s">
        <v>8894</v>
      </c>
      <c r="G2338" s="21"/>
      <c r="H2338" s="21"/>
      <c r="I2338" s="21"/>
      <c r="J2338" s="21">
        <v>0.92592592592592582</v>
      </c>
      <c r="K2338" s="21">
        <v>0.92592592592592582</v>
      </c>
      <c r="L2338" s="21"/>
    </row>
    <row r="2339" spans="1:12">
      <c r="A2339" s="14" t="s">
        <v>8895</v>
      </c>
      <c r="B2339" s="14" t="s">
        <v>8892</v>
      </c>
      <c r="C2339" s="14" t="s">
        <v>620</v>
      </c>
      <c r="D2339" s="14" t="s">
        <v>8896</v>
      </c>
      <c r="E2339" s="14" t="s">
        <v>8897</v>
      </c>
      <c r="F2339" s="14" t="s">
        <v>8894</v>
      </c>
      <c r="G2339" s="21"/>
      <c r="H2339" s="21"/>
      <c r="I2339" s="21"/>
      <c r="J2339" s="21">
        <v>1.0204081632653061</v>
      </c>
      <c r="K2339" s="21">
        <v>1.0204081632653061</v>
      </c>
      <c r="L2339" s="21"/>
    </row>
    <row r="2340" spans="1:12">
      <c r="A2340" s="14" t="s">
        <v>8898</v>
      </c>
      <c r="B2340" s="14" t="s">
        <v>8899</v>
      </c>
      <c r="C2340" s="14" t="s">
        <v>8900</v>
      </c>
      <c r="D2340" s="14" t="s">
        <v>8901</v>
      </c>
      <c r="E2340" s="14" t="s">
        <v>3614</v>
      </c>
      <c r="F2340" s="14" t="s">
        <v>8902</v>
      </c>
      <c r="G2340" s="21"/>
      <c r="H2340" s="21"/>
      <c r="I2340" s="21"/>
      <c r="J2340" s="21">
        <v>0.51679586563307489</v>
      </c>
      <c r="K2340" s="21">
        <v>0.51679586563307489</v>
      </c>
      <c r="L2340" s="21"/>
    </row>
    <row r="2341" spans="1:12">
      <c r="A2341" s="14" t="s">
        <v>8903</v>
      </c>
      <c r="B2341" s="14" t="s">
        <v>8904</v>
      </c>
      <c r="C2341" s="14" t="s">
        <v>8905</v>
      </c>
      <c r="D2341" s="14" t="s">
        <v>8906</v>
      </c>
      <c r="E2341" s="14" t="s">
        <v>8907</v>
      </c>
      <c r="F2341" s="14" t="s">
        <v>8908</v>
      </c>
      <c r="G2341" s="21"/>
      <c r="H2341" s="21"/>
      <c r="I2341" s="21"/>
      <c r="J2341" s="21">
        <v>0.98039215686274506</v>
      </c>
      <c r="K2341" s="21">
        <v>0.98039215686274506</v>
      </c>
      <c r="L2341" s="21"/>
    </row>
    <row r="2342" spans="1:12">
      <c r="A2342" s="14" t="s">
        <v>8909</v>
      </c>
      <c r="B2342" s="14" t="s">
        <v>8910</v>
      </c>
      <c r="C2342" s="14" t="s">
        <v>388</v>
      </c>
      <c r="D2342" s="14" t="s">
        <v>8911</v>
      </c>
      <c r="E2342" s="14" t="s">
        <v>2280</v>
      </c>
      <c r="F2342" s="14" t="s">
        <v>8912</v>
      </c>
      <c r="G2342" s="21">
        <v>0.42918454935622319</v>
      </c>
      <c r="H2342" s="21"/>
      <c r="I2342" s="21">
        <v>0.60240963855421692</v>
      </c>
      <c r="J2342" s="21">
        <v>0.96153846153846145</v>
      </c>
      <c r="K2342" s="21">
        <v>0.66437754981630059</v>
      </c>
      <c r="L2342" s="21">
        <v>0.27153303385329125</v>
      </c>
    </row>
    <row r="2343" spans="1:12">
      <c r="A2343" s="14" t="s">
        <v>8913</v>
      </c>
      <c r="B2343" s="14" t="s">
        <v>8910</v>
      </c>
      <c r="C2343" s="14" t="s">
        <v>388</v>
      </c>
      <c r="D2343" s="14" t="s">
        <v>8914</v>
      </c>
      <c r="E2343" s="14" t="s">
        <v>2075</v>
      </c>
      <c r="F2343" s="14" t="s">
        <v>8912</v>
      </c>
      <c r="G2343" s="21"/>
      <c r="H2343" s="21"/>
      <c r="I2343" s="21"/>
      <c r="J2343" s="21">
        <v>0.68493150684931503</v>
      </c>
      <c r="K2343" s="21">
        <v>0.68493150684931503</v>
      </c>
      <c r="L2343" s="21"/>
    </row>
    <row r="2344" spans="1:12">
      <c r="A2344" s="14" t="s">
        <v>8915</v>
      </c>
      <c r="B2344" s="14" t="s">
        <v>8910</v>
      </c>
      <c r="C2344" s="14" t="s">
        <v>388</v>
      </c>
      <c r="D2344" s="14" t="s">
        <v>8916</v>
      </c>
      <c r="E2344" s="14" t="s">
        <v>3247</v>
      </c>
      <c r="F2344" s="14" t="s">
        <v>8912</v>
      </c>
      <c r="G2344" s="21"/>
      <c r="H2344" s="21"/>
      <c r="I2344" s="21"/>
      <c r="J2344" s="21">
        <v>0.80971659919028993</v>
      </c>
      <c r="K2344" s="21">
        <v>0.80971659919028993</v>
      </c>
      <c r="L2344" s="21"/>
    </row>
    <row r="2345" spans="1:12">
      <c r="A2345" s="14" t="s">
        <v>8917</v>
      </c>
      <c r="B2345" s="14" t="s">
        <v>8918</v>
      </c>
      <c r="C2345" s="14" t="s">
        <v>8919</v>
      </c>
      <c r="D2345" s="14" t="s">
        <v>8920</v>
      </c>
      <c r="E2345" s="14" t="s">
        <v>1818</v>
      </c>
      <c r="F2345" s="14" t="s">
        <v>8921</v>
      </c>
      <c r="G2345" s="21"/>
      <c r="H2345" s="21"/>
      <c r="I2345" s="21">
        <v>0.37878787878787878</v>
      </c>
      <c r="J2345" s="21"/>
      <c r="K2345" s="21">
        <v>0.37878787878787878</v>
      </c>
      <c r="L2345" s="21"/>
    </row>
    <row r="2346" spans="1:12">
      <c r="A2346" s="14" t="s">
        <v>8922</v>
      </c>
      <c r="B2346" s="14" t="s">
        <v>8923</v>
      </c>
      <c r="C2346" s="14" t="s">
        <v>8924</v>
      </c>
      <c r="D2346" s="14" t="s">
        <v>8925</v>
      </c>
      <c r="E2346" s="14" t="s">
        <v>5911</v>
      </c>
      <c r="F2346" s="14" t="s">
        <v>8926</v>
      </c>
      <c r="G2346" s="21"/>
      <c r="H2346" s="21"/>
      <c r="I2346" s="21"/>
      <c r="J2346" s="21">
        <v>0.81967213114754101</v>
      </c>
      <c r="K2346" s="21">
        <v>0.81967213114754101</v>
      </c>
      <c r="L2346" s="21"/>
    </row>
    <row r="2347" spans="1:12">
      <c r="A2347" s="14" t="s">
        <v>8927</v>
      </c>
      <c r="B2347" s="14" t="s">
        <v>8928</v>
      </c>
      <c r="C2347" s="14" t="s">
        <v>710</v>
      </c>
      <c r="D2347" s="14" t="s">
        <v>7977</v>
      </c>
      <c r="E2347" s="14" t="s">
        <v>2818</v>
      </c>
      <c r="F2347" s="14" t="s">
        <v>7979</v>
      </c>
      <c r="G2347" s="21">
        <v>0.98522167487684742</v>
      </c>
      <c r="H2347" s="21"/>
      <c r="I2347" s="21">
        <v>0.69444444444444442</v>
      </c>
      <c r="J2347" s="21">
        <v>0.81632653061224481</v>
      </c>
      <c r="K2347" s="21">
        <v>0.83199754997784547</v>
      </c>
      <c r="L2347" s="21">
        <v>0.14602066658679649</v>
      </c>
    </row>
    <row r="2348" spans="1:12">
      <c r="A2348" s="14" t="s">
        <v>8929</v>
      </c>
      <c r="B2348" s="14" t="s">
        <v>8930</v>
      </c>
      <c r="C2348" s="14" t="s">
        <v>257</v>
      </c>
      <c r="D2348" s="14" t="s">
        <v>8776</v>
      </c>
      <c r="E2348" s="14" t="s">
        <v>1278</v>
      </c>
      <c r="F2348" s="14" t="s">
        <v>8777</v>
      </c>
      <c r="G2348" s="21"/>
      <c r="H2348" s="21"/>
      <c r="I2348" s="21"/>
      <c r="J2348" s="21">
        <v>0.91743119266055884</v>
      </c>
      <c r="K2348" s="21">
        <v>0.91743119266055884</v>
      </c>
      <c r="L2348" s="21"/>
    </row>
    <row r="2349" spans="1:12">
      <c r="A2349" s="14" t="s">
        <v>8931</v>
      </c>
      <c r="B2349" s="14" t="s">
        <v>8932</v>
      </c>
      <c r="C2349" s="14" t="s">
        <v>32</v>
      </c>
      <c r="D2349" s="14" t="s">
        <v>8078</v>
      </c>
      <c r="E2349" s="14" t="s">
        <v>1263</v>
      </c>
      <c r="F2349" s="14" t="s">
        <v>8079</v>
      </c>
      <c r="G2349" s="21"/>
      <c r="H2349" s="21"/>
      <c r="I2349" s="21"/>
      <c r="J2349" s="21">
        <v>1.2345679012345678</v>
      </c>
      <c r="K2349" s="21">
        <v>1.2345679012345678</v>
      </c>
      <c r="L2349" s="21"/>
    </row>
    <row r="2350" spans="1:12">
      <c r="A2350" s="14" t="s">
        <v>8933</v>
      </c>
      <c r="B2350" s="14" t="s">
        <v>8932</v>
      </c>
      <c r="C2350" s="14" t="s">
        <v>32</v>
      </c>
      <c r="D2350" s="14" t="s">
        <v>8081</v>
      </c>
      <c r="E2350" s="14" t="s">
        <v>2221</v>
      </c>
      <c r="F2350" s="14" t="s">
        <v>8079</v>
      </c>
      <c r="G2350" s="21">
        <v>1.0526315789473684</v>
      </c>
      <c r="H2350" s="21"/>
      <c r="I2350" s="21"/>
      <c r="J2350" s="21">
        <v>1.4925373134328357</v>
      </c>
      <c r="K2350" s="21">
        <v>1.2725844461901019</v>
      </c>
      <c r="L2350" s="21">
        <v>0.31106032793752347</v>
      </c>
    </row>
    <row r="2351" spans="1:12">
      <c r="A2351" s="14" t="s">
        <v>8934</v>
      </c>
      <c r="B2351" s="14" t="s">
        <v>8932</v>
      </c>
      <c r="C2351" s="14" t="s">
        <v>32</v>
      </c>
      <c r="D2351" s="14" t="s">
        <v>8083</v>
      </c>
      <c r="E2351" s="14" t="s">
        <v>8829</v>
      </c>
      <c r="F2351" s="14" t="s">
        <v>8079</v>
      </c>
      <c r="G2351" s="21">
        <v>0.93457943925233644</v>
      </c>
      <c r="H2351" s="21"/>
      <c r="I2351" s="21">
        <v>0.66225165562913912</v>
      </c>
      <c r="J2351" s="21">
        <v>1.4084507042253522</v>
      </c>
      <c r="K2351" s="21">
        <v>1.001760599702276</v>
      </c>
      <c r="L2351" s="21">
        <v>0.37760857547336446</v>
      </c>
    </row>
    <row r="2352" spans="1:12">
      <c r="A2352" s="14" t="s">
        <v>8935</v>
      </c>
      <c r="B2352" s="14" t="s">
        <v>8936</v>
      </c>
      <c r="C2352" s="14" t="s">
        <v>430</v>
      </c>
      <c r="D2352" s="14" t="s">
        <v>8937</v>
      </c>
      <c r="E2352" s="14" t="s">
        <v>2946</v>
      </c>
      <c r="F2352" s="14" t="s">
        <v>8938</v>
      </c>
      <c r="G2352" s="21">
        <v>0.81632653061224481</v>
      </c>
      <c r="H2352" s="21">
        <v>0.71174377224199292</v>
      </c>
      <c r="I2352" s="21">
        <v>0.57471264367816088</v>
      </c>
      <c r="J2352" s="21">
        <v>0.89285714285714279</v>
      </c>
      <c r="K2352" s="21">
        <v>0.74891002234738535</v>
      </c>
      <c r="L2352" s="21">
        <v>0.13783059163553174</v>
      </c>
    </row>
    <row r="2353" spans="1:12">
      <c r="A2353" s="14" t="s">
        <v>8939</v>
      </c>
      <c r="B2353" s="14" t="s">
        <v>8936</v>
      </c>
      <c r="C2353" s="14" t="s">
        <v>430</v>
      </c>
      <c r="D2353" s="14" t="s">
        <v>8940</v>
      </c>
      <c r="E2353" s="14" t="s">
        <v>4643</v>
      </c>
      <c r="F2353" s="14" t="s">
        <v>8938</v>
      </c>
      <c r="G2353" s="21">
        <v>0.79365079365079361</v>
      </c>
      <c r="H2353" s="21">
        <v>1.1235955056179776</v>
      </c>
      <c r="I2353" s="21">
        <v>0.53333333333333333</v>
      </c>
      <c r="J2353" s="21">
        <v>0.87719298245614041</v>
      </c>
      <c r="K2353" s="21">
        <v>0.83194315376456118</v>
      </c>
      <c r="L2353" s="21">
        <v>0.24340827912466942</v>
      </c>
    </row>
    <row r="2354" spans="1:12">
      <c r="A2354" s="14" t="s">
        <v>8941</v>
      </c>
      <c r="B2354" s="14" t="s">
        <v>8936</v>
      </c>
      <c r="C2354" s="14" t="s">
        <v>430</v>
      </c>
      <c r="D2354" s="14" t="s">
        <v>8942</v>
      </c>
      <c r="E2354" s="14" t="s">
        <v>2103</v>
      </c>
      <c r="F2354" s="14" t="s">
        <v>8938</v>
      </c>
      <c r="G2354" s="21"/>
      <c r="H2354" s="21">
        <v>0.92592592592592582</v>
      </c>
      <c r="I2354" s="21"/>
      <c r="J2354" s="21"/>
      <c r="K2354" s="21">
        <v>0.92592592592592582</v>
      </c>
      <c r="L2354" s="21"/>
    </row>
    <row r="2355" spans="1:12">
      <c r="A2355" s="14" t="s">
        <v>8943</v>
      </c>
      <c r="B2355" s="14" t="s">
        <v>8944</v>
      </c>
      <c r="C2355" s="14" t="s">
        <v>322</v>
      </c>
      <c r="D2355" s="14" t="s">
        <v>8945</v>
      </c>
      <c r="E2355" s="14" t="s">
        <v>5825</v>
      </c>
      <c r="F2355" s="14" t="s">
        <v>8946</v>
      </c>
      <c r="G2355" s="21">
        <v>0.78740157480314954</v>
      </c>
      <c r="H2355" s="21"/>
      <c r="I2355" s="21"/>
      <c r="J2355" s="21">
        <v>0.74626865671641784</v>
      </c>
      <c r="K2355" s="21">
        <v>0.76683511575978369</v>
      </c>
      <c r="L2355" s="21">
        <v>2.9085365309120641E-2</v>
      </c>
    </row>
    <row r="2356" spans="1:12">
      <c r="A2356" s="14" t="s">
        <v>8947</v>
      </c>
      <c r="B2356" s="14" t="s">
        <v>8944</v>
      </c>
      <c r="C2356" s="14" t="s">
        <v>322</v>
      </c>
      <c r="D2356" s="14" t="s">
        <v>8948</v>
      </c>
      <c r="E2356" s="14" t="s">
        <v>3781</v>
      </c>
      <c r="F2356" s="14" t="s">
        <v>8946</v>
      </c>
      <c r="G2356" s="21">
        <v>0.67567567567567566</v>
      </c>
      <c r="H2356" s="21"/>
      <c r="I2356" s="21"/>
      <c r="J2356" s="21">
        <v>0.65789473684210531</v>
      </c>
      <c r="K2356" s="21">
        <v>0.66678520625889048</v>
      </c>
      <c r="L2356" s="21">
        <v>1.2573022425080814E-2</v>
      </c>
    </row>
    <row r="2357" spans="1:12">
      <c r="A2357" s="14" t="s">
        <v>8949</v>
      </c>
      <c r="B2357" s="14" t="s">
        <v>8950</v>
      </c>
      <c r="C2357" s="14" t="s">
        <v>2890</v>
      </c>
      <c r="D2357" s="14" t="s">
        <v>2891</v>
      </c>
      <c r="E2357" s="14" t="s">
        <v>4210</v>
      </c>
      <c r="F2357" s="14" t="s">
        <v>2893</v>
      </c>
      <c r="G2357" s="21"/>
      <c r="H2357" s="21"/>
      <c r="I2357" s="21"/>
      <c r="J2357" s="21">
        <v>2.0833333333333335</v>
      </c>
      <c r="K2357" s="21">
        <v>2.0833333333333335</v>
      </c>
      <c r="L2357" s="21"/>
    </row>
    <row r="2358" spans="1:12">
      <c r="A2358" s="14" t="s">
        <v>8951</v>
      </c>
      <c r="B2358" s="14" t="s">
        <v>8952</v>
      </c>
      <c r="C2358" s="14" t="s">
        <v>564</v>
      </c>
      <c r="D2358" s="14" t="s">
        <v>8953</v>
      </c>
      <c r="E2358" s="14" t="s">
        <v>8468</v>
      </c>
      <c r="F2358" s="14" t="s">
        <v>8954</v>
      </c>
      <c r="G2358" s="21"/>
      <c r="H2358" s="21"/>
      <c r="I2358" s="21"/>
      <c r="J2358" s="21">
        <v>1.1904761904761905</v>
      </c>
      <c r="K2358" s="21">
        <v>1.1904761904761905</v>
      </c>
      <c r="L2358" s="21"/>
    </row>
    <row r="2359" spans="1:12">
      <c r="A2359" s="14" t="s">
        <v>8955</v>
      </c>
      <c r="B2359" s="14" t="s">
        <v>8952</v>
      </c>
      <c r="C2359" s="14" t="s">
        <v>564</v>
      </c>
      <c r="D2359" s="14" t="s">
        <v>8956</v>
      </c>
      <c r="E2359" s="14" t="s">
        <v>2346</v>
      </c>
      <c r="F2359" s="14" t="s">
        <v>8954</v>
      </c>
      <c r="G2359" s="21">
        <v>1.1494252873563218</v>
      </c>
      <c r="H2359" s="21"/>
      <c r="I2359" s="21">
        <v>0.89285714285714279</v>
      </c>
      <c r="J2359" s="21">
        <v>0.9009009009009008</v>
      </c>
      <c r="K2359" s="21">
        <v>0.98106111037145516</v>
      </c>
      <c r="L2359" s="21">
        <v>0.14586311247093975</v>
      </c>
    </row>
    <row r="2360" spans="1:12">
      <c r="A2360" s="14" t="s">
        <v>8957</v>
      </c>
      <c r="B2360" s="14" t="s">
        <v>8952</v>
      </c>
      <c r="C2360" s="14" t="s">
        <v>564</v>
      </c>
      <c r="D2360" s="14" t="s">
        <v>8958</v>
      </c>
      <c r="E2360" s="14" t="s">
        <v>1689</v>
      </c>
      <c r="F2360" s="14" t="s">
        <v>8954</v>
      </c>
      <c r="G2360" s="21"/>
      <c r="H2360" s="21"/>
      <c r="I2360" s="21"/>
      <c r="J2360" s="21">
        <v>1.2195121951219512</v>
      </c>
      <c r="K2360" s="21">
        <v>1.2195121951219512</v>
      </c>
      <c r="L2360" s="21"/>
    </row>
    <row r="2361" spans="1:12">
      <c r="A2361" s="14" t="s">
        <v>8959</v>
      </c>
      <c r="B2361" s="14" t="s">
        <v>8952</v>
      </c>
      <c r="C2361" s="14" t="s">
        <v>564</v>
      </c>
      <c r="D2361" s="14" t="s">
        <v>8960</v>
      </c>
      <c r="E2361" s="14" t="s">
        <v>1409</v>
      </c>
      <c r="F2361" s="14" t="s">
        <v>8954</v>
      </c>
      <c r="G2361" s="21">
        <v>0.99009900990099009</v>
      </c>
      <c r="H2361" s="21"/>
      <c r="I2361" s="21">
        <v>0.7142857142857143</v>
      </c>
      <c r="J2361" s="21">
        <v>0.90909090909090906</v>
      </c>
      <c r="K2361" s="21">
        <v>0.87115854442587126</v>
      </c>
      <c r="L2361" s="21">
        <v>0.1417652698172254</v>
      </c>
    </row>
    <row r="2362" spans="1:12">
      <c r="A2362" s="14" t="s">
        <v>8961</v>
      </c>
      <c r="B2362" s="14" t="s">
        <v>8962</v>
      </c>
      <c r="C2362" s="14" t="s">
        <v>465</v>
      </c>
      <c r="D2362" s="14" t="s">
        <v>8963</v>
      </c>
      <c r="E2362" s="14" t="s">
        <v>5911</v>
      </c>
      <c r="F2362" s="14" t="s">
        <v>8964</v>
      </c>
      <c r="G2362" s="21">
        <v>0.72727272727272729</v>
      </c>
      <c r="H2362" s="21">
        <v>0.970873786407767</v>
      </c>
      <c r="I2362" s="21">
        <v>0.63091482649842268</v>
      </c>
      <c r="J2362" s="21">
        <v>0.66006600660066006</v>
      </c>
      <c r="K2362" s="21">
        <v>0.74728183669489423</v>
      </c>
      <c r="L2362" s="21">
        <v>0.15442539354800017</v>
      </c>
    </row>
    <row r="2363" spans="1:12">
      <c r="A2363" s="14" t="s">
        <v>8965</v>
      </c>
      <c r="B2363" s="14" t="s">
        <v>8962</v>
      </c>
      <c r="C2363" s="14" t="s">
        <v>465</v>
      </c>
      <c r="D2363" s="14" t="s">
        <v>8966</v>
      </c>
      <c r="E2363" s="14" t="s">
        <v>2805</v>
      </c>
      <c r="F2363" s="14" t="s">
        <v>8964</v>
      </c>
      <c r="G2363" s="21">
        <v>1.015228426395939</v>
      </c>
      <c r="H2363" s="21"/>
      <c r="I2363" s="21">
        <v>0.64516129032258063</v>
      </c>
      <c r="J2363" s="21">
        <v>0.91743119266055884</v>
      </c>
      <c r="K2363" s="21">
        <v>0.85927363645969279</v>
      </c>
      <c r="L2363" s="21">
        <v>0.19176586585684932</v>
      </c>
    </row>
    <row r="2364" spans="1:12">
      <c r="A2364" s="14" t="s">
        <v>8967</v>
      </c>
      <c r="B2364" s="14" t="s">
        <v>8962</v>
      </c>
      <c r="C2364" s="14" t="s">
        <v>465</v>
      </c>
      <c r="D2364" s="14" t="s">
        <v>8968</v>
      </c>
      <c r="E2364" s="14" t="s">
        <v>8969</v>
      </c>
      <c r="F2364" s="14" t="s">
        <v>8964</v>
      </c>
      <c r="G2364" s="21"/>
      <c r="H2364" s="21"/>
      <c r="I2364" s="21"/>
      <c r="J2364" s="21">
        <v>0.84745762711864414</v>
      </c>
      <c r="K2364" s="21">
        <v>0.84745762711864414</v>
      </c>
      <c r="L2364" s="21"/>
    </row>
    <row r="2365" spans="1:12">
      <c r="A2365" s="14" t="s">
        <v>8970</v>
      </c>
      <c r="B2365" s="14" t="s">
        <v>8962</v>
      </c>
      <c r="C2365" s="14" t="s">
        <v>465</v>
      </c>
      <c r="D2365" s="14" t="s">
        <v>8971</v>
      </c>
      <c r="E2365" s="14" t="s">
        <v>1986</v>
      </c>
      <c r="F2365" s="14" t="s">
        <v>8964</v>
      </c>
      <c r="G2365" s="21">
        <v>0.87719298245614041</v>
      </c>
      <c r="H2365" s="21"/>
      <c r="I2365" s="21">
        <v>0.79681274900398413</v>
      </c>
      <c r="J2365" s="21">
        <v>0.93023255813953487</v>
      </c>
      <c r="K2365" s="21">
        <v>0.86807942986655318</v>
      </c>
      <c r="L2365" s="21">
        <v>6.7175173971073851E-2</v>
      </c>
    </row>
    <row r="2366" spans="1:12">
      <c r="A2366" s="14" t="s">
        <v>8972</v>
      </c>
      <c r="B2366" s="14" t="s">
        <v>8973</v>
      </c>
      <c r="C2366" s="14" t="s">
        <v>8974</v>
      </c>
      <c r="D2366" s="14" t="s">
        <v>8975</v>
      </c>
      <c r="E2366" s="14" t="s">
        <v>2601</v>
      </c>
      <c r="F2366" s="14" t="s">
        <v>8976</v>
      </c>
      <c r="G2366" s="21"/>
      <c r="H2366" s="21"/>
      <c r="I2366" s="21"/>
      <c r="J2366" s="21">
        <v>0.64516129032258063</v>
      </c>
      <c r="K2366" s="21">
        <v>0.64516129032258063</v>
      </c>
      <c r="L2366" s="21"/>
    </row>
    <row r="2367" spans="1:12">
      <c r="A2367" s="14" t="s">
        <v>8977</v>
      </c>
      <c r="B2367" s="14" t="s">
        <v>8978</v>
      </c>
      <c r="C2367" s="14" t="s">
        <v>814</v>
      </c>
      <c r="D2367" s="14" t="s">
        <v>8979</v>
      </c>
      <c r="E2367" s="14" t="s">
        <v>3892</v>
      </c>
      <c r="F2367" s="14" t="s">
        <v>8980</v>
      </c>
      <c r="G2367" s="21"/>
      <c r="H2367" s="21"/>
      <c r="I2367" s="21">
        <v>0.3058103975535168</v>
      </c>
      <c r="J2367" s="21">
        <v>0.83682008368200833</v>
      </c>
      <c r="K2367" s="21">
        <v>0.57131524061776262</v>
      </c>
      <c r="L2367" s="21">
        <v>0.37548054993719621</v>
      </c>
    </row>
    <row r="2368" spans="1:12">
      <c r="A2368" s="14" t="s">
        <v>8981</v>
      </c>
      <c r="B2368" s="14" t="s">
        <v>8978</v>
      </c>
      <c r="C2368" s="14" t="s">
        <v>814</v>
      </c>
      <c r="D2368" s="14" t="s">
        <v>8982</v>
      </c>
      <c r="E2368" s="14" t="s">
        <v>1890</v>
      </c>
      <c r="F2368" s="14" t="s">
        <v>8980</v>
      </c>
      <c r="G2368" s="21">
        <v>0.93457943925233644</v>
      </c>
      <c r="H2368" s="21"/>
      <c r="I2368" s="21">
        <v>0.57471264367816088</v>
      </c>
      <c r="J2368" s="21">
        <v>0.78125</v>
      </c>
      <c r="K2368" s="21">
        <v>0.76351402764349918</v>
      </c>
      <c r="L2368" s="21">
        <v>0.18058779354036972</v>
      </c>
    </row>
    <row r="2369" spans="1:12">
      <c r="A2369" s="14" t="s">
        <v>8983</v>
      </c>
      <c r="B2369" s="14" t="s">
        <v>8984</v>
      </c>
      <c r="C2369" s="14" t="s">
        <v>8985</v>
      </c>
      <c r="D2369" s="14" t="s">
        <v>8986</v>
      </c>
      <c r="E2369" s="14" t="s">
        <v>2098</v>
      </c>
      <c r="F2369" s="14" t="s">
        <v>8987</v>
      </c>
      <c r="G2369" s="21"/>
      <c r="H2369" s="21"/>
      <c r="I2369" s="21"/>
      <c r="J2369" s="21">
        <v>0.95238095238095233</v>
      </c>
      <c r="K2369" s="21">
        <v>0.95238095238095233</v>
      </c>
      <c r="L2369" s="21"/>
    </row>
    <row r="2370" spans="1:12">
      <c r="A2370" s="14" t="s">
        <v>8988</v>
      </c>
      <c r="B2370" s="14" t="s">
        <v>8989</v>
      </c>
      <c r="C2370" s="14" t="s">
        <v>60</v>
      </c>
      <c r="D2370" s="14" t="s">
        <v>8990</v>
      </c>
      <c r="E2370" s="14" t="s">
        <v>3958</v>
      </c>
      <c r="F2370" s="14" t="s">
        <v>8991</v>
      </c>
      <c r="G2370" s="21">
        <v>1.4492753623188408</v>
      </c>
      <c r="H2370" s="21"/>
      <c r="I2370" s="21">
        <v>0.99009900990099009</v>
      </c>
      <c r="J2370" s="21">
        <v>0.98039215686274506</v>
      </c>
      <c r="K2370" s="21">
        <v>1.1399221763608587</v>
      </c>
      <c r="L2370" s="21">
        <v>0.26795167660558089</v>
      </c>
    </row>
    <row r="2371" spans="1:12">
      <c r="A2371" s="14" t="s">
        <v>8992</v>
      </c>
      <c r="B2371" s="14" t="s">
        <v>8989</v>
      </c>
      <c r="C2371" s="14" t="s">
        <v>60</v>
      </c>
      <c r="D2371" s="14" t="s">
        <v>8993</v>
      </c>
      <c r="E2371" s="14" t="s">
        <v>1704</v>
      </c>
      <c r="F2371" s="14" t="s">
        <v>8991</v>
      </c>
      <c r="G2371" s="21"/>
      <c r="H2371" s="21">
        <v>1.4388489208633095</v>
      </c>
      <c r="I2371" s="21"/>
      <c r="J2371" s="21"/>
      <c r="K2371" s="21">
        <v>1.4388489208633095</v>
      </c>
      <c r="L2371" s="21"/>
    </row>
    <row r="2372" spans="1:12">
      <c r="A2372" s="14" t="s">
        <v>8994</v>
      </c>
      <c r="B2372" s="14" t="s">
        <v>8995</v>
      </c>
      <c r="C2372" s="14" t="s">
        <v>751</v>
      </c>
      <c r="D2372" s="14" t="s">
        <v>8996</v>
      </c>
      <c r="E2372" s="14" t="s">
        <v>4616</v>
      </c>
      <c r="F2372" s="14" t="s">
        <v>8997</v>
      </c>
      <c r="G2372" s="21">
        <v>1.1111111111111112</v>
      </c>
      <c r="H2372" s="21"/>
      <c r="I2372" s="21"/>
      <c r="J2372" s="21">
        <v>0.970873786407767</v>
      </c>
      <c r="K2372" s="21">
        <v>1.0409924487594391</v>
      </c>
      <c r="L2372" s="21">
        <v>9.9162763273194787E-2</v>
      </c>
    </row>
    <row r="2373" spans="1:12">
      <c r="A2373" s="14" t="s">
        <v>8998</v>
      </c>
      <c r="B2373" s="14" t="s">
        <v>8999</v>
      </c>
      <c r="C2373" s="14" t="s">
        <v>152</v>
      </c>
      <c r="D2373" s="14" t="s">
        <v>1732</v>
      </c>
      <c r="E2373" s="14" t="s">
        <v>4455</v>
      </c>
      <c r="F2373" s="14" t="s">
        <v>7770</v>
      </c>
      <c r="G2373" s="21"/>
      <c r="H2373" s="21"/>
      <c r="I2373" s="21"/>
      <c r="J2373" s="21">
        <v>0.9174311926605504</v>
      </c>
      <c r="K2373" s="21">
        <v>0.9174311926605504</v>
      </c>
      <c r="L2373" s="21"/>
    </row>
    <row r="2374" spans="1:12">
      <c r="A2374" s="14" t="s">
        <v>9000</v>
      </c>
      <c r="B2374" s="14" t="s">
        <v>8999</v>
      </c>
      <c r="C2374" s="14" t="s">
        <v>152</v>
      </c>
      <c r="D2374" s="14" t="s">
        <v>7772</v>
      </c>
      <c r="E2374" s="14" t="s">
        <v>4715</v>
      </c>
      <c r="F2374" s="14" t="s">
        <v>7770</v>
      </c>
      <c r="G2374" s="21">
        <v>0.94786729857819907</v>
      </c>
      <c r="H2374" s="21"/>
      <c r="I2374" s="21"/>
      <c r="J2374" s="21"/>
      <c r="K2374" s="21">
        <v>0.94786729857819907</v>
      </c>
      <c r="L2374" s="21"/>
    </row>
    <row r="2375" spans="1:12">
      <c r="A2375" s="14" t="s">
        <v>9001</v>
      </c>
      <c r="B2375" s="14" t="s">
        <v>9002</v>
      </c>
      <c r="C2375" s="14" t="s">
        <v>796</v>
      </c>
      <c r="D2375" s="14" t="s">
        <v>9003</v>
      </c>
      <c r="E2375" s="14" t="s">
        <v>1860</v>
      </c>
      <c r="F2375" s="14" t="s">
        <v>9004</v>
      </c>
      <c r="G2375" s="21"/>
      <c r="H2375" s="21"/>
      <c r="I2375" s="21">
        <v>0.46511627906976744</v>
      </c>
      <c r="J2375" s="21">
        <v>0.69930069930069938</v>
      </c>
      <c r="K2375" s="21">
        <v>0.58220848918523338</v>
      </c>
      <c r="L2375" s="21">
        <v>0.16559339159353215</v>
      </c>
    </row>
    <row r="2376" spans="1:12">
      <c r="A2376" s="14" t="s">
        <v>9005</v>
      </c>
      <c r="B2376" s="14" t="s">
        <v>9006</v>
      </c>
      <c r="C2376" s="14" t="s">
        <v>418</v>
      </c>
      <c r="D2376" s="14" t="s">
        <v>2913</v>
      </c>
      <c r="E2376" s="14" t="s">
        <v>2388</v>
      </c>
      <c r="F2376" s="14" t="s">
        <v>2914</v>
      </c>
      <c r="G2376" s="21"/>
      <c r="H2376" s="21"/>
      <c r="I2376" s="21">
        <v>0.47169811320754712</v>
      </c>
      <c r="J2376" s="21">
        <v>9.4161958568738241E-2</v>
      </c>
      <c r="K2376" s="21">
        <v>0.28293003588814269</v>
      </c>
      <c r="L2376" s="21">
        <v>0.26695837508819475</v>
      </c>
    </row>
    <row r="2377" spans="1:12">
      <c r="A2377" s="14" t="s">
        <v>9007</v>
      </c>
      <c r="B2377" s="14" t="s">
        <v>9006</v>
      </c>
      <c r="C2377" s="14" t="s">
        <v>418</v>
      </c>
      <c r="D2377" s="14" t="s">
        <v>2916</v>
      </c>
      <c r="E2377" s="14" t="s">
        <v>1842</v>
      </c>
      <c r="F2377" s="14" t="s">
        <v>2914</v>
      </c>
      <c r="G2377" s="21"/>
      <c r="H2377" s="21"/>
      <c r="I2377" s="21"/>
      <c r="J2377" s="21">
        <v>0.8</v>
      </c>
      <c r="K2377" s="21">
        <v>0.8</v>
      </c>
      <c r="L2377" s="21"/>
    </row>
    <row r="2378" spans="1:12">
      <c r="A2378" s="14" t="s">
        <v>9008</v>
      </c>
      <c r="B2378" s="14" t="s">
        <v>9006</v>
      </c>
      <c r="C2378" s="14" t="s">
        <v>418</v>
      </c>
      <c r="D2378" s="14" t="s">
        <v>2918</v>
      </c>
      <c r="E2378" s="14" t="s">
        <v>2030</v>
      </c>
      <c r="F2378" s="14" t="s">
        <v>2914</v>
      </c>
      <c r="G2378" s="21"/>
      <c r="H2378" s="21"/>
      <c r="I2378" s="21"/>
      <c r="J2378" s="21">
        <v>0.83333333333333337</v>
      </c>
      <c r="K2378" s="21">
        <v>0.83333333333333337</v>
      </c>
      <c r="L2378" s="21"/>
    </row>
    <row r="2379" spans="1:12">
      <c r="A2379" s="14" t="s">
        <v>9009</v>
      </c>
      <c r="B2379" s="14" t="s">
        <v>9010</v>
      </c>
      <c r="C2379" s="14" t="s">
        <v>203</v>
      </c>
      <c r="D2379" s="14" t="s">
        <v>9011</v>
      </c>
      <c r="E2379" s="14" t="s">
        <v>2752</v>
      </c>
      <c r="F2379" s="14" t="s">
        <v>9012</v>
      </c>
      <c r="G2379" s="21"/>
      <c r="H2379" s="21"/>
      <c r="I2379" s="21"/>
      <c r="J2379" s="21">
        <v>0.79051383399209496</v>
      </c>
      <c r="K2379" s="21">
        <v>0.79051383399209496</v>
      </c>
      <c r="L2379" s="21"/>
    </row>
    <row r="2380" spans="1:12">
      <c r="A2380" s="14" t="s">
        <v>9013</v>
      </c>
      <c r="B2380" s="14" t="s">
        <v>9010</v>
      </c>
      <c r="C2380" s="14" t="s">
        <v>203</v>
      </c>
      <c r="D2380" s="14" t="s">
        <v>9014</v>
      </c>
      <c r="E2380" s="14" t="s">
        <v>2299</v>
      </c>
      <c r="F2380" s="14" t="s">
        <v>9012</v>
      </c>
      <c r="G2380" s="21">
        <v>1.1428571428571428</v>
      </c>
      <c r="H2380" s="21"/>
      <c r="I2380" s="21"/>
      <c r="J2380" s="21">
        <v>0.69444444444444442</v>
      </c>
      <c r="K2380" s="21">
        <v>0.91865079365079361</v>
      </c>
      <c r="L2380" s="21">
        <v>0.31707565981777697</v>
      </c>
    </row>
    <row r="2381" spans="1:12">
      <c r="A2381" s="14" t="s">
        <v>9015</v>
      </c>
      <c r="B2381" s="14" t="s">
        <v>9010</v>
      </c>
      <c r="C2381" s="14" t="s">
        <v>203</v>
      </c>
      <c r="D2381" s="14" t="s">
        <v>9016</v>
      </c>
      <c r="E2381" s="14" t="s">
        <v>2310</v>
      </c>
      <c r="F2381" s="14" t="s">
        <v>9012</v>
      </c>
      <c r="G2381" s="21"/>
      <c r="H2381" s="21"/>
      <c r="I2381" s="21">
        <v>1.2658227848101264</v>
      </c>
      <c r="J2381" s="21">
        <v>0.89285714285714279</v>
      </c>
      <c r="K2381" s="21">
        <v>1.0793399638336347</v>
      </c>
      <c r="L2381" s="21">
        <v>0.26372653457454776</v>
      </c>
    </row>
    <row r="2382" spans="1:12">
      <c r="A2382" s="14" t="s">
        <v>9017</v>
      </c>
      <c r="B2382" s="14" t="s">
        <v>9018</v>
      </c>
      <c r="C2382" s="14" t="s">
        <v>9019</v>
      </c>
      <c r="D2382" s="14" t="s">
        <v>9020</v>
      </c>
      <c r="E2382" s="14" t="s">
        <v>4773</v>
      </c>
      <c r="F2382" s="14" t="s">
        <v>9021</v>
      </c>
      <c r="G2382" s="21">
        <v>1.1904761904761905</v>
      </c>
      <c r="H2382" s="21"/>
      <c r="I2382" s="21"/>
      <c r="J2382" s="21"/>
      <c r="K2382" s="21">
        <v>1.1904761904761905</v>
      </c>
      <c r="L2382" s="21"/>
    </row>
    <row r="2383" spans="1:12">
      <c r="A2383" s="14" t="s">
        <v>9022</v>
      </c>
      <c r="B2383" s="14" t="s">
        <v>9023</v>
      </c>
      <c r="C2383" s="14" t="s">
        <v>9019</v>
      </c>
      <c r="D2383" s="14" t="s">
        <v>9020</v>
      </c>
      <c r="E2383" s="14" t="s">
        <v>4773</v>
      </c>
      <c r="F2383" s="14" t="s">
        <v>9021</v>
      </c>
      <c r="G2383" s="21">
        <v>1.1904761904761905</v>
      </c>
      <c r="H2383" s="21"/>
      <c r="I2383" s="21"/>
      <c r="J2383" s="21"/>
      <c r="K2383" s="21">
        <v>1.1904761904761905</v>
      </c>
      <c r="L2383" s="21"/>
    </row>
    <row r="2384" spans="1:12">
      <c r="A2384" s="14" t="s">
        <v>9024</v>
      </c>
      <c r="B2384" s="14" t="s">
        <v>9025</v>
      </c>
      <c r="C2384" s="14" t="s">
        <v>791</v>
      </c>
      <c r="D2384" s="14" t="s">
        <v>9026</v>
      </c>
      <c r="E2384" s="14" t="s">
        <v>2986</v>
      </c>
      <c r="F2384" s="14" t="s">
        <v>9027</v>
      </c>
      <c r="G2384" s="21"/>
      <c r="H2384" s="21"/>
      <c r="I2384" s="21">
        <v>0.50505050505050508</v>
      </c>
      <c r="J2384" s="21">
        <v>0.8</v>
      </c>
      <c r="K2384" s="21">
        <v>0.65252525252525251</v>
      </c>
      <c r="L2384" s="21">
        <v>0.20856078798633571</v>
      </c>
    </row>
    <row r="2385" spans="1:12">
      <c r="A2385" s="14" t="s">
        <v>9028</v>
      </c>
      <c r="B2385" s="14" t="s">
        <v>9029</v>
      </c>
      <c r="C2385" s="14" t="s">
        <v>134</v>
      </c>
      <c r="D2385" s="14" t="s">
        <v>9030</v>
      </c>
      <c r="E2385" s="14" t="s">
        <v>1522</v>
      </c>
      <c r="F2385" s="14" t="s">
        <v>9031</v>
      </c>
      <c r="G2385" s="21"/>
      <c r="H2385" s="21"/>
      <c r="I2385" s="21">
        <v>1.3513513513513513</v>
      </c>
      <c r="J2385" s="21"/>
      <c r="K2385" s="21">
        <v>1.3513513513513513</v>
      </c>
      <c r="L2385" s="21"/>
    </row>
    <row r="2386" spans="1:12">
      <c r="A2386" s="14" t="s">
        <v>9032</v>
      </c>
      <c r="B2386" s="14" t="s">
        <v>9033</v>
      </c>
      <c r="C2386" s="14" t="s">
        <v>9034</v>
      </c>
      <c r="D2386" s="14" t="s">
        <v>9035</v>
      </c>
      <c r="E2386" s="14" t="s">
        <v>9036</v>
      </c>
      <c r="F2386" s="14" t="s">
        <v>9037</v>
      </c>
      <c r="G2386" s="21"/>
      <c r="H2386" s="21"/>
      <c r="I2386" s="21"/>
      <c r="J2386" s="21">
        <v>0.69930069930069938</v>
      </c>
      <c r="K2386" s="21">
        <v>0.69930069930069938</v>
      </c>
      <c r="L2386" s="21"/>
    </row>
    <row r="2387" spans="1:12">
      <c r="A2387" s="14" t="s">
        <v>9038</v>
      </c>
      <c r="B2387" s="14" t="s">
        <v>9039</v>
      </c>
      <c r="C2387" s="14" t="s">
        <v>9040</v>
      </c>
      <c r="D2387" s="14" t="s">
        <v>9041</v>
      </c>
      <c r="E2387" s="14" t="s">
        <v>1971</v>
      </c>
      <c r="F2387" s="14" t="s">
        <v>9042</v>
      </c>
      <c r="G2387" s="21"/>
      <c r="H2387" s="21">
        <v>2.2727272727272729</v>
      </c>
      <c r="I2387" s="21"/>
      <c r="J2387" s="21">
        <v>1.0204081632653061</v>
      </c>
      <c r="K2387" s="21">
        <v>1.6465677179962896</v>
      </c>
      <c r="L2387" s="21">
        <v>0.88552333451005494</v>
      </c>
    </row>
    <row r="2388" spans="1:12">
      <c r="A2388" s="14" t="s">
        <v>9043</v>
      </c>
      <c r="B2388" s="14" t="s">
        <v>9044</v>
      </c>
      <c r="C2388" s="14" t="s">
        <v>9045</v>
      </c>
      <c r="D2388" s="14" t="s">
        <v>9046</v>
      </c>
      <c r="E2388" s="14" t="s">
        <v>1852</v>
      </c>
      <c r="F2388" s="14" t="s">
        <v>9047</v>
      </c>
      <c r="G2388" s="21">
        <v>2.2727272727272729</v>
      </c>
      <c r="H2388" s="21"/>
      <c r="I2388" s="21"/>
      <c r="J2388" s="21">
        <v>1</v>
      </c>
      <c r="K2388" s="21">
        <v>1.6363636363636365</v>
      </c>
      <c r="L2388" s="21">
        <v>0.89995408514651531</v>
      </c>
    </row>
    <row r="2389" spans="1:12">
      <c r="A2389" s="14" t="s">
        <v>9048</v>
      </c>
      <c r="B2389" s="14" t="s">
        <v>9049</v>
      </c>
      <c r="C2389" s="14" t="s">
        <v>260</v>
      </c>
      <c r="D2389" s="14" t="s">
        <v>9050</v>
      </c>
      <c r="E2389" s="14" t="s">
        <v>3695</v>
      </c>
      <c r="F2389" s="14" t="s">
        <v>9051</v>
      </c>
      <c r="G2389" s="21"/>
      <c r="H2389" s="21"/>
      <c r="I2389" s="21"/>
      <c r="J2389" s="21">
        <v>0.66666666666666663</v>
      </c>
      <c r="K2389" s="21">
        <v>0.66666666666666663</v>
      </c>
      <c r="L2389" s="21"/>
    </row>
    <row r="2390" spans="1:12">
      <c r="A2390" s="14" t="s">
        <v>9052</v>
      </c>
      <c r="B2390" s="14" t="s">
        <v>9049</v>
      </c>
      <c r="C2390" s="14" t="s">
        <v>260</v>
      </c>
      <c r="D2390" s="14" t="s">
        <v>9053</v>
      </c>
      <c r="E2390" s="14" t="s">
        <v>7215</v>
      </c>
      <c r="F2390" s="14" t="s">
        <v>9051</v>
      </c>
      <c r="G2390" s="21">
        <v>0.625</v>
      </c>
      <c r="H2390" s="21">
        <v>0.39215686274509809</v>
      </c>
      <c r="I2390" s="21">
        <v>0.62893081761006286</v>
      </c>
      <c r="J2390" s="21"/>
      <c r="K2390" s="21">
        <v>0.54869589345172021</v>
      </c>
      <c r="L2390" s="21">
        <v>0.13558102349775067</v>
      </c>
    </row>
    <row r="2391" spans="1:12">
      <c r="A2391" s="14" t="s">
        <v>9054</v>
      </c>
      <c r="B2391" s="14" t="s">
        <v>9055</v>
      </c>
      <c r="C2391" s="14" t="s">
        <v>509</v>
      </c>
      <c r="D2391" s="14" t="s">
        <v>9056</v>
      </c>
      <c r="E2391" s="14" t="s">
        <v>1816</v>
      </c>
      <c r="F2391" s="14" t="s">
        <v>9057</v>
      </c>
      <c r="G2391" s="21"/>
      <c r="H2391" s="21"/>
      <c r="I2391" s="21"/>
      <c r="J2391" s="21">
        <v>0.77519379844961234</v>
      </c>
      <c r="K2391" s="21">
        <v>0.77519379844961234</v>
      </c>
      <c r="L2391" s="21"/>
    </row>
    <row r="2392" spans="1:12">
      <c r="A2392" s="14" t="s">
        <v>9058</v>
      </c>
      <c r="B2392" s="14" t="s">
        <v>9055</v>
      </c>
      <c r="C2392" s="14" t="s">
        <v>509</v>
      </c>
      <c r="D2392" s="14" t="s">
        <v>9059</v>
      </c>
      <c r="E2392" s="14" t="s">
        <v>3568</v>
      </c>
      <c r="F2392" s="14" t="s">
        <v>9057</v>
      </c>
      <c r="G2392" s="21"/>
      <c r="H2392" s="21"/>
      <c r="I2392" s="21">
        <v>0.38461538461538458</v>
      </c>
      <c r="J2392" s="21"/>
      <c r="K2392" s="21">
        <v>0.38461538461538458</v>
      </c>
      <c r="L2392" s="21"/>
    </row>
    <row r="2393" spans="1:12">
      <c r="A2393" s="14" t="s">
        <v>9060</v>
      </c>
      <c r="B2393" s="14" t="s">
        <v>9061</v>
      </c>
      <c r="C2393" s="14" t="s">
        <v>9062</v>
      </c>
      <c r="D2393" s="14" t="s">
        <v>9063</v>
      </c>
      <c r="E2393" s="14" t="s">
        <v>2601</v>
      </c>
      <c r="F2393" s="14" t="s">
        <v>9064</v>
      </c>
      <c r="G2393" s="21"/>
      <c r="H2393" s="21">
        <v>1.2987012987012987</v>
      </c>
      <c r="I2393" s="21"/>
      <c r="J2393" s="21"/>
      <c r="K2393" s="21">
        <v>1.2987012987012987</v>
      </c>
      <c r="L2393" s="21"/>
    </row>
    <row r="2394" spans="1:12">
      <c r="A2394" s="14" t="s">
        <v>9065</v>
      </c>
      <c r="B2394" s="14" t="s">
        <v>9061</v>
      </c>
      <c r="C2394" s="14" t="s">
        <v>9062</v>
      </c>
      <c r="D2394" s="14" t="s">
        <v>9066</v>
      </c>
      <c r="E2394" s="14" t="s">
        <v>2346</v>
      </c>
      <c r="F2394" s="14" t="s">
        <v>9064</v>
      </c>
      <c r="G2394" s="21"/>
      <c r="H2394" s="21">
        <v>0.50505050505050508</v>
      </c>
      <c r="I2394" s="21"/>
      <c r="J2394" s="21"/>
      <c r="K2394" s="21">
        <v>0.50505050505050508</v>
      </c>
      <c r="L2394" s="21"/>
    </row>
    <row r="2395" spans="1:12">
      <c r="A2395" s="14" t="s">
        <v>9067</v>
      </c>
      <c r="B2395" s="14" t="s">
        <v>9068</v>
      </c>
      <c r="C2395" s="14" t="s">
        <v>611</v>
      </c>
      <c r="D2395" s="14" t="s">
        <v>9069</v>
      </c>
      <c r="E2395" s="14" t="s">
        <v>4455</v>
      </c>
      <c r="F2395" s="14" t="s">
        <v>9070</v>
      </c>
      <c r="G2395" s="21"/>
      <c r="H2395" s="21"/>
      <c r="I2395" s="21"/>
      <c r="J2395" s="21">
        <v>0.98522167487684742</v>
      </c>
      <c r="K2395" s="21">
        <v>0.98522167487684742</v>
      </c>
      <c r="L2395" s="21"/>
    </row>
    <row r="2396" spans="1:12">
      <c r="A2396" s="14" t="s">
        <v>9071</v>
      </c>
      <c r="B2396" s="14" t="s">
        <v>9068</v>
      </c>
      <c r="C2396" s="14" t="s">
        <v>611</v>
      </c>
      <c r="D2396" s="14" t="s">
        <v>9072</v>
      </c>
      <c r="E2396" s="14" t="s">
        <v>6668</v>
      </c>
      <c r="F2396" s="14" t="s">
        <v>9070</v>
      </c>
      <c r="G2396" s="21"/>
      <c r="H2396" s="21">
        <v>0.73529411764705876</v>
      </c>
      <c r="I2396" s="21">
        <v>0.35335689045936397</v>
      </c>
      <c r="J2396" s="21">
        <v>0.78125</v>
      </c>
      <c r="K2396" s="21">
        <v>0.62330033603547419</v>
      </c>
      <c r="L2396" s="21">
        <v>0.23490441383217156</v>
      </c>
    </row>
    <row r="2397" spans="1:12">
      <c r="A2397" s="14" t="s">
        <v>9073</v>
      </c>
      <c r="B2397" s="14" t="s">
        <v>9074</v>
      </c>
      <c r="C2397" s="14" t="s">
        <v>536</v>
      </c>
      <c r="D2397" s="14" t="s">
        <v>9075</v>
      </c>
      <c r="E2397" s="14" t="s">
        <v>9076</v>
      </c>
      <c r="F2397" s="14" t="s">
        <v>9077</v>
      </c>
      <c r="G2397" s="21"/>
      <c r="H2397" s="21">
        <v>0.93896713615023475</v>
      </c>
      <c r="I2397" s="21"/>
      <c r="J2397" s="21">
        <v>0.85106382978724127</v>
      </c>
      <c r="K2397" s="21">
        <v>0.89501548296873801</v>
      </c>
      <c r="L2397" s="21">
        <v>6.2157024017991509E-2</v>
      </c>
    </row>
    <row r="2398" spans="1:12">
      <c r="A2398" s="14" t="s">
        <v>9078</v>
      </c>
      <c r="B2398" s="14" t="s">
        <v>9079</v>
      </c>
      <c r="C2398" s="14" t="s">
        <v>487</v>
      </c>
      <c r="D2398" s="14" t="s">
        <v>7951</v>
      </c>
      <c r="E2398" s="14" t="s">
        <v>8677</v>
      </c>
      <c r="F2398" s="14" t="s">
        <v>9080</v>
      </c>
      <c r="G2398" s="21"/>
      <c r="H2398" s="21"/>
      <c r="I2398" s="21"/>
      <c r="J2398" s="21">
        <v>0.90909090909090906</v>
      </c>
      <c r="K2398" s="21">
        <v>0.90909090909090906</v>
      </c>
      <c r="L2398" s="21"/>
    </row>
    <row r="2399" spans="1:12">
      <c r="A2399" s="14" t="s">
        <v>9081</v>
      </c>
      <c r="B2399" s="14" t="s">
        <v>9082</v>
      </c>
      <c r="C2399" s="14" t="s">
        <v>446</v>
      </c>
      <c r="D2399" s="14" t="s">
        <v>9083</v>
      </c>
      <c r="E2399" s="14" t="s">
        <v>9084</v>
      </c>
      <c r="F2399" s="14" t="s">
        <v>9085</v>
      </c>
      <c r="G2399" s="21"/>
      <c r="H2399" s="21"/>
      <c r="I2399" s="21"/>
      <c r="J2399" s="21">
        <v>0.49019607843137253</v>
      </c>
      <c r="K2399" s="21">
        <v>0.49019607843137253</v>
      </c>
      <c r="L2399" s="21"/>
    </row>
    <row r="2400" spans="1:12">
      <c r="A2400" s="14" t="s">
        <v>9086</v>
      </c>
      <c r="B2400" s="14" t="s">
        <v>9082</v>
      </c>
      <c r="C2400" s="14" t="s">
        <v>446</v>
      </c>
      <c r="D2400" s="14" t="s">
        <v>9087</v>
      </c>
      <c r="E2400" s="14" t="s">
        <v>4441</v>
      </c>
      <c r="F2400" s="14" t="s">
        <v>9085</v>
      </c>
      <c r="G2400" s="21">
        <v>1.1494252873563218</v>
      </c>
      <c r="H2400" s="21"/>
      <c r="I2400" s="21">
        <v>0.89285714285714279</v>
      </c>
      <c r="J2400" s="21">
        <v>0.82987551867219911</v>
      </c>
      <c r="K2400" s="21">
        <v>0.95738598296188793</v>
      </c>
      <c r="L2400" s="21">
        <v>0.16926603933000478</v>
      </c>
    </row>
    <row r="2401" spans="1:12">
      <c r="A2401" s="14" t="s">
        <v>9088</v>
      </c>
      <c r="B2401" s="14" t="s">
        <v>9089</v>
      </c>
      <c r="C2401" s="14" t="s">
        <v>9090</v>
      </c>
      <c r="D2401" s="14" t="s">
        <v>8583</v>
      </c>
      <c r="E2401" s="14" t="s">
        <v>1842</v>
      </c>
      <c r="F2401" s="14" t="s">
        <v>9091</v>
      </c>
      <c r="G2401" s="21"/>
      <c r="H2401" s="21"/>
      <c r="I2401" s="21"/>
      <c r="J2401" s="21">
        <v>1.0416666666666667</v>
      </c>
      <c r="K2401" s="21">
        <v>1.0416666666666667</v>
      </c>
      <c r="L2401" s="21"/>
    </row>
    <row r="2402" spans="1:12">
      <c r="A2402" s="14" t="s">
        <v>9092</v>
      </c>
      <c r="B2402" s="14" t="s">
        <v>9093</v>
      </c>
      <c r="C2402" s="14" t="s">
        <v>75</v>
      </c>
      <c r="D2402" s="14" t="s">
        <v>4229</v>
      </c>
      <c r="E2402" s="14" t="s">
        <v>4230</v>
      </c>
      <c r="F2402" s="14" t="s">
        <v>9094</v>
      </c>
      <c r="G2402" s="21">
        <v>0.970873786407767</v>
      </c>
      <c r="H2402" s="21"/>
      <c r="I2402" s="21"/>
      <c r="J2402" s="21">
        <v>1.1834319526627219</v>
      </c>
      <c r="K2402" s="21">
        <v>1.0771528695352446</v>
      </c>
      <c r="L2402" s="21">
        <v>0.15030132075545441</v>
      </c>
    </row>
    <row r="2403" spans="1:12">
      <c r="A2403" s="14" t="s">
        <v>9095</v>
      </c>
      <c r="B2403" s="14" t="s">
        <v>9093</v>
      </c>
      <c r="C2403" s="14" t="s">
        <v>75</v>
      </c>
      <c r="D2403" s="14" t="s">
        <v>4233</v>
      </c>
      <c r="E2403" s="14" t="s">
        <v>4234</v>
      </c>
      <c r="F2403" s="14" t="s">
        <v>9094</v>
      </c>
      <c r="G2403" s="21"/>
      <c r="H2403" s="21"/>
      <c r="I2403" s="21"/>
      <c r="J2403" s="21">
        <v>1.2820512820512819</v>
      </c>
      <c r="K2403" s="21">
        <v>1.2820512820512819</v>
      </c>
      <c r="L2403" s="21"/>
    </row>
    <row r="2404" spans="1:12">
      <c r="A2404" s="14" t="s">
        <v>9096</v>
      </c>
      <c r="B2404" s="14" t="s">
        <v>9093</v>
      </c>
      <c r="C2404" s="14" t="s">
        <v>75</v>
      </c>
      <c r="D2404" s="14" t="s">
        <v>4236</v>
      </c>
      <c r="E2404" s="14" t="s">
        <v>1661</v>
      </c>
      <c r="F2404" s="14" t="s">
        <v>9094</v>
      </c>
      <c r="G2404" s="21"/>
      <c r="H2404" s="21"/>
      <c r="I2404" s="21"/>
      <c r="J2404" s="21">
        <v>1.6129032258064517</v>
      </c>
      <c r="K2404" s="21">
        <v>1.6129032258064517</v>
      </c>
      <c r="L2404" s="21"/>
    </row>
    <row r="2405" spans="1:12">
      <c r="A2405" s="14" t="s">
        <v>9097</v>
      </c>
      <c r="B2405" s="14" t="s">
        <v>9093</v>
      </c>
      <c r="C2405" s="14" t="s">
        <v>75</v>
      </c>
      <c r="D2405" s="14" t="s">
        <v>4238</v>
      </c>
      <c r="E2405" s="14" t="s">
        <v>4239</v>
      </c>
      <c r="F2405" s="14" t="s">
        <v>9094</v>
      </c>
      <c r="G2405" s="21"/>
      <c r="H2405" s="21">
        <v>1.1904761904761905</v>
      </c>
      <c r="I2405" s="21"/>
      <c r="J2405" s="21"/>
      <c r="K2405" s="21">
        <v>1.1904761904761905</v>
      </c>
      <c r="L2405" s="21"/>
    </row>
    <row r="2406" spans="1:12">
      <c r="A2406" s="14" t="s">
        <v>9098</v>
      </c>
      <c r="B2406" s="14" t="s">
        <v>9093</v>
      </c>
      <c r="C2406" s="14" t="s">
        <v>75</v>
      </c>
      <c r="D2406" s="14" t="s">
        <v>4241</v>
      </c>
      <c r="E2406" s="14" t="s">
        <v>4242</v>
      </c>
      <c r="F2406" s="14" t="s">
        <v>9094</v>
      </c>
      <c r="G2406" s="21">
        <v>0.51282051282051289</v>
      </c>
      <c r="H2406" s="21"/>
      <c r="I2406" s="21"/>
      <c r="J2406" s="21">
        <v>1.2820512820512819</v>
      </c>
      <c r="K2406" s="21">
        <v>0.89743589743589736</v>
      </c>
      <c r="L2406" s="21">
        <v>0.54392829322042135</v>
      </c>
    </row>
    <row r="2407" spans="1:12">
      <c r="A2407" s="14" t="s">
        <v>9099</v>
      </c>
      <c r="B2407" s="14" t="s">
        <v>9093</v>
      </c>
      <c r="C2407" s="14" t="s">
        <v>75</v>
      </c>
      <c r="D2407" s="14" t="s">
        <v>4244</v>
      </c>
      <c r="E2407" s="14" t="s">
        <v>4245</v>
      </c>
      <c r="F2407" s="14" t="s">
        <v>9094</v>
      </c>
      <c r="G2407" s="21"/>
      <c r="H2407" s="21"/>
      <c r="I2407" s="21"/>
      <c r="J2407" s="21">
        <v>1.4705882352941175</v>
      </c>
      <c r="K2407" s="21">
        <v>1.4705882352941175</v>
      </c>
      <c r="L2407" s="21"/>
    </row>
    <row r="2408" spans="1:12">
      <c r="A2408" s="14" t="s">
        <v>9100</v>
      </c>
      <c r="B2408" s="14" t="s">
        <v>9093</v>
      </c>
      <c r="C2408" s="14" t="s">
        <v>75</v>
      </c>
      <c r="D2408" s="14" t="s">
        <v>4247</v>
      </c>
      <c r="E2408" s="14" t="s">
        <v>4248</v>
      </c>
      <c r="F2408" s="14" t="s">
        <v>9094</v>
      </c>
      <c r="G2408" s="21"/>
      <c r="H2408" s="21"/>
      <c r="I2408" s="21"/>
      <c r="J2408" s="21">
        <v>1.4285714285714286</v>
      </c>
      <c r="K2408" s="21">
        <v>1.4285714285714286</v>
      </c>
      <c r="L2408" s="21"/>
    </row>
    <row r="2409" spans="1:12">
      <c r="A2409" s="14" t="s">
        <v>9101</v>
      </c>
      <c r="B2409" s="14" t="s">
        <v>9102</v>
      </c>
      <c r="C2409" s="14" t="s">
        <v>451</v>
      </c>
      <c r="D2409" s="14" t="s">
        <v>9103</v>
      </c>
      <c r="E2409" s="14" t="s">
        <v>4660</v>
      </c>
      <c r="F2409" s="14" t="s">
        <v>9104</v>
      </c>
      <c r="G2409" s="21"/>
      <c r="H2409" s="21"/>
      <c r="I2409" s="21">
        <v>0.73800738007380073</v>
      </c>
      <c r="J2409" s="21"/>
      <c r="K2409" s="21">
        <v>0.73800738007380073</v>
      </c>
      <c r="L2409" s="21"/>
    </row>
    <row r="2410" spans="1:12">
      <c r="A2410" s="14" t="s">
        <v>9105</v>
      </c>
      <c r="B2410" s="14" t="s">
        <v>9106</v>
      </c>
      <c r="C2410" s="14" t="s">
        <v>344</v>
      </c>
      <c r="D2410" s="14" t="s">
        <v>9107</v>
      </c>
      <c r="E2410" s="14" t="s">
        <v>1494</v>
      </c>
      <c r="F2410" s="14" t="s">
        <v>9108</v>
      </c>
      <c r="G2410" s="21">
        <v>0.69930069930069938</v>
      </c>
      <c r="H2410" s="21"/>
      <c r="I2410" s="21">
        <v>0.68965517241379315</v>
      </c>
      <c r="J2410" s="21"/>
      <c r="K2410" s="21">
        <v>0.69447793585724626</v>
      </c>
      <c r="L2410" s="21">
        <v>6.8204174698485651E-3</v>
      </c>
    </row>
    <row r="2411" spans="1:12">
      <c r="A2411" s="14" t="s">
        <v>9109</v>
      </c>
      <c r="B2411" s="14" t="s">
        <v>9110</v>
      </c>
      <c r="C2411" s="14" t="s">
        <v>9111</v>
      </c>
      <c r="D2411" s="14" t="s">
        <v>9112</v>
      </c>
      <c r="E2411" s="14" t="s">
        <v>5358</v>
      </c>
      <c r="F2411" s="14" t="s">
        <v>9113</v>
      </c>
      <c r="G2411" s="21"/>
      <c r="H2411" s="21"/>
      <c r="I2411" s="21"/>
      <c r="J2411" s="21">
        <v>0.3603603603603604</v>
      </c>
      <c r="K2411" s="21">
        <v>0.3603603603603604</v>
      </c>
      <c r="L2411" s="21"/>
    </row>
    <row r="2412" spans="1:12">
      <c r="A2412" s="14" t="s">
        <v>9114</v>
      </c>
      <c r="B2412" s="14" t="s">
        <v>9115</v>
      </c>
      <c r="C2412" s="14" t="s">
        <v>9116</v>
      </c>
      <c r="D2412" s="14" t="s">
        <v>9117</v>
      </c>
      <c r="E2412" s="14" t="s">
        <v>9118</v>
      </c>
      <c r="F2412" s="14" t="s">
        <v>9119</v>
      </c>
      <c r="G2412" s="21"/>
      <c r="H2412" s="21">
        <v>1.6129032258064517</v>
      </c>
      <c r="I2412" s="21"/>
      <c r="J2412" s="21"/>
      <c r="K2412" s="21">
        <v>1.6129032258064517</v>
      </c>
      <c r="L2412" s="21"/>
    </row>
    <row r="2413" spans="1:12">
      <c r="A2413" s="14" t="s">
        <v>9120</v>
      </c>
      <c r="B2413" s="14" t="s">
        <v>9121</v>
      </c>
      <c r="C2413" s="14" t="s">
        <v>9116</v>
      </c>
      <c r="D2413" s="14" t="s">
        <v>9117</v>
      </c>
      <c r="E2413" s="14" t="s">
        <v>7945</v>
      </c>
      <c r="F2413" s="14" t="s">
        <v>9119</v>
      </c>
      <c r="G2413" s="21"/>
      <c r="H2413" s="21">
        <v>1.6129032258064517</v>
      </c>
      <c r="I2413" s="21"/>
      <c r="J2413" s="21"/>
      <c r="K2413" s="21">
        <v>1.6129032258064517</v>
      </c>
      <c r="L2413" s="21"/>
    </row>
    <row r="2414" spans="1:12">
      <c r="A2414" s="14" t="s">
        <v>9122</v>
      </c>
      <c r="B2414" s="14" t="s">
        <v>9123</v>
      </c>
      <c r="C2414" s="14" t="s">
        <v>8041</v>
      </c>
      <c r="D2414" s="14" t="s">
        <v>8042</v>
      </c>
      <c r="E2414" s="14" t="s">
        <v>4857</v>
      </c>
      <c r="F2414" s="14" t="s">
        <v>8043</v>
      </c>
      <c r="G2414" s="21">
        <v>1.0362694300518136</v>
      </c>
      <c r="H2414" s="21"/>
      <c r="I2414" s="21"/>
      <c r="J2414" s="21"/>
      <c r="K2414" s="21">
        <v>1.0362694300518136</v>
      </c>
      <c r="L2414" s="21"/>
    </row>
    <row r="2415" spans="1:12">
      <c r="A2415" s="14" t="s">
        <v>9124</v>
      </c>
      <c r="B2415" s="14" t="s">
        <v>9125</v>
      </c>
      <c r="C2415" s="14" t="s">
        <v>7775</v>
      </c>
      <c r="D2415" s="14" t="s">
        <v>7776</v>
      </c>
      <c r="E2415" s="14" t="s">
        <v>9126</v>
      </c>
      <c r="F2415" s="14" t="s">
        <v>7778</v>
      </c>
      <c r="G2415" s="21"/>
      <c r="H2415" s="21">
        <v>1.2987012987012987</v>
      </c>
      <c r="I2415" s="21"/>
      <c r="J2415" s="21"/>
      <c r="K2415" s="21">
        <v>1.2987012987012987</v>
      </c>
      <c r="L2415" s="21"/>
    </row>
    <row r="2416" spans="1:12">
      <c r="A2416" s="14" t="s">
        <v>9127</v>
      </c>
      <c r="B2416" s="14" t="s">
        <v>9128</v>
      </c>
      <c r="C2416" s="14" t="s">
        <v>9129</v>
      </c>
      <c r="D2416" s="14" t="s">
        <v>2804</v>
      </c>
      <c r="E2416" s="14" t="s">
        <v>8437</v>
      </c>
      <c r="F2416" s="14" t="s">
        <v>9130</v>
      </c>
      <c r="G2416" s="21"/>
      <c r="H2416" s="21">
        <v>1.1363636363636365</v>
      </c>
      <c r="I2416" s="21"/>
      <c r="J2416" s="21"/>
      <c r="K2416" s="21">
        <v>1.1363636363636365</v>
      </c>
      <c r="L2416" s="21"/>
    </row>
    <row r="2417" spans="1:12">
      <c r="A2417" s="14" t="s">
        <v>9131</v>
      </c>
      <c r="B2417" s="14" t="s">
        <v>9132</v>
      </c>
      <c r="C2417" s="14" t="s">
        <v>355</v>
      </c>
      <c r="D2417" s="14" t="s">
        <v>9133</v>
      </c>
      <c r="E2417" s="14" t="s">
        <v>1576</v>
      </c>
      <c r="F2417" s="14" t="s">
        <v>9134</v>
      </c>
      <c r="G2417" s="21"/>
      <c r="H2417" s="21">
        <v>0.39525691699604748</v>
      </c>
      <c r="I2417" s="21">
        <v>0.50505050505050508</v>
      </c>
      <c r="J2417" s="21">
        <v>0.82644628099173556</v>
      </c>
      <c r="K2417" s="21">
        <v>0.57558456767942934</v>
      </c>
      <c r="L2417" s="21">
        <v>0.22408114021255204</v>
      </c>
    </row>
    <row r="2418" spans="1:12">
      <c r="A2418" s="14" t="s">
        <v>9135</v>
      </c>
      <c r="B2418" s="14" t="s">
        <v>9132</v>
      </c>
      <c r="C2418" s="14" t="s">
        <v>355</v>
      </c>
      <c r="D2418" s="14" t="s">
        <v>9136</v>
      </c>
      <c r="E2418" s="14" t="s">
        <v>2794</v>
      </c>
      <c r="F2418" s="14" t="s">
        <v>9134</v>
      </c>
      <c r="G2418" s="21"/>
      <c r="H2418" s="21"/>
      <c r="I2418" s="21"/>
      <c r="J2418" s="21">
        <v>0.65359477124183007</v>
      </c>
      <c r="K2418" s="21">
        <v>0.65359477124183007</v>
      </c>
      <c r="L2418" s="21"/>
    </row>
    <row r="2419" spans="1:12">
      <c r="A2419" s="14" t="s">
        <v>9137</v>
      </c>
      <c r="B2419" s="14" t="s">
        <v>9138</v>
      </c>
      <c r="C2419" s="14" t="s">
        <v>628</v>
      </c>
      <c r="D2419" s="14" t="s">
        <v>9139</v>
      </c>
      <c r="E2419" s="14" t="s">
        <v>2681</v>
      </c>
      <c r="F2419" s="14" t="s">
        <v>9140</v>
      </c>
      <c r="G2419" s="21">
        <v>0.69930069930069938</v>
      </c>
      <c r="H2419" s="21"/>
      <c r="I2419" s="21"/>
      <c r="J2419" s="21">
        <v>1.1494252873563218</v>
      </c>
      <c r="K2419" s="21">
        <v>0.92436299332851057</v>
      </c>
      <c r="L2419" s="21">
        <v>0.31828614859293181</v>
      </c>
    </row>
    <row r="2420" spans="1:12">
      <c r="A2420" s="14" t="s">
        <v>9141</v>
      </c>
      <c r="B2420" s="14" t="s">
        <v>9142</v>
      </c>
      <c r="C2420" s="14" t="s">
        <v>529</v>
      </c>
      <c r="D2420" s="14" t="s">
        <v>9143</v>
      </c>
      <c r="E2420" s="14" t="s">
        <v>2838</v>
      </c>
      <c r="F2420" s="14" t="s">
        <v>9144</v>
      </c>
      <c r="G2420" s="21">
        <v>0.98039215686274506</v>
      </c>
      <c r="H2420" s="21"/>
      <c r="I2420" s="21">
        <v>0.73529411764705876</v>
      </c>
      <c r="J2420" s="21">
        <v>0.81300813008130079</v>
      </c>
      <c r="K2420" s="21">
        <v>0.84289813486370146</v>
      </c>
      <c r="L2420" s="21">
        <v>0.12525302988855258</v>
      </c>
    </row>
    <row r="2421" spans="1:12">
      <c r="A2421" s="14" t="s">
        <v>9145</v>
      </c>
      <c r="B2421" s="14" t="s">
        <v>9142</v>
      </c>
      <c r="C2421" s="14" t="s">
        <v>529</v>
      </c>
      <c r="D2421" s="14" t="s">
        <v>9146</v>
      </c>
      <c r="E2421" s="14" t="s">
        <v>7511</v>
      </c>
      <c r="F2421" s="14" t="s">
        <v>9144</v>
      </c>
      <c r="G2421" s="21"/>
      <c r="H2421" s="21"/>
      <c r="I2421" s="21">
        <v>0.50761421319796951</v>
      </c>
      <c r="J2421" s="21"/>
      <c r="K2421" s="21">
        <v>0.50761421319796951</v>
      </c>
      <c r="L2421" s="21"/>
    </row>
    <row r="2422" spans="1:12">
      <c r="A2422" s="14" t="s">
        <v>9147</v>
      </c>
      <c r="B2422" s="14" t="s">
        <v>9148</v>
      </c>
      <c r="C2422" s="14" t="s">
        <v>410</v>
      </c>
      <c r="D2422" s="14" t="s">
        <v>9149</v>
      </c>
      <c r="E2422" s="14" t="s">
        <v>9150</v>
      </c>
      <c r="F2422" s="14" t="s">
        <v>9151</v>
      </c>
      <c r="G2422" s="21"/>
      <c r="H2422" s="21">
        <v>0.65359477124183007</v>
      </c>
      <c r="I2422" s="21"/>
      <c r="J2422" s="21"/>
      <c r="K2422" s="21">
        <v>0.65359477124183007</v>
      </c>
      <c r="L2422" s="21"/>
    </row>
    <row r="2423" spans="1:12">
      <c r="A2423" s="14" t="s">
        <v>9152</v>
      </c>
      <c r="B2423" s="14" t="s">
        <v>9153</v>
      </c>
      <c r="C2423" s="14" t="s">
        <v>255</v>
      </c>
      <c r="D2423" s="14" t="s">
        <v>8588</v>
      </c>
      <c r="E2423" s="14" t="s">
        <v>1543</v>
      </c>
      <c r="F2423" s="14" t="s">
        <v>8589</v>
      </c>
      <c r="G2423" s="21">
        <v>0.91324200913242015</v>
      </c>
      <c r="H2423" s="21"/>
      <c r="I2423" s="21">
        <v>0.72202166064981954</v>
      </c>
      <c r="J2423" s="21">
        <v>0.86206896551724144</v>
      </c>
      <c r="K2423" s="21">
        <v>0.83244421176649375</v>
      </c>
      <c r="L2423" s="21">
        <v>9.8992549944659697E-2</v>
      </c>
    </row>
    <row r="2424" spans="1:12">
      <c r="A2424" s="14" t="s">
        <v>9154</v>
      </c>
      <c r="B2424" s="14" t="s">
        <v>9153</v>
      </c>
      <c r="C2424" s="14" t="s">
        <v>255</v>
      </c>
      <c r="D2424" s="14" t="s">
        <v>8591</v>
      </c>
      <c r="E2424" s="14" t="s">
        <v>9155</v>
      </c>
      <c r="F2424" s="14" t="s">
        <v>8589</v>
      </c>
      <c r="G2424" s="21">
        <v>0.98039215686274506</v>
      </c>
      <c r="H2424" s="21"/>
      <c r="I2424" s="21">
        <v>0.5988023952095809</v>
      </c>
      <c r="J2424" s="21">
        <v>1.1235955056179776</v>
      </c>
      <c r="K2424" s="21">
        <v>0.90093001923010119</v>
      </c>
      <c r="L2424" s="21">
        <v>0.27127039217520965</v>
      </c>
    </row>
    <row r="2425" spans="1:12">
      <c r="A2425" s="14" t="s">
        <v>9156</v>
      </c>
      <c r="B2425" s="14" t="s">
        <v>9153</v>
      </c>
      <c r="C2425" s="14" t="s">
        <v>255</v>
      </c>
      <c r="D2425" s="14" t="s">
        <v>8594</v>
      </c>
      <c r="E2425" s="14" t="s">
        <v>2388</v>
      </c>
      <c r="F2425" s="14" t="s">
        <v>8589</v>
      </c>
      <c r="G2425" s="21">
        <v>0.93457943925233644</v>
      </c>
      <c r="H2425" s="21">
        <v>1.2345679012345678</v>
      </c>
      <c r="I2425" s="21">
        <v>0.50251256281407031</v>
      </c>
      <c r="J2425" s="21">
        <v>0.94339622641509424</v>
      </c>
      <c r="K2425" s="21">
        <v>0.90376403242901715</v>
      </c>
      <c r="L2425" s="21">
        <v>0.30163678024113233</v>
      </c>
    </row>
    <row r="2426" spans="1:12">
      <c r="A2426" s="14" t="s">
        <v>9157</v>
      </c>
      <c r="B2426" s="14" t="s">
        <v>9158</v>
      </c>
      <c r="C2426" s="14" t="s">
        <v>654</v>
      </c>
      <c r="D2426" s="14" t="s">
        <v>9159</v>
      </c>
      <c r="E2426" s="14" t="s">
        <v>2508</v>
      </c>
      <c r="F2426" s="14" t="s">
        <v>9160</v>
      </c>
      <c r="G2426" s="21"/>
      <c r="H2426" s="21">
        <v>0.87719298245614041</v>
      </c>
      <c r="I2426" s="21"/>
      <c r="J2426" s="21">
        <v>0.95693779904306231</v>
      </c>
      <c r="K2426" s="21">
        <v>0.91706539074960136</v>
      </c>
      <c r="L2426" s="21">
        <v>5.6388100573089725E-2</v>
      </c>
    </row>
    <row r="2427" spans="1:12">
      <c r="A2427" s="14" t="s">
        <v>9161</v>
      </c>
      <c r="B2427" s="14" t="s">
        <v>9158</v>
      </c>
      <c r="C2427" s="14" t="s">
        <v>654</v>
      </c>
      <c r="D2427" s="14" t="s">
        <v>9162</v>
      </c>
      <c r="E2427" s="14" t="s">
        <v>1810</v>
      </c>
      <c r="F2427" s="14" t="s">
        <v>9160</v>
      </c>
      <c r="G2427" s="21"/>
      <c r="H2427" s="21"/>
      <c r="I2427" s="21">
        <v>0.56818181818181823</v>
      </c>
      <c r="J2427" s="21"/>
      <c r="K2427" s="21">
        <v>0.56818181818181823</v>
      </c>
      <c r="L2427" s="21"/>
    </row>
    <row r="2428" spans="1:12">
      <c r="A2428" s="14" t="s">
        <v>9163</v>
      </c>
      <c r="B2428" s="14" t="s">
        <v>9164</v>
      </c>
      <c r="C2428" s="14" t="s">
        <v>9165</v>
      </c>
      <c r="D2428" s="14" t="s">
        <v>9166</v>
      </c>
      <c r="E2428" s="14" t="s">
        <v>2478</v>
      </c>
      <c r="F2428" s="14" t="s">
        <v>9167</v>
      </c>
      <c r="G2428" s="21"/>
      <c r="H2428" s="21"/>
      <c r="I2428" s="21"/>
      <c r="J2428" s="21">
        <v>0.66889632107023411</v>
      </c>
      <c r="K2428" s="21">
        <v>0.66889632107023411</v>
      </c>
      <c r="L2428" s="21"/>
    </row>
    <row r="2429" spans="1:12">
      <c r="A2429" s="14" t="s">
        <v>9168</v>
      </c>
      <c r="B2429" s="14" t="s">
        <v>9164</v>
      </c>
      <c r="C2429" s="14" t="s">
        <v>9165</v>
      </c>
      <c r="D2429" s="14" t="s">
        <v>9169</v>
      </c>
      <c r="E2429" s="14" t="s">
        <v>3421</v>
      </c>
      <c r="F2429" s="14" t="s">
        <v>9167</v>
      </c>
      <c r="G2429" s="21"/>
      <c r="H2429" s="21"/>
      <c r="I2429" s="21"/>
      <c r="J2429" s="21">
        <v>1.1904761904761905</v>
      </c>
      <c r="K2429" s="21">
        <v>1.1904761904761905</v>
      </c>
      <c r="L2429" s="21"/>
    </row>
    <row r="2430" spans="1:12">
      <c r="A2430" s="14" t="s">
        <v>9170</v>
      </c>
      <c r="B2430" s="14" t="s">
        <v>9164</v>
      </c>
      <c r="C2430" s="14" t="s">
        <v>9165</v>
      </c>
      <c r="D2430" s="14" t="s">
        <v>9171</v>
      </c>
      <c r="E2430" s="14" t="s">
        <v>2152</v>
      </c>
      <c r="F2430" s="14" t="s">
        <v>9167</v>
      </c>
      <c r="G2430" s="21"/>
      <c r="H2430" s="21">
        <v>1.1494252873563218</v>
      </c>
      <c r="I2430" s="21">
        <v>0.36496350364963503</v>
      </c>
      <c r="J2430" s="21">
        <v>0.78740157480314954</v>
      </c>
      <c r="K2430" s="21">
        <v>0.76726345526970208</v>
      </c>
      <c r="L2430" s="21">
        <v>0.39261842852549189</v>
      </c>
    </row>
    <row r="2431" spans="1:12">
      <c r="A2431" s="14" t="s">
        <v>9172</v>
      </c>
      <c r="B2431" s="14" t="s">
        <v>9173</v>
      </c>
      <c r="C2431" s="14" t="s">
        <v>241</v>
      </c>
      <c r="D2431" s="14" t="s">
        <v>2060</v>
      </c>
      <c r="E2431" s="14" t="s">
        <v>4626</v>
      </c>
      <c r="F2431" s="14" t="s">
        <v>2062</v>
      </c>
      <c r="G2431" s="21"/>
      <c r="H2431" s="21"/>
      <c r="I2431" s="21"/>
      <c r="J2431" s="21">
        <v>0.7407407407407407</v>
      </c>
      <c r="K2431" s="21">
        <v>0.7407407407407407</v>
      </c>
      <c r="L2431" s="21"/>
    </row>
    <row r="2432" spans="1:12">
      <c r="A2432" s="14" t="s">
        <v>9174</v>
      </c>
      <c r="B2432" s="14" t="s">
        <v>9173</v>
      </c>
      <c r="C2432" s="14" t="s">
        <v>241</v>
      </c>
      <c r="D2432" s="14" t="s">
        <v>2064</v>
      </c>
      <c r="E2432" s="14" t="s">
        <v>3781</v>
      </c>
      <c r="F2432" s="14" t="s">
        <v>2062</v>
      </c>
      <c r="G2432" s="21">
        <v>0.84033613445378152</v>
      </c>
      <c r="H2432" s="21"/>
      <c r="I2432" s="21">
        <v>0.64516129032258063</v>
      </c>
      <c r="J2432" s="21">
        <v>0.92592592592592582</v>
      </c>
      <c r="K2432" s="21">
        <v>0.80380778356742921</v>
      </c>
      <c r="L2432" s="21">
        <v>0.14390252070491091</v>
      </c>
    </row>
    <row r="2433" spans="1:12">
      <c r="A2433" s="14" t="s">
        <v>9175</v>
      </c>
      <c r="B2433" s="14" t="s">
        <v>9176</v>
      </c>
      <c r="C2433" s="14" t="s">
        <v>9177</v>
      </c>
      <c r="D2433" s="14" t="s">
        <v>9178</v>
      </c>
      <c r="E2433" s="14" t="s">
        <v>1506</v>
      </c>
      <c r="F2433" s="14" t="s">
        <v>9179</v>
      </c>
      <c r="G2433" s="21">
        <v>0.62305295950155759</v>
      </c>
      <c r="H2433" s="21"/>
      <c r="I2433" s="21"/>
      <c r="J2433" s="21">
        <v>0.05</v>
      </c>
      <c r="K2433" s="21">
        <v>0.33652647975077882</v>
      </c>
      <c r="L2433" s="21">
        <v>0.40520963364257134</v>
      </c>
    </row>
    <row r="2434" spans="1:12">
      <c r="A2434" s="14" t="s">
        <v>9180</v>
      </c>
      <c r="B2434" s="14" t="s">
        <v>9181</v>
      </c>
      <c r="C2434" s="14" t="s">
        <v>9182</v>
      </c>
      <c r="D2434" s="14" t="s">
        <v>9183</v>
      </c>
      <c r="E2434" s="14" t="s">
        <v>2521</v>
      </c>
      <c r="F2434" s="14" t="s">
        <v>9184</v>
      </c>
      <c r="G2434" s="21"/>
      <c r="H2434" s="21"/>
      <c r="I2434" s="21"/>
      <c r="J2434" s="21">
        <v>0.77519379844961234</v>
      </c>
      <c r="K2434" s="21">
        <v>0.77519379844961234</v>
      </c>
      <c r="L2434" s="21"/>
    </row>
    <row r="2435" spans="1:12">
      <c r="A2435" s="14" t="s">
        <v>9185</v>
      </c>
      <c r="B2435" s="14" t="s">
        <v>9186</v>
      </c>
      <c r="C2435" s="14" t="s">
        <v>1295</v>
      </c>
      <c r="D2435" s="14" t="s">
        <v>1296</v>
      </c>
      <c r="E2435" s="14" t="s">
        <v>2466</v>
      </c>
      <c r="F2435" s="14" t="s">
        <v>1298</v>
      </c>
      <c r="G2435" s="21"/>
      <c r="H2435" s="21"/>
      <c r="I2435" s="21"/>
      <c r="J2435" s="21">
        <v>0.89285714285714279</v>
      </c>
      <c r="K2435" s="21">
        <v>0.89285714285714279</v>
      </c>
      <c r="L2435" s="21"/>
    </row>
    <row r="2436" spans="1:12">
      <c r="A2436" s="14" t="s">
        <v>9187</v>
      </c>
      <c r="B2436" s="14" t="s">
        <v>9188</v>
      </c>
      <c r="C2436" s="14" t="s">
        <v>9189</v>
      </c>
      <c r="D2436" s="14" t="s">
        <v>9190</v>
      </c>
      <c r="E2436" s="14" t="s">
        <v>2489</v>
      </c>
      <c r="F2436" s="14" t="s">
        <v>9191</v>
      </c>
      <c r="G2436" s="21"/>
      <c r="H2436" s="21">
        <v>0.7142857142857143</v>
      </c>
      <c r="I2436" s="21"/>
      <c r="J2436" s="21"/>
      <c r="K2436" s="21">
        <v>0.7142857142857143</v>
      </c>
      <c r="L2436" s="21"/>
    </row>
    <row r="2437" spans="1:12">
      <c r="A2437" s="14" t="s">
        <v>9192</v>
      </c>
      <c r="B2437" s="14" t="s">
        <v>9193</v>
      </c>
      <c r="C2437" s="14" t="s">
        <v>9194</v>
      </c>
      <c r="D2437" s="14" t="s">
        <v>2571</v>
      </c>
      <c r="E2437" s="14" t="s">
        <v>3545</v>
      </c>
      <c r="F2437" s="14" t="s">
        <v>9195</v>
      </c>
      <c r="G2437" s="21"/>
      <c r="H2437" s="21"/>
      <c r="I2437" s="21"/>
      <c r="J2437" s="21">
        <v>1.0309278350515465</v>
      </c>
      <c r="K2437" s="21">
        <v>1.0309278350515465</v>
      </c>
      <c r="L2437" s="21"/>
    </row>
    <row r="2438" spans="1:12">
      <c r="A2438" s="14" t="s">
        <v>9196</v>
      </c>
      <c r="B2438" s="14" t="s">
        <v>9197</v>
      </c>
      <c r="C2438" s="14" t="s">
        <v>781</v>
      </c>
      <c r="D2438" s="14" t="s">
        <v>8026</v>
      </c>
      <c r="E2438" s="14" t="s">
        <v>2521</v>
      </c>
      <c r="F2438" s="14" t="s">
        <v>8027</v>
      </c>
      <c r="G2438" s="21">
        <v>0.88105726872246692</v>
      </c>
      <c r="H2438" s="21"/>
      <c r="I2438" s="21"/>
      <c r="J2438" s="21">
        <v>0.88495575221238942</v>
      </c>
      <c r="K2438" s="21">
        <v>0.88300651046742817</v>
      </c>
      <c r="L2438" s="21">
        <v>2.7566441120679972E-3</v>
      </c>
    </row>
    <row r="2439" spans="1:12">
      <c r="A2439" s="14" t="s">
        <v>9198</v>
      </c>
      <c r="B2439" s="14" t="s">
        <v>9199</v>
      </c>
      <c r="C2439" s="14" t="s">
        <v>199</v>
      </c>
      <c r="D2439" s="14" t="s">
        <v>9200</v>
      </c>
      <c r="E2439" s="14" t="s">
        <v>3807</v>
      </c>
      <c r="F2439" s="14" t="s">
        <v>9201</v>
      </c>
      <c r="G2439" s="21">
        <v>1.3333333333333333</v>
      </c>
      <c r="H2439" s="21"/>
      <c r="I2439" s="21"/>
      <c r="J2439" s="21"/>
      <c r="K2439" s="21">
        <v>1.3333333333333333</v>
      </c>
      <c r="L2439" s="21"/>
    </row>
    <row r="2440" spans="1:12">
      <c r="A2440" s="14" t="s">
        <v>9202</v>
      </c>
      <c r="B2440" s="14" t="s">
        <v>9199</v>
      </c>
      <c r="C2440" s="14" t="s">
        <v>199</v>
      </c>
      <c r="D2440" s="14" t="s">
        <v>9203</v>
      </c>
      <c r="E2440" s="14" t="s">
        <v>9204</v>
      </c>
      <c r="F2440" s="14" t="s">
        <v>9201</v>
      </c>
      <c r="G2440" s="21"/>
      <c r="H2440" s="21">
        <v>1.2658227848101264</v>
      </c>
      <c r="I2440" s="21"/>
      <c r="J2440" s="21"/>
      <c r="K2440" s="21">
        <v>1.2658227848101264</v>
      </c>
      <c r="L2440" s="21"/>
    </row>
    <row r="2441" spans="1:12">
      <c r="A2441" s="14" t="s">
        <v>9205</v>
      </c>
      <c r="B2441" s="14" t="s">
        <v>9199</v>
      </c>
      <c r="C2441" s="14" t="s">
        <v>199</v>
      </c>
      <c r="D2441" s="14" t="s">
        <v>9206</v>
      </c>
      <c r="E2441" s="14" t="s">
        <v>9207</v>
      </c>
      <c r="F2441" s="14" t="s">
        <v>9201</v>
      </c>
      <c r="G2441" s="21"/>
      <c r="H2441" s="21"/>
      <c r="I2441" s="21"/>
      <c r="J2441" s="21">
        <v>0.98522167487684742</v>
      </c>
      <c r="K2441" s="21">
        <v>0.98522167487684742</v>
      </c>
      <c r="L2441" s="21"/>
    </row>
    <row r="2442" spans="1:12">
      <c r="A2442" s="14" t="s">
        <v>9208</v>
      </c>
      <c r="B2442" s="14" t="s">
        <v>9199</v>
      </c>
      <c r="C2442" s="14" t="s">
        <v>199</v>
      </c>
      <c r="D2442" s="14" t="s">
        <v>9209</v>
      </c>
      <c r="E2442" s="14" t="s">
        <v>9210</v>
      </c>
      <c r="F2442" s="14" t="s">
        <v>9201</v>
      </c>
      <c r="G2442" s="21">
        <v>0.70921985815602839</v>
      </c>
      <c r="H2442" s="21"/>
      <c r="I2442" s="21">
        <v>0.50251256281407031</v>
      </c>
      <c r="J2442" s="21">
        <v>0.91743119266055884</v>
      </c>
      <c r="K2442" s="21">
        <v>0.70972120454355248</v>
      </c>
      <c r="L2442" s="21">
        <v>0.20745976925556456</v>
      </c>
    </row>
    <row r="2443" spans="1:12">
      <c r="A2443" s="14" t="s">
        <v>9211</v>
      </c>
      <c r="B2443" s="14" t="s">
        <v>9199</v>
      </c>
      <c r="C2443" s="14" t="s">
        <v>199</v>
      </c>
      <c r="D2443" s="14" t="s">
        <v>9212</v>
      </c>
      <c r="E2443" s="14" t="s">
        <v>9213</v>
      </c>
      <c r="F2443" s="14" t="s">
        <v>9201</v>
      </c>
      <c r="G2443" s="21">
        <v>0.76335877862595414</v>
      </c>
      <c r="H2443" s="21"/>
      <c r="I2443" s="21">
        <v>0.78125</v>
      </c>
      <c r="J2443" s="21">
        <v>1.0869565217391304</v>
      </c>
      <c r="K2443" s="21">
        <v>0.87718843345502817</v>
      </c>
      <c r="L2443" s="21">
        <v>0.18188461204109313</v>
      </c>
    </row>
    <row r="2444" spans="1:12">
      <c r="A2444" s="14" t="s">
        <v>9214</v>
      </c>
      <c r="B2444" s="14" t="s">
        <v>9199</v>
      </c>
      <c r="C2444" s="14" t="s">
        <v>199</v>
      </c>
      <c r="D2444" s="14" t="s">
        <v>9215</v>
      </c>
      <c r="E2444" s="14" t="s">
        <v>9216</v>
      </c>
      <c r="F2444" s="14" t="s">
        <v>9201</v>
      </c>
      <c r="G2444" s="21"/>
      <c r="H2444" s="21"/>
      <c r="I2444" s="21"/>
      <c r="J2444" s="21">
        <v>0.91324200913242015</v>
      </c>
      <c r="K2444" s="21">
        <v>0.91324200913242015</v>
      </c>
      <c r="L2444" s="21"/>
    </row>
    <row r="2445" spans="1:12">
      <c r="A2445" s="14" t="s">
        <v>9217</v>
      </c>
      <c r="B2445" s="14" t="s">
        <v>9218</v>
      </c>
      <c r="C2445" s="14" t="s">
        <v>431</v>
      </c>
      <c r="D2445" s="14" t="s">
        <v>3028</v>
      </c>
      <c r="E2445" s="14" t="s">
        <v>3110</v>
      </c>
      <c r="F2445" s="14" t="s">
        <v>3029</v>
      </c>
      <c r="G2445" s="21"/>
      <c r="H2445" s="21"/>
      <c r="I2445" s="21"/>
      <c r="J2445" s="21">
        <v>0.68027210884353739</v>
      </c>
      <c r="K2445" s="21">
        <v>0.68027210884353739</v>
      </c>
      <c r="L2445" s="21"/>
    </row>
    <row r="2446" spans="1:12">
      <c r="A2446" s="14" t="s">
        <v>9219</v>
      </c>
      <c r="B2446" s="14" t="s">
        <v>9220</v>
      </c>
      <c r="C2446" s="14" t="s">
        <v>9221</v>
      </c>
      <c r="D2446" s="14" t="s">
        <v>9222</v>
      </c>
      <c r="E2446" s="14" t="s">
        <v>9223</v>
      </c>
      <c r="F2446" s="14" t="s">
        <v>9224</v>
      </c>
      <c r="G2446" s="21">
        <v>1.1560693641618498</v>
      </c>
      <c r="H2446" s="21"/>
      <c r="I2446" s="21"/>
      <c r="J2446" s="21"/>
      <c r="K2446" s="21">
        <v>1.1560693641618498</v>
      </c>
      <c r="L2446" s="21"/>
    </row>
    <row r="2447" spans="1:12">
      <c r="A2447" s="14" t="s">
        <v>9225</v>
      </c>
      <c r="B2447" s="14" t="s">
        <v>9226</v>
      </c>
      <c r="C2447" s="14" t="s">
        <v>9227</v>
      </c>
      <c r="D2447" s="14" t="s">
        <v>9228</v>
      </c>
      <c r="E2447" s="14" t="s">
        <v>1881</v>
      </c>
      <c r="F2447" s="14" t="s">
        <v>9229</v>
      </c>
      <c r="G2447" s="21">
        <v>0.5780346820809249</v>
      </c>
      <c r="H2447" s="21"/>
      <c r="I2447" s="21">
        <v>0.27548209366391185</v>
      </c>
      <c r="J2447" s="21"/>
      <c r="K2447" s="21">
        <v>0.42675838787241838</v>
      </c>
      <c r="L2447" s="21">
        <v>0.21393698693521235</v>
      </c>
    </row>
    <row r="2448" spans="1:12">
      <c r="A2448" s="14" t="s">
        <v>9230</v>
      </c>
      <c r="B2448" s="14" t="s">
        <v>9231</v>
      </c>
      <c r="C2448" s="14" t="s">
        <v>9232</v>
      </c>
      <c r="D2448" s="14" t="s">
        <v>9233</v>
      </c>
      <c r="E2448" s="14" t="s">
        <v>1842</v>
      </c>
      <c r="F2448" s="14" t="s">
        <v>9234</v>
      </c>
      <c r="G2448" s="21"/>
      <c r="H2448" s="21">
        <v>1.0416666666666667</v>
      </c>
      <c r="I2448" s="21"/>
      <c r="J2448" s="21"/>
      <c r="K2448" s="21">
        <v>1.0416666666666667</v>
      </c>
      <c r="L2448" s="21"/>
    </row>
    <row r="2449" spans="1:12">
      <c r="A2449" s="14" t="s">
        <v>9235</v>
      </c>
      <c r="B2449" s="14" t="s">
        <v>9236</v>
      </c>
      <c r="C2449" s="14" t="s">
        <v>9237</v>
      </c>
      <c r="D2449" s="14" t="s">
        <v>9238</v>
      </c>
      <c r="E2449" s="14" t="s">
        <v>1519</v>
      </c>
      <c r="F2449" s="14" t="s">
        <v>9239</v>
      </c>
      <c r="G2449" s="21"/>
      <c r="H2449" s="21"/>
      <c r="I2449" s="21"/>
      <c r="J2449" s="21">
        <v>0.79051383399209496</v>
      </c>
      <c r="K2449" s="21">
        <v>0.79051383399209496</v>
      </c>
      <c r="L2449" s="21"/>
    </row>
    <row r="2450" spans="1:12">
      <c r="A2450" s="14" t="s">
        <v>9240</v>
      </c>
      <c r="B2450" s="14" t="s">
        <v>9241</v>
      </c>
      <c r="C2450" s="14" t="s">
        <v>778</v>
      </c>
      <c r="D2450" s="14" t="s">
        <v>1413</v>
      </c>
      <c r="E2450" s="14" t="s">
        <v>3568</v>
      </c>
      <c r="F2450" s="14" t="s">
        <v>1415</v>
      </c>
      <c r="G2450" s="21">
        <v>1.1627906976744187</v>
      </c>
      <c r="H2450" s="21"/>
      <c r="I2450" s="21"/>
      <c r="J2450" s="21">
        <v>0.74626865671641784</v>
      </c>
      <c r="K2450" s="21">
        <v>0.95452967719541826</v>
      </c>
      <c r="L2450" s="21">
        <v>0.29452555967506311</v>
      </c>
    </row>
    <row r="2451" spans="1:12">
      <c r="A2451" s="14" t="s">
        <v>9242</v>
      </c>
      <c r="B2451" s="14" t="s">
        <v>9241</v>
      </c>
      <c r="C2451" s="14" t="s">
        <v>778</v>
      </c>
      <c r="D2451" s="14" t="s">
        <v>1417</v>
      </c>
      <c r="E2451" s="14" t="s">
        <v>2103</v>
      </c>
      <c r="F2451" s="14" t="s">
        <v>1415</v>
      </c>
      <c r="G2451" s="21"/>
      <c r="H2451" s="21"/>
      <c r="I2451" s="21"/>
      <c r="J2451" s="21">
        <v>0.67796610169491522</v>
      </c>
      <c r="K2451" s="21">
        <v>0.67796610169491522</v>
      </c>
      <c r="L2451" s="21"/>
    </row>
    <row r="2452" spans="1:12">
      <c r="A2452" s="14" t="s">
        <v>9243</v>
      </c>
      <c r="B2452" s="14" t="s">
        <v>9244</v>
      </c>
      <c r="C2452" s="14" t="s">
        <v>9245</v>
      </c>
      <c r="D2452" s="14" t="s">
        <v>9246</v>
      </c>
      <c r="E2452" s="14" t="s">
        <v>2092</v>
      </c>
      <c r="F2452" s="14" t="s">
        <v>9247</v>
      </c>
      <c r="G2452" s="21"/>
      <c r="H2452" s="21"/>
      <c r="I2452" s="21"/>
      <c r="J2452" s="21">
        <v>0.81300813008130079</v>
      </c>
      <c r="K2452" s="21">
        <v>0.81300813008130079</v>
      </c>
      <c r="L2452" s="21"/>
    </row>
    <row r="2453" spans="1:12">
      <c r="A2453" s="14" t="s">
        <v>9248</v>
      </c>
      <c r="B2453" s="14" t="s">
        <v>9249</v>
      </c>
      <c r="C2453" s="14" t="s">
        <v>617</v>
      </c>
      <c r="D2453" s="14" t="s">
        <v>9250</v>
      </c>
      <c r="E2453" s="14" t="s">
        <v>1982</v>
      </c>
      <c r="F2453" s="14" t="s">
        <v>9251</v>
      </c>
      <c r="G2453" s="21">
        <v>0.75757575757575757</v>
      </c>
      <c r="H2453" s="21"/>
      <c r="I2453" s="21"/>
      <c r="J2453" s="21"/>
      <c r="K2453" s="21">
        <v>0.75757575757575757</v>
      </c>
      <c r="L2453" s="21"/>
    </row>
    <row r="2454" spans="1:12">
      <c r="A2454" s="14" t="s">
        <v>9252</v>
      </c>
      <c r="B2454" s="14" t="s">
        <v>9253</v>
      </c>
      <c r="C2454" s="14" t="s">
        <v>9254</v>
      </c>
      <c r="D2454" s="14" t="s">
        <v>9255</v>
      </c>
      <c r="E2454" s="14" t="s">
        <v>4995</v>
      </c>
      <c r="F2454" s="14" t="s">
        <v>9256</v>
      </c>
      <c r="G2454" s="21"/>
      <c r="H2454" s="21"/>
      <c r="I2454" s="21"/>
      <c r="J2454" s="21">
        <v>0.81967213114754101</v>
      </c>
      <c r="K2454" s="21">
        <v>0.81967213114754101</v>
      </c>
      <c r="L2454" s="21"/>
    </row>
    <row r="2455" spans="1:12">
      <c r="A2455" s="14" t="s">
        <v>9257</v>
      </c>
      <c r="B2455" s="14" t="s">
        <v>9253</v>
      </c>
      <c r="C2455" s="14" t="s">
        <v>9254</v>
      </c>
      <c r="D2455" s="14" t="s">
        <v>9258</v>
      </c>
      <c r="E2455" s="14" t="s">
        <v>3958</v>
      </c>
      <c r="F2455" s="14" t="s">
        <v>9256</v>
      </c>
      <c r="G2455" s="21"/>
      <c r="H2455" s="21"/>
      <c r="I2455" s="21"/>
      <c r="J2455" s="21">
        <v>0.74626865671641784</v>
      </c>
      <c r="K2455" s="21">
        <v>0.74626865671641784</v>
      </c>
      <c r="L2455" s="21"/>
    </row>
    <row r="2456" spans="1:12">
      <c r="A2456" s="14" t="s">
        <v>9259</v>
      </c>
      <c r="B2456" s="14" t="s">
        <v>9260</v>
      </c>
      <c r="C2456" s="14" t="s">
        <v>794</v>
      </c>
      <c r="D2456" s="14" t="s">
        <v>9261</v>
      </c>
      <c r="E2456" s="14" t="s">
        <v>8829</v>
      </c>
      <c r="F2456" s="14" t="s">
        <v>9262</v>
      </c>
      <c r="G2456" s="21">
        <v>0.81967213114754101</v>
      </c>
      <c r="H2456" s="21">
        <v>1.0526315789473684</v>
      </c>
      <c r="I2456" s="21">
        <v>0.55555555555555558</v>
      </c>
      <c r="J2456" s="21">
        <v>0.93023255813953487</v>
      </c>
      <c r="K2456" s="21">
        <v>0.83952295594749993</v>
      </c>
      <c r="L2456" s="21">
        <v>0.21187658110114871</v>
      </c>
    </row>
    <row r="2457" spans="1:12">
      <c r="A2457" s="14" t="s">
        <v>9263</v>
      </c>
      <c r="B2457" s="14" t="s">
        <v>9264</v>
      </c>
      <c r="C2457" s="14" t="s">
        <v>354</v>
      </c>
      <c r="D2457" s="14" t="s">
        <v>9265</v>
      </c>
      <c r="E2457" s="14" t="s">
        <v>5599</v>
      </c>
      <c r="F2457" s="14" t="s">
        <v>9266</v>
      </c>
      <c r="G2457" s="21"/>
      <c r="H2457" s="21"/>
      <c r="I2457" s="21"/>
      <c r="J2457" s="21">
        <v>0.7407407407407407</v>
      </c>
      <c r="K2457" s="21">
        <v>0.7407407407407407</v>
      </c>
      <c r="L2457" s="21"/>
    </row>
    <row r="2458" spans="1:12">
      <c r="A2458" s="14" t="s">
        <v>9267</v>
      </c>
      <c r="B2458" s="14" t="s">
        <v>9264</v>
      </c>
      <c r="C2458" s="14" t="s">
        <v>354</v>
      </c>
      <c r="D2458" s="14" t="s">
        <v>9268</v>
      </c>
      <c r="E2458" s="14" t="s">
        <v>2409</v>
      </c>
      <c r="F2458" s="14" t="s">
        <v>9266</v>
      </c>
      <c r="G2458" s="21"/>
      <c r="H2458" s="21"/>
      <c r="I2458" s="21"/>
      <c r="J2458" s="21">
        <v>0.80645161290322587</v>
      </c>
      <c r="K2458" s="21">
        <v>0.80645161290322587</v>
      </c>
      <c r="L2458" s="21"/>
    </row>
    <row r="2459" spans="1:12">
      <c r="A2459" s="14" t="s">
        <v>9269</v>
      </c>
      <c r="B2459" s="14" t="s">
        <v>9264</v>
      </c>
      <c r="C2459" s="14" t="s">
        <v>354</v>
      </c>
      <c r="D2459" s="14" t="s">
        <v>9270</v>
      </c>
      <c r="E2459" s="14" t="s">
        <v>1905</v>
      </c>
      <c r="F2459" s="14" t="s">
        <v>9266</v>
      </c>
      <c r="G2459" s="21"/>
      <c r="H2459" s="21">
        <v>1.2658227848101264</v>
      </c>
      <c r="I2459" s="21">
        <v>0.49504950495049505</v>
      </c>
      <c r="J2459" s="21">
        <v>0.90090090090090891</v>
      </c>
      <c r="K2459" s="21">
        <v>0.88725773022051013</v>
      </c>
      <c r="L2459" s="21">
        <v>0.3855677169007467</v>
      </c>
    </row>
    <row r="2460" spans="1:12">
      <c r="A2460" s="14" t="s">
        <v>9271</v>
      </c>
      <c r="B2460" s="14" t="s">
        <v>9264</v>
      </c>
      <c r="C2460" s="14" t="s">
        <v>354</v>
      </c>
      <c r="D2460" s="14" t="s">
        <v>9272</v>
      </c>
      <c r="E2460" s="14" t="s">
        <v>3189</v>
      </c>
      <c r="F2460" s="14" t="s">
        <v>9266</v>
      </c>
      <c r="G2460" s="21"/>
      <c r="H2460" s="21"/>
      <c r="I2460" s="21"/>
      <c r="J2460" s="21">
        <v>0.73529411764705876</v>
      </c>
      <c r="K2460" s="21">
        <v>0.73529411764705876</v>
      </c>
      <c r="L2460" s="21"/>
    </row>
    <row r="2461" spans="1:12">
      <c r="A2461" s="14" t="s">
        <v>9273</v>
      </c>
      <c r="B2461" s="14" t="s">
        <v>9264</v>
      </c>
      <c r="C2461" s="14" t="s">
        <v>354</v>
      </c>
      <c r="D2461" s="14" t="s">
        <v>9274</v>
      </c>
      <c r="E2461" s="14" t="s">
        <v>2572</v>
      </c>
      <c r="F2461" s="14" t="s">
        <v>9266</v>
      </c>
      <c r="G2461" s="21">
        <v>0.78125000000000611</v>
      </c>
      <c r="H2461" s="21"/>
      <c r="I2461" s="21">
        <v>0.59171597633136097</v>
      </c>
      <c r="J2461" s="21">
        <v>0.73800738007380073</v>
      </c>
      <c r="K2461" s="21">
        <v>0.70365778546838931</v>
      </c>
      <c r="L2461" s="21">
        <v>9.9326268021976361E-2</v>
      </c>
    </row>
    <row r="2462" spans="1:12">
      <c r="A2462" s="14" t="s">
        <v>9275</v>
      </c>
      <c r="B2462" s="14" t="s">
        <v>9276</v>
      </c>
      <c r="C2462" s="14" t="s">
        <v>9277</v>
      </c>
      <c r="D2462" s="14" t="s">
        <v>7674</v>
      </c>
      <c r="E2462" s="14" t="s">
        <v>1642</v>
      </c>
      <c r="F2462" s="14" t="s">
        <v>9278</v>
      </c>
      <c r="G2462" s="21"/>
      <c r="H2462" s="21"/>
      <c r="I2462" s="21"/>
      <c r="J2462" s="21">
        <v>0.85106382978723405</v>
      </c>
      <c r="K2462" s="21">
        <v>0.85106382978723405</v>
      </c>
      <c r="L2462" s="21"/>
    </row>
    <row r="2463" spans="1:12">
      <c r="A2463" s="14" t="s">
        <v>9279</v>
      </c>
      <c r="B2463" s="14" t="s">
        <v>9280</v>
      </c>
      <c r="C2463" s="14" t="s">
        <v>308</v>
      </c>
      <c r="D2463" s="14" t="s">
        <v>1779</v>
      </c>
      <c r="E2463" s="14" t="s">
        <v>9281</v>
      </c>
      <c r="F2463" s="14" t="s">
        <v>1780</v>
      </c>
      <c r="G2463" s="21"/>
      <c r="H2463" s="21"/>
      <c r="I2463" s="21"/>
      <c r="J2463" s="21">
        <v>1.1627906976744187</v>
      </c>
      <c r="K2463" s="21">
        <v>1.1627906976744187</v>
      </c>
      <c r="L2463" s="21"/>
    </row>
    <row r="2464" spans="1:12">
      <c r="A2464" s="14" t="s">
        <v>9282</v>
      </c>
      <c r="B2464" s="14" t="s">
        <v>9283</v>
      </c>
      <c r="C2464" s="14" t="s">
        <v>594</v>
      </c>
      <c r="D2464" s="14" t="s">
        <v>2985</v>
      </c>
      <c r="E2464" s="14" t="s">
        <v>1377</v>
      </c>
      <c r="F2464" s="14" t="s">
        <v>2987</v>
      </c>
      <c r="G2464" s="21">
        <v>1.0309278350515465</v>
      </c>
      <c r="H2464" s="21"/>
      <c r="I2464" s="21"/>
      <c r="J2464" s="21"/>
      <c r="K2464" s="21">
        <v>1.0309278350515465</v>
      </c>
      <c r="L2464" s="21"/>
    </row>
    <row r="2465" spans="1:12">
      <c r="A2465" s="14" t="s">
        <v>9284</v>
      </c>
      <c r="B2465" s="14" t="s">
        <v>9285</v>
      </c>
      <c r="C2465" s="14" t="s">
        <v>9286</v>
      </c>
      <c r="D2465" s="14" t="s">
        <v>9287</v>
      </c>
      <c r="E2465" s="14" t="s">
        <v>1798</v>
      </c>
      <c r="F2465" s="14" t="s">
        <v>9288</v>
      </c>
      <c r="G2465" s="21"/>
      <c r="H2465" s="21"/>
      <c r="I2465" s="21"/>
      <c r="J2465" s="21">
        <v>0.48780487804878053</v>
      </c>
      <c r="K2465" s="21">
        <v>0.48780487804878053</v>
      </c>
      <c r="L2465" s="21"/>
    </row>
    <row r="2466" spans="1:12">
      <c r="A2466" s="14" t="s">
        <v>9289</v>
      </c>
      <c r="B2466" s="14" t="s">
        <v>9290</v>
      </c>
      <c r="C2466" s="14" t="s">
        <v>9291</v>
      </c>
      <c r="D2466" s="14" t="s">
        <v>9292</v>
      </c>
      <c r="E2466" s="14" t="s">
        <v>2741</v>
      </c>
      <c r="F2466" s="14" t="s">
        <v>9293</v>
      </c>
      <c r="G2466" s="21"/>
      <c r="H2466" s="21"/>
      <c r="I2466" s="21"/>
      <c r="J2466" s="21">
        <v>0.58309037900874627</v>
      </c>
      <c r="K2466" s="21">
        <v>0.58309037900874627</v>
      </c>
      <c r="L2466" s="21"/>
    </row>
    <row r="2467" spans="1:12">
      <c r="A2467" s="14" t="s">
        <v>9294</v>
      </c>
      <c r="B2467" s="14" t="s">
        <v>9295</v>
      </c>
      <c r="C2467" s="14" t="s">
        <v>9296</v>
      </c>
      <c r="D2467" s="14" t="s">
        <v>9297</v>
      </c>
      <c r="E2467" s="14" t="s">
        <v>2422</v>
      </c>
      <c r="F2467" s="14" t="s">
        <v>9298</v>
      </c>
      <c r="G2467" s="21"/>
      <c r="H2467" s="21"/>
      <c r="I2467" s="21"/>
      <c r="J2467" s="21">
        <v>0.63694267515923564</v>
      </c>
      <c r="K2467" s="21">
        <v>0.63694267515923564</v>
      </c>
      <c r="L2467" s="21"/>
    </row>
    <row r="2468" spans="1:12">
      <c r="A2468" s="14" t="s">
        <v>9299</v>
      </c>
      <c r="B2468" s="14" t="s">
        <v>9300</v>
      </c>
      <c r="C2468" s="14" t="s">
        <v>9301</v>
      </c>
      <c r="D2468" s="14" t="s">
        <v>9302</v>
      </c>
      <c r="E2468" s="14" t="s">
        <v>4909</v>
      </c>
      <c r="F2468" s="14" t="s">
        <v>9303</v>
      </c>
      <c r="G2468" s="21"/>
      <c r="H2468" s="21"/>
      <c r="I2468" s="21"/>
      <c r="J2468" s="21">
        <v>1.4705882352941175</v>
      </c>
      <c r="K2468" s="21">
        <v>1.4705882352941175</v>
      </c>
      <c r="L2468" s="21"/>
    </row>
    <row r="2469" spans="1:12">
      <c r="A2469" s="14" t="s">
        <v>9304</v>
      </c>
      <c r="B2469" s="14" t="s">
        <v>9305</v>
      </c>
      <c r="C2469" s="14" t="s">
        <v>9306</v>
      </c>
      <c r="D2469" s="14" t="s">
        <v>9307</v>
      </c>
      <c r="E2469" s="14" t="s">
        <v>7390</v>
      </c>
      <c r="F2469" s="14" t="s">
        <v>9308</v>
      </c>
      <c r="G2469" s="21"/>
      <c r="H2469" s="21">
        <v>1.3888888888888888</v>
      </c>
      <c r="I2469" s="21"/>
      <c r="J2469" s="21"/>
      <c r="K2469" s="21">
        <v>1.3888888888888888</v>
      </c>
      <c r="L2469" s="21"/>
    </row>
    <row r="2470" spans="1:12">
      <c r="A2470" s="14" t="s">
        <v>9309</v>
      </c>
      <c r="B2470" s="14" t="s">
        <v>9305</v>
      </c>
      <c r="C2470" s="14" t="s">
        <v>9306</v>
      </c>
      <c r="D2470" s="14" t="s">
        <v>9310</v>
      </c>
      <c r="E2470" s="14" t="s">
        <v>4891</v>
      </c>
      <c r="F2470" s="14" t="s">
        <v>9308</v>
      </c>
      <c r="G2470" s="21"/>
      <c r="H2470" s="21"/>
      <c r="I2470" s="21"/>
      <c r="J2470" s="21">
        <v>1.4285714285714286</v>
      </c>
      <c r="K2470" s="21">
        <v>1.4285714285714286</v>
      </c>
      <c r="L2470" s="21"/>
    </row>
    <row r="2471" spans="1:12">
      <c r="A2471" s="14" t="s">
        <v>9311</v>
      </c>
      <c r="B2471" s="14" t="s">
        <v>9312</v>
      </c>
      <c r="C2471" s="14" t="s">
        <v>432</v>
      </c>
      <c r="D2471" s="14" t="s">
        <v>9313</v>
      </c>
      <c r="E2471" s="14" t="s">
        <v>5116</v>
      </c>
      <c r="F2471" s="14" t="s">
        <v>9314</v>
      </c>
      <c r="G2471" s="21"/>
      <c r="H2471" s="21"/>
      <c r="I2471" s="21">
        <v>0.81967213114754101</v>
      </c>
      <c r="J2471" s="21"/>
      <c r="K2471" s="21">
        <v>0.81967213114754101</v>
      </c>
      <c r="L2471" s="21"/>
    </row>
    <row r="2472" spans="1:12">
      <c r="A2472" s="14" t="s">
        <v>9315</v>
      </c>
      <c r="B2472" s="14" t="s">
        <v>9316</v>
      </c>
      <c r="C2472" s="14" t="s">
        <v>515</v>
      </c>
      <c r="D2472" s="14" t="s">
        <v>9317</v>
      </c>
      <c r="E2472" s="14" t="s">
        <v>9318</v>
      </c>
      <c r="F2472" s="14" t="s">
        <v>9319</v>
      </c>
      <c r="G2472" s="21"/>
      <c r="H2472" s="21"/>
      <c r="I2472" s="21">
        <v>0.60790273556231</v>
      </c>
      <c r="J2472" s="21">
        <v>1.0638297872340425</v>
      </c>
      <c r="K2472" s="21">
        <v>0.83586626139817621</v>
      </c>
      <c r="L2472" s="21">
        <v>0.32238910996347186</v>
      </c>
    </row>
    <row r="2473" spans="1:12">
      <c r="A2473" s="14" t="s">
        <v>9320</v>
      </c>
      <c r="B2473" s="14" t="s">
        <v>9316</v>
      </c>
      <c r="C2473" s="14" t="s">
        <v>515</v>
      </c>
      <c r="D2473" s="14" t="s">
        <v>9321</v>
      </c>
      <c r="E2473" s="14" t="s">
        <v>1867</v>
      </c>
      <c r="F2473" s="14" t="s">
        <v>9319</v>
      </c>
      <c r="G2473" s="21"/>
      <c r="H2473" s="21"/>
      <c r="I2473" s="21"/>
      <c r="J2473" s="21">
        <v>1.2345679012345678</v>
      </c>
      <c r="K2473" s="21">
        <v>1.2345679012345678</v>
      </c>
      <c r="L2473" s="21"/>
    </row>
    <row r="2474" spans="1:12">
      <c r="A2474" s="14" t="s">
        <v>9322</v>
      </c>
      <c r="B2474" s="14" t="s">
        <v>9323</v>
      </c>
      <c r="C2474" s="14" t="s">
        <v>9324</v>
      </c>
      <c r="D2474" s="14" t="s">
        <v>1970</v>
      </c>
      <c r="E2474" s="14" t="s">
        <v>1381</v>
      </c>
      <c r="F2474" s="14" t="s">
        <v>9325</v>
      </c>
      <c r="G2474" s="21">
        <v>0.78740157480314954</v>
      </c>
      <c r="H2474" s="21">
        <v>0.67796610169491522</v>
      </c>
      <c r="I2474" s="21">
        <v>0.24813895781637715</v>
      </c>
      <c r="J2474" s="21">
        <v>0.49382716049382719</v>
      </c>
      <c r="K2474" s="21">
        <v>0.5518334487020673</v>
      </c>
      <c r="L2474" s="21">
        <v>0.23593562783932215</v>
      </c>
    </row>
    <row r="2475" spans="1:12">
      <c r="A2475" s="14" t="s">
        <v>9326</v>
      </c>
      <c r="B2475" s="14" t="s">
        <v>9323</v>
      </c>
      <c r="C2475" s="14" t="s">
        <v>9324</v>
      </c>
      <c r="D2475" s="14" t="s">
        <v>1974</v>
      </c>
      <c r="E2475" s="14" t="s">
        <v>3421</v>
      </c>
      <c r="F2475" s="14" t="s">
        <v>9325</v>
      </c>
      <c r="G2475" s="21">
        <v>0.72202166064981954</v>
      </c>
      <c r="H2475" s="21">
        <v>0.65573770491803285</v>
      </c>
      <c r="I2475" s="21">
        <v>0.2237136465324385</v>
      </c>
      <c r="J2475" s="21">
        <v>0.70422535211267612</v>
      </c>
      <c r="K2475" s="21">
        <v>0.57642459105324173</v>
      </c>
      <c r="L2475" s="21">
        <v>0.23680309796549529</v>
      </c>
    </row>
    <row r="2476" spans="1:12">
      <c r="A2476" s="14" t="s">
        <v>9327</v>
      </c>
      <c r="B2476" s="14" t="s">
        <v>9328</v>
      </c>
      <c r="C2476" s="14" t="s">
        <v>9329</v>
      </c>
      <c r="D2476" s="14" t="s">
        <v>9330</v>
      </c>
      <c r="E2476" s="14" t="s">
        <v>1867</v>
      </c>
      <c r="F2476" s="14" t="s">
        <v>9331</v>
      </c>
      <c r="G2476" s="21">
        <v>1.1363636363636365</v>
      </c>
      <c r="H2476" s="21">
        <v>2.061855670103093</v>
      </c>
      <c r="I2476" s="21">
        <v>0.92165898617511521</v>
      </c>
      <c r="J2476" s="21">
        <v>1.1494252873563218</v>
      </c>
      <c r="K2476" s="21">
        <v>1.3173258949995417</v>
      </c>
      <c r="L2476" s="21">
        <v>0.50721949287331636</v>
      </c>
    </row>
    <row r="2477" spans="1:12">
      <c r="A2477" s="14" t="s">
        <v>9332</v>
      </c>
      <c r="B2477" s="14" t="s">
        <v>9333</v>
      </c>
      <c r="C2477" s="14" t="s">
        <v>296</v>
      </c>
      <c r="D2477" s="14" t="s">
        <v>9334</v>
      </c>
      <c r="E2477" s="14" t="s">
        <v>3313</v>
      </c>
      <c r="F2477" s="14" t="s">
        <v>9335</v>
      </c>
      <c r="G2477" s="21"/>
      <c r="H2477" s="21"/>
      <c r="I2477" s="21"/>
      <c r="J2477" s="21">
        <v>0.81632653061224481</v>
      </c>
      <c r="K2477" s="21">
        <v>0.81632653061224481</v>
      </c>
      <c r="L2477" s="21"/>
    </row>
    <row r="2478" spans="1:12">
      <c r="A2478" s="14" t="s">
        <v>9336</v>
      </c>
      <c r="B2478" s="14" t="s">
        <v>9333</v>
      </c>
      <c r="C2478" s="14" t="s">
        <v>296</v>
      </c>
      <c r="D2478" s="14" t="s">
        <v>9337</v>
      </c>
      <c r="E2478" s="14" t="s">
        <v>3243</v>
      </c>
      <c r="F2478" s="14" t="s">
        <v>9335</v>
      </c>
      <c r="G2478" s="21"/>
      <c r="H2478" s="21"/>
      <c r="I2478" s="21"/>
      <c r="J2478" s="21">
        <v>0.61728395061728392</v>
      </c>
      <c r="K2478" s="21">
        <v>0.61728395061728392</v>
      </c>
      <c r="L2478" s="21"/>
    </row>
    <row r="2479" spans="1:12">
      <c r="A2479" s="14" t="s">
        <v>9338</v>
      </c>
      <c r="B2479" s="14" t="s">
        <v>9333</v>
      </c>
      <c r="C2479" s="14" t="s">
        <v>296</v>
      </c>
      <c r="D2479" s="14" t="s">
        <v>9339</v>
      </c>
      <c r="E2479" s="14" t="s">
        <v>2475</v>
      </c>
      <c r="F2479" s="14" t="s">
        <v>9335</v>
      </c>
      <c r="G2479" s="21"/>
      <c r="H2479" s="21"/>
      <c r="I2479" s="21">
        <v>0.60240963855421692</v>
      </c>
      <c r="J2479" s="21">
        <v>0.81967213114754101</v>
      </c>
      <c r="K2479" s="21">
        <v>0.71104088485087891</v>
      </c>
      <c r="L2479" s="21">
        <v>0.15362778181023215</v>
      </c>
    </row>
    <row r="2480" spans="1:12">
      <c r="A2480" s="14" t="s">
        <v>9340</v>
      </c>
      <c r="B2480" s="14" t="s">
        <v>9341</v>
      </c>
      <c r="C2480" s="14" t="s">
        <v>9342</v>
      </c>
      <c r="D2480" s="14" t="s">
        <v>9343</v>
      </c>
      <c r="E2480" s="14" t="s">
        <v>8472</v>
      </c>
      <c r="F2480" s="14" t="s">
        <v>9344</v>
      </c>
      <c r="G2480" s="21"/>
      <c r="H2480" s="21"/>
      <c r="I2480" s="21"/>
      <c r="J2480" s="21">
        <v>0.88495575221238942</v>
      </c>
      <c r="K2480" s="21">
        <v>0.88495575221238942</v>
      </c>
      <c r="L2480" s="21"/>
    </row>
    <row r="2481" spans="1:12">
      <c r="A2481" s="14" t="s">
        <v>9345</v>
      </c>
      <c r="B2481" s="14" t="s">
        <v>9346</v>
      </c>
      <c r="C2481" s="14" t="s">
        <v>9347</v>
      </c>
      <c r="D2481" s="14" t="s">
        <v>9348</v>
      </c>
      <c r="E2481" s="14" t="s">
        <v>1798</v>
      </c>
      <c r="F2481" s="14" t="s">
        <v>9349</v>
      </c>
      <c r="G2481" s="21">
        <v>0.82304526748971862</v>
      </c>
      <c r="H2481" s="21"/>
      <c r="I2481" s="21"/>
      <c r="J2481" s="21"/>
      <c r="K2481" s="21">
        <v>0.82304526748971862</v>
      </c>
      <c r="L2481" s="21"/>
    </row>
    <row r="2482" spans="1:12">
      <c r="A2482" s="14" t="s">
        <v>9350</v>
      </c>
      <c r="B2482" s="14" t="s">
        <v>9351</v>
      </c>
      <c r="C2482" s="14" t="s">
        <v>9352</v>
      </c>
      <c r="D2482" s="14" t="s">
        <v>9353</v>
      </c>
      <c r="E2482" s="14" t="s">
        <v>4773</v>
      </c>
      <c r="F2482" s="14" t="s">
        <v>9354</v>
      </c>
      <c r="G2482" s="21"/>
      <c r="H2482" s="21"/>
      <c r="I2482" s="21"/>
      <c r="J2482" s="21">
        <v>0.7246376811594204</v>
      </c>
      <c r="K2482" s="21">
        <v>0.7246376811594204</v>
      </c>
      <c r="L2482" s="21"/>
    </row>
    <row r="2483" spans="1:12">
      <c r="A2483" s="14" t="s">
        <v>9355</v>
      </c>
      <c r="B2483" s="14" t="s">
        <v>9356</v>
      </c>
      <c r="C2483" s="14" t="s">
        <v>9357</v>
      </c>
      <c r="D2483" s="14" t="s">
        <v>9358</v>
      </c>
      <c r="E2483" s="14" t="s">
        <v>1704</v>
      </c>
      <c r="F2483" s="14" t="s">
        <v>9359</v>
      </c>
      <c r="G2483" s="21"/>
      <c r="H2483" s="21"/>
      <c r="I2483" s="21"/>
      <c r="J2483" s="21">
        <v>0.90909090909090906</v>
      </c>
      <c r="K2483" s="21">
        <v>0.90909090909090906</v>
      </c>
      <c r="L2483" s="21"/>
    </row>
    <row r="2484" spans="1:12">
      <c r="A2484" s="14" t="s">
        <v>9360</v>
      </c>
      <c r="B2484" s="14" t="s">
        <v>9361</v>
      </c>
      <c r="C2484" s="14" t="s">
        <v>756</v>
      </c>
      <c r="D2484" s="14" t="s">
        <v>9362</v>
      </c>
      <c r="E2484" s="14" t="s">
        <v>3110</v>
      </c>
      <c r="F2484" s="14" t="s">
        <v>9363</v>
      </c>
      <c r="G2484" s="21"/>
      <c r="H2484" s="21"/>
      <c r="I2484" s="21">
        <v>0.6920415224913542</v>
      </c>
      <c r="J2484" s="21">
        <v>1.1494252873563218</v>
      </c>
      <c r="K2484" s="21">
        <v>0.92073340492383804</v>
      </c>
      <c r="L2484" s="21">
        <v>0.32341916174065138</v>
      </c>
    </row>
    <row r="2485" spans="1:12">
      <c r="A2485" s="14" t="s">
        <v>9364</v>
      </c>
      <c r="B2485" s="14" t="s">
        <v>9361</v>
      </c>
      <c r="C2485" s="14" t="s">
        <v>756</v>
      </c>
      <c r="D2485" s="14" t="s">
        <v>9365</v>
      </c>
      <c r="E2485" s="14" t="s">
        <v>9366</v>
      </c>
      <c r="F2485" s="14" t="s">
        <v>9363</v>
      </c>
      <c r="G2485" s="21">
        <v>1.1764705882352942</v>
      </c>
      <c r="H2485" s="21"/>
      <c r="I2485" s="21"/>
      <c r="J2485" s="21">
        <v>1.1494252873563218</v>
      </c>
      <c r="K2485" s="21">
        <v>1.1629479377958081</v>
      </c>
      <c r="L2485" s="21">
        <v>1.9123915650751871E-2</v>
      </c>
    </row>
    <row r="2486" spans="1:12">
      <c r="A2486" s="14" t="s">
        <v>9367</v>
      </c>
      <c r="B2486" s="14" t="s">
        <v>9368</v>
      </c>
      <c r="C2486" s="14" t="s">
        <v>288</v>
      </c>
      <c r="D2486" s="14" t="s">
        <v>9369</v>
      </c>
      <c r="E2486" s="14" t="s">
        <v>2566</v>
      </c>
      <c r="F2486" s="14" t="s">
        <v>9370</v>
      </c>
      <c r="G2486" s="21">
        <v>0.8</v>
      </c>
      <c r="H2486" s="21"/>
      <c r="I2486" s="21">
        <v>0.65573770491803285</v>
      </c>
      <c r="J2486" s="21">
        <v>0.85836909871244638</v>
      </c>
      <c r="K2486" s="21">
        <v>0.77136893454349309</v>
      </c>
      <c r="L2486" s="21">
        <v>0.10430567515551506</v>
      </c>
    </row>
    <row r="2487" spans="1:12">
      <c r="A2487" s="14" t="s">
        <v>9371</v>
      </c>
      <c r="B2487" s="14" t="s">
        <v>9372</v>
      </c>
      <c r="C2487" s="14" t="s">
        <v>2730</v>
      </c>
      <c r="D2487" s="14" t="s">
        <v>2731</v>
      </c>
      <c r="E2487" s="14" t="s">
        <v>1592</v>
      </c>
      <c r="F2487" s="14" t="s">
        <v>2732</v>
      </c>
      <c r="G2487" s="21"/>
      <c r="H2487" s="21"/>
      <c r="I2487" s="21"/>
      <c r="J2487" s="21">
        <v>0.59523809523809523</v>
      </c>
      <c r="K2487" s="21">
        <v>0.59523809523809523</v>
      </c>
      <c r="L2487" s="21"/>
    </row>
    <row r="2488" spans="1:12">
      <c r="A2488" s="14" t="s">
        <v>9373</v>
      </c>
      <c r="B2488" s="14" t="s">
        <v>9374</v>
      </c>
      <c r="C2488" s="14" t="s">
        <v>746</v>
      </c>
      <c r="D2488" s="14" t="s">
        <v>1285</v>
      </c>
      <c r="E2488" s="14" t="s">
        <v>9375</v>
      </c>
      <c r="F2488" s="14" t="s">
        <v>1287</v>
      </c>
      <c r="G2488" s="21">
        <v>1.0362694300518136</v>
      </c>
      <c r="H2488" s="21"/>
      <c r="I2488" s="21"/>
      <c r="J2488" s="21">
        <v>1.0256410256410258</v>
      </c>
      <c r="K2488" s="21">
        <v>1.0309552278464196</v>
      </c>
      <c r="L2488" s="21">
        <v>7.5154168320610854E-3</v>
      </c>
    </row>
    <row r="2489" spans="1:12">
      <c r="A2489" s="14" t="s">
        <v>9376</v>
      </c>
      <c r="B2489" s="14" t="s">
        <v>9377</v>
      </c>
      <c r="C2489" s="14" t="s">
        <v>810</v>
      </c>
      <c r="D2489" s="14" t="s">
        <v>8142</v>
      </c>
      <c r="E2489" s="14" t="s">
        <v>1627</v>
      </c>
      <c r="F2489" s="14" t="s">
        <v>8143</v>
      </c>
      <c r="G2489" s="21">
        <v>0.86206896551724144</v>
      </c>
      <c r="H2489" s="21"/>
      <c r="I2489" s="21">
        <v>0.78125</v>
      </c>
      <c r="J2489" s="21">
        <v>0.94339622641509424</v>
      </c>
      <c r="K2489" s="21">
        <v>0.86223839731077856</v>
      </c>
      <c r="L2489" s="21">
        <v>8.1073245990976026E-2</v>
      </c>
    </row>
    <row r="2490" spans="1:12">
      <c r="A2490" s="14" t="s">
        <v>9378</v>
      </c>
      <c r="B2490" s="14" t="s">
        <v>9379</v>
      </c>
      <c r="C2490" s="14" t="s">
        <v>380</v>
      </c>
      <c r="D2490" s="14" t="s">
        <v>9380</v>
      </c>
      <c r="E2490" s="14" t="s">
        <v>2746</v>
      </c>
      <c r="F2490" s="14" t="s">
        <v>9381</v>
      </c>
      <c r="G2490" s="21">
        <v>0.66889632107023411</v>
      </c>
      <c r="H2490" s="21"/>
      <c r="I2490" s="21">
        <v>0.5714285714285714</v>
      </c>
      <c r="J2490" s="21">
        <v>0.90909090909090906</v>
      </c>
      <c r="K2490" s="21">
        <v>0.71647193386323815</v>
      </c>
      <c r="L2490" s="21">
        <v>0.17378591073033239</v>
      </c>
    </row>
    <row r="2491" spans="1:12">
      <c r="A2491" s="14" t="s">
        <v>9382</v>
      </c>
      <c r="B2491" s="14" t="s">
        <v>9379</v>
      </c>
      <c r="C2491" s="14" t="s">
        <v>380</v>
      </c>
      <c r="D2491" s="14" t="s">
        <v>9383</v>
      </c>
      <c r="E2491" s="14" t="s">
        <v>2169</v>
      </c>
      <c r="F2491" s="14" t="s">
        <v>9381</v>
      </c>
      <c r="G2491" s="21">
        <v>0.78740157480314954</v>
      </c>
      <c r="H2491" s="21"/>
      <c r="I2491" s="21"/>
      <c r="J2491" s="21">
        <v>0.7142857142857143</v>
      </c>
      <c r="K2491" s="21">
        <v>0.75084364454443198</v>
      </c>
      <c r="L2491" s="21">
        <v>5.1700720784165044E-2</v>
      </c>
    </row>
    <row r="2492" spans="1:12">
      <c r="A2492" s="14" t="s">
        <v>9384</v>
      </c>
      <c r="B2492" s="14" t="s">
        <v>9379</v>
      </c>
      <c r="C2492" s="14" t="s">
        <v>380</v>
      </c>
      <c r="D2492" s="14" t="s">
        <v>9385</v>
      </c>
      <c r="E2492" s="14" t="s">
        <v>2435</v>
      </c>
      <c r="F2492" s="14" t="s">
        <v>9381</v>
      </c>
      <c r="G2492" s="21">
        <v>0.82304526748971862</v>
      </c>
      <c r="H2492" s="21"/>
      <c r="I2492" s="21"/>
      <c r="J2492" s="21"/>
      <c r="K2492" s="21">
        <v>0.82304526748971862</v>
      </c>
      <c r="L2492" s="21"/>
    </row>
    <row r="2493" spans="1:12">
      <c r="A2493" s="14" t="s">
        <v>9386</v>
      </c>
      <c r="B2493" s="14" t="s">
        <v>9387</v>
      </c>
      <c r="C2493" s="14" t="s">
        <v>8014</v>
      </c>
      <c r="D2493" s="14" t="s">
        <v>8015</v>
      </c>
      <c r="E2493" s="14" t="s">
        <v>6939</v>
      </c>
      <c r="F2493" s="14" t="s">
        <v>8016</v>
      </c>
      <c r="G2493" s="21"/>
      <c r="H2493" s="21">
        <v>1.6129032258064517</v>
      </c>
      <c r="I2493" s="21"/>
      <c r="J2493" s="21"/>
      <c r="K2493" s="21">
        <v>1.6129032258064517</v>
      </c>
      <c r="L2493" s="21"/>
    </row>
    <row r="2494" spans="1:12">
      <c r="A2494" s="14" t="s">
        <v>9388</v>
      </c>
      <c r="B2494" s="14" t="s">
        <v>9387</v>
      </c>
      <c r="C2494" s="14" t="s">
        <v>8014</v>
      </c>
      <c r="D2494" s="14" t="s">
        <v>8018</v>
      </c>
      <c r="E2494" s="14" t="s">
        <v>6557</v>
      </c>
      <c r="F2494" s="14" t="s">
        <v>8016</v>
      </c>
      <c r="G2494" s="21"/>
      <c r="H2494" s="21"/>
      <c r="I2494" s="21"/>
      <c r="J2494" s="21">
        <v>0.89686098654708524</v>
      </c>
      <c r="K2494" s="21">
        <v>0.89686098654708524</v>
      </c>
      <c r="L2494" s="21"/>
    </row>
    <row r="2495" spans="1:12">
      <c r="A2495" s="14" t="s">
        <v>9389</v>
      </c>
      <c r="B2495" s="14" t="s">
        <v>9390</v>
      </c>
      <c r="C2495" s="14" t="s">
        <v>93</v>
      </c>
      <c r="D2495" s="14" t="s">
        <v>9391</v>
      </c>
      <c r="E2495" s="14" t="s">
        <v>4023</v>
      </c>
      <c r="F2495" s="14" t="s">
        <v>9392</v>
      </c>
      <c r="G2495" s="21"/>
      <c r="H2495" s="21">
        <v>1.2820512820512819</v>
      </c>
      <c r="I2495" s="21"/>
      <c r="J2495" s="21">
        <v>1.2048192771084338</v>
      </c>
      <c r="K2495" s="21">
        <v>1.2434352795798578</v>
      </c>
      <c r="L2495" s="21">
        <v>5.4611274419729482E-2</v>
      </c>
    </row>
    <row r="2496" spans="1:12">
      <c r="A2496" s="14" t="s">
        <v>9393</v>
      </c>
      <c r="B2496" s="14" t="s">
        <v>9390</v>
      </c>
      <c r="C2496" s="14" t="s">
        <v>93</v>
      </c>
      <c r="D2496" s="14" t="s">
        <v>9394</v>
      </c>
      <c r="E2496" s="14" t="s">
        <v>2533</v>
      </c>
      <c r="F2496" s="14" t="s">
        <v>9392</v>
      </c>
      <c r="G2496" s="21"/>
      <c r="H2496" s="21"/>
      <c r="I2496" s="21"/>
      <c r="J2496" s="21">
        <v>0.79051383399209496</v>
      </c>
      <c r="K2496" s="21">
        <v>0.79051383399209496</v>
      </c>
      <c r="L2496" s="21"/>
    </row>
    <row r="2497" spans="1:12">
      <c r="A2497" s="14" t="s">
        <v>9395</v>
      </c>
      <c r="B2497" s="14" t="s">
        <v>9396</v>
      </c>
      <c r="C2497" s="14" t="s">
        <v>449</v>
      </c>
      <c r="D2497" s="14" t="s">
        <v>9397</v>
      </c>
      <c r="E2497" s="14" t="s">
        <v>9398</v>
      </c>
      <c r="F2497" s="14" t="s">
        <v>9399</v>
      </c>
      <c r="G2497" s="21">
        <v>0.96153846153846145</v>
      </c>
      <c r="H2497" s="21"/>
      <c r="I2497" s="21">
        <v>0.625</v>
      </c>
      <c r="J2497" s="21">
        <v>0.81967213114754101</v>
      </c>
      <c r="K2497" s="21">
        <v>0.80207019756200071</v>
      </c>
      <c r="L2497" s="21">
        <v>0.16895829388677899</v>
      </c>
    </row>
    <row r="2498" spans="1:12">
      <c r="A2498" s="14" t="s">
        <v>9400</v>
      </c>
      <c r="B2498" s="14" t="s">
        <v>9396</v>
      </c>
      <c r="C2498" s="14" t="s">
        <v>449</v>
      </c>
      <c r="D2498" s="14" t="s">
        <v>9401</v>
      </c>
      <c r="E2498" s="14" t="s">
        <v>1315</v>
      </c>
      <c r="F2498" s="14" t="s">
        <v>9399</v>
      </c>
      <c r="G2498" s="21">
        <v>1.0869565217391304</v>
      </c>
      <c r="H2498" s="21"/>
      <c r="I2498" s="21">
        <v>0.87719298245614041</v>
      </c>
      <c r="J2498" s="21">
        <v>0.88105726872246692</v>
      </c>
      <c r="K2498" s="21">
        <v>0.94840225763924602</v>
      </c>
      <c r="L2498" s="21">
        <v>0.12000706750971861</v>
      </c>
    </row>
    <row r="2499" spans="1:12">
      <c r="A2499" s="14" t="s">
        <v>9402</v>
      </c>
      <c r="B2499" s="14" t="s">
        <v>9396</v>
      </c>
      <c r="C2499" s="14" t="s">
        <v>449</v>
      </c>
      <c r="D2499" s="14" t="s">
        <v>9403</v>
      </c>
      <c r="E2499" s="14" t="s">
        <v>1276</v>
      </c>
      <c r="F2499" s="14" t="s">
        <v>9399</v>
      </c>
      <c r="G2499" s="21"/>
      <c r="H2499" s="21">
        <v>1.5625</v>
      </c>
      <c r="I2499" s="21"/>
      <c r="J2499" s="21"/>
      <c r="K2499" s="21">
        <v>1.5625</v>
      </c>
      <c r="L2499" s="21"/>
    </row>
    <row r="2500" spans="1:12">
      <c r="A2500" s="14" t="s">
        <v>9404</v>
      </c>
      <c r="B2500" s="14" t="s">
        <v>9405</v>
      </c>
      <c r="C2500" s="14" t="s">
        <v>191</v>
      </c>
      <c r="D2500" s="14" t="s">
        <v>9406</v>
      </c>
      <c r="E2500" s="14" t="s">
        <v>2092</v>
      </c>
      <c r="F2500" s="14" t="s">
        <v>9407</v>
      </c>
      <c r="G2500" s="21"/>
      <c r="H2500" s="21"/>
      <c r="I2500" s="21">
        <v>0.82644628099173556</v>
      </c>
      <c r="J2500" s="21"/>
      <c r="K2500" s="21">
        <v>0.82644628099173556</v>
      </c>
      <c r="L2500" s="21"/>
    </row>
    <row r="2501" spans="1:12">
      <c r="A2501" s="14" t="s">
        <v>9408</v>
      </c>
      <c r="B2501" s="14" t="s">
        <v>9405</v>
      </c>
      <c r="C2501" s="14" t="s">
        <v>191</v>
      </c>
      <c r="D2501" s="14" t="s">
        <v>9409</v>
      </c>
      <c r="E2501" s="14" t="s">
        <v>4070</v>
      </c>
      <c r="F2501" s="14" t="s">
        <v>9407</v>
      </c>
      <c r="G2501" s="21"/>
      <c r="H2501" s="21"/>
      <c r="I2501" s="21">
        <v>1.5384615384615383</v>
      </c>
      <c r="J2501" s="21">
        <v>0.80971659919028993</v>
      </c>
      <c r="K2501" s="21">
        <v>1.1740890688259142</v>
      </c>
      <c r="L2501" s="21">
        <v>0.51530048831407782</v>
      </c>
    </row>
    <row r="2502" spans="1:12">
      <c r="A2502" s="14" t="s">
        <v>9410</v>
      </c>
      <c r="B2502" s="14" t="s">
        <v>9411</v>
      </c>
      <c r="C2502" s="14" t="s">
        <v>299</v>
      </c>
      <c r="D2502" s="14" t="s">
        <v>9412</v>
      </c>
      <c r="E2502" s="14" t="s">
        <v>9413</v>
      </c>
      <c r="F2502" s="14" t="s">
        <v>9414</v>
      </c>
      <c r="G2502" s="21">
        <v>0.6211180124223602</v>
      </c>
      <c r="H2502" s="21"/>
      <c r="I2502" s="21">
        <v>0.23255813953488372</v>
      </c>
      <c r="J2502" s="21">
        <v>0.56818181818181823</v>
      </c>
      <c r="K2502" s="21">
        <v>0.47395265671302073</v>
      </c>
      <c r="L2502" s="21">
        <v>0.21072267286155411</v>
      </c>
    </row>
    <row r="2503" spans="1:12">
      <c r="A2503" s="14" t="s">
        <v>9415</v>
      </c>
      <c r="B2503" s="14" t="s">
        <v>9411</v>
      </c>
      <c r="C2503" s="14" t="s">
        <v>299</v>
      </c>
      <c r="D2503" s="14" t="s">
        <v>9416</v>
      </c>
      <c r="E2503" s="14" t="s">
        <v>2103</v>
      </c>
      <c r="F2503" s="14" t="s">
        <v>9414</v>
      </c>
      <c r="G2503" s="21"/>
      <c r="H2503" s="21">
        <v>0.85470085470085477</v>
      </c>
      <c r="I2503" s="21"/>
      <c r="J2503" s="21"/>
      <c r="K2503" s="21">
        <v>0.85470085470085477</v>
      </c>
      <c r="L2503" s="21"/>
    </row>
    <row r="2504" spans="1:12">
      <c r="A2504" s="14" t="s">
        <v>9417</v>
      </c>
      <c r="B2504" s="14" t="s">
        <v>9411</v>
      </c>
      <c r="C2504" s="14" t="s">
        <v>299</v>
      </c>
      <c r="D2504" s="14" t="s">
        <v>9418</v>
      </c>
      <c r="E2504" s="14" t="s">
        <v>2092</v>
      </c>
      <c r="F2504" s="14" t="s">
        <v>9414</v>
      </c>
      <c r="G2504" s="21"/>
      <c r="H2504" s="21">
        <v>0.96618357487922713</v>
      </c>
      <c r="I2504" s="21"/>
      <c r="J2504" s="21">
        <v>0.50251256281407031</v>
      </c>
      <c r="K2504" s="21">
        <v>0.73434806884664872</v>
      </c>
      <c r="L2504" s="21">
        <v>0.32786491687090169</v>
      </c>
    </row>
    <row r="2505" spans="1:12">
      <c r="A2505" s="14" t="s">
        <v>9419</v>
      </c>
      <c r="B2505" s="14" t="s">
        <v>9420</v>
      </c>
      <c r="C2505" s="14" t="s">
        <v>9421</v>
      </c>
      <c r="D2505" s="14" t="s">
        <v>9422</v>
      </c>
      <c r="E2505" s="14" t="s">
        <v>9423</v>
      </c>
      <c r="F2505" s="14" t="s">
        <v>9424</v>
      </c>
      <c r="G2505" s="21"/>
      <c r="H2505" s="21"/>
      <c r="I2505" s="21"/>
      <c r="J2505" s="21">
        <v>1</v>
      </c>
      <c r="K2505" s="21">
        <v>1</v>
      </c>
      <c r="L2505" s="21"/>
    </row>
    <row r="2506" spans="1:12">
      <c r="A2506" s="14" t="s">
        <v>9425</v>
      </c>
      <c r="B2506" s="14" t="s">
        <v>9426</v>
      </c>
      <c r="C2506" s="14" t="s">
        <v>755</v>
      </c>
      <c r="D2506" s="14" t="s">
        <v>9427</v>
      </c>
      <c r="E2506" s="14" t="s">
        <v>1784</v>
      </c>
      <c r="F2506" s="14" t="s">
        <v>9428</v>
      </c>
      <c r="G2506" s="21"/>
      <c r="H2506" s="21"/>
      <c r="I2506" s="21">
        <v>1.0416666666666667</v>
      </c>
      <c r="J2506" s="21">
        <v>1.1834319526627219</v>
      </c>
      <c r="K2506" s="21">
        <v>1.1125493096646943</v>
      </c>
      <c r="L2506" s="21">
        <v>0.10024319506466155</v>
      </c>
    </row>
    <row r="2507" spans="1:12">
      <c r="A2507" s="14" t="s">
        <v>9429</v>
      </c>
      <c r="B2507" s="14" t="s">
        <v>9430</v>
      </c>
      <c r="C2507" s="14" t="s">
        <v>471</v>
      </c>
      <c r="D2507" s="14" t="s">
        <v>9431</v>
      </c>
      <c r="E2507" s="14" t="s">
        <v>2341</v>
      </c>
      <c r="F2507" s="14" t="s">
        <v>9432</v>
      </c>
      <c r="G2507" s="21"/>
      <c r="H2507" s="21"/>
      <c r="I2507" s="21"/>
      <c r="J2507" s="21">
        <v>0.70921985815602839</v>
      </c>
      <c r="K2507" s="21">
        <v>0.70921985815602839</v>
      </c>
      <c r="L2507" s="21"/>
    </row>
    <row r="2508" spans="1:12">
      <c r="A2508" s="14" t="s">
        <v>9433</v>
      </c>
      <c r="B2508" s="14" t="s">
        <v>9434</v>
      </c>
      <c r="C2508" s="14" t="s">
        <v>358</v>
      </c>
      <c r="D2508" s="14" t="s">
        <v>9435</v>
      </c>
      <c r="E2508" s="14" t="s">
        <v>3840</v>
      </c>
      <c r="F2508" s="14" t="s">
        <v>9436</v>
      </c>
      <c r="G2508" s="21">
        <v>0.7246376811594204</v>
      </c>
      <c r="H2508" s="21"/>
      <c r="I2508" s="21"/>
      <c r="J2508" s="21">
        <v>0.70921985815602839</v>
      </c>
      <c r="K2508" s="21">
        <v>0.71692876965772445</v>
      </c>
      <c r="L2508" s="21">
        <v>1.090204719683243E-2</v>
      </c>
    </row>
    <row r="2509" spans="1:12">
      <c r="A2509" s="14" t="s">
        <v>9437</v>
      </c>
      <c r="B2509" s="14" t="s">
        <v>9434</v>
      </c>
      <c r="C2509" s="14" t="s">
        <v>358</v>
      </c>
      <c r="D2509" s="14" t="s">
        <v>2373</v>
      </c>
      <c r="E2509" s="14" t="s">
        <v>6779</v>
      </c>
      <c r="F2509" s="14" t="s">
        <v>9436</v>
      </c>
      <c r="G2509" s="21"/>
      <c r="H2509" s="21"/>
      <c r="I2509" s="21"/>
      <c r="J2509" s="21">
        <v>1.1111111111111112</v>
      </c>
      <c r="K2509" s="21">
        <v>1.1111111111111112</v>
      </c>
      <c r="L2509" s="21"/>
    </row>
    <row r="2510" spans="1:12">
      <c r="A2510" s="14" t="s">
        <v>9438</v>
      </c>
      <c r="B2510" s="14" t="s">
        <v>9439</v>
      </c>
      <c r="C2510" s="14" t="s">
        <v>1470</v>
      </c>
      <c r="D2510" s="14" t="s">
        <v>1471</v>
      </c>
      <c r="E2510" s="14" t="s">
        <v>1472</v>
      </c>
      <c r="F2510" s="14" t="s">
        <v>1473</v>
      </c>
      <c r="G2510" s="21"/>
      <c r="H2510" s="21">
        <v>0.90909090909090906</v>
      </c>
      <c r="I2510" s="21"/>
      <c r="J2510" s="21"/>
      <c r="K2510" s="21">
        <v>0.90909090909090906</v>
      </c>
      <c r="L2510" s="21"/>
    </row>
    <row r="2511" spans="1:12">
      <c r="A2511" s="14" t="s">
        <v>9440</v>
      </c>
      <c r="B2511" s="14" t="s">
        <v>9441</v>
      </c>
      <c r="C2511" s="14" t="s">
        <v>7928</v>
      </c>
      <c r="D2511" s="14" t="s">
        <v>7929</v>
      </c>
      <c r="E2511" s="14" t="s">
        <v>2504</v>
      </c>
      <c r="F2511" s="14" t="s">
        <v>7930</v>
      </c>
      <c r="G2511" s="21">
        <v>0.54054054054054046</v>
      </c>
      <c r="H2511" s="21"/>
      <c r="I2511" s="21"/>
      <c r="J2511" s="21"/>
      <c r="K2511" s="21">
        <v>0.54054054054054046</v>
      </c>
      <c r="L2511" s="21"/>
    </row>
    <row r="2512" spans="1:12">
      <c r="A2512" s="14" t="s">
        <v>9442</v>
      </c>
      <c r="B2512" s="14" t="s">
        <v>9441</v>
      </c>
      <c r="C2512" s="14" t="s">
        <v>7928</v>
      </c>
      <c r="D2512" s="14" t="s">
        <v>7932</v>
      </c>
      <c r="E2512" s="14" t="s">
        <v>9443</v>
      </c>
      <c r="F2512" s="14" t="s">
        <v>7930</v>
      </c>
      <c r="G2512" s="21"/>
      <c r="H2512" s="21"/>
      <c r="I2512" s="21">
        <v>0.25706940874035988</v>
      </c>
      <c r="J2512" s="21"/>
      <c r="K2512" s="21">
        <v>0.25706940874035988</v>
      </c>
      <c r="L2512" s="21"/>
    </row>
    <row r="2513" spans="1:12">
      <c r="A2513" s="14" t="s">
        <v>9444</v>
      </c>
      <c r="B2513" s="14" t="s">
        <v>9445</v>
      </c>
      <c r="C2513" s="14" t="s">
        <v>670</v>
      </c>
      <c r="D2513" s="14" t="s">
        <v>5868</v>
      </c>
      <c r="E2513" s="14" t="s">
        <v>2601</v>
      </c>
      <c r="F2513" s="14" t="s">
        <v>9446</v>
      </c>
      <c r="G2513" s="21"/>
      <c r="H2513" s="21">
        <v>0.62893081761006286</v>
      </c>
      <c r="I2513" s="21"/>
      <c r="J2513" s="21"/>
      <c r="K2513" s="21">
        <v>0.62893081761006286</v>
      </c>
      <c r="L2513" s="21"/>
    </row>
    <row r="2514" spans="1:12">
      <c r="A2514" s="14" t="s">
        <v>9447</v>
      </c>
      <c r="B2514" s="14" t="s">
        <v>9448</v>
      </c>
      <c r="C2514" s="14" t="s">
        <v>1561</v>
      </c>
      <c r="D2514" s="14" t="s">
        <v>1562</v>
      </c>
      <c r="E2514" s="14" t="s">
        <v>4290</v>
      </c>
      <c r="F2514" s="14" t="s">
        <v>1563</v>
      </c>
      <c r="G2514" s="21"/>
      <c r="H2514" s="21"/>
      <c r="I2514" s="21"/>
      <c r="J2514" s="21">
        <v>0.49627791563275681</v>
      </c>
      <c r="K2514" s="21">
        <v>0.49627791563275681</v>
      </c>
      <c r="L2514" s="21"/>
    </row>
    <row r="2515" spans="1:12">
      <c r="A2515" s="14" t="s">
        <v>9449</v>
      </c>
      <c r="B2515" s="14" t="s">
        <v>9450</v>
      </c>
      <c r="C2515" s="14" t="s">
        <v>443</v>
      </c>
      <c r="D2515" s="14" t="s">
        <v>9451</v>
      </c>
      <c r="E2515" s="14" t="s">
        <v>4951</v>
      </c>
      <c r="F2515" s="14" t="s">
        <v>9452</v>
      </c>
      <c r="G2515" s="21"/>
      <c r="H2515" s="21"/>
      <c r="I2515" s="21"/>
      <c r="J2515" s="21">
        <v>0.93023255813953487</v>
      </c>
      <c r="K2515" s="21">
        <v>0.93023255813953487</v>
      </c>
      <c r="L2515" s="21"/>
    </row>
    <row r="2516" spans="1:12">
      <c r="A2516" s="14" t="s">
        <v>9453</v>
      </c>
      <c r="B2516" s="14" t="s">
        <v>9454</v>
      </c>
      <c r="C2516" s="14" t="s">
        <v>9455</v>
      </c>
      <c r="D2516" s="14" t="s">
        <v>9456</v>
      </c>
      <c r="E2516" s="14" t="s">
        <v>1392</v>
      </c>
      <c r="F2516" s="14" t="s">
        <v>9457</v>
      </c>
      <c r="G2516" s="21"/>
      <c r="H2516" s="21"/>
      <c r="I2516" s="21"/>
      <c r="J2516" s="21">
        <v>0.79681274900398413</v>
      </c>
      <c r="K2516" s="21">
        <v>0.79681274900398413</v>
      </c>
      <c r="L2516" s="21"/>
    </row>
    <row r="2517" spans="1:12">
      <c r="A2517" s="14" t="s">
        <v>9458</v>
      </c>
      <c r="B2517" s="14" t="s">
        <v>9459</v>
      </c>
      <c r="C2517" s="14" t="s">
        <v>434</v>
      </c>
      <c r="D2517" s="14" t="s">
        <v>9460</v>
      </c>
      <c r="E2517" s="14" t="s">
        <v>2367</v>
      </c>
      <c r="F2517" s="14" t="s">
        <v>9461</v>
      </c>
      <c r="G2517" s="21"/>
      <c r="H2517" s="21"/>
      <c r="I2517" s="21"/>
      <c r="J2517" s="21">
        <v>0.76335877862595414</v>
      </c>
      <c r="K2517" s="21">
        <v>0.76335877862595414</v>
      </c>
      <c r="L2517" s="21"/>
    </row>
    <row r="2518" spans="1:12">
      <c r="A2518" s="14" t="s">
        <v>9462</v>
      </c>
      <c r="B2518" s="14" t="s">
        <v>9459</v>
      </c>
      <c r="C2518" s="14" t="s">
        <v>434</v>
      </c>
      <c r="D2518" s="14" t="s">
        <v>9463</v>
      </c>
      <c r="E2518" s="14" t="s">
        <v>7691</v>
      </c>
      <c r="F2518" s="14" t="s">
        <v>9461</v>
      </c>
      <c r="G2518" s="21">
        <v>0.70422535211267612</v>
      </c>
      <c r="H2518" s="21"/>
      <c r="I2518" s="21">
        <v>0.59523809523809523</v>
      </c>
      <c r="J2518" s="21">
        <v>1.0204081632653061</v>
      </c>
      <c r="K2518" s="21">
        <v>0.77329053687202587</v>
      </c>
      <c r="L2518" s="21">
        <v>0.22083907375269463</v>
      </c>
    </row>
    <row r="2519" spans="1:12">
      <c r="A2519" s="14" t="s">
        <v>9464</v>
      </c>
      <c r="B2519" s="14" t="s">
        <v>9459</v>
      </c>
      <c r="C2519" s="14" t="s">
        <v>434</v>
      </c>
      <c r="D2519" s="14" t="s">
        <v>9465</v>
      </c>
      <c r="E2519" s="14" t="s">
        <v>3088</v>
      </c>
      <c r="F2519" s="14" t="s">
        <v>9461</v>
      </c>
      <c r="G2519" s="21"/>
      <c r="H2519" s="21">
        <v>1.5151515151515151</v>
      </c>
      <c r="I2519" s="21"/>
      <c r="J2519" s="21"/>
      <c r="K2519" s="21">
        <v>1.5151515151515151</v>
      </c>
      <c r="L2519" s="21"/>
    </row>
    <row r="2520" spans="1:12">
      <c r="A2520" s="14" t="s">
        <v>9466</v>
      </c>
      <c r="B2520" s="14" t="s">
        <v>9459</v>
      </c>
      <c r="C2520" s="14" t="s">
        <v>434</v>
      </c>
      <c r="D2520" s="14" t="s">
        <v>9467</v>
      </c>
      <c r="E2520" s="14" t="s">
        <v>1824</v>
      </c>
      <c r="F2520" s="14" t="s">
        <v>9461</v>
      </c>
      <c r="G2520" s="21"/>
      <c r="H2520" s="21"/>
      <c r="I2520" s="21"/>
      <c r="J2520" s="21">
        <v>0.90497737556561086</v>
      </c>
      <c r="K2520" s="21">
        <v>0.90497737556561086</v>
      </c>
      <c r="L2520" s="21"/>
    </row>
    <row r="2521" spans="1:12">
      <c r="A2521" s="14" t="s">
        <v>9468</v>
      </c>
      <c r="B2521" s="14" t="s">
        <v>9459</v>
      </c>
      <c r="C2521" s="14" t="s">
        <v>434</v>
      </c>
      <c r="D2521" s="14" t="s">
        <v>9469</v>
      </c>
      <c r="E2521" s="14" t="s">
        <v>4723</v>
      </c>
      <c r="F2521" s="14" t="s">
        <v>9461</v>
      </c>
      <c r="G2521" s="21"/>
      <c r="H2521" s="21"/>
      <c r="I2521" s="21"/>
      <c r="J2521" s="21">
        <v>0.86956521739130443</v>
      </c>
      <c r="K2521" s="21">
        <v>0.86956521739130443</v>
      </c>
      <c r="L2521" s="21"/>
    </row>
    <row r="2522" spans="1:12">
      <c r="A2522" s="14" t="s">
        <v>9470</v>
      </c>
      <c r="B2522" s="14" t="s">
        <v>9471</v>
      </c>
      <c r="C2522" s="14" t="s">
        <v>714</v>
      </c>
      <c r="D2522" s="14" t="s">
        <v>9472</v>
      </c>
      <c r="E2522" s="14" t="s">
        <v>2801</v>
      </c>
      <c r="F2522" s="14" t="s">
        <v>9473</v>
      </c>
      <c r="G2522" s="21">
        <v>0.58479532163742687</v>
      </c>
      <c r="H2522" s="21"/>
      <c r="I2522" s="21">
        <v>0.52356020942408377</v>
      </c>
      <c r="J2522" s="21">
        <v>0.86956521739130443</v>
      </c>
      <c r="K2522" s="21">
        <v>0.65930691615093839</v>
      </c>
      <c r="L2522" s="21">
        <v>0.18464519942936114</v>
      </c>
    </row>
    <row r="2523" spans="1:12">
      <c r="A2523" s="14" t="s">
        <v>9474</v>
      </c>
      <c r="B2523" s="14" t="s">
        <v>9475</v>
      </c>
      <c r="C2523" s="14" t="s">
        <v>9476</v>
      </c>
      <c r="D2523" s="14" t="s">
        <v>9477</v>
      </c>
      <c r="E2523" s="14" t="s">
        <v>1409</v>
      </c>
      <c r="F2523" s="14" t="s">
        <v>9478</v>
      </c>
      <c r="G2523" s="21"/>
      <c r="H2523" s="21"/>
      <c r="I2523" s="21"/>
      <c r="J2523" s="21">
        <v>0.66889632107023411</v>
      </c>
      <c r="K2523" s="21">
        <v>0.66889632107023411</v>
      </c>
      <c r="L2523" s="21"/>
    </row>
    <row r="2524" spans="1:12">
      <c r="A2524" s="14" t="s">
        <v>9479</v>
      </c>
      <c r="B2524" s="14" t="s">
        <v>9480</v>
      </c>
      <c r="C2524" s="14" t="s">
        <v>9481</v>
      </c>
      <c r="D2524" s="14" t="s">
        <v>9482</v>
      </c>
      <c r="E2524" s="14" t="s">
        <v>1948</v>
      </c>
      <c r="F2524" s="14" t="s">
        <v>9483</v>
      </c>
      <c r="G2524" s="21"/>
      <c r="H2524" s="21"/>
      <c r="I2524" s="21"/>
      <c r="J2524" s="21">
        <v>1.25</v>
      </c>
      <c r="K2524" s="21">
        <v>1.25</v>
      </c>
      <c r="L2524" s="21"/>
    </row>
    <row r="2525" spans="1:12">
      <c r="A2525" s="14" t="s">
        <v>9484</v>
      </c>
      <c r="B2525" s="14" t="s">
        <v>9485</v>
      </c>
      <c r="C2525" s="14" t="s">
        <v>587</v>
      </c>
      <c r="D2525" s="14" t="s">
        <v>9486</v>
      </c>
      <c r="E2525" s="14" t="s">
        <v>1824</v>
      </c>
      <c r="F2525" s="14" t="s">
        <v>9487</v>
      </c>
      <c r="G2525" s="21"/>
      <c r="H2525" s="21">
        <v>0.63897763578274758</v>
      </c>
      <c r="I2525" s="21">
        <v>0.69930069930069938</v>
      </c>
      <c r="J2525" s="21">
        <v>0.93023255813953487</v>
      </c>
      <c r="K2525" s="21">
        <v>0.75617029774099398</v>
      </c>
      <c r="L2525" s="21">
        <v>0.15373018854257223</v>
      </c>
    </row>
    <row r="2526" spans="1:12">
      <c r="A2526" s="14" t="s">
        <v>9488</v>
      </c>
      <c r="B2526" s="14" t="s">
        <v>9489</v>
      </c>
      <c r="C2526" s="14" t="s">
        <v>618</v>
      </c>
      <c r="D2526" s="14" t="s">
        <v>9490</v>
      </c>
      <c r="E2526" s="14" t="s">
        <v>2521</v>
      </c>
      <c r="F2526" s="14" t="s">
        <v>9491</v>
      </c>
      <c r="G2526" s="21"/>
      <c r="H2526" s="21">
        <v>1.4925373134328357</v>
      </c>
      <c r="I2526" s="21"/>
      <c r="J2526" s="21"/>
      <c r="K2526" s="21">
        <v>1.4925373134328357</v>
      </c>
      <c r="L2526" s="21"/>
    </row>
    <row r="2527" spans="1:12">
      <c r="A2527" s="14" t="s">
        <v>9492</v>
      </c>
      <c r="B2527" s="14" t="s">
        <v>9493</v>
      </c>
      <c r="C2527" s="14" t="s">
        <v>9494</v>
      </c>
      <c r="D2527" s="14" t="s">
        <v>9495</v>
      </c>
      <c r="E2527" s="14" t="s">
        <v>1340</v>
      </c>
      <c r="F2527" s="14" t="s">
        <v>9496</v>
      </c>
      <c r="G2527" s="21"/>
      <c r="H2527" s="21"/>
      <c r="I2527" s="21"/>
      <c r="J2527" s="21">
        <v>0.78740157480314954</v>
      </c>
      <c r="K2527" s="21">
        <v>0.78740157480314954</v>
      </c>
      <c r="L2527" s="21"/>
    </row>
    <row r="2528" spans="1:12">
      <c r="A2528" s="14" t="s">
        <v>9497</v>
      </c>
      <c r="B2528" s="14" t="s">
        <v>9498</v>
      </c>
      <c r="C2528" s="14" t="s">
        <v>76</v>
      </c>
      <c r="D2528" s="14" t="s">
        <v>9499</v>
      </c>
      <c r="E2528" s="14" t="s">
        <v>1517</v>
      </c>
      <c r="F2528" s="14" t="s">
        <v>9500</v>
      </c>
      <c r="G2528" s="21"/>
      <c r="H2528" s="21">
        <v>1.9607843137254901</v>
      </c>
      <c r="I2528" s="21"/>
      <c r="J2528" s="21">
        <v>1.2658227848101264</v>
      </c>
      <c r="K2528" s="21">
        <v>1.6133035492678083</v>
      </c>
      <c r="L2528" s="21">
        <v>0.49141200975982441</v>
      </c>
    </row>
    <row r="2529" spans="1:12">
      <c r="A2529" s="14" t="s">
        <v>9501</v>
      </c>
      <c r="B2529" s="14" t="s">
        <v>9498</v>
      </c>
      <c r="C2529" s="14" t="s">
        <v>76</v>
      </c>
      <c r="D2529" s="14" t="s">
        <v>9502</v>
      </c>
      <c r="E2529" s="14" t="s">
        <v>1618</v>
      </c>
      <c r="F2529" s="14" t="s">
        <v>9500</v>
      </c>
      <c r="G2529" s="21"/>
      <c r="H2529" s="21">
        <v>1.5384615384615383</v>
      </c>
      <c r="I2529" s="21"/>
      <c r="J2529" s="21">
        <v>1</v>
      </c>
      <c r="K2529" s="21">
        <v>1.2692307692307692</v>
      </c>
      <c r="L2529" s="21">
        <v>0.38074980525429475</v>
      </c>
    </row>
    <row r="2530" spans="1:12">
      <c r="A2530" s="14" t="s">
        <v>9503</v>
      </c>
      <c r="B2530" s="14" t="s">
        <v>9498</v>
      </c>
      <c r="C2530" s="14" t="s">
        <v>76</v>
      </c>
      <c r="D2530" s="14" t="s">
        <v>9504</v>
      </c>
      <c r="E2530" s="14" t="s">
        <v>1512</v>
      </c>
      <c r="F2530" s="14" t="s">
        <v>9500</v>
      </c>
      <c r="G2530" s="21"/>
      <c r="H2530" s="21"/>
      <c r="I2530" s="21"/>
      <c r="J2530" s="21">
        <v>1.2345679012345678</v>
      </c>
      <c r="K2530" s="21">
        <v>1.2345679012345678</v>
      </c>
      <c r="L2530" s="21"/>
    </row>
    <row r="2531" spans="1:12">
      <c r="A2531" s="14" t="s">
        <v>9505</v>
      </c>
      <c r="B2531" s="14" t="s">
        <v>9498</v>
      </c>
      <c r="C2531" s="14" t="s">
        <v>76</v>
      </c>
      <c r="D2531" s="14" t="s">
        <v>9506</v>
      </c>
      <c r="E2531" s="14" t="s">
        <v>3123</v>
      </c>
      <c r="F2531" s="14" t="s">
        <v>9500</v>
      </c>
      <c r="G2531" s="21"/>
      <c r="H2531" s="21"/>
      <c r="I2531" s="21">
        <v>0.48076923076923073</v>
      </c>
      <c r="J2531" s="21">
        <v>1.0928961748633879</v>
      </c>
      <c r="K2531" s="21">
        <v>0.78683270281630935</v>
      </c>
      <c r="L2531" s="21">
        <v>0.43283911311597678</v>
      </c>
    </row>
    <row r="2532" spans="1:12">
      <c r="A2532" s="14" t="s">
        <v>9507</v>
      </c>
      <c r="B2532" s="14" t="s">
        <v>9508</v>
      </c>
      <c r="C2532" s="14" t="s">
        <v>9509</v>
      </c>
      <c r="D2532" s="14" t="s">
        <v>9510</v>
      </c>
      <c r="E2532" s="14" t="s">
        <v>2475</v>
      </c>
      <c r="F2532" s="14" t="s">
        <v>9511</v>
      </c>
      <c r="G2532" s="21"/>
      <c r="H2532" s="21"/>
      <c r="I2532" s="21"/>
      <c r="J2532" s="21">
        <v>0.90497737556561086</v>
      </c>
      <c r="K2532" s="21">
        <v>0.90497737556561086</v>
      </c>
      <c r="L2532" s="21"/>
    </row>
    <row r="2533" spans="1:12">
      <c r="A2533" s="14" t="s">
        <v>9512</v>
      </c>
      <c r="B2533" s="14" t="s">
        <v>9513</v>
      </c>
      <c r="C2533" s="14" t="s">
        <v>109</v>
      </c>
      <c r="D2533" s="14" t="s">
        <v>9514</v>
      </c>
      <c r="E2533" s="14" t="s">
        <v>1836</v>
      </c>
      <c r="F2533" s="14" t="s">
        <v>9515</v>
      </c>
      <c r="G2533" s="21"/>
      <c r="H2533" s="21"/>
      <c r="I2533" s="21">
        <v>1.0526315789473684</v>
      </c>
      <c r="J2533" s="21"/>
      <c r="K2533" s="21">
        <v>1.0526315789473684</v>
      </c>
      <c r="L2533" s="21"/>
    </row>
    <row r="2534" spans="1:12">
      <c r="A2534" s="14" t="s">
        <v>9516</v>
      </c>
      <c r="B2534" s="14" t="s">
        <v>9517</v>
      </c>
      <c r="C2534" s="14" t="s">
        <v>28</v>
      </c>
      <c r="D2534" s="14" t="s">
        <v>9518</v>
      </c>
      <c r="E2534" s="14" t="s">
        <v>1881</v>
      </c>
      <c r="F2534" s="14" t="s">
        <v>9519</v>
      </c>
      <c r="G2534" s="21">
        <v>1.0416666666666667</v>
      </c>
      <c r="H2534" s="21"/>
      <c r="I2534" s="21"/>
      <c r="J2534" s="21"/>
      <c r="K2534" s="21">
        <v>1.0416666666666667</v>
      </c>
      <c r="L2534" s="21"/>
    </row>
    <row r="2535" spans="1:12">
      <c r="A2535" s="14" t="s">
        <v>9520</v>
      </c>
      <c r="B2535" s="14" t="s">
        <v>9517</v>
      </c>
      <c r="C2535" s="14" t="s">
        <v>28</v>
      </c>
      <c r="D2535" s="14" t="s">
        <v>9521</v>
      </c>
      <c r="E2535" s="14" t="s">
        <v>2536</v>
      </c>
      <c r="F2535" s="14" t="s">
        <v>9519</v>
      </c>
      <c r="G2535" s="21">
        <v>0.88495575221238942</v>
      </c>
      <c r="H2535" s="21">
        <v>1.2345679012345678</v>
      </c>
      <c r="I2535" s="21">
        <v>0.96153846153846145</v>
      </c>
      <c r="J2535" s="21">
        <v>1.1235955056179776</v>
      </c>
      <c r="K2535" s="21">
        <v>1.0511644051508491</v>
      </c>
      <c r="L2535" s="21">
        <v>0.15762955811082027</v>
      </c>
    </row>
    <row r="2536" spans="1:12">
      <c r="A2536" s="14" t="s">
        <v>9522</v>
      </c>
      <c r="B2536" s="14" t="s">
        <v>9523</v>
      </c>
      <c r="C2536" s="14" t="s">
        <v>283</v>
      </c>
      <c r="D2536" s="14" t="s">
        <v>9524</v>
      </c>
      <c r="E2536" s="14" t="s">
        <v>4995</v>
      </c>
      <c r="F2536" s="14" t="s">
        <v>9525</v>
      </c>
      <c r="G2536" s="21"/>
      <c r="H2536" s="21"/>
      <c r="I2536" s="21">
        <v>0.46296296296296291</v>
      </c>
      <c r="J2536" s="21">
        <v>0.85470085470085477</v>
      </c>
      <c r="K2536" s="21">
        <v>0.65883190883190879</v>
      </c>
      <c r="L2536" s="21">
        <v>0.27700051969558515</v>
      </c>
    </row>
    <row r="2537" spans="1:12">
      <c r="A2537" s="14" t="s">
        <v>9526</v>
      </c>
      <c r="B2537" s="14" t="s">
        <v>9523</v>
      </c>
      <c r="C2537" s="14" t="s">
        <v>283</v>
      </c>
      <c r="D2537" s="14" t="s">
        <v>9527</v>
      </c>
      <c r="E2537" s="14" t="s">
        <v>1990</v>
      </c>
      <c r="F2537" s="14" t="s">
        <v>9525</v>
      </c>
      <c r="G2537" s="21"/>
      <c r="H2537" s="21"/>
      <c r="I2537" s="21"/>
      <c r="J2537" s="21">
        <v>0.87719298245614041</v>
      </c>
      <c r="K2537" s="21">
        <v>0.87719298245614041</v>
      </c>
      <c r="L2537" s="21"/>
    </row>
    <row r="2538" spans="1:12">
      <c r="A2538" s="14" t="s">
        <v>9528</v>
      </c>
      <c r="B2538" s="14" t="s">
        <v>9523</v>
      </c>
      <c r="C2538" s="14" t="s">
        <v>283</v>
      </c>
      <c r="D2538" s="14" t="s">
        <v>9529</v>
      </c>
      <c r="E2538" s="14" t="s">
        <v>3415</v>
      </c>
      <c r="F2538" s="14" t="s">
        <v>9525</v>
      </c>
      <c r="G2538" s="21"/>
      <c r="H2538" s="21"/>
      <c r="I2538" s="21"/>
      <c r="J2538" s="21">
        <v>0.81632653061224481</v>
      </c>
      <c r="K2538" s="21">
        <v>0.81632653061224481</v>
      </c>
      <c r="L2538" s="21"/>
    </row>
    <row r="2539" spans="1:12">
      <c r="A2539" s="14" t="s">
        <v>9530</v>
      </c>
      <c r="B2539" s="14" t="s">
        <v>9531</v>
      </c>
      <c r="C2539" s="14" t="s">
        <v>326</v>
      </c>
      <c r="D2539" s="14" t="s">
        <v>6545</v>
      </c>
      <c r="E2539" s="14" t="s">
        <v>1613</v>
      </c>
      <c r="F2539" s="14" t="s">
        <v>7935</v>
      </c>
      <c r="G2539" s="21"/>
      <c r="H2539" s="21"/>
      <c r="I2539" s="21"/>
      <c r="J2539" s="21">
        <v>0.68493150684931503</v>
      </c>
      <c r="K2539" s="21">
        <v>0.68493150684931503</v>
      </c>
      <c r="L2539" s="21"/>
    </row>
    <row r="2540" spans="1:12">
      <c r="A2540" s="14" t="s">
        <v>9532</v>
      </c>
      <c r="B2540" s="14" t="s">
        <v>9531</v>
      </c>
      <c r="C2540" s="14" t="s">
        <v>326</v>
      </c>
      <c r="D2540" s="14" t="s">
        <v>7937</v>
      </c>
      <c r="E2540" s="14" t="s">
        <v>3368</v>
      </c>
      <c r="F2540" s="14" t="s">
        <v>7935</v>
      </c>
      <c r="G2540" s="21">
        <v>0.9009009009009008</v>
      </c>
      <c r="H2540" s="21"/>
      <c r="I2540" s="21"/>
      <c r="J2540" s="21">
        <v>0.84745762711864414</v>
      </c>
      <c r="K2540" s="21">
        <v>0.87417926400977253</v>
      </c>
      <c r="L2540" s="21">
        <v>3.779010130024206E-2</v>
      </c>
    </row>
    <row r="2541" spans="1:12">
      <c r="A2541" s="14" t="s">
        <v>9533</v>
      </c>
      <c r="B2541" s="14" t="s">
        <v>9531</v>
      </c>
      <c r="C2541" s="14" t="s">
        <v>326</v>
      </c>
      <c r="D2541" s="14" t="s">
        <v>7939</v>
      </c>
      <c r="E2541" s="14" t="s">
        <v>2080</v>
      </c>
      <c r="F2541" s="14" t="s">
        <v>7935</v>
      </c>
      <c r="G2541" s="21">
        <v>1.0101010101010102</v>
      </c>
      <c r="H2541" s="21"/>
      <c r="I2541" s="21"/>
      <c r="J2541" s="21">
        <v>0.90497737556561086</v>
      </c>
      <c r="K2541" s="21">
        <v>0.95753919283331057</v>
      </c>
      <c r="L2541" s="21">
        <v>7.4333634842956589E-2</v>
      </c>
    </row>
    <row r="2542" spans="1:12">
      <c r="A2542" s="14" t="s">
        <v>9534</v>
      </c>
      <c r="B2542" s="14" t="s">
        <v>9535</v>
      </c>
      <c r="C2542" s="14" t="s">
        <v>775</v>
      </c>
      <c r="D2542" s="14" t="s">
        <v>2951</v>
      </c>
      <c r="E2542" s="14" t="s">
        <v>4377</v>
      </c>
      <c r="F2542" s="14" t="s">
        <v>7658</v>
      </c>
      <c r="G2542" s="21"/>
      <c r="H2542" s="21">
        <v>0.84033613445378152</v>
      </c>
      <c r="I2542" s="21"/>
      <c r="J2542" s="21">
        <v>0.91743119266055884</v>
      </c>
      <c r="K2542" s="21">
        <v>0.87888366355717018</v>
      </c>
      <c r="L2542" s="21">
        <v>5.4514438453984057E-2</v>
      </c>
    </row>
    <row r="2543" spans="1:12">
      <c r="A2543" s="14" t="s">
        <v>9536</v>
      </c>
      <c r="B2543" s="14" t="s">
        <v>9535</v>
      </c>
      <c r="C2543" s="14" t="s">
        <v>775</v>
      </c>
      <c r="D2543" s="14" t="s">
        <v>2955</v>
      </c>
      <c r="E2543" s="14" t="s">
        <v>3447</v>
      </c>
      <c r="F2543" s="14" t="s">
        <v>7658</v>
      </c>
      <c r="G2543" s="21"/>
      <c r="H2543" s="21">
        <v>0.68965517241379315</v>
      </c>
      <c r="I2543" s="21">
        <v>0.05</v>
      </c>
      <c r="J2543" s="21">
        <v>0.89285714285714279</v>
      </c>
      <c r="K2543" s="21">
        <v>0.5441707717569787</v>
      </c>
      <c r="L2543" s="21">
        <v>0.43985943657284526</v>
      </c>
    </row>
    <row r="2544" spans="1:12">
      <c r="A2544" s="14" t="s">
        <v>9537</v>
      </c>
      <c r="B2544" s="14" t="s">
        <v>9538</v>
      </c>
      <c r="C2544" s="14" t="s">
        <v>84</v>
      </c>
      <c r="D2544" s="14" t="s">
        <v>9539</v>
      </c>
      <c r="E2544" s="14" t="s">
        <v>9540</v>
      </c>
      <c r="F2544" s="14" t="s">
        <v>9541</v>
      </c>
      <c r="G2544" s="21">
        <v>1.2048192771084338</v>
      </c>
      <c r="H2544" s="21">
        <v>1.4084507042253522</v>
      </c>
      <c r="I2544" s="21">
        <v>0.95238095238096143</v>
      </c>
      <c r="J2544" s="21">
        <v>1.0638297872340425</v>
      </c>
      <c r="K2544" s="21">
        <v>1.1573701802371974</v>
      </c>
      <c r="L2544" s="21">
        <v>0.19669200541315432</v>
      </c>
    </row>
    <row r="2545" spans="1:12">
      <c r="A2545" s="14" t="s">
        <v>9542</v>
      </c>
      <c r="B2545" s="14" t="s">
        <v>9543</v>
      </c>
      <c r="C2545" s="14" t="s">
        <v>184</v>
      </c>
      <c r="D2545" s="14" t="s">
        <v>9544</v>
      </c>
      <c r="E2545" s="14" t="s">
        <v>2590</v>
      </c>
      <c r="F2545" s="14" t="s">
        <v>9545</v>
      </c>
      <c r="G2545" s="21">
        <v>0.58823529411764708</v>
      </c>
      <c r="H2545" s="21"/>
      <c r="I2545" s="21">
        <v>0.78125</v>
      </c>
      <c r="J2545" s="21">
        <v>0.77519379844961234</v>
      </c>
      <c r="K2545" s="21">
        <v>0.71489303085575318</v>
      </c>
      <c r="L2545" s="21">
        <v>0.10973060694728293</v>
      </c>
    </row>
    <row r="2546" spans="1:12">
      <c r="A2546" s="14" t="s">
        <v>9546</v>
      </c>
      <c r="B2546" s="14" t="s">
        <v>9543</v>
      </c>
      <c r="C2546" s="14" t="s">
        <v>184</v>
      </c>
      <c r="D2546" s="14" t="s">
        <v>9547</v>
      </c>
      <c r="E2546" s="14" t="s">
        <v>1263</v>
      </c>
      <c r="F2546" s="14" t="s">
        <v>9545</v>
      </c>
      <c r="G2546" s="21"/>
      <c r="H2546" s="21"/>
      <c r="I2546" s="21">
        <v>0.95238095238095233</v>
      </c>
      <c r="J2546" s="21">
        <v>1.2048192771084338</v>
      </c>
      <c r="K2546" s="21">
        <v>1.0786001147446931</v>
      </c>
      <c r="L2546" s="21">
        <v>0.1785008512461741</v>
      </c>
    </row>
    <row r="2547" spans="1:12">
      <c r="A2547" s="14" t="s">
        <v>9548</v>
      </c>
      <c r="B2547" s="14" t="s">
        <v>9549</v>
      </c>
      <c r="C2547" s="14" t="s">
        <v>9550</v>
      </c>
      <c r="D2547" s="14" t="s">
        <v>9551</v>
      </c>
      <c r="E2547" s="14" t="s">
        <v>3285</v>
      </c>
      <c r="F2547" s="14" t="s">
        <v>9552</v>
      </c>
      <c r="G2547" s="21">
        <v>1.0309278350515465</v>
      </c>
      <c r="H2547" s="21"/>
      <c r="I2547" s="21"/>
      <c r="J2547" s="21"/>
      <c r="K2547" s="21">
        <v>1.0309278350515465</v>
      </c>
      <c r="L2547" s="21"/>
    </row>
    <row r="2548" spans="1:12">
      <c r="A2548" s="14" t="s">
        <v>9553</v>
      </c>
      <c r="B2548" s="14" t="s">
        <v>9554</v>
      </c>
      <c r="C2548" s="14" t="s">
        <v>175</v>
      </c>
      <c r="D2548" s="14" t="s">
        <v>9555</v>
      </c>
      <c r="E2548" s="14" t="s">
        <v>2435</v>
      </c>
      <c r="F2548" s="14" t="s">
        <v>9556</v>
      </c>
      <c r="G2548" s="21"/>
      <c r="H2548" s="21"/>
      <c r="I2548" s="21"/>
      <c r="J2548" s="21">
        <v>1.0204081632653061</v>
      </c>
      <c r="K2548" s="21">
        <v>1.0204081632653061</v>
      </c>
      <c r="L2548" s="21"/>
    </row>
    <row r="2549" spans="1:12">
      <c r="A2549" s="14" t="s">
        <v>9557</v>
      </c>
      <c r="B2549" s="14" t="s">
        <v>9554</v>
      </c>
      <c r="C2549" s="14" t="s">
        <v>175</v>
      </c>
      <c r="D2549" s="14" t="s">
        <v>9558</v>
      </c>
      <c r="E2549" s="14" t="s">
        <v>9559</v>
      </c>
      <c r="F2549" s="14" t="s">
        <v>9556</v>
      </c>
      <c r="G2549" s="21">
        <v>1.2987012987012987</v>
      </c>
      <c r="H2549" s="21">
        <v>1.8518518518518516</v>
      </c>
      <c r="I2549" s="21"/>
      <c r="J2549" s="21">
        <v>0.85106382978724127</v>
      </c>
      <c r="K2549" s="21">
        <v>1.3338723267801305</v>
      </c>
      <c r="L2549" s="21">
        <v>0.50132017432883136</v>
      </c>
    </row>
    <row r="2550" spans="1:12">
      <c r="A2550" s="14" t="s">
        <v>9560</v>
      </c>
      <c r="B2550" s="14" t="s">
        <v>9561</v>
      </c>
      <c r="C2550" s="14" t="s">
        <v>533</v>
      </c>
      <c r="D2550" s="14" t="s">
        <v>7999</v>
      </c>
      <c r="E2550" s="14" t="s">
        <v>9562</v>
      </c>
      <c r="F2550" s="14" t="s">
        <v>8001</v>
      </c>
      <c r="G2550" s="21"/>
      <c r="H2550" s="21"/>
      <c r="I2550" s="21">
        <v>0.98039215686274506</v>
      </c>
      <c r="J2550" s="21">
        <v>0.69444444444444442</v>
      </c>
      <c r="K2550" s="21">
        <v>0.83741830065359468</v>
      </c>
      <c r="L2550" s="21">
        <v>0.2021955665157619</v>
      </c>
    </row>
    <row r="2551" spans="1:12">
      <c r="A2551" s="14" t="s">
        <v>9563</v>
      </c>
      <c r="B2551" s="14" t="s">
        <v>9564</v>
      </c>
      <c r="C2551" s="14" t="s">
        <v>739</v>
      </c>
      <c r="D2551" s="14" t="s">
        <v>9565</v>
      </c>
      <c r="E2551" s="14" t="s">
        <v>9566</v>
      </c>
      <c r="F2551" s="14" t="s">
        <v>9567</v>
      </c>
      <c r="G2551" s="21"/>
      <c r="H2551" s="21">
        <v>0.92592592592592582</v>
      </c>
      <c r="I2551" s="21"/>
      <c r="J2551" s="21">
        <v>0.84745762711864414</v>
      </c>
      <c r="K2551" s="21">
        <v>0.88669177652228504</v>
      </c>
      <c r="L2551" s="21">
        <v>5.5485466194799535E-2</v>
      </c>
    </row>
    <row r="2552" spans="1:12">
      <c r="A2552" s="14" t="s">
        <v>9568</v>
      </c>
      <c r="B2552" s="14" t="s">
        <v>9564</v>
      </c>
      <c r="C2552" s="14" t="s">
        <v>739</v>
      </c>
      <c r="D2552" s="14" t="s">
        <v>9569</v>
      </c>
      <c r="E2552" s="14" t="s">
        <v>9570</v>
      </c>
      <c r="F2552" s="14" t="s">
        <v>9567</v>
      </c>
      <c r="G2552" s="21"/>
      <c r="H2552" s="21"/>
      <c r="I2552" s="21"/>
      <c r="J2552" s="21">
        <v>0.7142857142857143</v>
      </c>
      <c r="K2552" s="21">
        <v>0.7142857142857143</v>
      </c>
      <c r="L2552" s="21"/>
    </row>
    <row r="2553" spans="1:12">
      <c r="A2553" s="14" t="s">
        <v>9571</v>
      </c>
      <c r="B2553" s="14" t="s">
        <v>9564</v>
      </c>
      <c r="C2553" s="14" t="s">
        <v>739</v>
      </c>
      <c r="D2553" s="14" t="s">
        <v>9572</v>
      </c>
      <c r="E2553" s="14" t="s">
        <v>9573</v>
      </c>
      <c r="F2553" s="14" t="s">
        <v>9567</v>
      </c>
      <c r="G2553" s="21"/>
      <c r="H2553" s="21">
        <v>0.83333333333333337</v>
      </c>
      <c r="I2553" s="21"/>
      <c r="J2553" s="21">
        <v>0.80971659919028993</v>
      </c>
      <c r="K2553" s="21">
        <v>0.8215249662618116</v>
      </c>
      <c r="L2553" s="21">
        <v>1.6699552862025881E-2</v>
      </c>
    </row>
    <row r="2554" spans="1:12">
      <c r="A2554" s="14" t="s">
        <v>9574</v>
      </c>
      <c r="B2554" s="14" t="s">
        <v>9575</v>
      </c>
      <c r="C2554" s="14" t="s">
        <v>745</v>
      </c>
      <c r="D2554" s="14" t="s">
        <v>2927</v>
      </c>
      <c r="E2554" s="14" t="s">
        <v>1312</v>
      </c>
      <c r="F2554" s="14" t="s">
        <v>2929</v>
      </c>
      <c r="G2554" s="21">
        <v>1.0638297872340425</v>
      </c>
      <c r="H2554" s="21"/>
      <c r="I2554" s="21">
        <v>0.94339622641509424</v>
      </c>
      <c r="J2554" s="21">
        <v>1.0869565217391304</v>
      </c>
      <c r="K2554" s="21">
        <v>1.0313941784627556</v>
      </c>
      <c r="L2554" s="21">
        <v>7.7080744259861694E-2</v>
      </c>
    </row>
    <row r="2555" spans="1:12">
      <c r="A2555" s="14" t="s">
        <v>9576</v>
      </c>
      <c r="B2555" s="14" t="s">
        <v>9577</v>
      </c>
      <c r="C2555" s="14" t="s">
        <v>9578</v>
      </c>
      <c r="D2555" s="14" t="s">
        <v>9579</v>
      </c>
      <c r="E2555" s="14" t="s">
        <v>9443</v>
      </c>
      <c r="F2555" s="14" t="s">
        <v>9580</v>
      </c>
      <c r="G2555" s="21"/>
      <c r="H2555" s="21"/>
      <c r="I2555" s="21"/>
      <c r="J2555" s="21">
        <v>0.88495575221238942</v>
      </c>
      <c r="K2555" s="21">
        <v>0.88495575221238942</v>
      </c>
      <c r="L2555" s="21"/>
    </row>
    <row r="2556" spans="1:12">
      <c r="A2556" s="14" t="s">
        <v>9581</v>
      </c>
      <c r="B2556" s="14" t="s">
        <v>9582</v>
      </c>
      <c r="C2556" s="14" t="s">
        <v>2172</v>
      </c>
      <c r="D2556" s="14" t="s">
        <v>2173</v>
      </c>
      <c r="E2556" s="14" t="s">
        <v>6719</v>
      </c>
      <c r="F2556" s="14" t="s">
        <v>2175</v>
      </c>
      <c r="G2556" s="21"/>
      <c r="H2556" s="21"/>
      <c r="I2556" s="21"/>
      <c r="J2556" s="21">
        <v>0.48309178743961356</v>
      </c>
      <c r="K2556" s="21">
        <v>0.48309178743961356</v>
      </c>
      <c r="L2556" s="21"/>
    </row>
    <row r="2557" spans="1:12">
      <c r="A2557" s="14" t="s">
        <v>9583</v>
      </c>
      <c r="B2557" s="14" t="s">
        <v>9584</v>
      </c>
      <c r="C2557" s="14" t="s">
        <v>728</v>
      </c>
      <c r="D2557" s="14" t="s">
        <v>9585</v>
      </c>
      <c r="E2557" s="14" t="s">
        <v>1905</v>
      </c>
      <c r="F2557" s="14" t="s">
        <v>9586</v>
      </c>
      <c r="G2557" s="21">
        <v>1.0752688172043021</v>
      </c>
      <c r="H2557" s="21"/>
      <c r="I2557" s="21"/>
      <c r="J2557" s="21">
        <v>0.85836909871244638</v>
      </c>
      <c r="K2557" s="21">
        <v>0.96681895795837425</v>
      </c>
      <c r="L2557" s="21">
        <v>0.15337126178304439</v>
      </c>
    </row>
    <row r="2558" spans="1:12">
      <c r="A2558" s="14" t="s">
        <v>9587</v>
      </c>
      <c r="B2558" s="14" t="s">
        <v>9588</v>
      </c>
      <c r="C2558" s="14" t="s">
        <v>45</v>
      </c>
      <c r="D2558" s="14" t="s">
        <v>1579</v>
      </c>
      <c r="E2558" s="14" t="s">
        <v>2357</v>
      </c>
      <c r="F2558" s="14" t="s">
        <v>1581</v>
      </c>
      <c r="G2558" s="21">
        <v>1.2422360248447204</v>
      </c>
      <c r="H2558" s="21"/>
      <c r="I2558" s="21"/>
      <c r="J2558" s="21">
        <v>1.0928961748633879</v>
      </c>
      <c r="K2558" s="21">
        <v>1.1675660998540542</v>
      </c>
      <c r="L2558" s="21">
        <v>0.10559922062318032</v>
      </c>
    </row>
    <row r="2559" spans="1:12">
      <c r="A2559" s="14" t="s">
        <v>9589</v>
      </c>
      <c r="B2559" s="14" t="s">
        <v>9590</v>
      </c>
      <c r="C2559" s="14" t="s">
        <v>433</v>
      </c>
      <c r="D2559" s="14" t="s">
        <v>9591</v>
      </c>
      <c r="E2559" s="14" t="s">
        <v>2169</v>
      </c>
      <c r="F2559" s="14" t="s">
        <v>9592</v>
      </c>
      <c r="G2559" s="21"/>
      <c r="H2559" s="21"/>
      <c r="I2559" s="21">
        <v>0.73260073260073255</v>
      </c>
      <c r="J2559" s="21"/>
      <c r="K2559" s="21">
        <v>0.73260073260073255</v>
      </c>
      <c r="L2559" s="21"/>
    </row>
    <row r="2560" spans="1:12">
      <c r="A2560" s="14" t="s">
        <v>9593</v>
      </c>
      <c r="B2560" s="14" t="s">
        <v>9594</v>
      </c>
      <c r="C2560" s="14" t="s">
        <v>273</v>
      </c>
      <c r="D2560" s="14" t="s">
        <v>2716</v>
      </c>
      <c r="E2560" s="14" t="s">
        <v>2717</v>
      </c>
      <c r="F2560" s="14" t="s">
        <v>9595</v>
      </c>
      <c r="G2560" s="21"/>
      <c r="H2560" s="21">
        <v>0.96618357487922713</v>
      </c>
      <c r="I2560" s="21"/>
      <c r="J2560" s="21">
        <v>0.74626865671641784</v>
      </c>
      <c r="K2560" s="21">
        <v>0.85622611579782248</v>
      </c>
      <c r="L2560" s="21">
        <v>0.15550332991700672</v>
      </c>
    </row>
    <row r="2561" spans="1:12">
      <c r="A2561" s="14" t="s">
        <v>9596</v>
      </c>
      <c r="B2561" s="14" t="s">
        <v>9597</v>
      </c>
      <c r="C2561" s="14" t="s">
        <v>638</v>
      </c>
      <c r="D2561" s="14" t="s">
        <v>9598</v>
      </c>
      <c r="E2561" s="14" t="s">
        <v>1765</v>
      </c>
      <c r="F2561" s="14" t="s">
        <v>9599</v>
      </c>
      <c r="G2561" s="21">
        <v>0.94339622641509424</v>
      </c>
      <c r="H2561" s="21">
        <v>0.80645161290322587</v>
      </c>
      <c r="I2561" s="21">
        <v>0.66666666666666663</v>
      </c>
      <c r="J2561" s="21">
        <v>0.85836909871244638</v>
      </c>
      <c r="K2561" s="21">
        <v>0.81872090117435825</v>
      </c>
      <c r="L2561" s="21">
        <v>0.11602721226548993</v>
      </c>
    </row>
    <row r="2562" spans="1:12">
      <c r="A2562" s="14" t="s">
        <v>9600</v>
      </c>
      <c r="B2562" s="14" t="s">
        <v>9601</v>
      </c>
      <c r="C2562" s="14" t="s">
        <v>679</v>
      </c>
      <c r="D2562" s="14" t="s">
        <v>9602</v>
      </c>
      <c r="E2562" s="14" t="s">
        <v>4891</v>
      </c>
      <c r="F2562" s="14" t="s">
        <v>9603</v>
      </c>
      <c r="G2562" s="21">
        <v>0.87719298245614041</v>
      </c>
      <c r="H2562" s="21"/>
      <c r="I2562" s="21"/>
      <c r="J2562" s="21">
        <v>0.66666666666666663</v>
      </c>
      <c r="K2562" s="21">
        <v>0.77192982456140347</v>
      </c>
      <c r="L2562" s="21">
        <v>0.14886458551295742</v>
      </c>
    </row>
    <row r="2563" spans="1:12">
      <c r="A2563" s="14" t="s">
        <v>9604</v>
      </c>
      <c r="B2563" s="14" t="s">
        <v>9605</v>
      </c>
      <c r="C2563" s="14" t="s">
        <v>103</v>
      </c>
      <c r="D2563" s="14" t="s">
        <v>8072</v>
      </c>
      <c r="E2563" s="14" t="s">
        <v>2826</v>
      </c>
      <c r="F2563" s="14" t="s">
        <v>9606</v>
      </c>
      <c r="G2563" s="21"/>
      <c r="H2563" s="21">
        <v>1.075268817204301</v>
      </c>
      <c r="I2563" s="21"/>
      <c r="J2563" s="21"/>
      <c r="K2563" s="21">
        <v>1.075268817204301</v>
      </c>
      <c r="L2563" s="21"/>
    </row>
    <row r="2564" spans="1:12">
      <c r="A2564" s="14" t="s">
        <v>9607</v>
      </c>
      <c r="B2564" s="14" t="s">
        <v>9605</v>
      </c>
      <c r="C2564" s="14" t="s">
        <v>103</v>
      </c>
      <c r="D2564" s="14" t="s">
        <v>8075</v>
      </c>
      <c r="E2564" s="14" t="s">
        <v>9608</v>
      </c>
      <c r="F2564" s="14" t="s">
        <v>9606</v>
      </c>
      <c r="G2564" s="21"/>
      <c r="H2564" s="21">
        <v>1.4492753623188408</v>
      </c>
      <c r="I2564" s="21"/>
      <c r="J2564" s="21">
        <v>0.85106382978723405</v>
      </c>
      <c r="K2564" s="21">
        <v>1.1501695960530374</v>
      </c>
      <c r="L2564" s="21">
        <v>0.42299943123709605</v>
      </c>
    </row>
    <row r="2565" spans="1:12">
      <c r="A2565" s="14" t="s">
        <v>9609</v>
      </c>
      <c r="B2565" s="14" t="s">
        <v>9610</v>
      </c>
      <c r="C2565" s="14" t="s">
        <v>89</v>
      </c>
      <c r="D2565" s="14" t="s">
        <v>7739</v>
      </c>
      <c r="E2565" s="14" t="s">
        <v>9611</v>
      </c>
      <c r="F2565" s="14" t="s">
        <v>7741</v>
      </c>
      <c r="G2565" s="21">
        <v>1.8867924528301885</v>
      </c>
      <c r="H2565" s="21"/>
      <c r="I2565" s="21"/>
      <c r="J2565" s="21">
        <v>1.3157894736842106</v>
      </c>
      <c r="K2565" s="21">
        <v>1.6012909632571994</v>
      </c>
      <c r="L2565" s="21">
        <v>0.40376007863184227</v>
      </c>
    </row>
    <row r="2566" spans="1:12">
      <c r="A2566" s="14" t="s">
        <v>9612</v>
      </c>
      <c r="B2566" s="14" t="s">
        <v>9610</v>
      </c>
      <c r="C2566" s="14" t="s">
        <v>89</v>
      </c>
      <c r="D2566" s="14" t="s">
        <v>7743</v>
      </c>
      <c r="E2566" s="14" t="s">
        <v>1450</v>
      </c>
      <c r="F2566" s="14" t="s">
        <v>7741</v>
      </c>
      <c r="G2566" s="21"/>
      <c r="H2566" s="21"/>
      <c r="I2566" s="21"/>
      <c r="J2566" s="21">
        <v>1.1695906432748537</v>
      </c>
      <c r="K2566" s="21">
        <v>1.1695906432748537</v>
      </c>
      <c r="L2566" s="21"/>
    </row>
    <row r="2567" spans="1:12">
      <c r="A2567" s="14" t="s">
        <v>9613</v>
      </c>
      <c r="B2567" s="14" t="s">
        <v>9610</v>
      </c>
      <c r="C2567" s="14" t="s">
        <v>89</v>
      </c>
      <c r="D2567" s="14" t="s">
        <v>7745</v>
      </c>
      <c r="E2567" s="14" t="s">
        <v>1305</v>
      </c>
      <c r="F2567" s="14" t="s">
        <v>7741</v>
      </c>
      <c r="G2567" s="21"/>
      <c r="H2567" s="21">
        <v>2.9411764705882351</v>
      </c>
      <c r="I2567" s="21"/>
      <c r="J2567" s="21"/>
      <c r="K2567" s="21">
        <v>2.9411764705882351</v>
      </c>
      <c r="L2567" s="21"/>
    </row>
    <row r="2568" spans="1:12">
      <c r="A2568" s="14" t="s">
        <v>9614</v>
      </c>
      <c r="B2568" s="14" t="s">
        <v>9615</v>
      </c>
      <c r="C2568" s="14" t="s">
        <v>9616</v>
      </c>
      <c r="D2568" s="14" t="s">
        <v>9617</v>
      </c>
      <c r="E2568" s="14" t="s">
        <v>5832</v>
      </c>
      <c r="F2568" s="14" t="s">
        <v>9618</v>
      </c>
      <c r="G2568" s="21"/>
      <c r="H2568" s="21"/>
      <c r="I2568" s="21"/>
      <c r="J2568" s="21">
        <v>0.79365079365079361</v>
      </c>
      <c r="K2568" s="21">
        <v>0.79365079365079361</v>
      </c>
      <c r="L2568" s="21"/>
    </row>
    <row r="2569" spans="1:12">
      <c r="A2569" s="14" t="s">
        <v>9619</v>
      </c>
      <c r="B2569" s="14" t="s">
        <v>9620</v>
      </c>
      <c r="C2569" s="14" t="s">
        <v>23</v>
      </c>
      <c r="D2569" s="14" t="s">
        <v>9621</v>
      </c>
      <c r="E2569" s="14" t="s">
        <v>4595</v>
      </c>
      <c r="F2569" s="14" t="s">
        <v>9622</v>
      </c>
      <c r="G2569" s="21"/>
      <c r="H2569" s="21">
        <v>1.8691588785046729</v>
      </c>
      <c r="I2569" s="21">
        <v>0.68027210884353739</v>
      </c>
      <c r="J2569" s="21">
        <v>0.98039215686274506</v>
      </c>
      <c r="K2569" s="21">
        <v>1.1766077147369851</v>
      </c>
      <c r="L2569" s="21">
        <v>0.61825427344479111</v>
      </c>
    </row>
    <row r="2570" spans="1:12">
      <c r="A2570" s="14" t="s">
        <v>9623</v>
      </c>
      <c r="B2570" s="14" t="s">
        <v>9620</v>
      </c>
      <c r="C2570" s="14" t="s">
        <v>23</v>
      </c>
      <c r="D2570" s="14" t="s">
        <v>9624</v>
      </c>
      <c r="E2570" s="14" t="s">
        <v>9625</v>
      </c>
      <c r="F2570" s="14" t="s">
        <v>9622</v>
      </c>
      <c r="G2570" s="21">
        <v>0.99009900990099009</v>
      </c>
      <c r="H2570" s="21">
        <v>1.7241379310344829</v>
      </c>
      <c r="I2570" s="21">
        <v>0.70921985815602839</v>
      </c>
      <c r="J2570" s="21">
        <v>1.1235955056179776</v>
      </c>
      <c r="K2570" s="21">
        <v>1.1367630761773699</v>
      </c>
      <c r="L2570" s="21">
        <v>0.427974359296448</v>
      </c>
    </row>
    <row r="2571" spans="1:12">
      <c r="A2571" s="14" t="s">
        <v>9626</v>
      </c>
      <c r="B2571" s="14" t="s">
        <v>9620</v>
      </c>
      <c r="C2571" s="14" t="s">
        <v>23</v>
      </c>
      <c r="D2571" s="14" t="s">
        <v>9627</v>
      </c>
      <c r="E2571" s="14" t="s">
        <v>2794</v>
      </c>
      <c r="F2571" s="14" t="s">
        <v>9622</v>
      </c>
      <c r="G2571" s="21"/>
      <c r="H2571" s="21">
        <v>1.5873015873015872</v>
      </c>
      <c r="I2571" s="21"/>
      <c r="J2571" s="21">
        <v>0.95238095238095233</v>
      </c>
      <c r="K2571" s="21">
        <v>1.2698412698412698</v>
      </c>
      <c r="L2571" s="21">
        <v>0.44895668646764908</v>
      </c>
    </row>
    <row r="2572" spans="1:12">
      <c r="A2572" s="14" t="s">
        <v>9628</v>
      </c>
      <c r="B2572" s="14" t="s">
        <v>9629</v>
      </c>
      <c r="C2572" s="14" t="s">
        <v>673</v>
      </c>
      <c r="D2572" s="14" t="s">
        <v>8142</v>
      </c>
      <c r="E2572" s="14" t="s">
        <v>2566</v>
      </c>
      <c r="F2572" s="14" t="s">
        <v>9630</v>
      </c>
      <c r="G2572" s="21">
        <v>0.86206896551724144</v>
      </c>
      <c r="H2572" s="21"/>
      <c r="I2572" s="21">
        <v>0.78125</v>
      </c>
      <c r="J2572" s="21">
        <v>0.94339622641509424</v>
      </c>
      <c r="K2572" s="21">
        <v>0.86223839731077856</v>
      </c>
      <c r="L2572" s="21">
        <v>8.1073245990976026E-2</v>
      </c>
    </row>
    <row r="2573" spans="1:12">
      <c r="A2573" s="14" t="s">
        <v>9631</v>
      </c>
      <c r="B2573" s="14" t="s">
        <v>9632</v>
      </c>
      <c r="C2573" s="14" t="s">
        <v>317</v>
      </c>
      <c r="D2573" s="14" t="s">
        <v>9633</v>
      </c>
      <c r="E2573" s="14" t="s">
        <v>3421</v>
      </c>
      <c r="F2573" s="14" t="s">
        <v>9634</v>
      </c>
      <c r="G2573" s="21"/>
      <c r="H2573" s="21">
        <v>0.84745762711864414</v>
      </c>
      <c r="I2573" s="21"/>
      <c r="J2573" s="21">
        <v>0.92592592592592582</v>
      </c>
      <c r="K2573" s="21">
        <v>0.88669177652228504</v>
      </c>
      <c r="L2573" s="21">
        <v>5.5485466194799535E-2</v>
      </c>
    </row>
    <row r="2574" spans="1:12">
      <c r="A2574" s="14" t="s">
        <v>9635</v>
      </c>
      <c r="B2574" s="14" t="s">
        <v>9636</v>
      </c>
      <c r="C2574" s="14" t="s">
        <v>9637</v>
      </c>
      <c r="D2574" s="14" t="s">
        <v>9638</v>
      </c>
      <c r="E2574" s="14" t="s">
        <v>3179</v>
      </c>
      <c r="F2574" s="14" t="s">
        <v>9639</v>
      </c>
      <c r="G2574" s="21"/>
      <c r="H2574" s="21"/>
      <c r="I2574" s="21"/>
      <c r="J2574" s="21">
        <v>0.8</v>
      </c>
      <c r="K2574" s="21">
        <v>0.8</v>
      </c>
      <c r="L2574" s="21"/>
    </row>
    <row r="2575" spans="1:12">
      <c r="A2575" s="14" t="s">
        <v>9640</v>
      </c>
      <c r="B2575" s="14" t="s">
        <v>9641</v>
      </c>
      <c r="C2575" s="14" t="s">
        <v>2974</v>
      </c>
      <c r="D2575" s="14" t="s">
        <v>2975</v>
      </c>
      <c r="E2575" s="14" t="s">
        <v>2122</v>
      </c>
      <c r="F2575" s="14" t="s">
        <v>9642</v>
      </c>
      <c r="G2575" s="21"/>
      <c r="H2575" s="21"/>
      <c r="I2575" s="21"/>
      <c r="J2575" s="21">
        <v>1.2121212121212122</v>
      </c>
      <c r="K2575" s="21">
        <v>1.2121212121212122</v>
      </c>
      <c r="L2575" s="21"/>
    </row>
    <row r="2576" spans="1:12">
      <c r="A2576" s="14" t="s">
        <v>9643</v>
      </c>
      <c r="B2576" s="14" t="s">
        <v>9644</v>
      </c>
      <c r="C2576" s="14" t="s">
        <v>9645</v>
      </c>
      <c r="D2576" s="14" t="s">
        <v>9646</v>
      </c>
      <c r="E2576" s="14" t="s">
        <v>3346</v>
      </c>
      <c r="F2576" s="14" t="s">
        <v>9647</v>
      </c>
      <c r="G2576" s="21"/>
      <c r="H2576" s="21"/>
      <c r="I2576" s="21"/>
      <c r="J2576" s="21">
        <v>0.970873786407767</v>
      </c>
      <c r="K2576" s="21">
        <v>0.970873786407767</v>
      </c>
      <c r="L2576" s="21"/>
    </row>
    <row r="2577" spans="1:12">
      <c r="A2577" s="14" t="s">
        <v>9648</v>
      </c>
      <c r="B2577" s="14" t="s">
        <v>9649</v>
      </c>
      <c r="C2577" s="14" t="s">
        <v>219</v>
      </c>
      <c r="D2577" s="14" t="s">
        <v>1550</v>
      </c>
      <c r="E2577" s="14" t="s">
        <v>2412</v>
      </c>
      <c r="F2577" s="14" t="s">
        <v>1552</v>
      </c>
      <c r="G2577" s="21">
        <v>0.66225165562913912</v>
      </c>
      <c r="H2577" s="21"/>
      <c r="I2577" s="21"/>
      <c r="J2577" s="21"/>
      <c r="K2577" s="21">
        <v>0.66225165562913912</v>
      </c>
      <c r="L2577" s="21"/>
    </row>
    <row r="2578" spans="1:12">
      <c r="A2578" s="14" t="s">
        <v>9650</v>
      </c>
      <c r="B2578" s="14" t="s">
        <v>9649</v>
      </c>
      <c r="C2578" s="14" t="s">
        <v>219</v>
      </c>
      <c r="D2578" s="14" t="s">
        <v>2414</v>
      </c>
      <c r="E2578" s="14" t="s">
        <v>2415</v>
      </c>
      <c r="F2578" s="14" t="s">
        <v>1552</v>
      </c>
      <c r="G2578" s="21"/>
      <c r="H2578" s="21"/>
      <c r="I2578" s="21"/>
      <c r="J2578" s="21">
        <v>1.0101010101010102</v>
      </c>
      <c r="K2578" s="21">
        <v>1.0101010101010102</v>
      </c>
      <c r="L2578" s="21"/>
    </row>
    <row r="2579" spans="1:12">
      <c r="A2579" s="14" t="s">
        <v>9651</v>
      </c>
      <c r="B2579" s="14" t="s">
        <v>9649</v>
      </c>
      <c r="C2579" s="14" t="s">
        <v>219</v>
      </c>
      <c r="D2579" s="14" t="s">
        <v>2417</v>
      </c>
      <c r="E2579" s="14" t="s">
        <v>2418</v>
      </c>
      <c r="F2579" s="14" t="s">
        <v>1552</v>
      </c>
      <c r="G2579" s="21"/>
      <c r="H2579" s="21"/>
      <c r="I2579" s="21"/>
      <c r="J2579" s="21">
        <v>0.93457943925233644</v>
      </c>
      <c r="K2579" s="21">
        <v>0.93457943925233644</v>
      </c>
      <c r="L2579" s="21"/>
    </row>
    <row r="2580" spans="1:12">
      <c r="A2580" s="14" t="s">
        <v>9652</v>
      </c>
      <c r="B2580" s="14" t="s">
        <v>9649</v>
      </c>
      <c r="C2580" s="14" t="s">
        <v>219</v>
      </c>
      <c r="D2580" s="14" t="s">
        <v>1554</v>
      </c>
      <c r="E2580" s="14" t="s">
        <v>2420</v>
      </c>
      <c r="F2580" s="14" t="s">
        <v>1552</v>
      </c>
      <c r="G2580" s="21"/>
      <c r="H2580" s="21"/>
      <c r="I2580" s="21">
        <v>0.23529411764705882</v>
      </c>
      <c r="J2580" s="21"/>
      <c r="K2580" s="21">
        <v>0.23529411764705882</v>
      </c>
      <c r="L2580" s="21"/>
    </row>
    <row r="2581" spans="1:12">
      <c r="A2581" s="14" t="s">
        <v>9653</v>
      </c>
      <c r="B2581" s="14" t="s">
        <v>9649</v>
      </c>
      <c r="C2581" s="14" t="s">
        <v>219</v>
      </c>
      <c r="D2581" s="14" t="s">
        <v>1557</v>
      </c>
      <c r="E2581" s="14" t="s">
        <v>2422</v>
      </c>
      <c r="F2581" s="14" t="s">
        <v>1552</v>
      </c>
      <c r="G2581" s="21">
        <v>1.2048192771084338</v>
      </c>
      <c r="H2581" s="21"/>
      <c r="I2581" s="21">
        <v>0.55865921787709494</v>
      </c>
      <c r="J2581" s="21"/>
      <c r="K2581" s="21">
        <v>0.88173924749276433</v>
      </c>
      <c r="L2581" s="21">
        <v>0.45690415961438141</v>
      </c>
    </row>
    <row r="2582" spans="1:12">
      <c r="A2582" s="14" t="s">
        <v>9654</v>
      </c>
      <c r="B2582" s="14" t="s">
        <v>9655</v>
      </c>
      <c r="C2582" s="14" t="s">
        <v>573</v>
      </c>
      <c r="D2582" s="14" t="s">
        <v>9656</v>
      </c>
      <c r="E2582" s="14" t="s">
        <v>5091</v>
      </c>
      <c r="F2582" s="14" t="s">
        <v>9657</v>
      </c>
      <c r="G2582" s="21"/>
      <c r="H2582" s="21"/>
      <c r="I2582" s="21">
        <v>0.36630036630036628</v>
      </c>
      <c r="J2582" s="21">
        <v>0.68493150684931503</v>
      </c>
      <c r="K2582" s="21">
        <v>0.52561593657484063</v>
      </c>
      <c r="L2582" s="21">
        <v>0.22530624017936585</v>
      </c>
    </row>
    <row r="2583" spans="1:12">
      <c r="A2583" s="14" t="s">
        <v>9658</v>
      </c>
      <c r="B2583" s="14" t="s">
        <v>9655</v>
      </c>
      <c r="C2583" s="14" t="s">
        <v>573</v>
      </c>
      <c r="D2583" s="14" t="s">
        <v>9659</v>
      </c>
      <c r="E2583" s="14" t="s">
        <v>1367</v>
      </c>
      <c r="F2583" s="14" t="s">
        <v>9657</v>
      </c>
      <c r="G2583" s="21"/>
      <c r="H2583" s="21"/>
      <c r="I2583" s="21"/>
      <c r="J2583" s="21">
        <v>0.85106382978724127</v>
      </c>
      <c r="K2583" s="21">
        <v>0.85106382978724127</v>
      </c>
      <c r="L2583" s="21"/>
    </row>
    <row r="2584" spans="1:12">
      <c r="A2584" s="14" t="s">
        <v>9660</v>
      </c>
      <c r="B2584" s="14" t="s">
        <v>9661</v>
      </c>
      <c r="C2584" s="14" t="s">
        <v>747</v>
      </c>
      <c r="D2584" s="14" t="s">
        <v>9662</v>
      </c>
      <c r="E2584" s="14" t="s">
        <v>2478</v>
      </c>
      <c r="F2584" s="14" t="s">
        <v>9663</v>
      </c>
      <c r="G2584" s="21">
        <v>1.2658227848101264</v>
      </c>
      <c r="H2584" s="21"/>
      <c r="I2584" s="21">
        <v>0.86956521739130443</v>
      </c>
      <c r="J2584" s="21">
        <v>0.95238095238095233</v>
      </c>
      <c r="K2584" s="21">
        <v>1.0292563181941279</v>
      </c>
      <c r="L2584" s="21">
        <v>0.20901526579619073</v>
      </c>
    </row>
    <row r="2585" spans="1:12">
      <c r="A2585" s="14" t="s">
        <v>9664</v>
      </c>
      <c r="B2585" s="14" t="s">
        <v>9661</v>
      </c>
      <c r="C2585" s="14" t="s">
        <v>747</v>
      </c>
      <c r="D2585" s="14" t="s">
        <v>9665</v>
      </c>
      <c r="E2585" s="14" t="s">
        <v>1894</v>
      </c>
      <c r="F2585" s="14" t="s">
        <v>9663</v>
      </c>
      <c r="G2585" s="21"/>
      <c r="H2585" s="21"/>
      <c r="I2585" s="21"/>
      <c r="J2585" s="21">
        <v>0.93023255813953487</v>
      </c>
      <c r="K2585" s="21">
        <v>0.93023255813953487</v>
      </c>
      <c r="L2585" s="21"/>
    </row>
    <row r="2586" spans="1:12">
      <c r="A2586" s="14" t="s">
        <v>9666</v>
      </c>
      <c r="B2586" s="14" t="s">
        <v>9667</v>
      </c>
      <c r="C2586" s="14" t="s">
        <v>597</v>
      </c>
      <c r="D2586" s="14" t="s">
        <v>9668</v>
      </c>
      <c r="E2586" s="14" t="s">
        <v>2103</v>
      </c>
      <c r="F2586" s="14" t="s">
        <v>9669</v>
      </c>
      <c r="G2586" s="21">
        <v>0.85470085470085477</v>
      </c>
      <c r="H2586" s="21"/>
      <c r="I2586" s="21">
        <v>0.53619302949061665</v>
      </c>
      <c r="J2586" s="21">
        <v>0.78125</v>
      </c>
      <c r="K2586" s="21">
        <v>0.7240479613971571</v>
      </c>
      <c r="L2586" s="21">
        <v>0.16678088498170215</v>
      </c>
    </row>
    <row r="2587" spans="1:12">
      <c r="A2587" s="14" t="s">
        <v>9670</v>
      </c>
      <c r="B2587" s="14" t="s">
        <v>9671</v>
      </c>
      <c r="C2587" s="14" t="s">
        <v>605</v>
      </c>
      <c r="D2587" s="14" t="s">
        <v>9672</v>
      </c>
      <c r="E2587" s="14" t="s">
        <v>1312</v>
      </c>
      <c r="F2587" s="14" t="s">
        <v>9673</v>
      </c>
      <c r="G2587" s="21"/>
      <c r="H2587" s="21"/>
      <c r="I2587" s="21"/>
      <c r="J2587" s="21">
        <v>0.80645161290322587</v>
      </c>
      <c r="K2587" s="21">
        <v>0.80645161290322587</v>
      </c>
      <c r="L2587" s="21"/>
    </row>
    <row r="2588" spans="1:12">
      <c r="A2588" s="14" t="s">
        <v>9674</v>
      </c>
      <c r="B2588" s="14" t="s">
        <v>9675</v>
      </c>
      <c r="C2588" s="14" t="s">
        <v>463</v>
      </c>
      <c r="D2588" s="14" t="s">
        <v>9676</v>
      </c>
      <c r="E2588" s="14" t="s">
        <v>1772</v>
      </c>
      <c r="F2588" s="14" t="s">
        <v>9677</v>
      </c>
      <c r="G2588" s="21">
        <v>0.86956521739130443</v>
      </c>
      <c r="H2588" s="21"/>
      <c r="I2588" s="21"/>
      <c r="J2588" s="21">
        <v>1</v>
      </c>
      <c r="K2588" s="21">
        <v>0.93478260869565222</v>
      </c>
      <c r="L2588" s="21">
        <v>9.2231319285201688E-2</v>
      </c>
    </row>
    <row r="2589" spans="1:12">
      <c r="A2589" s="14" t="s">
        <v>9678</v>
      </c>
      <c r="B2589" s="14" t="s">
        <v>9679</v>
      </c>
      <c r="C2589" s="14" t="s">
        <v>9680</v>
      </c>
      <c r="D2589" s="14" t="s">
        <v>9681</v>
      </c>
      <c r="E2589" s="14" t="s">
        <v>2304</v>
      </c>
      <c r="F2589" s="14" t="s">
        <v>9682</v>
      </c>
      <c r="G2589" s="21"/>
      <c r="H2589" s="21"/>
      <c r="I2589" s="21">
        <v>0.65359477124183007</v>
      </c>
      <c r="J2589" s="21">
        <v>1.4814814814814814</v>
      </c>
      <c r="K2589" s="21">
        <v>1.0675381263616557</v>
      </c>
      <c r="L2589" s="21">
        <v>0.58540430686468015</v>
      </c>
    </row>
    <row r="2590" spans="1:12">
      <c r="A2590" s="14" t="s">
        <v>9683</v>
      </c>
      <c r="B2590" s="14" t="s">
        <v>9684</v>
      </c>
      <c r="C2590" s="14" t="s">
        <v>119</v>
      </c>
      <c r="D2590" s="14" t="s">
        <v>9685</v>
      </c>
      <c r="E2590" s="14" t="s">
        <v>1765</v>
      </c>
      <c r="F2590" s="14" t="s">
        <v>9686</v>
      </c>
      <c r="G2590" s="21">
        <v>0.9174311926605504</v>
      </c>
      <c r="H2590" s="21">
        <v>1.4492753623188408</v>
      </c>
      <c r="I2590" s="21">
        <v>0.81300813008130079</v>
      </c>
      <c r="J2590" s="21">
        <v>0.90909090909090906</v>
      </c>
      <c r="K2590" s="21">
        <v>1.0222013985379002</v>
      </c>
      <c r="L2590" s="21">
        <v>0.28863169898080576</v>
      </c>
    </row>
    <row r="2591" spans="1:12">
      <c r="A2591" s="14" t="s">
        <v>9687</v>
      </c>
      <c r="B2591" s="14" t="s">
        <v>9684</v>
      </c>
      <c r="C2591" s="14" t="s">
        <v>119</v>
      </c>
      <c r="D2591" s="14" t="s">
        <v>9688</v>
      </c>
      <c r="E2591" s="14" t="s">
        <v>3577</v>
      </c>
      <c r="F2591" s="14" t="s">
        <v>9686</v>
      </c>
      <c r="G2591" s="21">
        <v>1.0695187165775399</v>
      </c>
      <c r="H2591" s="21">
        <v>1.2658227848101264</v>
      </c>
      <c r="I2591" s="21">
        <v>0.94339622641509424</v>
      </c>
      <c r="J2591" s="21">
        <v>0.96618357487922713</v>
      </c>
      <c r="K2591" s="21">
        <v>1.0612303256704969</v>
      </c>
      <c r="L2591" s="21">
        <v>0.14702100931946052</v>
      </c>
    </row>
    <row r="2592" spans="1:12">
      <c r="A2592" s="14" t="s">
        <v>9689</v>
      </c>
      <c r="B2592" s="14" t="s">
        <v>9690</v>
      </c>
      <c r="C2592" s="14" t="s">
        <v>9691</v>
      </c>
      <c r="D2592" s="14" t="s">
        <v>9692</v>
      </c>
      <c r="E2592" s="14" t="s">
        <v>5354</v>
      </c>
      <c r="F2592" s="14" t="s">
        <v>9693</v>
      </c>
      <c r="G2592" s="21"/>
      <c r="H2592" s="21"/>
      <c r="I2592" s="21"/>
      <c r="J2592" s="21">
        <v>0.98039215686274506</v>
      </c>
      <c r="K2592" s="21">
        <v>0.98039215686274506</v>
      </c>
      <c r="L2592" s="21"/>
    </row>
    <row r="2593" spans="1:12">
      <c r="A2593" s="14" t="s">
        <v>9694</v>
      </c>
      <c r="B2593" s="14" t="s">
        <v>9695</v>
      </c>
      <c r="C2593" s="14" t="s">
        <v>9696</v>
      </c>
      <c r="D2593" s="14" t="s">
        <v>9697</v>
      </c>
      <c r="E2593" s="14" t="s">
        <v>4951</v>
      </c>
      <c r="F2593" s="14" t="s">
        <v>9698</v>
      </c>
      <c r="G2593" s="21"/>
      <c r="H2593" s="21"/>
      <c r="I2593" s="21"/>
      <c r="J2593" s="21">
        <v>1</v>
      </c>
      <c r="K2593" s="21">
        <v>1</v>
      </c>
      <c r="L2593" s="21"/>
    </row>
    <row r="2594" spans="1:12">
      <c r="A2594" s="14" t="s">
        <v>9699</v>
      </c>
      <c r="B2594" s="14" t="s">
        <v>9695</v>
      </c>
      <c r="C2594" s="14" t="s">
        <v>9696</v>
      </c>
      <c r="D2594" s="14" t="s">
        <v>9700</v>
      </c>
      <c r="E2594" s="14" t="s">
        <v>1392</v>
      </c>
      <c r="F2594" s="14" t="s">
        <v>9698</v>
      </c>
      <c r="G2594" s="21"/>
      <c r="H2594" s="21"/>
      <c r="I2594" s="21"/>
      <c r="J2594" s="21">
        <v>0.83682008368200833</v>
      </c>
      <c r="K2594" s="21">
        <v>0.83682008368200833</v>
      </c>
      <c r="L2594" s="21"/>
    </row>
    <row r="2595" spans="1:12">
      <c r="A2595" s="14" t="s">
        <v>9701</v>
      </c>
      <c r="B2595" s="14" t="s">
        <v>9702</v>
      </c>
      <c r="C2595" s="14" t="s">
        <v>9703</v>
      </c>
      <c r="D2595" s="14" t="s">
        <v>9704</v>
      </c>
      <c r="E2595" s="14" t="s">
        <v>1813</v>
      </c>
      <c r="F2595" s="14" t="s">
        <v>9705</v>
      </c>
      <c r="G2595" s="21"/>
      <c r="H2595" s="21"/>
      <c r="I2595" s="21"/>
      <c r="J2595" s="21">
        <v>0.79365079365079361</v>
      </c>
      <c r="K2595" s="21">
        <v>0.79365079365079361</v>
      </c>
      <c r="L2595" s="21"/>
    </row>
    <row r="2596" spans="1:12">
      <c r="A2596" s="14" t="s">
        <v>9706</v>
      </c>
      <c r="B2596" s="14" t="s">
        <v>9707</v>
      </c>
      <c r="C2596" s="14" t="s">
        <v>215</v>
      </c>
      <c r="D2596" s="14" t="s">
        <v>9708</v>
      </c>
      <c r="E2596" s="14" t="s">
        <v>3243</v>
      </c>
      <c r="F2596" s="14" t="s">
        <v>9709</v>
      </c>
      <c r="G2596" s="21"/>
      <c r="H2596" s="21">
        <v>1.9607843137254901</v>
      </c>
      <c r="I2596" s="21"/>
      <c r="J2596" s="21">
        <v>0.76628352490421459</v>
      </c>
      <c r="K2596" s="21">
        <v>1.3635339193148523</v>
      </c>
      <c r="L2596" s="21">
        <v>0.84463960790820403</v>
      </c>
    </row>
    <row r="2597" spans="1:12">
      <c r="A2597" s="14" t="s">
        <v>9710</v>
      </c>
      <c r="B2597" s="14" t="s">
        <v>9707</v>
      </c>
      <c r="C2597" s="14" t="s">
        <v>215</v>
      </c>
      <c r="D2597" s="14" t="s">
        <v>9711</v>
      </c>
      <c r="E2597" s="14" t="s">
        <v>2699</v>
      </c>
      <c r="F2597" s="14" t="s">
        <v>9709</v>
      </c>
      <c r="G2597" s="21">
        <v>1.0869565217391304</v>
      </c>
      <c r="H2597" s="21">
        <v>1.9047619047619047</v>
      </c>
      <c r="I2597" s="21">
        <v>0.92592592592592582</v>
      </c>
      <c r="J2597" s="21">
        <v>0.95238095238095233</v>
      </c>
      <c r="K2597" s="21">
        <v>1.2175063262019783</v>
      </c>
      <c r="L2597" s="21">
        <v>0.46356375878473949</v>
      </c>
    </row>
    <row r="2598" spans="1:12">
      <c r="A2598" s="14" t="s">
        <v>9712</v>
      </c>
      <c r="B2598" s="14" t="s">
        <v>9713</v>
      </c>
      <c r="C2598" s="14" t="s">
        <v>9714</v>
      </c>
      <c r="D2598" s="14" t="s">
        <v>9715</v>
      </c>
      <c r="E2598" s="14" t="s">
        <v>7965</v>
      </c>
      <c r="F2598" s="14" t="s">
        <v>9716</v>
      </c>
      <c r="G2598" s="21"/>
      <c r="H2598" s="21"/>
      <c r="I2598" s="21"/>
      <c r="J2598" s="21">
        <v>0.75471698113207553</v>
      </c>
      <c r="K2598" s="21">
        <v>0.75471698113207553</v>
      </c>
      <c r="L2598" s="21"/>
    </row>
    <row r="2599" spans="1:12">
      <c r="A2599" s="14" t="s">
        <v>9717</v>
      </c>
      <c r="B2599" s="14" t="s">
        <v>9718</v>
      </c>
      <c r="C2599" s="14" t="s">
        <v>9719</v>
      </c>
      <c r="D2599" s="14" t="s">
        <v>9720</v>
      </c>
      <c r="E2599" s="14" t="s">
        <v>1381</v>
      </c>
      <c r="F2599" s="14" t="s">
        <v>9721</v>
      </c>
      <c r="G2599" s="21"/>
      <c r="H2599" s="21"/>
      <c r="I2599" s="21"/>
      <c r="J2599" s="21">
        <v>0.82644628099173556</v>
      </c>
      <c r="K2599" s="21">
        <v>0.82644628099173556</v>
      </c>
      <c r="L2599" s="21"/>
    </row>
    <row r="2600" spans="1:12">
      <c r="A2600" s="14" t="s">
        <v>9722</v>
      </c>
      <c r="B2600" s="14" t="s">
        <v>9718</v>
      </c>
      <c r="C2600" s="14" t="s">
        <v>9719</v>
      </c>
      <c r="D2600" s="14" t="s">
        <v>9723</v>
      </c>
      <c r="E2600" s="14" t="s">
        <v>2713</v>
      </c>
      <c r="F2600" s="14" t="s">
        <v>9721</v>
      </c>
      <c r="G2600" s="21"/>
      <c r="H2600" s="21"/>
      <c r="I2600" s="21"/>
      <c r="J2600" s="21">
        <v>0.7407407407407407</v>
      </c>
      <c r="K2600" s="21">
        <v>0.7407407407407407</v>
      </c>
      <c r="L2600" s="21"/>
    </row>
    <row r="2601" spans="1:12">
      <c r="A2601" s="14" t="s">
        <v>9724</v>
      </c>
      <c r="B2601" s="14" t="s">
        <v>9725</v>
      </c>
      <c r="C2601" s="14" t="s">
        <v>552</v>
      </c>
      <c r="D2601" s="14" t="s">
        <v>9726</v>
      </c>
      <c r="E2601" s="14" t="s">
        <v>2525</v>
      </c>
      <c r="F2601" s="14" t="s">
        <v>9727</v>
      </c>
      <c r="G2601" s="21"/>
      <c r="H2601" s="21"/>
      <c r="I2601" s="21">
        <v>0.86956521739130443</v>
      </c>
      <c r="J2601" s="21">
        <v>0.82644628099173556</v>
      </c>
      <c r="K2601" s="21">
        <v>0.84800574919152005</v>
      </c>
      <c r="L2601" s="21">
        <v>3.04896923256847E-2</v>
      </c>
    </row>
    <row r="2602" spans="1:12">
      <c r="A2602" s="14" t="s">
        <v>9728</v>
      </c>
      <c r="B2602" s="14" t="s">
        <v>9729</v>
      </c>
      <c r="C2602" s="14" t="s">
        <v>7988</v>
      </c>
      <c r="D2602" s="14" t="s">
        <v>7989</v>
      </c>
      <c r="E2602" s="14" t="s">
        <v>2122</v>
      </c>
      <c r="F2602" s="14" t="s">
        <v>7990</v>
      </c>
      <c r="G2602" s="21"/>
      <c r="H2602" s="21"/>
      <c r="I2602" s="21">
        <v>0.42372881355932207</v>
      </c>
      <c r="J2602" s="21">
        <v>0.88495575221238942</v>
      </c>
      <c r="K2602" s="21">
        <v>0.65434228288585572</v>
      </c>
      <c r="L2602" s="21">
        <v>0.32613669598749567</v>
      </c>
    </row>
    <row r="2603" spans="1:12">
      <c r="A2603" s="14" t="s">
        <v>9730</v>
      </c>
      <c r="B2603" s="14" t="s">
        <v>9731</v>
      </c>
      <c r="C2603" s="14" t="s">
        <v>9732</v>
      </c>
      <c r="D2603" s="14" t="s">
        <v>9733</v>
      </c>
      <c r="E2603" s="14" t="s">
        <v>1592</v>
      </c>
      <c r="F2603" s="14" t="s">
        <v>9734</v>
      </c>
      <c r="G2603" s="21"/>
      <c r="H2603" s="21"/>
      <c r="I2603" s="21"/>
      <c r="J2603" s="21">
        <v>1.3793103448275863</v>
      </c>
      <c r="K2603" s="21">
        <v>1.3793103448275863</v>
      </c>
      <c r="L2603" s="21"/>
    </row>
    <row r="2604" spans="1:12">
      <c r="A2604" s="14" t="s">
        <v>9735</v>
      </c>
      <c r="B2604" s="14" t="s">
        <v>9731</v>
      </c>
      <c r="C2604" s="14" t="s">
        <v>9732</v>
      </c>
      <c r="D2604" s="14" t="s">
        <v>9736</v>
      </c>
      <c r="E2604" s="14" t="s">
        <v>1386</v>
      </c>
      <c r="F2604" s="14" t="s">
        <v>9734</v>
      </c>
      <c r="G2604" s="21"/>
      <c r="H2604" s="21"/>
      <c r="I2604" s="21"/>
      <c r="J2604" s="21">
        <v>2.3809523809523809</v>
      </c>
      <c r="K2604" s="21">
        <v>2.3809523809523809</v>
      </c>
      <c r="L2604" s="21"/>
    </row>
    <row r="2605" spans="1:12">
      <c r="A2605" s="14" t="s">
        <v>9737</v>
      </c>
      <c r="B2605" s="14" t="s">
        <v>9738</v>
      </c>
      <c r="C2605" s="14" t="s">
        <v>9739</v>
      </c>
      <c r="D2605" s="14" t="s">
        <v>9740</v>
      </c>
      <c r="E2605" s="14" t="s">
        <v>1330</v>
      </c>
      <c r="F2605" s="14" t="s">
        <v>9741</v>
      </c>
      <c r="G2605" s="21"/>
      <c r="H2605" s="21"/>
      <c r="I2605" s="21"/>
      <c r="J2605" s="21">
        <v>1.1834319526627219</v>
      </c>
      <c r="K2605" s="21">
        <v>1.1834319526627219</v>
      </c>
      <c r="L2605" s="21"/>
    </row>
    <row r="2606" spans="1:12">
      <c r="A2606" s="14" t="s">
        <v>9742</v>
      </c>
      <c r="B2606" s="14" t="s">
        <v>9743</v>
      </c>
      <c r="C2606" s="14" t="s">
        <v>404</v>
      </c>
      <c r="D2606" s="14" t="s">
        <v>9744</v>
      </c>
      <c r="E2606" s="14" t="s">
        <v>1971</v>
      </c>
      <c r="F2606" s="14" t="s">
        <v>9745</v>
      </c>
      <c r="G2606" s="21"/>
      <c r="H2606" s="21"/>
      <c r="I2606" s="21">
        <v>0.47169811320754712</v>
      </c>
      <c r="J2606" s="21">
        <v>0.81300813008130079</v>
      </c>
      <c r="K2606" s="21">
        <v>0.64235312164442393</v>
      </c>
      <c r="L2606" s="21">
        <v>0.24134262741832632</v>
      </c>
    </row>
    <row r="2607" spans="1:12">
      <c r="A2607" s="14" t="s">
        <v>9746</v>
      </c>
      <c r="B2607" s="14" t="s">
        <v>9743</v>
      </c>
      <c r="C2607" s="14" t="s">
        <v>404</v>
      </c>
      <c r="D2607" s="14" t="s">
        <v>9747</v>
      </c>
      <c r="E2607" s="14" t="s">
        <v>4643</v>
      </c>
      <c r="F2607" s="14" t="s">
        <v>9745</v>
      </c>
      <c r="G2607" s="21"/>
      <c r="H2607" s="21">
        <v>0.89285714285714279</v>
      </c>
      <c r="I2607" s="21">
        <v>0.99009900990099009</v>
      </c>
      <c r="J2607" s="21">
        <v>1.1111111111111123</v>
      </c>
      <c r="K2607" s="21">
        <v>0.99802242128974827</v>
      </c>
      <c r="L2607" s="21">
        <v>0.10934250774825804</v>
      </c>
    </row>
    <row r="2608" spans="1:12">
      <c r="A2608" s="14" t="s">
        <v>9748</v>
      </c>
      <c r="B2608" s="14" t="s">
        <v>9749</v>
      </c>
      <c r="C2608" s="14" t="s">
        <v>9750</v>
      </c>
      <c r="D2608" s="14" t="s">
        <v>9751</v>
      </c>
      <c r="E2608" s="14" t="s">
        <v>4234</v>
      </c>
      <c r="F2608" s="14" t="s">
        <v>9752</v>
      </c>
      <c r="G2608" s="21"/>
      <c r="H2608" s="21"/>
      <c r="I2608" s="21"/>
      <c r="J2608" s="21">
        <v>0.81300813008130079</v>
      </c>
      <c r="K2608" s="21">
        <v>0.81300813008130079</v>
      </c>
      <c r="L2608" s="21"/>
    </row>
    <row r="2609" spans="1:12">
      <c r="A2609" s="14" t="s">
        <v>9753</v>
      </c>
      <c r="B2609" s="14" t="s">
        <v>9754</v>
      </c>
      <c r="C2609" s="14" t="s">
        <v>9755</v>
      </c>
      <c r="D2609" s="14" t="s">
        <v>9756</v>
      </c>
      <c r="E2609" s="14" t="s">
        <v>1765</v>
      </c>
      <c r="F2609" s="14" t="s">
        <v>9757</v>
      </c>
      <c r="G2609" s="21"/>
      <c r="H2609" s="21"/>
      <c r="I2609" s="21"/>
      <c r="J2609" s="21">
        <v>0.67114093959731547</v>
      </c>
      <c r="K2609" s="21">
        <v>0.67114093959731547</v>
      </c>
      <c r="L2609" s="21"/>
    </row>
    <row r="2610" spans="1:12">
      <c r="A2610" s="14" t="s">
        <v>9758</v>
      </c>
      <c r="B2610" s="14" t="s">
        <v>9759</v>
      </c>
      <c r="C2610" s="14" t="s">
        <v>48</v>
      </c>
      <c r="D2610" s="14" t="s">
        <v>9760</v>
      </c>
      <c r="E2610" s="14" t="s">
        <v>4330</v>
      </c>
      <c r="F2610" s="14" t="s">
        <v>9761</v>
      </c>
      <c r="G2610" s="21"/>
      <c r="H2610" s="21">
        <v>1.2269938650306749</v>
      </c>
      <c r="I2610" s="21">
        <v>0.23752969121140144</v>
      </c>
      <c r="J2610" s="21">
        <v>0.81300813008130079</v>
      </c>
      <c r="K2610" s="21">
        <v>0.75917722877445903</v>
      </c>
      <c r="L2610" s="21">
        <v>0.49692369863953412</v>
      </c>
    </row>
    <row r="2611" spans="1:12">
      <c r="A2611" s="14" t="s">
        <v>9762</v>
      </c>
      <c r="B2611" s="14" t="s">
        <v>9759</v>
      </c>
      <c r="C2611" s="14" t="s">
        <v>48</v>
      </c>
      <c r="D2611" s="14" t="s">
        <v>9763</v>
      </c>
      <c r="E2611" s="14" t="s">
        <v>3368</v>
      </c>
      <c r="F2611" s="14" t="s">
        <v>9761</v>
      </c>
      <c r="G2611" s="21"/>
      <c r="H2611" s="21">
        <v>1.4388489208633095</v>
      </c>
      <c r="I2611" s="21"/>
      <c r="J2611" s="21"/>
      <c r="K2611" s="21">
        <v>1.4388489208633095</v>
      </c>
      <c r="L2611" s="21"/>
    </row>
    <row r="2612" spans="1:12">
      <c r="A2612" s="14" t="s">
        <v>9764</v>
      </c>
      <c r="B2612" s="14" t="s">
        <v>9759</v>
      </c>
      <c r="C2612" s="14" t="s">
        <v>48</v>
      </c>
      <c r="D2612" s="14" t="s">
        <v>9765</v>
      </c>
      <c r="E2612" s="14" t="s">
        <v>2506</v>
      </c>
      <c r="F2612" s="14" t="s">
        <v>9761</v>
      </c>
      <c r="G2612" s="21">
        <v>0.42735042735042739</v>
      </c>
      <c r="H2612" s="21">
        <v>1.4705882352941175</v>
      </c>
      <c r="I2612" s="21"/>
      <c r="J2612" s="21">
        <v>0.91324200913242015</v>
      </c>
      <c r="K2612" s="21">
        <v>0.93706022392565502</v>
      </c>
      <c r="L2612" s="21">
        <v>0.52202659079566194</v>
      </c>
    </row>
    <row r="2613" spans="1:12">
      <c r="A2613" s="14" t="s">
        <v>9766</v>
      </c>
      <c r="B2613" s="14" t="s">
        <v>9759</v>
      </c>
      <c r="C2613" s="14" t="s">
        <v>48</v>
      </c>
      <c r="D2613" s="14" t="s">
        <v>9767</v>
      </c>
      <c r="E2613" s="14" t="s">
        <v>4955</v>
      </c>
      <c r="F2613" s="14" t="s">
        <v>9761</v>
      </c>
      <c r="G2613" s="21"/>
      <c r="H2613" s="21">
        <v>1.242236024844722</v>
      </c>
      <c r="I2613" s="21"/>
      <c r="J2613" s="21"/>
      <c r="K2613" s="21">
        <v>1.242236024844722</v>
      </c>
      <c r="L2613" s="21"/>
    </row>
    <row r="2614" spans="1:12">
      <c r="A2614" s="14" t="s">
        <v>9768</v>
      </c>
      <c r="B2614" s="14" t="s">
        <v>9759</v>
      </c>
      <c r="C2614" s="14" t="s">
        <v>48</v>
      </c>
      <c r="D2614" s="14" t="s">
        <v>9769</v>
      </c>
      <c r="E2614" s="14" t="s">
        <v>1580</v>
      </c>
      <c r="F2614" s="14" t="s">
        <v>9761</v>
      </c>
      <c r="G2614" s="21">
        <v>0.45558086560364469</v>
      </c>
      <c r="H2614" s="21">
        <v>1.3157894736842106</v>
      </c>
      <c r="I2614" s="21">
        <v>0.21645021645021645</v>
      </c>
      <c r="J2614" s="21">
        <v>0.78125</v>
      </c>
      <c r="K2614" s="21">
        <v>0.69226763893451793</v>
      </c>
      <c r="L2614" s="21">
        <v>0.47578713279497714</v>
      </c>
    </row>
    <row r="2615" spans="1:12">
      <c r="A2615" s="14" t="s">
        <v>9770</v>
      </c>
      <c r="B2615" s="14" t="s">
        <v>9759</v>
      </c>
      <c r="C2615" s="14" t="s">
        <v>48</v>
      </c>
      <c r="D2615" s="14" t="s">
        <v>9771</v>
      </c>
      <c r="E2615" s="14" t="s">
        <v>9772</v>
      </c>
      <c r="F2615" s="14" t="s">
        <v>9761</v>
      </c>
      <c r="G2615" s="21">
        <v>0.55865921787709494</v>
      </c>
      <c r="H2615" s="21">
        <v>1.2658227848101264</v>
      </c>
      <c r="I2615" s="21">
        <v>0.25706940874036055</v>
      </c>
      <c r="J2615" s="21">
        <v>0.76923076923076916</v>
      </c>
      <c r="K2615" s="21">
        <v>0.71269554516458777</v>
      </c>
      <c r="L2615" s="21">
        <v>0.42444801060325965</v>
      </c>
    </row>
    <row r="2616" spans="1:12">
      <c r="A2616" s="14" t="s">
        <v>9773</v>
      </c>
      <c r="B2616" s="14" t="s">
        <v>9759</v>
      </c>
      <c r="C2616" s="14" t="s">
        <v>48</v>
      </c>
      <c r="D2616" s="14" t="s">
        <v>9774</v>
      </c>
      <c r="E2616" s="14" t="s">
        <v>9775</v>
      </c>
      <c r="F2616" s="14" t="s">
        <v>9761</v>
      </c>
      <c r="G2616" s="21">
        <v>0.47058823529411764</v>
      </c>
      <c r="H2616" s="21">
        <v>1.2987012987012987</v>
      </c>
      <c r="I2616" s="21">
        <v>0.20942408376963348</v>
      </c>
      <c r="J2616" s="21">
        <v>0.9009009009009008</v>
      </c>
      <c r="K2616" s="21">
        <v>0.71990362966648769</v>
      </c>
      <c r="L2616" s="21">
        <v>0.4797618459626759</v>
      </c>
    </row>
    <row r="2617" spans="1:12">
      <c r="A2617" s="14" t="s">
        <v>9776</v>
      </c>
      <c r="B2617" s="14" t="s">
        <v>9777</v>
      </c>
      <c r="C2617" s="14" t="s">
        <v>101</v>
      </c>
      <c r="D2617" s="14" t="s">
        <v>7556</v>
      </c>
      <c r="E2617" s="14" t="s">
        <v>9778</v>
      </c>
      <c r="F2617" s="14" t="s">
        <v>7558</v>
      </c>
      <c r="G2617" s="21"/>
      <c r="H2617" s="21">
        <v>1.2820512820512819</v>
      </c>
      <c r="I2617" s="21"/>
      <c r="J2617" s="21">
        <v>1.2345679012345678</v>
      </c>
      <c r="K2617" s="21">
        <v>1.258309591642925</v>
      </c>
      <c r="L2617" s="21">
        <v>3.3575820569161766E-2</v>
      </c>
    </row>
    <row r="2618" spans="1:12">
      <c r="A2618" s="14" t="s">
        <v>9779</v>
      </c>
      <c r="B2618" s="14" t="s">
        <v>9780</v>
      </c>
      <c r="C2618" s="14" t="s">
        <v>268</v>
      </c>
      <c r="D2618" s="14" t="s">
        <v>9781</v>
      </c>
      <c r="E2618" s="14" t="s">
        <v>2794</v>
      </c>
      <c r="F2618" s="14" t="s">
        <v>9782</v>
      </c>
      <c r="G2618" s="21"/>
      <c r="H2618" s="21">
        <v>1.0204081632653061</v>
      </c>
      <c r="I2618" s="21"/>
      <c r="J2618" s="21">
        <v>0.83333333333333337</v>
      </c>
      <c r="K2618" s="21">
        <v>0.9268707482993197</v>
      </c>
      <c r="L2618" s="21">
        <v>0.13228188083421918</v>
      </c>
    </row>
    <row r="2619" spans="1:12">
      <c r="A2619" s="14" t="s">
        <v>9783</v>
      </c>
      <c r="B2619" s="14" t="s">
        <v>9780</v>
      </c>
      <c r="C2619" s="14" t="s">
        <v>268</v>
      </c>
      <c r="D2619" s="14" t="s">
        <v>9784</v>
      </c>
      <c r="E2619" s="14" t="s">
        <v>3230</v>
      </c>
      <c r="F2619" s="14" t="s">
        <v>9782</v>
      </c>
      <c r="G2619" s="21"/>
      <c r="H2619" s="21"/>
      <c r="I2619" s="21"/>
      <c r="J2619" s="21">
        <v>0.9174311926605504</v>
      </c>
      <c r="K2619" s="21">
        <v>0.9174311926605504</v>
      </c>
      <c r="L2619" s="21"/>
    </row>
    <row r="2620" spans="1:12">
      <c r="A2620" s="14" t="s">
        <v>9785</v>
      </c>
      <c r="B2620" s="14" t="s">
        <v>9786</v>
      </c>
      <c r="C2620" s="14" t="s">
        <v>9787</v>
      </c>
      <c r="D2620" s="14" t="s">
        <v>9788</v>
      </c>
      <c r="E2620" s="14" t="s">
        <v>6638</v>
      </c>
      <c r="F2620" s="14" t="s">
        <v>9789</v>
      </c>
      <c r="G2620" s="21"/>
      <c r="H2620" s="21"/>
      <c r="I2620" s="21"/>
      <c r="J2620" s="21">
        <v>0.70921985815602839</v>
      </c>
      <c r="K2620" s="21">
        <v>0.70921985815602839</v>
      </c>
      <c r="L2620" s="21"/>
    </row>
    <row r="2621" spans="1:12">
      <c r="A2621" s="14" t="s">
        <v>9790</v>
      </c>
      <c r="B2621" s="14" t="s">
        <v>9791</v>
      </c>
      <c r="C2621" s="14" t="s">
        <v>1407</v>
      </c>
      <c r="D2621" s="14" t="s">
        <v>1408</v>
      </c>
      <c r="E2621" s="14" t="s">
        <v>1586</v>
      </c>
      <c r="F2621" s="14" t="s">
        <v>9792</v>
      </c>
      <c r="G2621" s="21">
        <v>1.8867924528301885</v>
      </c>
      <c r="H2621" s="21"/>
      <c r="I2621" s="21"/>
      <c r="J2621" s="21"/>
      <c r="K2621" s="21">
        <v>1.8867924528301885</v>
      </c>
      <c r="L2621" s="21"/>
    </row>
    <row r="2622" spans="1:12">
      <c r="A2622" s="14" t="s">
        <v>9793</v>
      </c>
      <c r="B2622" s="14" t="s">
        <v>9794</v>
      </c>
      <c r="C2622" s="14" t="s">
        <v>2993</v>
      </c>
      <c r="D2622" s="14" t="s">
        <v>2994</v>
      </c>
      <c r="E2622" s="14" t="s">
        <v>1798</v>
      </c>
      <c r="F2622" s="14" t="s">
        <v>2996</v>
      </c>
      <c r="G2622" s="21"/>
      <c r="H2622" s="21">
        <v>1.1363636363636365</v>
      </c>
      <c r="I2622" s="21"/>
      <c r="J2622" s="21">
        <v>0.46189376443418012</v>
      </c>
      <c r="K2622" s="21">
        <v>0.79912870039890826</v>
      </c>
      <c r="L2622" s="21">
        <v>0.47692222014734109</v>
      </c>
    </row>
    <row r="2623" spans="1:12">
      <c r="A2623" s="14" t="s">
        <v>9795</v>
      </c>
      <c r="B2623" s="14" t="s">
        <v>9794</v>
      </c>
      <c r="C2623" s="14" t="s">
        <v>2993</v>
      </c>
      <c r="D2623" s="14" t="s">
        <v>2998</v>
      </c>
      <c r="E2623" s="14" t="s">
        <v>1801</v>
      </c>
      <c r="F2623" s="14" t="s">
        <v>2996</v>
      </c>
      <c r="G2623" s="21"/>
      <c r="H2623" s="21"/>
      <c r="I2623" s="21"/>
      <c r="J2623" s="21">
        <v>0.99502487562189068</v>
      </c>
      <c r="K2623" s="21">
        <v>0.99502487562189068</v>
      </c>
      <c r="L2623" s="21"/>
    </row>
    <row r="2624" spans="1:12">
      <c r="A2624" s="14" t="s">
        <v>9796</v>
      </c>
      <c r="B2624" s="14" t="s">
        <v>9797</v>
      </c>
      <c r="C2624" s="14" t="s">
        <v>9798</v>
      </c>
      <c r="D2624" s="14" t="s">
        <v>9799</v>
      </c>
      <c r="E2624" s="14" t="s">
        <v>1798</v>
      </c>
      <c r="F2624" s="14" t="s">
        <v>9800</v>
      </c>
      <c r="G2624" s="21"/>
      <c r="H2624" s="21"/>
      <c r="I2624" s="21"/>
      <c r="J2624" s="21">
        <v>1.075268817204301</v>
      </c>
      <c r="K2624" s="21">
        <v>1.075268817204301</v>
      </c>
      <c r="L2624" s="21"/>
    </row>
    <row r="2625" spans="1:12">
      <c r="A2625" s="14" t="s">
        <v>9801</v>
      </c>
      <c r="B2625" s="14" t="s">
        <v>9802</v>
      </c>
      <c r="C2625" s="14" t="s">
        <v>9803</v>
      </c>
      <c r="D2625" s="14" t="s">
        <v>9804</v>
      </c>
      <c r="E2625" s="14" t="s">
        <v>5009</v>
      </c>
      <c r="F2625" s="14" t="s">
        <v>9805</v>
      </c>
      <c r="G2625" s="21"/>
      <c r="H2625" s="21"/>
      <c r="I2625" s="21"/>
      <c r="J2625" s="21">
        <v>0.75471698113207553</v>
      </c>
      <c r="K2625" s="21">
        <v>0.75471698113207553</v>
      </c>
      <c r="L2625" s="21"/>
    </row>
    <row r="2626" spans="1:12">
      <c r="A2626" s="14" t="s">
        <v>9806</v>
      </c>
      <c r="B2626" s="14" t="s">
        <v>9807</v>
      </c>
      <c r="C2626" s="14" t="s">
        <v>622</v>
      </c>
      <c r="D2626" s="14" t="s">
        <v>1366</v>
      </c>
      <c r="E2626" s="14" t="s">
        <v>4841</v>
      </c>
      <c r="F2626" s="14" t="s">
        <v>9808</v>
      </c>
      <c r="G2626" s="21"/>
      <c r="H2626" s="21"/>
      <c r="I2626" s="21"/>
      <c r="J2626" s="21">
        <v>0.86956521739130443</v>
      </c>
      <c r="K2626" s="21">
        <v>0.86956521739130443</v>
      </c>
      <c r="L2626" s="21"/>
    </row>
    <row r="2627" spans="1:12">
      <c r="A2627" s="14" t="s">
        <v>9809</v>
      </c>
      <c r="B2627" s="14" t="s">
        <v>9810</v>
      </c>
      <c r="C2627" s="14" t="s">
        <v>112</v>
      </c>
      <c r="D2627" s="14" t="s">
        <v>1493</v>
      </c>
      <c r="E2627" s="14" t="s">
        <v>1494</v>
      </c>
      <c r="F2627" s="14" t="s">
        <v>1495</v>
      </c>
      <c r="G2627" s="21">
        <v>1.1173184357541899</v>
      </c>
      <c r="H2627" s="21"/>
      <c r="I2627" s="21">
        <v>1.0101010101010102</v>
      </c>
      <c r="J2627" s="21"/>
      <c r="K2627" s="21">
        <v>1.0637097229276</v>
      </c>
      <c r="L2627" s="21">
        <v>7.5814168740729035E-2</v>
      </c>
    </row>
    <row r="2628" spans="1:12">
      <c r="A2628" s="14" t="s">
        <v>9811</v>
      </c>
      <c r="B2628" s="14" t="s">
        <v>9812</v>
      </c>
      <c r="C2628" s="14" t="s">
        <v>764</v>
      </c>
      <c r="D2628" s="14" t="s">
        <v>1596</v>
      </c>
      <c r="E2628" s="14" t="s">
        <v>9813</v>
      </c>
      <c r="F2628" s="14" t="s">
        <v>1597</v>
      </c>
      <c r="G2628" s="21">
        <v>0.90909090909090906</v>
      </c>
      <c r="H2628" s="21"/>
      <c r="I2628" s="21">
        <v>0.84745762711864414</v>
      </c>
      <c r="J2628" s="21">
        <v>0.88495575221238942</v>
      </c>
      <c r="K2628" s="21">
        <v>0.88050142947398091</v>
      </c>
      <c r="L2628" s="21">
        <v>3.1057142575604713E-2</v>
      </c>
    </row>
    <row r="2629" spans="1:12">
      <c r="A2629" s="14" t="s">
        <v>9814</v>
      </c>
      <c r="B2629" s="14" t="s">
        <v>9812</v>
      </c>
      <c r="C2629" s="14" t="s">
        <v>764</v>
      </c>
      <c r="D2629" s="14" t="s">
        <v>1599</v>
      </c>
      <c r="E2629" s="14" t="s">
        <v>1772</v>
      </c>
      <c r="F2629" s="14" t="s">
        <v>1597</v>
      </c>
      <c r="G2629" s="21"/>
      <c r="H2629" s="21"/>
      <c r="I2629" s="21"/>
      <c r="J2629" s="21">
        <v>1.0101010101010102</v>
      </c>
      <c r="K2629" s="21">
        <v>1.0101010101010102</v>
      </c>
      <c r="L2629" s="21"/>
    </row>
    <row r="2630" spans="1:12">
      <c r="A2630" s="14" t="s">
        <v>9815</v>
      </c>
      <c r="B2630" s="14" t="s">
        <v>9816</v>
      </c>
      <c r="C2630" s="14" t="s">
        <v>764</v>
      </c>
      <c r="D2630" s="14" t="s">
        <v>1596</v>
      </c>
      <c r="E2630" s="14" t="s">
        <v>3171</v>
      </c>
      <c r="F2630" s="14" t="s">
        <v>1597</v>
      </c>
      <c r="G2630" s="21">
        <v>0.90909090909090906</v>
      </c>
      <c r="H2630" s="21"/>
      <c r="I2630" s="21">
        <v>0.84745762711864414</v>
      </c>
      <c r="J2630" s="21">
        <v>0.88495575221238942</v>
      </c>
      <c r="K2630" s="21">
        <v>0.88050142947398091</v>
      </c>
      <c r="L2630" s="21">
        <v>3.1057142575604713E-2</v>
      </c>
    </row>
    <row r="2631" spans="1:12">
      <c r="A2631" s="14" t="s">
        <v>9817</v>
      </c>
      <c r="B2631" s="14" t="s">
        <v>9816</v>
      </c>
      <c r="C2631" s="14" t="s">
        <v>764</v>
      </c>
      <c r="D2631" s="14" t="s">
        <v>1599</v>
      </c>
      <c r="E2631" s="14" t="s">
        <v>3848</v>
      </c>
      <c r="F2631" s="14" t="s">
        <v>1597</v>
      </c>
      <c r="G2631" s="21"/>
      <c r="H2631" s="21"/>
      <c r="I2631" s="21"/>
      <c r="J2631" s="21">
        <v>1.0101010101010102</v>
      </c>
      <c r="K2631" s="21">
        <v>1.0101010101010102</v>
      </c>
      <c r="L2631" s="21"/>
    </row>
    <row r="2632" spans="1:12">
      <c r="A2632" s="14" t="s">
        <v>9818</v>
      </c>
      <c r="B2632" s="14" t="s">
        <v>9819</v>
      </c>
      <c r="C2632" s="14" t="s">
        <v>387</v>
      </c>
      <c r="D2632" s="14" t="s">
        <v>9820</v>
      </c>
      <c r="E2632" s="14" t="s">
        <v>1519</v>
      </c>
      <c r="F2632" s="14" t="s">
        <v>9821</v>
      </c>
      <c r="G2632" s="21"/>
      <c r="H2632" s="21"/>
      <c r="I2632" s="21"/>
      <c r="J2632" s="21">
        <v>0.99009900990099009</v>
      </c>
      <c r="K2632" s="21">
        <v>0.99009900990099009</v>
      </c>
      <c r="L2632" s="21"/>
    </row>
    <row r="2633" spans="1:12">
      <c r="A2633" s="14" t="s">
        <v>9822</v>
      </c>
      <c r="B2633" s="14" t="s">
        <v>9819</v>
      </c>
      <c r="C2633" s="14" t="s">
        <v>387</v>
      </c>
      <c r="D2633" s="14" t="s">
        <v>9823</v>
      </c>
      <c r="E2633" s="14" t="s">
        <v>4955</v>
      </c>
      <c r="F2633" s="14" t="s">
        <v>9821</v>
      </c>
      <c r="G2633" s="21">
        <v>0.83682008368201533</v>
      </c>
      <c r="H2633" s="21">
        <v>1.639344262295082</v>
      </c>
      <c r="I2633" s="21">
        <v>0.72992700729927007</v>
      </c>
      <c r="J2633" s="21">
        <v>1.0416666666666667</v>
      </c>
      <c r="K2633" s="21">
        <v>1.0619395049857585</v>
      </c>
      <c r="L2633" s="21">
        <v>0.40608631849444016</v>
      </c>
    </row>
    <row r="2634" spans="1:12">
      <c r="A2634" s="14" t="s">
        <v>9824</v>
      </c>
      <c r="B2634" s="14" t="s">
        <v>9825</v>
      </c>
      <c r="C2634" s="14" t="s">
        <v>9826</v>
      </c>
      <c r="D2634" s="14" t="s">
        <v>9827</v>
      </c>
      <c r="E2634" s="14" t="s">
        <v>3848</v>
      </c>
      <c r="F2634" s="14" t="s">
        <v>9828</v>
      </c>
      <c r="G2634" s="21">
        <v>0.68027210884353739</v>
      </c>
      <c r="H2634" s="21"/>
      <c r="I2634" s="21"/>
      <c r="J2634" s="21"/>
      <c r="K2634" s="21">
        <v>0.68027210884353739</v>
      </c>
      <c r="L2634" s="21"/>
    </row>
    <row r="2635" spans="1:12">
      <c r="A2635" s="14" t="s">
        <v>9829</v>
      </c>
      <c r="B2635" s="14" t="s">
        <v>9825</v>
      </c>
      <c r="C2635" s="14" t="s">
        <v>9826</v>
      </c>
      <c r="D2635" s="14" t="s">
        <v>9830</v>
      </c>
      <c r="E2635" s="14" t="s">
        <v>1959</v>
      </c>
      <c r="F2635" s="14" t="s">
        <v>9828</v>
      </c>
      <c r="G2635" s="21"/>
      <c r="H2635" s="21"/>
      <c r="I2635" s="21"/>
      <c r="J2635" s="21">
        <v>0.94339622641509424</v>
      </c>
      <c r="K2635" s="21">
        <v>0.94339622641509424</v>
      </c>
      <c r="L2635" s="21"/>
    </row>
    <row r="2636" spans="1:12">
      <c r="A2636" s="14" t="s">
        <v>9831</v>
      </c>
      <c r="B2636" s="14" t="s">
        <v>9832</v>
      </c>
      <c r="C2636" s="14" t="s">
        <v>1828</v>
      </c>
      <c r="D2636" s="14" t="s">
        <v>1829</v>
      </c>
      <c r="E2636" s="14" t="s">
        <v>2649</v>
      </c>
      <c r="F2636" s="14" t="s">
        <v>1831</v>
      </c>
      <c r="G2636" s="21"/>
      <c r="H2636" s="21"/>
      <c r="I2636" s="21"/>
      <c r="J2636" s="21">
        <v>1</v>
      </c>
      <c r="K2636" s="21">
        <v>1</v>
      </c>
      <c r="L2636" s="21"/>
    </row>
    <row r="2637" spans="1:12">
      <c r="A2637" s="14" t="s">
        <v>9833</v>
      </c>
      <c r="B2637" s="14" t="s">
        <v>9834</v>
      </c>
      <c r="C2637" s="14" t="s">
        <v>9835</v>
      </c>
      <c r="D2637" s="14" t="s">
        <v>9836</v>
      </c>
      <c r="E2637" s="14" t="s">
        <v>4595</v>
      </c>
      <c r="F2637" s="14" t="s">
        <v>9837</v>
      </c>
      <c r="G2637" s="21"/>
      <c r="H2637" s="21"/>
      <c r="I2637" s="21"/>
      <c r="J2637" s="21">
        <v>1.25</v>
      </c>
      <c r="K2637" s="21">
        <v>1.25</v>
      </c>
      <c r="L2637" s="21"/>
    </row>
    <row r="2638" spans="1:12">
      <c r="A2638" s="14" t="s">
        <v>9838</v>
      </c>
      <c r="B2638" s="14" t="s">
        <v>9839</v>
      </c>
      <c r="C2638" s="14" t="s">
        <v>198</v>
      </c>
      <c r="D2638" s="14" t="s">
        <v>9840</v>
      </c>
      <c r="E2638" s="14" t="s">
        <v>9841</v>
      </c>
      <c r="F2638" s="14" t="s">
        <v>9842</v>
      </c>
      <c r="G2638" s="21"/>
      <c r="H2638" s="21">
        <v>1.4492753623188408</v>
      </c>
      <c r="I2638" s="21"/>
      <c r="J2638" s="21">
        <v>0.80321285140562237</v>
      </c>
      <c r="K2638" s="21">
        <v>1.1262441068622315</v>
      </c>
      <c r="L2638" s="21">
        <v>0.45683518253714456</v>
      </c>
    </row>
    <row r="2639" spans="1:12">
      <c r="A2639" s="14" t="s">
        <v>9843</v>
      </c>
      <c r="B2639" s="14" t="s">
        <v>9839</v>
      </c>
      <c r="C2639" s="14" t="s">
        <v>198</v>
      </c>
      <c r="D2639" s="14" t="s">
        <v>9844</v>
      </c>
      <c r="E2639" s="14" t="s">
        <v>8472</v>
      </c>
      <c r="F2639" s="14" t="s">
        <v>9842</v>
      </c>
      <c r="G2639" s="21"/>
      <c r="H2639" s="21"/>
      <c r="I2639" s="21">
        <v>0.87719298245614041</v>
      </c>
      <c r="J2639" s="21">
        <v>0.92592592592592582</v>
      </c>
      <c r="K2639" s="21">
        <v>0.90155945419103312</v>
      </c>
      <c r="L2639" s="21">
        <v>3.445939479466377E-2</v>
      </c>
    </row>
    <row r="2640" spans="1:12">
      <c r="A2640" s="14" t="s">
        <v>9845</v>
      </c>
      <c r="B2640" s="14" t="s">
        <v>9839</v>
      </c>
      <c r="C2640" s="14" t="s">
        <v>198</v>
      </c>
      <c r="D2640" s="14" t="s">
        <v>9846</v>
      </c>
      <c r="E2640" s="14" t="s">
        <v>9847</v>
      </c>
      <c r="F2640" s="14" t="s">
        <v>9842</v>
      </c>
      <c r="G2640" s="21"/>
      <c r="H2640" s="21"/>
      <c r="I2640" s="21">
        <v>1</v>
      </c>
      <c r="J2640" s="21">
        <v>1.0695187165775399</v>
      </c>
      <c r="K2640" s="21">
        <v>1.03475935828877</v>
      </c>
      <c r="L2640" s="21">
        <v>4.9157155911363291E-2</v>
      </c>
    </row>
    <row r="2641" spans="1:12">
      <c r="A2641" s="14" t="s">
        <v>9848</v>
      </c>
      <c r="B2641" s="14" t="s">
        <v>9849</v>
      </c>
      <c r="C2641" s="14" t="s">
        <v>602</v>
      </c>
      <c r="D2641" s="14" t="s">
        <v>9850</v>
      </c>
      <c r="E2641" s="14" t="s">
        <v>1848</v>
      </c>
      <c r="F2641" s="14" t="s">
        <v>9851</v>
      </c>
      <c r="G2641" s="21"/>
      <c r="H2641" s="21">
        <v>1.2738853503184728</v>
      </c>
      <c r="I2641" s="21"/>
      <c r="J2641" s="21"/>
      <c r="K2641" s="21">
        <v>1.2738853503184728</v>
      </c>
      <c r="L2641" s="21"/>
    </row>
    <row r="2642" spans="1:12">
      <c r="A2642" s="14" t="s">
        <v>9852</v>
      </c>
      <c r="B2642" s="14" t="s">
        <v>9849</v>
      </c>
      <c r="C2642" s="14" t="s">
        <v>602</v>
      </c>
      <c r="D2642" s="14" t="s">
        <v>9853</v>
      </c>
      <c r="E2642" s="14" t="s">
        <v>2475</v>
      </c>
      <c r="F2642" s="14" t="s">
        <v>9851</v>
      </c>
      <c r="G2642" s="21"/>
      <c r="H2642" s="21"/>
      <c r="I2642" s="21"/>
      <c r="J2642" s="21">
        <v>0.70671378091872794</v>
      </c>
      <c r="K2642" s="21">
        <v>0.70671378091872794</v>
      </c>
      <c r="L2642" s="21"/>
    </row>
    <row r="2643" spans="1:12">
      <c r="A2643" s="14" t="s">
        <v>9854</v>
      </c>
      <c r="B2643" s="14" t="s">
        <v>9855</v>
      </c>
      <c r="C2643" s="14" t="s">
        <v>799</v>
      </c>
      <c r="D2643" s="14" t="s">
        <v>9856</v>
      </c>
      <c r="E2643" s="14" t="s">
        <v>2805</v>
      </c>
      <c r="F2643" s="14" t="s">
        <v>9857</v>
      </c>
      <c r="G2643" s="21">
        <v>0.82644628099173556</v>
      </c>
      <c r="H2643" s="21"/>
      <c r="I2643" s="21"/>
      <c r="J2643" s="21">
        <v>0.81967213114754101</v>
      </c>
      <c r="K2643" s="21">
        <v>0.82305920606963823</v>
      </c>
      <c r="L2643" s="21">
        <v>4.7900472916037641E-3</v>
      </c>
    </row>
    <row r="2644" spans="1:12">
      <c r="A2644" s="14" t="s">
        <v>9858</v>
      </c>
      <c r="B2644" s="14" t="s">
        <v>9859</v>
      </c>
      <c r="C2644" s="14" t="s">
        <v>705</v>
      </c>
      <c r="D2644" s="14" t="s">
        <v>9860</v>
      </c>
      <c r="E2644" s="14" t="s">
        <v>6922</v>
      </c>
      <c r="F2644" s="14" t="s">
        <v>9861</v>
      </c>
      <c r="G2644" s="21"/>
      <c r="H2644" s="21">
        <v>0.7407407407407407</v>
      </c>
      <c r="I2644" s="21"/>
      <c r="J2644" s="21">
        <v>0.76628352490421459</v>
      </c>
      <c r="K2644" s="21">
        <v>0.75351213282247764</v>
      </c>
      <c r="L2644" s="21">
        <v>1.8061475892376739E-2</v>
      </c>
    </row>
    <row r="2645" spans="1:12">
      <c r="A2645" s="14" t="s">
        <v>9862</v>
      </c>
      <c r="B2645" s="14" t="s">
        <v>9863</v>
      </c>
      <c r="C2645" s="14" t="s">
        <v>396</v>
      </c>
      <c r="D2645" s="14" t="s">
        <v>1851</v>
      </c>
      <c r="E2645" s="14" t="s">
        <v>5015</v>
      </c>
      <c r="F2645" s="14" t="s">
        <v>1853</v>
      </c>
      <c r="G2645" s="21">
        <v>1.0638297872340425</v>
      </c>
      <c r="H2645" s="21"/>
      <c r="I2645" s="21">
        <v>0.50251256281407031</v>
      </c>
      <c r="J2645" s="21">
        <v>0.93457943925233644</v>
      </c>
      <c r="K2645" s="21">
        <v>0.83364059643348309</v>
      </c>
      <c r="L2645" s="21">
        <v>0.29395704465081679</v>
      </c>
    </row>
    <row r="2646" spans="1:12">
      <c r="A2646" s="14" t="s">
        <v>9864</v>
      </c>
      <c r="B2646" s="14" t="s">
        <v>9865</v>
      </c>
      <c r="C2646" s="14" t="s">
        <v>1590</v>
      </c>
      <c r="D2646" s="14" t="s">
        <v>1591</v>
      </c>
      <c r="E2646" s="14" t="s">
        <v>2835</v>
      </c>
      <c r="F2646" s="14" t="s">
        <v>9866</v>
      </c>
      <c r="G2646" s="21"/>
      <c r="H2646" s="21"/>
      <c r="I2646" s="21"/>
      <c r="J2646" s="21">
        <v>0.5988023952095809</v>
      </c>
      <c r="K2646" s="21">
        <v>0.5988023952095809</v>
      </c>
      <c r="L2646" s="21"/>
    </row>
    <row r="2647" spans="1:12">
      <c r="A2647" s="14" t="s">
        <v>9867</v>
      </c>
      <c r="B2647" s="14" t="s">
        <v>9868</v>
      </c>
      <c r="C2647" s="14" t="s">
        <v>9869</v>
      </c>
      <c r="D2647" s="14" t="s">
        <v>1465</v>
      </c>
      <c r="E2647" s="14" t="s">
        <v>1466</v>
      </c>
      <c r="F2647" s="14" t="s">
        <v>9870</v>
      </c>
      <c r="G2647" s="21"/>
      <c r="H2647" s="21"/>
      <c r="I2647" s="21"/>
      <c r="J2647" s="21">
        <v>0.89686098654708524</v>
      </c>
      <c r="K2647" s="21">
        <v>0.89686098654708524</v>
      </c>
      <c r="L2647" s="21"/>
    </row>
    <row r="2648" spans="1:12">
      <c r="A2648" s="14" t="s">
        <v>9871</v>
      </c>
      <c r="B2648" s="14" t="s">
        <v>9872</v>
      </c>
      <c r="C2648" s="14" t="s">
        <v>197</v>
      </c>
      <c r="D2648" s="14" t="s">
        <v>9873</v>
      </c>
      <c r="E2648" s="14" t="s">
        <v>2255</v>
      </c>
      <c r="F2648" s="14" t="s">
        <v>9874</v>
      </c>
      <c r="G2648" s="21">
        <v>1.2345679012345678</v>
      </c>
      <c r="H2648" s="21">
        <v>0.84033613445378152</v>
      </c>
      <c r="I2648" s="21"/>
      <c r="J2648" s="21">
        <v>0.93023255813953487</v>
      </c>
      <c r="K2648" s="21">
        <v>1.001712197942628</v>
      </c>
      <c r="L2648" s="21">
        <v>0.20660754019289881</v>
      </c>
    </row>
    <row r="2649" spans="1:12">
      <c r="A2649" s="14" t="s">
        <v>9875</v>
      </c>
      <c r="B2649" s="14" t="s">
        <v>9872</v>
      </c>
      <c r="C2649" s="14" t="s">
        <v>197</v>
      </c>
      <c r="D2649" s="14" t="s">
        <v>9876</v>
      </c>
      <c r="E2649" s="14" t="s">
        <v>2710</v>
      </c>
      <c r="F2649" s="14" t="s">
        <v>9874</v>
      </c>
      <c r="G2649" s="21">
        <v>0.86206896551724144</v>
      </c>
      <c r="H2649" s="21"/>
      <c r="I2649" s="21"/>
      <c r="J2649" s="21">
        <v>0.95693779904306231</v>
      </c>
      <c r="K2649" s="21">
        <v>0.90950338228015193</v>
      </c>
      <c r="L2649" s="21">
        <v>6.7082395509364096E-2</v>
      </c>
    </row>
    <row r="2650" spans="1:12">
      <c r="A2650" s="14" t="s">
        <v>9877</v>
      </c>
      <c r="B2650" s="14" t="s">
        <v>9872</v>
      </c>
      <c r="C2650" s="14" t="s">
        <v>197</v>
      </c>
      <c r="D2650" s="14" t="s">
        <v>9878</v>
      </c>
      <c r="E2650" s="14" t="s">
        <v>7862</v>
      </c>
      <c r="F2650" s="14" t="s">
        <v>9874</v>
      </c>
      <c r="G2650" s="21"/>
      <c r="H2650" s="21">
        <v>1.0526315789473684</v>
      </c>
      <c r="I2650" s="21"/>
      <c r="J2650" s="21"/>
      <c r="K2650" s="21">
        <v>1.0526315789473684</v>
      </c>
      <c r="L2650" s="21"/>
    </row>
    <row r="2651" spans="1:12">
      <c r="A2651" s="14" t="s">
        <v>9879</v>
      </c>
      <c r="B2651" s="14" t="s">
        <v>9880</v>
      </c>
      <c r="C2651" s="14" t="s">
        <v>1347</v>
      </c>
      <c r="D2651" s="14" t="s">
        <v>1348</v>
      </c>
      <c r="E2651" s="14" t="s">
        <v>9881</v>
      </c>
      <c r="F2651" s="14" t="s">
        <v>9882</v>
      </c>
      <c r="G2651" s="21"/>
      <c r="H2651" s="21"/>
      <c r="I2651" s="21"/>
      <c r="J2651" s="21">
        <v>1.0582010582010584</v>
      </c>
      <c r="K2651" s="21">
        <v>1.0582010582010584</v>
      </c>
      <c r="L2651" s="21"/>
    </row>
    <row r="2652" spans="1:12">
      <c r="A2652" s="14" t="s">
        <v>9883</v>
      </c>
      <c r="B2652" s="14" t="s">
        <v>9884</v>
      </c>
      <c r="C2652" s="14" t="s">
        <v>1531</v>
      </c>
      <c r="D2652" s="14" t="s">
        <v>1532</v>
      </c>
      <c r="E2652" s="14" t="s">
        <v>1533</v>
      </c>
      <c r="F2652" s="14" t="s">
        <v>1534</v>
      </c>
      <c r="G2652" s="21"/>
      <c r="H2652" s="21"/>
      <c r="I2652" s="21"/>
      <c r="J2652" s="21">
        <v>0.94339622641509424</v>
      </c>
      <c r="K2652" s="21">
        <v>0.94339622641509424</v>
      </c>
      <c r="L2652" s="21"/>
    </row>
    <row r="2653" spans="1:12">
      <c r="A2653" s="14" t="s">
        <v>9885</v>
      </c>
      <c r="B2653" s="14" t="s">
        <v>9886</v>
      </c>
      <c r="C2653" s="14" t="s">
        <v>491</v>
      </c>
      <c r="D2653" s="14" t="s">
        <v>6094</v>
      </c>
      <c r="E2653" s="14" t="s">
        <v>9887</v>
      </c>
      <c r="F2653" s="14" t="s">
        <v>6096</v>
      </c>
      <c r="G2653" s="21"/>
      <c r="H2653" s="21"/>
      <c r="I2653" s="21"/>
      <c r="J2653" s="21">
        <v>0.91743119266055884</v>
      </c>
      <c r="K2653" s="21">
        <v>0.91743119266055884</v>
      </c>
      <c r="L2653" s="21"/>
    </row>
    <row r="2654" spans="1:12">
      <c r="A2654" s="14" t="s">
        <v>9888</v>
      </c>
      <c r="B2654" s="14" t="s">
        <v>9889</v>
      </c>
      <c r="C2654" s="14" t="s">
        <v>421</v>
      </c>
      <c r="D2654" s="14" t="s">
        <v>4074</v>
      </c>
      <c r="E2654" s="14" t="s">
        <v>3243</v>
      </c>
      <c r="F2654" s="14" t="s">
        <v>9890</v>
      </c>
      <c r="G2654" s="21">
        <v>1.0101010101010102</v>
      </c>
      <c r="H2654" s="21">
        <v>1.0638297872340425</v>
      </c>
      <c r="I2654" s="21"/>
      <c r="J2654" s="21">
        <v>0.8</v>
      </c>
      <c r="K2654" s="21">
        <v>0.95797693244501758</v>
      </c>
      <c r="L2654" s="21">
        <v>0.13942463470135349</v>
      </c>
    </row>
    <row r="2655" spans="1:12">
      <c r="A2655" s="14" t="s">
        <v>9891</v>
      </c>
      <c r="B2655" s="14" t="s">
        <v>9889</v>
      </c>
      <c r="C2655" s="14" t="s">
        <v>421</v>
      </c>
      <c r="D2655" s="14" t="s">
        <v>4077</v>
      </c>
      <c r="E2655" s="14" t="s">
        <v>2346</v>
      </c>
      <c r="F2655" s="14" t="s">
        <v>9890</v>
      </c>
      <c r="G2655" s="21">
        <v>1.1235955056179776</v>
      </c>
      <c r="H2655" s="21">
        <v>0.9174311926605504</v>
      </c>
      <c r="I2655" s="21"/>
      <c r="J2655" s="21">
        <v>0.76335877862595414</v>
      </c>
      <c r="K2655" s="21">
        <v>0.93479515896816068</v>
      </c>
      <c r="L2655" s="21">
        <v>0.18074500093482626</v>
      </c>
    </row>
    <row r="2656" spans="1:12">
      <c r="A2656" s="14" t="s">
        <v>9892</v>
      </c>
      <c r="B2656" s="14" t="s">
        <v>9893</v>
      </c>
      <c r="C2656" s="14" t="s">
        <v>293</v>
      </c>
      <c r="D2656" s="14" t="s">
        <v>1718</v>
      </c>
      <c r="E2656" s="14" t="s">
        <v>9894</v>
      </c>
      <c r="F2656" s="14" t="s">
        <v>1720</v>
      </c>
      <c r="G2656" s="21"/>
      <c r="H2656" s="21"/>
      <c r="I2656" s="21">
        <v>0.55865921787709494</v>
      </c>
      <c r="J2656" s="21">
        <v>0.91324200913242015</v>
      </c>
      <c r="K2656" s="21">
        <v>0.73595061350475754</v>
      </c>
      <c r="L2656" s="21">
        <v>0.2507278961886944</v>
      </c>
    </row>
    <row r="2657" spans="1:12">
      <c r="A2657" s="14" t="s">
        <v>9895</v>
      </c>
      <c r="B2657" s="14" t="s">
        <v>9896</v>
      </c>
      <c r="C2657" s="14" t="s">
        <v>293</v>
      </c>
      <c r="D2657" s="14" t="s">
        <v>1718</v>
      </c>
      <c r="E2657" s="14" t="s">
        <v>9897</v>
      </c>
      <c r="F2657" s="14" t="s">
        <v>1720</v>
      </c>
      <c r="G2657" s="21"/>
      <c r="H2657" s="21"/>
      <c r="I2657" s="21">
        <v>0.55865921787709494</v>
      </c>
      <c r="J2657" s="21">
        <v>0.91324200913242015</v>
      </c>
      <c r="K2657" s="21">
        <v>0.73595061350475754</v>
      </c>
      <c r="L2657" s="21">
        <v>0.2507278961886944</v>
      </c>
    </row>
    <row r="2658" spans="1:12">
      <c r="A2658" s="14" t="s">
        <v>9898</v>
      </c>
      <c r="B2658" s="14" t="s">
        <v>9899</v>
      </c>
      <c r="C2658" s="14" t="s">
        <v>8905</v>
      </c>
      <c r="D2658" s="14" t="s">
        <v>8906</v>
      </c>
      <c r="E2658" s="14" t="s">
        <v>9900</v>
      </c>
      <c r="F2658" s="14" t="s">
        <v>8908</v>
      </c>
      <c r="G2658" s="21"/>
      <c r="H2658" s="21"/>
      <c r="I2658" s="21"/>
      <c r="J2658" s="21">
        <v>0.98039215686274506</v>
      </c>
      <c r="K2658" s="21">
        <v>0.98039215686274506</v>
      </c>
      <c r="L2658" s="21"/>
    </row>
    <row r="2659" spans="1:12">
      <c r="A2659" s="14" t="s">
        <v>9901</v>
      </c>
      <c r="B2659" s="14" t="s">
        <v>9902</v>
      </c>
      <c r="C2659" s="14" t="s">
        <v>293</v>
      </c>
      <c r="D2659" s="14" t="s">
        <v>1718</v>
      </c>
      <c r="E2659" s="14" t="s">
        <v>9903</v>
      </c>
      <c r="F2659" s="14" t="s">
        <v>1720</v>
      </c>
      <c r="G2659" s="21"/>
      <c r="H2659" s="21"/>
      <c r="I2659" s="21">
        <v>0.55865921787709494</v>
      </c>
      <c r="J2659" s="21">
        <v>0.91324200913242015</v>
      </c>
      <c r="K2659" s="21">
        <v>0.73595061350475754</v>
      </c>
      <c r="L2659" s="21">
        <v>0.2507278961886944</v>
      </c>
    </row>
    <row r="2660" spans="1:12">
      <c r="A2660" s="14" t="s">
        <v>9904</v>
      </c>
      <c r="B2660" s="14" t="s">
        <v>9905</v>
      </c>
      <c r="C2660" s="14" t="s">
        <v>8905</v>
      </c>
      <c r="D2660" s="14" t="s">
        <v>8906</v>
      </c>
      <c r="E2660" s="14" t="s">
        <v>9906</v>
      </c>
      <c r="F2660" s="14" t="s">
        <v>8908</v>
      </c>
      <c r="G2660" s="21"/>
      <c r="H2660" s="21"/>
      <c r="I2660" s="21"/>
      <c r="J2660" s="21">
        <v>0.98039215686274506</v>
      </c>
      <c r="K2660" s="21">
        <v>0.98039215686274506</v>
      </c>
      <c r="L2660" s="21"/>
    </row>
    <row r="2661" spans="1:12">
      <c r="A2661" s="14" t="s">
        <v>9907</v>
      </c>
      <c r="B2661" s="14" t="s">
        <v>9908</v>
      </c>
      <c r="C2661" s="14" t="s">
        <v>293</v>
      </c>
      <c r="D2661" s="14" t="s">
        <v>1718</v>
      </c>
      <c r="E2661" s="14" t="s">
        <v>9897</v>
      </c>
      <c r="F2661" s="14" t="s">
        <v>1720</v>
      </c>
      <c r="G2661" s="21"/>
      <c r="H2661" s="21"/>
      <c r="I2661" s="21">
        <v>0.55865921787709494</v>
      </c>
      <c r="J2661" s="21">
        <v>0.91324200913242015</v>
      </c>
      <c r="K2661" s="21">
        <v>0.73595061350475754</v>
      </c>
      <c r="L2661" s="21">
        <v>0.2507278961886944</v>
      </c>
    </row>
    <row r="2662" spans="1:12">
      <c r="A2662" s="14" t="s">
        <v>9909</v>
      </c>
      <c r="B2662" s="14" t="s">
        <v>9910</v>
      </c>
      <c r="C2662" s="14" t="s">
        <v>465</v>
      </c>
      <c r="D2662" s="14" t="s">
        <v>8963</v>
      </c>
      <c r="E2662" s="14" t="s">
        <v>4119</v>
      </c>
      <c r="F2662" s="14" t="s">
        <v>9911</v>
      </c>
      <c r="G2662" s="21"/>
      <c r="H2662" s="21">
        <v>0.970873786407767</v>
      </c>
      <c r="I2662" s="21"/>
      <c r="J2662" s="21"/>
      <c r="K2662" s="21">
        <v>0.970873786407767</v>
      </c>
      <c r="L2662" s="21"/>
    </row>
    <row r="2663" spans="1:12">
      <c r="A2663" s="14" t="s">
        <v>9912</v>
      </c>
      <c r="B2663" s="14" t="s">
        <v>9913</v>
      </c>
      <c r="C2663" s="14" t="s">
        <v>611</v>
      </c>
      <c r="D2663" s="14" t="s">
        <v>9072</v>
      </c>
      <c r="E2663" s="14" t="s">
        <v>3144</v>
      </c>
      <c r="F2663" s="14" t="s">
        <v>9070</v>
      </c>
      <c r="G2663" s="21"/>
      <c r="H2663" s="21">
        <v>0.73529411764705876</v>
      </c>
      <c r="I2663" s="21">
        <v>0.35335689045936397</v>
      </c>
      <c r="J2663" s="21"/>
      <c r="K2663" s="21">
        <v>0.54432550405321134</v>
      </c>
      <c r="L2663" s="21">
        <v>0.27007040333200605</v>
      </c>
    </row>
    <row r="2664" spans="1:12">
      <c r="A2664" s="14" t="s">
        <v>9914</v>
      </c>
      <c r="B2664" s="14" t="s">
        <v>9915</v>
      </c>
      <c r="C2664" s="14" t="s">
        <v>328</v>
      </c>
      <c r="D2664" s="14" t="s">
        <v>8570</v>
      </c>
      <c r="E2664" s="14" t="s">
        <v>1528</v>
      </c>
      <c r="F2664" s="14" t="s">
        <v>8571</v>
      </c>
      <c r="G2664" s="21"/>
      <c r="H2664" s="21"/>
      <c r="I2664" s="21"/>
      <c r="J2664" s="21">
        <v>0.72992700729927007</v>
      </c>
      <c r="K2664" s="21">
        <v>0.72992700729927007</v>
      </c>
      <c r="L2664" s="21"/>
    </row>
    <row r="2665" spans="1:12">
      <c r="A2665" s="14" t="s">
        <v>9916</v>
      </c>
      <c r="B2665" s="14" t="s">
        <v>9917</v>
      </c>
      <c r="C2665" s="14" t="s">
        <v>8574</v>
      </c>
      <c r="D2665" s="14" t="s">
        <v>8575</v>
      </c>
      <c r="E2665" s="14" t="s">
        <v>7917</v>
      </c>
      <c r="F2665" s="14" t="s">
        <v>8576</v>
      </c>
      <c r="G2665" s="21"/>
      <c r="H2665" s="21"/>
      <c r="I2665" s="21"/>
      <c r="J2665" s="21">
        <v>0.8</v>
      </c>
      <c r="K2665" s="21">
        <v>0.8</v>
      </c>
      <c r="L2665" s="21"/>
    </row>
    <row r="2666" spans="1:12">
      <c r="A2666" s="14" t="s">
        <v>9918</v>
      </c>
      <c r="B2666" s="14" t="s">
        <v>9919</v>
      </c>
      <c r="C2666" s="14" t="s">
        <v>73</v>
      </c>
      <c r="D2666" s="14" t="s">
        <v>9920</v>
      </c>
      <c r="E2666" s="14" t="s">
        <v>4723</v>
      </c>
      <c r="F2666" s="14" t="s">
        <v>9921</v>
      </c>
      <c r="G2666" s="21">
        <v>0.82644628099173556</v>
      </c>
      <c r="H2666" s="21"/>
      <c r="I2666" s="21"/>
      <c r="J2666" s="21">
        <v>1.2820512820512819</v>
      </c>
      <c r="K2666" s="21">
        <v>1.0542487815215087</v>
      </c>
      <c r="L2666" s="21">
        <v>0.32216138579170972</v>
      </c>
    </row>
    <row r="2667" spans="1:12">
      <c r="A2667" s="14" t="s">
        <v>9922</v>
      </c>
      <c r="B2667" s="14" t="s">
        <v>9923</v>
      </c>
      <c r="C2667" s="14" t="s">
        <v>392</v>
      </c>
      <c r="D2667" s="14" t="s">
        <v>7021</v>
      </c>
      <c r="E2667" s="14" t="s">
        <v>2435</v>
      </c>
      <c r="F2667" s="14" t="s">
        <v>7022</v>
      </c>
      <c r="G2667" s="21"/>
      <c r="H2667" s="21"/>
      <c r="I2667" s="21"/>
      <c r="J2667" s="21">
        <v>0.82644628099173556</v>
      </c>
      <c r="K2667" s="21">
        <v>0.82644628099173556</v>
      </c>
      <c r="L2667" s="21"/>
    </row>
    <row r="2668" spans="1:12">
      <c r="A2668" s="14" t="s">
        <v>9924</v>
      </c>
      <c r="B2668" s="14" t="s">
        <v>9925</v>
      </c>
      <c r="C2668" s="14" t="s">
        <v>8905</v>
      </c>
      <c r="D2668" s="14" t="s">
        <v>8906</v>
      </c>
      <c r="E2668" s="14" t="s">
        <v>9926</v>
      </c>
      <c r="F2668" s="14" t="s">
        <v>8908</v>
      </c>
      <c r="G2668" s="21"/>
      <c r="H2668" s="21"/>
      <c r="I2668" s="21"/>
      <c r="J2668" s="21">
        <v>0.98039215686274506</v>
      </c>
      <c r="K2668" s="21">
        <v>0.98039215686274506</v>
      </c>
      <c r="L2668" s="21"/>
    </row>
    <row r="2669" spans="1:12">
      <c r="A2669" s="14" t="s">
        <v>9927</v>
      </c>
      <c r="B2669" s="14" t="s">
        <v>9928</v>
      </c>
      <c r="C2669" s="14" t="s">
        <v>8905</v>
      </c>
      <c r="D2669" s="14" t="s">
        <v>8906</v>
      </c>
      <c r="E2669" s="14" t="s">
        <v>9929</v>
      </c>
      <c r="F2669" s="14" t="s">
        <v>8908</v>
      </c>
      <c r="G2669" s="21"/>
      <c r="H2669" s="21"/>
      <c r="I2669" s="21"/>
      <c r="J2669" s="21">
        <v>0.98039215686274506</v>
      </c>
      <c r="K2669" s="21">
        <v>0.98039215686274506</v>
      </c>
      <c r="L2669" s="21"/>
    </row>
    <row r="2670" spans="1:12">
      <c r="A2670" s="14" t="s">
        <v>9930</v>
      </c>
      <c r="B2670" s="14" t="s">
        <v>9931</v>
      </c>
      <c r="C2670" s="14" t="s">
        <v>2877</v>
      </c>
      <c r="D2670" s="14" t="s">
        <v>2878</v>
      </c>
      <c r="E2670" s="14" t="s">
        <v>2879</v>
      </c>
      <c r="F2670" s="14" t="s">
        <v>2880</v>
      </c>
      <c r="G2670" s="21"/>
      <c r="H2670" s="21"/>
      <c r="I2670" s="21"/>
      <c r="J2670" s="21">
        <v>1.2121212121212122</v>
      </c>
      <c r="K2670" s="21">
        <v>1.2121212121212122</v>
      </c>
      <c r="L2670" s="21"/>
    </row>
    <row r="2671" spans="1:12">
      <c r="A2671" s="14" t="s">
        <v>9932</v>
      </c>
      <c r="B2671" s="14" t="s">
        <v>9933</v>
      </c>
      <c r="C2671" s="14" t="s">
        <v>611</v>
      </c>
      <c r="D2671" s="14" t="s">
        <v>9072</v>
      </c>
      <c r="E2671" s="14" t="s">
        <v>2241</v>
      </c>
      <c r="F2671" s="14" t="s">
        <v>9070</v>
      </c>
      <c r="G2671" s="21"/>
      <c r="H2671" s="21">
        <v>0.73529411764705876</v>
      </c>
      <c r="I2671" s="21">
        <v>0.35335689045936397</v>
      </c>
      <c r="J2671" s="21"/>
      <c r="K2671" s="21">
        <v>0.54432550405321134</v>
      </c>
      <c r="L2671" s="21">
        <v>0.27007040333200605</v>
      </c>
    </row>
    <row r="2672" spans="1:12">
      <c r="A2672" s="14" t="s">
        <v>9934</v>
      </c>
      <c r="B2672" s="14" t="s">
        <v>9935</v>
      </c>
      <c r="C2672" s="14" t="s">
        <v>432</v>
      </c>
      <c r="D2672" s="14" t="s">
        <v>9313</v>
      </c>
      <c r="E2672" s="14" t="s">
        <v>1600</v>
      </c>
      <c r="F2672" s="14" t="s">
        <v>9314</v>
      </c>
      <c r="G2672" s="21"/>
      <c r="H2672" s="21"/>
      <c r="I2672" s="21">
        <v>0.81967213114754101</v>
      </c>
      <c r="J2672" s="21"/>
      <c r="K2672" s="21">
        <v>0.81967213114754101</v>
      </c>
      <c r="L2672" s="21"/>
    </row>
    <row r="2673" spans="1:12">
      <c r="A2673" s="14" t="s">
        <v>9936</v>
      </c>
      <c r="B2673" s="14" t="s">
        <v>9937</v>
      </c>
      <c r="C2673" s="14" t="s">
        <v>3740</v>
      </c>
      <c r="D2673" s="14" t="s">
        <v>3741</v>
      </c>
      <c r="E2673" s="14" t="s">
        <v>2699</v>
      </c>
      <c r="F2673" s="14" t="s">
        <v>3742</v>
      </c>
      <c r="G2673" s="21"/>
      <c r="H2673" s="21"/>
      <c r="I2673" s="21">
        <v>0.68493150684931503</v>
      </c>
      <c r="J2673" s="21">
        <v>1.1560693641618498</v>
      </c>
      <c r="K2673" s="21">
        <v>0.92050043550558236</v>
      </c>
      <c r="L2673" s="21">
        <v>0.33314477377939328</v>
      </c>
    </row>
    <row r="2674" spans="1:12">
      <c r="A2674" s="14" t="s">
        <v>9938</v>
      </c>
      <c r="B2674" s="14" t="s">
        <v>9939</v>
      </c>
      <c r="C2674" s="14" t="s">
        <v>8574</v>
      </c>
      <c r="D2674" s="14" t="s">
        <v>8575</v>
      </c>
      <c r="E2674" s="14" t="s">
        <v>4377</v>
      </c>
      <c r="F2674" s="14" t="s">
        <v>8576</v>
      </c>
      <c r="G2674" s="21"/>
      <c r="H2674" s="21"/>
      <c r="I2674" s="21"/>
      <c r="J2674" s="21">
        <v>0.8</v>
      </c>
      <c r="K2674" s="21">
        <v>0.8</v>
      </c>
      <c r="L2674" s="21"/>
    </row>
    <row r="2675" spans="1:12">
      <c r="A2675" s="14" t="s">
        <v>9940</v>
      </c>
      <c r="B2675" s="14" t="s">
        <v>9941</v>
      </c>
      <c r="C2675" s="14" t="s">
        <v>357</v>
      </c>
      <c r="D2675" s="14" t="s">
        <v>3985</v>
      </c>
      <c r="E2675" s="14" t="s">
        <v>3781</v>
      </c>
      <c r="F2675" s="14" t="s">
        <v>8189</v>
      </c>
      <c r="G2675" s="21">
        <v>0.86206896551724144</v>
      </c>
      <c r="H2675" s="21">
        <v>0.84745762711864414</v>
      </c>
      <c r="I2675" s="21">
        <v>0.38387715930902111</v>
      </c>
      <c r="J2675" s="21">
        <v>0.96618357487922713</v>
      </c>
      <c r="K2675" s="21">
        <v>0.7648968317060334</v>
      </c>
      <c r="L2675" s="21">
        <v>0.25945523201468662</v>
      </c>
    </row>
    <row r="2676" spans="1:12">
      <c r="A2676" s="14" t="s">
        <v>9942</v>
      </c>
      <c r="B2676" s="14" t="s">
        <v>9943</v>
      </c>
      <c r="C2676" s="14" t="s">
        <v>293</v>
      </c>
      <c r="D2676" s="14" t="s">
        <v>1718</v>
      </c>
      <c r="E2676" s="14" t="s">
        <v>1729</v>
      </c>
      <c r="F2676" s="14" t="s">
        <v>1720</v>
      </c>
      <c r="G2676" s="21"/>
      <c r="H2676" s="21"/>
      <c r="I2676" s="21">
        <v>0.55865921787709494</v>
      </c>
      <c r="J2676" s="21">
        <v>0.91324200913242015</v>
      </c>
      <c r="K2676" s="21">
        <v>0.73595061350475754</v>
      </c>
      <c r="L2676" s="21">
        <v>0.2507278961886944</v>
      </c>
    </row>
    <row r="2677" spans="1:12">
      <c r="A2677" s="14" t="s">
        <v>9944</v>
      </c>
      <c r="B2677" s="14" t="s">
        <v>9945</v>
      </c>
      <c r="C2677" s="14" t="s">
        <v>293</v>
      </c>
      <c r="D2677" s="14" t="s">
        <v>1718</v>
      </c>
      <c r="E2677" s="14" t="s">
        <v>9946</v>
      </c>
      <c r="F2677" s="14" t="s">
        <v>1720</v>
      </c>
      <c r="G2677" s="21"/>
      <c r="H2677" s="21"/>
      <c r="I2677" s="21">
        <v>0.55865921787709494</v>
      </c>
      <c r="J2677" s="21">
        <v>0.91324200913242015</v>
      </c>
      <c r="K2677" s="21">
        <v>0.73595061350475754</v>
      </c>
      <c r="L2677" s="21">
        <v>0.2507278961886944</v>
      </c>
    </row>
    <row r="2678" spans="1:12">
      <c r="A2678" s="14" t="s">
        <v>9947</v>
      </c>
      <c r="B2678" s="14" t="s">
        <v>9948</v>
      </c>
      <c r="C2678" s="14" t="s">
        <v>293</v>
      </c>
      <c r="D2678" s="14" t="s">
        <v>1718</v>
      </c>
      <c r="E2678" s="14" t="s">
        <v>9949</v>
      </c>
      <c r="F2678" s="14" t="s">
        <v>1720</v>
      </c>
      <c r="G2678" s="21"/>
      <c r="H2678" s="21"/>
      <c r="I2678" s="21">
        <v>0.55865921787709494</v>
      </c>
      <c r="J2678" s="21">
        <v>0.91324200913242015</v>
      </c>
      <c r="K2678" s="21">
        <v>0.73595061350475754</v>
      </c>
      <c r="L2678" s="21">
        <v>0.2507278961886944</v>
      </c>
    </row>
    <row r="2679" spans="1:12">
      <c r="A2679" s="14" t="s">
        <v>9950</v>
      </c>
      <c r="B2679" s="14" t="s">
        <v>9951</v>
      </c>
      <c r="C2679" s="14" t="s">
        <v>287</v>
      </c>
      <c r="D2679" s="14" t="s">
        <v>8703</v>
      </c>
      <c r="E2679" s="14" t="s">
        <v>8704</v>
      </c>
      <c r="F2679" s="14" t="s">
        <v>9952</v>
      </c>
      <c r="G2679" s="21"/>
      <c r="H2679" s="21"/>
      <c r="I2679" s="21">
        <v>0.8</v>
      </c>
      <c r="J2679" s="21">
        <v>0.99009900990099009</v>
      </c>
      <c r="K2679" s="21">
        <v>0.89504950495049507</v>
      </c>
      <c r="L2679" s="21">
        <v>0.13442029899783872</v>
      </c>
    </row>
    <row r="2680" spans="1:12">
      <c r="A2680" s="14" t="s">
        <v>9953</v>
      </c>
      <c r="B2680" s="14" t="s">
        <v>9954</v>
      </c>
      <c r="C2680" s="14" t="s">
        <v>8905</v>
      </c>
      <c r="D2680" s="14" t="s">
        <v>8906</v>
      </c>
      <c r="E2680" s="14" t="s">
        <v>9955</v>
      </c>
      <c r="F2680" s="14" t="s">
        <v>8908</v>
      </c>
      <c r="G2680" s="21"/>
      <c r="H2680" s="21"/>
      <c r="I2680" s="21"/>
      <c r="J2680" s="21">
        <v>0.98039215686274506</v>
      </c>
      <c r="K2680" s="21">
        <v>0.98039215686274506</v>
      </c>
      <c r="L2680" s="21"/>
    </row>
    <row r="2681" spans="1:12">
      <c r="A2681" s="14" t="s">
        <v>9956</v>
      </c>
      <c r="B2681" s="14" t="s">
        <v>9957</v>
      </c>
      <c r="C2681" s="14" t="s">
        <v>800</v>
      </c>
      <c r="D2681" s="14" t="s">
        <v>3732</v>
      </c>
      <c r="E2681" s="14" t="s">
        <v>9958</v>
      </c>
      <c r="F2681" s="14" t="s">
        <v>3734</v>
      </c>
      <c r="G2681" s="21">
        <v>0.42194092827004215</v>
      </c>
      <c r="H2681" s="21"/>
      <c r="I2681" s="21">
        <v>0.64102564102564097</v>
      </c>
      <c r="J2681" s="21">
        <v>0.72992700729927007</v>
      </c>
      <c r="K2681" s="21">
        <v>0.59763119219831773</v>
      </c>
      <c r="L2681" s="21">
        <v>0.15851234923727464</v>
      </c>
    </row>
    <row r="2682" spans="1:12">
      <c r="A2682" s="14" t="s">
        <v>9959</v>
      </c>
      <c r="B2682" s="14" t="s">
        <v>9957</v>
      </c>
      <c r="C2682" s="14" t="s">
        <v>800</v>
      </c>
      <c r="D2682" s="14" t="s">
        <v>3736</v>
      </c>
      <c r="E2682" s="14" t="s">
        <v>7026</v>
      </c>
      <c r="F2682" s="14" t="s">
        <v>3734</v>
      </c>
      <c r="G2682" s="21"/>
      <c r="H2682" s="21">
        <v>1.4705882352941175</v>
      </c>
      <c r="I2682" s="21"/>
      <c r="J2682" s="21"/>
      <c r="K2682" s="21">
        <v>1.4705882352941175</v>
      </c>
      <c r="L2682" s="21"/>
    </row>
    <row r="2683" spans="1:12">
      <c r="A2683" s="14" t="s">
        <v>9960</v>
      </c>
      <c r="B2683" s="14" t="s">
        <v>9961</v>
      </c>
      <c r="C2683" s="14" t="s">
        <v>293</v>
      </c>
      <c r="D2683" s="14" t="s">
        <v>1718</v>
      </c>
      <c r="E2683" s="14" t="s">
        <v>9962</v>
      </c>
      <c r="F2683" s="14" t="s">
        <v>1720</v>
      </c>
      <c r="G2683" s="21"/>
      <c r="H2683" s="21"/>
      <c r="I2683" s="21">
        <v>0.55865921787709494</v>
      </c>
      <c r="J2683" s="21">
        <v>0.91324200913242015</v>
      </c>
      <c r="K2683" s="21">
        <v>0.73595061350475754</v>
      </c>
      <c r="L2683" s="21">
        <v>0.2507278961886944</v>
      </c>
    </row>
    <row r="2684" spans="1:12">
      <c r="A2684" s="14" t="s">
        <v>9963</v>
      </c>
      <c r="B2684" s="14" t="s">
        <v>9964</v>
      </c>
      <c r="C2684" s="14" t="s">
        <v>293</v>
      </c>
      <c r="D2684" s="14" t="s">
        <v>1718</v>
      </c>
      <c r="E2684" s="14" t="s">
        <v>9965</v>
      </c>
      <c r="F2684" s="14" t="s">
        <v>1720</v>
      </c>
      <c r="G2684" s="21"/>
      <c r="H2684" s="21"/>
      <c r="I2684" s="21">
        <v>0.55865921787709494</v>
      </c>
      <c r="J2684" s="21">
        <v>0.91324200913242015</v>
      </c>
      <c r="K2684" s="21">
        <v>0.73595061350475754</v>
      </c>
      <c r="L2684" s="21">
        <v>0.2507278961886944</v>
      </c>
    </row>
    <row r="2685" spans="1:12">
      <c r="A2685" s="14" t="s">
        <v>9966</v>
      </c>
      <c r="B2685" s="14" t="s">
        <v>9967</v>
      </c>
      <c r="C2685" s="14" t="s">
        <v>293</v>
      </c>
      <c r="D2685" s="14" t="s">
        <v>1718</v>
      </c>
      <c r="E2685" s="14" t="s">
        <v>9946</v>
      </c>
      <c r="F2685" s="14" t="s">
        <v>1720</v>
      </c>
      <c r="G2685" s="21"/>
      <c r="H2685" s="21"/>
      <c r="I2685" s="21">
        <v>0.55865921787709494</v>
      </c>
      <c r="J2685" s="21">
        <v>0.91324200913242015</v>
      </c>
      <c r="K2685" s="21">
        <v>0.73595061350475754</v>
      </c>
      <c r="L2685" s="21">
        <v>0.2507278961886944</v>
      </c>
    </row>
    <row r="2686" spans="1:12">
      <c r="A2686" s="14" t="s">
        <v>9968</v>
      </c>
      <c r="B2686" s="14" t="s">
        <v>9969</v>
      </c>
      <c r="C2686" s="14" t="s">
        <v>73</v>
      </c>
      <c r="D2686" s="14" t="s">
        <v>9920</v>
      </c>
      <c r="E2686" s="14" t="s">
        <v>2304</v>
      </c>
      <c r="F2686" s="14" t="s">
        <v>9921</v>
      </c>
      <c r="G2686" s="21">
        <v>0.82644628099173556</v>
      </c>
      <c r="H2686" s="21"/>
      <c r="I2686" s="21"/>
      <c r="J2686" s="21">
        <v>1.2820512820512819</v>
      </c>
      <c r="K2686" s="21">
        <v>1.0542487815215087</v>
      </c>
      <c r="L2686" s="21">
        <v>0.32216138579170972</v>
      </c>
    </row>
    <row r="2687" spans="1:12">
      <c r="A2687" s="14" t="s">
        <v>9970</v>
      </c>
      <c r="B2687" s="14" t="s">
        <v>9971</v>
      </c>
      <c r="C2687" s="14" t="s">
        <v>8905</v>
      </c>
      <c r="D2687" s="14" t="s">
        <v>8906</v>
      </c>
      <c r="E2687" s="14" t="s">
        <v>9955</v>
      </c>
      <c r="F2687" s="14" t="s">
        <v>8908</v>
      </c>
      <c r="G2687" s="21"/>
      <c r="H2687" s="21"/>
      <c r="I2687" s="21"/>
      <c r="J2687" s="21">
        <v>0.98039215686274506</v>
      </c>
      <c r="K2687" s="21">
        <v>0.98039215686274506</v>
      </c>
      <c r="L2687" s="21"/>
    </row>
    <row r="2688" spans="1:12">
      <c r="A2688" s="14" t="s">
        <v>9972</v>
      </c>
      <c r="B2688" s="14" t="s">
        <v>9973</v>
      </c>
      <c r="C2688" s="14" t="s">
        <v>9237</v>
      </c>
      <c r="D2688" s="14" t="s">
        <v>9238</v>
      </c>
      <c r="E2688" s="14" t="s">
        <v>5071</v>
      </c>
      <c r="F2688" s="14" t="s">
        <v>9239</v>
      </c>
      <c r="G2688" s="21"/>
      <c r="H2688" s="21"/>
      <c r="I2688" s="21"/>
      <c r="J2688" s="21">
        <v>0.79051383399209496</v>
      </c>
      <c r="K2688" s="21">
        <v>0.79051383399209496</v>
      </c>
      <c r="L2688" s="21"/>
    </row>
    <row r="2689" spans="1:12">
      <c r="A2689" s="14" t="s">
        <v>9974</v>
      </c>
      <c r="B2689" s="14" t="s">
        <v>9975</v>
      </c>
      <c r="C2689" s="14" t="s">
        <v>9976</v>
      </c>
      <c r="D2689" s="14" t="s">
        <v>9977</v>
      </c>
      <c r="E2689" s="14" t="s">
        <v>1651</v>
      </c>
      <c r="F2689" s="14" t="s">
        <v>9978</v>
      </c>
      <c r="G2689" s="21"/>
      <c r="H2689" s="21"/>
      <c r="I2689" s="21"/>
      <c r="J2689" s="21">
        <v>0.98039215686274506</v>
      </c>
      <c r="K2689" s="21">
        <v>0.98039215686274506</v>
      </c>
      <c r="L2689" s="21"/>
    </row>
    <row r="2690" spans="1:12">
      <c r="A2690" s="14" t="s">
        <v>9979</v>
      </c>
      <c r="B2690" s="14" t="s">
        <v>9980</v>
      </c>
      <c r="C2690" s="14" t="s">
        <v>293</v>
      </c>
      <c r="D2690" s="14" t="s">
        <v>1718</v>
      </c>
      <c r="E2690" s="14" t="s">
        <v>9962</v>
      </c>
      <c r="F2690" s="14" t="s">
        <v>1720</v>
      </c>
      <c r="G2690" s="21"/>
      <c r="H2690" s="21"/>
      <c r="I2690" s="21">
        <v>0.55865921787709494</v>
      </c>
      <c r="J2690" s="21">
        <v>0.91324200913242015</v>
      </c>
      <c r="K2690" s="21">
        <v>0.73595061350475754</v>
      </c>
      <c r="L2690" s="21">
        <v>0.2507278961886944</v>
      </c>
    </row>
    <row r="2691" spans="1:12">
      <c r="A2691" s="14" t="s">
        <v>9981</v>
      </c>
      <c r="B2691" s="14" t="s">
        <v>9982</v>
      </c>
      <c r="C2691" s="14" t="s">
        <v>293</v>
      </c>
      <c r="D2691" s="14" t="s">
        <v>1718</v>
      </c>
      <c r="E2691" s="14" t="s">
        <v>9983</v>
      </c>
      <c r="F2691" s="14" t="s">
        <v>1720</v>
      </c>
      <c r="G2691" s="21"/>
      <c r="H2691" s="21"/>
      <c r="I2691" s="21">
        <v>0.55865921787709494</v>
      </c>
      <c r="J2691" s="21">
        <v>0.91324200913242015</v>
      </c>
      <c r="K2691" s="21">
        <v>0.73595061350475754</v>
      </c>
      <c r="L2691" s="21">
        <v>0.2507278961886944</v>
      </c>
    </row>
    <row r="2692" spans="1:12">
      <c r="A2692" s="14" t="s">
        <v>9984</v>
      </c>
      <c r="B2692" s="14" t="s">
        <v>9985</v>
      </c>
      <c r="C2692" s="14" t="s">
        <v>293</v>
      </c>
      <c r="D2692" s="14" t="s">
        <v>1718</v>
      </c>
      <c r="E2692" s="14" t="s">
        <v>9986</v>
      </c>
      <c r="F2692" s="14" t="s">
        <v>1720</v>
      </c>
      <c r="G2692" s="21"/>
      <c r="H2692" s="21"/>
      <c r="I2692" s="21">
        <v>0.55865921787709494</v>
      </c>
      <c r="J2692" s="21">
        <v>0.91324200913242015</v>
      </c>
      <c r="K2692" s="21">
        <v>0.73595061350475754</v>
      </c>
      <c r="L2692" s="21">
        <v>0.2507278961886944</v>
      </c>
    </row>
    <row r="2693" spans="1:12">
      <c r="A2693" s="14" t="s">
        <v>9987</v>
      </c>
      <c r="B2693" s="14" t="s">
        <v>9988</v>
      </c>
      <c r="C2693" s="14" t="s">
        <v>8905</v>
      </c>
      <c r="D2693" s="14" t="s">
        <v>8906</v>
      </c>
      <c r="E2693" s="14" t="s">
        <v>9926</v>
      </c>
      <c r="F2693" s="14" t="s">
        <v>8908</v>
      </c>
      <c r="G2693" s="21"/>
      <c r="H2693" s="21"/>
      <c r="I2693" s="21"/>
      <c r="J2693" s="21">
        <v>0.98039215686274506</v>
      </c>
      <c r="K2693" s="21">
        <v>0.98039215686274506</v>
      </c>
      <c r="L2693" s="21"/>
    </row>
    <row r="2694" spans="1:12">
      <c r="A2694" s="14" t="s">
        <v>9989</v>
      </c>
      <c r="B2694" s="14" t="s">
        <v>9990</v>
      </c>
      <c r="C2694" s="14" t="s">
        <v>8574</v>
      </c>
      <c r="D2694" s="14" t="s">
        <v>8575</v>
      </c>
      <c r="E2694" s="14" t="s">
        <v>3886</v>
      </c>
      <c r="F2694" s="14" t="s">
        <v>8576</v>
      </c>
      <c r="G2694" s="21"/>
      <c r="H2694" s="21"/>
      <c r="I2694" s="21"/>
      <c r="J2694" s="21">
        <v>0.8</v>
      </c>
      <c r="K2694" s="21">
        <v>0.8</v>
      </c>
      <c r="L2694" s="21"/>
    </row>
    <row r="2695" spans="1:12">
      <c r="A2695" s="14" t="s">
        <v>9991</v>
      </c>
      <c r="B2695" s="14" t="s">
        <v>9992</v>
      </c>
      <c r="C2695" s="14" t="s">
        <v>773</v>
      </c>
      <c r="D2695" s="14" t="s">
        <v>3975</v>
      </c>
      <c r="E2695" s="14" t="s">
        <v>2995</v>
      </c>
      <c r="F2695" s="14" t="s">
        <v>3976</v>
      </c>
      <c r="G2695" s="21">
        <v>0.76923076923076916</v>
      </c>
      <c r="H2695" s="21">
        <v>1.2658227848101264</v>
      </c>
      <c r="I2695" s="21">
        <v>0.52770448548812665</v>
      </c>
      <c r="J2695" s="21">
        <v>0.86206896551724144</v>
      </c>
      <c r="K2695" s="21">
        <v>0.85620675126156587</v>
      </c>
      <c r="L2695" s="21">
        <v>0.30729910541389488</v>
      </c>
    </row>
    <row r="2696" spans="1:12">
      <c r="A2696" s="14" t="s">
        <v>9993</v>
      </c>
      <c r="B2696" s="14" t="s">
        <v>9992</v>
      </c>
      <c r="C2696" s="14" t="s">
        <v>773</v>
      </c>
      <c r="D2696" s="14" t="s">
        <v>3978</v>
      </c>
      <c r="E2696" s="14" t="s">
        <v>4045</v>
      </c>
      <c r="F2696" s="14" t="s">
        <v>3976</v>
      </c>
      <c r="G2696" s="21">
        <v>1</v>
      </c>
      <c r="H2696" s="21"/>
      <c r="I2696" s="21"/>
      <c r="J2696" s="21">
        <v>0.68965517241379315</v>
      </c>
      <c r="K2696" s="21">
        <v>0.84482758620689657</v>
      </c>
      <c r="L2696" s="21">
        <v>0.21944693209237653</v>
      </c>
    </row>
    <row r="2697" spans="1:12">
      <c r="A2697" s="14" t="s">
        <v>9994</v>
      </c>
      <c r="B2697" s="14" t="s">
        <v>9995</v>
      </c>
      <c r="C2697" s="14" t="s">
        <v>792</v>
      </c>
      <c r="D2697" s="14" t="s">
        <v>8937</v>
      </c>
      <c r="E2697" s="14" t="s">
        <v>2699</v>
      </c>
      <c r="F2697" s="14" t="s">
        <v>9996</v>
      </c>
      <c r="G2697" s="21">
        <v>0.70921985815602839</v>
      </c>
      <c r="H2697" s="21"/>
      <c r="I2697" s="21">
        <v>0.42553191489361702</v>
      </c>
      <c r="J2697" s="21">
        <v>0.7407407407407407</v>
      </c>
      <c r="K2697" s="21">
        <v>0.62516417126346202</v>
      </c>
      <c r="L2697" s="21">
        <v>0.17360348454802513</v>
      </c>
    </row>
    <row r="2698" spans="1:12">
      <c r="A2698" s="14" t="s">
        <v>9997</v>
      </c>
      <c r="B2698" s="14" t="s">
        <v>9995</v>
      </c>
      <c r="C2698" s="14" t="s">
        <v>792</v>
      </c>
      <c r="D2698" s="14" t="s">
        <v>8940</v>
      </c>
      <c r="E2698" s="14" t="s">
        <v>4595</v>
      </c>
      <c r="F2698" s="14" t="s">
        <v>9996</v>
      </c>
      <c r="G2698" s="21">
        <v>0.79365079365079361</v>
      </c>
      <c r="H2698" s="21"/>
      <c r="I2698" s="21">
        <v>0.53333333333333333</v>
      </c>
      <c r="J2698" s="21">
        <v>0.87719298245614041</v>
      </c>
      <c r="K2698" s="21">
        <v>0.73472570314675567</v>
      </c>
      <c r="L2698" s="21">
        <v>0.17934321646467954</v>
      </c>
    </row>
    <row r="2699" spans="1:12">
      <c r="A2699" s="14" t="s">
        <v>9998</v>
      </c>
      <c r="B2699" s="14" t="s">
        <v>9999</v>
      </c>
      <c r="C2699" s="14" t="s">
        <v>761</v>
      </c>
      <c r="D2699" s="14" t="s">
        <v>8825</v>
      </c>
      <c r="E2699" s="14" t="s">
        <v>3313</v>
      </c>
      <c r="F2699" s="14" t="s">
        <v>8823</v>
      </c>
      <c r="G2699" s="21">
        <v>0.89285714285714279</v>
      </c>
      <c r="H2699" s="21"/>
      <c r="I2699" s="21"/>
      <c r="J2699" s="21"/>
      <c r="K2699" s="21">
        <v>0.89285714285714279</v>
      </c>
      <c r="L2699" s="21"/>
    </row>
    <row r="2700" spans="1:12">
      <c r="A2700" s="14" t="s">
        <v>10000</v>
      </c>
      <c r="B2700" s="14" t="s">
        <v>10001</v>
      </c>
      <c r="C2700" s="14" t="s">
        <v>756</v>
      </c>
      <c r="D2700" s="14" t="s">
        <v>9362</v>
      </c>
      <c r="E2700" s="14" t="s">
        <v>3110</v>
      </c>
      <c r="F2700" s="14" t="s">
        <v>9363</v>
      </c>
      <c r="G2700" s="21"/>
      <c r="H2700" s="21"/>
      <c r="I2700" s="21">
        <v>0.6920415224913542</v>
      </c>
      <c r="J2700" s="21">
        <v>1.1494252873563218</v>
      </c>
      <c r="K2700" s="21">
        <v>0.92073340492383804</v>
      </c>
      <c r="L2700" s="21">
        <v>0.32341916174065138</v>
      </c>
    </row>
    <row r="2701" spans="1:12">
      <c r="A2701" s="14" t="s">
        <v>10002</v>
      </c>
      <c r="B2701" s="14" t="s">
        <v>10001</v>
      </c>
      <c r="C2701" s="14" t="s">
        <v>756</v>
      </c>
      <c r="D2701" s="14" t="s">
        <v>9365</v>
      </c>
      <c r="E2701" s="14" t="s">
        <v>10003</v>
      </c>
      <c r="F2701" s="14" t="s">
        <v>9363</v>
      </c>
      <c r="G2701" s="21">
        <v>1.1764705882352942</v>
      </c>
      <c r="H2701" s="21"/>
      <c r="I2701" s="21"/>
      <c r="J2701" s="21">
        <v>1.1494252873563218</v>
      </c>
      <c r="K2701" s="21">
        <v>1.1629479377958081</v>
      </c>
      <c r="L2701" s="21">
        <v>1.9123915650751871E-2</v>
      </c>
    </row>
    <row r="2702" spans="1:12">
      <c r="A2702" s="14" t="s">
        <v>10004</v>
      </c>
      <c r="B2702" s="14" t="s">
        <v>10005</v>
      </c>
      <c r="C2702" s="14" t="s">
        <v>2841</v>
      </c>
      <c r="D2702" s="14" t="s">
        <v>2842</v>
      </c>
      <c r="E2702" s="14" t="s">
        <v>1661</v>
      </c>
      <c r="F2702" s="14" t="s">
        <v>2844</v>
      </c>
      <c r="G2702" s="21"/>
      <c r="H2702" s="21"/>
      <c r="I2702" s="21"/>
      <c r="J2702" s="21">
        <v>1.1111111111111112</v>
      </c>
      <c r="K2702" s="21">
        <v>1.1111111111111112</v>
      </c>
      <c r="L2702" s="21"/>
    </row>
    <row r="2703" spans="1:12">
      <c r="A2703" s="14" t="s">
        <v>10006</v>
      </c>
      <c r="B2703" s="14" t="s">
        <v>10005</v>
      </c>
      <c r="C2703" s="14" t="s">
        <v>2841</v>
      </c>
      <c r="D2703" s="14" t="s">
        <v>2846</v>
      </c>
      <c r="E2703" s="14" t="s">
        <v>3144</v>
      </c>
      <c r="F2703" s="14" t="s">
        <v>2844</v>
      </c>
      <c r="G2703" s="21"/>
      <c r="H2703" s="21"/>
      <c r="I2703" s="21">
        <v>0.65789473684210531</v>
      </c>
      <c r="J2703" s="21"/>
      <c r="K2703" s="21">
        <v>0.65789473684210531</v>
      </c>
      <c r="L2703" s="21"/>
    </row>
    <row r="2704" spans="1:12">
      <c r="A2704" s="14" t="s">
        <v>10007</v>
      </c>
      <c r="B2704" s="14" t="s">
        <v>10008</v>
      </c>
      <c r="C2704" s="14" t="s">
        <v>792</v>
      </c>
      <c r="D2704" s="14" t="s">
        <v>8937</v>
      </c>
      <c r="E2704" s="14" t="s">
        <v>1990</v>
      </c>
      <c r="F2704" s="14" t="s">
        <v>10009</v>
      </c>
      <c r="G2704" s="21">
        <v>0.81632653061224481</v>
      </c>
      <c r="H2704" s="21">
        <v>0.71174377224199292</v>
      </c>
      <c r="I2704" s="21">
        <v>0.57471264367816088</v>
      </c>
      <c r="J2704" s="21">
        <v>0.89285714285714279</v>
      </c>
      <c r="K2704" s="21">
        <v>0.74891002234738535</v>
      </c>
      <c r="L2704" s="21">
        <v>0.13783059163553174</v>
      </c>
    </row>
    <row r="2705" spans="1:12">
      <c r="A2705" s="14" t="s">
        <v>10010</v>
      </c>
      <c r="B2705" s="14" t="s">
        <v>10008</v>
      </c>
      <c r="C2705" s="14" t="s">
        <v>792</v>
      </c>
      <c r="D2705" s="14" t="s">
        <v>8940</v>
      </c>
      <c r="E2705" s="14" t="s">
        <v>4857</v>
      </c>
      <c r="F2705" s="14" t="s">
        <v>10009</v>
      </c>
      <c r="G2705" s="21">
        <v>0.79365079365079361</v>
      </c>
      <c r="H2705" s="21">
        <v>1.1235955056179776</v>
      </c>
      <c r="I2705" s="21">
        <v>0.53333333333333333</v>
      </c>
      <c r="J2705" s="21">
        <v>0.87719298245614041</v>
      </c>
      <c r="K2705" s="21">
        <v>0.83194315376456118</v>
      </c>
      <c r="L2705" s="21">
        <v>0.24340827912466942</v>
      </c>
    </row>
    <row r="2706" spans="1:12">
      <c r="A2706" s="14" t="s">
        <v>10011</v>
      </c>
      <c r="B2706" s="14" t="s">
        <v>10008</v>
      </c>
      <c r="C2706" s="14" t="s">
        <v>792</v>
      </c>
      <c r="D2706" s="14" t="s">
        <v>8942</v>
      </c>
      <c r="E2706" s="14" t="s">
        <v>2103</v>
      </c>
      <c r="F2706" s="14" t="s">
        <v>10009</v>
      </c>
      <c r="G2706" s="21"/>
      <c r="H2706" s="21">
        <v>0.92592592592592582</v>
      </c>
      <c r="I2706" s="21"/>
      <c r="J2706" s="21"/>
      <c r="K2706" s="21">
        <v>0.92592592592592582</v>
      </c>
      <c r="L2706" s="21"/>
    </row>
    <row r="2707" spans="1:12">
      <c r="A2707" s="14" t="s">
        <v>10012</v>
      </c>
      <c r="B2707" s="14" t="s">
        <v>10013</v>
      </c>
      <c r="C2707" s="14" t="s">
        <v>564</v>
      </c>
      <c r="D2707" s="14" t="s">
        <v>8953</v>
      </c>
      <c r="E2707" s="14" t="s">
        <v>10014</v>
      </c>
      <c r="F2707" s="14" t="s">
        <v>8954</v>
      </c>
      <c r="G2707" s="21"/>
      <c r="H2707" s="21"/>
      <c r="I2707" s="21"/>
      <c r="J2707" s="21">
        <v>1.1904761904761905</v>
      </c>
      <c r="K2707" s="21">
        <v>1.1904761904761905</v>
      </c>
      <c r="L2707" s="21"/>
    </row>
    <row r="2708" spans="1:12">
      <c r="A2708" s="14" t="s">
        <v>10015</v>
      </c>
      <c r="B2708" s="14" t="s">
        <v>10013</v>
      </c>
      <c r="C2708" s="14" t="s">
        <v>564</v>
      </c>
      <c r="D2708" s="14" t="s">
        <v>8956</v>
      </c>
      <c r="E2708" s="14" t="s">
        <v>1879</v>
      </c>
      <c r="F2708" s="14" t="s">
        <v>8954</v>
      </c>
      <c r="G2708" s="21">
        <v>1.1494252873563218</v>
      </c>
      <c r="H2708" s="21"/>
      <c r="I2708" s="21">
        <v>0.89285714285714279</v>
      </c>
      <c r="J2708" s="21">
        <v>0.9009009009009008</v>
      </c>
      <c r="K2708" s="21">
        <v>0.98106111037145516</v>
      </c>
      <c r="L2708" s="21">
        <v>0.14586311247093975</v>
      </c>
    </row>
    <row r="2709" spans="1:12">
      <c r="A2709" s="14" t="s">
        <v>10016</v>
      </c>
      <c r="B2709" s="14" t="s">
        <v>10013</v>
      </c>
      <c r="C2709" s="14" t="s">
        <v>564</v>
      </c>
      <c r="D2709" s="14" t="s">
        <v>8958</v>
      </c>
      <c r="E2709" s="14" t="s">
        <v>3132</v>
      </c>
      <c r="F2709" s="14" t="s">
        <v>8954</v>
      </c>
      <c r="G2709" s="21"/>
      <c r="H2709" s="21"/>
      <c r="I2709" s="21"/>
      <c r="J2709" s="21">
        <v>1.2195121951219512</v>
      </c>
      <c r="K2709" s="21">
        <v>1.2195121951219512</v>
      </c>
      <c r="L2709" s="21"/>
    </row>
    <row r="2710" spans="1:12">
      <c r="A2710" s="14" t="s">
        <v>10017</v>
      </c>
      <c r="B2710" s="14" t="s">
        <v>10013</v>
      </c>
      <c r="C2710" s="14" t="s">
        <v>564</v>
      </c>
      <c r="D2710" s="14" t="s">
        <v>8960</v>
      </c>
      <c r="E2710" s="14" t="s">
        <v>3210</v>
      </c>
      <c r="F2710" s="14" t="s">
        <v>8954</v>
      </c>
      <c r="G2710" s="21">
        <v>0.99009900990099009</v>
      </c>
      <c r="H2710" s="21"/>
      <c r="I2710" s="21">
        <v>0.7142857142857143</v>
      </c>
      <c r="J2710" s="21">
        <v>0.90909090909090906</v>
      </c>
      <c r="K2710" s="21">
        <v>0.87115854442587126</v>
      </c>
      <c r="L2710" s="21">
        <v>0.1417652698172254</v>
      </c>
    </row>
    <row r="2711" spans="1:12">
      <c r="A2711" s="14" t="s">
        <v>10018</v>
      </c>
      <c r="B2711" s="14" t="s">
        <v>10019</v>
      </c>
      <c r="C2711" s="14" t="s">
        <v>761</v>
      </c>
      <c r="D2711" s="14" t="s">
        <v>8825</v>
      </c>
      <c r="E2711" s="14" t="s">
        <v>4234</v>
      </c>
      <c r="F2711" s="14" t="s">
        <v>8823</v>
      </c>
      <c r="G2711" s="21">
        <v>0.89285714285714279</v>
      </c>
      <c r="H2711" s="21"/>
      <c r="I2711" s="21"/>
      <c r="J2711" s="21"/>
      <c r="K2711" s="21">
        <v>0.89285714285714279</v>
      </c>
      <c r="L2711" s="21"/>
    </row>
    <row r="2712" spans="1:12">
      <c r="A2712" s="14" t="s">
        <v>10020</v>
      </c>
      <c r="B2712" s="14" t="s">
        <v>10021</v>
      </c>
      <c r="C2712" s="14" t="s">
        <v>2841</v>
      </c>
      <c r="D2712" s="14" t="s">
        <v>2842</v>
      </c>
      <c r="E2712" s="14" t="s">
        <v>3346</v>
      </c>
      <c r="F2712" s="14" t="s">
        <v>2844</v>
      </c>
      <c r="G2712" s="21"/>
      <c r="H2712" s="21"/>
      <c r="I2712" s="21"/>
      <c r="J2712" s="21">
        <v>1.1111111111111112</v>
      </c>
      <c r="K2712" s="21">
        <v>1.1111111111111112</v>
      </c>
      <c r="L2712" s="21"/>
    </row>
    <row r="2713" spans="1:12">
      <c r="A2713" s="14" t="s">
        <v>10022</v>
      </c>
      <c r="B2713" s="14" t="s">
        <v>10023</v>
      </c>
      <c r="C2713" s="14" t="s">
        <v>761</v>
      </c>
      <c r="D2713" s="14" t="s">
        <v>8825</v>
      </c>
      <c r="E2713" s="14" t="s">
        <v>5703</v>
      </c>
      <c r="F2713" s="14" t="s">
        <v>8823</v>
      </c>
      <c r="G2713" s="21">
        <v>0.89285714285714279</v>
      </c>
      <c r="H2713" s="21"/>
      <c r="I2713" s="21"/>
      <c r="J2713" s="21"/>
      <c r="K2713" s="21">
        <v>0.89285714285714279</v>
      </c>
      <c r="L2713" s="21"/>
    </row>
    <row r="2714" spans="1:12">
      <c r="A2714" s="14" t="s">
        <v>10024</v>
      </c>
      <c r="B2714" s="14" t="s">
        <v>10023</v>
      </c>
      <c r="C2714" s="14" t="s">
        <v>761</v>
      </c>
      <c r="D2714" s="14" t="s">
        <v>8831</v>
      </c>
      <c r="E2714" s="14" t="s">
        <v>3421</v>
      </c>
      <c r="F2714" s="14" t="s">
        <v>8823</v>
      </c>
      <c r="G2714" s="21"/>
      <c r="H2714" s="21">
        <v>2.2222222222222223</v>
      </c>
      <c r="I2714" s="21"/>
      <c r="J2714" s="21"/>
      <c r="K2714" s="21">
        <v>2.2222222222222223</v>
      </c>
      <c r="L2714" s="21"/>
    </row>
    <row r="2715" spans="1:12">
      <c r="A2715" s="14" t="s">
        <v>10025</v>
      </c>
      <c r="B2715" s="14" t="s">
        <v>10026</v>
      </c>
      <c r="C2715" s="14" t="s">
        <v>258</v>
      </c>
      <c r="D2715" s="14" t="s">
        <v>6829</v>
      </c>
      <c r="E2715" s="14" t="s">
        <v>3492</v>
      </c>
      <c r="F2715" s="14" t="s">
        <v>10027</v>
      </c>
      <c r="G2715" s="21">
        <v>0.88105726872246692</v>
      </c>
      <c r="H2715" s="21"/>
      <c r="I2715" s="21">
        <v>0.34965034965034969</v>
      </c>
      <c r="J2715" s="21">
        <v>0.74906367041198507</v>
      </c>
      <c r="K2715" s="21">
        <v>0.65992376292826727</v>
      </c>
      <c r="L2715" s="21">
        <v>0.27669074928353532</v>
      </c>
    </row>
    <row r="2716" spans="1:12">
      <c r="A2716" s="14" t="s">
        <v>10028</v>
      </c>
      <c r="B2716" s="14" t="s">
        <v>10026</v>
      </c>
      <c r="C2716" s="14" t="s">
        <v>258</v>
      </c>
      <c r="D2716" s="14" t="s">
        <v>10029</v>
      </c>
      <c r="E2716" s="14" t="s">
        <v>1630</v>
      </c>
      <c r="F2716" s="14" t="s">
        <v>10027</v>
      </c>
      <c r="G2716" s="21"/>
      <c r="H2716" s="21"/>
      <c r="I2716" s="21"/>
      <c r="J2716" s="21">
        <v>0.67796610169491522</v>
      </c>
      <c r="K2716" s="21">
        <v>0.67796610169491522</v>
      </c>
      <c r="L2716" s="21"/>
    </row>
    <row r="2717" spans="1:12">
      <c r="A2717" s="14" t="s">
        <v>10030</v>
      </c>
      <c r="B2717" s="14" t="s">
        <v>10031</v>
      </c>
      <c r="C2717" s="14" t="s">
        <v>759</v>
      </c>
      <c r="D2717" s="14" t="s">
        <v>1571</v>
      </c>
      <c r="E2717" s="14" t="s">
        <v>2624</v>
      </c>
      <c r="F2717" s="14" t="s">
        <v>1573</v>
      </c>
      <c r="G2717" s="21">
        <v>1.0989010989010988</v>
      </c>
      <c r="H2717" s="21"/>
      <c r="I2717" s="21">
        <v>0.93896713615023475</v>
      </c>
      <c r="J2717" s="21"/>
      <c r="K2717" s="21">
        <v>1.0189341175256668</v>
      </c>
      <c r="L2717" s="21">
        <v>0.11309038960317355</v>
      </c>
    </row>
    <row r="2718" spans="1:12">
      <c r="A2718" s="14" t="s">
        <v>10032</v>
      </c>
      <c r="B2718" s="14" t="s">
        <v>10033</v>
      </c>
      <c r="C2718" s="14" t="s">
        <v>759</v>
      </c>
      <c r="D2718" s="14" t="s">
        <v>1571</v>
      </c>
      <c r="E2718" s="14" t="s">
        <v>1572</v>
      </c>
      <c r="F2718" s="14" t="s">
        <v>1573</v>
      </c>
      <c r="G2718" s="21">
        <v>1.0989010989010988</v>
      </c>
      <c r="H2718" s="21"/>
      <c r="I2718" s="21">
        <v>0.93896713615023475</v>
      </c>
      <c r="J2718" s="21">
        <v>1.0638297872340425</v>
      </c>
      <c r="K2718" s="21">
        <v>1.033899340761792</v>
      </c>
      <c r="L2718" s="21">
        <v>8.4063022963843104E-2</v>
      </c>
    </row>
    <row r="2719" spans="1:12">
      <c r="A2719" s="14" t="s">
        <v>10034</v>
      </c>
      <c r="B2719" s="14" t="s">
        <v>10033</v>
      </c>
      <c r="C2719" s="14" t="s">
        <v>759</v>
      </c>
      <c r="D2719" s="14" t="s">
        <v>1575</v>
      </c>
      <c r="E2719" s="14" t="s">
        <v>1576</v>
      </c>
      <c r="F2719" s="14" t="s">
        <v>1573</v>
      </c>
      <c r="G2719" s="21"/>
      <c r="H2719" s="21"/>
      <c r="I2719" s="21"/>
      <c r="J2719" s="21">
        <v>1.0204081632653061</v>
      </c>
      <c r="K2719" s="21">
        <v>1.0204081632653061</v>
      </c>
      <c r="L2719" s="21"/>
    </row>
    <row r="2720" spans="1:12">
      <c r="A2720" s="14" t="s">
        <v>10035</v>
      </c>
      <c r="B2720" s="14" t="s">
        <v>10036</v>
      </c>
      <c r="C2720" s="14" t="s">
        <v>759</v>
      </c>
      <c r="D2720" s="14" t="s">
        <v>1571</v>
      </c>
      <c r="E2720" s="14" t="s">
        <v>2624</v>
      </c>
      <c r="F2720" s="14" t="s">
        <v>1573</v>
      </c>
      <c r="G2720" s="21">
        <v>1.0989010989010988</v>
      </c>
      <c r="H2720" s="21"/>
      <c r="I2720" s="21">
        <v>0.93896713615023475</v>
      </c>
      <c r="J2720" s="21"/>
      <c r="K2720" s="21">
        <v>1.0189341175256668</v>
      </c>
      <c r="L2720" s="21">
        <v>0.11309038960317355</v>
      </c>
    </row>
    <row r="2721" spans="1:12">
      <c r="A2721" s="14" t="s">
        <v>10037</v>
      </c>
      <c r="B2721" s="14" t="s">
        <v>10038</v>
      </c>
      <c r="C2721" s="14" t="s">
        <v>3007</v>
      </c>
      <c r="D2721" s="14" t="s">
        <v>3008</v>
      </c>
      <c r="E2721" s="14" t="s">
        <v>10039</v>
      </c>
      <c r="F2721" s="14" t="s">
        <v>3010</v>
      </c>
      <c r="G2721" s="21"/>
      <c r="H2721" s="21"/>
      <c r="I2721" s="21"/>
      <c r="J2721" s="21">
        <v>0.81300813008130079</v>
      </c>
      <c r="K2721" s="21">
        <v>0.81300813008130079</v>
      </c>
      <c r="L2721" s="21"/>
    </row>
    <row r="2722" spans="1:12">
      <c r="A2722" s="14" t="s">
        <v>10040</v>
      </c>
      <c r="B2722" s="14" t="s">
        <v>10041</v>
      </c>
      <c r="C2722" s="14" t="s">
        <v>10042</v>
      </c>
      <c r="D2722" s="14" t="s">
        <v>5108</v>
      </c>
      <c r="E2722" s="14" t="s">
        <v>10043</v>
      </c>
      <c r="F2722" s="14" t="s">
        <v>10044</v>
      </c>
      <c r="G2722" s="21"/>
      <c r="H2722" s="21"/>
      <c r="I2722" s="21"/>
      <c r="J2722" s="21">
        <v>0.64516129032258063</v>
      </c>
      <c r="K2722" s="21">
        <v>0.64516129032258063</v>
      </c>
      <c r="L2722" s="21"/>
    </row>
    <row r="2723" spans="1:12">
      <c r="G2723" s="21"/>
      <c r="H2723" s="21"/>
      <c r="I2723" s="21"/>
      <c r="J2723" s="21"/>
      <c r="K2723" s="21"/>
      <c r="L2723" s="21"/>
    </row>
    <row r="2724" spans="1:12">
      <c r="G2724" s="21"/>
      <c r="H2724" s="21"/>
      <c r="I2724" s="21"/>
      <c r="J2724" s="21"/>
      <c r="K2724" s="21"/>
      <c r="L2724" s="21"/>
    </row>
    <row r="2725" spans="1:12">
      <c r="G2725" s="21"/>
      <c r="H2725" s="21"/>
      <c r="I2725" s="21"/>
      <c r="J2725" s="21"/>
      <c r="K2725" s="21"/>
      <c r="L2725" s="21"/>
    </row>
    <row r="2726" spans="1:12">
      <c r="G2726" s="21"/>
      <c r="H2726" s="21"/>
      <c r="I2726" s="21"/>
      <c r="J2726" s="21"/>
      <c r="K2726" s="21"/>
      <c r="L2726" s="21"/>
    </row>
    <row r="2727" spans="1:12">
      <c r="G2727" s="21"/>
      <c r="H2727" s="21"/>
      <c r="I2727" s="21"/>
      <c r="J2727" s="21"/>
      <c r="K2727" s="21"/>
      <c r="L2727" s="21"/>
    </row>
    <row r="2728" spans="1:12">
      <c r="G2728" s="21"/>
      <c r="H2728" s="21"/>
      <c r="I2728" s="21"/>
      <c r="J2728" s="21"/>
      <c r="K2728" s="21"/>
      <c r="L2728" s="21"/>
    </row>
    <row r="2729" spans="1:12">
      <c r="G2729" s="21"/>
      <c r="H2729" s="21"/>
      <c r="I2729" s="21"/>
      <c r="J2729" s="21"/>
      <c r="K2729" s="21"/>
      <c r="L2729" s="21"/>
    </row>
    <row r="2730" spans="1:12">
      <c r="G2730" s="21"/>
      <c r="H2730" s="21"/>
      <c r="I2730" s="21"/>
      <c r="J2730" s="21"/>
      <c r="K2730" s="21"/>
      <c r="L2730" s="21"/>
    </row>
    <row r="2731" spans="1:12">
      <c r="G2731" s="21"/>
      <c r="H2731" s="21"/>
      <c r="I2731" s="21"/>
      <c r="J2731" s="21"/>
      <c r="K2731" s="21"/>
      <c r="L2731" s="21"/>
    </row>
    <row r="2732" spans="1:12">
      <c r="G2732" s="21"/>
      <c r="H2732" s="21"/>
      <c r="I2732" s="21"/>
      <c r="J2732" s="21"/>
      <c r="K2732" s="21"/>
      <c r="L2732" s="21"/>
    </row>
    <row r="2733" spans="1:12">
      <c r="G2733" s="21"/>
      <c r="H2733" s="21"/>
      <c r="I2733" s="21"/>
      <c r="J2733" s="21"/>
      <c r="K2733" s="21"/>
      <c r="L2733" s="21"/>
    </row>
    <row r="2734" spans="1:12">
      <c r="G2734" s="21"/>
      <c r="H2734" s="21"/>
      <c r="I2734" s="21"/>
      <c r="J2734" s="21"/>
      <c r="K2734" s="21"/>
      <c r="L2734" s="21"/>
    </row>
    <row r="2735" spans="1:12">
      <c r="G2735" s="21"/>
      <c r="H2735" s="21"/>
      <c r="I2735" s="21"/>
      <c r="J2735" s="21"/>
      <c r="K2735" s="21"/>
      <c r="L2735" s="21"/>
    </row>
    <row r="2736" spans="1:12">
      <c r="G2736" s="21"/>
      <c r="H2736" s="21"/>
      <c r="I2736" s="21"/>
      <c r="J2736" s="21"/>
      <c r="K2736" s="21"/>
      <c r="L2736" s="21"/>
    </row>
    <row r="2737" spans="7:12">
      <c r="G2737" s="21"/>
      <c r="H2737" s="21"/>
      <c r="I2737" s="21"/>
      <c r="J2737" s="21"/>
      <c r="K2737" s="21"/>
      <c r="L2737" s="21"/>
    </row>
    <row r="2738" spans="7:12">
      <c r="G2738" s="21"/>
      <c r="H2738" s="21"/>
      <c r="I2738" s="21"/>
      <c r="J2738" s="21"/>
      <c r="K2738" s="21"/>
      <c r="L2738" s="21"/>
    </row>
    <row r="2739" spans="7:12">
      <c r="G2739" s="21"/>
      <c r="H2739" s="21"/>
      <c r="I2739" s="21"/>
      <c r="J2739" s="21"/>
      <c r="K2739" s="21"/>
      <c r="L2739" s="21"/>
    </row>
    <row r="2740" spans="7:12">
      <c r="G2740" s="21"/>
      <c r="H2740" s="21"/>
      <c r="I2740" s="21"/>
      <c r="J2740" s="21"/>
      <c r="K2740" s="21"/>
      <c r="L2740" s="21"/>
    </row>
    <row r="2741" spans="7:12">
      <c r="G2741" s="21"/>
      <c r="H2741" s="21"/>
      <c r="I2741" s="21"/>
      <c r="J2741" s="21"/>
      <c r="K2741" s="21"/>
      <c r="L2741" s="21"/>
    </row>
    <row r="2742" spans="7:12">
      <c r="G2742" s="21"/>
      <c r="H2742" s="21"/>
      <c r="I2742" s="21"/>
      <c r="J2742" s="21"/>
      <c r="K2742" s="21"/>
      <c r="L2742" s="21"/>
    </row>
    <row r="2743" spans="7:12">
      <c r="G2743" s="21"/>
      <c r="H2743" s="21"/>
      <c r="I2743" s="21"/>
      <c r="J2743" s="21"/>
      <c r="K2743" s="21"/>
      <c r="L2743" s="21"/>
    </row>
    <row r="2744" spans="7:12">
      <c r="G2744" s="21"/>
      <c r="H2744" s="21"/>
      <c r="I2744" s="21"/>
      <c r="J2744" s="21"/>
      <c r="K2744" s="21"/>
      <c r="L2744" s="21"/>
    </row>
    <row r="2745" spans="7:12">
      <c r="G2745" s="21"/>
      <c r="H2745" s="21"/>
      <c r="I2745" s="21"/>
      <c r="J2745" s="21"/>
      <c r="K2745" s="21"/>
      <c r="L2745" s="21"/>
    </row>
    <row r="2746" spans="7:12">
      <c r="G2746" s="21"/>
      <c r="H2746" s="21"/>
      <c r="I2746" s="21"/>
      <c r="J2746" s="21"/>
      <c r="K2746" s="21"/>
      <c r="L2746" s="21"/>
    </row>
    <row r="2747" spans="7:12">
      <c r="G2747" s="21"/>
      <c r="H2747" s="21"/>
      <c r="I2747" s="21"/>
      <c r="J2747" s="21"/>
      <c r="K2747" s="21"/>
      <c r="L2747" s="21"/>
    </row>
    <row r="2748" spans="7:12">
      <c r="G2748" s="21"/>
      <c r="H2748" s="21"/>
      <c r="I2748" s="21"/>
      <c r="J2748" s="21"/>
      <c r="K2748" s="21"/>
      <c r="L2748" s="21"/>
    </row>
    <row r="2749" spans="7:12">
      <c r="G2749" s="21"/>
      <c r="H2749" s="21"/>
      <c r="I2749" s="21"/>
      <c r="J2749" s="21"/>
      <c r="K2749" s="21"/>
      <c r="L2749" s="21"/>
    </row>
    <row r="2750" spans="7:12">
      <c r="G2750" s="21"/>
      <c r="H2750" s="21"/>
      <c r="I2750" s="21"/>
      <c r="J2750" s="21"/>
      <c r="K2750" s="21"/>
      <c r="L2750" s="21"/>
    </row>
    <row r="2751" spans="7:12">
      <c r="G2751" s="21"/>
      <c r="H2751" s="21"/>
      <c r="I2751" s="21"/>
      <c r="J2751" s="21"/>
      <c r="K2751" s="21"/>
      <c r="L2751" s="21"/>
    </row>
    <row r="2752" spans="7:12">
      <c r="G2752" s="21"/>
      <c r="H2752" s="21"/>
      <c r="I2752" s="21"/>
      <c r="J2752" s="21"/>
      <c r="K2752" s="21"/>
      <c r="L2752" s="21"/>
    </row>
    <row r="2753" spans="7:12">
      <c r="G2753" s="21"/>
      <c r="H2753" s="21"/>
      <c r="I2753" s="21"/>
      <c r="J2753" s="21"/>
      <c r="K2753" s="21"/>
      <c r="L2753" s="21"/>
    </row>
    <row r="2754" spans="7:12">
      <c r="G2754" s="21"/>
      <c r="H2754" s="21"/>
      <c r="I2754" s="21"/>
      <c r="J2754" s="21"/>
      <c r="K2754" s="21"/>
      <c r="L2754" s="21"/>
    </row>
    <row r="2755" spans="7:12">
      <c r="G2755" s="21"/>
      <c r="H2755" s="21"/>
      <c r="I2755" s="21"/>
      <c r="J2755" s="21"/>
      <c r="K2755" s="21"/>
      <c r="L2755" s="21"/>
    </row>
    <row r="2756" spans="7:12">
      <c r="G2756" s="21"/>
      <c r="H2756" s="21"/>
      <c r="I2756" s="21"/>
      <c r="J2756" s="21"/>
      <c r="K2756" s="21"/>
      <c r="L2756" s="21"/>
    </row>
    <row r="2757" spans="7:12">
      <c r="G2757" s="21"/>
      <c r="H2757" s="21"/>
      <c r="I2757" s="21"/>
      <c r="J2757" s="21"/>
      <c r="K2757" s="21"/>
      <c r="L2757" s="21"/>
    </row>
    <row r="2758" spans="7:12">
      <c r="G2758" s="21"/>
      <c r="H2758" s="21"/>
      <c r="I2758" s="21"/>
      <c r="J2758" s="21"/>
      <c r="K2758" s="21"/>
      <c r="L2758" s="21"/>
    </row>
    <row r="2759" spans="7:12">
      <c r="G2759" s="21"/>
      <c r="H2759" s="21"/>
      <c r="I2759" s="21"/>
      <c r="J2759" s="21"/>
      <c r="K2759" s="21"/>
      <c r="L2759" s="21"/>
    </row>
    <row r="2760" spans="7:12">
      <c r="G2760" s="21"/>
      <c r="H2760" s="21"/>
      <c r="I2760" s="21"/>
      <c r="J2760" s="21"/>
      <c r="K2760" s="21"/>
      <c r="L2760" s="21"/>
    </row>
    <row r="2761" spans="7:12">
      <c r="G2761" s="21"/>
      <c r="H2761" s="21"/>
      <c r="I2761" s="21"/>
      <c r="J2761" s="21"/>
      <c r="K2761" s="21"/>
      <c r="L2761" s="21"/>
    </row>
    <row r="2762" spans="7:12">
      <c r="G2762" s="21"/>
      <c r="H2762" s="21"/>
      <c r="I2762" s="21"/>
      <c r="J2762" s="21"/>
      <c r="K2762" s="21"/>
      <c r="L2762" s="21"/>
    </row>
    <row r="2763" spans="7:12">
      <c r="G2763" s="21"/>
      <c r="H2763" s="21"/>
      <c r="I2763" s="21"/>
      <c r="J2763" s="21"/>
      <c r="K2763" s="21"/>
      <c r="L2763" s="21"/>
    </row>
    <row r="2764" spans="7:12">
      <c r="G2764" s="21"/>
      <c r="H2764" s="21"/>
      <c r="I2764" s="21"/>
      <c r="J2764" s="21"/>
      <c r="K2764" s="21"/>
      <c r="L2764" s="21"/>
    </row>
    <row r="2765" spans="7:12">
      <c r="G2765" s="21"/>
      <c r="H2765" s="21"/>
      <c r="I2765" s="21"/>
      <c r="J2765" s="21"/>
      <c r="K2765" s="21"/>
      <c r="L2765" s="21"/>
    </row>
    <row r="2766" spans="7:12">
      <c r="G2766" s="21"/>
      <c r="H2766" s="21"/>
      <c r="I2766" s="21"/>
      <c r="J2766" s="21"/>
      <c r="K2766" s="21"/>
      <c r="L2766" s="21"/>
    </row>
    <row r="2767" spans="7:12">
      <c r="G2767" s="21"/>
      <c r="H2767" s="21"/>
      <c r="I2767" s="21"/>
      <c r="J2767" s="21"/>
      <c r="K2767" s="21"/>
      <c r="L2767" s="21"/>
    </row>
    <row r="2768" spans="7:12">
      <c r="G2768" s="21"/>
      <c r="H2768" s="21"/>
      <c r="I2768" s="21"/>
      <c r="J2768" s="21"/>
      <c r="K2768" s="21"/>
      <c r="L2768" s="21"/>
    </row>
    <row r="2769" spans="7:12">
      <c r="G2769" s="21"/>
      <c r="H2769" s="21"/>
      <c r="I2769" s="21"/>
      <c r="J2769" s="21"/>
      <c r="K2769" s="21"/>
      <c r="L2769" s="21"/>
    </row>
    <row r="2770" spans="7:12">
      <c r="G2770" s="21"/>
      <c r="H2770" s="21"/>
      <c r="I2770" s="21"/>
      <c r="J2770" s="21"/>
      <c r="K2770" s="21"/>
      <c r="L2770" s="21"/>
    </row>
    <row r="2771" spans="7:12">
      <c r="G2771" s="21"/>
      <c r="H2771" s="21"/>
      <c r="I2771" s="21"/>
      <c r="J2771" s="21"/>
      <c r="K2771" s="21"/>
      <c r="L2771" s="21"/>
    </row>
    <row r="2772" spans="7:12">
      <c r="G2772" s="21"/>
      <c r="H2772" s="21"/>
      <c r="I2772" s="21"/>
      <c r="J2772" s="21"/>
      <c r="K2772" s="21"/>
      <c r="L2772" s="21"/>
    </row>
    <row r="2773" spans="7:12">
      <c r="G2773" s="21"/>
      <c r="H2773" s="21"/>
      <c r="I2773" s="21"/>
      <c r="J2773" s="21"/>
      <c r="K2773" s="21"/>
      <c r="L2773" s="21"/>
    </row>
    <row r="2774" spans="7:12">
      <c r="G2774" s="21"/>
      <c r="H2774" s="21"/>
      <c r="I2774" s="21"/>
      <c r="J2774" s="21"/>
      <c r="K2774" s="21"/>
      <c r="L2774" s="21"/>
    </row>
    <row r="2775" spans="7:12">
      <c r="G2775" s="21"/>
      <c r="H2775" s="21"/>
      <c r="I2775" s="21"/>
      <c r="J2775" s="21"/>
      <c r="K2775" s="21"/>
      <c r="L2775" s="21"/>
    </row>
    <row r="2776" spans="7:12">
      <c r="G2776" s="21"/>
      <c r="H2776" s="21"/>
      <c r="I2776" s="21"/>
      <c r="J2776" s="21"/>
      <c r="K2776" s="21"/>
      <c r="L2776" s="21"/>
    </row>
    <row r="2777" spans="7:12">
      <c r="G2777" s="21"/>
      <c r="H2777" s="21"/>
      <c r="I2777" s="21"/>
      <c r="J2777" s="21"/>
      <c r="K2777" s="21"/>
      <c r="L2777" s="21"/>
    </row>
    <row r="2778" spans="7:12">
      <c r="G2778" s="21"/>
      <c r="H2778" s="21"/>
      <c r="I2778" s="21"/>
      <c r="J2778" s="21"/>
      <c r="K2778" s="21"/>
      <c r="L2778" s="21"/>
    </row>
    <row r="2779" spans="7:12">
      <c r="G2779" s="21"/>
      <c r="H2779" s="21"/>
      <c r="I2779" s="21"/>
      <c r="J2779" s="21"/>
      <c r="K2779" s="21"/>
      <c r="L2779" s="21"/>
    </row>
    <row r="2780" spans="7:12">
      <c r="G2780" s="21"/>
      <c r="H2780" s="21"/>
      <c r="I2780" s="21"/>
      <c r="J2780" s="21"/>
      <c r="K2780" s="21"/>
      <c r="L2780" s="21"/>
    </row>
    <row r="2781" spans="7:12">
      <c r="G2781" s="21"/>
      <c r="H2781" s="21"/>
      <c r="I2781" s="21"/>
      <c r="J2781" s="21"/>
      <c r="K2781" s="21"/>
      <c r="L2781" s="21"/>
    </row>
    <row r="2782" spans="7:12">
      <c r="G2782" s="21"/>
      <c r="H2782" s="21"/>
      <c r="I2782" s="21"/>
      <c r="J2782" s="21"/>
      <c r="K2782" s="21"/>
      <c r="L2782" s="21"/>
    </row>
    <row r="2783" spans="7:12">
      <c r="G2783" s="21"/>
      <c r="H2783" s="21"/>
      <c r="I2783" s="21"/>
      <c r="J2783" s="21"/>
      <c r="K2783" s="21"/>
      <c r="L2783" s="21"/>
    </row>
    <row r="2784" spans="7:12">
      <c r="G2784" s="21"/>
      <c r="H2784" s="21"/>
      <c r="I2784" s="21"/>
      <c r="J2784" s="21"/>
      <c r="K2784" s="21"/>
      <c r="L2784" s="21"/>
    </row>
    <row r="2785" spans="7:12">
      <c r="G2785" s="21"/>
      <c r="H2785" s="21"/>
      <c r="I2785" s="21"/>
      <c r="J2785" s="21"/>
      <c r="K2785" s="21"/>
      <c r="L2785" s="21"/>
    </row>
    <row r="2786" spans="7:12">
      <c r="G2786" s="21"/>
      <c r="H2786" s="21"/>
      <c r="I2786" s="21"/>
      <c r="J2786" s="21"/>
      <c r="K2786" s="21"/>
      <c r="L2786" s="21"/>
    </row>
    <row r="2787" spans="7:12">
      <c r="G2787" s="21"/>
      <c r="H2787" s="21"/>
      <c r="I2787" s="21"/>
      <c r="J2787" s="21"/>
      <c r="K2787" s="21"/>
      <c r="L2787" s="21"/>
    </row>
    <row r="2788" spans="7:12">
      <c r="G2788" s="21"/>
      <c r="H2788" s="21"/>
      <c r="I2788" s="21"/>
      <c r="J2788" s="21"/>
      <c r="K2788" s="21"/>
      <c r="L2788" s="21"/>
    </row>
    <row r="2789" spans="7:12">
      <c r="G2789" s="21"/>
      <c r="H2789" s="21"/>
      <c r="I2789" s="21"/>
      <c r="J2789" s="21"/>
      <c r="K2789" s="21"/>
      <c r="L2789" s="21"/>
    </row>
    <row r="2790" spans="7:12">
      <c r="G2790" s="21"/>
      <c r="H2790" s="21"/>
      <c r="I2790" s="21"/>
      <c r="J2790" s="21"/>
      <c r="K2790" s="21"/>
      <c r="L2790" s="21"/>
    </row>
    <row r="2791" spans="7:12">
      <c r="G2791" s="21"/>
      <c r="H2791" s="21"/>
      <c r="I2791" s="21"/>
      <c r="J2791" s="21"/>
      <c r="K2791" s="21"/>
      <c r="L2791" s="21"/>
    </row>
    <row r="2792" spans="7:12">
      <c r="G2792" s="21"/>
      <c r="H2792" s="21"/>
      <c r="I2792" s="21"/>
      <c r="J2792" s="21"/>
      <c r="K2792" s="21"/>
      <c r="L2792" s="21"/>
    </row>
    <row r="2793" spans="7:12">
      <c r="G2793" s="21"/>
      <c r="H2793" s="21"/>
      <c r="I2793" s="21"/>
      <c r="J2793" s="21"/>
      <c r="K2793" s="21"/>
      <c r="L2793" s="21"/>
    </row>
    <row r="2794" spans="7:12">
      <c r="G2794" s="21"/>
      <c r="H2794" s="21"/>
      <c r="I2794" s="21"/>
      <c r="J2794" s="21"/>
      <c r="K2794" s="21"/>
      <c r="L2794" s="21"/>
    </row>
    <row r="2795" spans="7:12">
      <c r="G2795" s="21"/>
      <c r="H2795" s="21"/>
      <c r="I2795" s="21"/>
      <c r="J2795" s="21"/>
      <c r="K2795" s="21"/>
      <c r="L2795" s="21"/>
    </row>
    <row r="2796" spans="7:12">
      <c r="G2796" s="21"/>
      <c r="H2796" s="21"/>
      <c r="I2796" s="21"/>
      <c r="J2796" s="21"/>
      <c r="K2796" s="21"/>
      <c r="L2796" s="21"/>
    </row>
    <row r="2797" spans="7:12">
      <c r="G2797" s="21"/>
      <c r="H2797" s="21"/>
      <c r="I2797" s="21"/>
      <c r="J2797" s="21"/>
      <c r="K2797" s="21"/>
      <c r="L2797" s="21"/>
    </row>
    <row r="2798" spans="7:12">
      <c r="G2798" s="21"/>
      <c r="H2798" s="21"/>
      <c r="I2798" s="21"/>
      <c r="J2798" s="21"/>
      <c r="K2798" s="21"/>
      <c r="L2798" s="21"/>
    </row>
    <row r="2799" spans="7:12">
      <c r="G2799" s="21"/>
      <c r="H2799" s="21"/>
      <c r="I2799" s="21"/>
      <c r="J2799" s="21"/>
      <c r="K2799" s="21"/>
      <c r="L2799" s="21"/>
    </row>
    <row r="2800" spans="7:12">
      <c r="G2800" s="21"/>
      <c r="H2800" s="21"/>
      <c r="I2800" s="21"/>
      <c r="J2800" s="21"/>
      <c r="K2800" s="21"/>
      <c r="L2800" s="21"/>
    </row>
    <row r="2801" spans="7:12">
      <c r="G2801" s="21"/>
      <c r="H2801" s="21"/>
      <c r="I2801" s="21"/>
      <c r="J2801" s="21"/>
      <c r="K2801" s="21"/>
      <c r="L2801" s="21"/>
    </row>
    <row r="2802" spans="7:12">
      <c r="G2802" s="21"/>
      <c r="H2802" s="21"/>
      <c r="I2802" s="21"/>
      <c r="J2802" s="21"/>
      <c r="K2802" s="21"/>
      <c r="L2802" s="21"/>
    </row>
    <row r="2803" spans="7:12">
      <c r="G2803" s="21"/>
      <c r="H2803" s="21"/>
      <c r="I2803" s="21"/>
      <c r="J2803" s="21"/>
      <c r="K2803" s="21"/>
      <c r="L2803" s="21"/>
    </row>
    <row r="2804" spans="7:12">
      <c r="G2804" s="21"/>
      <c r="H2804" s="21"/>
      <c r="I2804" s="21"/>
      <c r="J2804" s="21"/>
      <c r="K2804" s="21"/>
      <c r="L2804" s="21"/>
    </row>
    <row r="2805" spans="7:12">
      <c r="G2805" s="21"/>
      <c r="H2805" s="21"/>
      <c r="I2805" s="21"/>
      <c r="J2805" s="21"/>
      <c r="K2805" s="21"/>
      <c r="L2805" s="21"/>
    </row>
    <row r="2806" spans="7:12">
      <c r="G2806" s="21"/>
      <c r="H2806" s="21"/>
      <c r="I2806" s="21"/>
      <c r="J2806" s="21"/>
      <c r="K2806" s="21"/>
      <c r="L2806" s="21"/>
    </row>
    <row r="2807" spans="7:12">
      <c r="G2807" s="21"/>
      <c r="H2807" s="21"/>
      <c r="I2807" s="21"/>
      <c r="J2807" s="21"/>
      <c r="K2807" s="21"/>
      <c r="L2807" s="21"/>
    </row>
    <row r="2808" spans="7:12">
      <c r="G2808" s="21"/>
      <c r="H2808" s="21"/>
      <c r="I2808" s="21"/>
      <c r="J2808" s="21"/>
      <c r="K2808" s="21"/>
      <c r="L2808" s="21"/>
    </row>
    <row r="2809" spans="7:12">
      <c r="G2809" s="21"/>
      <c r="H2809" s="21"/>
      <c r="I2809" s="21"/>
      <c r="J2809" s="21"/>
      <c r="K2809" s="21"/>
      <c r="L2809" s="21"/>
    </row>
    <row r="2810" spans="7:12">
      <c r="G2810" s="21"/>
      <c r="H2810" s="21"/>
      <c r="I2810" s="21"/>
      <c r="J2810" s="21"/>
      <c r="K2810" s="21"/>
      <c r="L2810" s="21"/>
    </row>
    <row r="2811" spans="7:12">
      <c r="G2811" s="21"/>
      <c r="H2811" s="21"/>
      <c r="I2811" s="21"/>
      <c r="J2811" s="21"/>
      <c r="K2811" s="21"/>
      <c r="L2811" s="21"/>
    </row>
    <row r="2812" spans="7:12">
      <c r="G2812" s="21"/>
      <c r="H2812" s="21"/>
      <c r="I2812" s="21"/>
      <c r="J2812" s="21"/>
      <c r="K2812" s="21"/>
      <c r="L2812" s="21"/>
    </row>
    <row r="2813" spans="7:12">
      <c r="G2813" s="21"/>
      <c r="H2813" s="21"/>
      <c r="I2813" s="21"/>
      <c r="J2813" s="21"/>
      <c r="K2813" s="21"/>
      <c r="L2813" s="21"/>
    </row>
    <row r="2814" spans="7:12">
      <c r="G2814" s="21"/>
      <c r="H2814" s="21"/>
      <c r="I2814" s="21"/>
      <c r="J2814" s="21"/>
      <c r="K2814" s="21"/>
      <c r="L2814" s="21"/>
    </row>
    <row r="2815" spans="7:12">
      <c r="G2815" s="21"/>
      <c r="H2815" s="21"/>
      <c r="I2815" s="21"/>
      <c r="J2815" s="21"/>
      <c r="K2815" s="21"/>
      <c r="L2815" s="21"/>
    </row>
    <row r="2816" spans="7:12">
      <c r="G2816" s="21"/>
      <c r="H2816" s="21"/>
      <c r="I2816" s="21"/>
      <c r="J2816" s="21"/>
      <c r="K2816" s="21"/>
      <c r="L2816" s="21"/>
    </row>
    <row r="2817" spans="7:12">
      <c r="G2817" s="21"/>
      <c r="H2817" s="21"/>
      <c r="I2817" s="21"/>
      <c r="J2817" s="21"/>
      <c r="K2817" s="21"/>
      <c r="L2817" s="21"/>
    </row>
  </sheetData>
  <sortState ref="A2:L2722">
    <sortCondition ref="C2:C272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4"/>
  <sheetViews>
    <sheetView workbookViewId="0"/>
  </sheetViews>
  <sheetFormatPr baseColWidth="10" defaultColWidth="8.7109375" defaultRowHeight="13" x14ac:dyDescent="0"/>
  <cols>
    <col min="1" max="1" width="37.42578125" style="6" bestFit="1" customWidth="1"/>
    <col min="2" max="2" width="8.28515625" style="6" bestFit="1" customWidth="1"/>
    <col min="3" max="3" width="9.42578125" style="6" bestFit="1" customWidth="1"/>
    <col min="4" max="4" width="9.28515625" style="6" bestFit="1" customWidth="1"/>
    <col min="5" max="5" width="10.85546875" style="6" bestFit="1" customWidth="1"/>
    <col min="6" max="6" width="7.42578125" style="6" bestFit="1" customWidth="1"/>
    <col min="7" max="16384" width="8.7109375" style="6"/>
  </cols>
  <sheetData>
    <row r="1" spans="1:7" ht="15">
      <c r="A1" s="20" t="s">
        <v>10117</v>
      </c>
      <c r="B1" s="18"/>
      <c r="C1" s="18"/>
      <c r="D1" s="18"/>
      <c r="E1" s="18"/>
      <c r="F1" s="18"/>
      <c r="G1" s="18"/>
    </row>
    <row r="2" spans="1:7">
      <c r="A2" s="3" t="s">
        <v>0</v>
      </c>
      <c r="B2" s="3" t="s">
        <v>11</v>
      </c>
      <c r="C2" s="3" t="s">
        <v>12</v>
      </c>
      <c r="D2" s="3" t="s">
        <v>13</v>
      </c>
      <c r="E2" s="3" t="s">
        <v>16</v>
      </c>
      <c r="F2" s="3" t="s">
        <v>14</v>
      </c>
      <c r="G2" s="3" t="s">
        <v>15</v>
      </c>
    </row>
    <row r="3" spans="1:7">
      <c r="A3" s="18" t="s">
        <v>1162</v>
      </c>
      <c r="B3" s="18">
        <v>8</v>
      </c>
      <c r="C3" s="18">
        <v>5</v>
      </c>
      <c r="D3" s="18">
        <v>0.28999999999999998</v>
      </c>
      <c r="E3" s="18">
        <v>16.989999999999998</v>
      </c>
      <c r="F3" s="19">
        <v>5.5999999999999999E-5</v>
      </c>
      <c r="G3" s="19">
        <v>2.0200000000000001E-3</v>
      </c>
    </row>
    <row r="4" spans="1:7">
      <c r="A4" s="18" t="s">
        <v>1160</v>
      </c>
      <c r="B4" s="18">
        <v>7</v>
      </c>
      <c r="C4" s="18">
        <v>4</v>
      </c>
      <c r="D4" s="18">
        <v>0.26</v>
      </c>
      <c r="E4" s="18">
        <v>15.53</v>
      </c>
      <c r="F4" s="19">
        <v>4.2499999999999998E-4</v>
      </c>
      <c r="G4" s="19">
        <v>1.04E-2</v>
      </c>
    </row>
    <row r="5" spans="1:7">
      <c r="A5" s="18" t="s">
        <v>1163</v>
      </c>
      <c r="B5" s="18">
        <v>25</v>
      </c>
      <c r="C5" s="18">
        <v>11</v>
      </c>
      <c r="D5" s="18">
        <v>0.92</v>
      </c>
      <c r="E5" s="18">
        <v>11.96</v>
      </c>
      <c r="F5" s="19">
        <v>2.7999999999999999E-8</v>
      </c>
      <c r="G5" s="19">
        <v>2.2000000000000001E-6</v>
      </c>
    </row>
    <row r="6" spans="1:7">
      <c r="A6" s="18" t="s">
        <v>1165</v>
      </c>
      <c r="B6" s="18">
        <v>18</v>
      </c>
      <c r="C6" s="18">
        <v>7</v>
      </c>
      <c r="D6" s="18">
        <v>0.66</v>
      </c>
      <c r="E6" s="18">
        <v>10.57</v>
      </c>
      <c r="F6" s="19">
        <v>1.9000000000000001E-5</v>
      </c>
      <c r="G6" s="19">
        <v>7.94E-4</v>
      </c>
    </row>
    <row r="7" spans="1:7">
      <c r="A7" s="18" t="s">
        <v>1166</v>
      </c>
      <c r="B7" s="18">
        <v>16</v>
      </c>
      <c r="C7" s="18">
        <v>6</v>
      </c>
      <c r="D7" s="18">
        <v>0.59</v>
      </c>
      <c r="E7" s="18">
        <v>10.19</v>
      </c>
      <c r="F7" s="19">
        <v>9.0000000000000006E-5</v>
      </c>
      <c r="G7" s="19">
        <v>2.8700000000000002E-3</v>
      </c>
    </row>
    <row r="8" spans="1:7">
      <c r="A8" s="18" t="s">
        <v>1169</v>
      </c>
      <c r="B8" s="18">
        <v>15</v>
      </c>
      <c r="C8" s="18">
        <v>5</v>
      </c>
      <c r="D8" s="18">
        <v>0.55000000000000004</v>
      </c>
      <c r="E8" s="18">
        <v>9.06</v>
      </c>
      <c r="F8" s="19">
        <v>5.5199999999999997E-4</v>
      </c>
      <c r="G8" s="19">
        <v>1.29E-2</v>
      </c>
    </row>
    <row r="9" spans="1:7">
      <c r="A9" s="18" t="s">
        <v>1171</v>
      </c>
      <c r="B9" s="18">
        <v>12</v>
      </c>
      <c r="C9" s="18">
        <v>4</v>
      </c>
      <c r="D9" s="18">
        <v>0.44</v>
      </c>
      <c r="E9" s="18">
        <v>9.06</v>
      </c>
      <c r="F9" s="19">
        <v>2.0400000000000001E-3</v>
      </c>
      <c r="G9" s="19">
        <v>3.6200000000000003E-2</v>
      </c>
    </row>
    <row r="10" spans="1:7">
      <c r="A10" s="18" t="s">
        <v>1172</v>
      </c>
      <c r="B10" s="18">
        <v>13</v>
      </c>
      <c r="C10" s="18">
        <v>4</v>
      </c>
      <c r="D10" s="18">
        <v>0.48</v>
      </c>
      <c r="E10" s="18">
        <v>8.36</v>
      </c>
      <c r="F10" s="19">
        <v>2.5899999999999999E-3</v>
      </c>
      <c r="G10" s="19">
        <v>4.3499999999999997E-2</v>
      </c>
    </row>
    <row r="11" spans="1:7">
      <c r="A11" s="18" t="s">
        <v>1173</v>
      </c>
      <c r="B11" s="18">
        <v>17</v>
      </c>
      <c r="C11" s="18">
        <v>5</v>
      </c>
      <c r="D11" s="18">
        <v>0.63</v>
      </c>
      <c r="E11" s="18">
        <v>7.99</v>
      </c>
      <c r="F11" s="19">
        <v>8.8400000000000002E-4</v>
      </c>
      <c r="G11" s="19">
        <v>1.8499999999999999E-2</v>
      </c>
    </row>
    <row r="12" spans="1:7">
      <c r="A12" s="18" t="s">
        <v>1174</v>
      </c>
      <c r="B12" s="18">
        <v>35</v>
      </c>
      <c r="C12" s="18">
        <v>10</v>
      </c>
      <c r="D12" s="18">
        <v>1.29</v>
      </c>
      <c r="E12" s="18">
        <v>7.77</v>
      </c>
      <c r="F12" s="19">
        <v>3.1E-6</v>
      </c>
      <c r="G12" s="19">
        <v>1.65E-4</v>
      </c>
    </row>
    <row r="13" spans="1:7">
      <c r="A13" s="18" t="s">
        <v>1170</v>
      </c>
      <c r="B13" s="18">
        <v>21</v>
      </c>
      <c r="C13" s="18">
        <v>6</v>
      </c>
      <c r="D13" s="18">
        <v>0.77</v>
      </c>
      <c r="E13" s="18">
        <v>7.77</v>
      </c>
      <c r="F13" s="19">
        <v>3.0600000000000001E-4</v>
      </c>
      <c r="G13" s="19">
        <v>8.0400000000000003E-3</v>
      </c>
    </row>
    <row r="14" spans="1:7">
      <c r="A14" s="18" t="s">
        <v>1175</v>
      </c>
      <c r="B14" s="18">
        <v>26</v>
      </c>
      <c r="C14" s="18">
        <v>7</v>
      </c>
      <c r="D14" s="18">
        <v>0.96</v>
      </c>
      <c r="E14" s="18">
        <v>7.32</v>
      </c>
      <c r="F14" s="19">
        <v>1.3100000000000001E-4</v>
      </c>
      <c r="G14" s="19">
        <v>3.8600000000000001E-3</v>
      </c>
    </row>
    <row r="15" spans="1:7">
      <c r="A15" s="18" t="s">
        <v>1161</v>
      </c>
      <c r="B15" s="18">
        <v>26</v>
      </c>
      <c r="C15" s="18">
        <v>7</v>
      </c>
      <c r="D15" s="18">
        <v>0.96</v>
      </c>
      <c r="E15" s="18">
        <v>7.32</v>
      </c>
      <c r="F15" s="19">
        <v>1.3100000000000001E-4</v>
      </c>
      <c r="G15" s="19">
        <v>3.8800000000000002E-3</v>
      </c>
    </row>
    <row r="16" spans="1:7">
      <c r="F16" s="7"/>
      <c r="G16" s="7"/>
    </row>
    <row r="17" spans="6:7">
      <c r="F17" s="7"/>
      <c r="G17" s="7"/>
    </row>
    <row r="18" spans="6:7">
      <c r="F18" s="7"/>
      <c r="G18" s="7"/>
    </row>
    <row r="19" spans="6:7">
      <c r="F19" s="7"/>
      <c r="G19" s="7"/>
    </row>
    <row r="20" spans="6:7">
      <c r="F20" s="7"/>
      <c r="G20" s="7"/>
    </row>
    <row r="21" spans="6:7">
      <c r="F21" s="7"/>
      <c r="G21" s="7"/>
    </row>
    <row r="22" spans="6:7">
      <c r="F22" s="7"/>
      <c r="G22" s="7"/>
    </row>
    <row r="23" spans="6:7">
      <c r="F23" s="7"/>
      <c r="G23" s="7"/>
    </row>
    <row r="24" spans="6:7">
      <c r="F24" s="7"/>
      <c r="G24" s="7"/>
    </row>
    <row r="25" spans="6:7">
      <c r="F25" s="7"/>
      <c r="G25" s="7"/>
    </row>
    <row r="26" spans="6:7">
      <c r="F26" s="7"/>
      <c r="G26" s="7"/>
    </row>
    <row r="27" spans="6:7">
      <c r="F27" s="7"/>
      <c r="G27" s="7"/>
    </row>
    <row r="28" spans="6:7">
      <c r="F28" s="7"/>
      <c r="G28" s="7"/>
    </row>
    <row r="29" spans="6:7">
      <c r="F29" s="7"/>
      <c r="G29" s="7"/>
    </row>
    <row r="30" spans="6:7">
      <c r="F30" s="7"/>
      <c r="G30" s="7"/>
    </row>
    <row r="31" spans="6:7">
      <c r="F31" s="7"/>
      <c r="G31" s="7"/>
    </row>
    <row r="32" spans="6:7">
      <c r="F32" s="7"/>
      <c r="G32" s="7"/>
    </row>
    <row r="33" spans="6:7">
      <c r="F33" s="7"/>
      <c r="G33" s="7"/>
    </row>
    <row r="34" spans="6:7">
      <c r="F34" s="7"/>
      <c r="G34" s="7"/>
    </row>
    <row r="35" spans="6:7">
      <c r="F35" s="7"/>
      <c r="G35" s="7"/>
    </row>
    <row r="36" spans="6:7">
      <c r="F36" s="7"/>
      <c r="G36" s="7"/>
    </row>
    <row r="37" spans="6:7">
      <c r="F37" s="7"/>
      <c r="G37" s="7"/>
    </row>
    <row r="38" spans="6:7">
      <c r="F38" s="7"/>
      <c r="G38" s="7"/>
    </row>
    <row r="39" spans="6:7">
      <c r="F39" s="7"/>
      <c r="G39" s="7"/>
    </row>
    <row r="40" spans="6:7">
      <c r="F40" s="7"/>
      <c r="G40" s="7"/>
    </row>
    <row r="41" spans="6:7">
      <c r="F41" s="7"/>
      <c r="G41" s="7"/>
    </row>
    <row r="42" spans="6:7">
      <c r="F42" s="7"/>
      <c r="G42" s="7"/>
    </row>
    <row r="43" spans="6:7">
      <c r="F43" s="7"/>
      <c r="G43" s="7"/>
    </row>
    <row r="44" spans="6:7">
      <c r="F44" s="7"/>
      <c r="G44" s="7"/>
    </row>
    <row r="45" spans="6:7">
      <c r="F45" s="7"/>
      <c r="G45" s="7"/>
    </row>
    <row r="46" spans="6:7">
      <c r="F46" s="7"/>
      <c r="G46" s="7"/>
    </row>
    <row r="47" spans="6:7">
      <c r="F47" s="7"/>
      <c r="G47" s="7"/>
    </row>
    <row r="48" spans="6:7">
      <c r="F48" s="7"/>
      <c r="G48" s="7"/>
    </row>
    <row r="49" spans="6:7">
      <c r="F49" s="7"/>
      <c r="G49" s="7"/>
    </row>
    <row r="50" spans="6:7">
      <c r="F50" s="7"/>
      <c r="G50" s="7"/>
    </row>
    <row r="51" spans="6:7">
      <c r="F51" s="7"/>
      <c r="G51" s="7"/>
    </row>
    <row r="52" spans="6:7">
      <c r="F52" s="7"/>
      <c r="G52" s="7"/>
    </row>
    <row r="53" spans="6:7">
      <c r="F53" s="7"/>
      <c r="G53" s="7"/>
    </row>
    <row r="54" spans="6:7">
      <c r="F54" s="7"/>
      <c r="G54" s="7"/>
    </row>
    <row r="55" spans="6:7">
      <c r="F55" s="7"/>
      <c r="G55" s="7"/>
    </row>
    <row r="56" spans="6:7">
      <c r="F56" s="7"/>
      <c r="G56" s="7"/>
    </row>
    <row r="57" spans="6:7">
      <c r="F57" s="7"/>
      <c r="G57" s="7"/>
    </row>
    <row r="58" spans="6:7">
      <c r="F58" s="7"/>
      <c r="G58" s="7"/>
    </row>
    <row r="59" spans="6:7">
      <c r="F59" s="7"/>
      <c r="G59" s="7"/>
    </row>
    <row r="60" spans="6:7">
      <c r="F60" s="7"/>
      <c r="G60" s="7"/>
    </row>
    <row r="61" spans="6:7">
      <c r="F61" s="7"/>
      <c r="G61" s="7"/>
    </row>
    <row r="62" spans="6:7">
      <c r="F62" s="7"/>
      <c r="G62" s="7"/>
    </row>
    <row r="63" spans="6:7">
      <c r="F63" s="7"/>
      <c r="G63" s="7"/>
    </row>
    <row r="64" spans="6:7">
      <c r="F64" s="7"/>
      <c r="G64" s="7"/>
    </row>
    <row r="65" spans="6:7">
      <c r="F65" s="7"/>
      <c r="G65" s="7"/>
    </row>
    <row r="66" spans="6:7">
      <c r="F66" s="7"/>
      <c r="G66" s="7"/>
    </row>
    <row r="67" spans="6:7">
      <c r="F67" s="7"/>
      <c r="G67" s="7"/>
    </row>
    <row r="68" spans="6:7">
      <c r="F68" s="7"/>
      <c r="G68" s="7"/>
    </row>
    <row r="69" spans="6:7">
      <c r="F69" s="7"/>
      <c r="G69" s="7"/>
    </row>
    <row r="70" spans="6:7">
      <c r="F70" s="7"/>
      <c r="G70" s="7"/>
    </row>
    <row r="71" spans="6:7">
      <c r="F71" s="7"/>
      <c r="G71" s="7"/>
    </row>
    <row r="72" spans="6:7">
      <c r="F72" s="7"/>
      <c r="G72" s="7"/>
    </row>
    <row r="73" spans="6:7">
      <c r="F73" s="7"/>
      <c r="G73" s="7"/>
    </row>
    <row r="74" spans="6:7">
      <c r="F74" s="7"/>
      <c r="G74" s="7"/>
    </row>
    <row r="75" spans="6:7">
      <c r="F75" s="7"/>
      <c r="G75" s="7"/>
    </row>
    <row r="76" spans="6:7">
      <c r="F76" s="7"/>
      <c r="G76" s="7"/>
    </row>
    <row r="77" spans="6:7">
      <c r="F77" s="7"/>
      <c r="G77" s="7"/>
    </row>
    <row r="78" spans="6:7">
      <c r="F78" s="7"/>
      <c r="G78" s="7"/>
    </row>
    <row r="79" spans="6:7">
      <c r="F79" s="7"/>
      <c r="G79" s="7"/>
    </row>
    <row r="80" spans="6:7">
      <c r="F80" s="7"/>
      <c r="G80" s="7"/>
    </row>
    <row r="81" spans="6:7">
      <c r="F81" s="7"/>
      <c r="G81" s="7"/>
    </row>
    <row r="82" spans="6:7">
      <c r="F82" s="7"/>
      <c r="G82" s="7"/>
    </row>
    <row r="83" spans="6:7">
      <c r="F83" s="7"/>
      <c r="G83" s="7"/>
    </row>
    <row r="84" spans="6:7">
      <c r="F84" s="7"/>
      <c r="G84" s="7"/>
    </row>
    <row r="85" spans="6:7">
      <c r="F85" s="7"/>
      <c r="G85" s="7"/>
    </row>
    <row r="86" spans="6:7">
      <c r="F86" s="7"/>
      <c r="G86" s="7"/>
    </row>
    <row r="87" spans="6:7">
      <c r="F87" s="7"/>
      <c r="G87" s="7"/>
    </row>
    <row r="88" spans="6:7">
      <c r="F88" s="7"/>
      <c r="G88" s="7"/>
    </row>
    <row r="89" spans="6:7">
      <c r="F89" s="7"/>
      <c r="G89" s="7"/>
    </row>
    <row r="90" spans="6:7">
      <c r="F90" s="7"/>
      <c r="G90" s="7"/>
    </row>
    <row r="91" spans="6:7">
      <c r="F91" s="7"/>
      <c r="G91" s="7"/>
    </row>
    <row r="92" spans="6:7">
      <c r="F92" s="7"/>
      <c r="G92" s="7"/>
    </row>
    <row r="93" spans="6:7">
      <c r="F93" s="7"/>
      <c r="G93" s="7"/>
    </row>
    <row r="94" spans="6:7">
      <c r="F94" s="7"/>
      <c r="G94" s="7"/>
    </row>
    <row r="95" spans="6:7">
      <c r="F95" s="7"/>
      <c r="G95" s="7"/>
    </row>
    <row r="96" spans="6:7">
      <c r="F96" s="7"/>
      <c r="G96" s="7"/>
    </row>
    <row r="97" spans="6:7">
      <c r="F97" s="7"/>
      <c r="G97" s="7"/>
    </row>
    <row r="98" spans="6:7">
      <c r="F98" s="7"/>
      <c r="G98" s="7"/>
    </row>
    <row r="99" spans="6:7">
      <c r="F99" s="7"/>
      <c r="G99" s="7"/>
    </row>
    <row r="100" spans="6:7">
      <c r="F100" s="7"/>
      <c r="G100" s="7"/>
    </row>
    <row r="101" spans="6:7">
      <c r="F101" s="7"/>
      <c r="G101" s="7"/>
    </row>
    <row r="102" spans="6:7">
      <c r="F102" s="7"/>
      <c r="G102" s="7"/>
    </row>
    <row r="103" spans="6:7">
      <c r="F103" s="7"/>
      <c r="G103" s="7"/>
    </row>
    <row r="104" spans="6:7">
      <c r="F104" s="7"/>
      <c r="G104" s="7"/>
    </row>
    <row r="105" spans="6:7">
      <c r="F105" s="7"/>
      <c r="G105" s="7"/>
    </row>
    <row r="106" spans="6:7">
      <c r="F106" s="7"/>
      <c r="G106" s="7"/>
    </row>
    <row r="107" spans="6:7">
      <c r="F107" s="7"/>
      <c r="G107" s="7"/>
    </row>
    <row r="108" spans="6:7">
      <c r="F108" s="7"/>
      <c r="G108" s="7"/>
    </row>
    <row r="109" spans="6:7">
      <c r="F109" s="7"/>
      <c r="G109" s="7"/>
    </row>
    <row r="110" spans="6:7">
      <c r="F110" s="7"/>
      <c r="G110" s="7"/>
    </row>
    <row r="111" spans="6:7">
      <c r="F111" s="7"/>
      <c r="G111" s="7"/>
    </row>
    <row r="112" spans="6:7">
      <c r="F112" s="7"/>
      <c r="G112" s="7"/>
    </row>
    <row r="113" spans="6:7">
      <c r="F113" s="7"/>
      <c r="G113" s="7"/>
    </row>
    <row r="114" spans="6:7">
      <c r="F114" s="7"/>
      <c r="G114" s="7"/>
    </row>
    <row r="115" spans="6:7">
      <c r="F115" s="7"/>
      <c r="G115" s="7"/>
    </row>
    <row r="116" spans="6:7">
      <c r="F116" s="7"/>
      <c r="G116" s="7"/>
    </row>
    <row r="117" spans="6:7">
      <c r="F117" s="7"/>
      <c r="G117" s="7"/>
    </row>
    <row r="118" spans="6:7">
      <c r="F118" s="7"/>
      <c r="G118" s="7"/>
    </row>
    <row r="119" spans="6:7">
      <c r="F119" s="7"/>
      <c r="G119" s="7"/>
    </row>
    <row r="120" spans="6:7">
      <c r="F120" s="7"/>
      <c r="G120" s="7"/>
    </row>
    <row r="121" spans="6:7">
      <c r="F121" s="7"/>
      <c r="G121" s="7"/>
    </row>
    <row r="122" spans="6:7">
      <c r="F122" s="7"/>
      <c r="G122" s="7"/>
    </row>
    <row r="123" spans="6:7">
      <c r="F123" s="7"/>
      <c r="G123" s="7"/>
    </row>
    <row r="124" spans="6:7">
      <c r="F124" s="7"/>
      <c r="G124" s="7"/>
    </row>
    <row r="125" spans="6:7">
      <c r="F125" s="7"/>
      <c r="G125" s="7"/>
    </row>
    <row r="126" spans="6:7">
      <c r="F126" s="7"/>
      <c r="G126" s="7"/>
    </row>
    <row r="127" spans="6:7">
      <c r="F127" s="7"/>
      <c r="G127" s="7"/>
    </row>
    <row r="128" spans="6:7">
      <c r="F128" s="7"/>
      <c r="G128" s="7"/>
    </row>
    <row r="129" spans="6:7">
      <c r="F129" s="7"/>
      <c r="G129" s="7"/>
    </row>
    <row r="130" spans="6:7">
      <c r="F130" s="7"/>
      <c r="G130" s="7"/>
    </row>
    <row r="131" spans="6:7">
      <c r="F131" s="7"/>
      <c r="G131" s="7"/>
    </row>
    <row r="132" spans="6:7">
      <c r="F132" s="7"/>
      <c r="G132" s="7"/>
    </row>
    <row r="133" spans="6:7">
      <c r="F133" s="7"/>
      <c r="G133" s="7"/>
    </row>
    <row r="134" spans="6:7">
      <c r="F134" s="7"/>
      <c r="G134" s="7"/>
    </row>
    <row r="135" spans="6:7">
      <c r="F135" s="7"/>
      <c r="G135" s="7"/>
    </row>
    <row r="136" spans="6:7">
      <c r="F136" s="7"/>
      <c r="G136" s="7"/>
    </row>
    <row r="137" spans="6:7">
      <c r="F137" s="7"/>
      <c r="G137" s="7"/>
    </row>
    <row r="138" spans="6:7">
      <c r="F138" s="7"/>
      <c r="G138" s="7"/>
    </row>
    <row r="139" spans="6:7">
      <c r="F139" s="7"/>
      <c r="G139" s="7"/>
    </row>
    <row r="140" spans="6:7">
      <c r="F140" s="7"/>
      <c r="G140" s="7"/>
    </row>
    <row r="141" spans="6:7">
      <c r="F141" s="7"/>
      <c r="G141" s="7"/>
    </row>
    <row r="142" spans="6:7">
      <c r="F142" s="7"/>
      <c r="G142" s="7"/>
    </row>
    <row r="143" spans="6:7">
      <c r="F143" s="7"/>
      <c r="G143" s="7"/>
    </row>
    <row r="144" spans="6:7">
      <c r="F144" s="7"/>
      <c r="G144" s="7"/>
    </row>
    <row r="145" spans="6:7">
      <c r="F145" s="7"/>
      <c r="G145" s="7"/>
    </row>
    <row r="146" spans="6:7">
      <c r="F146" s="7"/>
      <c r="G146" s="7"/>
    </row>
    <row r="147" spans="6:7">
      <c r="F147" s="7"/>
      <c r="G147" s="7"/>
    </row>
    <row r="148" spans="6:7">
      <c r="F148" s="7"/>
      <c r="G148" s="7"/>
    </row>
    <row r="149" spans="6:7">
      <c r="F149" s="7"/>
      <c r="G149" s="7"/>
    </row>
    <row r="150" spans="6:7">
      <c r="F150" s="7"/>
      <c r="G150" s="7"/>
    </row>
    <row r="151" spans="6:7">
      <c r="F151" s="7"/>
      <c r="G151" s="7"/>
    </row>
    <row r="152" spans="6:7">
      <c r="F152" s="7"/>
      <c r="G152" s="7"/>
    </row>
    <row r="153" spans="6:7">
      <c r="F153" s="7"/>
      <c r="G153" s="7"/>
    </row>
    <row r="154" spans="6:7">
      <c r="F154" s="7"/>
      <c r="G154" s="7"/>
    </row>
    <row r="155" spans="6:7">
      <c r="F155" s="7"/>
      <c r="G155" s="7"/>
    </row>
    <row r="156" spans="6:7">
      <c r="F156" s="7"/>
      <c r="G156" s="7"/>
    </row>
    <row r="157" spans="6:7">
      <c r="F157" s="7"/>
      <c r="G157" s="7"/>
    </row>
    <row r="158" spans="6:7">
      <c r="F158" s="7"/>
      <c r="G158" s="7"/>
    </row>
    <row r="159" spans="6:7">
      <c r="F159" s="7"/>
      <c r="G159" s="7"/>
    </row>
    <row r="160" spans="6:7">
      <c r="F160" s="7"/>
      <c r="G160" s="7"/>
    </row>
    <row r="161" spans="6:7">
      <c r="F161" s="7"/>
      <c r="G161" s="7"/>
    </row>
    <row r="162" spans="6:7">
      <c r="F162" s="7"/>
      <c r="G162" s="7"/>
    </row>
    <row r="163" spans="6:7">
      <c r="F163" s="7"/>
      <c r="G163" s="7"/>
    </row>
    <row r="164" spans="6:7">
      <c r="F164" s="7"/>
      <c r="G164" s="7"/>
    </row>
    <row r="165" spans="6:7">
      <c r="F165" s="7"/>
      <c r="G165" s="7"/>
    </row>
    <row r="166" spans="6:7">
      <c r="F166" s="7"/>
      <c r="G166" s="7"/>
    </row>
    <row r="167" spans="6:7">
      <c r="F167" s="7"/>
      <c r="G167" s="7"/>
    </row>
    <row r="168" spans="6:7">
      <c r="F168" s="7"/>
      <c r="G168" s="7"/>
    </row>
    <row r="169" spans="6:7">
      <c r="F169" s="7"/>
      <c r="G169" s="7"/>
    </row>
    <row r="170" spans="6:7">
      <c r="F170" s="7"/>
      <c r="G170" s="7"/>
    </row>
    <row r="171" spans="6:7">
      <c r="F171" s="7"/>
      <c r="G171" s="7"/>
    </row>
    <row r="172" spans="6:7">
      <c r="F172" s="7"/>
      <c r="G172" s="7"/>
    </row>
    <row r="173" spans="6:7">
      <c r="F173" s="7"/>
      <c r="G173" s="7"/>
    </row>
    <row r="174" spans="6:7">
      <c r="F174" s="7"/>
      <c r="G174" s="7"/>
    </row>
    <row r="175" spans="6:7">
      <c r="F175" s="7"/>
      <c r="G175" s="7"/>
    </row>
    <row r="176" spans="6:7">
      <c r="F176" s="7"/>
      <c r="G176" s="7"/>
    </row>
    <row r="177" spans="6:7">
      <c r="F177" s="7"/>
      <c r="G177" s="7"/>
    </row>
    <row r="178" spans="6:7">
      <c r="F178" s="7"/>
      <c r="G178" s="7"/>
    </row>
    <row r="179" spans="6:7">
      <c r="F179" s="7"/>
      <c r="G179" s="7"/>
    </row>
    <row r="180" spans="6:7">
      <c r="F180" s="7"/>
      <c r="G180" s="7"/>
    </row>
    <row r="181" spans="6:7">
      <c r="F181" s="7"/>
      <c r="G181" s="7"/>
    </row>
    <row r="182" spans="6:7">
      <c r="F182" s="7"/>
      <c r="G182" s="7"/>
    </row>
    <row r="183" spans="6:7">
      <c r="F183" s="7"/>
      <c r="G183" s="7"/>
    </row>
    <row r="184" spans="6:7">
      <c r="F184" s="7"/>
      <c r="G184" s="7"/>
    </row>
    <row r="185" spans="6:7">
      <c r="F185" s="7"/>
      <c r="G185" s="7"/>
    </row>
    <row r="186" spans="6:7">
      <c r="F186" s="7"/>
      <c r="G186" s="7"/>
    </row>
    <row r="187" spans="6:7">
      <c r="F187" s="7"/>
      <c r="G187" s="7"/>
    </row>
    <row r="188" spans="6:7">
      <c r="F188" s="7"/>
      <c r="G188" s="7"/>
    </row>
    <row r="189" spans="6:7">
      <c r="F189" s="7"/>
      <c r="G189" s="7"/>
    </row>
    <row r="190" spans="6:7">
      <c r="F190" s="7"/>
      <c r="G190" s="7"/>
    </row>
    <row r="191" spans="6:7">
      <c r="F191" s="7"/>
      <c r="G191" s="7"/>
    </row>
    <row r="192" spans="6:7">
      <c r="F192" s="7"/>
      <c r="G192" s="7"/>
    </row>
    <row r="193" spans="6:7">
      <c r="F193" s="7"/>
      <c r="G193" s="7"/>
    </row>
    <row r="194" spans="6:7">
      <c r="F194" s="7"/>
      <c r="G194" s="7"/>
    </row>
    <row r="195" spans="6:7">
      <c r="F195" s="7"/>
      <c r="G195" s="7"/>
    </row>
    <row r="196" spans="6:7">
      <c r="F196" s="7"/>
      <c r="G196" s="7"/>
    </row>
    <row r="197" spans="6:7">
      <c r="F197" s="7"/>
      <c r="G197" s="7"/>
    </row>
    <row r="198" spans="6:7">
      <c r="F198" s="7"/>
      <c r="G198" s="7"/>
    </row>
    <row r="199" spans="6:7">
      <c r="F199" s="7"/>
      <c r="G199" s="7"/>
    </row>
    <row r="200" spans="6:7">
      <c r="F200" s="7"/>
      <c r="G200" s="7"/>
    </row>
    <row r="201" spans="6:7">
      <c r="F201" s="7"/>
      <c r="G201" s="7"/>
    </row>
    <row r="202" spans="6:7">
      <c r="F202" s="7"/>
      <c r="G202" s="7"/>
    </row>
    <row r="203" spans="6:7">
      <c r="F203" s="7"/>
      <c r="G203" s="7"/>
    </row>
    <row r="204" spans="6:7">
      <c r="F204" s="7"/>
      <c r="G204" s="7"/>
    </row>
    <row r="205" spans="6:7">
      <c r="F205" s="7"/>
      <c r="G205" s="7"/>
    </row>
    <row r="206" spans="6:7">
      <c r="F206" s="7"/>
      <c r="G206" s="7"/>
    </row>
    <row r="207" spans="6:7">
      <c r="F207" s="7"/>
      <c r="G207" s="7"/>
    </row>
    <row r="208" spans="6:7">
      <c r="F208" s="7"/>
      <c r="G208" s="7"/>
    </row>
    <row r="209" spans="6:7">
      <c r="F209" s="7"/>
      <c r="G209" s="7"/>
    </row>
    <row r="210" spans="6:7">
      <c r="F210" s="7"/>
      <c r="G210" s="7"/>
    </row>
    <row r="211" spans="6:7">
      <c r="F211" s="7"/>
      <c r="G211" s="7"/>
    </row>
    <row r="212" spans="6:7">
      <c r="F212" s="7"/>
      <c r="G212" s="7"/>
    </row>
    <row r="213" spans="6:7">
      <c r="F213" s="7"/>
      <c r="G213" s="7"/>
    </row>
    <row r="214" spans="6:7">
      <c r="F214" s="7"/>
      <c r="G214" s="7"/>
    </row>
    <row r="215" spans="6:7">
      <c r="F215" s="7"/>
      <c r="G215" s="7"/>
    </row>
    <row r="216" spans="6:7">
      <c r="F216" s="7"/>
      <c r="G216" s="7"/>
    </row>
    <row r="217" spans="6:7">
      <c r="F217" s="7"/>
      <c r="G217" s="7"/>
    </row>
    <row r="218" spans="6:7">
      <c r="F218" s="7"/>
      <c r="G218" s="7"/>
    </row>
    <row r="219" spans="6:7">
      <c r="F219" s="7"/>
      <c r="G219" s="7"/>
    </row>
    <row r="220" spans="6:7">
      <c r="F220" s="7"/>
      <c r="G220" s="7"/>
    </row>
    <row r="221" spans="6:7">
      <c r="F221" s="7"/>
      <c r="G221" s="7"/>
    </row>
    <row r="222" spans="6:7">
      <c r="F222" s="7"/>
      <c r="G222" s="7"/>
    </row>
    <row r="223" spans="6:7">
      <c r="F223" s="7"/>
      <c r="G223" s="7"/>
    </row>
    <row r="224" spans="6:7">
      <c r="F224" s="7"/>
      <c r="G224" s="7"/>
    </row>
    <row r="225" spans="6:7">
      <c r="F225" s="7"/>
      <c r="G225" s="7"/>
    </row>
    <row r="226" spans="6:7">
      <c r="F226" s="7"/>
      <c r="G226" s="7"/>
    </row>
    <row r="227" spans="6:7">
      <c r="F227" s="7"/>
      <c r="G227" s="7"/>
    </row>
    <row r="228" spans="6:7">
      <c r="F228" s="7"/>
      <c r="G228" s="7"/>
    </row>
    <row r="229" spans="6:7">
      <c r="F229" s="7"/>
      <c r="G229" s="7"/>
    </row>
    <row r="230" spans="6:7">
      <c r="F230" s="7"/>
      <c r="G230" s="7"/>
    </row>
    <row r="231" spans="6:7">
      <c r="F231" s="7"/>
      <c r="G231" s="7"/>
    </row>
    <row r="232" spans="6:7">
      <c r="F232" s="7"/>
      <c r="G232" s="7"/>
    </row>
    <row r="233" spans="6:7">
      <c r="F233" s="7"/>
      <c r="G233" s="7"/>
    </row>
    <row r="234" spans="6:7">
      <c r="F234" s="7"/>
      <c r="G234" s="7"/>
    </row>
    <row r="235" spans="6:7">
      <c r="F235" s="7"/>
      <c r="G235" s="7"/>
    </row>
    <row r="236" spans="6:7">
      <c r="F236" s="7"/>
      <c r="G236" s="7"/>
    </row>
    <row r="237" spans="6:7">
      <c r="F237" s="7"/>
      <c r="G237" s="7"/>
    </row>
    <row r="238" spans="6:7">
      <c r="F238" s="7"/>
      <c r="G238" s="7"/>
    </row>
    <row r="239" spans="6:7">
      <c r="F239" s="7"/>
      <c r="G239" s="7"/>
    </row>
    <row r="240" spans="6:7">
      <c r="F240" s="7"/>
      <c r="G240" s="7"/>
    </row>
    <row r="241" spans="6:7">
      <c r="F241" s="7"/>
      <c r="G241" s="7"/>
    </row>
    <row r="242" spans="6:7">
      <c r="F242" s="7"/>
      <c r="G242" s="7"/>
    </row>
    <row r="243" spans="6:7">
      <c r="F243" s="7"/>
      <c r="G243" s="7"/>
    </row>
    <row r="244" spans="6:7">
      <c r="F244" s="7"/>
      <c r="G244" s="7"/>
    </row>
    <row r="245" spans="6:7">
      <c r="F245" s="7"/>
      <c r="G245" s="7"/>
    </row>
    <row r="246" spans="6:7">
      <c r="F246" s="7"/>
      <c r="G246" s="7"/>
    </row>
    <row r="247" spans="6:7">
      <c r="F247" s="7"/>
      <c r="G247" s="7"/>
    </row>
    <row r="248" spans="6:7">
      <c r="F248" s="7"/>
      <c r="G248" s="7"/>
    </row>
    <row r="249" spans="6:7">
      <c r="F249" s="7"/>
      <c r="G249" s="7"/>
    </row>
    <row r="250" spans="6:7">
      <c r="F250" s="7"/>
      <c r="G250" s="7"/>
    </row>
    <row r="251" spans="6:7">
      <c r="F251" s="7"/>
      <c r="G251" s="7"/>
    </row>
    <row r="252" spans="6:7">
      <c r="F252" s="7"/>
      <c r="G252" s="7"/>
    </row>
    <row r="253" spans="6:7">
      <c r="F253" s="7"/>
      <c r="G253" s="7"/>
    </row>
    <row r="254" spans="6:7">
      <c r="F254" s="7"/>
      <c r="G254" s="7"/>
    </row>
    <row r="255" spans="6:7">
      <c r="F255" s="7"/>
      <c r="G255" s="7"/>
    </row>
    <row r="256" spans="6:7">
      <c r="F256" s="7"/>
      <c r="G256" s="7"/>
    </row>
    <row r="257" spans="6:7">
      <c r="F257" s="7"/>
      <c r="G257" s="7"/>
    </row>
    <row r="258" spans="6:7">
      <c r="F258" s="7"/>
      <c r="G258" s="7"/>
    </row>
    <row r="259" spans="6:7">
      <c r="F259" s="7"/>
      <c r="G259" s="7"/>
    </row>
    <row r="260" spans="6:7">
      <c r="F260" s="7"/>
      <c r="G260" s="7"/>
    </row>
    <row r="261" spans="6:7">
      <c r="F261" s="7"/>
      <c r="G261" s="7"/>
    </row>
    <row r="262" spans="6:7">
      <c r="F262" s="7"/>
      <c r="G262" s="7"/>
    </row>
    <row r="263" spans="6:7">
      <c r="F263" s="7"/>
      <c r="G263" s="7"/>
    </row>
    <row r="264" spans="6:7">
      <c r="F264" s="7"/>
      <c r="G264" s="7"/>
    </row>
    <row r="265" spans="6:7">
      <c r="F265" s="7"/>
      <c r="G265" s="7"/>
    </row>
    <row r="266" spans="6:7">
      <c r="F266" s="7"/>
      <c r="G266" s="7"/>
    </row>
    <row r="267" spans="6:7">
      <c r="F267" s="7"/>
      <c r="G267" s="7"/>
    </row>
    <row r="268" spans="6:7">
      <c r="F268" s="7"/>
      <c r="G268" s="7"/>
    </row>
    <row r="269" spans="6:7">
      <c r="F269" s="7"/>
      <c r="G269" s="7"/>
    </row>
    <row r="270" spans="6:7">
      <c r="F270" s="7"/>
      <c r="G270" s="7"/>
    </row>
    <row r="271" spans="6:7">
      <c r="F271" s="7"/>
      <c r="G271" s="7"/>
    </row>
    <row r="272" spans="6:7">
      <c r="F272" s="7"/>
      <c r="G272" s="7"/>
    </row>
    <row r="273" spans="6:7">
      <c r="F273" s="7"/>
      <c r="G273" s="7"/>
    </row>
    <row r="274" spans="6:7">
      <c r="F274" s="7"/>
      <c r="G274" s="7"/>
    </row>
    <row r="275" spans="6:7">
      <c r="F275" s="7"/>
      <c r="G275" s="7"/>
    </row>
    <row r="276" spans="6:7">
      <c r="F276" s="7"/>
      <c r="G276" s="7"/>
    </row>
    <row r="277" spans="6:7">
      <c r="F277" s="7"/>
      <c r="G277" s="7"/>
    </row>
    <row r="278" spans="6:7">
      <c r="F278" s="7"/>
      <c r="G278" s="7"/>
    </row>
    <row r="279" spans="6:7">
      <c r="F279" s="7"/>
      <c r="G279" s="7"/>
    </row>
    <row r="280" spans="6:7">
      <c r="F280" s="7"/>
      <c r="G280" s="7"/>
    </row>
    <row r="281" spans="6:7">
      <c r="F281" s="7"/>
      <c r="G281" s="7"/>
    </row>
    <row r="282" spans="6:7">
      <c r="F282" s="7"/>
      <c r="G282" s="7"/>
    </row>
    <row r="283" spans="6:7">
      <c r="F283" s="7"/>
      <c r="G283" s="7"/>
    </row>
    <row r="284" spans="6:7">
      <c r="F284" s="7"/>
      <c r="G284" s="7"/>
    </row>
    <row r="285" spans="6:7">
      <c r="F285" s="7"/>
      <c r="G285" s="7"/>
    </row>
    <row r="286" spans="6:7">
      <c r="F286" s="7"/>
      <c r="G286" s="7"/>
    </row>
    <row r="287" spans="6:7">
      <c r="F287" s="7"/>
      <c r="G287" s="7"/>
    </row>
    <row r="288" spans="6:7">
      <c r="F288" s="7"/>
      <c r="G288" s="7"/>
    </row>
    <row r="289" spans="6:7">
      <c r="F289" s="7"/>
      <c r="G289" s="7"/>
    </row>
    <row r="290" spans="6:7">
      <c r="F290" s="7"/>
      <c r="G290" s="7"/>
    </row>
    <row r="291" spans="6:7">
      <c r="F291" s="7"/>
      <c r="G291" s="7"/>
    </row>
    <row r="292" spans="6:7">
      <c r="F292" s="7"/>
      <c r="G292" s="7"/>
    </row>
    <row r="293" spans="6:7">
      <c r="F293" s="7"/>
      <c r="G293" s="7"/>
    </row>
    <row r="294" spans="6:7">
      <c r="F294" s="7"/>
      <c r="G294" s="7"/>
    </row>
    <row r="295" spans="6:7">
      <c r="F295" s="7"/>
      <c r="G295" s="7"/>
    </row>
    <row r="296" spans="6:7">
      <c r="F296" s="7"/>
      <c r="G296" s="7"/>
    </row>
    <row r="297" spans="6:7">
      <c r="F297" s="7"/>
      <c r="G297" s="7"/>
    </row>
    <row r="298" spans="6:7">
      <c r="F298" s="7"/>
      <c r="G298" s="7"/>
    </row>
    <row r="299" spans="6:7">
      <c r="F299" s="7"/>
      <c r="G299" s="7"/>
    </row>
    <row r="300" spans="6:7">
      <c r="F300" s="7"/>
      <c r="G300" s="7"/>
    </row>
    <row r="301" spans="6:7">
      <c r="F301" s="7"/>
      <c r="G301" s="7"/>
    </row>
    <row r="302" spans="6:7">
      <c r="F302" s="7"/>
      <c r="G302" s="7"/>
    </row>
    <row r="303" spans="6:7">
      <c r="F303" s="7"/>
      <c r="G303" s="7"/>
    </row>
    <row r="304" spans="6:7">
      <c r="F304" s="7"/>
      <c r="G304" s="7"/>
    </row>
    <row r="305" spans="6:7">
      <c r="F305" s="7"/>
      <c r="G305" s="7"/>
    </row>
    <row r="306" spans="6:7">
      <c r="F306" s="7"/>
      <c r="G306" s="7"/>
    </row>
    <row r="307" spans="6:7">
      <c r="F307" s="7"/>
      <c r="G307" s="7"/>
    </row>
    <row r="308" spans="6:7">
      <c r="F308" s="7"/>
      <c r="G308" s="7"/>
    </row>
    <row r="309" spans="6:7">
      <c r="F309" s="7"/>
      <c r="G309" s="7"/>
    </row>
    <row r="310" spans="6:7">
      <c r="F310" s="7"/>
      <c r="G310" s="7"/>
    </row>
    <row r="311" spans="6:7">
      <c r="F311" s="7"/>
      <c r="G311" s="7"/>
    </row>
    <row r="312" spans="6:7">
      <c r="F312" s="7"/>
      <c r="G312" s="7"/>
    </row>
    <row r="313" spans="6:7">
      <c r="F313" s="7"/>
      <c r="G313" s="7"/>
    </row>
    <row r="314" spans="6:7">
      <c r="F314" s="7"/>
      <c r="G314" s="7"/>
    </row>
    <row r="315" spans="6:7">
      <c r="F315" s="7"/>
      <c r="G315" s="7"/>
    </row>
    <row r="316" spans="6:7">
      <c r="F316" s="7"/>
      <c r="G316" s="7"/>
    </row>
    <row r="317" spans="6:7">
      <c r="F317" s="7"/>
      <c r="G317" s="7"/>
    </row>
    <row r="318" spans="6:7">
      <c r="F318" s="7"/>
      <c r="G318" s="7"/>
    </row>
    <row r="319" spans="6:7">
      <c r="F319" s="7"/>
      <c r="G319" s="7"/>
    </row>
    <row r="320" spans="6:7">
      <c r="F320" s="7"/>
      <c r="G320" s="7"/>
    </row>
    <row r="321" spans="6:7">
      <c r="F321" s="7"/>
      <c r="G321" s="7"/>
    </row>
    <row r="322" spans="6:7">
      <c r="F322" s="7"/>
      <c r="G322" s="7"/>
    </row>
    <row r="323" spans="6:7">
      <c r="F323" s="7"/>
      <c r="G323" s="7"/>
    </row>
    <row r="324" spans="6:7">
      <c r="F324" s="7"/>
      <c r="G324" s="7"/>
    </row>
    <row r="325" spans="6:7">
      <c r="F325" s="7"/>
      <c r="G325" s="7"/>
    </row>
    <row r="326" spans="6:7">
      <c r="F326" s="7"/>
      <c r="G326" s="7"/>
    </row>
    <row r="327" spans="6:7">
      <c r="F327" s="7"/>
      <c r="G327" s="7"/>
    </row>
    <row r="328" spans="6:7">
      <c r="F328" s="7"/>
      <c r="G328" s="7"/>
    </row>
    <row r="329" spans="6:7">
      <c r="F329" s="7"/>
      <c r="G329" s="7"/>
    </row>
    <row r="330" spans="6:7">
      <c r="F330" s="7"/>
      <c r="G330" s="7"/>
    </row>
    <row r="331" spans="6:7">
      <c r="F331" s="7"/>
      <c r="G331" s="7"/>
    </row>
    <row r="332" spans="6:7">
      <c r="F332" s="7"/>
      <c r="G332" s="7"/>
    </row>
    <row r="333" spans="6:7">
      <c r="F333" s="7"/>
      <c r="G333" s="7"/>
    </row>
    <row r="334" spans="6:7">
      <c r="F334" s="7"/>
      <c r="G334" s="7"/>
    </row>
    <row r="335" spans="6:7">
      <c r="F335" s="7"/>
      <c r="G335" s="7"/>
    </row>
    <row r="336" spans="6:7">
      <c r="F336" s="7"/>
      <c r="G336" s="7"/>
    </row>
    <row r="337" spans="6:7">
      <c r="F337" s="7"/>
      <c r="G337" s="7"/>
    </row>
    <row r="338" spans="6:7">
      <c r="F338" s="7"/>
      <c r="G338" s="7"/>
    </row>
    <row r="339" spans="6:7">
      <c r="F339" s="7"/>
      <c r="G339" s="7"/>
    </row>
    <row r="340" spans="6:7">
      <c r="F340" s="7"/>
      <c r="G340" s="7"/>
    </row>
    <row r="341" spans="6:7">
      <c r="F341" s="7"/>
      <c r="G341" s="7"/>
    </row>
    <row r="342" spans="6:7">
      <c r="F342" s="7"/>
      <c r="G342" s="7"/>
    </row>
    <row r="343" spans="6:7">
      <c r="F343" s="7"/>
      <c r="G343" s="7"/>
    </row>
    <row r="344" spans="6:7">
      <c r="F344" s="7"/>
      <c r="G344" s="7"/>
    </row>
    <row r="345" spans="6:7">
      <c r="F345" s="7"/>
      <c r="G345" s="7"/>
    </row>
    <row r="346" spans="6:7">
      <c r="F346" s="7"/>
      <c r="G346" s="7"/>
    </row>
    <row r="347" spans="6:7">
      <c r="F347" s="7"/>
      <c r="G347" s="7"/>
    </row>
    <row r="348" spans="6:7">
      <c r="F348" s="7"/>
      <c r="G348" s="7"/>
    </row>
    <row r="349" spans="6:7">
      <c r="F349" s="7"/>
      <c r="G349" s="7"/>
    </row>
    <row r="350" spans="6:7">
      <c r="F350" s="7"/>
      <c r="G350" s="7"/>
    </row>
    <row r="351" spans="6:7">
      <c r="F351" s="7"/>
      <c r="G351" s="7"/>
    </row>
    <row r="352" spans="6:7">
      <c r="F352" s="7"/>
      <c r="G352" s="7"/>
    </row>
    <row r="353" spans="6:7">
      <c r="F353" s="7"/>
      <c r="G353" s="7"/>
    </row>
    <row r="354" spans="6:7">
      <c r="F354" s="7"/>
      <c r="G354" s="7"/>
    </row>
  </sheetData>
  <sortState ref="A2:H421">
    <sortCondition descending="1" ref="E2:E421"/>
  </sortState>
  <pageMargins left="0.7" right="0.7" top="0.75" bottom="0.75" header="0.3" footer="0.3"/>
  <pageSetup orientation="portrait"/>
  <drawing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>
      <selection activeCell="D13" sqref="D13"/>
    </sheetView>
  </sheetViews>
  <sheetFormatPr baseColWidth="10" defaultColWidth="8.7109375" defaultRowHeight="13" x14ac:dyDescent="0"/>
  <cols>
    <col min="1" max="1" width="40.5703125" style="6" bestFit="1" customWidth="1"/>
    <col min="2" max="2" width="8.42578125" style="6" bestFit="1" customWidth="1"/>
    <col min="3" max="3" width="9.5703125" style="6" bestFit="1" customWidth="1"/>
    <col min="4" max="4" width="9.42578125" style="6" bestFit="1" customWidth="1"/>
    <col min="5" max="5" width="11" style="6" bestFit="1" customWidth="1"/>
    <col min="6" max="6" width="7.5703125" style="6" bestFit="1" customWidth="1"/>
    <col min="7" max="7" width="7.42578125" style="6" bestFit="1" customWidth="1"/>
    <col min="8" max="8" width="8.85546875" style="6" bestFit="1" customWidth="1"/>
    <col min="9" max="16384" width="8.7109375" style="6"/>
  </cols>
  <sheetData>
    <row r="1" spans="1:8" ht="15">
      <c r="A1" s="20" t="s">
        <v>10126</v>
      </c>
      <c r="B1" s="18"/>
      <c r="C1" s="18"/>
      <c r="D1" s="18"/>
      <c r="E1" s="18"/>
      <c r="F1" s="18"/>
      <c r="G1" s="18"/>
      <c r="H1" s="18"/>
    </row>
    <row r="2" spans="1:8">
      <c r="A2" s="3" t="s">
        <v>0</v>
      </c>
      <c r="B2" s="3" t="s">
        <v>11</v>
      </c>
      <c r="C2" s="3" t="s">
        <v>12</v>
      </c>
      <c r="D2" s="3" t="s">
        <v>13</v>
      </c>
      <c r="E2" s="3" t="s">
        <v>16</v>
      </c>
      <c r="F2" s="3" t="s">
        <v>14</v>
      </c>
      <c r="G2" s="3" t="s">
        <v>15</v>
      </c>
      <c r="H2" s="3" t="s">
        <v>1215</v>
      </c>
    </row>
    <row r="3" spans="1:8">
      <c r="A3" s="18" t="s">
        <v>1176</v>
      </c>
      <c r="B3" s="18">
        <v>492</v>
      </c>
      <c r="C3" s="18">
        <v>9</v>
      </c>
      <c r="D3" s="18">
        <v>1.03</v>
      </c>
      <c r="E3" s="18">
        <v>8.74</v>
      </c>
      <c r="F3" s="19">
        <v>7.4000000000000001E-7</v>
      </c>
      <c r="G3" s="19">
        <v>1.0200000000000001E-3</v>
      </c>
      <c r="H3" s="18">
        <v>14.11392</v>
      </c>
    </row>
    <row r="4" spans="1:8">
      <c r="A4" s="18" t="s">
        <v>1164</v>
      </c>
      <c r="B4" s="18">
        <v>604</v>
      </c>
      <c r="C4" s="18">
        <v>10</v>
      </c>
      <c r="D4" s="18">
        <v>1.26</v>
      </c>
      <c r="E4" s="18">
        <v>7.91</v>
      </c>
      <c r="F4" s="19">
        <v>3.9999999999999998E-7</v>
      </c>
      <c r="G4" s="19">
        <v>1.1000000000000001E-3</v>
      </c>
      <c r="H4" s="18">
        <v>14.7293</v>
      </c>
    </row>
    <row r="5" spans="1:8">
      <c r="A5" s="18" t="s">
        <v>1177</v>
      </c>
      <c r="B5" s="18">
        <v>547</v>
      </c>
      <c r="C5" s="18">
        <v>9</v>
      </c>
      <c r="D5" s="18">
        <v>1.1499999999999999</v>
      </c>
      <c r="E5" s="18">
        <v>7.86</v>
      </c>
      <c r="F5" s="19">
        <v>1.7999999999999999E-6</v>
      </c>
      <c r="G5" s="19">
        <v>1.6100000000000001E-3</v>
      </c>
      <c r="H5" s="18">
        <v>13.2502</v>
      </c>
    </row>
  </sheetData>
  <sortState ref="A2:H101">
    <sortCondition descending="1" ref="E2:E101"/>
  </sortState>
  <pageMargins left="0.7" right="0.7" top="0.75" bottom="0.75" header="0.3" footer="0.3"/>
  <pageSetup orientation="portrait" horizontalDpi="4294967292" verticalDpi="4294967292"/>
  <drawing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E29" sqref="E29"/>
    </sheetView>
  </sheetViews>
  <sheetFormatPr baseColWidth="10" defaultColWidth="8.7109375" defaultRowHeight="13" x14ac:dyDescent="0"/>
  <cols>
    <col min="1" max="1" width="42.42578125" style="6" bestFit="1" customWidth="1"/>
    <col min="2" max="2" width="8.28515625" style="6" bestFit="1" customWidth="1"/>
    <col min="3" max="3" width="9.42578125" style="6" bestFit="1" customWidth="1"/>
    <col min="4" max="4" width="9.28515625" style="6" bestFit="1" customWidth="1"/>
    <col min="5" max="5" width="10.85546875" style="6" bestFit="1" customWidth="1"/>
    <col min="6" max="6" width="7.42578125" style="6" bestFit="1" customWidth="1"/>
    <col min="7" max="7" width="8.85546875" style="6" customWidth="1"/>
    <col min="8" max="16384" width="8.7109375" style="6"/>
  </cols>
  <sheetData>
    <row r="1" spans="1:7" ht="15">
      <c r="A1" s="20" t="s">
        <v>10131</v>
      </c>
      <c r="B1" s="18"/>
      <c r="C1" s="18"/>
      <c r="D1" s="18"/>
      <c r="E1" s="18"/>
      <c r="F1" s="18"/>
      <c r="G1" s="18"/>
    </row>
    <row r="2" spans="1:7">
      <c r="A2" s="3" t="s">
        <v>0</v>
      </c>
      <c r="B2" s="3" t="s">
        <v>11</v>
      </c>
      <c r="C2" s="3" t="s">
        <v>12</v>
      </c>
      <c r="D2" s="3" t="s">
        <v>13</v>
      </c>
      <c r="E2" s="3" t="s">
        <v>16</v>
      </c>
      <c r="F2" s="3" t="s">
        <v>14</v>
      </c>
      <c r="G2" s="3" t="s">
        <v>15</v>
      </c>
    </row>
    <row r="3" spans="1:7">
      <c r="A3" s="18" t="s">
        <v>1204</v>
      </c>
      <c r="B3" s="18">
        <v>20</v>
      </c>
      <c r="C3" s="18">
        <v>5</v>
      </c>
      <c r="D3" s="18">
        <v>0.24</v>
      </c>
      <c r="E3" s="18">
        <v>21.16</v>
      </c>
      <c r="F3" s="19">
        <v>9.0999999999999993E-6</v>
      </c>
      <c r="G3" s="18">
        <v>8.6600000000000002E-4</v>
      </c>
    </row>
    <row r="4" spans="1:7">
      <c r="A4" s="18" t="s">
        <v>1205</v>
      </c>
      <c r="B4" s="18">
        <v>19</v>
      </c>
      <c r="C4" s="18">
        <v>4</v>
      </c>
      <c r="D4" s="18">
        <v>0.22</v>
      </c>
      <c r="E4" s="18">
        <v>17.82</v>
      </c>
      <c r="F4" s="18">
        <v>1.35E-4</v>
      </c>
      <c r="G4" s="18">
        <v>9.1500000000000001E-3</v>
      </c>
    </row>
    <row r="5" spans="1:7">
      <c r="A5" s="18" t="s">
        <v>1206</v>
      </c>
      <c r="B5" s="18">
        <v>36</v>
      </c>
      <c r="C5" s="18">
        <v>5</v>
      </c>
      <c r="D5" s="18">
        <v>0.43</v>
      </c>
      <c r="E5" s="18">
        <v>11.75</v>
      </c>
      <c r="F5" s="18">
        <v>1.11E-4</v>
      </c>
      <c r="G5" s="18">
        <v>7.7000000000000002E-3</v>
      </c>
    </row>
    <row r="6" spans="1:7">
      <c r="A6" s="18" t="s">
        <v>1207</v>
      </c>
      <c r="B6" s="18">
        <v>30</v>
      </c>
      <c r="C6" s="18">
        <v>4</v>
      </c>
      <c r="D6" s="18">
        <v>0.35</v>
      </c>
      <c r="E6" s="18">
        <v>11.28</v>
      </c>
      <c r="F6" s="18">
        <v>6.3900000000000003E-4</v>
      </c>
      <c r="G6" s="18">
        <v>3.5799999999999998E-2</v>
      </c>
    </row>
    <row r="7" spans="1:7">
      <c r="A7" s="18" t="s">
        <v>1208</v>
      </c>
      <c r="B7" s="18">
        <v>63</v>
      </c>
      <c r="C7" s="18">
        <v>8</v>
      </c>
      <c r="D7" s="18">
        <v>0.74</v>
      </c>
      <c r="E7" s="18">
        <v>10.75</v>
      </c>
      <c r="F7" s="19">
        <v>1.7E-6</v>
      </c>
      <c r="G7" s="18">
        <v>1.9100000000000001E-4</v>
      </c>
    </row>
    <row r="8" spans="1:7">
      <c r="A8" s="18" t="s">
        <v>1209</v>
      </c>
      <c r="B8" s="18">
        <v>41</v>
      </c>
      <c r="C8" s="18">
        <v>5</v>
      </c>
      <c r="D8" s="18">
        <v>0.48</v>
      </c>
      <c r="E8" s="18">
        <v>10.32</v>
      </c>
      <c r="F8" s="18">
        <v>1.93E-4</v>
      </c>
      <c r="G8" s="18">
        <v>1.23E-2</v>
      </c>
    </row>
    <row r="9" spans="1:7">
      <c r="A9" s="18" t="s">
        <v>1210</v>
      </c>
      <c r="B9" s="18">
        <v>63</v>
      </c>
      <c r="C9" s="18">
        <v>7</v>
      </c>
      <c r="D9" s="18">
        <v>0.74</v>
      </c>
      <c r="E9" s="18">
        <v>9.4</v>
      </c>
      <c r="F9" s="18">
        <v>1.7E-5</v>
      </c>
      <c r="G9" s="18">
        <v>1.47E-3</v>
      </c>
    </row>
    <row r="10" spans="1:7">
      <c r="A10" s="18" t="s">
        <v>1167</v>
      </c>
      <c r="B10" s="18">
        <v>264</v>
      </c>
      <c r="C10" s="18">
        <v>27</v>
      </c>
      <c r="D10" s="18">
        <v>3.12</v>
      </c>
      <c r="E10" s="18">
        <v>8.66</v>
      </c>
      <c r="F10" s="19">
        <v>8.9000000000000004E-17</v>
      </c>
      <c r="G10" s="19">
        <v>1.1999999999999999E-13</v>
      </c>
    </row>
    <row r="11" spans="1:7">
      <c r="A11" s="18" t="s">
        <v>1211</v>
      </c>
      <c r="B11" s="18">
        <v>79</v>
      </c>
      <c r="C11" s="18">
        <v>8</v>
      </c>
      <c r="D11" s="18">
        <v>0.93</v>
      </c>
      <c r="E11" s="18">
        <v>8.57</v>
      </c>
      <c r="F11" s="19">
        <v>8.1000000000000004E-6</v>
      </c>
      <c r="G11" s="18">
        <v>7.8299999999999995E-4</v>
      </c>
    </row>
    <row r="12" spans="1:7">
      <c r="A12" s="18" t="s">
        <v>1212</v>
      </c>
      <c r="B12" s="18">
        <v>82</v>
      </c>
      <c r="C12" s="18">
        <v>8</v>
      </c>
      <c r="D12" s="18">
        <v>0.97</v>
      </c>
      <c r="E12" s="18">
        <v>8.26</v>
      </c>
      <c r="F12" s="18">
        <v>1.0000000000000001E-5</v>
      </c>
      <c r="G12" s="18">
        <v>9.5799999999999998E-4</v>
      </c>
    </row>
    <row r="13" spans="1:7">
      <c r="A13" s="18" t="s">
        <v>1168</v>
      </c>
      <c r="B13" s="18">
        <v>314</v>
      </c>
      <c r="C13" s="18">
        <v>28</v>
      </c>
      <c r="D13" s="18">
        <v>3.71</v>
      </c>
      <c r="E13" s="18">
        <v>7.55</v>
      </c>
      <c r="F13" s="19">
        <v>5.9999999999999999E-16</v>
      </c>
      <c r="G13" s="19">
        <v>5.4999999999999998E-13</v>
      </c>
    </row>
    <row r="14" spans="1:7">
      <c r="A14" s="18" t="s">
        <v>1213</v>
      </c>
      <c r="B14" s="18">
        <v>91</v>
      </c>
      <c r="C14" s="18">
        <v>8</v>
      </c>
      <c r="D14" s="18">
        <v>1.08</v>
      </c>
      <c r="E14" s="18">
        <v>7.44</v>
      </c>
      <c r="F14" s="18">
        <v>2.0999999999999999E-5</v>
      </c>
      <c r="G14" s="18">
        <v>1.73E-3</v>
      </c>
    </row>
    <row r="15" spans="1:7">
      <c r="A15" s="18" t="s">
        <v>1214</v>
      </c>
      <c r="B15" s="18">
        <v>72</v>
      </c>
      <c r="C15" s="18">
        <v>6</v>
      </c>
      <c r="D15" s="18">
        <v>0.85</v>
      </c>
      <c r="E15" s="18">
        <v>7.05</v>
      </c>
      <c r="F15" s="18">
        <v>3.0299999999999999E-4</v>
      </c>
      <c r="G15" s="18">
        <v>1.8499999999999999E-2</v>
      </c>
    </row>
    <row r="16" spans="1:7">
      <c r="A16" s="3"/>
      <c r="B16" s="3"/>
      <c r="C16" s="3"/>
      <c r="D16" s="3"/>
      <c r="E16" s="3"/>
      <c r="F16" s="3"/>
      <c r="G16" s="3"/>
    </row>
    <row r="17" spans="1:7">
      <c r="A17" s="3"/>
      <c r="B17" s="3"/>
      <c r="C17" s="3"/>
      <c r="D17" s="3"/>
      <c r="E17" s="3"/>
      <c r="F17" s="2"/>
      <c r="G17" s="3"/>
    </row>
    <row r="18" spans="1:7">
      <c r="A18" s="3"/>
      <c r="B18" s="3"/>
      <c r="C18" s="3"/>
      <c r="D18" s="3"/>
      <c r="E18" s="3"/>
      <c r="F18" s="3"/>
      <c r="G18" s="3"/>
    </row>
    <row r="19" spans="1:7">
      <c r="A19" s="3"/>
      <c r="B19" s="3"/>
      <c r="C19" s="3"/>
      <c r="D19" s="3"/>
      <c r="E19" s="3"/>
      <c r="F19" s="3"/>
      <c r="G19" s="3"/>
    </row>
    <row r="20" spans="1:7">
      <c r="A20" s="3"/>
      <c r="B20" s="3"/>
      <c r="C20" s="3"/>
      <c r="D20" s="3"/>
      <c r="E20" s="3"/>
      <c r="F20" s="3"/>
      <c r="G20" s="3"/>
    </row>
    <row r="21" spans="1:7">
      <c r="A21" s="3"/>
      <c r="B21" s="3"/>
      <c r="C21" s="3"/>
      <c r="D21" s="3"/>
      <c r="E21" s="3"/>
      <c r="F21" s="2"/>
      <c r="G21" s="3"/>
    </row>
    <row r="22" spans="1:7">
      <c r="A22" s="3"/>
      <c r="B22" s="3"/>
      <c r="C22" s="3"/>
      <c r="D22" s="3"/>
      <c r="E22" s="3"/>
      <c r="F22" s="3"/>
      <c r="G22" s="3"/>
    </row>
    <row r="23" spans="1:7">
      <c r="A23" s="3"/>
      <c r="B23" s="3"/>
      <c r="C23" s="3"/>
      <c r="D23" s="3"/>
      <c r="E23" s="3"/>
      <c r="F23" s="3"/>
      <c r="G23" s="3"/>
    </row>
    <row r="24" spans="1:7">
      <c r="A24" s="3"/>
      <c r="B24" s="3"/>
      <c r="C24" s="3"/>
      <c r="D24" s="3"/>
      <c r="E24" s="3"/>
      <c r="F24" s="2"/>
      <c r="G24" s="2"/>
    </row>
    <row r="25" spans="1:7">
      <c r="A25" s="3"/>
      <c r="B25" s="3"/>
      <c r="C25" s="3"/>
      <c r="D25" s="3"/>
      <c r="E25" s="3"/>
      <c r="F25" s="2"/>
      <c r="G25" s="3"/>
    </row>
    <row r="26" spans="1:7">
      <c r="A26" s="3"/>
      <c r="B26" s="3"/>
      <c r="C26" s="3"/>
      <c r="D26" s="3"/>
      <c r="E26" s="3"/>
      <c r="F26" s="3"/>
      <c r="G26" s="3"/>
    </row>
    <row r="27" spans="1:7">
      <c r="A27" s="3"/>
      <c r="B27" s="3"/>
      <c r="C27" s="3"/>
      <c r="D27" s="3"/>
      <c r="E27" s="3"/>
      <c r="F27" s="2"/>
      <c r="G27" s="2"/>
    </row>
    <row r="28" spans="1:7">
      <c r="A28" s="3"/>
      <c r="B28" s="3"/>
      <c r="C28" s="3"/>
      <c r="D28" s="3"/>
      <c r="E28" s="3"/>
      <c r="F28" s="3"/>
      <c r="G28" s="3"/>
    </row>
    <row r="29" spans="1:7">
      <c r="A29" s="3"/>
      <c r="B29" s="3"/>
      <c r="C29" s="3"/>
      <c r="D29" s="3"/>
      <c r="E29" s="3"/>
      <c r="F29" s="3"/>
      <c r="G29" s="3"/>
    </row>
  </sheetData>
  <sortState ref="A2:H118">
    <sortCondition descending="1" ref="E2:E118"/>
  </sortState>
  <pageMargins left="0.7" right="0.7" top="0.75" bottom="0.75" header="0.3" footer="0.3"/>
  <pageSetup orientation="portrait" horizontalDpi="4294967292" verticalDpi="4294967292"/>
  <drawing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7"/>
  <sheetViews>
    <sheetView workbookViewId="0">
      <selection activeCell="A31" sqref="A31"/>
    </sheetView>
  </sheetViews>
  <sheetFormatPr baseColWidth="10" defaultColWidth="8.7109375" defaultRowHeight="13" x14ac:dyDescent="0"/>
  <cols>
    <col min="1" max="1" width="72.42578125" bestFit="1" customWidth="1"/>
  </cols>
  <sheetData>
    <row r="1" spans="1:8" s="14" customFormat="1" ht="15">
      <c r="A1" s="20" t="s">
        <v>10111</v>
      </c>
      <c r="B1" s="18"/>
      <c r="C1" s="18"/>
      <c r="D1" s="18"/>
      <c r="E1" s="18"/>
      <c r="F1" s="18"/>
      <c r="G1" s="18"/>
    </row>
    <row r="2" spans="1:8">
      <c r="A2" s="6" t="s">
        <v>10</v>
      </c>
      <c r="B2" s="6" t="s">
        <v>9</v>
      </c>
      <c r="C2" s="6"/>
      <c r="D2" s="6"/>
      <c r="E2" s="6"/>
      <c r="F2" s="6"/>
      <c r="G2" s="6"/>
      <c r="H2" s="6"/>
    </row>
    <row r="3" spans="1:8">
      <c r="A3" s="6" t="s">
        <v>8</v>
      </c>
      <c r="B3" s="6" t="s">
        <v>7</v>
      </c>
      <c r="C3" s="6"/>
      <c r="D3" s="6"/>
      <c r="E3" s="6"/>
      <c r="F3" s="6"/>
      <c r="G3" s="6"/>
      <c r="H3" s="6"/>
    </row>
    <row r="4" spans="1:8">
      <c r="A4" s="6" t="s">
        <v>6</v>
      </c>
      <c r="B4" s="6" t="s">
        <v>5</v>
      </c>
      <c r="C4" s="6"/>
      <c r="D4" s="6"/>
      <c r="E4" s="6"/>
      <c r="F4" s="6"/>
      <c r="G4" s="6"/>
      <c r="H4" s="6"/>
    </row>
    <row r="5" spans="1:8">
      <c r="A5" s="6" t="s">
        <v>4</v>
      </c>
      <c r="B5" s="6" t="s">
        <v>3</v>
      </c>
      <c r="C5" s="6"/>
      <c r="D5" s="6"/>
      <c r="E5" s="6"/>
      <c r="F5" s="6"/>
      <c r="G5" s="6"/>
      <c r="H5" s="6"/>
    </row>
    <row r="6" spans="1:8">
      <c r="A6" s="6" t="s">
        <v>2</v>
      </c>
      <c r="B6" s="6" t="s">
        <v>1</v>
      </c>
      <c r="C6" s="6"/>
      <c r="D6" s="6"/>
      <c r="E6" s="6"/>
      <c r="F6" s="6"/>
      <c r="G6" s="6"/>
      <c r="H6" s="6"/>
    </row>
    <row r="7" spans="1:8">
      <c r="A7" s="9" t="s">
        <v>0</v>
      </c>
      <c r="B7" s="10" t="s">
        <v>11</v>
      </c>
      <c r="C7" s="10" t="s">
        <v>12</v>
      </c>
      <c r="D7" s="10" t="s">
        <v>13</v>
      </c>
      <c r="E7" s="12" t="s">
        <v>16</v>
      </c>
      <c r="F7" s="12" t="s">
        <v>740</v>
      </c>
      <c r="G7" s="10" t="s">
        <v>14</v>
      </c>
      <c r="H7" s="11" t="s">
        <v>15</v>
      </c>
    </row>
    <row r="8" spans="1:8">
      <c r="A8" s="6" t="s">
        <v>824</v>
      </c>
      <c r="B8" s="6">
        <v>4</v>
      </c>
      <c r="C8" s="6">
        <v>3</v>
      </c>
      <c r="D8" s="6">
        <v>0.15</v>
      </c>
      <c r="E8" s="6">
        <v>20.38</v>
      </c>
      <c r="F8" s="6" t="s">
        <v>10045</v>
      </c>
      <c r="G8" s="7">
        <v>1.4E-3</v>
      </c>
      <c r="H8" s="7">
        <v>2.6800000000000001E-2</v>
      </c>
    </row>
    <row r="9" spans="1:8">
      <c r="A9" s="6" t="s">
        <v>825</v>
      </c>
      <c r="B9" s="6">
        <v>1574</v>
      </c>
      <c r="C9" s="6">
        <v>98</v>
      </c>
      <c r="D9" s="6">
        <v>57.92</v>
      </c>
      <c r="E9" s="6">
        <v>1.69</v>
      </c>
      <c r="F9" s="6" t="s">
        <v>10045</v>
      </c>
      <c r="G9" s="7">
        <v>8.0400000000000005E-7</v>
      </c>
      <c r="H9" s="7">
        <v>4.7500000000000003E-5</v>
      </c>
    </row>
    <row r="10" spans="1:8">
      <c r="A10" s="6" t="s">
        <v>826</v>
      </c>
      <c r="B10" s="6">
        <v>1620</v>
      </c>
      <c r="C10" s="6">
        <v>105</v>
      </c>
      <c r="D10" s="6">
        <v>59.61</v>
      </c>
      <c r="E10" s="6">
        <v>1.76</v>
      </c>
      <c r="F10" s="6" t="s">
        <v>10045</v>
      </c>
      <c r="G10" s="7">
        <v>4.0800000000000001E-8</v>
      </c>
      <c r="H10" s="7">
        <v>3.0299999999999998E-6</v>
      </c>
    </row>
    <row r="11" spans="1:8">
      <c r="A11" s="6" t="s">
        <v>827</v>
      </c>
      <c r="B11" s="6">
        <v>4837</v>
      </c>
      <c r="C11" s="6">
        <v>311</v>
      </c>
      <c r="D11" s="6">
        <v>177.98</v>
      </c>
      <c r="E11" s="6">
        <v>1.75</v>
      </c>
      <c r="F11" s="6" t="s">
        <v>10045</v>
      </c>
      <c r="G11" s="7">
        <v>5.9400000000000004E-26</v>
      </c>
      <c r="H11" s="7">
        <v>2.7199999999999999E-23</v>
      </c>
    </row>
    <row r="12" spans="1:8">
      <c r="A12" s="6" t="s">
        <v>828</v>
      </c>
      <c r="B12" s="6">
        <v>4180</v>
      </c>
      <c r="C12" s="6">
        <v>279</v>
      </c>
      <c r="D12" s="6">
        <v>153.80000000000001</v>
      </c>
      <c r="E12" s="6">
        <v>1.81</v>
      </c>
      <c r="F12" s="6" t="s">
        <v>10045</v>
      </c>
      <c r="G12" s="7">
        <v>6.7900000000000001E-25</v>
      </c>
      <c r="H12" s="7">
        <v>2.8700000000000001E-22</v>
      </c>
    </row>
    <row r="13" spans="1:8">
      <c r="A13" s="6" t="s">
        <v>829</v>
      </c>
      <c r="B13" s="6">
        <v>5</v>
      </c>
      <c r="C13" s="6">
        <v>3</v>
      </c>
      <c r="D13" s="6">
        <v>0.18</v>
      </c>
      <c r="E13" s="6">
        <v>16.309999999999999</v>
      </c>
      <c r="F13" s="6" t="s">
        <v>10045</v>
      </c>
      <c r="G13" s="7">
        <v>2.1800000000000001E-3</v>
      </c>
      <c r="H13" s="7">
        <v>3.8199999999999998E-2</v>
      </c>
    </row>
    <row r="14" spans="1:8">
      <c r="A14" s="6" t="s">
        <v>830</v>
      </c>
      <c r="B14" s="6">
        <v>204</v>
      </c>
      <c r="C14" s="6">
        <v>21</v>
      </c>
      <c r="D14" s="6">
        <v>7.51</v>
      </c>
      <c r="E14" s="6">
        <v>2.8</v>
      </c>
      <c r="F14" s="6" t="s">
        <v>10045</v>
      </c>
      <c r="G14" s="7">
        <v>5.5699999999999999E-5</v>
      </c>
      <c r="H14" s="7">
        <v>2.0300000000000001E-3</v>
      </c>
    </row>
    <row r="15" spans="1:8">
      <c r="A15" s="6" t="s">
        <v>831</v>
      </c>
      <c r="B15" s="6">
        <v>3797</v>
      </c>
      <c r="C15" s="6">
        <v>269</v>
      </c>
      <c r="D15" s="6">
        <v>139.71</v>
      </c>
      <c r="E15" s="6">
        <v>1.93</v>
      </c>
      <c r="F15" s="6" t="s">
        <v>10045</v>
      </c>
      <c r="G15" s="7">
        <v>1.27E-27</v>
      </c>
      <c r="H15" s="7">
        <v>6.3300000000000004E-25</v>
      </c>
    </row>
    <row r="16" spans="1:8">
      <c r="A16" s="6" t="s">
        <v>832</v>
      </c>
      <c r="B16" s="6">
        <v>6828</v>
      </c>
      <c r="C16" s="6">
        <v>400</v>
      </c>
      <c r="D16" s="6">
        <v>251.24</v>
      </c>
      <c r="E16" s="6">
        <v>1.59</v>
      </c>
      <c r="F16" s="6" t="s">
        <v>10045</v>
      </c>
      <c r="G16" s="7">
        <v>5.0600000000000003E-28</v>
      </c>
      <c r="H16" s="7">
        <v>2.7799999999999999E-25</v>
      </c>
    </row>
    <row r="17" spans="1:8">
      <c r="A17" s="6" t="s">
        <v>833</v>
      </c>
      <c r="B17" s="6">
        <v>112</v>
      </c>
      <c r="C17" s="6">
        <v>15</v>
      </c>
      <c r="D17" s="6">
        <v>4.12</v>
      </c>
      <c r="E17" s="6">
        <v>3.64</v>
      </c>
      <c r="F17" s="6" t="s">
        <v>10045</v>
      </c>
      <c r="G17" s="7">
        <v>4.5200000000000001E-5</v>
      </c>
      <c r="H17" s="7">
        <v>1.6999999999999999E-3</v>
      </c>
    </row>
    <row r="18" spans="1:8">
      <c r="A18" s="6" t="s">
        <v>834</v>
      </c>
      <c r="B18" s="6">
        <v>154</v>
      </c>
      <c r="C18" s="6">
        <v>21</v>
      </c>
      <c r="D18" s="6">
        <v>5.67</v>
      </c>
      <c r="E18" s="6">
        <v>3.71</v>
      </c>
      <c r="F18" s="6" t="s">
        <v>10045</v>
      </c>
      <c r="G18" s="7">
        <v>1.1200000000000001E-6</v>
      </c>
      <c r="H18" s="7">
        <v>6.4900000000000005E-5</v>
      </c>
    </row>
    <row r="19" spans="1:8">
      <c r="A19" s="6" t="s">
        <v>835</v>
      </c>
      <c r="B19" s="6">
        <v>100</v>
      </c>
      <c r="C19" s="6">
        <v>12</v>
      </c>
      <c r="D19" s="6">
        <v>3.68</v>
      </c>
      <c r="E19" s="6">
        <v>3.26</v>
      </c>
      <c r="F19" s="6" t="s">
        <v>10045</v>
      </c>
      <c r="G19" s="7">
        <v>6.29E-4</v>
      </c>
      <c r="H19" s="7">
        <v>1.41E-2</v>
      </c>
    </row>
    <row r="20" spans="1:8">
      <c r="A20" s="6" t="s">
        <v>836</v>
      </c>
      <c r="B20" s="6">
        <v>50</v>
      </c>
      <c r="C20" s="6">
        <v>8</v>
      </c>
      <c r="D20" s="6">
        <v>1.84</v>
      </c>
      <c r="E20" s="6">
        <v>4.3499999999999996</v>
      </c>
      <c r="F20" s="6" t="s">
        <v>10045</v>
      </c>
      <c r="G20" s="7">
        <v>9.6699999999999998E-4</v>
      </c>
      <c r="H20" s="7">
        <v>1.9699999999999999E-2</v>
      </c>
    </row>
    <row r="21" spans="1:8">
      <c r="A21" s="6" t="s">
        <v>837</v>
      </c>
      <c r="B21" s="6">
        <v>1556</v>
      </c>
      <c r="C21" s="6">
        <v>98</v>
      </c>
      <c r="D21" s="6">
        <v>57.25</v>
      </c>
      <c r="E21" s="6">
        <v>1.71</v>
      </c>
      <c r="F21" s="6" t="s">
        <v>10045</v>
      </c>
      <c r="G21" s="7">
        <v>4.89E-7</v>
      </c>
      <c r="H21" s="7">
        <v>3.0899999999999999E-5</v>
      </c>
    </row>
    <row r="22" spans="1:8">
      <c r="A22" s="6" t="s">
        <v>838</v>
      </c>
      <c r="B22" s="6">
        <v>4</v>
      </c>
      <c r="C22" s="6">
        <v>3</v>
      </c>
      <c r="D22" s="6">
        <v>0.15</v>
      </c>
      <c r="E22" s="6">
        <v>20.38</v>
      </c>
      <c r="F22" s="6" t="s">
        <v>10045</v>
      </c>
      <c r="G22" s="7">
        <v>1.4E-3</v>
      </c>
      <c r="H22" s="7">
        <v>2.6700000000000002E-2</v>
      </c>
    </row>
    <row r="23" spans="1:8">
      <c r="A23" s="6" t="s">
        <v>839</v>
      </c>
      <c r="B23" s="6">
        <v>7</v>
      </c>
      <c r="C23" s="6">
        <v>4</v>
      </c>
      <c r="D23" s="6">
        <v>0.26</v>
      </c>
      <c r="E23" s="6">
        <v>15.53</v>
      </c>
      <c r="F23" s="6" t="s">
        <v>10045</v>
      </c>
      <c r="G23" s="7">
        <v>4.2499999999999998E-4</v>
      </c>
      <c r="H23" s="7">
        <v>1.04E-2</v>
      </c>
    </row>
    <row r="24" spans="1:8">
      <c r="A24" s="6" t="s">
        <v>840</v>
      </c>
      <c r="B24" s="6">
        <v>162</v>
      </c>
      <c r="C24" s="6">
        <v>16</v>
      </c>
      <c r="D24" s="6">
        <v>5.96</v>
      </c>
      <c r="E24" s="6">
        <v>2.68</v>
      </c>
      <c r="F24" s="6" t="s">
        <v>10045</v>
      </c>
      <c r="G24" s="7">
        <v>6.2699999999999995E-4</v>
      </c>
      <c r="H24" s="7">
        <v>1.41E-2</v>
      </c>
    </row>
    <row r="25" spans="1:8">
      <c r="A25" s="6" t="s">
        <v>841</v>
      </c>
      <c r="B25" s="6">
        <v>167</v>
      </c>
      <c r="C25" s="6">
        <v>17</v>
      </c>
      <c r="D25" s="6">
        <v>6.14</v>
      </c>
      <c r="E25" s="6">
        <v>2.77</v>
      </c>
      <c r="F25" s="6" t="s">
        <v>10045</v>
      </c>
      <c r="G25" s="7">
        <v>3.1199999999999999E-4</v>
      </c>
      <c r="H25" s="7">
        <v>8.1200000000000005E-3</v>
      </c>
    </row>
    <row r="26" spans="1:8">
      <c r="A26" s="6" t="s">
        <v>842</v>
      </c>
      <c r="B26" s="6">
        <v>223</v>
      </c>
      <c r="C26" s="6">
        <v>22</v>
      </c>
      <c r="D26" s="6">
        <v>8.2100000000000009</v>
      </c>
      <c r="E26" s="6">
        <v>2.68</v>
      </c>
      <c r="F26" s="6" t="s">
        <v>10045</v>
      </c>
      <c r="G26" s="7">
        <v>6.6799999999999997E-5</v>
      </c>
      <c r="H26" s="7">
        <v>2.2100000000000002E-3</v>
      </c>
    </row>
    <row r="27" spans="1:8">
      <c r="A27" s="6" t="s">
        <v>843</v>
      </c>
      <c r="B27" s="6">
        <v>414</v>
      </c>
      <c r="C27" s="6">
        <v>43</v>
      </c>
      <c r="D27" s="6">
        <v>15.23</v>
      </c>
      <c r="E27" s="6">
        <v>2.82</v>
      </c>
      <c r="F27" s="6" t="s">
        <v>10045</v>
      </c>
      <c r="G27" s="7">
        <v>6.6999999999999996E-9</v>
      </c>
      <c r="H27" s="7">
        <v>5.75E-7</v>
      </c>
    </row>
    <row r="28" spans="1:8">
      <c r="A28" s="6" t="s">
        <v>844</v>
      </c>
      <c r="B28" s="6">
        <v>1146</v>
      </c>
      <c r="C28" s="6">
        <v>96</v>
      </c>
      <c r="D28" s="6">
        <v>42.17</v>
      </c>
      <c r="E28" s="6">
        <v>2.2799999999999998</v>
      </c>
      <c r="F28" s="6" t="s">
        <v>10045</v>
      </c>
      <c r="G28" s="7">
        <v>5.4000000000000002E-13</v>
      </c>
      <c r="H28" s="7">
        <v>7.2400000000000003E-11</v>
      </c>
    </row>
    <row r="29" spans="1:8">
      <c r="A29" s="6" t="s">
        <v>845</v>
      </c>
      <c r="B29" s="6">
        <v>1688</v>
      </c>
      <c r="C29" s="6">
        <v>120</v>
      </c>
      <c r="D29" s="6">
        <v>62.11</v>
      </c>
      <c r="E29" s="6">
        <v>1.93</v>
      </c>
      <c r="F29" s="6" t="s">
        <v>10045</v>
      </c>
      <c r="G29" s="7">
        <v>1.52E-11</v>
      </c>
      <c r="H29" s="7">
        <v>1.85E-9</v>
      </c>
    </row>
    <row r="30" spans="1:8">
      <c r="A30" s="6" t="s">
        <v>846</v>
      </c>
      <c r="B30" s="6">
        <v>1806</v>
      </c>
      <c r="C30" s="6">
        <v>128</v>
      </c>
      <c r="D30" s="6">
        <v>66.45</v>
      </c>
      <c r="E30" s="6">
        <v>1.93</v>
      </c>
      <c r="F30" s="6" t="s">
        <v>10045</v>
      </c>
      <c r="G30" s="7">
        <v>3.9200000000000003E-12</v>
      </c>
      <c r="H30" s="7">
        <v>5.0100000000000003E-10</v>
      </c>
    </row>
    <row r="31" spans="1:8">
      <c r="A31" s="6" t="s">
        <v>847</v>
      </c>
      <c r="B31" s="6">
        <v>227</v>
      </c>
      <c r="C31" s="6">
        <v>22</v>
      </c>
      <c r="D31" s="6">
        <v>8.35</v>
      </c>
      <c r="E31" s="6">
        <v>2.63</v>
      </c>
      <c r="F31" s="6" t="s">
        <v>10045</v>
      </c>
      <c r="G31" s="7">
        <v>8.4900000000000004E-5</v>
      </c>
      <c r="H31" s="7">
        <v>2.7299999999999998E-3</v>
      </c>
    </row>
    <row r="32" spans="1:8">
      <c r="A32" s="6" t="s">
        <v>848</v>
      </c>
      <c r="B32" s="6">
        <v>163</v>
      </c>
      <c r="C32" s="6">
        <v>16</v>
      </c>
      <c r="D32" s="6">
        <v>6</v>
      </c>
      <c r="E32" s="6">
        <v>2.67</v>
      </c>
      <c r="F32" s="6" t="s">
        <v>10045</v>
      </c>
      <c r="G32" s="7">
        <v>6.6600000000000003E-4</v>
      </c>
      <c r="H32" s="7">
        <v>1.4800000000000001E-2</v>
      </c>
    </row>
    <row r="33" spans="1:8">
      <c r="A33" s="6" t="s">
        <v>849</v>
      </c>
      <c r="B33" s="6">
        <v>641</v>
      </c>
      <c r="C33" s="6">
        <v>49</v>
      </c>
      <c r="D33" s="6">
        <v>23.59</v>
      </c>
      <c r="E33" s="6">
        <v>2.08</v>
      </c>
      <c r="F33" s="6" t="s">
        <v>10045</v>
      </c>
      <c r="G33" s="7">
        <v>4.6500000000000004E-6</v>
      </c>
      <c r="H33" s="7">
        <v>2.2800000000000001E-4</v>
      </c>
    </row>
    <row r="34" spans="1:8">
      <c r="A34" s="6" t="s">
        <v>850</v>
      </c>
      <c r="B34" s="6">
        <v>772</v>
      </c>
      <c r="C34" s="6">
        <v>59</v>
      </c>
      <c r="D34" s="6">
        <v>28.41</v>
      </c>
      <c r="E34" s="6">
        <v>2.08</v>
      </c>
      <c r="F34" s="6" t="s">
        <v>10045</v>
      </c>
      <c r="G34" s="7">
        <v>4.2500000000000001E-7</v>
      </c>
      <c r="H34" s="7">
        <v>2.72E-5</v>
      </c>
    </row>
    <row r="35" spans="1:8">
      <c r="A35" s="6" t="s">
        <v>851</v>
      </c>
      <c r="B35" s="6">
        <v>220</v>
      </c>
      <c r="C35" s="6">
        <v>19</v>
      </c>
      <c r="D35" s="6">
        <v>8.09</v>
      </c>
      <c r="E35" s="6">
        <v>2.35</v>
      </c>
      <c r="F35" s="6" t="s">
        <v>10045</v>
      </c>
      <c r="G35" s="7">
        <v>1.1000000000000001E-3</v>
      </c>
      <c r="H35" s="7">
        <v>2.2100000000000002E-2</v>
      </c>
    </row>
    <row r="36" spans="1:8">
      <c r="A36" s="6" t="s">
        <v>852</v>
      </c>
      <c r="B36" s="6">
        <v>1109</v>
      </c>
      <c r="C36" s="6">
        <v>82</v>
      </c>
      <c r="D36" s="6">
        <v>40.81</v>
      </c>
      <c r="E36" s="6">
        <v>2.0099999999999998</v>
      </c>
      <c r="F36" s="6" t="s">
        <v>10045</v>
      </c>
      <c r="G36" s="7">
        <v>9.6500000000000004E-9</v>
      </c>
      <c r="H36" s="7">
        <v>8.16E-7</v>
      </c>
    </row>
    <row r="37" spans="1:8">
      <c r="A37" s="6" t="s">
        <v>853</v>
      </c>
      <c r="B37" s="6">
        <v>4745</v>
      </c>
      <c r="C37" s="6">
        <v>322</v>
      </c>
      <c r="D37" s="6">
        <v>174.59</v>
      </c>
      <c r="E37" s="6">
        <v>1.84</v>
      </c>
      <c r="F37" s="6" t="s">
        <v>10045</v>
      </c>
      <c r="G37" s="7">
        <v>2.04E-31</v>
      </c>
      <c r="H37" s="7">
        <v>1.3999999999999999E-28</v>
      </c>
    </row>
    <row r="38" spans="1:8">
      <c r="A38" s="6" t="s">
        <v>854</v>
      </c>
      <c r="B38" s="6">
        <v>4658</v>
      </c>
      <c r="C38" s="6">
        <v>320</v>
      </c>
      <c r="D38" s="6">
        <v>171.39</v>
      </c>
      <c r="E38" s="6">
        <v>1.87</v>
      </c>
      <c r="F38" s="6" t="s">
        <v>10045</v>
      </c>
      <c r="G38" s="7">
        <v>4.6300000000000002E-32</v>
      </c>
      <c r="H38" s="7">
        <v>3.6399999999999997E-29</v>
      </c>
    </row>
    <row r="39" spans="1:8">
      <c r="A39" s="6" t="s">
        <v>855</v>
      </c>
      <c r="B39" s="6">
        <v>328</v>
      </c>
      <c r="C39" s="6">
        <v>24</v>
      </c>
      <c r="D39" s="6">
        <v>12.07</v>
      </c>
      <c r="E39" s="6">
        <v>1.99</v>
      </c>
      <c r="F39" s="6" t="s">
        <v>10045</v>
      </c>
      <c r="G39" s="7">
        <v>2.1099999999999999E-3</v>
      </c>
      <c r="H39" s="7">
        <v>3.7100000000000001E-2</v>
      </c>
    </row>
    <row r="40" spans="1:8">
      <c r="A40" s="6" t="s">
        <v>856</v>
      </c>
      <c r="B40" s="6">
        <v>235</v>
      </c>
      <c r="C40" s="6">
        <v>22</v>
      </c>
      <c r="D40" s="6">
        <v>8.65</v>
      </c>
      <c r="E40" s="6">
        <v>2.54</v>
      </c>
      <c r="F40" s="6" t="s">
        <v>10045</v>
      </c>
      <c r="G40" s="7">
        <v>1.35E-4</v>
      </c>
      <c r="H40" s="7">
        <v>3.9100000000000003E-3</v>
      </c>
    </row>
    <row r="41" spans="1:8">
      <c r="A41" s="6" t="s">
        <v>857</v>
      </c>
      <c r="B41" s="6">
        <v>166</v>
      </c>
      <c r="C41" s="6">
        <v>16</v>
      </c>
      <c r="D41" s="6">
        <v>6.11</v>
      </c>
      <c r="E41" s="6">
        <v>2.62</v>
      </c>
      <c r="F41" s="6" t="s">
        <v>10045</v>
      </c>
      <c r="G41" s="7">
        <v>7.9699999999999997E-4</v>
      </c>
      <c r="H41" s="7">
        <v>1.7100000000000001E-2</v>
      </c>
    </row>
    <row r="42" spans="1:8">
      <c r="A42" s="6" t="s">
        <v>858</v>
      </c>
      <c r="B42" s="6">
        <v>167</v>
      </c>
      <c r="C42" s="6">
        <v>16</v>
      </c>
      <c r="D42" s="6">
        <v>6.14</v>
      </c>
      <c r="E42" s="6">
        <v>2.6</v>
      </c>
      <c r="F42" s="6" t="s">
        <v>10045</v>
      </c>
      <c r="G42" s="7">
        <v>8.4599999999999996E-4</v>
      </c>
      <c r="H42" s="7">
        <v>1.7899999999999999E-2</v>
      </c>
    </row>
    <row r="43" spans="1:8">
      <c r="A43" s="6" t="s">
        <v>859</v>
      </c>
      <c r="B43" s="6">
        <v>179</v>
      </c>
      <c r="C43" s="6">
        <v>16</v>
      </c>
      <c r="D43" s="6">
        <v>6.59</v>
      </c>
      <c r="E43" s="6">
        <v>2.4300000000000002</v>
      </c>
      <c r="F43" s="6" t="s">
        <v>10045</v>
      </c>
      <c r="G43" s="7">
        <v>2.49E-3</v>
      </c>
      <c r="H43" s="7">
        <v>4.24E-2</v>
      </c>
    </row>
    <row r="44" spans="1:8">
      <c r="A44" s="6" t="s">
        <v>860</v>
      </c>
      <c r="B44" s="6">
        <v>205</v>
      </c>
      <c r="C44" s="6">
        <v>17</v>
      </c>
      <c r="D44" s="6">
        <v>7.54</v>
      </c>
      <c r="E44" s="6">
        <v>2.25</v>
      </c>
      <c r="F44" s="6" t="s">
        <v>10045</v>
      </c>
      <c r="G44" s="7">
        <v>2.82E-3</v>
      </c>
      <c r="H44" s="7">
        <v>4.6800000000000001E-2</v>
      </c>
    </row>
    <row r="45" spans="1:8">
      <c r="A45" s="6" t="s">
        <v>861</v>
      </c>
      <c r="B45" s="6">
        <v>167</v>
      </c>
      <c r="C45" s="6">
        <v>16</v>
      </c>
      <c r="D45" s="6">
        <v>6.14</v>
      </c>
      <c r="E45" s="6">
        <v>2.6</v>
      </c>
      <c r="F45" s="6" t="s">
        <v>10045</v>
      </c>
      <c r="G45" s="7">
        <v>8.4599999999999996E-4</v>
      </c>
      <c r="H45" s="7">
        <v>1.7899999999999999E-2</v>
      </c>
    </row>
    <row r="46" spans="1:8">
      <c r="A46" s="6" t="s">
        <v>862</v>
      </c>
      <c r="B46" s="6">
        <v>860</v>
      </c>
      <c r="C46" s="6">
        <v>52</v>
      </c>
      <c r="D46" s="6">
        <v>31.64</v>
      </c>
      <c r="E46" s="6">
        <v>1.64</v>
      </c>
      <c r="F46" s="6" t="s">
        <v>10045</v>
      </c>
      <c r="G46" s="7">
        <v>8.9800000000000004E-4</v>
      </c>
      <c r="H46" s="7">
        <v>1.8599999999999998E-2</v>
      </c>
    </row>
    <row r="47" spans="1:8">
      <c r="A47" s="6" t="s">
        <v>863</v>
      </c>
      <c r="B47" s="6">
        <v>146</v>
      </c>
      <c r="C47" s="6">
        <v>14</v>
      </c>
      <c r="D47" s="6">
        <v>5.37</v>
      </c>
      <c r="E47" s="6">
        <v>2.61</v>
      </c>
      <c r="F47" s="6" t="s">
        <v>10045</v>
      </c>
      <c r="G47" s="7">
        <v>1.73E-3</v>
      </c>
      <c r="H47" s="7">
        <v>3.1600000000000003E-2</v>
      </c>
    </row>
    <row r="48" spans="1:8">
      <c r="A48" s="6" t="s">
        <v>864</v>
      </c>
      <c r="B48" s="6">
        <v>147</v>
      </c>
      <c r="C48" s="6">
        <v>15</v>
      </c>
      <c r="D48" s="6">
        <v>5.41</v>
      </c>
      <c r="E48" s="6">
        <v>2.77</v>
      </c>
      <c r="F48" s="6" t="s">
        <v>10045</v>
      </c>
      <c r="G48" s="7">
        <v>6.7400000000000001E-4</v>
      </c>
      <c r="H48" s="7">
        <v>1.49E-2</v>
      </c>
    </row>
    <row r="49" spans="1:8">
      <c r="A49" s="6" t="s">
        <v>865</v>
      </c>
      <c r="B49" s="6">
        <v>246</v>
      </c>
      <c r="C49" s="6">
        <v>24</v>
      </c>
      <c r="D49" s="6">
        <v>9.0500000000000007</v>
      </c>
      <c r="E49" s="6">
        <v>2.65</v>
      </c>
      <c r="F49" s="6" t="s">
        <v>10045</v>
      </c>
      <c r="G49" s="7">
        <v>3.7299999999999999E-5</v>
      </c>
      <c r="H49" s="7">
        <v>1.4599999999999999E-3</v>
      </c>
    </row>
    <row r="50" spans="1:8">
      <c r="A50" s="6" t="s">
        <v>866</v>
      </c>
      <c r="B50" s="6">
        <v>377</v>
      </c>
      <c r="C50" s="6">
        <v>39</v>
      </c>
      <c r="D50" s="6">
        <v>13.87</v>
      </c>
      <c r="E50" s="6">
        <v>2.81</v>
      </c>
      <c r="F50" s="6" t="s">
        <v>10045</v>
      </c>
      <c r="G50" s="7">
        <v>3.7599999999999999E-8</v>
      </c>
      <c r="H50" s="7">
        <v>2.8700000000000001E-6</v>
      </c>
    </row>
    <row r="51" spans="1:8">
      <c r="A51" s="6" t="s">
        <v>867</v>
      </c>
      <c r="B51" s="6">
        <v>438</v>
      </c>
      <c r="C51" s="6">
        <v>39</v>
      </c>
      <c r="D51" s="6">
        <v>16.12</v>
      </c>
      <c r="E51" s="6">
        <v>2.42</v>
      </c>
      <c r="F51" s="6" t="s">
        <v>10045</v>
      </c>
      <c r="G51" s="7">
        <v>1.79E-6</v>
      </c>
      <c r="H51" s="7">
        <v>1.02E-4</v>
      </c>
    </row>
    <row r="52" spans="1:8">
      <c r="A52" s="6" t="s">
        <v>868</v>
      </c>
      <c r="B52" s="6">
        <v>476</v>
      </c>
      <c r="C52" s="6">
        <v>43</v>
      </c>
      <c r="D52" s="6">
        <v>17.510000000000002</v>
      </c>
      <c r="E52" s="6">
        <v>2.46</v>
      </c>
      <c r="F52" s="6" t="s">
        <v>10045</v>
      </c>
      <c r="G52" s="7">
        <v>3.7099999999999997E-7</v>
      </c>
      <c r="H52" s="7">
        <v>2.4300000000000001E-5</v>
      </c>
    </row>
    <row r="53" spans="1:8">
      <c r="A53" s="6" t="s">
        <v>869</v>
      </c>
      <c r="B53" s="6">
        <v>307</v>
      </c>
      <c r="C53" s="6">
        <v>24</v>
      </c>
      <c r="D53" s="6">
        <v>11.3</v>
      </c>
      <c r="E53" s="6">
        <v>2.12</v>
      </c>
      <c r="F53" s="6" t="s">
        <v>10045</v>
      </c>
      <c r="G53" s="7">
        <v>1.32E-3</v>
      </c>
      <c r="H53" s="7">
        <v>2.5899999999999999E-2</v>
      </c>
    </row>
    <row r="54" spans="1:8">
      <c r="A54" s="6" t="s">
        <v>870</v>
      </c>
      <c r="B54" s="6">
        <v>332</v>
      </c>
      <c r="C54" s="6">
        <v>27</v>
      </c>
      <c r="D54" s="6">
        <v>12.22</v>
      </c>
      <c r="E54" s="6">
        <v>2.21</v>
      </c>
      <c r="F54" s="6" t="s">
        <v>10045</v>
      </c>
      <c r="G54" s="7">
        <v>2.4699999999999999E-4</v>
      </c>
      <c r="H54" s="7">
        <v>6.7400000000000003E-3</v>
      </c>
    </row>
    <row r="55" spans="1:8">
      <c r="A55" s="6" t="s">
        <v>871</v>
      </c>
      <c r="B55" s="6">
        <v>308</v>
      </c>
      <c r="C55" s="6">
        <v>24</v>
      </c>
      <c r="D55" s="6">
        <v>11.33</v>
      </c>
      <c r="E55" s="6">
        <v>2.12</v>
      </c>
      <c r="F55" s="6" t="s">
        <v>10045</v>
      </c>
      <c r="G55" s="7">
        <v>1.34E-3</v>
      </c>
      <c r="H55" s="7">
        <v>2.5899999999999999E-2</v>
      </c>
    </row>
    <row r="56" spans="1:8">
      <c r="A56" s="6" t="s">
        <v>872</v>
      </c>
      <c r="B56" s="6">
        <v>147</v>
      </c>
      <c r="C56" s="6">
        <v>15</v>
      </c>
      <c r="D56" s="6">
        <v>5.41</v>
      </c>
      <c r="E56" s="6">
        <v>2.77</v>
      </c>
      <c r="F56" s="6" t="s">
        <v>10045</v>
      </c>
      <c r="G56" s="7">
        <v>6.7400000000000001E-4</v>
      </c>
      <c r="H56" s="7">
        <v>1.49E-2</v>
      </c>
    </row>
    <row r="57" spans="1:8">
      <c r="A57" s="6" t="s">
        <v>873</v>
      </c>
      <c r="B57" s="6">
        <v>8</v>
      </c>
      <c r="C57" s="6">
        <v>5</v>
      </c>
      <c r="D57" s="6">
        <v>0.28999999999999998</v>
      </c>
      <c r="E57" s="6">
        <v>16.989999999999998</v>
      </c>
      <c r="F57" s="6" t="s">
        <v>10045</v>
      </c>
      <c r="G57" s="7">
        <v>5.6400000000000002E-5</v>
      </c>
      <c r="H57" s="7">
        <v>2.0400000000000001E-3</v>
      </c>
    </row>
    <row r="58" spans="1:8">
      <c r="A58" s="6" t="s">
        <v>874</v>
      </c>
      <c r="B58" s="6">
        <v>10</v>
      </c>
      <c r="C58" s="6">
        <v>5</v>
      </c>
      <c r="D58" s="6">
        <v>0.37</v>
      </c>
      <c r="E58" s="6">
        <v>13.59</v>
      </c>
      <c r="F58" s="6" t="s">
        <v>10045</v>
      </c>
      <c r="G58" s="7">
        <v>1.2400000000000001E-4</v>
      </c>
      <c r="H58" s="7">
        <v>3.7799999999999999E-3</v>
      </c>
    </row>
    <row r="59" spans="1:8">
      <c r="A59" s="6" t="s">
        <v>875</v>
      </c>
      <c r="B59" s="6">
        <v>10</v>
      </c>
      <c r="C59" s="6">
        <v>5</v>
      </c>
      <c r="D59" s="6">
        <v>0.37</v>
      </c>
      <c r="E59" s="6">
        <v>13.59</v>
      </c>
      <c r="F59" s="6" t="s">
        <v>10045</v>
      </c>
      <c r="G59" s="7">
        <v>1.2400000000000001E-4</v>
      </c>
      <c r="H59" s="7">
        <v>3.7399999999999998E-3</v>
      </c>
    </row>
    <row r="60" spans="1:8">
      <c r="A60" s="6" t="s">
        <v>876</v>
      </c>
      <c r="B60" s="6">
        <v>10</v>
      </c>
      <c r="C60" s="6">
        <v>5</v>
      </c>
      <c r="D60" s="6">
        <v>0.37</v>
      </c>
      <c r="E60" s="6">
        <v>13.59</v>
      </c>
      <c r="F60" s="6" t="s">
        <v>10045</v>
      </c>
      <c r="G60" s="7">
        <v>1.2400000000000001E-4</v>
      </c>
      <c r="H60" s="7">
        <v>3.7200000000000002E-3</v>
      </c>
    </row>
    <row r="61" spans="1:8">
      <c r="A61" s="6" t="s">
        <v>877</v>
      </c>
      <c r="B61" s="6">
        <v>52</v>
      </c>
      <c r="C61" s="6">
        <v>11</v>
      </c>
      <c r="D61" s="6">
        <v>1.91</v>
      </c>
      <c r="E61" s="6">
        <v>5.75</v>
      </c>
      <c r="F61" s="6" t="s">
        <v>10045</v>
      </c>
      <c r="G61" s="7">
        <v>1.19E-5</v>
      </c>
      <c r="H61" s="7">
        <v>5.1699999999999999E-4</v>
      </c>
    </row>
    <row r="62" spans="1:8">
      <c r="A62" s="6" t="s">
        <v>878</v>
      </c>
      <c r="B62" s="6">
        <v>4181</v>
      </c>
      <c r="C62" s="6">
        <v>191</v>
      </c>
      <c r="D62" s="6">
        <v>153.84</v>
      </c>
      <c r="E62" s="6">
        <v>1.24</v>
      </c>
      <c r="F62" s="6" t="s">
        <v>10045</v>
      </c>
      <c r="G62" s="7">
        <v>1.2700000000000001E-3</v>
      </c>
      <c r="H62" s="7">
        <v>2.5000000000000001E-2</v>
      </c>
    </row>
    <row r="63" spans="1:8">
      <c r="A63" s="6" t="s">
        <v>879</v>
      </c>
      <c r="B63" s="6">
        <v>4784</v>
      </c>
      <c r="C63" s="6">
        <v>224</v>
      </c>
      <c r="D63" s="6">
        <v>176.03</v>
      </c>
      <c r="E63" s="6">
        <v>1.27</v>
      </c>
      <c r="F63" s="6" t="s">
        <v>10045</v>
      </c>
      <c r="G63" s="7">
        <v>7.7399999999999998E-5</v>
      </c>
      <c r="H63" s="7">
        <v>2.5200000000000001E-3</v>
      </c>
    </row>
    <row r="64" spans="1:8">
      <c r="A64" s="6" t="s">
        <v>880</v>
      </c>
      <c r="B64" s="6">
        <v>108</v>
      </c>
      <c r="C64" s="6">
        <v>15</v>
      </c>
      <c r="D64" s="6">
        <v>3.97</v>
      </c>
      <c r="E64" s="6">
        <v>3.77</v>
      </c>
      <c r="F64" s="6" t="s">
        <v>10045</v>
      </c>
      <c r="G64" s="7">
        <v>3.1000000000000001E-5</v>
      </c>
      <c r="H64" s="7">
        <v>1.24E-3</v>
      </c>
    </row>
    <row r="65" spans="1:8">
      <c r="A65" s="6" t="s">
        <v>881</v>
      </c>
      <c r="B65" s="6">
        <v>1634</v>
      </c>
      <c r="C65" s="6">
        <v>88</v>
      </c>
      <c r="D65" s="6">
        <v>60.12</v>
      </c>
      <c r="E65" s="6">
        <v>1.46</v>
      </c>
      <c r="F65" s="6" t="s">
        <v>10045</v>
      </c>
      <c r="G65" s="7">
        <v>5.0000000000000001E-4</v>
      </c>
      <c r="H65" s="7">
        <v>1.18E-2</v>
      </c>
    </row>
    <row r="66" spans="1:8">
      <c r="A66" s="6" t="s">
        <v>882</v>
      </c>
      <c r="B66" s="6">
        <v>1577</v>
      </c>
      <c r="C66" s="6">
        <v>86</v>
      </c>
      <c r="D66" s="6">
        <v>58.03</v>
      </c>
      <c r="E66" s="6">
        <v>1.48</v>
      </c>
      <c r="F66" s="6" t="s">
        <v>10045</v>
      </c>
      <c r="G66" s="7">
        <v>4.0299999999999998E-4</v>
      </c>
      <c r="H66" s="7">
        <v>9.8899999999999995E-3</v>
      </c>
    </row>
    <row r="67" spans="1:8">
      <c r="A67" s="6" t="s">
        <v>883</v>
      </c>
      <c r="B67" s="6">
        <v>1328</v>
      </c>
      <c r="C67" s="6">
        <v>71</v>
      </c>
      <c r="D67" s="6">
        <v>48.86</v>
      </c>
      <c r="E67" s="6">
        <v>1.45</v>
      </c>
      <c r="F67" s="6" t="s">
        <v>10045</v>
      </c>
      <c r="G67" s="7">
        <v>2.65E-3</v>
      </c>
      <c r="H67" s="7">
        <v>4.4400000000000002E-2</v>
      </c>
    </row>
    <row r="68" spans="1:8">
      <c r="A68" s="6" t="s">
        <v>884</v>
      </c>
      <c r="B68" s="6">
        <v>402</v>
      </c>
      <c r="C68" s="6">
        <v>29</v>
      </c>
      <c r="D68" s="6">
        <v>14.79</v>
      </c>
      <c r="E68" s="6">
        <v>1.96</v>
      </c>
      <c r="F68" s="6" t="s">
        <v>10045</v>
      </c>
      <c r="G68" s="7">
        <v>1.34E-3</v>
      </c>
      <c r="H68" s="7">
        <v>2.5999999999999999E-2</v>
      </c>
    </row>
    <row r="69" spans="1:8">
      <c r="A69" s="6" t="s">
        <v>885</v>
      </c>
      <c r="B69" s="6">
        <v>425</v>
      </c>
      <c r="C69" s="6">
        <v>30</v>
      </c>
      <c r="D69" s="6">
        <v>15.64</v>
      </c>
      <c r="E69" s="6">
        <v>1.92</v>
      </c>
      <c r="F69" s="6" t="s">
        <v>10045</v>
      </c>
      <c r="G69" s="7">
        <v>1.1800000000000001E-3</v>
      </c>
      <c r="H69" s="7">
        <v>2.3400000000000001E-2</v>
      </c>
    </row>
    <row r="70" spans="1:8">
      <c r="A70" s="6" t="s">
        <v>886</v>
      </c>
      <c r="B70" s="6">
        <v>1138</v>
      </c>
      <c r="C70" s="6">
        <v>77</v>
      </c>
      <c r="D70" s="6">
        <v>41.87</v>
      </c>
      <c r="E70" s="6">
        <v>1.84</v>
      </c>
      <c r="F70" s="6" t="s">
        <v>10045</v>
      </c>
      <c r="G70" s="7">
        <v>8.1900000000000001E-7</v>
      </c>
      <c r="H70" s="7">
        <v>4.7899999999999999E-5</v>
      </c>
    </row>
    <row r="71" spans="1:8">
      <c r="A71" s="6" t="s">
        <v>887</v>
      </c>
      <c r="B71" s="6">
        <v>380</v>
      </c>
      <c r="C71" s="6">
        <v>27</v>
      </c>
      <c r="D71" s="6">
        <v>13.98</v>
      </c>
      <c r="E71" s="6">
        <v>1.93</v>
      </c>
      <c r="F71" s="6" t="s">
        <v>10045</v>
      </c>
      <c r="G71" s="7">
        <v>1.72E-3</v>
      </c>
      <c r="H71" s="7">
        <v>3.1600000000000003E-2</v>
      </c>
    </row>
    <row r="72" spans="1:8">
      <c r="A72" s="6" t="s">
        <v>888</v>
      </c>
      <c r="B72" s="6">
        <v>661</v>
      </c>
      <c r="C72" s="6">
        <v>42</v>
      </c>
      <c r="D72" s="6">
        <v>24.32</v>
      </c>
      <c r="E72" s="6">
        <v>1.73</v>
      </c>
      <c r="F72" s="6" t="s">
        <v>10045</v>
      </c>
      <c r="G72" s="7">
        <v>1.17E-3</v>
      </c>
      <c r="H72" s="7">
        <v>2.3300000000000001E-2</v>
      </c>
    </row>
    <row r="73" spans="1:8">
      <c r="A73" s="6" t="s">
        <v>889</v>
      </c>
      <c r="B73" s="6">
        <v>360</v>
      </c>
      <c r="C73" s="6">
        <v>26</v>
      </c>
      <c r="D73" s="6">
        <v>13.25</v>
      </c>
      <c r="E73" s="6">
        <v>1.96</v>
      </c>
      <c r="F73" s="6" t="s">
        <v>10045</v>
      </c>
      <c r="G73" s="7">
        <v>1.91E-3</v>
      </c>
      <c r="H73" s="7">
        <v>3.4500000000000003E-2</v>
      </c>
    </row>
    <row r="74" spans="1:8">
      <c r="A74" s="6" t="s">
        <v>890</v>
      </c>
      <c r="B74" s="6">
        <v>26</v>
      </c>
      <c r="C74" s="6">
        <v>7</v>
      </c>
      <c r="D74" s="6">
        <v>0.96</v>
      </c>
      <c r="E74" s="6">
        <v>7.32</v>
      </c>
      <c r="F74" s="6" t="s">
        <v>10045</v>
      </c>
      <c r="G74" s="7">
        <v>1.3100000000000001E-4</v>
      </c>
      <c r="H74" s="7">
        <v>3.8800000000000002E-3</v>
      </c>
    </row>
    <row r="75" spans="1:8">
      <c r="A75" s="6" t="s">
        <v>891</v>
      </c>
      <c r="B75" s="6">
        <v>47</v>
      </c>
      <c r="C75" s="6">
        <v>9</v>
      </c>
      <c r="D75" s="6">
        <v>1.73</v>
      </c>
      <c r="E75" s="6">
        <v>5.2</v>
      </c>
      <c r="F75" s="6" t="s">
        <v>10045</v>
      </c>
      <c r="G75" s="7">
        <v>1.45E-4</v>
      </c>
      <c r="H75" s="7">
        <v>4.1599999999999996E-3</v>
      </c>
    </row>
    <row r="76" spans="1:8">
      <c r="A76" s="6" t="s">
        <v>892</v>
      </c>
      <c r="B76" s="6">
        <v>132</v>
      </c>
      <c r="C76" s="6">
        <v>13</v>
      </c>
      <c r="D76" s="6">
        <v>4.8600000000000003</v>
      </c>
      <c r="E76" s="6">
        <v>2.68</v>
      </c>
      <c r="F76" s="6" t="s">
        <v>10045</v>
      </c>
      <c r="G76" s="7">
        <v>2.0100000000000001E-3</v>
      </c>
      <c r="H76" s="7">
        <v>3.5799999999999998E-2</v>
      </c>
    </row>
    <row r="77" spans="1:8">
      <c r="A77" s="6" t="s">
        <v>893</v>
      </c>
      <c r="B77" s="6">
        <v>10</v>
      </c>
      <c r="C77" s="6">
        <v>5</v>
      </c>
      <c r="D77" s="6">
        <v>0.37</v>
      </c>
      <c r="E77" s="6">
        <v>13.59</v>
      </c>
      <c r="F77" s="6" t="s">
        <v>10045</v>
      </c>
      <c r="G77" s="7">
        <v>1.2400000000000001E-4</v>
      </c>
      <c r="H77" s="7">
        <v>3.7599999999999999E-3</v>
      </c>
    </row>
    <row r="78" spans="1:8">
      <c r="A78" s="6" t="s">
        <v>894</v>
      </c>
      <c r="B78" s="6">
        <v>8</v>
      </c>
      <c r="C78" s="6">
        <v>5</v>
      </c>
      <c r="D78" s="6">
        <v>0.28999999999999998</v>
      </c>
      <c r="E78" s="6">
        <v>16.989999999999998</v>
      </c>
      <c r="F78" s="6" t="s">
        <v>10045</v>
      </c>
      <c r="G78" s="7">
        <v>5.6400000000000002E-5</v>
      </c>
      <c r="H78" s="7">
        <v>2.0200000000000001E-3</v>
      </c>
    </row>
    <row r="79" spans="1:8">
      <c r="A79" s="6" t="s">
        <v>895</v>
      </c>
      <c r="B79" s="6">
        <v>5</v>
      </c>
      <c r="C79" s="6">
        <v>3</v>
      </c>
      <c r="D79" s="6">
        <v>0.18</v>
      </c>
      <c r="E79" s="6">
        <v>16.309999999999999</v>
      </c>
      <c r="F79" s="6" t="s">
        <v>10045</v>
      </c>
      <c r="G79" s="7">
        <v>2.1800000000000001E-3</v>
      </c>
      <c r="H79" s="7">
        <v>3.8300000000000001E-2</v>
      </c>
    </row>
    <row r="80" spans="1:8">
      <c r="A80" s="6" t="s">
        <v>896</v>
      </c>
      <c r="B80" s="6">
        <v>2879</v>
      </c>
      <c r="C80" s="6">
        <v>185</v>
      </c>
      <c r="D80" s="6">
        <v>105.93</v>
      </c>
      <c r="E80" s="6">
        <v>1.75</v>
      </c>
      <c r="F80" s="6" t="s">
        <v>10045</v>
      </c>
      <c r="G80" s="7">
        <v>7.1299999999999997E-14</v>
      </c>
      <c r="H80" s="7">
        <v>1.0899999999999999E-11</v>
      </c>
    </row>
    <row r="81" spans="1:8">
      <c r="A81" s="6" t="s">
        <v>897</v>
      </c>
      <c r="B81" s="6">
        <v>3361</v>
      </c>
      <c r="C81" s="6">
        <v>204</v>
      </c>
      <c r="D81" s="6">
        <v>123.67</v>
      </c>
      <c r="E81" s="6">
        <v>1.65</v>
      </c>
      <c r="F81" s="6" t="s">
        <v>10045</v>
      </c>
      <c r="G81" s="7">
        <v>4.9400000000000002E-13</v>
      </c>
      <c r="H81" s="7">
        <v>6.7900000000000006E-11</v>
      </c>
    </row>
    <row r="82" spans="1:8">
      <c r="A82" s="6" t="s">
        <v>898</v>
      </c>
      <c r="B82" s="6">
        <v>1631</v>
      </c>
      <c r="C82" s="6">
        <v>98</v>
      </c>
      <c r="D82" s="6">
        <v>60.01</v>
      </c>
      <c r="E82" s="6">
        <v>1.63</v>
      </c>
      <c r="F82" s="6" t="s">
        <v>10045</v>
      </c>
      <c r="G82" s="7">
        <v>3.3799999999999998E-6</v>
      </c>
      <c r="H82" s="7">
        <v>1.75E-4</v>
      </c>
    </row>
    <row r="83" spans="1:8">
      <c r="A83" s="6" t="s">
        <v>899</v>
      </c>
      <c r="B83" s="6">
        <v>1728</v>
      </c>
      <c r="C83" s="6">
        <v>100</v>
      </c>
      <c r="D83" s="6">
        <v>63.58</v>
      </c>
      <c r="E83" s="6">
        <v>1.57</v>
      </c>
      <c r="F83" s="6" t="s">
        <v>10045</v>
      </c>
      <c r="G83" s="7">
        <v>1.15E-5</v>
      </c>
      <c r="H83" s="7">
        <v>5.13E-4</v>
      </c>
    </row>
    <row r="84" spans="1:8">
      <c r="A84" s="6" t="s">
        <v>900</v>
      </c>
      <c r="B84" s="6">
        <v>1941</v>
      </c>
      <c r="C84" s="6">
        <v>131</v>
      </c>
      <c r="D84" s="6">
        <v>71.42</v>
      </c>
      <c r="E84" s="6">
        <v>1.83</v>
      </c>
      <c r="F84" s="6" t="s">
        <v>10045</v>
      </c>
      <c r="G84" s="7">
        <v>4.5E-11</v>
      </c>
      <c r="H84" s="7">
        <v>5.38E-9</v>
      </c>
    </row>
    <row r="85" spans="1:8">
      <c r="A85" s="6" t="s">
        <v>901</v>
      </c>
      <c r="B85" s="6">
        <v>3664</v>
      </c>
      <c r="C85" s="6">
        <v>240</v>
      </c>
      <c r="D85" s="6">
        <v>134.82</v>
      </c>
      <c r="E85" s="6">
        <v>1.78</v>
      </c>
      <c r="F85" s="6" t="s">
        <v>10045</v>
      </c>
      <c r="G85" s="7">
        <v>9.7399999999999995E-20</v>
      </c>
      <c r="H85" s="7">
        <v>3.15E-17</v>
      </c>
    </row>
    <row r="86" spans="1:8">
      <c r="A86" s="6" t="s">
        <v>902</v>
      </c>
      <c r="B86" s="6">
        <v>1682</v>
      </c>
      <c r="C86" s="6">
        <v>99</v>
      </c>
      <c r="D86" s="6">
        <v>61.89</v>
      </c>
      <c r="E86" s="6">
        <v>1.6</v>
      </c>
      <c r="F86" s="6" t="s">
        <v>10045</v>
      </c>
      <c r="G86" s="7">
        <v>6.5200000000000003E-6</v>
      </c>
      <c r="H86" s="7">
        <v>3.0299999999999999E-4</v>
      </c>
    </row>
    <row r="87" spans="1:8">
      <c r="A87" s="6" t="s">
        <v>903</v>
      </c>
      <c r="B87" s="6">
        <v>1682</v>
      </c>
      <c r="C87" s="6">
        <v>99</v>
      </c>
      <c r="D87" s="6">
        <v>61.89</v>
      </c>
      <c r="E87" s="6">
        <v>1.6</v>
      </c>
      <c r="F87" s="6" t="s">
        <v>10045</v>
      </c>
      <c r="G87" s="7">
        <v>6.5200000000000003E-6</v>
      </c>
      <c r="H87" s="7">
        <v>3.0600000000000001E-4</v>
      </c>
    </row>
    <row r="88" spans="1:8">
      <c r="A88" s="6" t="s">
        <v>904</v>
      </c>
      <c r="B88" s="6">
        <v>4046</v>
      </c>
      <c r="C88" s="6">
        <v>268</v>
      </c>
      <c r="D88" s="6">
        <v>148.87</v>
      </c>
      <c r="E88" s="6">
        <v>1.8</v>
      </c>
      <c r="F88" s="6" t="s">
        <v>10045</v>
      </c>
      <c r="G88" s="7">
        <v>2.7800000000000002E-23</v>
      </c>
      <c r="H88" s="7">
        <v>1.0900000000000001E-20</v>
      </c>
    </row>
    <row r="89" spans="1:8">
      <c r="A89" s="6" t="s">
        <v>905</v>
      </c>
      <c r="B89" s="6">
        <v>25</v>
      </c>
      <c r="C89" s="6">
        <v>11</v>
      </c>
      <c r="D89" s="6">
        <v>0.92</v>
      </c>
      <c r="E89" s="6">
        <v>11.96</v>
      </c>
      <c r="F89" s="6" t="s">
        <v>10045</v>
      </c>
      <c r="G89" s="7">
        <v>2.7899999999999998E-8</v>
      </c>
      <c r="H89" s="7">
        <v>2.2199999999999999E-6</v>
      </c>
    </row>
    <row r="90" spans="1:8">
      <c r="A90" s="6" t="s">
        <v>906</v>
      </c>
      <c r="B90" s="6">
        <v>27</v>
      </c>
      <c r="C90" s="6">
        <v>12</v>
      </c>
      <c r="D90" s="6">
        <v>0.99</v>
      </c>
      <c r="E90" s="6">
        <v>12.08</v>
      </c>
      <c r="F90" s="6" t="s">
        <v>10045</v>
      </c>
      <c r="G90" s="7">
        <v>5.9200000000000002E-9</v>
      </c>
      <c r="H90" s="7">
        <v>5.2499999999999995E-7</v>
      </c>
    </row>
    <row r="91" spans="1:8">
      <c r="A91" s="6" t="s">
        <v>907</v>
      </c>
      <c r="B91" s="6">
        <v>27</v>
      </c>
      <c r="C91" s="6">
        <v>12</v>
      </c>
      <c r="D91" s="6">
        <v>0.99</v>
      </c>
      <c r="E91" s="6">
        <v>12.08</v>
      </c>
      <c r="F91" s="6" t="s">
        <v>10045</v>
      </c>
      <c r="G91" s="7">
        <v>5.9200000000000002E-9</v>
      </c>
      <c r="H91" s="7">
        <v>5.1600000000000001E-7</v>
      </c>
    </row>
    <row r="92" spans="1:8">
      <c r="A92" s="6" t="s">
        <v>908</v>
      </c>
      <c r="B92" s="6">
        <v>302</v>
      </c>
      <c r="C92" s="6">
        <v>45</v>
      </c>
      <c r="D92" s="6">
        <v>11.11</v>
      </c>
      <c r="E92" s="6">
        <v>4.05</v>
      </c>
      <c r="F92" s="6" t="s">
        <v>10045</v>
      </c>
      <c r="G92" s="7">
        <v>5.5699999999999999E-14</v>
      </c>
      <c r="H92" s="7">
        <v>9.0099999999999998E-12</v>
      </c>
    </row>
    <row r="93" spans="1:8">
      <c r="A93" s="6" t="s">
        <v>909</v>
      </c>
      <c r="B93" s="6">
        <v>324</v>
      </c>
      <c r="C93" s="6">
        <v>46</v>
      </c>
      <c r="D93" s="6">
        <v>11.92</v>
      </c>
      <c r="E93" s="6">
        <v>3.86</v>
      </c>
      <c r="F93" s="6" t="s">
        <v>10045</v>
      </c>
      <c r="G93" s="7">
        <v>1.3799999999999999E-13</v>
      </c>
      <c r="H93" s="7">
        <v>1.9999999999999999E-11</v>
      </c>
    </row>
    <row r="94" spans="1:8">
      <c r="A94" s="6" t="s">
        <v>910</v>
      </c>
      <c r="B94" s="6">
        <v>324</v>
      </c>
      <c r="C94" s="6">
        <v>46</v>
      </c>
      <c r="D94" s="6">
        <v>11.92</v>
      </c>
      <c r="E94" s="6">
        <v>3.86</v>
      </c>
      <c r="F94" s="6" t="s">
        <v>10045</v>
      </c>
      <c r="G94" s="7">
        <v>1.3799999999999999E-13</v>
      </c>
      <c r="H94" s="7">
        <v>2.05E-11</v>
      </c>
    </row>
    <row r="95" spans="1:8">
      <c r="A95" s="6" t="s">
        <v>911</v>
      </c>
      <c r="B95" s="6">
        <v>635</v>
      </c>
      <c r="C95" s="6">
        <v>75</v>
      </c>
      <c r="D95" s="6">
        <v>23.36</v>
      </c>
      <c r="E95" s="6">
        <v>3.21</v>
      </c>
      <c r="F95" s="6" t="s">
        <v>10045</v>
      </c>
      <c r="G95" s="7">
        <v>2.23E-17</v>
      </c>
      <c r="H95" s="7">
        <v>5.8299999999999997E-15</v>
      </c>
    </row>
    <row r="96" spans="1:8">
      <c r="A96" s="6" t="s">
        <v>912</v>
      </c>
      <c r="B96" s="6">
        <v>32</v>
      </c>
      <c r="C96" s="6">
        <v>11</v>
      </c>
      <c r="D96" s="6">
        <v>1.18</v>
      </c>
      <c r="E96" s="6">
        <v>9.34</v>
      </c>
      <c r="F96" s="6" t="s">
        <v>10045</v>
      </c>
      <c r="G96" s="7">
        <v>2.1299999999999999E-7</v>
      </c>
      <c r="H96" s="7">
        <v>1.43E-5</v>
      </c>
    </row>
    <row r="97" spans="1:8">
      <c r="A97" s="6" t="s">
        <v>913</v>
      </c>
      <c r="B97" s="6">
        <v>65</v>
      </c>
      <c r="C97" s="6">
        <v>13</v>
      </c>
      <c r="D97" s="6">
        <v>2.39</v>
      </c>
      <c r="E97" s="6">
        <v>5.44</v>
      </c>
      <c r="F97" s="6" t="s">
        <v>10045</v>
      </c>
      <c r="G97" s="7">
        <v>3.3500000000000001E-6</v>
      </c>
      <c r="H97" s="7">
        <v>1.75E-4</v>
      </c>
    </row>
    <row r="98" spans="1:8">
      <c r="A98" s="6" t="s">
        <v>914</v>
      </c>
      <c r="B98" s="6">
        <v>85</v>
      </c>
      <c r="C98" s="6">
        <v>14</v>
      </c>
      <c r="D98" s="6">
        <v>3.13</v>
      </c>
      <c r="E98" s="6">
        <v>4.4800000000000004</v>
      </c>
      <c r="F98" s="6" t="s">
        <v>10045</v>
      </c>
      <c r="G98" s="7">
        <v>1.04E-5</v>
      </c>
      <c r="H98" s="7">
        <v>4.6700000000000002E-4</v>
      </c>
    </row>
    <row r="99" spans="1:8">
      <c r="A99" s="6" t="s">
        <v>915</v>
      </c>
      <c r="B99" s="6">
        <v>113</v>
      </c>
      <c r="C99" s="6">
        <v>20</v>
      </c>
      <c r="D99" s="6">
        <v>4.16</v>
      </c>
      <c r="E99" s="6">
        <v>4.8099999999999996</v>
      </c>
      <c r="F99" s="6" t="s">
        <v>10045</v>
      </c>
      <c r="G99" s="7">
        <v>4.9199999999999997E-8</v>
      </c>
      <c r="H99" s="7">
        <v>3.5599999999999998E-6</v>
      </c>
    </row>
    <row r="100" spans="1:8">
      <c r="A100" s="6" t="s">
        <v>916</v>
      </c>
      <c r="B100" s="6">
        <v>604</v>
      </c>
      <c r="C100" s="6">
        <v>46</v>
      </c>
      <c r="D100" s="6">
        <v>22.22</v>
      </c>
      <c r="E100" s="6">
        <v>2.0699999999999998</v>
      </c>
      <c r="F100" s="6" t="s">
        <v>10045</v>
      </c>
      <c r="G100" s="7">
        <v>1.15E-5</v>
      </c>
      <c r="H100" s="7">
        <v>5.0199999999999995E-4</v>
      </c>
    </row>
    <row r="101" spans="1:8">
      <c r="A101" s="6" t="s">
        <v>917</v>
      </c>
      <c r="B101" s="6">
        <v>18</v>
      </c>
      <c r="C101" s="6">
        <v>7</v>
      </c>
      <c r="D101" s="6">
        <v>0.66</v>
      </c>
      <c r="E101" s="6">
        <v>10.57</v>
      </c>
      <c r="F101" s="6" t="s">
        <v>10045</v>
      </c>
      <c r="G101" s="7">
        <v>1.8899999999999999E-5</v>
      </c>
      <c r="H101" s="7">
        <v>7.94E-4</v>
      </c>
    </row>
    <row r="102" spans="1:8">
      <c r="A102" s="6" t="s">
        <v>918</v>
      </c>
      <c r="B102" s="6">
        <v>31</v>
      </c>
      <c r="C102" s="6">
        <v>7</v>
      </c>
      <c r="D102" s="6">
        <v>1.1399999999999999</v>
      </c>
      <c r="E102" s="6">
        <v>6.14</v>
      </c>
      <c r="F102" s="6" t="s">
        <v>10045</v>
      </c>
      <c r="G102" s="7">
        <v>3.3300000000000002E-4</v>
      </c>
      <c r="H102" s="7">
        <v>8.5100000000000002E-3</v>
      </c>
    </row>
    <row r="103" spans="1:8">
      <c r="A103" s="6" t="s">
        <v>919</v>
      </c>
      <c r="B103" s="6">
        <v>35</v>
      </c>
      <c r="C103" s="6">
        <v>8</v>
      </c>
      <c r="D103" s="6">
        <v>1.29</v>
      </c>
      <c r="E103" s="6">
        <v>6.21</v>
      </c>
      <c r="F103" s="6" t="s">
        <v>10045</v>
      </c>
      <c r="G103" s="7">
        <v>1.17E-4</v>
      </c>
      <c r="H103" s="7">
        <v>3.6099999999999999E-3</v>
      </c>
    </row>
    <row r="104" spans="1:8">
      <c r="A104" s="6" t="s">
        <v>920</v>
      </c>
      <c r="B104" s="6">
        <v>275</v>
      </c>
      <c r="C104" s="6">
        <v>21</v>
      </c>
      <c r="D104" s="6">
        <v>10.119999999999999</v>
      </c>
      <c r="E104" s="6">
        <v>2.08</v>
      </c>
      <c r="F104" s="6" t="s">
        <v>10045</v>
      </c>
      <c r="G104" s="7">
        <v>2.3999999999999998E-3</v>
      </c>
      <c r="H104" s="7">
        <v>4.1599999999999998E-2</v>
      </c>
    </row>
    <row r="105" spans="1:8">
      <c r="A105" s="6" t="s">
        <v>921</v>
      </c>
      <c r="B105" s="6">
        <v>16</v>
      </c>
      <c r="C105" s="6">
        <v>6</v>
      </c>
      <c r="D105" s="6">
        <v>0.59</v>
      </c>
      <c r="E105" s="6">
        <v>10.19</v>
      </c>
      <c r="F105" s="6" t="s">
        <v>10045</v>
      </c>
      <c r="G105" s="7">
        <v>8.9699999999999998E-5</v>
      </c>
      <c r="H105" s="7">
        <v>2.8700000000000002E-3</v>
      </c>
    </row>
    <row r="106" spans="1:8">
      <c r="A106" s="6" t="s">
        <v>922</v>
      </c>
      <c r="B106" s="6">
        <v>264</v>
      </c>
      <c r="C106" s="6">
        <v>43</v>
      </c>
      <c r="D106" s="6">
        <v>9.7100000000000009</v>
      </c>
      <c r="E106" s="6">
        <v>4.43</v>
      </c>
      <c r="F106" s="6" t="s">
        <v>10045</v>
      </c>
      <c r="G106" s="7">
        <v>1.34E-14</v>
      </c>
      <c r="H106" s="7">
        <v>2.2999999999999999E-12</v>
      </c>
    </row>
    <row r="107" spans="1:8">
      <c r="A107" s="6" t="s">
        <v>923</v>
      </c>
      <c r="B107" s="6">
        <v>1592</v>
      </c>
      <c r="C107" s="6">
        <v>129</v>
      </c>
      <c r="D107" s="6">
        <v>58.58</v>
      </c>
      <c r="E107" s="6">
        <v>2.2000000000000002</v>
      </c>
      <c r="F107" s="6" t="s">
        <v>10045</v>
      </c>
      <c r="G107" s="7">
        <v>2.1900000000000001E-16</v>
      </c>
      <c r="H107" s="7">
        <v>5.2300000000000002E-14</v>
      </c>
    </row>
    <row r="108" spans="1:8">
      <c r="A108" s="6" t="s">
        <v>924</v>
      </c>
      <c r="B108" s="6">
        <v>2008</v>
      </c>
      <c r="C108" s="6">
        <v>149</v>
      </c>
      <c r="D108" s="6">
        <v>73.88</v>
      </c>
      <c r="E108" s="6">
        <v>2.02</v>
      </c>
      <c r="F108" s="6" t="s">
        <v>10045</v>
      </c>
      <c r="G108" s="7">
        <v>7.4800000000000003E-16</v>
      </c>
      <c r="H108" s="7">
        <v>1.6400000000000001E-13</v>
      </c>
    </row>
    <row r="109" spans="1:8">
      <c r="A109" s="6" t="s">
        <v>925</v>
      </c>
      <c r="B109" s="6">
        <v>2439</v>
      </c>
      <c r="C109" s="6">
        <v>186</v>
      </c>
      <c r="D109" s="6">
        <v>89.74</v>
      </c>
      <c r="E109" s="6">
        <v>2.0699999999999998</v>
      </c>
      <c r="F109" s="6" t="s">
        <v>10045</v>
      </c>
      <c r="G109" s="7">
        <v>3.37E-21</v>
      </c>
      <c r="H109" s="7">
        <v>1.16E-18</v>
      </c>
    </row>
    <row r="110" spans="1:8">
      <c r="A110" s="6" t="s">
        <v>926</v>
      </c>
      <c r="B110" s="6">
        <v>1175</v>
      </c>
      <c r="C110" s="6">
        <v>69</v>
      </c>
      <c r="D110" s="6">
        <v>43.23</v>
      </c>
      <c r="E110" s="6">
        <v>1.6</v>
      </c>
      <c r="F110" s="6" t="s">
        <v>10045</v>
      </c>
      <c r="G110" s="7">
        <v>2.5300000000000002E-4</v>
      </c>
      <c r="H110" s="7">
        <v>6.8500000000000002E-3</v>
      </c>
    </row>
    <row r="111" spans="1:8">
      <c r="A111" s="6" t="s">
        <v>927</v>
      </c>
      <c r="B111" s="6">
        <v>1180</v>
      </c>
      <c r="C111" s="6">
        <v>69</v>
      </c>
      <c r="D111" s="6">
        <v>43.42</v>
      </c>
      <c r="E111" s="6">
        <v>1.59</v>
      </c>
      <c r="F111" s="6" t="s">
        <v>10045</v>
      </c>
      <c r="G111" s="7">
        <v>2.63E-4</v>
      </c>
      <c r="H111" s="7">
        <v>7.0800000000000004E-3</v>
      </c>
    </row>
    <row r="112" spans="1:8">
      <c r="A112" s="6" t="s">
        <v>928</v>
      </c>
      <c r="B112" s="6">
        <v>268</v>
      </c>
      <c r="C112" s="6">
        <v>45</v>
      </c>
      <c r="D112" s="6">
        <v>9.86</v>
      </c>
      <c r="E112" s="6">
        <v>4.5599999999999996</v>
      </c>
      <c r="F112" s="6" t="s">
        <v>10045</v>
      </c>
      <c r="G112" s="7">
        <v>1.19E-15</v>
      </c>
      <c r="H112" s="7">
        <v>2.5199999999999999E-13</v>
      </c>
    </row>
    <row r="113" spans="1:8">
      <c r="A113" s="6" t="s">
        <v>929</v>
      </c>
      <c r="B113" s="6">
        <v>314</v>
      </c>
      <c r="C113" s="6">
        <v>46</v>
      </c>
      <c r="D113" s="6">
        <v>11.55</v>
      </c>
      <c r="E113" s="6">
        <v>3.98</v>
      </c>
      <c r="F113" s="6" t="s">
        <v>10045</v>
      </c>
      <c r="G113" s="7">
        <v>5.0399999999999999E-14</v>
      </c>
      <c r="H113" s="7">
        <v>8.3899999999999996E-12</v>
      </c>
    </row>
    <row r="114" spans="1:8">
      <c r="A114" s="6" t="s">
        <v>930</v>
      </c>
      <c r="B114" s="6">
        <v>354</v>
      </c>
      <c r="C114" s="6">
        <v>48</v>
      </c>
      <c r="D114" s="6">
        <v>13.03</v>
      </c>
      <c r="E114" s="6">
        <v>3.69</v>
      </c>
      <c r="F114" s="6" t="s">
        <v>10045</v>
      </c>
      <c r="G114" s="7">
        <v>1.8599999999999999E-13</v>
      </c>
      <c r="H114" s="7">
        <v>2.6200000000000001E-11</v>
      </c>
    </row>
    <row r="115" spans="1:8">
      <c r="A115" s="6" t="s">
        <v>931</v>
      </c>
      <c r="B115" s="6">
        <v>641</v>
      </c>
      <c r="C115" s="6">
        <v>70</v>
      </c>
      <c r="D115" s="6">
        <v>23.59</v>
      </c>
      <c r="E115" s="6">
        <v>2.97</v>
      </c>
      <c r="F115" s="6" t="s">
        <v>10045</v>
      </c>
      <c r="G115" s="7">
        <v>1.02E-14</v>
      </c>
      <c r="H115" s="7">
        <v>1.81E-12</v>
      </c>
    </row>
    <row r="116" spans="1:8">
      <c r="A116" s="6" t="s">
        <v>932</v>
      </c>
      <c r="B116" s="6">
        <v>293</v>
      </c>
      <c r="C116" s="6">
        <v>46</v>
      </c>
      <c r="D116" s="6">
        <v>10.78</v>
      </c>
      <c r="E116" s="6">
        <v>4.2699999999999996</v>
      </c>
      <c r="F116" s="6" t="s">
        <v>10045</v>
      </c>
      <c r="G116" s="7">
        <v>5.27E-15</v>
      </c>
      <c r="H116" s="7">
        <v>9.6500000000000003E-13</v>
      </c>
    </row>
    <row r="117" spans="1:8">
      <c r="A117" s="6" t="s">
        <v>933</v>
      </c>
      <c r="B117" s="6">
        <v>1122</v>
      </c>
      <c r="C117" s="6">
        <v>67</v>
      </c>
      <c r="D117" s="6">
        <v>41.28</v>
      </c>
      <c r="E117" s="6">
        <v>1.62</v>
      </c>
      <c r="F117" s="6" t="s">
        <v>10045</v>
      </c>
      <c r="G117" s="7">
        <v>1.8599999999999999E-4</v>
      </c>
      <c r="H117" s="7">
        <v>5.1799999999999997E-3</v>
      </c>
    </row>
    <row r="118" spans="1:8">
      <c r="A118" s="6" t="s">
        <v>934</v>
      </c>
      <c r="B118" s="6">
        <v>1324</v>
      </c>
      <c r="C118" s="6">
        <v>83</v>
      </c>
      <c r="D118" s="6">
        <v>48.72</v>
      </c>
      <c r="E118" s="6">
        <v>1.7</v>
      </c>
      <c r="F118" s="6" t="s">
        <v>10045</v>
      </c>
      <c r="G118" s="7">
        <v>4.5600000000000004E-6</v>
      </c>
      <c r="H118" s="7">
        <v>2.2800000000000001E-4</v>
      </c>
    </row>
    <row r="119" spans="1:8">
      <c r="A119" s="6" t="s">
        <v>935</v>
      </c>
      <c r="B119" s="6">
        <v>14</v>
      </c>
      <c r="C119" s="6">
        <v>5</v>
      </c>
      <c r="D119" s="6">
        <v>0.52</v>
      </c>
      <c r="E119" s="6">
        <v>9.7100000000000009</v>
      </c>
      <c r="F119" s="6" t="s">
        <v>10045</v>
      </c>
      <c r="G119" s="7">
        <v>4.2700000000000002E-4</v>
      </c>
      <c r="H119" s="7">
        <v>1.04E-2</v>
      </c>
    </row>
    <row r="120" spans="1:8">
      <c r="A120" s="6" t="s">
        <v>936</v>
      </c>
      <c r="B120" s="6">
        <v>32</v>
      </c>
      <c r="C120" s="6">
        <v>7</v>
      </c>
      <c r="D120" s="6">
        <v>1.18</v>
      </c>
      <c r="E120" s="6">
        <v>5.95</v>
      </c>
      <c r="F120" s="6" t="s">
        <v>10045</v>
      </c>
      <c r="G120" s="7">
        <v>3.9300000000000001E-4</v>
      </c>
      <c r="H120" s="7">
        <v>9.7800000000000005E-3</v>
      </c>
    </row>
    <row r="121" spans="1:8">
      <c r="A121" s="6" t="s">
        <v>937</v>
      </c>
      <c r="B121" s="6">
        <v>24</v>
      </c>
      <c r="C121" s="6">
        <v>6</v>
      </c>
      <c r="D121" s="6">
        <v>0.88</v>
      </c>
      <c r="E121" s="6">
        <v>6.79</v>
      </c>
      <c r="F121" s="6" t="s">
        <v>10045</v>
      </c>
      <c r="G121" s="7">
        <v>5.6099999999999998E-4</v>
      </c>
      <c r="H121" s="7">
        <v>1.29E-2</v>
      </c>
    </row>
    <row r="122" spans="1:8">
      <c r="A122" s="6" t="s">
        <v>938</v>
      </c>
      <c r="B122" s="6">
        <v>271</v>
      </c>
      <c r="C122" s="6">
        <v>30</v>
      </c>
      <c r="D122" s="6">
        <v>9.9700000000000006</v>
      </c>
      <c r="E122" s="6">
        <v>3.01</v>
      </c>
      <c r="F122" s="6" t="s">
        <v>10045</v>
      </c>
      <c r="G122" s="7">
        <v>3.8599999999999999E-7</v>
      </c>
      <c r="H122" s="7">
        <v>2.4899999999999999E-5</v>
      </c>
    </row>
    <row r="123" spans="1:8">
      <c r="A123" s="6" t="s">
        <v>939</v>
      </c>
      <c r="B123" s="6">
        <v>15</v>
      </c>
      <c r="C123" s="6">
        <v>5</v>
      </c>
      <c r="D123" s="6">
        <v>0.55000000000000004</v>
      </c>
      <c r="E123" s="6">
        <v>9.06</v>
      </c>
      <c r="F123" s="6" t="s">
        <v>10045</v>
      </c>
      <c r="G123" s="7">
        <v>5.5199999999999997E-4</v>
      </c>
      <c r="H123" s="7">
        <v>1.29E-2</v>
      </c>
    </row>
    <row r="124" spans="1:8">
      <c r="A124" s="6" t="s">
        <v>940</v>
      </c>
      <c r="B124" s="6">
        <v>18</v>
      </c>
      <c r="C124" s="6">
        <v>5</v>
      </c>
      <c r="D124" s="6">
        <v>0.66</v>
      </c>
      <c r="E124" s="6">
        <v>7.55</v>
      </c>
      <c r="F124" s="6" t="s">
        <v>10045</v>
      </c>
      <c r="G124" s="7">
        <v>1.1000000000000001E-3</v>
      </c>
      <c r="H124" s="7">
        <v>2.2200000000000001E-2</v>
      </c>
    </row>
    <row r="125" spans="1:8">
      <c r="A125" s="6" t="s">
        <v>941</v>
      </c>
      <c r="B125" s="6">
        <v>224</v>
      </c>
      <c r="C125" s="6">
        <v>25</v>
      </c>
      <c r="D125" s="6">
        <v>8.24</v>
      </c>
      <c r="E125" s="6">
        <v>3.03</v>
      </c>
      <c r="F125" s="6" t="s">
        <v>10045</v>
      </c>
      <c r="G125" s="7">
        <v>3.1200000000000002E-6</v>
      </c>
      <c r="H125" s="7">
        <v>1.65E-4</v>
      </c>
    </row>
    <row r="126" spans="1:8">
      <c r="A126" s="6" t="s">
        <v>942</v>
      </c>
      <c r="B126" s="6">
        <v>359</v>
      </c>
      <c r="C126" s="6">
        <v>34</v>
      </c>
      <c r="D126" s="6">
        <v>13.21</v>
      </c>
      <c r="E126" s="6">
        <v>2.57</v>
      </c>
      <c r="F126" s="6" t="s">
        <v>10045</v>
      </c>
      <c r="G126" s="7">
        <v>2.3599999999999999E-6</v>
      </c>
      <c r="H126" s="7">
        <v>1.3300000000000001E-4</v>
      </c>
    </row>
    <row r="127" spans="1:8">
      <c r="A127" s="6" t="s">
        <v>943</v>
      </c>
      <c r="B127" s="6">
        <v>1099</v>
      </c>
      <c r="C127" s="6">
        <v>65</v>
      </c>
      <c r="D127" s="6">
        <v>40.44</v>
      </c>
      <c r="E127" s="6">
        <v>1.61</v>
      </c>
      <c r="F127" s="6" t="s">
        <v>10045</v>
      </c>
      <c r="G127" s="7">
        <v>3.0600000000000001E-4</v>
      </c>
      <c r="H127" s="7">
        <v>8.0800000000000004E-3</v>
      </c>
    </row>
    <row r="128" spans="1:8">
      <c r="A128" s="6" t="s">
        <v>944</v>
      </c>
      <c r="B128" s="6">
        <v>1067</v>
      </c>
      <c r="C128" s="6">
        <v>60</v>
      </c>
      <c r="D128" s="6">
        <v>39.26</v>
      </c>
      <c r="E128" s="6">
        <v>1.53</v>
      </c>
      <c r="F128" s="6" t="s">
        <v>10045</v>
      </c>
      <c r="G128" s="7">
        <v>1.6100000000000001E-3</v>
      </c>
      <c r="H128" s="7">
        <v>2.98E-2</v>
      </c>
    </row>
    <row r="129" spans="1:8">
      <c r="A129" s="6" t="s">
        <v>945</v>
      </c>
      <c r="B129" s="6">
        <v>223</v>
      </c>
      <c r="C129" s="6">
        <v>25</v>
      </c>
      <c r="D129" s="6">
        <v>8.2100000000000009</v>
      </c>
      <c r="E129" s="6">
        <v>3.05</v>
      </c>
      <c r="F129" s="6" t="s">
        <v>10045</v>
      </c>
      <c r="G129" s="7">
        <v>2.9000000000000002E-6</v>
      </c>
      <c r="H129" s="7">
        <v>1.56E-4</v>
      </c>
    </row>
    <row r="130" spans="1:8">
      <c r="A130" s="6" t="s">
        <v>946</v>
      </c>
      <c r="B130" s="6">
        <v>21</v>
      </c>
      <c r="C130" s="6">
        <v>6</v>
      </c>
      <c r="D130" s="6">
        <v>0.77</v>
      </c>
      <c r="E130" s="6">
        <v>7.77</v>
      </c>
      <c r="F130" s="6" t="s">
        <v>10045</v>
      </c>
      <c r="G130" s="7">
        <v>3.0600000000000001E-4</v>
      </c>
      <c r="H130" s="7">
        <v>8.0400000000000003E-3</v>
      </c>
    </row>
    <row r="131" spans="1:8">
      <c r="A131" s="6" t="s">
        <v>947</v>
      </c>
      <c r="B131" s="6">
        <v>12</v>
      </c>
      <c r="C131" s="6">
        <v>4</v>
      </c>
      <c r="D131" s="6">
        <v>0.44</v>
      </c>
      <c r="E131" s="6">
        <v>9.06</v>
      </c>
      <c r="F131" s="6" t="s">
        <v>10045</v>
      </c>
      <c r="G131" s="7">
        <v>2.0400000000000001E-3</v>
      </c>
      <c r="H131" s="7">
        <v>3.6200000000000003E-2</v>
      </c>
    </row>
    <row r="132" spans="1:8">
      <c r="A132" s="6" t="s">
        <v>948</v>
      </c>
      <c r="B132" s="6">
        <v>16</v>
      </c>
      <c r="C132" s="6">
        <v>5</v>
      </c>
      <c r="D132" s="6">
        <v>0.59</v>
      </c>
      <c r="E132" s="6">
        <v>8.49</v>
      </c>
      <c r="F132" s="6" t="s">
        <v>10045</v>
      </c>
      <c r="G132" s="7">
        <v>7.0399999999999998E-4</v>
      </c>
      <c r="H132" s="7">
        <v>1.55E-2</v>
      </c>
    </row>
    <row r="133" spans="1:8">
      <c r="A133" s="6" t="s">
        <v>949</v>
      </c>
      <c r="B133" s="6">
        <v>19</v>
      </c>
      <c r="C133" s="6">
        <v>5</v>
      </c>
      <c r="D133" s="6">
        <v>0.7</v>
      </c>
      <c r="E133" s="6">
        <v>7.15</v>
      </c>
      <c r="F133" s="6" t="s">
        <v>10045</v>
      </c>
      <c r="G133" s="7">
        <v>1.3500000000000001E-3</v>
      </c>
      <c r="H133" s="7">
        <v>2.5999999999999999E-2</v>
      </c>
    </row>
    <row r="134" spans="1:8">
      <c r="A134" s="6" t="s">
        <v>950</v>
      </c>
      <c r="B134" s="6">
        <v>41</v>
      </c>
      <c r="C134" s="6">
        <v>7</v>
      </c>
      <c r="D134" s="6">
        <v>1.51</v>
      </c>
      <c r="E134" s="6">
        <v>4.6399999999999997</v>
      </c>
      <c r="F134" s="6" t="s">
        <v>10045</v>
      </c>
      <c r="G134" s="7">
        <v>1.4300000000000001E-3</v>
      </c>
      <c r="H134" s="7">
        <v>2.7199999999999998E-2</v>
      </c>
    </row>
    <row r="135" spans="1:8">
      <c r="A135" s="6" t="s">
        <v>951</v>
      </c>
      <c r="B135" s="6">
        <v>465</v>
      </c>
      <c r="C135" s="6">
        <v>34</v>
      </c>
      <c r="D135" s="6">
        <v>17.11</v>
      </c>
      <c r="E135" s="6">
        <v>1.99</v>
      </c>
      <c r="F135" s="6" t="s">
        <v>10045</v>
      </c>
      <c r="G135" s="7">
        <v>3.1E-4</v>
      </c>
      <c r="H135" s="7">
        <v>8.1200000000000005E-3</v>
      </c>
    </row>
    <row r="136" spans="1:8">
      <c r="A136" s="6" t="s">
        <v>952</v>
      </c>
      <c r="B136" s="6">
        <v>33</v>
      </c>
      <c r="C136" s="6">
        <v>7</v>
      </c>
      <c r="D136" s="6">
        <v>1.21</v>
      </c>
      <c r="E136" s="6">
        <v>5.76</v>
      </c>
      <c r="F136" s="6" t="s">
        <v>10045</v>
      </c>
      <c r="G136" s="7">
        <v>4.6200000000000001E-4</v>
      </c>
      <c r="H136" s="7">
        <v>1.0999999999999999E-2</v>
      </c>
    </row>
    <row r="137" spans="1:8">
      <c r="A137" s="6" t="s">
        <v>953</v>
      </c>
      <c r="B137" s="6">
        <v>13</v>
      </c>
      <c r="C137" s="6">
        <v>4</v>
      </c>
      <c r="D137" s="6">
        <v>0.48</v>
      </c>
      <c r="E137" s="6">
        <v>8.36</v>
      </c>
      <c r="F137" s="6" t="s">
        <v>10045</v>
      </c>
      <c r="G137" s="7">
        <v>2.5899999999999999E-3</v>
      </c>
      <c r="H137" s="7">
        <v>4.36E-2</v>
      </c>
    </row>
    <row r="138" spans="1:8">
      <c r="A138" s="6" t="s">
        <v>954</v>
      </c>
      <c r="B138" s="6">
        <v>166</v>
      </c>
      <c r="C138" s="6">
        <v>16</v>
      </c>
      <c r="D138" s="6">
        <v>6.11</v>
      </c>
      <c r="E138" s="6">
        <v>2.62</v>
      </c>
      <c r="F138" s="6" t="s">
        <v>10045</v>
      </c>
      <c r="G138" s="7">
        <v>7.9699999999999997E-4</v>
      </c>
      <c r="H138" s="7">
        <v>1.72E-2</v>
      </c>
    </row>
    <row r="139" spans="1:8">
      <c r="A139" s="6" t="s">
        <v>955</v>
      </c>
      <c r="B139" s="6">
        <v>171</v>
      </c>
      <c r="C139" s="6">
        <v>17</v>
      </c>
      <c r="D139" s="6">
        <v>6.29</v>
      </c>
      <c r="E139" s="6">
        <v>2.7</v>
      </c>
      <c r="F139" s="6" t="s">
        <v>10045</v>
      </c>
      <c r="G139" s="7">
        <v>4.0099999999999999E-4</v>
      </c>
      <c r="H139" s="7">
        <v>9.8799999999999999E-3</v>
      </c>
    </row>
    <row r="140" spans="1:8">
      <c r="A140" s="6" t="s">
        <v>956</v>
      </c>
      <c r="B140" s="6">
        <v>13</v>
      </c>
      <c r="C140" s="6">
        <v>4</v>
      </c>
      <c r="D140" s="6">
        <v>0.48</v>
      </c>
      <c r="E140" s="6">
        <v>8.36</v>
      </c>
      <c r="F140" s="6" t="s">
        <v>10045</v>
      </c>
      <c r="G140" s="7">
        <v>2.5899999999999999E-3</v>
      </c>
      <c r="H140" s="7">
        <v>4.3499999999999997E-2</v>
      </c>
    </row>
    <row r="141" spans="1:8">
      <c r="A141" s="6" t="s">
        <v>957</v>
      </c>
      <c r="B141" s="6">
        <v>91</v>
      </c>
      <c r="C141" s="6">
        <v>14</v>
      </c>
      <c r="D141" s="6">
        <v>3.35</v>
      </c>
      <c r="E141" s="6">
        <v>4.18</v>
      </c>
      <c r="F141" s="6" t="s">
        <v>10045</v>
      </c>
      <c r="G141" s="7">
        <v>2.0599999999999999E-5</v>
      </c>
      <c r="H141" s="7">
        <v>8.5599999999999999E-4</v>
      </c>
    </row>
    <row r="142" spans="1:8">
      <c r="A142" s="6" t="s">
        <v>958</v>
      </c>
      <c r="B142" s="6">
        <v>17</v>
      </c>
      <c r="C142" s="6">
        <v>5</v>
      </c>
      <c r="D142" s="6">
        <v>0.63</v>
      </c>
      <c r="E142" s="6">
        <v>7.99</v>
      </c>
      <c r="F142" s="6" t="s">
        <v>10045</v>
      </c>
      <c r="G142" s="7">
        <v>8.8400000000000002E-4</v>
      </c>
      <c r="H142" s="7">
        <v>1.8499999999999999E-2</v>
      </c>
    </row>
    <row r="143" spans="1:8">
      <c r="A143" s="6" t="s">
        <v>959</v>
      </c>
      <c r="B143" s="6">
        <v>35</v>
      </c>
      <c r="C143" s="6">
        <v>10</v>
      </c>
      <c r="D143" s="6">
        <v>1.29</v>
      </c>
      <c r="E143" s="6">
        <v>7.77</v>
      </c>
      <c r="F143" s="6" t="s">
        <v>10045</v>
      </c>
      <c r="G143" s="7">
        <v>3.0900000000000001E-6</v>
      </c>
      <c r="H143" s="7">
        <v>1.65E-4</v>
      </c>
    </row>
    <row r="144" spans="1:8">
      <c r="A144" s="6" t="s">
        <v>960</v>
      </c>
      <c r="B144" s="6">
        <v>37</v>
      </c>
      <c r="C144" s="6">
        <v>10</v>
      </c>
      <c r="D144" s="6">
        <v>1.36</v>
      </c>
      <c r="E144" s="6">
        <v>7.35</v>
      </c>
      <c r="F144" s="6" t="s">
        <v>10045</v>
      </c>
      <c r="G144" s="7">
        <v>4.6999999999999999E-6</v>
      </c>
      <c r="H144" s="7">
        <v>2.2800000000000001E-4</v>
      </c>
    </row>
    <row r="145" spans="1:8">
      <c r="A145" s="6" t="s">
        <v>961</v>
      </c>
      <c r="B145" s="6">
        <v>37</v>
      </c>
      <c r="C145" s="6">
        <v>10</v>
      </c>
      <c r="D145" s="6">
        <v>1.36</v>
      </c>
      <c r="E145" s="6">
        <v>7.35</v>
      </c>
      <c r="F145" s="6" t="s">
        <v>10045</v>
      </c>
      <c r="G145" s="7">
        <v>4.6999999999999999E-6</v>
      </c>
      <c r="H145" s="7">
        <v>2.2599999999999999E-4</v>
      </c>
    </row>
    <row r="146" spans="1:8">
      <c r="A146" s="6" t="s">
        <v>962</v>
      </c>
      <c r="B146" s="6">
        <v>147</v>
      </c>
      <c r="C146" s="6">
        <v>19</v>
      </c>
      <c r="D146" s="6">
        <v>5.41</v>
      </c>
      <c r="E146" s="6">
        <v>3.51</v>
      </c>
      <c r="F146" s="6" t="s">
        <v>10045</v>
      </c>
      <c r="G146" s="7">
        <v>7.25E-6</v>
      </c>
      <c r="H146" s="7">
        <v>3.3500000000000001E-4</v>
      </c>
    </row>
    <row r="147" spans="1:8">
      <c r="A147" s="6" t="s">
        <v>963</v>
      </c>
      <c r="B147" s="6">
        <v>100</v>
      </c>
      <c r="C147" s="6">
        <v>19</v>
      </c>
      <c r="D147" s="6">
        <v>3.68</v>
      </c>
      <c r="E147" s="6">
        <v>5.16</v>
      </c>
      <c r="F147" s="6" t="s">
        <v>10045</v>
      </c>
      <c r="G147" s="7">
        <v>3.9500000000000003E-8</v>
      </c>
      <c r="H147" s="7">
        <v>2.9699999999999999E-6</v>
      </c>
    </row>
    <row r="148" spans="1:8">
      <c r="A148" s="6" t="s">
        <v>964</v>
      </c>
      <c r="B148" s="6">
        <v>250</v>
      </c>
      <c r="C148" s="6">
        <v>29</v>
      </c>
      <c r="D148" s="6">
        <v>9.1999999999999993</v>
      </c>
      <c r="E148" s="6">
        <v>3.15</v>
      </c>
      <c r="F148" s="6" t="s">
        <v>10045</v>
      </c>
      <c r="G148" s="7">
        <v>2.4900000000000002E-7</v>
      </c>
      <c r="H148" s="7">
        <v>1.6500000000000001E-5</v>
      </c>
    </row>
    <row r="149" spans="1:8">
      <c r="A149" s="6" t="s">
        <v>965</v>
      </c>
      <c r="B149" s="6">
        <v>19</v>
      </c>
      <c r="C149" s="6">
        <v>5</v>
      </c>
      <c r="D149" s="6">
        <v>0.7</v>
      </c>
      <c r="E149" s="6">
        <v>7.15</v>
      </c>
      <c r="F149" s="6" t="s">
        <v>10045</v>
      </c>
      <c r="G149" s="7">
        <v>1.3500000000000001E-3</v>
      </c>
      <c r="H149" s="7">
        <v>2.5999999999999999E-2</v>
      </c>
    </row>
    <row r="150" spans="1:8">
      <c r="A150" s="6" t="s">
        <v>966</v>
      </c>
      <c r="B150" s="6">
        <v>20</v>
      </c>
      <c r="C150" s="6">
        <v>5</v>
      </c>
      <c r="D150" s="6">
        <v>0.74</v>
      </c>
      <c r="E150" s="6">
        <v>6.79</v>
      </c>
      <c r="F150" s="6" t="s">
        <v>10045</v>
      </c>
      <c r="G150" s="7">
        <v>1.6299999999999999E-3</v>
      </c>
      <c r="H150" s="7">
        <v>3.0099999999999998E-2</v>
      </c>
    </row>
    <row r="151" spans="1:8">
      <c r="A151" s="6" t="s">
        <v>967</v>
      </c>
      <c r="B151" s="6">
        <v>24</v>
      </c>
      <c r="C151" s="6">
        <v>6</v>
      </c>
      <c r="D151" s="6">
        <v>0.88</v>
      </c>
      <c r="E151" s="6">
        <v>6.79</v>
      </c>
      <c r="F151" s="6" t="s">
        <v>10045</v>
      </c>
      <c r="G151" s="7">
        <v>5.6099999999999998E-4</v>
      </c>
      <c r="H151" s="7">
        <v>1.29E-2</v>
      </c>
    </row>
    <row r="152" spans="1:8">
      <c r="A152" s="6" t="s">
        <v>968</v>
      </c>
      <c r="B152" s="6">
        <v>24</v>
      </c>
      <c r="C152" s="6">
        <v>6</v>
      </c>
      <c r="D152" s="6">
        <v>0.88</v>
      </c>
      <c r="E152" s="6">
        <v>6.79</v>
      </c>
      <c r="F152" s="6" t="s">
        <v>10045</v>
      </c>
      <c r="G152" s="7">
        <v>5.6099999999999998E-4</v>
      </c>
      <c r="H152" s="7">
        <v>1.2999999999999999E-2</v>
      </c>
    </row>
    <row r="153" spans="1:8">
      <c r="A153" s="6" t="s">
        <v>969</v>
      </c>
      <c r="B153" s="6">
        <v>26</v>
      </c>
      <c r="C153" s="6">
        <v>6</v>
      </c>
      <c r="D153" s="6">
        <v>0.96</v>
      </c>
      <c r="E153" s="6">
        <v>6.27</v>
      </c>
      <c r="F153" s="6" t="s">
        <v>10045</v>
      </c>
      <c r="G153" s="7">
        <v>8.0500000000000005E-4</v>
      </c>
      <c r="H153" s="7">
        <v>1.72E-2</v>
      </c>
    </row>
    <row r="154" spans="1:8">
      <c r="A154" s="6" t="s">
        <v>970</v>
      </c>
      <c r="B154" s="6">
        <v>103</v>
      </c>
      <c r="C154" s="6">
        <v>11</v>
      </c>
      <c r="D154" s="6">
        <v>3.79</v>
      </c>
      <c r="E154" s="6">
        <v>2.9</v>
      </c>
      <c r="F154" s="6" t="s">
        <v>10045</v>
      </c>
      <c r="G154" s="7">
        <v>2.4399999999999999E-3</v>
      </c>
      <c r="H154" s="7">
        <v>4.2099999999999999E-2</v>
      </c>
    </row>
    <row r="155" spans="1:8">
      <c r="A155" s="6" t="s">
        <v>971</v>
      </c>
      <c r="B155" s="6">
        <v>103</v>
      </c>
      <c r="C155" s="6">
        <v>11</v>
      </c>
      <c r="D155" s="6">
        <v>3.79</v>
      </c>
      <c r="E155" s="6">
        <v>2.9</v>
      </c>
      <c r="F155" s="6" t="s">
        <v>10045</v>
      </c>
      <c r="G155" s="7">
        <v>2.4399999999999999E-3</v>
      </c>
      <c r="H155" s="7">
        <v>4.19E-2</v>
      </c>
    </row>
    <row r="156" spans="1:8">
      <c r="A156" s="6" t="s">
        <v>972</v>
      </c>
      <c r="B156" s="6">
        <v>109</v>
      </c>
      <c r="C156" s="6">
        <v>13</v>
      </c>
      <c r="D156" s="6">
        <v>4.01</v>
      </c>
      <c r="E156" s="6">
        <v>3.24</v>
      </c>
      <c r="F156" s="6" t="s">
        <v>10045</v>
      </c>
      <c r="G156" s="7">
        <v>4.0000000000000002E-4</v>
      </c>
      <c r="H156" s="7">
        <v>9.9000000000000008E-3</v>
      </c>
    </row>
    <row r="157" spans="1:8">
      <c r="A157" s="6" t="s">
        <v>973</v>
      </c>
      <c r="B157" s="6">
        <v>107</v>
      </c>
      <c r="C157" s="6">
        <v>13</v>
      </c>
      <c r="D157" s="6">
        <v>3.94</v>
      </c>
      <c r="E157" s="6">
        <v>3.3</v>
      </c>
      <c r="F157" s="6" t="s">
        <v>10045</v>
      </c>
      <c r="G157" s="7">
        <v>3.4000000000000002E-4</v>
      </c>
      <c r="H157" s="7">
        <v>8.6099999999999996E-3</v>
      </c>
    </row>
    <row r="158" spans="1:8">
      <c r="A158" s="6" t="s">
        <v>974</v>
      </c>
      <c r="B158" s="6">
        <v>32</v>
      </c>
      <c r="C158" s="6">
        <v>7</v>
      </c>
      <c r="D158" s="6">
        <v>1.18</v>
      </c>
      <c r="E158" s="6">
        <v>5.95</v>
      </c>
      <c r="F158" s="6" t="s">
        <v>10045</v>
      </c>
      <c r="G158" s="7">
        <v>3.9300000000000001E-4</v>
      </c>
      <c r="H158" s="7">
        <v>9.8700000000000003E-3</v>
      </c>
    </row>
    <row r="159" spans="1:8">
      <c r="A159" s="6" t="s">
        <v>975</v>
      </c>
      <c r="B159" s="6">
        <v>32</v>
      </c>
      <c r="C159" s="6">
        <v>7</v>
      </c>
      <c r="D159" s="6">
        <v>1.18</v>
      </c>
      <c r="E159" s="6">
        <v>5.95</v>
      </c>
      <c r="F159" s="6" t="s">
        <v>10045</v>
      </c>
      <c r="G159" s="7">
        <v>3.9300000000000001E-4</v>
      </c>
      <c r="H159" s="7">
        <v>9.8200000000000006E-3</v>
      </c>
    </row>
    <row r="160" spans="1:8">
      <c r="A160" s="6" t="s">
        <v>976</v>
      </c>
      <c r="B160" s="6">
        <v>38</v>
      </c>
      <c r="C160" s="6">
        <v>9</v>
      </c>
      <c r="D160" s="6">
        <v>1.4</v>
      </c>
      <c r="E160" s="6">
        <v>6.44</v>
      </c>
      <c r="F160" s="6" t="s">
        <v>10045</v>
      </c>
      <c r="G160" s="7">
        <v>3.4600000000000001E-5</v>
      </c>
      <c r="H160" s="7">
        <v>1.3699999999999999E-3</v>
      </c>
    </row>
    <row r="161" spans="1:8">
      <c r="A161" s="6" t="s">
        <v>977</v>
      </c>
      <c r="B161" s="6">
        <v>34</v>
      </c>
      <c r="C161" s="6">
        <v>8</v>
      </c>
      <c r="D161" s="6">
        <v>1.25</v>
      </c>
      <c r="E161" s="6">
        <v>6.39</v>
      </c>
      <c r="F161" s="6" t="s">
        <v>10045</v>
      </c>
      <c r="G161" s="7">
        <v>9.8099999999999999E-5</v>
      </c>
      <c r="H161" s="7">
        <v>3.0799999999999998E-3</v>
      </c>
    </row>
    <row r="162" spans="1:8">
      <c r="A162" s="6" t="s">
        <v>978</v>
      </c>
      <c r="B162" s="6">
        <v>27</v>
      </c>
      <c r="C162" s="6">
        <v>6</v>
      </c>
      <c r="D162" s="6">
        <v>0.99</v>
      </c>
      <c r="E162" s="6">
        <v>6.04</v>
      </c>
      <c r="F162" s="6" t="s">
        <v>10045</v>
      </c>
      <c r="G162" s="7">
        <v>9.5500000000000001E-4</v>
      </c>
      <c r="H162" s="7">
        <v>1.9599999999999999E-2</v>
      </c>
    </row>
    <row r="163" spans="1:8">
      <c r="A163" s="6" t="s">
        <v>979</v>
      </c>
      <c r="B163" s="6">
        <v>36</v>
      </c>
      <c r="C163" s="6">
        <v>9</v>
      </c>
      <c r="D163" s="6">
        <v>1.32</v>
      </c>
      <c r="E163" s="6">
        <v>6.79</v>
      </c>
      <c r="F163" s="6" t="s">
        <v>10045</v>
      </c>
      <c r="G163" s="7">
        <v>2.3900000000000002E-5</v>
      </c>
      <c r="H163" s="7">
        <v>9.7400000000000004E-4</v>
      </c>
    </row>
    <row r="164" spans="1:8">
      <c r="A164" s="6" t="s">
        <v>980</v>
      </c>
      <c r="B164" s="6">
        <v>89</v>
      </c>
      <c r="C164" s="6">
        <v>10</v>
      </c>
      <c r="D164" s="6">
        <v>3.27</v>
      </c>
      <c r="E164" s="6">
        <v>3.05</v>
      </c>
      <c r="F164" s="6" t="s">
        <v>10045</v>
      </c>
      <c r="G164" s="7">
        <v>2.7100000000000002E-3</v>
      </c>
      <c r="H164" s="7">
        <v>4.5199999999999997E-2</v>
      </c>
    </row>
    <row r="165" spans="1:8">
      <c r="A165" s="6" t="s">
        <v>981</v>
      </c>
      <c r="B165" s="6">
        <v>99</v>
      </c>
      <c r="C165" s="6">
        <v>11</v>
      </c>
      <c r="D165" s="6">
        <v>3.64</v>
      </c>
      <c r="E165" s="6">
        <v>3.02</v>
      </c>
      <c r="F165" s="6" t="s">
        <v>10045</v>
      </c>
      <c r="G165" s="7">
        <v>1.8400000000000001E-3</v>
      </c>
      <c r="H165" s="7">
        <v>3.3300000000000003E-2</v>
      </c>
    </row>
    <row r="166" spans="1:8">
      <c r="A166" s="6" t="s">
        <v>982</v>
      </c>
      <c r="B166" s="6">
        <v>40</v>
      </c>
      <c r="C166" s="6">
        <v>7</v>
      </c>
      <c r="D166" s="6">
        <v>1.47</v>
      </c>
      <c r="E166" s="6">
        <v>4.76</v>
      </c>
      <c r="F166" s="6" t="s">
        <v>10045</v>
      </c>
      <c r="G166" s="7">
        <v>1.2600000000000001E-3</v>
      </c>
      <c r="H166" s="7">
        <v>2.4899999999999999E-2</v>
      </c>
    </row>
    <row r="167" spans="1:8">
      <c r="A167" s="6" t="s">
        <v>983</v>
      </c>
      <c r="B167" s="6">
        <v>710</v>
      </c>
      <c r="C167" s="6">
        <v>66</v>
      </c>
      <c r="D167" s="6">
        <v>26.12</v>
      </c>
      <c r="E167" s="6">
        <v>2.5299999999999998</v>
      </c>
      <c r="F167" s="6" t="s">
        <v>10045</v>
      </c>
      <c r="G167" s="7">
        <v>5.7900000000000002E-11</v>
      </c>
      <c r="H167" s="7">
        <v>6.7700000000000004E-9</v>
      </c>
    </row>
    <row r="168" spans="1:8">
      <c r="A168" s="6" t="s">
        <v>984</v>
      </c>
      <c r="B168" s="6">
        <v>767</v>
      </c>
      <c r="C168" s="6">
        <v>68</v>
      </c>
      <c r="D168" s="6">
        <v>28.22</v>
      </c>
      <c r="E168" s="6">
        <v>2.41</v>
      </c>
      <c r="F168" s="6" t="s">
        <v>10045</v>
      </c>
      <c r="G168" s="7">
        <v>1.7600000000000001E-10</v>
      </c>
      <c r="H168" s="7">
        <v>1.9000000000000001E-8</v>
      </c>
    </row>
    <row r="169" spans="1:8">
      <c r="A169" s="6" t="s">
        <v>985</v>
      </c>
      <c r="B169" s="6">
        <v>26</v>
      </c>
      <c r="C169" s="6">
        <v>7</v>
      </c>
      <c r="D169" s="6">
        <v>0.96</v>
      </c>
      <c r="E169" s="6">
        <v>7.32</v>
      </c>
      <c r="F169" s="6" t="s">
        <v>10045</v>
      </c>
      <c r="G169" s="7">
        <v>1.3100000000000001E-4</v>
      </c>
      <c r="H169" s="7">
        <v>3.8600000000000001E-3</v>
      </c>
    </row>
    <row r="170" spans="1:8">
      <c r="A170" s="6" t="s">
        <v>986</v>
      </c>
      <c r="B170" s="6">
        <v>128</v>
      </c>
      <c r="C170" s="6">
        <v>18</v>
      </c>
      <c r="D170" s="6">
        <v>4.71</v>
      </c>
      <c r="E170" s="6">
        <v>3.82</v>
      </c>
      <c r="F170" s="6" t="s">
        <v>10045</v>
      </c>
      <c r="G170" s="7">
        <v>4.4000000000000002E-6</v>
      </c>
      <c r="H170" s="7">
        <v>2.22E-4</v>
      </c>
    </row>
    <row r="171" spans="1:8">
      <c r="A171" s="6" t="s">
        <v>987</v>
      </c>
      <c r="B171" s="6">
        <v>45</v>
      </c>
      <c r="C171" s="6">
        <v>9</v>
      </c>
      <c r="D171" s="6">
        <v>1.66</v>
      </c>
      <c r="E171" s="6">
        <v>5.44</v>
      </c>
      <c r="F171" s="6" t="s">
        <v>10045</v>
      </c>
      <c r="G171" s="7">
        <v>1.08E-4</v>
      </c>
      <c r="H171" s="7">
        <v>3.3700000000000002E-3</v>
      </c>
    </row>
    <row r="172" spans="1:8">
      <c r="A172" s="6" t="s">
        <v>988</v>
      </c>
      <c r="B172" s="6">
        <v>46</v>
      </c>
      <c r="C172" s="6">
        <v>9</v>
      </c>
      <c r="D172" s="6">
        <v>1.69</v>
      </c>
      <c r="E172" s="6">
        <v>5.32</v>
      </c>
      <c r="F172" s="6" t="s">
        <v>10045</v>
      </c>
      <c r="G172" s="7">
        <v>1.25E-4</v>
      </c>
      <c r="H172" s="7">
        <v>3.7200000000000002E-3</v>
      </c>
    </row>
    <row r="173" spans="1:8">
      <c r="A173" s="6" t="s">
        <v>989</v>
      </c>
      <c r="B173" s="6">
        <v>51</v>
      </c>
      <c r="C173" s="6">
        <v>10</v>
      </c>
      <c r="D173" s="6">
        <v>1.88</v>
      </c>
      <c r="E173" s="6">
        <v>5.33</v>
      </c>
      <c r="F173" s="6" t="s">
        <v>10045</v>
      </c>
      <c r="G173" s="7">
        <v>5.2299999999999997E-5</v>
      </c>
      <c r="H173" s="7">
        <v>1.92E-3</v>
      </c>
    </row>
    <row r="174" spans="1:8">
      <c r="A174" s="6" t="s">
        <v>990</v>
      </c>
      <c r="B174" s="6">
        <v>57</v>
      </c>
      <c r="C174" s="6">
        <v>9</v>
      </c>
      <c r="D174" s="6">
        <v>2.1</v>
      </c>
      <c r="E174" s="6">
        <v>4.29</v>
      </c>
      <c r="F174" s="6" t="s">
        <v>10045</v>
      </c>
      <c r="G174" s="7">
        <v>5.1500000000000005E-4</v>
      </c>
      <c r="H174" s="7">
        <v>1.21E-2</v>
      </c>
    </row>
    <row r="175" spans="1:8">
      <c r="A175" s="6" t="s">
        <v>991</v>
      </c>
      <c r="B175" s="6">
        <v>26</v>
      </c>
      <c r="C175" s="6">
        <v>6</v>
      </c>
      <c r="D175" s="6">
        <v>0.96</v>
      </c>
      <c r="E175" s="6">
        <v>6.27</v>
      </c>
      <c r="F175" s="6" t="s">
        <v>10045</v>
      </c>
      <c r="G175" s="7">
        <v>8.0500000000000005E-4</v>
      </c>
      <c r="H175" s="7">
        <v>1.72E-2</v>
      </c>
    </row>
    <row r="176" spans="1:8">
      <c r="A176" s="6" t="s">
        <v>992</v>
      </c>
      <c r="B176" s="6">
        <v>30</v>
      </c>
      <c r="C176" s="6">
        <v>6</v>
      </c>
      <c r="D176" s="6">
        <v>1.1000000000000001</v>
      </c>
      <c r="E176" s="6">
        <v>5.44</v>
      </c>
      <c r="F176" s="6" t="s">
        <v>10045</v>
      </c>
      <c r="G176" s="7">
        <v>1.5299999999999999E-3</v>
      </c>
      <c r="H176" s="7">
        <v>2.86E-2</v>
      </c>
    </row>
    <row r="177" spans="1:8">
      <c r="A177" s="6" t="s">
        <v>993</v>
      </c>
      <c r="B177" s="6">
        <v>88</v>
      </c>
      <c r="C177" s="6">
        <v>11</v>
      </c>
      <c r="D177" s="6">
        <v>3.24</v>
      </c>
      <c r="E177" s="6">
        <v>3.4</v>
      </c>
      <c r="F177" s="6" t="s">
        <v>10045</v>
      </c>
      <c r="G177" s="7">
        <v>7.7099999999999998E-4</v>
      </c>
      <c r="H177" s="7">
        <v>1.67E-2</v>
      </c>
    </row>
    <row r="178" spans="1:8">
      <c r="A178" s="6" t="s">
        <v>994</v>
      </c>
      <c r="B178" s="6">
        <v>234</v>
      </c>
      <c r="C178" s="6">
        <v>33</v>
      </c>
      <c r="D178" s="6">
        <v>8.61</v>
      </c>
      <c r="E178" s="6">
        <v>3.83</v>
      </c>
      <c r="F178" s="6" t="s">
        <v>10045</v>
      </c>
      <c r="G178" s="7">
        <v>4.7700000000000001E-10</v>
      </c>
      <c r="H178" s="7">
        <v>4.7699999999999997E-8</v>
      </c>
    </row>
    <row r="179" spans="1:8">
      <c r="A179" s="6" t="s">
        <v>995</v>
      </c>
      <c r="B179" s="6">
        <v>576</v>
      </c>
      <c r="C179" s="6">
        <v>46</v>
      </c>
      <c r="D179" s="6">
        <v>21.19</v>
      </c>
      <c r="E179" s="6">
        <v>2.17</v>
      </c>
      <c r="F179" s="6" t="s">
        <v>10045</v>
      </c>
      <c r="G179" s="7">
        <v>2.6599999999999999E-6</v>
      </c>
      <c r="H179" s="7">
        <v>1.45E-4</v>
      </c>
    </row>
    <row r="180" spans="1:8">
      <c r="A180" s="6" t="s">
        <v>996</v>
      </c>
      <c r="B180" s="6">
        <v>238</v>
      </c>
      <c r="C180" s="6">
        <v>33</v>
      </c>
      <c r="D180" s="6">
        <v>8.76</v>
      </c>
      <c r="E180" s="6">
        <v>3.77</v>
      </c>
      <c r="F180" s="6" t="s">
        <v>10045</v>
      </c>
      <c r="G180" s="7">
        <v>7.0299999999999995E-10</v>
      </c>
      <c r="H180" s="7">
        <v>6.6600000000000001E-8</v>
      </c>
    </row>
    <row r="181" spans="1:8">
      <c r="A181" s="6" t="s">
        <v>997</v>
      </c>
      <c r="B181" s="6">
        <v>379</v>
      </c>
      <c r="C181" s="6">
        <v>43</v>
      </c>
      <c r="D181" s="6">
        <v>13.95</v>
      </c>
      <c r="E181" s="6">
        <v>3.08</v>
      </c>
      <c r="F181" s="6" t="s">
        <v>10045</v>
      </c>
      <c r="G181" s="7">
        <v>5.9200000000000002E-10</v>
      </c>
      <c r="H181" s="7">
        <v>5.8099999999999997E-8</v>
      </c>
    </row>
    <row r="182" spans="1:8">
      <c r="A182" s="6" t="s">
        <v>998</v>
      </c>
      <c r="B182" s="6">
        <v>509</v>
      </c>
      <c r="C182" s="6">
        <v>48</v>
      </c>
      <c r="D182" s="6">
        <v>18.73</v>
      </c>
      <c r="E182" s="6">
        <v>2.56</v>
      </c>
      <c r="F182" s="6" t="s">
        <v>10045</v>
      </c>
      <c r="G182" s="7">
        <v>1.63E-8</v>
      </c>
      <c r="H182" s="7">
        <v>1.3400000000000001E-6</v>
      </c>
    </row>
    <row r="183" spans="1:8">
      <c r="A183" s="6" t="s">
        <v>999</v>
      </c>
      <c r="B183" s="6">
        <v>500</v>
      </c>
      <c r="C183" s="6">
        <v>47</v>
      </c>
      <c r="D183" s="6">
        <v>18.399999999999999</v>
      </c>
      <c r="E183" s="6">
        <v>2.5499999999999998</v>
      </c>
      <c r="F183" s="6" t="s">
        <v>10045</v>
      </c>
      <c r="G183" s="7">
        <v>2.5200000000000001E-8</v>
      </c>
      <c r="H183" s="7">
        <v>2.04E-6</v>
      </c>
    </row>
    <row r="184" spans="1:8">
      <c r="A184" s="6" t="s">
        <v>1000</v>
      </c>
      <c r="B184" s="6">
        <v>322</v>
      </c>
      <c r="C184" s="6">
        <v>38</v>
      </c>
      <c r="D184" s="6">
        <v>11.85</v>
      </c>
      <c r="E184" s="6">
        <v>3.21</v>
      </c>
      <c r="F184" s="6" t="s">
        <v>10045</v>
      </c>
      <c r="G184" s="7">
        <v>2.2499999999999999E-9</v>
      </c>
      <c r="H184" s="7">
        <v>2.0599999999999999E-7</v>
      </c>
    </row>
    <row r="185" spans="1:8">
      <c r="A185" s="6" t="s">
        <v>1001</v>
      </c>
      <c r="B185" s="6">
        <v>562</v>
      </c>
      <c r="C185" s="6">
        <v>53</v>
      </c>
      <c r="D185" s="6">
        <v>20.68</v>
      </c>
      <c r="E185" s="6">
        <v>2.56</v>
      </c>
      <c r="F185" s="6" t="s">
        <v>10045</v>
      </c>
      <c r="G185" s="7">
        <v>2.7499999999999998E-9</v>
      </c>
      <c r="H185" s="7">
        <v>2.48E-7</v>
      </c>
    </row>
    <row r="186" spans="1:8">
      <c r="A186" s="6" t="s">
        <v>1002</v>
      </c>
      <c r="B186" s="6">
        <v>106</v>
      </c>
      <c r="C186" s="6">
        <v>11</v>
      </c>
      <c r="D186" s="6">
        <v>3.9</v>
      </c>
      <c r="E186" s="6">
        <v>2.82</v>
      </c>
      <c r="F186" s="6" t="s">
        <v>10045</v>
      </c>
      <c r="G186" s="7">
        <v>2.99E-3</v>
      </c>
      <c r="H186" s="7">
        <v>4.9500000000000002E-2</v>
      </c>
    </row>
    <row r="187" spans="1:8">
      <c r="A187" s="6" t="s">
        <v>1003</v>
      </c>
      <c r="B187" s="6">
        <v>416</v>
      </c>
      <c r="C187" s="6">
        <v>33</v>
      </c>
      <c r="D187" s="6">
        <v>15.31</v>
      </c>
      <c r="E187" s="6">
        <v>2.16</v>
      </c>
      <c r="F187" s="6" t="s">
        <v>10045</v>
      </c>
      <c r="G187" s="7">
        <v>8.2600000000000002E-5</v>
      </c>
      <c r="H187" s="7">
        <v>2.6700000000000001E-3</v>
      </c>
    </row>
    <row r="188" spans="1:8">
      <c r="A188" s="6" t="s">
        <v>1004</v>
      </c>
      <c r="B188" s="6">
        <v>990</v>
      </c>
      <c r="C188" s="6">
        <v>59</v>
      </c>
      <c r="D188" s="6">
        <v>36.43</v>
      </c>
      <c r="E188" s="6">
        <v>1.62</v>
      </c>
      <c r="F188" s="6" t="s">
        <v>10045</v>
      </c>
      <c r="G188" s="7">
        <v>5.6099999999999998E-4</v>
      </c>
      <c r="H188" s="7">
        <v>1.2800000000000001E-2</v>
      </c>
    </row>
    <row r="189" spans="1:8">
      <c r="A189" s="6" t="s">
        <v>1005</v>
      </c>
      <c r="B189" s="6">
        <v>82</v>
      </c>
      <c r="C189" s="6">
        <v>11</v>
      </c>
      <c r="D189" s="6">
        <v>3.02</v>
      </c>
      <c r="E189" s="6">
        <v>3.65</v>
      </c>
      <c r="F189" s="6" t="s">
        <v>10045</v>
      </c>
      <c r="G189" s="7">
        <v>4.5100000000000001E-4</v>
      </c>
      <c r="H189" s="7">
        <v>1.0800000000000001E-2</v>
      </c>
    </row>
    <row r="190" spans="1:8">
      <c r="A190" s="6" t="s">
        <v>1006</v>
      </c>
      <c r="B190" s="6">
        <v>172</v>
      </c>
      <c r="C190" s="6">
        <v>25</v>
      </c>
      <c r="D190" s="6">
        <v>6.33</v>
      </c>
      <c r="E190" s="6">
        <v>3.95</v>
      </c>
      <c r="F190" s="6" t="s">
        <v>10045</v>
      </c>
      <c r="G190" s="7">
        <v>3.5999999999999998E-8</v>
      </c>
      <c r="H190" s="7">
        <v>2.8200000000000001E-6</v>
      </c>
    </row>
    <row r="191" spans="1:8">
      <c r="A191" s="6" t="s">
        <v>1007</v>
      </c>
      <c r="B191" s="6">
        <v>172</v>
      </c>
      <c r="C191" s="6">
        <v>25</v>
      </c>
      <c r="D191" s="6">
        <v>6.33</v>
      </c>
      <c r="E191" s="6">
        <v>3.95</v>
      </c>
      <c r="F191" s="6" t="s">
        <v>10045</v>
      </c>
      <c r="G191" s="7">
        <v>3.5999999999999998E-8</v>
      </c>
      <c r="H191" s="7">
        <v>2.7800000000000001E-6</v>
      </c>
    </row>
    <row r="192" spans="1:8">
      <c r="A192" s="6" t="s">
        <v>1008</v>
      </c>
      <c r="B192" s="6">
        <v>174</v>
      </c>
      <c r="C192" s="6">
        <v>26</v>
      </c>
      <c r="D192" s="6">
        <v>6.4</v>
      </c>
      <c r="E192" s="6">
        <v>4.0599999999999996</v>
      </c>
      <c r="F192" s="6" t="s">
        <v>10045</v>
      </c>
      <c r="G192" s="7">
        <v>1.16E-8</v>
      </c>
      <c r="H192" s="7">
        <v>9.6500000000000008E-7</v>
      </c>
    </row>
    <row r="193" spans="1:8">
      <c r="A193" s="6" t="s">
        <v>1009</v>
      </c>
      <c r="B193" s="6">
        <v>22</v>
      </c>
      <c r="C193" s="6">
        <v>5</v>
      </c>
      <c r="D193" s="6">
        <v>0.81</v>
      </c>
      <c r="E193" s="6">
        <v>6.18</v>
      </c>
      <c r="F193" s="6" t="s">
        <v>10045</v>
      </c>
      <c r="G193" s="7">
        <v>2.3400000000000001E-3</v>
      </c>
      <c r="H193" s="7">
        <v>4.07E-2</v>
      </c>
    </row>
    <row r="194" spans="1:8">
      <c r="A194" s="6" t="s">
        <v>1010</v>
      </c>
      <c r="B194" s="6">
        <v>29</v>
      </c>
      <c r="C194" s="6">
        <v>6</v>
      </c>
      <c r="D194" s="6">
        <v>1.07</v>
      </c>
      <c r="E194" s="6">
        <v>5.62</v>
      </c>
      <c r="F194" s="6" t="s">
        <v>10045</v>
      </c>
      <c r="G194" s="7">
        <v>1.32E-3</v>
      </c>
      <c r="H194" s="7">
        <v>2.58E-2</v>
      </c>
    </row>
    <row r="195" spans="1:8">
      <c r="A195" s="6" t="s">
        <v>1011</v>
      </c>
      <c r="B195" s="6">
        <v>31</v>
      </c>
      <c r="C195" s="6">
        <v>7</v>
      </c>
      <c r="D195" s="6">
        <v>1.1399999999999999</v>
      </c>
      <c r="E195" s="6">
        <v>6.14</v>
      </c>
      <c r="F195" s="6" t="s">
        <v>10045</v>
      </c>
      <c r="G195" s="7">
        <v>3.3300000000000002E-4</v>
      </c>
      <c r="H195" s="7">
        <v>8.5500000000000003E-3</v>
      </c>
    </row>
    <row r="196" spans="1:8">
      <c r="A196" s="6" t="s">
        <v>1012</v>
      </c>
      <c r="B196" s="6">
        <v>387</v>
      </c>
      <c r="C196" s="6">
        <v>37</v>
      </c>
      <c r="D196" s="6">
        <v>14.24</v>
      </c>
      <c r="E196" s="6">
        <v>2.6</v>
      </c>
      <c r="F196" s="6" t="s">
        <v>10045</v>
      </c>
      <c r="G196" s="7">
        <v>6.9299999999999997E-7</v>
      </c>
      <c r="H196" s="7">
        <v>4.1399999999999997E-5</v>
      </c>
    </row>
    <row r="197" spans="1:8">
      <c r="A197" s="6" t="s">
        <v>1013</v>
      </c>
      <c r="B197" s="6">
        <v>35</v>
      </c>
      <c r="C197" s="6">
        <v>7</v>
      </c>
      <c r="D197" s="6">
        <v>1.29</v>
      </c>
      <c r="E197" s="6">
        <v>5.44</v>
      </c>
      <c r="F197" s="6" t="s">
        <v>10045</v>
      </c>
      <c r="G197" s="7">
        <v>6.29E-4</v>
      </c>
      <c r="H197" s="7">
        <v>1.41E-2</v>
      </c>
    </row>
    <row r="198" spans="1:8">
      <c r="A198" s="6" t="s">
        <v>1014</v>
      </c>
      <c r="B198" s="6">
        <v>47</v>
      </c>
      <c r="C198" s="6">
        <v>10</v>
      </c>
      <c r="D198" s="6">
        <v>1.73</v>
      </c>
      <c r="E198" s="6">
        <v>5.78</v>
      </c>
      <c r="F198" s="6" t="s">
        <v>10045</v>
      </c>
      <c r="G198" s="7">
        <v>2.8399999999999999E-5</v>
      </c>
      <c r="H198" s="7">
        <v>1.15E-3</v>
      </c>
    </row>
    <row r="199" spans="1:8">
      <c r="A199" s="6" t="s">
        <v>1015</v>
      </c>
      <c r="B199" s="6">
        <v>103</v>
      </c>
      <c r="C199" s="6">
        <v>12</v>
      </c>
      <c r="D199" s="6">
        <v>3.79</v>
      </c>
      <c r="E199" s="6">
        <v>3.17</v>
      </c>
      <c r="F199" s="6" t="s">
        <v>10045</v>
      </c>
      <c r="G199" s="7">
        <v>7.9699999999999997E-4</v>
      </c>
      <c r="H199" s="7">
        <v>1.72E-2</v>
      </c>
    </row>
    <row r="200" spans="1:8">
      <c r="A200" s="6" t="s">
        <v>1016</v>
      </c>
      <c r="B200" s="6">
        <v>371</v>
      </c>
      <c r="C200" s="6">
        <v>34</v>
      </c>
      <c r="D200" s="6">
        <v>13.65</v>
      </c>
      <c r="E200" s="6">
        <v>2.4900000000000002</v>
      </c>
      <c r="F200" s="6" t="s">
        <v>10045</v>
      </c>
      <c r="G200" s="7">
        <v>3.8199999999999998E-6</v>
      </c>
      <c r="H200" s="7">
        <v>1.95E-4</v>
      </c>
    </row>
    <row r="201" spans="1:8">
      <c r="A201" s="6" t="s">
        <v>1017</v>
      </c>
      <c r="B201" s="6">
        <v>30</v>
      </c>
      <c r="C201" s="6">
        <v>6</v>
      </c>
      <c r="D201" s="6">
        <v>1.1000000000000001</v>
      </c>
      <c r="E201" s="6">
        <v>5.44</v>
      </c>
      <c r="F201" s="6" t="s">
        <v>10045</v>
      </c>
      <c r="G201" s="7">
        <v>1.5299999999999999E-3</v>
      </c>
      <c r="H201" s="7">
        <v>2.87E-2</v>
      </c>
    </row>
    <row r="202" spans="1:8">
      <c r="A202" s="6" t="s">
        <v>1018</v>
      </c>
      <c r="B202" s="6">
        <v>32</v>
      </c>
      <c r="C202" s="6">
        <v>6</v>
      </c>
      <c r="D202" s="6">
        <v>1.18</v>
      </c>
      <c r="E202" s="6">
        <v>5.0999999999999996</v>
      </c>
      <c r="F202" s="6" t="s">
        <v>10045</v>
      </c>
      <c r="G202" s="7">
        <v>2.0500000000000002E-3</v>
      </c>
      <c r="H202" s="7">
        <v>3.6299999999999999E-2</v>
      </c>
    </row>
    <row r="203" spans="1:8">
      <c r="A203" s="6" t="s">
        <v>1019</v>
      </c>
      <c r="B203" s="6">
        <v>140</v>
      </c>
      <c r="C203" s="6">
        <v>17</v>
      </c>
      <c r="D203" s="6">
        <v>5.15</v>
      </c>
      <c r="E203" s="6">
        <v>3.3</v>
      </c>
      <c r="F203" s="6" t="s">
        <v>10045</v>
      </c>
      <c r="G203" s="7">
        <v>4.4499999999999997E-5</v>
      </c>
      <c r="H203" s="7">
        <v>1.6999999999999999E-3</v>
      </c>
    </row>
    <row r="204" spans="1:8">
      <c r="A204" s="6" t="s">
        <v>1020</v>
      </c>
      <c r="B204" s="6">
        <v>143</v>
      </c>
      <c r="C204" s="6">
        <v>17</v>
      </c>
      <c r="D204" s="6">
        <v>5.26</v>
      </c>
      <c r="E204" s="6">
        <v>3.23</v>
      </c>
      <c r="F204" s="6" t="s">
        <v>10045</v>
      </c>
      <c r="G204" s="7">
        <v>5.66E-5</v>
      </c>
      <c r="H204" s="7">
        <v>2.0200000000000001E-3</v>
      </c>
    </row>
    <row r="205" spans="1:8">
      <c r="A205" s="6" t="s">
        <v>1021</v>
      </c>
      <c r="B205" s="6">
        <v>35</v>
      </c>
      <c r="C205" s="6">
        <v>6</v>
      </c>
      <c r="D205" s="6">
        <v>1.29</v>
      </c>
      <c r="E205" s="6">
        <v>4.66</v>
      </c>
      <c r="F205" s="6" t="s">
        <v>10045</v>
      </c>
      <c r="G205" s="7">
        <v>3.0500000000000002E-3</v>
      </c>
      <c r="H205" s="7">
        <v>4.99E-2</v>
      </c>
    </row>
    <row r="206" spans="1:8">
      <c r="A206" s="6" t="s">
        <v>1022</v>
      </c>
      <c r="B206" s="6">
        <v>46</v>
      </c>
      <c r="C206" s="6">
        <v>9</v>
      </c>
      <c r="D206" s="6">
        <v>1.69</v>
      </c>
      <c r="E206" s="6">
        <v>5.32</v>
      </c>
      <c r="F206" s="6" t="s">
        <v>10045</v>
      </c>
      <c r="G206" s="7">
        <v>1.25E-4</v>
      </c>
      <c r="H206" s="7">
        <v>3.7399999999999998E-3</v>
      </c>
    </row>
    <row r="207" spans="1:8">
      <c r="A207" s="6" t="s">
        <v>1023</v>
      </c>
      <c r="B207" s="6">
        <v>31</v>
      </c>
      <c r="C207" s="6">
        <v>6</v>
      </c>
      <c r="D207" s="6">
        <v>1.1399999999999999</v>
      </c>
      <c r="E207" s="6">
        <v>5.26</v>
      </c>
      <c r="F207" s="6" t="s">
        <v>10045</v>
      </c>
      <c r="G207" s="7">
        <v>1.7799999999999999E-3</v>
      </c>
      <c r="H207" s="7">
        <v>3.2300000000000002E-2</v>
      </c>
    </row>
    <row r="208" spans="1:8">
      <c r="A208" s="6" t="s">
        <v>1024</v>
      </c>
      <c r="B208" s="6">
        <v>39</v>
      </c>
      <c r="C208" s="6">
        <v>7</v>
      </c>
      <c r="D208" s="6">
        <v>1.44</v>
      </c>
      <c r="E208" s="6">
        <v>4.88</v>
      </c>
      <c r="F208" s="6" t="s">
        <v>10045</v>
      </c>
      <c r="G208" s="7">
        <v>1.1000000000000001E-3</v>
      </c>
      <c r="H208" s="7">
        <v>2.2100000000000002E-2</v>
      </c>
    </row>
    <row r="209" spans="1:8">
      <c r="A209" s="6" t="s">
        <v>1025</v>
      </c>
      <c r="B209" s="6">
        <v>1288</v>
      </c>
      <c r="C209" s="6">
        <v>72</v>
      </c>
      <c r="D209" s="6">
        <v>47.39</v>
      </c>
      <c r="E209" s="6">
        <v>1.52</v>
      </c>
      <c r="F209" s="6" t="s">
        <v>10045</v>
      </c>
      <c r="G209" s="7">
        <v>6.2200000000000005E-4</v>
      </c>
      <c r="H209" s="7">
        <v>1.41E-2</v>
      </c>
    </row>
    <row r="210" spans="1:8">
      <c r="A210" s="6" t="s">
        <v>1026</v>
      </c>
      <c r="B210" s="6">
        <v>55</v>
      </c>
      <c r="C210" s="6">
        <v>10</v>
      </c>
      <c r="D210" s="6">
        <v>2.02</v>
      </c>
      <c r="E210" s="6">
        <v>4.9400000000000004</v>
      </c>
      <c r="F210" s="6" t="s">
        <v>10045</v>
      </c>
      <c r="G210" s="7">
        <v>9.1299999999999997E-5</v>
      </c>
      <c r="H210" s="7">
        <v>2.8999999999999998E-3</v>
      </c>
    </row>
    <row r="211" spans="1:8">
      <c r="A211" s="6" t="s">
        <v>1027</v>
      </c>
      <c r="B211" s="6">
        <v>70</v>
      </c>
      <c r="C211" s="6">
        <v>12</v>
      </c>
      <c r="D211" s="6">
        <v>2.58</v>
      </c>
      <c r="E211" s="6">
        <v>4.66</v>
      </c>
      <c r="F211" s="6" t="s">
        <v>10045</v>
      </c>
      <c r="G211" s="7">
        <v>3.1000000000000001E-5</v>
      </c>
      <c r="H211" s="7">
        <v>1.23E-3</v>
      </c>
    </row>
    <row r="212" spans="1:8">
      <c r="A212" s="6" t="s">
        <v>1028</v>
      </c>
      <c r="B212" s="6">
        <v>73</v>
      </c>
      <c r="C212" s="6">
        <v>12</v>
      </c>
      <c r="D212" s="6">
        <v>2.69</v>
      </c>
      <c r="E212" s="6">
        <v>4.47</v>
      </c>
      <c r="F212" s="6" t="s">
        <v>10045</v>
      </c>
      <c r="G212" s="7">
        <v>4.4700000000000002E-5</v>
      </c>
      <c r="H212" s="7">
        <v>1.6900000000000001E-3</v>
      </c>
    </row>
    <row r="213" spans="1:8">
      <c r="A213" s="6" t="s">
        <v>1029</v>
      </c>
      <c r="B213" s="6">
        <v>1817</v>
      </c>
      <c r="C213" s="6">
        <v>134</v>
      </c>
      <c r="D213" s="6">
        <v>66.86</v>
      </c>
      <c r="E213" s="6">
        <v>2</v>
      </c>
      <c r="F213" s="6" t="s">
        <v>10045</v>
      </c>
      <c r="G213" s="7">
        <v>5.6100000000000002E-14</v>
      </c>
      <c r="H213" s="7">
        <v>8.8099999999999998E-12</v>
      </c>
    </row>
    <row r="214" spans="1:8">
      <c r="A214" s="6" t="s">
        <v>1030</v>
      </c>
      <c r="B214" s="6">
        <v>2809</v>
      </c>
      <c r="C214" s="6">
        <v>229</v>
      </c>
      <c r="D214" s="6">
        <v>103.36</v>
      </c>
      <c r="E214" s="6">
        <v>2.2200000000000002</v>
      </c>
      <c r="F214" s="6" t="s">
        <v>10045</v>
      </c>
      <c r="G214" s="7">
        <v>6.0399999999999999E-31</v>
      </c>
      <c r="H214" s="7">
        <v>3.69E-28</v>
      </c>
    </row>
    <row r="215" spans="1:8">
      <c r="A215" s="6" t="s">
        <v>1031</v>
      </c>
      <c r="B215" s="6">
        <v>666</v>
      </c>
      <c r="C215" s="6">
        <v>55</v>
      </c>
      <c r="D215" s="6">
        <v>24.51</v>
      </c>
      <c r="E215" s="6">
        <v>2.2400000000000002</v>
      </c>
      <c r="F215" s="6" t="s">
        <v>10045</v>
      </c>
      <c r="G215" s="7">
        <v>9.8700000000000004E-8</v>
      </c>
      <c r="H215" s="7">
        <v>6.9500000000000004E-6</v>
      </c>
    </row>
    <row r="216" spans="1:8">
      <c r="A216" s="6" t="s">
        <v>1032</v>
      </c>
      <c r="B216" s="6">
        <v>678</v>
      </c>
      <c r="C216" s="6">
        <v>56</v>
      </c>
      <c r="D216" s="6">
        <v>24.95</v>
      </c>
      <c r="E216" s="6">
        <v>2.2400000000000002</v>
      </c>
      <c r="F216" s="6" t="s">
        <v>10045</v>
      </c>
      <c r="G216" s="7">
        <v>7.3300000000000001E-8</v>
      </c>
      <c r="H216" s="7">
        <v>5.2299999999999999E-6</v>
      </c>
    </row>
    <row r="217" spans="1:8">
      <c r="A217" s="6" t="s">
        <v>1033</v>
      </c>
      <c r="B217" s="6">
        <v>750</v>
      </c>
      <c r="C217" s="6">
        <v>59</v>
      </c>
      <c r="D217" s="6">
        <v>27.6</v>
      </c>
      <c r="E217" s="6">
        <v>2.14</v>
      </c>
      <c r="F217" s="6" t="s">
        <v>10045</v>
      </c>
      <c r="G217" s="7">
        <v>1.6899999999999999E-7</v>
      </c>
      <c r="H217" s="7">
        <v>1.1600000000000001E-5</v>
      </c>
    </row>
    <row r="218" spans="1:8">
      <c r="A218" s="6" t="s">
        <v>1034</v>
      </c>
      <c r="B218" s="6">
        <v>59</v>
      </c>
      <c r="C218" s="6">
        <v>10</v>
      </c>
      <c r="D218" s="6">
        <v>2.17</v>
      </c>
      <c r="E218" s="6">
        <v>4.6100000000000003</v>
      </c>
      <c r="F218" s="6" t="s">
        <v>10045</v>
      </c>
      <c r="G218" s="7">
        <v>1.5300000000000001E-4</v>
      </c>
      <c r="H218" s="7">
        <v>4.3699999999999998E-3</v>
      </c>
    </row>
    <row r="219" spans="1:8">
      <c r="A219" s="6" t="s">
        <v>1035</v>
      </c>
      <c r="B219" s="6">
        <v>62</v>
      </c>
      <c r="C219" s="6">
        <v>11</v>
      </c>
      <c r="D219" s="6">
        <v>2.2799999999999998</v>
      </c>
      <c r="E219" s="6">
        <v>4.82</v>
      </c>
      <c r="F219" s="6" t="s">
        <v>10045</v>
      </c>
      <c r="G219" s="7">
        <v>5.0000000000000002E-5</v>
      </c>
      <c r="H219" s="7">
        <v>1.8400000000000001E-3</v>
      </c>
    </row>
    <row r="220" spans="1:8">
      <c r="A220" s="6" t="s">
        <v>1036</v>
      </c>
      <c r="B220" s="6">
        <v>631</v>
      </c>
      <c r="C220" s="6">
        <v>49</v>
      </c>
      <c r="D220" s="6">
        <v>23.22</v>
      </c>
      <c r="E220" s="6">
        <v>2.11</v>
      </c>
      <c r="F220" s="6" t="s">
        <v>10045</v>
      </c>
      <c r="G220" s="7">
        <v>2.6000000000000001E-6</v>
      </c>
      <c r="H220" s="7">
        <v>1.4300000000000001E-4</v>
      </c>
    </row>
    <row r="221" spans="1:8">
      <c r="A221" s="6" t="s">
        <v>1037</v>
      </c>
      <c r="B221" s="6">
        <v>2624</v>
      </c>
      <c r="C221" s="6">
        <v>137</v>
      </c>
      <c r="D221" s="6">
        <v>96.55</v>
      </c>
      <c r="E221" s="6">
        <v>1.42</v>
      </c>
      <c r="F221" s="6" t="s">
        <v>10045</v>
      </c>
      <c r="G221" s="7">
        <v>4.0899999999999998E-5</v>
      </c>
      <c r="H221" s="7">
        <v>1.58E-3</v>
      </c>
    </row>
    <row r="222" spans="1:8">
      <c r="A222" s="6" t="s">
        <v>1038</v>
      </c>
      <c r="B222" s="6">
        <v>421</v>
      </c>
      <c r="C222" s="6">
        <v>39</v>
      </c>
      <c r="D222" s="6">
        <v>15.49</v>
      </c>
      <c r="E222" s="6">
        <v>2.52</v>
      </c>
      <c r="F222" s="6" t="s">
        <v>10045</v>
      </c>
      <c r="G222" s="7">
        <v>5.68E-7</v>
      </c>
      <c r="H222" s="7">
        <v>3.4700000000000003E-5</v>
      </c>
    </row>
    <row r="223" spans="1:8">
      <c r="A223" s="6" t="s">
        <v>1039</v>
      </c>
      <c r="B223" s="6">
        <v>505</v>
      </c>
      <c r="C223" s="6">
        <v>41</v>
      </c>
      <c r="D223" s="6">
        <v>18.579999999999998</v>
      </c>
      <c r="E223" s="6">
        <v>2.21</v>
      </c>
      <c r="F223" s="6" t="s">
        <v>10045</v>
      </c>
      <c r="G223" s="7">
        <v>9.2699999999999993E-6</v>
      </c>
      <c r="H223" s="7">
        <v>4.2099999999999999E-4</v>
      </c>
    </row>
    <row r="224" spans="1:8">
      <c r="A224" s="6" t="s">
        <v>1040</v>
      </c>
      <c r="B224" s="6">
        <v>53</v>
      </c>
      <c r="C224" s="6">
        <v>9</v>
      </c>
      <c r="D224" s="6">
        <v>1.95</v>
      </c>
      <c r="E224" s="6">
        <v>4.62</v>
      </c>
      <c r="F224" s="6" t="s">
        <v>10045</v>
      </c>
      <c r="G224" s="7">
        <v>3.2000000000000003E-4</v>
      </c>
      <c r="H224" s="7">
        <v>8.26E-3</v>
      </c>
    </row>
    <row r="225" spans="1:8">
      <c r="A225" s="6" t="s">
        <v>1041</v>
      </c>
      <c r="B225" s="6">
        <v>54</v>
      </c>
      <c r="C225" s="6">
        <v>8</v>
      </c>
      <c r="D225" s="6">
        <v>1.99</v>
      </c>
      <c r="E225" s="6">
        <v>4.03</v>
      </c>
      <c r="F225" s="6" t="s">
        <v>10045</v>
      </c>
      <c r="G225" s="7">
        <v>1.5100000000000001E-3</v>
      </c>
      <c r="H225" s="7">
        <v>2.8500000000000001E-2</v>
      </c>
    </row>
    <row r="226" spans="1:8">
      <c r="A226" s="6" t="s">
        <v>1042</v>
      </c>
      <c r="B226" s="6">
        <v>59</v>
      </c>
      <c r="C226" s="6">
        <v>8</v>
      </c>
      <c r="D226" s="6">
        <v>2.17</v>
      </c>
      <c r="E226" s="6">
        <v>3.69</v>
      </c>
      <c r="F226" s="6" t="s">
        <v>10045</v>
      </c>
      <c r="G226" s="7">
        <v>2.49E-3</v>
      </c>
      <c r="H226" s="7">
        <v>4.2500000000000003E-2</v>
      </c>
    </row>
    <row r="227" spans="1:8">
      <c r="A227" s="6" t="s">
        <v>1043</v>
      </c>
      <c r="B227" s="6">
        <v>185</v>
      </c>
      <c r="C227" s="6">
        <v>17</v>
      </c>
      <c r="D227" s="6">
        <v>6.81</v>
      </c>
      <c r="E227" s="6">
        <v>2.5</v>
      </c>
      <c r="F227" s="6" t="s">
        <v>10045</v>
      </c>
      <c r="G227" s="7">
        <v>9.0700000000000004E-4</v>
      </c>
      <c r="H227" s="7">
        <v>1.8700000000000001E-2</v>
      </c>
    </row>
    <row r="228" spans="1:8">
      <c r="A228" s="6" t="s">
        <v>1044</v>
      </c>
      <c r="B228" s="6">
        <v>205</v>
      </c>
      <c r="C228" s="6">
        <v>17</v>
      </c>
      <c r="D228" s="6">
        <v>7.54</v>
      </c>
      <c r="E228" s="6">
        <v>2.25</v>
      </c>
      <c r="F228" s="6" t="s">
        <v>10045</v>
      </c>
      <c r="G228" s="7">
        <v>2.82E-3</v>
      </c>
      <c r="H228" s="7">
        <v>4.7E-2</v>
      </c>
    </row>
    <row r="229" spans="1:8">
      <c r="A229" s="6" t="s">
        <v>1045</v>
      </c>
      <c r="B229" s="6">
        <v>546</v>
      </c>
      <c r="C229" s="6">
        <v>37</v>
      </c>
      <c r="D229" s="6">
        <v>20.09</v>
      </c>
      <c r="E229" s="6">
        <v>1.84</v>
      </c>
      <c r="F229" s="6" t="s">
        <v>10045</v>
      </c>
      <c r="G229" s="7">
        <v>6.0899999999999995E-4</v>
      </c>
      <c r="H229" s="7">
        <v>1.38E-2</v>
      </c>
    </row>
    <row r="230" spans="1:8">
      <c r="A230" s="6" t="s">
        <v>1046</v>
      </c>
      <c r="B230" s="6">
        <v>1019</v>
      </c>
      <c r="C230" s="6">
        <v>61</v>
      </c>
      <c r="D230" s="6">
        <v>37.49</v>
      </c>
      <c r="E230" s="6">
        <v>1.63</v>
      </c>
      <c r="F230" s="6" t="s">
        <v>10045</v>
      </c>
      <c r="G230" s="7">
        <v>3.5500000000000001E-4</v>
      </c>
      <c r="H230" s="7">
        <v>8.94E-3</v>
      </c>
    </row>
    <row r="231" spans="1:8">
      <c r="A231" s="6" t="s">
        <v>1047</v>
      </c>
      <c r="B231" s="6">
        <v>208</v>
      </c>
      <c r="C231" s="6">
        <v>18</v>
      </c>
      <c r="D231" s="6">
        <v>7.65</v>
      </c>
      <c r="E231" s="6">
        <v>2.35</v>
      </c>
      <c r="F231" s="6" t="s">
        <v>10045</v>
      </c>
      <c r="G231" s="7">
        <v>1.5E-3</v>
      </c>
      <c r="H231" s="7">
        <v>2.8400000000000002E-2</v>
      </c>
    </row>
    <row r="232" spans="1:8">
      <c r="A232" s="6" t="s">
        <v>1048</v>
      </c>
      <c r="B232" s="6">
        <v>189</v>
      </c>
      <c r="C232" s="6">
        <v>17</v>
      </c>
      <c r="D232" s="6">
        <v>6.95</v>
      </c>
      <c r="E232" s="6">
        <v>2.44</v>
      </c>
      <c r="F232" s="6" t="s">
        <v>10045</v>
      </c>
      <c r="G232" s="7">
        <v>1.6900000000000001E-3</v>
      </c>
      <c r="H232" s="7">
        <v>3.1099999999999999E-2</v>
      </c>
    </row>
    <row r="233" spans="1:8">
      <c r="A233" s="6" t="s">
        <v>1049</v>
      </c>
      <c r="B233" s="6">
        <v>527</v>
      </c>
      <c r="C233" s="6">
        <v>37</v>
      </c>
      <c r="D233" s="6">
        <v>19.39</v>
      </c>
      <c r="E233" s="6">
        <v>1.91</v>
      </c>
      <c r="F233" s="6" t="s">
        <v>10045</v>
      </c>
      <c r="G233" s="7">
        <v>4.4799999999999999E-4</v>
      </c>
      <c r="H233" s="7">
        <v>1.09E-2</v>
      </c>
    </row>
    <row r="234" spans="1:8">
      <c r="A234" s="6" t="s">
        <v>1050</v>
      </c>
      <c r="B234" s="6">
        <v>410</v>
      </c>
      <c r="C234" s="6">
        <v>34</v>
      </c>
      <c r="D234" s="6">
        <v>15.09</v>
      </c>
      <c r="E234" s="6">
        <v>2.25</v>
      </c>
      <c r="F234" s="6" t="s">
        <v>10045</v>
      </c>
      <c r="G234" s="7">
        <v>3.8300000000000003E-5</v>
      </c>
      <c r="H234" s="7">
        <v>1.49E-3</v>
      </c>
    </row>
    <row r="235" spans="1:8">
      <c r="A235" s="6" t="s">
        <v>1051</v>
      </c>
      <c r="B235" s="6">
        <v>59</v>
      </c>
      <c r="C235" s="6">
        <v>8</v>
      </c>
      <c r="D235" s="6">
        <v>2.17</v>
      </c>
      <c r="E235" s="6">
        <v>3.69</v>
      </c>
      <c r="F235" s="6" t="s">
        <v>10045</v>
      </c>
      <c r="G235" s="7">
        <v>2.49E-3</v>
      </c>
      <c r="H235" s="7">
        <v>4.2599999999999999E-2</v>
      </c>
    </row>
    <row r="236" spans="1:8">
      <c r="A236" s="6" t="s">
        <v>1052</v>
      </c>
      <c r="B236" s="6">
        <v>108</v>
      </c>
      <c r="C236" s="6">
        <v>18</v>
      </c>
      <c r="D236" s="6">
        <v>3.97</v>
      </c>
      <c r="E236" s="6">
        <v>4.53</v>
      </c>
      <c r="F236" s="6" t="s">
        <v>10045</v>
      </c>
      <c r="G236" s="7">
        <v>5.0200000000000002E-7</v>
      </c>
      <c r="H236" s="7">
        <v>3.1000000000000001E-5</v>
      </c>
    </row>
    <row r="237" spans="1:8">
      <c r="A237" s="6" t="s">
        <v>1053</v>
      </c>
      <c r="B237" s="6">
        <v>108</v>
      </c>
      <c r="C237" s="6">
        <v>18</v>
      </c>
      <c r="D237" s="6">
        <v>3.97</v>
      </c>
      <c r="E237" s="6">
        <v>4.53</v>
      </c>
      <c r="F237" s="6" t="s">
        <v>10045</v>
      </c>
      <c r="G237" s="7">
        <v>5.0200000000000002E-7</v>
      </c>
      <c r="H237" s="7">
        <v>3.1300000000000002E-5</v>
      </c>
    </row>
    <row r="238" spans="1:8">
      <c r="A238" s="6" t="s">
        <v>1054</v>
      </c>
      <c r="B238" s="6">
        <v>258</v>
      </c>
      <c r="C238" s="6">
        <v>31</v>
      </c>
      <c r="D238" s="6">
        <v>9.49</v>
      </c>
      <c r="E238" s="6">
        <v>3.27</v>
      </c>
      <c r="F238" s="6" t="s">
        <v>10045</v>
      </c>
      <c r="G238" s="7">
        <v>4.6999999999999997E-8</v>
      </c>
      <c r="H238" s="7">
        <v>3.4400000000000001E-6</v>
      </c>
    </row>
    <row r="239" spans="1:8">
      <c r="A239" s="6" t="s">
        <v>1055</v>
      </c>
      <c r="B239" s="6">
        <v>61</v>
      </c>
      <c r="C239" s="6">
        <v>8</v>
      </c>
      <c r="D239" s="6">
        <v>2.2400000000000002</v>
      </c>
      <c r="E239" s="6">
        <v>3.56</v>
      </c>
      <c r="F239" s="6" t="s">
        <v>10045</v>
      </c>
      <c r="G239" s="7">
        <v>3.0000000000000001E-3</v>
      </c>
      <c r="H239" s="7">
        <v>4.9500000000000002E-2</v>
      </c>
    </row>
    <row r="240" spans="1:8">
      <c r="A240" s="6" t="s">
        <v>1056</v>
      </c>
      <c r="B240" s="6">
        <v>61</v>
      </c>
      <c r="C240" s="6">
        <v>8</v>
      </c>
      <c r="D240" s="6">
        <v>2.2400000000000002</v>
      </c>
      <c r="E240" s="6">
        <v>3.56</v>
      </c>
      <c r="F240" s="6" t="s">
        <v>10045</v>
      </c>
      <c r="G240" s="7">
        <v>3.0000000000000001E-3</v>
      </c>
      <c r="H240" s="7">
        <v>4.9399999999999999E-2</v>
      </c>
    </row>
    <row r="241" spans="1:8">
      <c r="A241" s="6" t="s">
        <v>1057</v>
      </c>
      <c r="B241" s="6">
        <v>196</v>
      </c>
      <c r="C241" s="6">
        <v>19</v>
      </c>
      <c r="D241" s="6">
        <v>7.21</v>
      </c>
      <c r="E241" s="6">
        <v>2.63</v>
      </c>
      <c r="F241" s="6" t="s">
        <v>10045</v>
      </c>
      <c r="G241" s="7">
        <v>2.52E-4</v>
      </c>
      <c r="H241" s="7">
        <v>6.8500000000000002E-3</v>
      </c>
    </row>
    <row r="242" spans="1:8">
      <c r="A242" s="6" t="s">
        <v>1058</v>
      </c>
      <c r="B242" s="6">
        <v>384</v>
      </c>
      <c r="C242" s="6">
        <v>30</v>
      </c>
      <c r="D242" s="6">
        <v>14.13</v>
      </c>
      <c r="E242" s="6">
        <v>2.12</v>
      </c>
      <c r="F242" s="6" t="s">
        <v>10045</v>
      </c>
      <c r="G242" s="7">
        <v>2.2699999999999999E-4</v>
      </c>
      <c r="H242" s="7">
        <v>6.2500000000000003E-3</v>
      </c>
    </row>
    <row r="243" spans="1:8">
      <c r="A243" s="6" t="s">
        <v>1059</v>
      </c>
      <c r="B243" s="6">
        <v>61</v>
      </c>
      <c r="C243" s="6">
        <v>8</v>
      </c>
      <c r="D243" s="6">
        <v>2.2400000000000002</v>
      </c>
      <c r="E243" s="6">
        <v>3.56</v>
      </c>
      <c r="F243" s="6" t="s">
        <v>10045</v>
      </c>
      <c r="G243" s="7">
        <v>3.0000000000000001E-3</v>
      </c>
      <c r="H243" s="7">
        <v>4.9200000000000001E-2</v>
      </c>
    </row>
    <row r="244" spans="1:8">
      <c r="A244" s="6" t="s">
        <v>1060</v>
      </c>
      <c r="B244" s="6">
        <v>492</v>
      </c>
      <c r="C244" s="6">
        <v>63</v>
      </c>
      <c r="D244" s="6">
        <v>18.100000000000001</v>
      </c>
      <c r="E244" s="6">
        <v>3.48</v>
      </c>
      <c r="F244" s="6" t="s">
        <v>10045</v>
      </c>
      <c r="G244" s="7">
        <v>3.1000000000000001E-16</v>
      </c>
      <c r="H244" s="7">
        <v>7.1E-14</v>
      </c>
    </row>
    <row r="245" spans="1:8">
      <c r="A245" s="6" t="s">
        <v>1061</v>
      </c>
      <c r="B245" s="6">
        <v>507</v>
      </c>
      <c r="C245" s="6">
        <v>66</v>
      </c>
      <c r="D245" s="6">
        <v>18.66</v>
      </c>
      <c r="E245" s="6">
        <v>3.54</v>
      </c>
      <c r="F245" s="6" t="s">
        <v>10045</v>
      </c>
      <c r="G245" s="7">
        <v>2.7699999999999999E-17</v>
      </c>
      <c r="H245" s="7">
        <v>6.9199999999999996E-15</v>
      </c>
    </row>
    <row r="246" spans="1:8">
      <c r="A246" s="6" t="s">
        <v>1062</v>
      </c>
      <c r="B246" s="6">
        <v>547</v>
      </c>
      <c r="C246" s="6">
        <v>69</v>
      </c>
      <c r="D246" s="6">
        <v>20.13</v>
      </c>
      <c r="E246" s="6">
        <v>3.43</v>
      </c>
      <c r="F246" s="6" t="s">
        <v>10045</v>
      </c>
      <c r="G246" s="7">
        <v>2.2E-17</v>
      </c>
      <c r="H246" s="7">
        <v>6.0500000000000001E-15</v>
      </c>
    </row>
    <row r="247" spans="1:8">
      <c r="A247" s="6" t="s">
        <v>1063</v>
      </c>
      <c r="B247" s="6">
        <v>82</v>
      </c>
      <c r="C247" s="6">
        <v>10</v>
      </c>
      <c r="D247" s="6">
        <v>3.02</v>
      </c>
      <c r="E247" s="6">
        <v>3.31</v>
      </c>
      <c r="F247" s="6" t="s">
        <v>10045</v>
      </c>
      <c r="G247" s="7">
        <v>1.56E-3</v>
      </c>
      <c r="H247" s="7">
        <v>2.9000000000000001E-2</v>
      </c>
    </row>
    <row r="248" spans="1:8">
      <c r="A248" s="6" t="s">
        <v>1064</v>
      </c>
      <c r="B248" s="6">
        <v>301</v>
      </c>
      <c r="C248" s="6">
        <v>23</v>
      </c>
      <c r="D248" s="6">
        <v>11.08</v>
      </c>
      <c r="E248" s="6">
        <v>2.08</v>
      </c>
      <c r="F248" s="6" t="s">
        <v>10045</v>
      </c>
      <c r="G248" s="7">
        <v>1.99E-3</v>
      </c>
      <c r="H248" s="7">
        <v>3.56E-2</v>
      </c>
    </row>
    <row r="249" spans="1:8">
      <c r="A249" s="6" t="s">
        <v>1065</v>
      </c>
      <c r="B249" s="6">
        <v>142</v>
      </c>
      <c r="C249" s="6">
        <v>16</v>
      </c>
      <c r="D249" s="6">
        <v>5.22</v>
      </c>
      <c r="E249" s="6">
        <v>3.06</v>
      </c>
      <c r="F249" s="6" t="s">
        <v>10045</v>
      </c>
      <c r="G249" s="7">
        <v>1.63E-4</v>
      </c>
      <c r="H249" s="7">
        <v>4.6299999999999996E-3</v>
      </c>
    </row>
    <row r="250" spans="1:8">
      <c r="A250" s="6" t="s">
        <v>1066</v>
      </c>
      <c r="B250" s="6">
        <v>1646</v>
      </c>
      <c r="C250" s="6">
        <v>120</v>
      </c>
      <c r="D250" s="6">
        <v>60.56</v>
      </c>
      <c r="E250" s="6">
        <v>1.98</v>
      </c>
      <c r="F250" s="6" t="s">
        <v>10045</v>
      </c>
      <c r="G250" s="7">
        <v>3.27E-12</v>
      </c>
      <c r="H250" s="7">
        <v>4.2800000000000002E-10</v>
      </c>
    </row>
    <row r="251" spans="1:8">
      <c r="A251" s="6" t="s">
        <v>1067</v>
      </c>
      <c r="B251" s="6">
        <v>233</v>
      </c>
      <c r="C251" s="6">
        <v>25</v>
      </c>
      <c r="D251" s="6">
        <v>8.57</v>
      </c>
      <c r="E251" s="6">
        <v>2.92</v>
      </c>
      <c r="F251" s="6" t="s">
        <v>10045</v>
      </c>
      <c r="G251" s="7">
        <v>5.8699999999999997E-6</v>
      </c>
      <c r="H251" s="7">
        <v>2.7799999999999998E-4</v>
      </c>
    </row>
    <row r="252" spans="1:8">
      <c r="A252" s="6" t="s">
        <v>1068</v>
      </c>
      <c r="B252" s="6">
        <v>126</v>
      </c>
      <c r="C252" s="6">
        <v>13</v>
      </c>
      <c r="D252" s="6">
        <v>4.6399999999999997</v>
      </c>
      <c r="E252" s="6">
        <v>2.8</v>
      </c>
      <c r="F252" s="6" t="s">
        <v>10045</v>
      </c>
      <c r="G252" s="7">
        <v>1.3699999999999999E-3</v>
      </c>
      <c r="H252" s="7">
        <v>2.63E-2</v>
      </c>
    </row>
    <row r="253" spans="1:8">
      <c r="A253" s="6" t="s">
        <v>1069</v>
      </c>
      <c r="B253" s="6">
        <v>158</v>
      </c>
      <c r="C253" s="6">
        <v>16</v>
      </c>
      <c r="D253" s="6">
        <v>5.81</v>
      </c>
      <c r="E253" s="6">
        <v>2.75</v>
      </c>
      <c r="F253" s="6" t="s">
        <v>10045</v>
      </c>
      <c r="G253" s="7">
        <v>4.8799999999999999E-4</v>
      </c>
      <c r="H253" s="7">
        <v>1.1599999999999999E-2</v>
      </c>
    </row>
    <row r="254" spans="1:8">
      <c r="A254" s="6" t="s">
        <v>1070</v>
      </c>
      <c r="B254" s="6">
        <v>891</v>
      </c>
      <c r="C254" s="6">
        <v>87</v>
      </c>
      <c r="D254" s="6">
        <v>32.78</v>
      </c>
      <c r="E254" s="6">
        <v>2.65</v>
      </c>
      <c r="F254" s="6" t="s">
        <v>10045</v>
      </c>
      <c r="G254" s="7">
        <v>2.2299999999999999E-15</v>
      </c>
      <c r="H254" s="7">
        <v>4.5399999999999998E-13</v>
      </c>
    </row>
    <row r="255" spans="1:8">
      <c r="A255" s="6" t="s">
        <v>1071</v>
      </c>
      <c r="B255" s="6">
        <v>891</v>
      </c>
      <c r="C255" s="6">
        <v>87</v>
      </c>
      <c r="D255" s="6">
        <v>32.78</v>
      </c>
      <c r="E255" s="6">
        <v>2.65</v>
      </c>
      <c r="F255" s="6" t="s">
        <v>10045</v>
      </c>
      <c r="G255" s="7">
        <v>2.2299999999999999E-15</v>
      </c>
      <c r="H255" s="7">
        <v>4.38E-13</v>
      </c>
    </row>
    <row r="256" spans="1:8">
      <c r="A256" s="6" t="s">
        <v>1072</v>
      </c>
      <c r="B256" s="6">
        <v>893</v>
      </c>
      <c r="C256" s="6">
        <v>87</v>
      </c>
      <c r="D256" s="6">
        <v>32.86</v>
      </c>
      <c r="E256" s="6">
        <v>2.65</v>
      </c>
      <c r="F256" s="6" t="s">
        <v>10045</v>
      </c>
      <c r="G256" s="7">
        <v>2.4800000000000001E-15</v>
      </c>
      <c r="H256" s="7">
        <v>4.7000000000000002E-13</v>
      </c>
    </row>
    <row r="257" spans="1:8">
      <c r="A257" s="6" t="s">
        <v>1073</v>
      </c>
      <c r="B257" s="6">
        <v>4437</v>
      </c>
      <c r="C257" s="6">
        <v>310</v>
      </c>
      <c r="D257" s="6">
        <v>163.26</v>
      </c>
      <c r="E257" s="6">
        <v>1.9</v>
      </c>
      <c r="F257" s="6" t="s">
        <v>10045</v>
      </c>
      <c r="G257" s="7">
        <v>3.77E-32</v>
      </c>
      <c r="H257" s="7">
        <v>3.4599999999999997E-29</v>
      </c>
    </row>
    <row r="258" spans="1:8">
      <c r="A258" s="6" t="s">
        <v>1074</v>
      </c>
      <c r="B258" s="6">
        <v>5434</v>
      </c>
      <c r="C258" s="6">
        <v>325</v>
      </c>
      <c r="D258" s="6">
        <v>199.94</v>
      </c>
      <c r="E258" s="6">
        <v>1.63</v>
      </c>
      <c r="F258" s="6" t="s">
        <v>10045</v>
      </c>
      <c r="G258" s="7">
        <v>4.3300000000000004E-22</v>
      </c>
      <c r="H258" s="7">
        <v>1.5900000000000001E-19</v>
      </c>
    </row>
    <row r="259" spans="1:8">
      <c r="A259" s="6" t="s">
        <v>1075</v>
      </c>
      <c r="B259" s="6">
        <v>2012</v>
      </c>
      <c r="C259" s="6">
        <v>191</v>
      </c>
      <c r="D259" s="6">
        <v>74.03</v>
      </c>
      <c r="E259" s="6">
        <v>2.58</v>
      </c>
      <c r="F259" s="6" t="s">
        <v>10045</v>
      </c>
      <c r="G259" s="7">
        <v>5.9299999999999998E-33</v>
      </c>
      <c r="H259" s="7">
        <v>1.09E-29</v>
      </c>
    </row>
    <row r="260" spans="1:8">
      <c r="A260" s="6" t="s">
        <v>1076</v>
      </c>
      <c r="B260" s="6">
        <v>2016</v>
      </c>
      <c r="C260" s="6">
        <v>191</v>
      </c>
      <c r="D260" s="6">
        <v>74.180000000000007</v>
      </c>
      <c r="E260" s="6">
        <v>2.57</v>
      </c>
      <c r="F260" s="6" t="s">
        <v>10045</v>
      </c>
      <c r="G260" s="7">
        <v>7.0999999999999995E-33</v>
      </c>
      <c r="H260" s="7">
        <v>7.8000000000000007E-30</v>
      </c>
    </row>
    <row r="261" spans="1:8">
      <c r="A261" s="6" t="s">
        <v>1077</v>
      </c>
      <c r="B261" s="6">
        <v>2035</v>
      </c>
      <c r="C261" s="6">
        <v>192</v>
      </c>
      <c r="D261" s="6">
        <v>74.88</v>
      </c>
      <c r="E261" s="6">
        <v>2.56</v>
      </c>
      <c r="F261" s="6" t="s">
        <v>10045</v>
      </c>
      <c r="G261" s="7">
        <v>7.0399999999999996E-33</v>
      </c>
      <c r="H261" s="7">
        <v>9.67E-30</v>
      </c>
    </row>
    <row r="262" spans="1:8">
      <c r="A262" s="6" t="s">
        <v>1078</v>
      </c>
      <c r="B262" s="6">
        <v>148</v>
      </c>
      <c r="C262" s="6">
        <v>14</v>
      </c>
      <c r="D262" s="6">
        <v>5.45</v>
      </c>
      <c r="E262" s="6">
        <v>2.57</v>
      </c>
      <c r="F262" s="6" t="s">
        <v>10045</v>
      </c>
      <c r="G262" s="7">
        <v>1.9400000000000001E-3</v>
      </c>
      <c r="H262" s="7">
        <v>3.49E-2</v>
      </c>
    </row>
    <row r="263" spans="1:8">
      <c r="A263" s="6" t="s">
        <v>1079</v>
      </c>
      <c r="B263" s="6">
        <v>161</v>
      </c>
      <c r="C263" s="6">
        <v>17</v>
      </c>
      <c r="D263" s="6">
        <v>5.92</v>
      </c>
      <c r="E263" s="6">
        <v>2.87</v>
      </c>
      <c r="F263" s="6" t="s">
        <v>10045</v>
      </c>
      <c r="G263" s="7">
        <v>2.1000000000000001E-4</v>
      </c>
      <c r="H263" s="7">
        <v>5.8100000000000001E-3</v>
      </c>
    </row>
    <row r="264" spans="1:8">
      <c r="A264" s="6" t="s">
        <v>1080</v>
      </c>
      <c r="B264" s="6">
        <v>161</v>
      </c>
      <c r="C264" s="6">
        <v>17</v>
      </c>
      <c r="D264" s="6">
        <v>5.92</v>
      </c>
      <c r="E264" s="6">
        <v>2.87</v>
      </c>
      <c r="F264" s="6" t="s">
        <v>10045</v>
      </c>
      <c r="G264" s="7">
        <v>2.1000000000000001E-4</v>
      </c>
      <c r="H264" s="7">
        <v>5.8399999999999997E-3</v>
      </c>
    </row>
    <row r="265" spans="1:8">
      <c r="A265" s="6" t="s">
        <v>1081</v>
      </c>
      <c r="B265" s="6">
        <v>200</v>
      </c>
      <c r="C265" s="6">
        <v>19</v>
      </c>
      <c r="D265" s="6">
        <v>7.36</v>
      </c>
      <c r="E265" s="6">
        <v>2.58</v>
      </c>
      <c r="F265" s="6" t="s">
        <v>10045</v>
      </c>
      <c r="G265" s="7">
        <v>3.1799999999999998E-4</v>
      </c>
      <c r="H265" s="7">
        <v>8.2500000000000004E-3</v>
      </c>
    </row>
    <row r="266" spans="1:8">
      <c r="A266" s="6" t="s">
        <v>1082</v>
      </c>
      <c r="B266" s="6">
        <v>201</v>
      </c>
      <c r="C266" s="6">
        <v>19</v>
      </c>
      <c r="D266" s="6">
        <v>7.4</v>
      </c>
      <c r="E266" s="6">
        <v>2.57</v>
      </c>
      <c r="F266" s="6" t="s">
        <v>10045</v>
      </c>
      <c r="G266" s="7">
        <v>3.3700000000000001E-4</v>
      </c>
      <c r="H266" s="7">
        <v>8.5699999999999995E-3</v>
      </c>
    </row>
    <row r="267" spans="1:8">
      <c r="A267" s="6" t="s">
        <v>1083</v>
      </c>
      <c r="B267" s="6">
        <v>182</v>
      </c>
      <c r="C267" s="6">
        <v>18</v>
      </c>
      <c r="D267" s="6">
        <v>6.7</v>
      </c>
      <c r="E267" s="6">
        <v>2.69</v>
      </c>
      <c r="F267" s="6" t="s">
        <v>10045</v>
      </c>
      <c r="G267" s="7">
        <v>2.9E-4</v>
      </c>
      <c r="H267" s="7">
        <v>7.7099999999999998E-3</v>
      </c>
    </row>
    <row r="268" spans="1:8">
      <c r="A268" s="6" t="s">
        <v>1084</v>
      </c>
      <c r="B268" s="6">
        <v>248</v>
      </c>
      <c r="C268" s="6">
        <v>23</v>
      </c>
      <c r="D268" s="6">
        <v>9.1300000000000008</v>
      </c>
      <c r="E268" s="6">
        <v>2.52</v>
      </c>
      <c r="F268" s="6" t="s">
        <v>10045</v>
      </c>
      <c r="G268" s="7">
        <v>1.6100000000000001E-4</v>
      </c>
      <c r="H268" s="7">
        <v>4.5900000000000003E-3</v>
      </c>
    </row>
    <row r="269" spans="1:8">
      <c r="A269" s="6" t="s">
        <v>1085</v>
      </c>
      <c r="B269" s="6">
        <v>723</v>
      </c>
      <c r="C269" s="6">
        <v>66</v>
      </c>
      <c r="D269" s="6">
        <v>26.6</v>
      </c>
      <c r="E269" s="6">
        <v>2.48</v>
      </c>
      <c r="F269" s="6" t="s">
        <v>10045</v>
      </c>
      <c r="G269" s="7">
        <v>1.01E-10</v>
      </c>
      <c r="H269" s="7">
        <v>1.16E-8</v>
      </c>
    </row>
    <row r="270" spans="1:8">
      <c r="A270" s="6" t="s">
        <v>1086</v>
      </c>
      <c r="B270" s="6">
        <v>734</v>
      </c>
      <c r="C270" s="6">
        <v>66</v>
      </c>
      <c r="D270" s="6">
        <v>27.01</v>
      </c>
      <c r="E270" s="6">
        <v>2.44</v>
      </c>
      <c r="F270" s="6" t="s">
        <v>10045</v>
      </c>
      <c r="G270" s="7">
        <v>2.4699999999999997E-10</v>
      </c>
      <c r="H270" s="7">
        <v>2.6099999999999999E-8</v>
      </c>
    </row>
    <row r="271" spans="1:8">
      <c r="A271" s="6" t="s">
        <v>1087</v>
      </c>
      <c r="B271" s="6">
        <v>1095</v>
      </c>
      <c r="C271" s="6">
        <v>84</v>
      </c>
      <c r="D271" s="6">
        <v>40.29</v>
      </c>
      <c r="E271" s="6">
        <v>2.08</v>
      </c>
      <c r="F271" s="6" t="s">
        <v>10045</v>
      </c>
      <c r="G271" s="7">
        <v>1.03E-9</v>
      </c>
      <c r="H271" s="7">
        <v>9.5900000000000005E-8</v>
      </c>
    </row>
    <row r="272" spans="1:8">
      <c r="A272" s="6" t="s">
        <v>1088</v>
      </c>
      <c r="B272" s="6">
        <v>1427</v>
      </c>
      <c r="C272" s="6">
        <v>94</v>
      </c>
      <c r="D272" s="6">
        <v>52.51</v>
      </c>
      <c r="E272" s="6">
        <v>1.79</v>
      </c>
      <c r="F272" s="6" t="s">
        <v>10045</v>
      </c>
      <c r="G272" s="7">
        <v>1.14E-7</v>
      </c>
      <c r="H272" s="7">
        <v>7.9000000000000006E-6</v>
      </c>
    </row>
    <row r="273" spans="1:8">
      <c r="A273" s="6" t="s">
        <v>1089</v>
      </c>
      <c r="B273" s="6">
        <v>969</v>
      </c>
      <c r="C273" s="6">
        <v>79</v>
      </c>
      <c r="D273" s="6">
        <v>35.65</v>
      </c>
      <c r="E273" s="6">
        <v>2.2200000000000002</v>
      </c>
      <c r="F273" s="6" t="s">
        <v>10045</v>
      </c>
      <c r="G273" s="7">
        <v>2.84E-10</v>
      </c>
      <c r="H273" s="7">
        <v>2.8900000000000001E-8</v>
      </c>
    </row>
    <row r="274" spans="1:8">
      <c r="A274" s="6" t="s">
        <v>1090</v>
      </c>
      <c r="B274" s="6">
        <v>969</v>
      </c>
      <c r="C274" s="6">
        <v>79</v>
      </c>
      <c r="D274" s="6">
        <v>35.65</v>
      </c>
      <c r="E274" s="6">
        <v>2.2200000000000002</v>
      </c>
      <c r="F274" s="6" t="s">
        <v>10045</v>
      </c>
      <c r="G274" s="7">
        <v>2.84E-10</v>
      </c>
      <c r="H274" s="7">
        <v>2.9499999999999999E-8</v>
      </c>
    </row>
    <row r="275" spans="1:8">
      <c r="A275" s="6" t="s">
        <v>1091</v>
      </c>
      <c r="B275" s="6">
        <v>1306</v>
      </c>
      <c r="C275" s="6">
        <v>102</v>
      </c>
      <c r="D275" s="6">
        <v>48.05</v>
      </c>
      <c r="E275" s="6">
        <v>2.12</v>
      </c>
      <c r="F275" s="6" t="s">
        <v>10045</v>
      </c>
      <c r="G275" s="7">
        <v>4.4800000000000003E-12</v>
      </c>
      <c r="H275" s="7">
        <v>5.5900000000000003E-10</v>
      </c>
    </row>
    <row r="276" spans="1:8">
      <c r="A276" s="6" t="s">
        <v>1092</v>
      </c>
      <c r="B276" s="6">
        <v>1029</v>
      </c>
      <c r="C276" s="6">
        <v>81</v>
      </c>
      <c r="D276" s="6">
        <v>37.86</v>
      </c>
      <c r="E276" s="6">
        <v>2.14</v>
      </c>
      <c r="F276" s="6" t="s">
        <v>10045</v>
      </c>
      <c r="G276" s="7">
        <v>6E-10</v>
      </c>
      <c r="H276" s="7">
        <v>5.7800000000000001E-8</v>
      </c>
    </row>
    <row r="277" spans="1:8">
      <c r="A277" s="6" t="s">
        <v>1093</v>
      </c>
      <c r="B277" s="6">
        <v>954</v>
      </c>
      <c r="C277" s="6">
        <v>79</v>
      </c>
      <c r="D277" s="6">
        <v>35.1</v>
      </c>
      <c r="E277" s="6">
        <v>2.25</v>
      </c>
      <c r="F277" s="6" t="s">
        <v>10045</v>
      </c>
      <c r="G277" s="7">
        <v>1.19E-10</v>
      </c>
      <c r="H277" s="7">
        <v>1.3000000000000001E-8</v>
      </c>
    </row>
    <row r="278" spans="1:8">
      <c r="A278" s="6" t="s">
        <v>1094</v>
      </c>
      <c r="B278" s="6">
        <v>954</v>
      </c>
      <c r="C278" s="6">
        <v>79</v>
      </c>
      <c r="D278" s="6">
        <v>35.1</v>
      </c>
      <c r="E278" s="6">
        <v>2.25</v>
      </c>
      <c r="F278" s="6" t="s">
        <v>10045</v>
      </c>
      <c r="G278" s="7">
        <v>1.19E-10</v>
      </c>
      <c r="H278" s="7">
        <v>1.33E-8</v>
      </c>
    </row>
    <row r="279" spans="1:8">
      <c r="A279" s="6" t="s">
        <v>1095</v>
      </c>
      <c r="B279" s="6">
        <v>224</v>
      </c>
      <c r="C279" s="6">
        <v>20</v>
      </c>
      <c r="D279" s="6">
        <v>8.24</v>
      </c>
      <c r="E279" s="6">
        <v>2.4300000000000002</v>
      </c>
      <c r="F279" s="6" t="s">
        <v>10045</v>
      </c>
      <c r="G279" s="7">
        <v>6.0899999999999995E-4</v>
      </c>
      <c r="H279" s="7">
        <v>1.3899999999999999E-2</v>
      </c>
    </row>
    <row r="280" spans="1:8">
      <c r="A280" s="6" t="s">
        <v>1096</v>
      </c>
      <c r="B280" s="6">
        <v>338</v>
      </c>
      <c r="C280" s="6">
        <v>27</v>
      </c>
      <c r="D280" s="6">
        <v>12.44</v>
      </c>
      <c r="E280" s="6">
        <v>2.17</v>
      </c>
      <c r="F280" s="6" t="s">
        <v>10045</v>
      </c>
      <c r="G280" s="7">
        <v>4.6200000000000001E-4</v>
      </c>
      <c r="H280" s="7">
        <v>1.0999999999999999E-2</v>
      </c>
    </row>
    <row r="281" spans="1:8">
      <c r="A281" s="6" t="s">
        <v>1097</v>
      </c>
      <c r="B281" s="6">
        <v>499</v>
      </c>
      <c r="C281" s="6">
        <v>42</v>
      </c>
      <c r="D281" s="6">
        <v>18.36</v>
      </c>
      <c r="E281" s="6">
        <v>2.29</v>
      </c>
      <c r="F281" s="6" t="s">
        <v>10045</v>
      </c>
      <c r="G281" s="7">
        <v>2.5000000000000002E-6</v>
      </c>
      <c r="H281" s="7">
        <v>1.3899999999999999E-4</v>
      </c>
    </row>
    <row r="282" spans="1:8">
      <c r="A282" s="6" t="s">
        <v>1098</v>
      </c>
      <c r="B282" s="6">
        <v>1125</v>
      </c>
      <c r="C282" s="6">
        <v>74</v>
      </c>
      <c r="D282" s="6">
        <v>41.39</v>
      </c>
      <c r="E282" s="6">
        <v>1.79</v>
      </c>
      <c r="F282" s="6" t="s">
        <v>10045</v>
      </c>
      <c r="G282" s="7">
        <v>3.6500000000000002E-6</v>
      </c>
      <c r="H282" s="7">
        <v>1.8699999999999999E-4</v>
      </c>
    </row>
    <row r="283" spans="1:8">
      <c r="A283" s="6" t="s">
        <v>1099</v>
      </c>
      <c r="B283" s="6">
        <v>342</v>
      </c>
      <c r="C283" s="6">
        <v>28</v>
      </c>
      <c r="D283" s="6">
        <v>12.58</v>
      </c>
      <c r="E283" s="6">
        <v>2.23</v>
      </c>
      <c r="F283" s="6" t="s">
        <v>10045</v>
      </c>
      <c r="G283" s="7">
        <v>1.7100000000000001E-4</v>
      </c>
      <c r="H283" s="7">
        <v>4.8199999999999996E-3</v>
      </c>
    </row>
    <row r="284" spans="1:8">
      <c r="A284" s="6" t="s">
        <v>1100</v>
      </c>
      <c r="B284" s="6">
        <v>330</v>
      </c>
      <c r="C284" s="6">
        <v>30</v>
      </c>
      <c r="D284" s="6">
        <v>12.14</v>
      </c>
      <c r="E284" s="6">
        <v>2.4700000000000002</v>
      </c>
      <c r="F284" s="6" t="s">
        <v>10045</v>
      </c>
      <c r="G284" s="7">
        <v>1.6799999999999998E-5</v>
      </c>
      <c r="H284" s="7">
        <v>7.0899999999999999E-4</v>
      </c>
    </row>
    <row r="285" spans="1:8">
      <c r="A285" s="6" t="s">
        <v>1101</v>
      </c>
      <c r="B285" s="6">
        <v>343</v>
      </c>
      <c r="C285" s="6">
        <v>31</v>
      </c>
      <c r="D285" s="6">
        <v>12.62</v>
      </c>
      <c r="E285" s="6">
        <v>2.46</v>
      </c>
      <c r="F285" s="6" t="s">
        <v>10045</v>
      </c>
      <c r="G285" s="7">
        <v>1.31E-5</v>
      </c>
      <c r="H285" s="7">
        <v>5.5699999999999999E-4</v>
      </c>
    </row>
    <row r="286" spans="1:8">
      <c r="A286" s="6" t="s">
        <v>1102</v>
      </c>
      <c r="B286" s="6">
        <v>335</v>
      </c>
      <c r="C286" s="6">
        <v>30</v>
      </c>
      <c r="D286" s="6">
        <v>12.33</v>
      </c>
      <c r="E286" s="6">
        <v>2.4300000000000002</v>
      </c>
      <c r="F286" s="6" t="s">
        <v>10045</v>
      </c>
      <c r="G286" s="7">
        <v>2.09E-5</v>
      </c>
      <c r="H286" s="7">
        <v>8.6399999999999997E-4</v>
      </c>
    </row>
    <row r="287" spans="1:8">
      <c r="A287" s="6" t="s">
        <v>1103</v>
      </c>
      <c r="B287" s="6">
        <v>336</v>
      </c>
      <c r="C287" s="6">
        <v>30</v>
      </c>
      <c r="D287" s="6">
        <v>12.36</v>
      </c>
      <c r="E287" s="6">
        <v>2.4300000000000002</v>
      </c>
      <c r="F287" s="6" t="s">
        <v>10045</v>
      </c>
      <c r="G287" s="7">
        <v>2.19E-5</v>
      </c>
      <c r="H287" s="7">
        <v>8.9700000000000001E-4</v>
      </c>
    </row>
    <row r="288" spans="1:8">
      <c r="A288" s="6" t="s">
        <v>1104</v>
      </c>
      <c r="B288" s="6">
        <v>441</v>
      </c>
      <c r="C288" s="6">
        <v>30</v>
      </c>
      <c r="D288" s="6">
        <v>16.23</v>
      </c>
      <c r="E288" s="6">
        <v>1.85</v>
      </c>
      <c r="F288" s="6" t="s">
        <v>10045</v>
      </c>
      <c r="G288" s="7">
        <v>2.2000000000000001E-3</v>
      </c>
      <c r="H288" s="7">
        <v>3.8300000000000001E-2</v>
      </c>
    </row>
    <row r="289" spans="1:8">
      <c r="A289" s="6" t="s">
        <v>1105</v>
      </c>
      <c r="B289" s="6">
        <v>284</v>
      </c>
      <c r="C289" s="6">
        <v>25</v>
      </c>
      <c r="D289" s="6">
        <v>10.45</v>
      </c>
      <c r="E289" s="6">
        <v>2.39</v>
      </c>
      <c r="F289" s="6" t="s">
        <v>10045</v>
      </c>
      <c r="G289" s="7">
        <v>1.3200000000000001E-4</v>
      </c>
      <c r="H289" s="7">
        <v>3.8700000000000002E-3</v>
      </c>
    </row>
    <row r="290" spans="1:8">
      <c r="A290" s="6" t="s">
        <v>1106</v>
      </c>
      <c r="B290" s="6">
        <v>568</v>
      </c>
      <c r="C290" s="6">
        <v>46</v>
      </c>
      <c r="D290" s="6">
        <v>20.9</v>
      </c>
      <c r="E290" s="6">
        <v>2.2000000000000002</v>
      </c>
      <c r="F290" s="6" t="s">
        <v>10045</v>
      </c>
      <c r="G290" s="7">
        <v>2.0600000000000002E-6</v>
      </c>
      <c r="H290" s="7">
        <v>1.16E-4</v>
      </c>
    </row>
    <row r="291" spans="1:8">
      <c r="A291" s="6" t="s">
        <v>1107</v>
      </c>
      <c r="B291" s="6">
        <v>2943</v>
      </c>
      <c r="C291" s="6">
        <v>254</v>
      </c>
      <c r="D291" s="6">
        <v>108.29</v>
      </c>
      <c r="E291" s="6">
        <v>2.35</v>
      </c>
      <c r="F291" s="6" t="s">
        <v>10045</v>
      </c>
      <c r="G291" s="7">
        <v>7.7499999999999996E-39</v>
      </c>
      <c r="H291" s="7">
        <v>4.2599999999999998E-35</v>
      </c>
    </row>
    <row r="292" spans="1:8">
      <c r="A292" s="6" t="s">
        <v>1108</v>
      </c>
      <c r="B292" s="6">
        <v>3011</v>
      </c>
      <c r="C292" s="6">
        <v>257</v>
      </c>
      <c r="D292" s="6">
        <v>110.79</v>
      </c>
      <c r="E292" s="6">
        <v>2.3199999999999998</v>
      </c>
      <c r="F292" s="6" t="s">
        <v>10045</v>
      </c>
      <c r="G292" s="7">
        <v>1.06E-38</v>
      </c>
      <c r="H292" s="7">
        <v>2.9200000000000001E-35</v>
      </c>
    </row>
    <row r="293" spans="1:8">
      <c r="A293" s="6" t="s">
        <v>1109</v>
      </c>
      <c r="B293" s="6">
        <v>221</v>
      </c>
      <c r="C293" s="6">
        <v>19</v>
      </c>
      <c r="D293" s="6">
        <v>8.1300000000000008</v>
      </c>
      <c r="E293" s="6">
        <v>2.34</v>
      </c>
      <c r="F293" s="6" t="s">
        <v>10045</v>
      </c>
      <c r="G293" s="7">
        <v>1.14E-3</v>
      </c>
      <c r="H293" s="7">
        <v>2.2800000000000001E-2</v>
      </c>
    </row>
    <row r="294" spans="1:8">
      <c r="A294" s="6" t="s">
        <v>1110</v>
      </c>
      <c r="B294" s="6">
        <v>249</v>
      </c>
      <c r="C294" s="6">
        <v>21</v>
      </c>
      <c r="D294" s="6">
        <v>9.16</v>
      </c>
      <c r="E294" s="6">
        <v>2.29</v>
      </c>
      <c r="F294" s="6" t="s">
        <v>10045</v>
      </c>
      <c r="G294" s="7">
        <v>7.36E-4</v>
      </c>
      <c r="H294" s="7">
        <v>1.61E-2</v>
      </c>
    </row>
    <row r="295" spans="1:8">
      <c r="A295" s="6" t="s">
        <v>1111</v>
      </c>
      <c r="B295" s="6">
        <v>282</v>
      </c>
      <c r="C295" s="6">
        <v>22</v>
      </c>
      <c r="D295" s="6">
        <v>10.38</v>
      </c>
      <c r="E295" s="6">
        <v>2.12</v>
      </c>
      <c r="F295" s="6" t="s">
        <v>10045</v>
      </c>
      <c r="G295" s="7">
        <v>1.5200000000000001E-3</v>
      </c>
      <c r="H295" s="7">
        <v>2.86E-2</v>
      </c>
    </row>
    <row r="296" spans="1:8">
      <c r="A296" s="6" t="s">
        <v>1112</v>
      </c>
      <c r="B296" s="6">
        <v>561</v>
      </c>
      <c r="C296" s="6">
        <v>44</v>
      </c>
      <c r="D296" s="6">
        <v>20.64</v>
      </c>
      <c r="E296" s="6">
        <v>2.13</v>
      </c>
      <c r="F296" s="6" t="s">
        <v>10045</v>
      </c>
      <c r="G296" s="7">
        <v>9.1400000000000006E-6</v>
      </c>
      <c r="H296" s="7">
        <v>4.1800000000000002E-4</v>
      </c>
    </row>
    <row r="297" spans="1:8">
      <c r="A297" s="6" t="s">
        <v>1113</v>
      </c>
      <c r="B297" s="6">
        <v>911</v>
      </c>
      <c r="C297" s="6">
        <v>63</v>
      </c>
      <c r="D297" s="6">
        <v>33.520000000000003</v>
      </c>
      <c r="E297" s="6">
        <v>1.88</v>
      </c>
      <c r="F297" s="6" t="s">
        <v>10045</v>
      </c>
      <c r="G297" s="7">
        <v>4.6500000000000004E-6</v>
      </c>
      <c r="H297" s="7">
        <v>2.3000000000000001E-4</v>
      </c>
    </row>
    <row r="298" spans="1:8">
      <c r="A298" s="6" t="s">
        <v>1114</v>
      </c>
      <c r="B298" s="6">
        <v>916</v>
      </c>
      <c r="C298" s="6">
        <v>63</v>
      </c>
      <c r="D298" s="6">
        <v>33.700000000000003</v>
      </c>
      <c r="E298" s="6">
        <v>1.87</v>
      </c>
      <c r="F298" s="6" t="s">
        <v>10045</v>
      </c>
      <c r="G298" s="7">
        <v>5.04E-6</v>
      </c>
      <c r="H298" s="7">
        <v>2.41E-4</v>
      </c>
    </row>
    <row r="299" spans="1:8">
      <c r="A299" s="6" t="s">
        <v>1115</v>
      </c>
      <c r="B299" s="6">
        <v>430</v>
      </c>
      <c r="C299" s="6">
        <v>33</v>
      </c>
      <c r="D299" s="6">
        <v>15.82</v>
      </c>
      <c r="E299" s="6">
        <v>2.09</v>
      </c>
      <c r="F299" s="6" t="s">
        <v>10045</v>
      </c>
      <c r="G299" s="7">
        <v>1.73E-4</v>
      </c>
      <c r="H299" s="7">
        <v>4.8500000000000001E-3</v>
      </c>
    </row>
    <row r="300" spans="1:8">
      <c r="A300" s="6" t="s">
        <v>1116</v>
      </c>
      <c r="B300" s="6">
        <v>447</v>
      </c>
      <c r="C300" s="6">
        <v>34</v>
      </c>
      <c r="D300" s="6">
        <v>16.45</v>
      </c>
      <c r="E300" s="6">
        <v>2.0699999999999998</v>
      </c>
      <c r="F300" s="6" t="s">
        <v>10045</v>
      </c>
      <c r="G300" s="7">
        <v>1.44E-4</v>
      </c>
      <c r="H300" s="7">
        <v>4.1799999999999997E-3</v>
      </c>
    </row>
    <row r="301" spans="1:8">
      <c r="A301" s="6" t="s">
        <v>1117</v>
      </c>
      <c r="B301" s="6">
        <v>246</v>
      </c>
      <c r="C301" s="6">
        <v>20</v>
      </c>
      <c r="D301" s="6">
        <v>9.0500000000000007</v>
      </c>
      <c r="E301" s="6">
        <v>2.21</v>
      </c>
      <c r="F301" s="6" t="s">
        <v>10045</v>
      </c>
      <c r="G301" s="7">
        <v>2.0500000000000002E-3</v>
      </c>
      <c r="H301" s="7">
        <v>3.6299999999999999E-2</v>
      </c>
    </row>
    <row r="302" spans="1:8">
      <c r="A302" s="6" t="s">
        <v>1118</v>
      </c>
      <c r="B302" s="6">
        <v>619</v>
      </c>
      <c r="C302" s="6">
        <v>50</v>
      </c>
      <c r="D302" s="6">
        <v>22.78</v>
      </c>
      <c r="E302" s="6">
        <v>2.2000000000000002</v>
      </c>
      <c r="F302" s="6" t="s">
        <v>10045</v>
      </c>
      <c r="G302" s="7">
        <v>6.92E-7</v>
      </c>
      <c r="H302" s="7">
        <v>4.18E-5</v>
      </c>
    </row>
    <row r="303" spans="1:8">
      <c r="A303" s="6" t="s">
        <v>1119</v>
      </c>
      <c r="B303" s="6">
        <v>289</v>
      </c>
      <c r="C303" s="6">
        <v>23</v>
      </c>
      <c r="D303" s="6">
        <v>10.63</v>
      </c>
      <c r="E303" s="6">
        <v>2.16</v>
      </c>
      <c r="F303" s="6" t="s">
        <v>10045</v>
      </c>
      <c r="G303" s="7">
        <v>9.6000000000000002E-4</v>
      </c>
      <c r="H303" s="7">
        <v>1.9599999999999999E-2</v>
      </c>
    </row>
    <row r="304" spans="1:8">
      <c r="A304" s="6" t="s">
        <v>1120</v>
      </c>
      <c r="B304" s="6">
        <v>455</v>
      </c>
      <c r="C304" s="6">
        <v>35</v>
      </c>
      <c r="D304" s="6">
        <v>16.739999999999998</v>
      </c>
      <c r="E304" s="6">
        <v>2.09</v>
      </c>
      <c r="F304" s="6" t="s">
        <v>10045</v>
      </c>
      <c r="G304" s="7">
        <v>9.6600000000000003E-5</v>
      </c>
      <c r="H304" s="7">
        <v>3.0500000000000002E-3</v>
      </c>
    </row>
    <row r="305" spans="1:8">
      <c r="A305" s="6" t="s">
        <v>1121</v>
      </c>
      <c r="B305" s="6">
        <v>380</v>
      </c>
      <c r="C305" s="6">
        <v>28</v>
      </c>
      <c r="D305" s="6">
        <v>13.98</v>
      </c>
      <c r="E305" s="6">
        <v>2</v>
      </c>
      <c r="F305" s="6" t="s">
        <v>10045</v>
      </c>
      <c r="G305" s="7">
        <v>9.7199999999999999E-4</v>
      </c>
      <c r="H305" s="7">
        <v>1.9699999999999999E-2</v>
      </c>
    </row>
    <row r="306" spans="1:8">
      <c r="A306" s="6" t="s">
        <v>1122</v>
      </c>
      <c r="B306" s="6">
        <v>344</v>
      </c>
      <c r="C306" s="6">
        <v>25</v>
      </c>
      <c r="D306" s="6">
        <v>12.66</v>
      </c>
      <c r="E306" s="6">
        <v>1.98</v>
      </c>
      <c r="F306" s="6" t="s">
        <v>10045</v>
      </c>
      <c r="G306" s="7">
        <v>2.4099999999999998E-3</v>
      </c>
      <c r="H306" s="7">
        <v>4.1599999999999998E-2</v>
      </c>
    </row>
    <row r="307" spans="1:8">
      <c r="A307" s="6" t="s">
        <v>1123</v>
      </c>
      <c r="B307" s="6">
        <v>527</v>
      </c>
      <c r="C307" s="6">
        <v>36</v>
      </c>
      <c r="D307" s="6">
        <v>19.39</v>
      </c>
      <c r="E307" s="6">
        <v>1.86</v>
      </c>
      <c r="F307" s="6" t="s">
        <v>10045</v>
      </c>
      <c r="G307" s="7">
        <v>7.0399999999999998E-4</v>
      </c>
      <c r="H307" s="7">
        <v>1.54E-2</v>
      </c>
    </row>
    <row r="308" spans="1:8">
      <c r="A308" s="6" t="s">
        <v>1124</v>
      </c>
      <c r="B308" s="6">
        <v>866</v>
      </c>
      <c r="C308" s="6">
        <v>56</v>
      </c>
      <c r="D308" s="6">
        <v>31.86</v>
      </c>
      <c r="E308" s="6">
        <v>1.76</v>
      </c>
      <c r="F308" s="6" t="s">
        <v>10045</v>
      </c>
      <c r="G308" s="7">
        <v>1.13E-4</v>
      </c>
      <c r="H308" s="7">
        <v>3.5000000000000001E-3</v>
      </c>
    </row>
    <row r="309" spans="1:8">
      <c r="A309" s="6" t="s">
        <v>1125</v>
      </c>
      <c r="B309" s="6">
        <v>501</v>
      </c>
      <c r="C309" s="6">
        <v>35</v>
      </c>
      <c r="D309" s="6">
        <v>18.43</v>
      </c>
      <c r="E309" s="6">
        <v>1.9</v>
      </c>
      <c r="F309" s="6" t="s">
        <v>10045</v>
      </c>
      <c r="G309" s="7">
        <v>5.2899999999999996E-4</v>
      </c>
      <c r="H309" s="7">
        <v>1.24E-2</v>
      </c>
    </row>
    <row r="310" spans="1:8">
      <c r="A310" s="6" t="s">
        <v>1126</v>
      </c>
      <c r="B310" s="6">
        <v>903</v>
      </c>
      <c r="C310" s="6">
        <v>55</v>
      </c>
      <c r="D310" s="6">
        <v>33.229999999999997</v>
      </c>
      <c r="E310" s="6">
        <v>1.66</v>
      </c>
      <c r="F310" s="6" t="s">
        <v>10045</v>
      </c>
      <c r="G310" s="7">
        <v>4.4999999999999999E-4</v>
      </c>
      <c r="H310" s="7">
        <v>1.0800000000000001E-2</v>
      </c>
    </row>
    <row r="311" spans="1:8">
      <c r="A311" s="6" t="s">
        <v>1127</v>
      </c>
      <c r="B311" s="6">
        <v>375</v>
      </c>
      <c r="C311" s="6">
        <v>27</v>
      </c>
      <c r="D311" s="6">
        <v>13.8</v>
      </c>
      <c r="E311" s="6">
        <v>1.96</v>
      </c>
      <c r="F311" s="6" t="s">
        <v>10045</v>
      </c>
      <c r="G311" s="7">
        <v>1.5200000000000001E-3</v>
      </c>
      <c r="H311" s="7">
        <v>2.86E-2</v>
      </c>
    </row>
    <row r="312" spans="1:8">
      <c r="A312" s="6" t="s">
        <v>1128</v>
      </c>
      <c r="B312" s="6">
        <v>1187</v>
      </c>
      <c r="C312" s="6">
        <v>67</v>
      </c>
      <c r="D312" s="6">
        <v>43.68</v>
      </c>
      <c r="E312" s="6">
        <v>1.53</v>
      </c>
      <c r="F312" s="6" t="s">
        <v>10045</v>
      </c>
      <c r="G312" s="7">
        <v>8.8500000000000004E-4</v>
      </c>
      <c r="H312" s="7">
        <v>1.8499999999999999E-2</v>
      </c>
    </row>
    <row r="313" spans="1:8">
      <c r="A313" s="6" t="s">
        <v>1129</v>
      </c>
      <c r="B313" s="6">
        <v>9138</v>
      </c>
      <c r="C313" s="6">
        <v>216</v>
      </c>
      <c r="D313" s="6">
        <v>336.23</v>
      </c>
      <c r="E313" s="6">
        <v>0.64</v>
      </c>
      <c r="F313" s="6" t="s">
        <v>1178</v>
      </c>
      <c r="G313" s="7">
        <v>6.3000000000000002E-19</v>
      </c>
      <c r="H313" s="7">
        <v>1.82E-16</v>
      </c>
    </row>
    <row r="314" spans="1:8">
      <c r="A314" s="6" t="s">
        <v>1130</v>
      </c>
      <c r="B314" s="6">
        <v>646</v>
      </c>
      <c r="C314" s="6">
        <v>10</v>
      </c>
      <c r="D314" s="6">
        <v>23.77</v>
      </c>
      <c r="E314" s="6">
        <v>0.42</v>
      </c>
      <c r="F314" s="6" t="s">
        <v>1178</v>
      </c>
      <c r="G314" s="7">
        <v>2.5000000000000001E-3</v>
      </c>
      <c r="H314" s="7">
        <v>4.24E-2</v>
      </c>
    </row>
    <row r="315" spans="1:8">
      <c r="A315" s="6" t="s">
        <v>1131</v>
      </c>
      <c r="B315" s="6">
        <v>650</v>
      </c>
      <c r="C315" s="6">
        <v>10</v>
      </c>
      <c r="D315" s="6">
        <v>23.92</v>
      </c>
      <c r="E315" s="6">
        <v>0.42</v>
      </c>
      <c r="F315" s="6" t="s">
        <v>1178</v>
      </c>
      <c r="G315" s="7">
        <v>2.5300000000000001E-3</v>
      </c>
      <c r="H315" s="7">
        <v>4.2799999999999998E-2</v>
      </c>
    </row>
    <row r="316" spans="1:8">
      <c r="A316" s="6" t="s">
        <v>1132</v>
      </c>
      <c r="B316" s="6">
        <v>654</v>
      </c>
      <c r="C316" s="6">
        <v>10</v>
      </c>
      <c r="D316" s="6">
        <v>24.06</v>
      </c>
      <c r="E316" s="6">
        <v>0.42</v>
      </c>
      <c r="F316" s="6" t="s">
        <v>1178</v>
      </c>
      <c r="G316" s="7">
        <v>1.89E-3</v>
      </c>
      <c r="H316" s="7">
        <v>3.4200000000000001E-2</v>
      </c>
    </row>
    <row r="317" spans="1:8">
      <c r="A317" s="6" t="s">
        <v>1133</v>
      </c>
      <c r="B317" s="6">
        <v>776</v>
      </c>
      <c r="C317" s="6">
        <v>5</v>
      </c>
      <c r="D317" s="6">
        <v>28.55</v>
      </c>
      <c r="E317" s="6">
        <v>0.18</v>
      </c>
      <c r="F317" s="6" t="s">
        <v>1178</v>
      </c>
      <c r="G317" s="7">
        <v>1.6999999999999999E-7</v>
      </c>
      <c r="H317" s="7">
        <v>1.15E-5</v>
      </c>
    </row>
    <row r="318" spans="1:8">
      <c r="A318" s="6" t="s">
        <v>1134</v>
      </c>
      <c r="B318" s="6">
        <v>1897</v>
      </c>
      <c r="C318" s="6">
        <v>39</v>
      </c>
      <c r="D318" s="6">
        <v>69.8</v>
      </c>
      <c r="E318" s="6">
        <v>0.56000000000000005</v>
      </c>
      <c r="F318" s="6" t="s">
        <v>1178</v>
      </c>
      <c r="G318" s="7">
        <v>5.8499999999999999E-5</v>
      </c>
      <c r="H318" s="7">
        <v>2.0699999999999998E-3</v>
      </c>
    </row>
    <row r="319" spans="1:8">
      <c r="A319" s="6" t="s">
        <v>1135</v>
      </c>
      <c r="B319" s="6">
        <v>1995</v>
      </c>
      <c r="C319" s="6">
        <v>42</v>
      </c>
      <c r="D319" s="6">
        <v>73.41</v>
      </c>
      <c r="E319" s="6">
        <v>0.56999999999999995</v>
      </c>
      <c r="F319" s="6" t="s">
        <v>1178</v>
      </c>
      <c r="G319" s="7">
        <v>6.58E-5</v>
      </c>
      <c r="H319" s="7">
        <v>2.1900000000000001E-3</v>
      </c>
    </row>
    <row r="320" spans="1:8">
      <c r="A320" s="6" t="s">
        <v>1136</v>
      </c>
      <c r="B320" s="6">
        <v>2017</v>
      </c>
      <c r="C320" s="6">
        <v>43</v>
      </c>
      <c r="D320" s="6">
        <v>74.22</v>
      </c>
      <c r="E320" s="6">
        <v>0.57999999999999996</v>
      </c>
      <c r="F320" s="6" t="s">
        <v>1178</v>
      </c>
      <c r="G320" s="7">
        <v>7.25E-5</v>
      </c>
      <c r="H320" s="7">
        <v>2.3700000000000001E-3</v>
      </c>
    </row>
    <row r="321" spans="1:8">
      <c r="A321" s="6" t="s">
        <v>1137</v>
      </c>
      <c r="B321" s="6">
        <v>280</v>
      </c>
      <c r="C321" s="6">
        <v>0</v>
      </c>
      <c r="D321" s="6">
        <v>10.3</v>
      </c>
      <c r="E321" s="6" t="s">
        <v>1138</v>
      </c>
      <c r="F321" s="6" t="s">
        <v>1178</v>
      </c>
      <c r="G321" s="7">
        <v>6.1699999999999995E-5</v>
      </c>
      <c r="H321" s="7">
        <v>2.14E-3</v>
      </c>
    </row>
    <row r="322" spans="1:8">
      <c r="A322" s="6" t="s">
        <v>1139</v>
      </c>
      <c r="B322" s="6">
        <v>578</v>
      </c>
      <c r="C322" s="6">
        <v>4</v>
      </c>
      <c r="D322" s="6">
        <v>21.27</v>
      </c>
      <c r="E322" s="6">
        <v>0.19</v>
      </c>
      <c r="F322" s="6" t="s">
        <v>1178</v>
      </c>
      <c r="G322" s="7">
        <v>1.15E-5</v>
      </c>
      <c r="H322" s="7">
        <v>5.0600000000000005E-4</v>
      </c>
    </row>
    <row r="323" spans="1:8">
      <c r="A323" s="6" t="s">
        <v>1140</v>
      </c>
      <c r="B323" s="6">
        <v>771</v>
      </c>
      <c r="C323" s="6">
        <v>8</v>
      </c>
      <c r="D323" s="6">
        <v>28.37</v>
      </c>
      <c r="E323" s="6">
        <v>0.28000000000000003</v>
      </c>
      <c r="F323" s="6" t="s">
        <v>1178</v>
      </c>
      <c r="G323" s="7">
        <v>1.15E-5</v>
      </c>
      <c r="H323" s="7">
        <v>5.0900000000000001E-4</v>
      </c>
    </row>
    <row r="324" spans="1:8">
      <c r="A324" s="6" t="s">
        <v>1141</v>
      </c>
      <c r="B324" s="6">
        <v>804</v>
      </c>
      <c r="C324" s="6">
        <v>10</v>
      </c>
      <c r="D324" s="6">
        <v>29.58</v>
      </c>
      <c r="E324" s="6">
        <v>0.34</v>
      </c>
      <c r="F324" s="6" t="s">
        <v>1178</v>
      </c>
      <c r="G324" s="7">
        <v>6.1699999999999995E-5</v>
      </c>
      <c r="H324" s="7">
        <v>2.1099999999999999E-3</v>
      </c>
    </row>
    <row r="325" spans="1:8">
      <c r="A325" s="6" t="s">
        <v>1142</v>
      </c>
      <c r="B325" s="6">
        <v>855</v>
      </c>
      <c r="C325" s="6">
        <v>11</v>
      </c>
      <c r="D325" s="6">
        <v>31.46</v>
      </c>
      <c r="E325" s="6">
        <v>0.35</v>
      </c>
      <c r="F325" s="6" t="s">
        <v>1178</v>
      </c>
      <c r="G325" s="7">
        <v>4.6199999999999998E-5</v>
      </c>
      <c r="H325" s="7">
        <v>1.73E-3</v>
      </c>
    </row>
    <row r="326" spans="1:8">
      <c r="A326" s="6" t="s">
        <v>1143</v>
      </c>
      <c r="B326" s="6">
        <v>941</v>
      </c>
      <c r="C326" s="6">
        <v>13</v>
      </c>
      <c r="D326" s="6">
        <v>34.619999999999997</v>
      </c>
      <c r="E326" s="6">
        <v>0.38</v>
      </c>
      <c r="F326" s="6" t="s">
        <v>1178</v>
      </c>
      <c r="G326" s="7">
        <v>4.6900000000000002E-5</v>
      </c>
      <c r="H326" s="7">
        <v>1.74E-3</v>
      </c>
    </row>
    <row r="327" spans="1:8">
      <c r="A327" s="6" t="s">
        <v>1144</v>
      </c>
      <c r="B327" s="6">
        <v>584</v>
      </c>
      <c r="C327" s="6">
        <v>4</v>
      </c>
      <c r="D327" s="6">
        <v>21.49</v>
      </c>
      <c r="E327" s="6">
        <v>0.19</v>
      </c>
      <c r="F327" s="6" t="s">
        <v>1178</v>
      </c>
      <c r="G327" s="7">
        <v>1.2E-5</v>
      </c>
      <c r="H327" s="7">
        <v>5.13E-4</v>
      </c>
    </row>
    <row r="328" spans="1:8">
      <c r="A328" s="6" t="s">
        <v>1145</v>
      </c>
      <c r="B328" s="6">
        <v>620</v>
      </c>
      <c r="C328" s="6">
        <v>6</v>
      </c>
      <c r="D328" s="6">
        <v>22.81</v>
      </c>
      <c r="E328" s="6">
        <v>0.26</v>
      </c>
      <c r="F328" s="6" t="s">
        <v>1178</v>
      </c>
      <c r="G328" s="7">
        <v>6.3700000000000003E-5</v>
      </c>
      <c r="H328" s="7">
        <v>2.1299999999999999E-3</v>
      </c>
    </row>
    <row r="329" spans="1:8">
      <c r="A329" s="6" t="s">
        <v>1146</v>
      </c>
      <c r="B329" s="6">
        <v>594</v>
      </c>
      <c r="C329" s="6">
        <v>6</v>
      </c>
      <c r="D329" s="6">
        <v>21.86</v>
      </c>
      <c r="E329" s="6">
        <v>0.27</v>
      </c>
      <c r="F329" s="6" t="s">
        <v>1178</v>
      </c>
      <c r="G329" s="7">
        <v>1.2E-4</v>
      </c>
      <c r="H329" s="7">
        <v>3.7000000000000002E-3</v>
      </c>
    </row>
    <row r="330" spans="1:8">
      <c r="A330" s="6" t="s">
        <v>1147</v>
      </c>
      <c r="B330" s="6">
        <v>289</v>
      </c>
      <c r="C330" s="6">
        <v>0</v>
      </c>
      <c r="D330" s="6">
        <v>10.63</v>
      </c>
      <c r="E330" s="6" t="s">
        <v>1138</v>
      </c>
      <c r="F330" s="6" t="s">
        <v>1178</v>
      </c>
      <c r="G330" s="7">
        <v>6.7700000000000006E-5</v>
      </c>
      <c r="H330" s="7">
        <v>2.2300000000000002E-3</v>
      </c>
    </row>
    <row r="331" spans="1:8">
      <c r="A331" s="6" t="s">
        <v>1148</v>
      </c>
      <c r="B331" s="6">
        <v>297</v>
      </c>
      <c r="C331" s="6">
        <v>0</v>
      </c>
      <c r="D331" s="6">
        <v>10.93</v>
      </c>
      <c r="E331" s="6" t="s">
        <v>1138</v>
      </c>
      <c r="F331" s="6" t="s">
        <v>1178</v>
      </c>
      <c r="G331" s="7">
        <v>4.3600000000000003E-5</v>
      </c>
      <c r="H331" s="7">
        <v>1.67E-3</v>
      </c>
    </row>
    <row r="332" spans="1:8">
      <c r="A332" s="6" t="s">
        <v>1149</v>
      </c>
      <c r="B332" s="6">
        <v>329</v>
      </c>
      <c r="C332" s="6">
        <v>2</v>
      </c>
      <c r="D332" s="6">
        <v>12.11</v>
      </c>
      <c r="E332" s="6">
        <v>0.17</v>
      </c>
      <c r="F332" s="6" t="s">
        <v>1178</v>
      </c>
      <c r="G332" s="7">
        <v>8.6399999999999997E-4</v>
      </c>
      <c r="H332" s="7">
        <v>1.8200000000000001E-2</v>
      </c>
    </row>
    <row r="333" spans="1:8">
      <c r="A333" s="6" t="s">
        <v>1150</v>
      </c>
      <c r="B333" s="6">
        <v>280</v>
      </c>
      <c r="C333" s="6">
        <v>0</v>
      </c>
      <c r="D333" s="6">
        <v>10.3</v>
      </c>
      <c r="E333" s="6" t="s">
        <v>1138</v>
      </c>
      <c r="F333" s="6" t="s">
        <v>1178</v>
      </c>
      <c r="G333" s="7">
        <v>6.1699999999999995E-5</v>
      </c>
      <c r="H333" s="7">
        <v>2.1199999999999999E-3</v>
      </c>
    </row>
    <row r="334" spans="1:8">
      <c r="A334" s="6" t="s">
        <v>1151</v>
      </c>
      <c r="B334" s="6">
        <v>280</v>
      </c>
      <c r="C334" s="6">
        <v>0</v>
      </c>
      <c r="D334" s="6">
        <v>10.3</v>
      </c>
      <c r="E334" s="6" t="s">
        <v>1138</v>
      </c>
      <c r="F334" s="6" t="s">
        <v>1178</v>
      </c>
      <c r="G334" s="7">
        <v>6.1699999999999995E-5</v>
      </c>
      <c r="H334" s="7">
        <v>2.16E-3</v>
      </c>
    </row>
    <row r="335" spans="1:8">
      <c r="A335" s="6" t="s">
        <v>1152</v>
      </c>
      <c r="B335" s="6">
        <v>280</v>
      </c>
      <c r="C335" s="6">
        <v>0</v>
      </c>
      <c r="D335" s="6">
        <v>10.3</v>
      </c>
      <c r="E335" s="6" t="s">
        <v>1138</v>
      </c>
      <c r="F335" s="6" t="s">
        <v>1178</v>
      </c>
      <c r="G335" s="7">
        <v>6.1699999999999995E-5</v>
      </c>
      <c r="H335" s="7">
        <v>2.1700000000000001E-3</v>
      </c>
    </row>
    <row r="336" spans="1:8">
      <c r="A336" s="6" t="s">
        <v>1153</v>
      </c>
      <c r="B336" s="6">
        <v>281</v>
      </c>
      <c r="C336" s="6">
        <v>0</v>
      </c>
      <c r="D336" s="6">
        <v>10.34</v>
      </c>
      <c r="E336" s="6" t="s">
        <v>1138</v>
      </c>
      <c r="F336" s="6" t="s">
        <v>1178</v>
      </c>
      <c r="G336" s="7">
        <v>6.1799999999999998E-5</v>
      </c>
      <c r="H336" s="7">
        <v>2.0999999999999999E-3</v>
      </c>
    </row>
    <row r="337" spans="1:8">
      <c r="A337" s="6" t="s">
        <v>1154</v>
      </c>
      <c r="B337" s="6">
        <v>308</v>
      </c>
      <c r="C337" s="6">
        <v>1</v>
      </c>
      <c r="D337" s="6">
        <v>11.33</v>
      </c>
      <c r="E337" s="6">
        <v>0.09</v>
      </c>
      <c r="F337" s="6" t="s">
        <v>1178</v>
      </c>
      <c r="G337" s="7">
        <v>2.8299999999999999E-4</v>
      </c>
      <c r="H337" s="7">
        <v>7.5700000000000003E-3</v>
      </c>
    </row>
    <row r="338" spans="1:8">
      <c r="A338" s="6" t="s">
        <v>1155</v>
      </c>
      <c r="B338" s="6">
        <v>308</v>
      </c>
      <c r="C338" s="6">
        <v>1</v>
      </c>
      <c r="D338" s="6">
        <v>11.33</v>
      </c>
      <c r="E338" s="6">
        <v>0.09</v>
      </c>
      <c r="F338" s="6" t="s">
        <v>1178</v>
      </c>
      <c r="G338" s="7">
        <v>2.8299999999999999E-4</v>
      </c>
      <c r="H338" s="7">
        <v>7.5399999999999998E-3</v>
      </c>
    </row>
    <row r="339" spans="1:8">
      <c r="A339" s="6" t="s">
        <v>1156</v>
      </c>
      <c r="B339" s="6">
        <v>336</v>
      </c>
      <c r="C339" s="6">
        <v>2</v>
      </c>
      <c r="D339" s="6">
        <v>12.36</v>
      </c>
      <c r="E339" s="6">
        <v>0.16</v>
      </c>
      <c r="F339" s="6" t="s">
        <v>1178</v>
      </c>
      <c r="G339" s="7">
        <v>8.8699999999999998E-4</v>
      </c>
      <c r="H339" s="7">
        <v>1.84E-2</v>
      </c>
    </row>
    <row r="340" spans="1:8">
      <c r="A340" s="6" t="s">
        <v>1157</v>
      </c>
      <c r="B340" s="6">
        <v>336</v>
      </c>
      <c r="C340" s="6">
        <v>2</v>
      </c>
      <c r="D340" s="6">
        <v>12.36</v>
      </c>
      <c r="E340" s="6">
        <v>0.16</v>
      </c>
      <c r="F340" s="6" t="s">
        <v>1178</v>
      </c>
      <c r="G340" s="7">
        <v>8.8699999999999998E-4</v>
      </c>
      <c r="H340" s="7">
        <v>1.8499999999999999E-2</v>
      </c>
    </row>
    <row r="341" spans="1:8">
      <c r="A341" s="6" t="s">
        <v>1158</v>
      </c>
      <c r="B341" s="6">
        <v>280</v>
      </c>
      <c r="C341" s="6">
        <v>0</v>
      </c>
      <c r="D341" s="6">
        <v>10.3</v>
      </c>
      <c r="E341" s="6" t="s">
        <v>1138</v>
      </c>
      <c r="F341" s="6" t="s">
        <v>1178</v>
      </c>
      <c r="G341" s="7">
        <v>6.1699999999999995E-5</v>
      </c>
      <c r="H341" s="7">
        <v>2.1299999999999999E-3</v>
      </c>
    </row>
    <row r="342" spans="1:8">
      <c r="A342" s="6" t="s">
        <v>1159</v>
      </c>
      <c r="B342" s="6">
        <v>284</v>
      </c>
      <c r="C342" s="6">
        <v>0</v>
      </c>
      <c r="D342" s="6">
        <v>10.45</v>
      </c>
      <c r="E342" s="6" t="s">
        <v>1138</v>
      </c>
      <c r="F342" s="6" t="s">
        <v>1178</v>
      </c>
      <c r="G342" s="7">
        <v>6.3E-5</v>
      </c>
      <c r="H342" s="7">
        <v>2.1199999999999999E-3</v>
      </c>
    </row>
    <row r="343" spans="1:8">
      <c r="A343" s="6"/>
      <c r="B343" s="6"/>
      <c r="C343" s="6"/>
      <c r="D343" s="6"/>
      <c r="E343" s="6"/>
      <c r="F343" s="6"/>
      <c r="G343" s="7"/>
      <c r="H343" s="7"/>
    </row>
    <row r="344" spans="1:8">
      <c r="A344" s="6"/>
      <c r="B344" s="6"/>
      <c r="C344" s="6"/>
      <c r="D344" s="6"/>
      <c r="E344" s="6"/>
      <c r="F344" s="6"/>
      <c r="G344" s="7"/>
      <c r="H344" s="7"/>
    </row>
    <row r="345" spans="1:8">
      <c r="A345" s="6"/>
      <c r="B345" s="6"/>
      <c r="C345" s="6"/>
      <c r="D345" s="6"/>
      <c r="E345" s="6"/>
      <c r="F345" s="6"/>
      <c r="G345" s="7"/>
      <c r="H345" s="7"/>
    </row>
    <row r="346" spans="1:8">
      <c r="A346" s="6"/>
      <c r="B346" s="6"/>
      <c r="C346" s="6"/>
      <c r="D346" s="6"/>
      <c r="E346" s="6"/>
      <c r="F346" s="6"/>
      <c r="G346" s="7"/>
      <c r="H346" s="7"/>
    </row>
    <row r="347" spans="1:8">
      <c r="A347" s="6"/>
      <c r="B347" s="6"/>
      <c r="C347" s="6"/>
      <c r="D347" s="6"/>
      <c r="E347" s="6"/>
      <c r="F347" s="6"/>
      <c r="G347" s="7"/>
      <c r="H347" s="7"/>
    </row>
    <row r="348" spans="1:8">
      <c r="A348" s="6"/>
      <c r="B348" s="6"/>
      <c r="C348" s="6"/>
      <c r="D348" s="6"/>
      <c r="E348" s="6"/>
      <c r="F348" s="6"/>
      <c r="G348" s="7"/>
      <c r="H348" s="7"/>
    </row>
    <row r="349" spans="1:8">
      <c r="A349" s="6"/>
      <c r="B349" s="6"/>
      <c r="C349" s="6"/>
      <c r="D349" s="6"/>
      <c r="E349" s="6"/>
      <c r="F349" s="6"/>
      <c r="G349" s="7"/>
      <c r="H349" s="7"/>
    </row>
    <row r="350" spans="1:8">
      <c r="A350" s="6"/>
      <c r="B350" s="6"/>
      <c r="C350" s="6"/>
      <c r="D350" s="6"/>
      <c r="E350" s="6"/>
      <c r="F350" s="6"/>
      <c r="G350" s="7"/>
      <c r="H350" s="7"/>
    </row>
    <row r="351" spans="1:8">
      <c r="A351" s="6"/>
      <c r="B351" s="6"/>
      <c r="C351" s="6"/>
      <c r="D351" s="6"/>
      <c r="E351" s="6"/>
      <c r="F351" s="6"/>
      <c r="G351" s="7"/>
      <c r="H351" s="7"/>
    </row>
    <row r="352" spans="1:8">
      <c r="A352" s="6"/>
      <c r="B352" s="6"/>
      <c r="C352" s="6"/>
      <c r="D352" s="6"/>
      <c r="E352" s="6"/>
      <c r="F352" s="6"/>
      <c r="G352" s="7"/>
      <c r="H352" s="7"/>
    </row>
    <row r="353" spans="1:8">
      <c r="A353" s="6"/>
      <c r="B353" s="6"/>
      <c r="C353" s="6"/>
      <c r="D353" s="6"/>
      <c r="E353" s="6"/>
      <c r="F353" s="6"/>
      <c r="G353" s="7"/>
      <c r="H353" s="7"/>
    </row>
    <row r="354" spans="1:8">
      <c r="A354" s="6"/>
      <c r="B354" s="6"/>
      <c r="C354" s="6"/>
      <c r="D354" s="6"/>
      <c r="E354" s="6"/>
      <c r="F354" s="6"/>
      <c r="G354" s="7"/>
      <c r="H354" s="7"/>
    </row>
    <row r="355" spans="1:8">
      <c r="A355" s="6"/>
      <c r="B355" s="6"/>
      <c r="C355" s="6"/>
      <c r="D355" s="6"/>
      <c r="E355" s="6"/>
      <c r="F355" s="6"/>
      <c r="G355" s="7"/>
      <c r="H355" s="7"/>
    </row>
    <row r="356" spans="1:8">
      <c r="A356" s="6"/>
      <c r="B356" s="6"/>
      <c r="C356" s="6"/>
      <c r="D356" s="6"/>
      <c r="E356" s="6"/>
      <c r="F356" s="6"/>
      <c r="G356" s="7"/>
      <c r="H356" s="7"/>
    </row>
    <row r="357" spans="1:8">
      <c r="A357" s="6"/>
      <c r="B357" s="6"/>
      <c r="C357" s="6"/>
      <c r="D357" s="6"/>
      <c r="E357" s="6"/>
      <c r="F357" s="6"/>
      <c r="G357" s="7"/>
      <c r="H357" s="7"/>
    </row>
    <row r="358" spans="1:8">
      <c r="A358" s="6"/>
      <c r="B358" s="6"/>
      <c r="C358" s="6"/>
      <c r="D358" s="6"/>
      <c r="E358" s="6"/>
      <c r="F358" s="6"/>
      <c r="G358" s="7"/>
      <c r="H358" s="7"/>
    </row>
    <row r="359" spans="1:8">
      <c r="A359" s="6"/>
      <c r="B359" s="6"/>
      <c r="C359" s="6"/>
      <c r="D359" s="6"/>
      <c r="E359" s="6"/>
      <c r="F359" s="6"/>
      <c r="G359" s="7"/>
      <c r="H359" s="7"/>
    </row>
    <row r="360" spans="1:8">
      <c r="A360" s="6"/>
      <c r="B360" s="6"/>
      <c r="C360" s="6"/>
      <c r="D360" s="6"/>
      <c r="E360" s="6"/>
      <c r="F360" s="6"/>
      <c r="G360" s="7"/>
      <c r="H360" s="7"/>
    </row>
    <row r="361" spans="1:8">
      <c r="A361" s="6"/>
      <c r="B361" s="6"/>
      <c r="C361" s="6"/>
      <c r="D361" s="6"/>
      <c r="E361" s="6"/>
      <c r="F361" s="6"/>
      <c r="G361" s="7"/>
      <c r="H361" s="7"/>
    </row>
    <row r="362" spans="1:8">
      <c r="A362" s="6"/>
      <c r="B362" s="6"/>
      <c r="C362" s="6"/>
      <c r="D362" s="6"/>
      <c r="E362" s="6"/>
      <c r="F362" s="6"/>
      <c r="G362" s="7"/>
      <c r="H362" s="7"/>
    </row>
    <row r="363" spans="1:8">
      <c r="A363" s="6"/>
      <c r="B363" s="6"/>
      <c r="C363" s="6"/>
      <c r="D363" s="6"/>
      <c r="E363" s="6"/>
      <c r="F363" s="6"/>
      <c r="G363" s="7"/>
      <c r="H363" s="7"/>
    </row>
    <row r="364" spans="1:8">
      <c r="A364" s="6"/>
      <c r="B364" s="6"/>
      <c r="C364" s="6"/>
      <c r="D364" s="6"/>
      <c r="E364" s="6"/>
      <c r="F364" s="6"/>
      <c r="G364" s="7"/>
      <c r="H364" s="7"/>
    </row>
    <row r="365" spans="1:8">
      <c r="A365" s="6"/>
      <c r="B365" s="6"/>
      <c r="C365" s="6"/>
      <c r="D365" s="6"/>
      <c r="E365" s="6"/>
      <c r="F365" s="6"/>
      <c r="G365" s="7"/>
      <c r="H365" s="7"/>
    </row>
    <row r="366" spans="1:8">
      <c r="A366" s="6"/>
      <c r="B366" s="6"/>
      <c r="C366" s="6"/>
      <c r="D366" s="6"/>
      <c r="E366" s="6"/>
      <c r="F366" s="6"/>
      <c r="G366" s="7"/>
      <c r="H366" s="7"/>
    </row>
    <row r="367" spans="1:8">
      <c r="A367" s="6"/>
      <c r="B367" s="6"/>
      <c r="C367" s="6"/>
      <c r="D367" s="6"/>
      <c r="E367" s="6"/>
      <c r="F367" s="6"/>
      <c r="G367" s="7"/>
      <c r="H367" s="7"/>
    </row>
    <row r="368" spans="1:8">
      <c r="A368" s="6"/>
      <c r="B368" s="6"/>
      <c r="C368" s="6"/>
      <c r="D368" s="6"/>
      <c r="E368" s="6"/>
      <c r="F368" s="6"/>
      <c r="G368" s="7"/>
      <c r="H368" s="7"/>
    </row>
    <row r="369" spans="1:8">
      <c r="A369" s="6"/>
      <c r="B369" s="6"/>
      <c r="C369" s="6"/>
      <c r="D369" s="6"/>
      <c r="E369" s="6"/>
      <c r="F369" s="6"/>
      <c r="G369" s="7"/>
      <c r="H369" s="7"/>
    </row>
    <row r="370" spans="1:8">
      <c r="A370" s="6"/>
      <c r="B370" s="6"/>
      <c r="C370" s="6"/>
      <c r="D370" s="6"/>
      <c r="E370" s="6"/>
      <c r="F370" s="6"/>
      <c r="G370" s="7"/>
      <c r="H370" s="7"/>
    </row>
    <row r="371" spans="1:8">
      <c r="A371" s="6"/>
      <c r="B371" s="6"/>
      <c r="C371" s="6"/>
      <c r="D371" s="6"/>
      <c r="E371" s="6"/>
      <c r="F371" s="6"/>
      <c r="G371" s="7"/>
      <c r="H371" s="7"/>
    </row>
    <row r="372" spans="1:8">
      <c r="A372" s="6"/>
      <c r="B372" s="6"/>
      <c r="C372" s="6"/>
      <c r="D372" s="6"/>
      <c r="E372" s="6"/>
      <c r="F372" s="6"/>
      <c r="G372" s="7"/>
      <c r="H372" s="7"/>
    </row>
    <row r="373" spans="1:8">
      <c r="A373" s="6"/>
      <c r="B373" s="6"/>
      <c r="C373" s="6"/>
      <c r="D373" s="6"/>
      <c r="E373" s="6"/>
      <c r="F373" s="6"/>
      <c r="G373" s="7"/>
      <c r="H373" s="7"/>
    </row>
    <row r="374" spans="1:8">
      <c r="A374" s="6"/>
      <c r="B374" s="6"/>
      <c r="C374" s="6"/>
      <c r="D374" s="6"/>
      <c r="E374" s="6"/>
      <c r="F374" s="6"/>
      <c r="G374" s="7"/>
      <c r="H374" s="7"/>
    </row>
    <row r="375" spans="1:8">
      <c r="A375" s="6"/>
      <c r="B375" s="6"/>
      <c r="C375" s="6"/>
      <c r="D375" s="6"/>
      <c r="E375" s="6"/>
      <c r="F375" s="6"/>
      <c r="G375" s="7"/>
      <c r="H375" s="7"/>
    </row>
    <row r="376" spans="1:8">
      <c r="A376" s="6"/>
      <c r="B376" s="6"/>
      <c r="C376" s="6"/>
      <c r="D376" s="6"/>
      <c r="E376" s="6"/>
      <c r="F376" s="6"/>
      <c r="G376" s="7"/>
      <c r="H376" s="7"/>
    </row>
    <row r="377" spans="1:8">
      <c r="A377" s="6"/>
      <c r="B377" s="6"/>
      <c r="C377" s="6"/>
      <c r="D377" s="6"/>
      <c r="E377" s="6"/>
      <c r="F377" s="6"/>
      <c r="G377" s="7"/>
      <c r="H377" s="7"/>
    </row>
    <row r="378" spans="1:8">
      <c r="A378" s="6"/>
      <c r="B378" s="6"/>
      <c r="C378" s="6"/>
      <c r="D378" s="6"/>
      <c r="E378" s="6"/>
      <c r="F378" s="6"/>
      <c r="G378" s="7"/>
      <c r="H378" s="7"/>
    </row>
    <row r="379" spans="1:8">
      <c r="A379" s="6"/>
      <c r="B379" s="6"/>
      <c r="C379" s="6"/>
      <c r="D379" s="6"/>
      <c r="E379" s="6"/>
      <c r="F379" s="6"/>
      <c r="G379" s="7"/>
      <c r="H379" s="7"/>
    </row>
    <row r="380" spans="1:8">
      <c r="A380" s="6"/>
      <c r="B380" s="6"/>
      <c r="C380" s="6"/>
      <c r="D380" s="6"/>
      <c r="E380" s="6"/>
      <c r="F380" s="6"/>
      <c r="G380" s="7"/>
      <c r="H380" s="7"/>
    </row>
    <row r="381" spans="1:8">
      <c r="A381" s="6"/>
      <c r="B381" s="6"/>
      <c r="C381" s="6"/>
      <c r="D381" s="6"/>
      <c r="E381" s="6"/>
      <c r="F381" s="6"/>
      <c r="G381" s="7"/>
      <c r="H381" s="7"/>
    </row>
    <row r="382" spans="1:8">
      <c r="A382" s="6"/>
      <c r="B382" s="6"/>
      <c r="C382" s="6"/>
      <c r="D382" s="6"/>
      <c r="E382" s="6"/>
      <c r="F382" s="6"/>
      <c r="G382" s="7"/>
      <c r="H382" s="7"/>
    </row>
    <row r="383" spans="1:8">
      <c r="A383" s="6"/>
      <c r="B383" s="6"/>
      <c r="C383" s="6"/>
      <c r="D383" s="6"/>
      <c r="E383" s="6"/>
      <c r="F383" s="6"/>
      <c r="G383" s="7"/>
      <c r="H383" s="7"/>
    </row>
    <row r="384" spans="1:8">
      <c r="A384" s="6"/>
      <c r="B384" s="6"/>
      <c r="C384" s="6"/>
      <c r="D384" s="6"/>
      <c r="E384" s="6"/>
      <c r="F384" s="6"/>
      <c r="G384" s="7"/>
      <c r="H384" s="7"/>
    </row>
    <row r="385" spans="1:8">
      <c r="A385" s="6"/>
      <c r="B385" s="6"/>
      <c r="C385" s="6"/>
      <c r="D385" s="6"/>
      <c r="E385" s="6"/>
      <c r="F385" s="6"/>
      <c r="G385" s="7"/>
      <c r="H385" s="7"/>
    </row>
    <row r="386" spans="1:8">
      <c r="A386" s="6"/>
      <c r="B386" s="6"/>
      <c r="C386" s="6"/>
      <c r="D386" s="6"/>
      <c r="E386" s="6"/>
      <c r="F386" s="6"/>
      <c r="G386" s="7"/>
      <c r="H386" s="7"/>
    </row>
    <row r="387" spans="1:8">
      <c r="A387" s="6"/>
      <c r="B387" s="6"/>
      <c r="C387" s="6"/>
      <c r="D387" s="6"/>
      <c r="E387" s="6"/>
      <c r="F387" s="6"/>
      <c r="G387" s="7"/>
      <c r="H387" s="7"/>
    </row>
    <row r="388" spans="1:8">
      <c r="A388" s="6"/>
      <c r="B388" s="6"/>
      <c r="C388" s="6"/>
      <c r="D388" s="6"/>
      <c r="E388" s="6"/>
      <c r="F388" s="6"/>
      <c r="G388" s="7"/>
      <c r="H388" s="7"/>
    </row>
    <row r="389" spans="1:8">
      <c r="A389" s="6"/>
      <c r="B389" s="6"/>
      <c r="C389" s="6"/>
      <c r="D389" s="6"/>
      <c r="E389" s="6"/>
      <c r="F389" s="6"/>
      <c r="G389" s="7"/>
      <c r="H389" s="7"/>
    </row>
    <row r="390" spans="1:8">
      <c r="A390" s="6"/>
      <c r="B390" s="6"/>
      <c r="C390" s="6"/>
      <c r="D390" s="6"/>
      <c r="E390" s="6"/>
      <c r="F390" s="6"/>
      <c r="G390" s="7"/>
      <c r="H390" s="7"/>
    </row>
    <row r="391" spans="1:8">
      <c r="A391" s="6"/>
      <c r="B391" s="6"/>
      <c r="C391" s="6"/>
      <c r="D391" s="6"/>
      <c r="E391" s="6"/>
      <c r="F391" s="6"/>
      <c r="G391" s="7"/>
      <c r="H391" s="7"/>
    </row>
    <row r="392" spans="1:8">
      <c r="A392" s="6"/>
      <c r="B392" s="6"/>
      <c r="C392" s="6"/>
      <c r="D392" s="6"/>
      <c r="E392" s="6"/>
      <c r="F392" s="6"/>
      <c r="G392" s="7"/>
      <c r="H392" s="7"/>
    </row>
    <row r="393" spans="1:8">
      <c r="A393" s="6"/>
      <c r="B393" s="6"/>
      <c r="C393" s="6"/>
      <c r="D393" s="6"/>
      <c r="E393" s="6"/>
      <c r="F393" s="6"/>
      <c r="G393" s="7"/>
      <c r="H393" s="7"/>
    </row>
    <row r="394" spans="1:8">
      <c r="A394" s="6"/>
      <c r="B394" s="6"/>
      <c r="C394" s="6"/>
      <c r="D394" s="6"/>
      <c r="E394" s="6"/>
      <c r="F394" s="6"/>
      <c r="G394" s="7"/>
      <c r="H394" s="7"/>
    </row>
    <row r="395" spans="1:8">
      <c r="A395" s="6"/>
      <c r="B395" s="6"/>
      <c r="C395" s="6"/>
      <c r="D395" s="6"/>
      <c r="E395" s="6"/>
      <c r="F395" s="6"/>
      <c r="G395" s="7"/>
      <c r="H395" s="7"/>
    </row>
    <row r="396" spans="1:8">
      <c r="A396" s="6"/>
      <c r="B396" s="6"/>
      <c r="C396" s="6"/>
      <c r="D396" s="6"/>
      <c r="E396" s="6"/>
      <c r="F396" s="6"/>
      <c r="G396" s="7"/>
      <c r="H396" s="7"/>
    </row>
    <row r="397" spans="1:8">
      <c r="A397" s="6"/>
      <c r="B397" s="6"/>
      <c r="C397" s="6"/>
      <c r="D397" s="6"/>
      <c r="E397" s="6"/>
      <c r="F397" s="6"/>
      <c r="G397" s="7"/>
      <c r="H397" s="7"/>
    </row>
    <row r="398" spans="1:8">
      <c r="A398" s="6"/>
      <c r="B398" s="6"/>
      <c r="C398" s="6"/>
      <c r="D398" s="6"/>
      <c r="E398" s="6"/>
      <c r="F398" s="6"/>
      <c r="G398" s="7"/>
      <c r="H398" s="7"/>
    </row>
    <row r="399" spans="1:8">
      <c r="A399" s="6"/>
      <c r="B399" s="6"/>
      <c r="C399" s="6"/>
      <c r="D399" s="6"/>
      <c r="E399" s="6"/>
      <c r="F399" s="6"/>
      <c r="G399" s="7"/>
      <c r="H399" s="7"/>
    </row>
    <row r="400" spans="1:8">
      <c r="A400" s="6"/>
      <c r="B400" s="6"/>
      <c r="C400" s="6"/>
      <c r="D400" s="6"/>
      <c r="E400" s="6"/>
      <c r="F400" s="6"/>
      <c r="G400" s="7"/>
      <c r="H400" s="7"/>
    </row>
    <row r="401" spans="1:8">
      <c r="A401" s="6"/>
      <c r="B401" s="6"/>
      <c r="C401" s="6"/>
      <c r="D401" s="6"/>
      <c r="E401" s="6"/>
      <c r="F401" s="6"/>
      <c r="G401" s="7"/>
      <c r="H401" s="7"/>
    </row>
    <row r="402" spans="1:8">
      <c r="A402" s="6"/>
      <c r="B402" s="6"/>
      <c r="C402" s="6"/>
      <c r="D402" s="6"/>
      <c r="E402" s="6"/>
      <c r="F402" s="6"/>
      <c r="G402" s="7"/>
      <c r="H402" s="7"/>
    </row>
    <row r="403" spans="1:8">
      <c r="A403" s="6"/>
      <c r="B403" s="6"/>
      <c r="C403" s="6"/>
      <c r="D403" s="6"/>
      <c r="E403" s="6"/>
      <c r="F403" s="6"/>
      <c r="G403" s="7"/>
      <c r="H403" s="7"/>
    </row>
    <row r="404" spans="1:8">
      <c r="A404" s="6"/>
      <c r="B404" s="6"/>
      <c r="C404" s="6"/>
      <c r="D404" s="6"/>
      <c r="E404" s="6"/>
      <c r="F404" s="6"/>
      <c r="G404" s="7"/>
      <c r="H404" s="7"/>
    </row>
    <row r="405" spans="1:8">
      <c r="A405" s="6"/>
      <c r="B405" s="6"/>
      <c r="C405" s="6"/>
      <c r="D405" s="6"/>
      <c r="E405" s="6"/>
      <c r="F405" s="6"/>
      <c r="G405" s="7"/>
      <c r="H405" s="7"/>
    </row>
    <row r="406" spans="1:8">
      <c r="A406" s="6"/>
      <c r="B406" s="6"/>
      <c r="C406" s="6"/>
      <c r="D406" s="6"/>
      <c r="E406" s="6"/>
      <c r="F406" s="6"/>
      <c r="G406" s="7"/>
      <c r="H406" s="7"/>
    </row>
    <row r="407" spans="1:8">
      <c r="A407" s="6"/>
      <c r="B407" s="6"/>
      <c r="C407" s="6"/>
      <c r="D407" s="6"/>
      <c r="E407" s="6"/>
      <c r="F407" s="6"/>
      <c r="G407" s="7"/>
      <c r="H407" s="7"/>
    </row>
    <row r="408" spans="1:8">
      <c r="A408" s="6"/>
      <c r="B408" s="6"/>
      <c r="C408" s="6"/>
      <c r="D408" s="6"/>
      <c r="E408" s="6"/>
      <c r="F408" s="6"/>
      <c r="G408" s="7"/>
      <c r="H408" s="7"/>
    </row>
    <row r="409" spans="1:8">
      <c r="A409" s="6"/>
      <c r="B409" s="6"/>
      <c r="C409" s="6"/>
      <c r="D409" s="6"/>
      <c r="E409" s="6"/>
      <c r="F409" s="6"/>
      <c r="G409" s="7"/>
      <c r="H409" s="7"/>
    </row>
    <row r="410" spans="1:8">
      <c r="A410" s="6"/>
      <c r="B410" s="6"/>
      <c r="C410" s="6"/>
      <c r="D410" s="6"/>
      <c r="E410" s="6"/>
      <c r="F410" s="6"/>
      <c r="G410" s="7"/>
      <c r="H410" s="7"/>
    </row>
    <row r="411" spans="1:8">
      <c r="A411" s="6"/>
      <c r="B411" s="6"/>
      <c r="C411" s="6"/>
      <c r="D411" s="6"/>
      <c r="E411" s="6"/>
      <c r="F411" s="6"/>
      <c r="G411" s="7"/>
      <c r="H411" s="7"/>
    </row>
    <row r="412" spans="1:8">
      <c r="A412" s="6"/>
      <c r="B412" s="6"/>
      <c r="C412" s="6"/>
      <c r="D412" s="6"/>
      <c r="E412" s="6"/>
      <c r="F412" s="6"/>
      <c r="G412" s="7"/>
      <c r="H412" s="7"/>
    </row>
    <row r="413" spans="1:8">
      <c r="A413" s="6"/>
      <c r="B413" s="6"/>
      <c r="C413" s="6"/>
      <c r="D413" s="6"/>
      <c r="E413" s="6"/>
      <c r="F413" s="6"/>
      <c r="G413" s="7"/>
      <c r="H413" s="7"/>
    </row>
    <row r="414" spans="1:8">
      <c r="A414" s="6"/>
      <c r="B414" s="6"/>
      <c r="C414" s="6"/>
      <c r="D414" s="6"/>
      <c r="E414" s="6"/>
      <c r="F414" s="6"/>
      <c r="G414" s="7"/>
      <c r="H414" s="7"/>
    </row>
    <row r="415" spans="1:8">
      <c r="A415" s="6"/>
      <c r="B415" s="6"/>
      <c r="C415" s="6"/>
      <c r="D415" s="6"/>
      <c r="E415" s="6"/>
      <c r="F415" s="6"/>
      <c r="G415" s="7"/>
      <c r="H415" s="7"/>
    </row>
    <row r="416" spans="1:8">
      <c r="A416" s="6"/>
      <c r="B416" s="6"/>
      <c r="C416" s="6"/>
      <c r="D416" s="6"/>
      <c r="E416" s="6"/>
      <c r="F416" s="6"/>
      <c r="G416" s="7"/>
      <c r="H416" s="7"/>
    </row>
    <row r="417" spans="1:8">
      <c r="A417" s="6"/>
      <c r="B417" s="6"/>
      <c r="C417" s="6"/>
      <c r="D417" s="6"/>
      <c r="E417" s="6"/>
      <c r="F417" s="6"/>
      <c r="G417" s="7"/>
      <c r="H417" s="7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"/>
  <sheetViews>
    <sheetView workbookViewId="0">
      <selection activeCell="A40" sqref="A40"/>
    </sheetView>
  </sheetViews>
  <sheetFormatPr baseColWidth="10" defaultColWidth="8.7109375" defaultRowHeight="13" x14ac:dyDescent="0"/>
  <cols>
    <col min="1" max="1" width="67.28515625" bestFit="1" customWidth="1"/>
    <col min="6" max="6" width="14.28515625" bestFit="1" customWidth="1"/>
  </cols>
  <sheetData>
    <row r="1" spans="1:8" s="14" customFormat="1" ht="15">
      <c r="A1" s="20" t="s">
        <v>10127</v>
      </c>
      <c r="B1" s="18"/>
      <c r="C1" s="18"/>
      <c r="D1" s="18"/>
      <c r="E1" s="18"/>
      <c r="F1" s="18"/>
      <c r="G1" s="18"/>
      <c r="H1" s="18"/>
    </row>
    <row r="2" spans="1:8">
      <c r="A2" s="4" t="s">
        <v>10</v>
      </c>
      <c r="B2" s="4" t="s">
        <v>9</v>
      </c>
      <c r="C2" s="4"/>
      <c r="D2" s="4"/>
      <c r="E2" s="4"/>
      <c r="F2" s="4"/>
      <c r="G2" s="4"/>
      <c r="H2" s="4"/>
    </row>
    <row r="3" spans="1:8">
      <c r="A3" s="4" t="s">
        <v>8</v>
      </c>
      <c r="B3" s="4" t="s">
        <v>7</v>
      </c>
      <c r="C3" s="4"/>
      <c r="D3" s="4"/>
      <c r="E3" s="4"/>
      <c r="F3" s="4"/>
      <c r="G3" s="4"/>
      <c r="H3" s="4"/>
    </row>
    <row r="4" spans="1:8">
      <c r="A4" s="4" t="s">
        <v>6</v>
      </c>
      <c r="B4" s="4" t="s">
        <v>5</v>
      </c>
      <c r="C4" s="4"/>
      <c r="D4" s="4"/>
      <c r="E4" s="4"/>
      <c r="F4" s="4"/>
      <c r="G4" s="4"/>
      <c r="H4" s="4"/>
    </row>
    <row r="5" spans="1:8">
      <c r="A5" s="4" t="s">
        <v>4</v>
      </c>
      <c r="B5" s="4" t="s">
        <v>3</v>
      </c>
      <c r="C5" s="4"/>
      <c r="D5" s="4"/>
      <c r="E5" s="4"/>
      <c r="F5" s="4"/>
      <c r="G5" s="4"/>
      <c r="H5" s="4"/>
    </row>
    <row r="6" spans="1:8">
      <c r="A6" s="4" t="s">
        <v>2</v>
      </c>
      <c r="B6" s="4" t="s">
        <v>1</v>
      </c>
      <c r="C6" s="4"/>
      <c r="D6" s="4"/>
      <c r="E6" s="4"/>
      <c r="F6" s="4"/>
      <c r="G6" s="4"/>
      <c r="H6" s="4"/>
    </row>
    <row r="7" spans="1:8">
      <c r="A7" s="9" t="s">
        <v>0</v>
      </c>
      <c r="B7" s="10" t="s">
        <v>11</v>
      </c>
      <c r="C7" s="10" t="s">
        <v>12</v>
      </c>
      <c r="D7" s="10" t="s">
        <v>13</v>
      </c>
      <c r="E7" s="10" t="s">
        <v>16</v>
      </c>
      <c r="F7" s="10" t="s">
        <v>740</v>
      </c>
      <c r="G7" s="10" t="s">
        <v>14</v>
      </c>
      <c r="H7" s="11" t="s">
        <v>15</v>
      </c>
    </row>
    <row r="8" spans="1:8">
      <c r="A8" s="4" t="s">
        <v>1179</v>
      </c>
      <c r="B8" s="4">
        <v>6</v>
      </c>
      <c r="C8" s="4">
        <v>2</v>
      </c>
      <c r="D8" s="4">
        <v>0.01</v>
      </c>
      <c r="E8" s="6" t="s">
        <v>1180</v>
      </c>
      <c r="F8" s="6" t="s">
        <v>10045</v>
      </c>
      <c r="G8" s="5">
        <v>1.18E-4</v>
      </c>
      <c r="H8" s="5">
        <v>2.7099999999999999E-2</v>
      </c>
    </row>
    <row r="9" spans="1:8">
      <c r="A9" s="4" t="s">
        <v>827</v>
      </c>
      <c r="B9" s="4">
        <v>4837</v>
      </c>
      <c r="C9" s="4">
        <v>26</v>
      </c>
      <c r="D9" s="4">
        <v>10.130000000000001</v>
      </c>
      <c r="E9" s="6">
        <v>2.57</v>
      </c>
      <c r="F9" s="6" t="s">
        <v>10045</v>
      </c>
      <c r="G9" s="5">
        <v>2.23E-7</v>
      </c>
      <c r="H9" s="5">
        <v>1.23E-3</v>
      </c>
    </row>
    <row r="10" spans="1:8">
      <c r="A10" s="4" t="s">
        <v>911</v>
      </c>
      <c r="B10" s="4">
        <v>635</v>
      </c>
      <c r="C10" s="4">
        <v>8</v>
      </c>
      <c r="D10" s="4">
        <v>1.33</v>
      </c>
      <c r="E10" s="6">
        <v>6.02</v>
      </c>
      <c r="F10" s="6" t="s">
        <v>10045</v>
      </c>
      <c r="G10" s="5">
        <v>4.74E-5</v>
      </c>
      <c r="H10" s="5">
        <v>1.24E-2</v>
      </c>
    </row>
    <row r="11" spans="1:8">
      <c r="A11" s="4" t="s">
        <v>1060</v>
      </c>
      <c r="B11" s="4">
        <v>492</v>
      </c>
      <c r="C11" s="4">
        <v>9</v>
      </c>
      <c r="D11" s="4">
        <v>1.03</v>
      </c>
      <c r="E11" s="6">
        <v>8.74</v>
      </c>
      <c r="F11" s="6" t="s">
        <v>10045</v>
      </c>
      <c r="G11" s="5">
        <v>7.4199999999999995E-7</v>
      </c>
      <c r="H11" s="5">
        <v>1.0200000000000001E-3</v>
      </c>
    </row>
    <row r="12" spans="1:8">
      <c r="A12" s="4" t="s">
        <v>1061</v>
      </c>
      <c r="B12" s="4">
        <v>507</v>
      </c>
      <c r="C12" s="4">
        <v>9</v>
      </c>
      <c r="D12" s="4">
        <v>1.06</v>
      </c>
      <c r="E12" s="6">
        <v>8.48</v>
      </c>
      <c r="F12" s="6" t="s">
        <v>10045</v>
      </c>
      <c r="G12" s="5">
        <v>9.4799999999999997E-7</v>
      </c>
      <c r="H12" s="5">
        <v>1.0399999999999999E-3</v>
      </c>
    </row>
    <row r="13" spans="1:8">
      <c r="A13" s="4" t="s">
        <v>1062</v>
      </c>
      <c r="B13" s="4">
        <v>547</v>
      </c>
      <c r="C13" s="4">
        <v>9</v>
      </c>
      <c r="D13" s="4">
        <v>1.1499999999999999</v>
      </c>
      <c r="E13" s="6">
        <v>7.86</v>
      </c>
      <c r="F13" s="6" t="s">
        <v>10045</v>
      </c>
      <c r="G13" s="5">
        <v>1.7600000000000001E-6</v>
      </c>
      <c r="H13" s="5">
        <v>1.6100000000000001E-3</v>
      </c>
    </row>
    <row r="14" spans="1:8">
      <c r="A14" s="4" t="s">
        <v>916</v>
      </c>
      <c r="B14" s="4">
        <v>604</v>
      </c>
      <c r="C14" s="4">
        <v>10</v>
      </c>
      <c r="D14" s="4">
        <v>1.26</v>
      </c>
      <c r="E14" s="6">
        <v>7.91</v>
      </c>
      <c r="F14" s="6" t="s">
        <v>10045</v>
      </c>
      <c r="G14" s="5">
        <v>4.01E-7</v>
      </c>
      <c r="H14" s="5">
        <v>1.1000000000000001E-3</v>
      </c>
    </row>
    <row r="15" spans="1:8">
      <c r="A15" s="4" t="s">
        <v>1085</v>
      </c>
      <c r="B15" s="4">
        <v>723</v>
      </c>
      <c r="C15" s="4">
        <v>9</v>
      </c>
      <c r="D15" s="4">
        <v>1.51</v>
      </c>
      <c r="E15" s="6">
        <v>5.94</v>
      </c>
      <c r="F15" s="6" t="s">
        <v>10045</v>
      </c>
      <c r="G15" s="5">
        <v>1.63E-5</v>
      </c>
      <c r="H15" s="5">
        <v>8.1200000000000005E-3</v>
      </c>
    </row>
    <row r="16" spans="1:8">
      <c r="A16" s="4" t="s">
        <v>1086</v>
      </c>
      <c r="B16" s="4">
        <v>734</v>
      </c>
      <c r="C16" s="4">
        <v>9</v>
      </c>
      <c r="D16" s="4">
        <v>1.54</v>
      </c>
      <c r="E16" s="6">
        <v>5.86</v>
      </c>
      <c r="F16" s="6" t="s">
        <v>10045</v>
      </c>
      <c r="G16" s="5">
        <v>1.8300000000000001E-5</v>
      </c>
      <c r="H16" s="5">
        <v>7.7400000000000004E-3</v>
      </c>
    </row>
    <row r="17" spans="1:8">
      <c r="A17" s="4" t="s">
        <v>1087</v>
      </c>
      <c r="B17" s="4">
        <v>1095</v>
      </c>
      <c r="C17" s="4">
        <v>10</v>
      </c>
      <c r="D17" s="4">
        <v>2.29</v>
      </c>
      <c r="E17" s="6">
        <v>4.3600000000000003</v>
      </c>
      <c r="F17" s="6" t="s">
        <v>10045</v>
      </c>
      <c r="G17" s="5">
        <v>7.1000000000000005E-5</v>
      </c>
      <c r="H17" s="5">
        <v>1.7000000000000001E-2</v>
      </c>
    </row>
    <row r="18" spans="1:8">
      <c r="A18" s="4" t="s">
        <v>854</v>
      </c>
      <c r="B18" s="4">
        <v>4658</v>
      </c>
      <c r="C18" s="4">
        <v>23</v>
      </c>
      <c r="D18" s="4">
        <v>9.75</v>
      </c>
      <c r="E18" s="6">
        <v>2.36</v>
      </c>
      <c r="F18" s="6" t="s">
        <v>10045</v>
      </c>
      <c r="G18" s="5">
        <v>1.03E-5</v>
      </c>
      <c r="H18" s="5">
        <v>7.0699999999999999E-3</v>
      </c>
    </row>
    <row r="19" spans="1:8">
      <c r="A19" s="4" t="s">
        <v>853</v>
      </c>
      <c r="B19" s="4">
        <v>4745</v>
      </c>
      <c r="C19" s="4">
        <v>23</v>
      </c>
      <c r="D19" s="4">
        <v>9.94</v>
      </c>
      <c r="E19" s="6">
        <v>2.31</v>
      </c>
      <c r="F19" s="6" t="s">
        <v>10045</v>
      </c>
      <c r="G19" s="5">
        <v>1.42E-5</v>
      </c>
      <c r="H19" s="5">
        <v>7.8200000000000006E-3</v>
      </c>
    </row>
    <row r="20" spans="1:8">
      <c r="A20" s="4" t="s">
        <v>1088</v>
      </c>
      <c r="B20" s="4">
        <v>1427</v>
      </c>
      <c r="C20" s="4">
        <v>12</v>
      </c>
      <c r="D20" s="4">
        <v>2.99</v>
      </c>
      <c r="E20" s="6">
        <v>4.0199999999999996</v>
      </c>
      <c r="F20" s="6" t="s">
        <v>10045</v>
      </c>
      <c r="G20" s="5">
        <v>2.5400000000000001E-5</v>
      </c>
      <c r="H20" s="5">
        <v>7.3600000000000002E-3</v>
      </c>
    </row>
    <row r="21" spans="1:8">
      <c r="A21" s="4" t="s">
        <v>1073</v>
      </c>
      <c r="B21" s="4">
        <v>4437</v>
      </c>
      <c r="C21" s="4">
        <v>22</v>
      </c>
      <c r="D21" s="4">
        <v>9.2899999999999991</v>
      </c>
      <c r="E21" s="6">
        <v>2.37</v>
      </c>
      <c r="F21" s="6" t="s">
        <v>10045</v>
      </c>
      <c r="G21" s="5">
        <v>1.8E-5</v>
      </c>
      <c r="H21" s="5">
        <v>8.2500000000000004E-3</v>
      </c>
    </row>
    <row r="22" spans="1:8">
      <c r="A22" s="4" t="s">
        <v>1089</v>
      </c>
      <c r="B22" s="4">
        <v>969</v>
      </c>
      <c r="C22" s="4">
        <v>10</v>
      </c>
      <c r="D22" s="4">
        <v>2.0299999999999998</v>
      </c>
      <c r="E22" s="6">
        <v>4.93</v>
      </c>
      <c r="F22" s="6" t="s">
        <v>10045</v>
      </c>
      <c r="G22" s="5">
        <v>2.5400000000000001E-5</v>
      </c>
      <c r="H22" s="5">
        <v>7.7600000000000004E-3</v>
      </c>
    </row>
    <row r="23" spans="1:8">
      <c r="A23" s="4" t="s">
        <v>1090</v>
      </c>
      <c r="B23" s="4">
        <v>969</v>
      </c>
      <c r="C23" s="4">
        <v>10</v>
      </c>
      <c r="D23" s="4">
        <v>2.0299999999999998</v>
      </c>
      <c r="E23" s="6">
        <v>4.93</v>
      </c>
      <c r="F23" s="6" t="s">
        <v>10045</v>
      </c>
      <c r="G23" s="5">
        <v>2.5400000000000001E-5</v>
      </c>
      <c r="H23" s="5">
        <v>8.2199999999999999E-3</v>
      </c>
    </row>
    <row r="24" spans="1:8">
      <c r="A24" s="4" t="s">
        <v>1091</v>
      </c>
      <c r="B24" s="4">
        <v>1306</v>
      </c>
      <c r="C24" s="4">
        <v>12</v>
      </c>
      <c r="D24" s="4">
        <v>2.73</v>
      </c>
      <c r="E24" s="6">
        <v>4.3899999999999997</v>
      </c>
      <c r="F24" s="6" t="s">
        <v>10045</v>
      </c>
      <c r="G24" s="5">
        <v>1.0499999999999999E-5</v>
      </c>
      <c r="H24" s="5">
        <v>6.43E-3</v>
      </c>
    </row>
    <row r="25" spans="1:8">
      <c r="A25" s="4" t="s">
        <v>1029</v>
      </c>
      <c r="B25" s="4">
        <v>1817</v>
      </c>
      <c r="C25" s="4">
        <v>13</v>
      </c>
      <c r="D25" s="4">
        <v>3.8</v>
      </c>
      <c r="E25" s="6">
        <v>3.42</v>
      </c>
      <c r="F25" s="6" t="s">
        <v>10045</v>
      </c>
      <c r="G25" s="5">
        <v>5.8E-5</v>
      </c>
      <c r="H25" s="5">
        <v>1.4500000000000001E-2</v>
      </c>
    </row>
    <row r="26" spans="1:8">
      <c r="A26" s="4" t="s">
        <v>1030</v>
      </c>
      <c r="B26" s="4">
        <v>2809</v>
      </c>
      <c r="C26" s="4">
        <v>17</v>
      </c>
      <c r="D26" s="4">
        <v>5.88</v>
      </c>
      <c r="E26" s="6">
        <v>2.89</v>
      </c>
      <c r="F26" s="6" t="s">
        <v>10045</v>
      </c>
      <c r="G26" s="5">
        <v>2.37E-5</v>
      </c>
      <c r="H26" s="5">
        <v>8.1499999999999993E-3</v>
      </c>
    </row>
    <row r="27" spans="1:8">
      <c r="A27" s="4" t="s">
        <v>1092</v>
      </c>
      <c r="B27" s="4">
        <v>1029</v>
      </c>
      <c r="C27" s="4">
        <v>10</v>
      </c>
      <c r="D27" s="4">
        <v>2.15</v>
      </c>
      <c r="E27" s="6">
        <v>4.6399999999999997</v>
      </c>
      <c r="F27" s="6" t="s">
        <v>10045</v>
      </c>
      <c r="G27" s="5">
        <v>4.2200000000000003E-5</v>
      </c>
      <c r="H27" s="5">
        <v>1.1599999999999999E-2</v>
      </c>
    </row>
    <row r="28" spans="1:8">
      <c r="A28" s="4" t="s">
        <v>1093</v>
      </c>
      <c r="B28" s="4">
        <v>954</v>
      </c>
      <c r="C28" s="4">
        <v>10</v>
      </c>
      <c r="D28" s="4">
        <v>2</v>
      </c>
      <c r="E28" s="6">
        <v>5.01</v>
      </c>
      <c r="F28" s="6" t="s">
        <v>10045</v>
      </c>
      <c r="G28" s="5">
        <v>2.23E-5</v>
      </c>
      <c r="H28" s="5">
        <v>8.1600000000000006E-3</v>
      </c>
    </row>
    <row r="29" spans="1:8">
      <c r="A29" s="4" t="s">
        <v>1094</v>
      </c>
      <c r="B29" s="4">
        <v>954</v>
      </c>
      <c r="C29" s="4">
        <v>10</v>
      </c>
      <c r="D29" s="4">
        <v>2</v>
      </c>
      <c r="E29" s="6">
        <v>5.01</v>
      </c>
      <c r="F29" s="6" t="s">
        <v>10045</v>
      </c>
      <c r="G29" s="5">
        <v>2.23E-5</v>
      </c>
      <c r="H29" s="5">
        <v>8.7399999999999995E-3</v>
      </c>
    </row>
    <row r="30" spans="1:8">
      <c r="A30" s="4" t="s">
        <v>1075</v>
      </c>
      <c r="B30" s="4">
        <v>2012</v>
      </c>
      <c r="C30" s="4">
        <v>13</v>
      </c>
      <c r="D30" s="4">
        <v>4.21</v>
      </c>
      <c r="E30" s="6">
        <v>3.09</v>
      </c>
      <c r="F30" s="6" t="s">
        <v>10045</v>
      </c>
      <c r="G30" s="5">
        <v>1.64E-4</v>
      </c>
      <c r="H30" s="5">
        <v>3.5999999999999997E-2</v>
      </c>
    </row>
    <row r="31" spans="1:8">
      <c r="A31" s="4" t="s">
        <v>1076</v>
      </c>
      <c r="B31" s="4">
        <v>2016</v>
      </c>
      <c r="C31" s="4">
        <v>13</v>
      </c>
      <c r="D31" s="4">
        <v>4.22</v>
      </c>
      <c r="E31" s="6">
        <v>3.08</v>
      </c>
      <c r="F31" s="6" t="s">
        <v>10045</v>
      </c>
      <c r="G31" s="5">
        <v>1.6699999999999999E-4</v>
      </c>
      <c r="H31" s="5">
        <v>3.5299999999999998E-2</v>
      </c>
    </row>
    <row r="32" spans="1:8">
      <c r="A32" s="4" t="s">
        <v>1077</v>
      </c>
      <c r="B32" s="4">
        <v>2035</v>
      </c>
      <c r="C32" s="4">
        <v>13</v>
      </c>
      <c r="D32" s="4">
        <v>4.26</v>
      </c>
      <c r="E32" s="6">
        <v>3.05</v>
      </c>
      <c r="F32" s="6" t="s">
        <v>10045</v>
      </c>
      <c r="G32" s="5">
        <v>1.84E-4</v>
      </c>
      <c r="H32" s="5">
        <v>3.7400000000000003E-2</v>
      </c>
    </row>
    <row r="33" spans="1:8">
      <c r="A33" s="4" t="s">
        <v>1107</v>
      </c>
      <c r="B33" s="4">
        <v>2943</v>
      </c>
      <c r="C33" s="4">
        <v>19</v>
      </c>
      <c r="D33" s="4">
        <v>6.16</v>
      </c>
      <c r="E33" s="6">
        <v>3.08</v>
      </c>
      <c r="F33" s="6" t="s">
        <v>10045</v>
      </c>
      <c r="G33" s="5">
        <v>2.1799999999999999E-6</v>
      </c>
      <c r="H33" s="5">
        <v>1.7099999999999999E-3</v>
      </c>
    </row>
    <row r="34" spans="1:8">
      <c r="A34" s="4" t="s">
        <v>1108</v>
      </c>
      <c r="B34" s="4">
        <v>3011</v>
      </c>
      <c r="C34" s="4">
        <v>20</v>
      </c>
      <c r="D34" s="4">
        <v>6.31</v>
      </c>
      <c r="E34" s="6">
        <v>3.17</v>
      </c>
      <c r="F34" s="6" t="s">
        <v>10045</v>
      </c>
      <c r="G34" s="5">
        <v>6.1600000000000001E-7</v>
      </c>
      <c r="H34" s="5">
        <v>1.1299999999999999E-3</v>
      </c>
    </row>
    <row r="35" spans="1:8">
      <c r="A35" s="4"/>
      <c r="B35" s="4"/>
      <c r="C35" s="4"/>
      <c r="D35" s="4"/>
      <c r="E35" s="6"/>
      <c r="F35" s="4"/>
      <c r="G35" s="5"/>
      <c r="H35" s="5"/>
    </row>
    <row r="36" spans="1:8">
      <c r="A36" s="4"/>
      <c r="B36" s="4"/>
      <c r="C36" s="4"/>
      <c r="D36" s="4"/>
      <c r="E36" s="6"/>
      <c r="F36" s="4"/>
      <c r="G36" s="5"/>
      <c r="H36" s="5"/>
    </row>
    <row r="37" spans="1:8">
      <c r="A37" s="4"/>
      <c r="B37" s="4"/>
      <c r="C37" s="4"/>
      <c r="D37" s="4"/>
      <c r="E37" s="6"/>
      <c r="F37" s="4"/>
      <c r="G37" s="5"/>
      <c r="H37" s="5"/>
    </row>
    <row r="38" spans="1:8">
      <c r="A38" s="4"/>
      <c r="B38" s="4"/>
      <c r="C38" s="4"/>
      <c r="D38" s="4"/>
      <c r="E38" s="6"/>
      <c r="F38" s="4"/>
      <c r="G38" s="5"/>
      <c r="H38" s="5"/>
    </row>
    <row r="39" spans="1:8">
      <c r="A39" s="4"/>
      <c r="B39" s="4"/>
      <c r="C39" s="4"/>
      <c r="D39" s="4"/>
      <c r="E39" s="6"/>
      <c r="F39" s="4"/>
      <c r="G39" s="5"/>
      <c r="H39" s="5"/>
    </row>
    <row r="40" spans="1:8">
      <c r="A40" s="4"/>
      <c r="B40" s="4"/>
      <c r="C40" s="4"/>
      <c r="D40" s="4"/>
      <c r="E40" s="6"/>
      <c r="F40" s="4"/>
      <c r="G40" s="5"/>
      <c r="H40" s="5"/>
    </row>
    <row r="41" spans="1:8">
      <c r="A41" s="4"/>
      <c r="B41" s="4"/>
      <c r="C41" s="4"/>
      <c r="D41" s="4"/>
      <c r="E41" s="6"/>
      <c r="F41" s="4"/>
      <c r="G41" s="5"/>
      <c r="H41" s="5"/>
    </row>
    <row r="42" spans="1:8">
      <c r="A42" s="4"/>
      <c r="B42" s="4"/>
      <c r="C42" s="4"/>
      <c r="D42" s="4"/>
      <c r="E42" s="6"/>
      <c r="F42" s="4"/>
      <c r="G42" s="5"/>
      <c r="H42" s="5"/>
    </row>
    <row r="43" spans="1:8">
      <c r="A43" s="4"/>
      <c r="B43" s="4"/>
      <c r="C43" s="4"/>
      <c r="D43" s="4"/>
      <c r="E43" s="6"/>
      <c r="F43" s="4"/>
      <c r="G43" s="5"/>
      <c r="H43" s="5"/>
    </row>
    <row r="44" spans="1:8">
      <c r="A44" s="4"/>
      <c r="B44" s="4"/>
      <c r="C44" s="4"/>
      <c r="D44" s="4"/>
      <c r="E44" s="6"/>
      <c r="F44" s="4"/>
      <c r="G44" s="5"/>
      <c r="H44" s="5"/>
    </row>
    <row r="45" spans="1:8">
      <c r="A45" s="4"/>
      <c r="B45" s="4"/>
      <c r="C45" s="4"/>
      <c r="D45" s="4"/>
      <c r="E45" s="6"/>
      <c r="F45" s="4"/>
      <c r="G45" s="5"/>
      <c r="H45" s="5"/>
    </row>
    <row r="46" spans="1:8">
      <c r="A46" s="4"/>
      <c r="B46" s="4"/>
      <c r="C46" s="4"/>
      <c r="D46" s="4"/>
      <c r="E46" s="6"/>
      <c r="F46" s="4"/>
      <c r="G46" s="5"/>
      <c r="H46" s="5"/>
    </row>
    <row r="47" spans="1:8">
      <c r="A47" s="4"/>
      <c r="B47" s="4"/>
      <c r="C47" s="4"/>
      <c r="D47" s="4"/>
      <c r="E47" s="6"/>
      <c r="F47" s="4"/>
      <c r="G47" s="5"/>
      <c r="H47" s="5"/>
    </row>
    <row r="48" spans="1:8">
      <c r="A48" s="4"/>
      <c r="B48" s="4"/>
      <c r="C48" s="4"/>
      <c r="D48" s="4"/>
      <c r="E48" s="6"/>
      <c r="F48" s="4"/>
      <c r="G48" s="5"/>
      <c r="H48" s="5"/>
    </row>
    <row r="49" spans="1:8">
      <c r="A49" s="4"/>
      <c r="B49" s="4"/>
      <c r="C49" s="4"/>
      <c r="D49" s="4"/>
      <c r="E49" s="6"/>
      <c r="F49" s="4"/>
      <c r="G49" s="5"/>
      <c r="H49" s="5"/>
    </row>
    <row r="50" spans="1:8">
      <c r="A50" s="4"/>
      <c r="B50" s="4"/>
      <c r="C50" s="4"/>
      <c r="D50" s="4"/>
      <c r="E50" s="6"/>
      <c r="F50" s="4"/>
      <c r="G50" s="5"/>
      <c r="H50" s="5"/>
    </row>
    <row r="51" spans="1:8">
      <c r="A51" s="4"/>
      <c r="B51" s="4"/>
      <c r="C51" s="4"/>
      <c r="D51" s="4"/>
      <c r="E51" s="6"/>
      <c r="F51" s="4"/>
      <c r="G51" s="5"/>
      <c r="H51" s="5"/>
    </row>
    <row r="52" spans="1:8">
      <c r="A52" s="4"/>
      <c r="B52" s="4"/>
      <c r="C52" s="4"/>
      <c r="D52" s="4"/>
      <c r="E52" s="6"/>
      <c r="F52" s="4"/>
      <c r="G52" s="5"/>
      <c r="H52" s="5"/>
    </row>
    <row r="53" spans="1:8">
      <c r="A53" s="4"/>
      <c r="B53" s="4"/>
      <c r="C53" s="4"/>
      <c r="D53" s="4"/>
      <c r="E53" s="6"/>
      <c r="F53" s="4"/>
      <c r="G53" s="5"/>
      <c r="H53" s="5"/>
    </row>
    <row r="54" spans="1:8">
      <c r="A54" s="4"/>
      <c r="B54" s="4"/>
      <c r="C54" s="4"/>
      <c r="D54" s="4"/>
      <c r="E54" s="6"/>
      <c r="F54" s="4"/>
      <c r="G54" s="5"/>
      <c r="H54" s="5"/>
    </row>
    <row r="55" spans="1:8">
      <c r="A55" s="4"/>
      <c r="B55" s="4"/>
      <c r="C55" s="4"/>
      <c r="D55" s="4"/>
      <c r="E55" s="6"/>
      <c r="F55" s="4"/>
      <c r="G55" s="5"/>
      <c r="H55" s="5"/>
    </row>
    <row r="56" spans="1:8">
      <c r="A56" s="4"/>
      <c r="B56" s="4"/>
      <c r="C56" s="4"/>
      <c r="D56" s="4"/>
      <c r="E56" s="6"/>
      <c r="F56" s="4"/>
      <c r="G56" s="5"/>
      <c r="H56" s="5"/>
    </row>
    <row r="57" spans="1:8">
      <c r="A57" s="4"/>
      <c r="B57" s="4"/>
      <c r="C57" s="4"/>
      <c r="D57" s="4"/>
      <c r="E57" s="6"/>
      <c r="F57" s="4"/>
      <c r="G57" s="5"/>
      <c r="H57" s="5"/>
    </row>
    <row r="58" spans="1:8">
      <c r="A58" s="4"/>
      <c r="B58" s="4"/>
      <c r="C58" s="4"/>
      <c r="D58" s="4"/>
      <c r="E58" s="6"/>
      <c r="F58" s="4"/>
      <c r="G58" s="5"/>
      <c r="H58" s="5"/>
    </row>
    <row r="59" spans="1:8">
      <c r="A59" s="4"/>
      <c r="B59" s="4"/>
      <c r="C59" s="4"/>
      <c r="D59" s="4"/>
      <c r="E59" s="6"/>
      <c r="F59" s="4"/>
      <c r="G59" s="5"/>
      <c r="H59" s="5"/>
    </row>
    <row r="60" spans="1:8">
      <c r="A60" s="4"/>
      <c r="B60" s="4"/>
      <c r="C60" s="4"/>
      <c r="D60" s="4"/>
      <c r="E60" s="6"/>
      <c r="F60" s="4"/>
      <c r="G60" s="5"/>
      <c r="H60" s="5"/>
    </row>
    <row r="61" spans="1:8">
      <c r="A61" s="4"/>
      <c r="B61" s="4"/>
      <c r="C61" s="4"/>
      <c r="D61" s="4"/>
      <c r="E61" s="6"/>
      <c r="F61" s="4"/>
      <c r="G61" s="5"/>
      <c r="H61" s="5"/>
    </row>
    <row r="62" spans="1:8">
      <c r="A62" s="4"/>
      <c r="B62" s="4"/>
      <c r="C62" s="4"/>
      <c r="D62" s="4"/>
      <c r="E62" s="6"/>
      <c r="F62" s="4"/>
      <c r="G62" s="5"/>
      <c r="H62" s="5"/>
    </row>
    <row r="63" spans="1:8">
      <c r="A63" s="4"/>
      <c r="B63" s="4"/>
      <c r="C63" s="4"/>
      <c r="D63" s="4"/>
      <c r="E63" s="6"/>
      <c r="F63" s="4"/>
      <c r="G63" s="5"/>
      <c r="H63" s="5"/>
    </row>
    <row r="64" spans="1:8">
      <c r="A64" s="4"/>
      <c r="B64" s="4"/>
      <c r="C64" s="4"/>
      <c r="D64" s="4"/>
      <c r="E64" s="6"/>
      <c r="F64" s="4"/>
      <c r="G64" s="5"/>
      <c r="H64" s="5"/>
    </row>
    <row r="65" spans="1:8">
      <c r="A65" s="4"/>
      <c r="B65" s="4"/>
      <c r="C65" s="4"/>
      <c r="D65" s="4"/>
      <c r="E65" s="6"/>
      <c r="F65" s="4"/>
      <c r="G65" s="5"/>
      <c r="H65" s="5"/>
    </row>
    <row r="66" spans="1:8">
      <c r="A66" s="4"/>
      <c r="B66" s="4"/>
      <c r="C66" s="4"/>
      <c r="D66" s="4"/>
      <c r="E66" s="6"/>
      <c r="F66" s="4"/>
      <c r="G66" s="5"/>
      <c r="H66" s="5"/>
    </row>
    <row r="67" spans="1:8">
      <c r="A67" s="4"/>
      <c r="B67" s="4"/>
      <c r="C67" s="4"/>
      <c r="D67" s="4"/>
      <c r="E67" s="6"/>
      <c r="F67" s="4"/>
      <c r="G67" s="5"/>
      <c r="H67" s="5"/>
    </row>
    <row r="68" spans="1:8">
      <c r="A68" s="4"/>
      <c r="B68" s="4"/>
      <c r="C68" s="4"/>
      <c r="D68" s="4"/>
      <c r="E68" s="6"/>
      <c r="F68" s="4"/>
      <c r="G68" s="5"/>
      <c r="H68" s="5"/>
    </row>
    <row r="69" spans="1:8">
      <c r="A69" s="4"/>
      <c r="B69" s="4"/>
      <c r="C69" s="4"/>
      <c r="D69" s="4"/>
      <c r="E69" s="6"/>
      <c r="F69" s="4"/>
      <c r="G69" s="5"/>
      <c r="H69" s="5"/>
    </row>
    <row r="70" spans="1:8">
      <c r="A70" s="4"/>
      <c r="B70" s="4"/>
      <c r="C70" s="4"/>
      <c r="D70" s="4"/>
      <c r="E70" s="6"/>
      <c r="F70" s="4"/>
      <c r="G70" s="5"/>
      <c r="H70" s="5"/>
    </row>
    <row r="71" spans="1:8">
      <c r="A71" s="4"/>
      <c r="B71" s="4"/>
      <c r="C71" s="4"/>
      <c r="D71" s="4"/>
      <c r="E71" s="6"/>
      <c r="F71" s="4"/>
      <c r="G71" s="5"/>
      <c r="H71" s="5"/>
    </row>
    <row r="72" spans="1:8">
      <c r="A72" s="4"/>
      <c r="B72" s="4"/>
      <c r="C72" s="4"/>
      <c r="D72" s="4"/>
      <c r="E72" s="6"/>
      <c r="F72" s="4"/>
      <c r="G72" s="5"/>
      <c r="H72" s="5"/>
    </row>
    <row r="73" spans="1:8">
      <c r="A73" s="4"/>
      <c r="B73" s="4"/>
      <c r="C73" s="4"/>
      <c r="D73" s="4"/>
      <c r="E73" s="6"/>
      <c r="F73" s="4"/>
      <c r="G73" s="5"/>
      <c r="H73" s="5"/>
    </row>
    <row r="74" spans="1:8">
      <c r="A74" s="4"/>
      <c r="B74" s="4"/>
      <c r="C74" s="4"/>
      <c r="D74" s="4"/>
      <c r="E74" s="6"/>
      <c r="F74" s="4"/>
      <c r="G74" s="5"/>
      <c r="H74" s="5"/>
    </row>
    <row r="75" spans="1:8">
      <c r="A75" s="4"/>
      <c r="B75" s="4"/>
      <c r="C75" s="4"/>
      <c r="D75" s="4"/>
      <c r="E75" s="6"/>
      <c r="F75" s="4"/>
      <c r="G75" s="5"/>
      <c r="H75" s="5"/>
    </row>
    <row r="76" spans="1:8">
      <c r="A76" s="4"/>
      <c r="B76" s="4"/>
      <c r="C76" s="4"/>
      <c r="D76" s="4"/>
      <c r="E76" s="6"/>
      <c r="F76" s="4"/>
      <c r="G76" s="5"/>
      <c r="H76" s="5"/>
    </row>
    <row r="77" spans="1:8">
      <c r="A77" s="4"/>
      <c r="B77" s="4"/>
      <c r="C77" s="4"/>
      <c r="D77" s="4"/>
      <c r="E77" s="6"/>
      <c r="F77" s="4"/>
      <c r="G77" s="5"/>
      <c r="H77" s="5"/>
    </row>
    <row r="78" spans="1:8">
      <c r="A78" s="4"/>
      <c r="B78" s="4"/>
      <c r="C78" s="4"/>
      <c r="D78" s="4"/>
      <c r="E78" s="6"/>
      <c r="F78" s="4"/>
      <c r="G78" s="5"/>
      <c r="H78" s="5"/>
    </row>
    <row r="79" spans="1:8">
      <c r="A79" s="4"/>
      <c r="B79" s="4"/>
      <c r="C79" s="4"/>
      <c r="D79" s="4"/>
      <c r="E79" s="6"/>
      <c r="F79" s="4"/>
      <c r="G79" s="5"/>
      <c r="H79" s="5"/>
    </row>
    <row r="80" spans="1:8">
      <c r="A80" s="4"/>
      <c r="B80" s="4"/>
      <c r="C80" s="4"/>
      <c r="D80" s="4"/>
      <c r="E80" s="6"/>
      <c r="F80" s="4"/>
      <c r="G80" s="5"/>
      <c r="H80" s="5"/>
    </row>
    <row r="81" spans="1:8">
      <c r="A81" s="4"/>
      <c r="B81" s="4"/>
      <c r="C81" s="4"/>
      <c r="D81" s="4"/>
      <c r="E81" s="6"/>
      <c r="F81" s="4"/>
      <c r="G81" s="5"/>
      <c r="H81" s="5"/>
    </row>
    <row r="82" spans="1:8">
      <c r="A82" s="4"/>
      <c r="B82" s="4"/>
      <c r="C82" s="4"/>
      <c r="D82" s="4"/>
      <c r="E82" s="6"/>
      <c r="F82" s="4"/>
      <c r="G82" s="5"/>
      <c r="H82" s="5"/>
    </row>
    <row r="83" spans="1:8">
      <c r="A83" s="4"/>
      <c r="B83" s="4"/>
      <c r="C83" s="4"/>
      <c r="D83" s="4"/>
      <c r="E83" s="6"/>
      <c r="F83" s="4"/>
      <c r="G83" s="5"/>
      <c r="H83" s="5"/>
    </row>
    <row r="84" spans="1:8">
      <c r="A84" s="4"/>
      <c r="B84" s="4"/>
      <c r="C84" s="4"/>
      <c r="D84" s="4"/>
      <c r="E84" s="6"/>
      <c r="F84" s="4"/>
      <c r="G84" s="5"/>
      <c r="H84" s="5"/>
    </row>
    <row r="85" spans="1:8">
      <c r="A85" s="4"/>
      <c r="B85" s="4"/>
      <c r="C85" s="4"/>
      <c r="D85" s="4"/>
      <c r="E85" s="6"/>
      <c r="F85" s="4"/>
      <c r="G85" s="5"/>
      <c r="H85" s="5"/>
    </row>
    <row r="86" spans="1:8">
      <c r="A86" s="4"/>
      <c r="B86" s="4"/>
      <c r="C86" s="4"/>
      <c r="D86" s="4"/>
      <c r="E86" s="6"/>
      <c r="F86" s="4"/>
      <c r="G86" s="5"/>
      <c r="H86" s="5"/>
    </row>
    <row r="87" spans="1:8">
      <c r="A87" s="4"/>
      <c r="B87" s="4"/>
      <c r="C87" s="4"/>
      <c r="D87" s="4"/>
      <c r="E87" s="6"/>
      <c r="F87" s="4"/>
      <c r="G87" s="5"/>
      <c r="H87" s="5"/>
    </row>
    <row r="88" spans="1:8">
      <c r="A88" s="4"/>
      <c r="B88" s="4"/>
      <c r="C88" s="4"/>
      <c r="D88" s="4"/>
      <c r="E88" s="6"/>
      <c r="F88" s="4"/>
      <c r="G88" s="5"/>
      <c r="H88" s="5"/>
    </row>
    <row r="89" spans="1:8">
      <c r="A89" s="4"/>
      <c r="B89" s="4"/>
      <c r="C89" s="4"/>
      <c r="D89" s="4"/>
      <c r="E89" s="6"/>
      <c r="F89" s="4"/>
      <c r="G89" s="5"/>
      <c r="H89" s="5"/>
    </row>
    <row r="90" spans="1:8">
      <c r="A90" s="4"/>
      <c r="B90" s="4"/>
      <c r="C90" s="4"/>
      <c r="D90" s="4"/>
      <c r="E90" s="6"/>
      <c r="F90" s="4"/>
      <c r="G90" s="5"/>
      <c r="H90" s="5"/>
    </row>
    <row r="91" spans="1:8">
      <c r="A91" s="4"/>
      <c r="B91" s="4"/>
      <c r="C91" s="4"/>
      <c r="D91" s="4"/>
      <c r="E91" s="6"/>
      <c r="F91" s="4"/>
      <c r="G91" s="5"/>
      <c r="H91" s="5"/>
    </row>
    <row r="92" spans="1:8">
      <c r="A92" s="4"/>
      <c r="B92" s="4"/>
      <c r="C92" s="4"/>
      <c r="D92" s="4"/>
      <c r="E92" s="6"/>
      <c r="F92" s="4"/>
      <c r="G92" s="5"/>
      <c r="H92" s="5"/>
    </row>
    <row r="93" spans="1:8">
      <c r="A93" s="4"/>
      <c r="B93" s="4"/>
      <c r="C93" s="4"/>
      <c r="D93" s="4"/>
      <c r="E93" s="6"/>
      <c r="F93" s="4"/>
      <c r="G93" s="5"/>
      <c r="H93" s="5"/>
    </row>
    <row r="94" spans="1:8">
      <c r="A94" s="4"/>
      <c r="B94" s="4"/>
      <c r="C94" s="4"/>
      <c r="D94" s="4"/>
      <c r="E94" s="6"/>
      <c r="F94" s="4"/>
      <c r="G94" s="5"/>
      <c r="H94" s="5"/>
    </row>
    <row r="95" spans="1:8">
      <c r="A95" s="4"/>
      <c r="B95" s="4"/>
      <c r="C95" s="4"/>
      <c r="D95" s="4"/>
      <c r="E95" s="6"/>
      <c r="F95" s="4"/>
      <c r="G95" s="5"/>
      <c r="H95" s="5"/>
    </row>
    <row r="96" spans="1:8">
      <c r="A96" s="4"/>
      <c r="B96" s="4"/>
      <c r="C96" s="4"/>
      <c r="D96" s="4"/>
      <c r="E96" s="6"/>
      <c r="F96" s="4"/>
      <c r="G96" s="5"/>
      <c r="H96" s="5"/>
    </row>
    <row r="97" spans="1:8">
      <c r="A97" s="4"/>
      <c r="B97" s="4"/>
      <c r="C97" s="4"/>
      <c r="D97" s="4"/>
      <c r="E97" s="4"/>
      <c r="F97" s="4"/>
      <c r="G97" s="5"/>
      <c r="H97" s="5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4"/>
  <sheetViews>
    <sheetView workbookViewId="0">
      <selection activeCell="B14" sqref="B14"/>
    </sheetView>
  </sheetViews>
  <sheetFormatPr baseColWidth="10" defaultColWidth="8.7109375" defaultRowHeight="13" x14ac:dyDescent="0"/>
  <cols>
    <col min="1" max="1" width="55.28515625" bestFit="1" customWidth="1"/>
    <col min="6" max="6" width="14.28515625" bestFit="1" customWidth="1"/>
  </cols>
  <sheetData>
    <row r="1" spans="1:8" s="14" customFormat="1" ht="15">
      <c r="A1" s="20" t="s">
        <v>10132</v>
      </c>
      <c r="B1" s="18"/>
      <c r="C1" s="18"/>
      <c r="D1" s="18"/>
      <c r="E1" s="18"/>
      <c r="F1" s="18"/>
      <c r="G1" s="18"/>
    </row>
    <row r="2" spans="1:8">
      <c r="A2" t="s">
        <v>10</v>
      </c>
      <c r="B2" t="s">
        <v>9</v>
      </c>
    </row>
    <row r="3" spans="1:8">
      <c r="A3" t="s">
        <v>8</v>
      </c>
      <c r="B3" t="s">
        <v>7</v>
      </c>
    </row>
    <row r="4" spans="1:8">
      <c r="A4" t="s">
        <v>6</v>
      </c>
      <c r="B4" t="s">
        <v>5</v>
      </c>
    </row>
    <row r="5" spans="1:8">
      <c r="A5" t="s">
        <v>4</v>
      </c>
      <c r="B5" t="s">
        <v>3</v>
      </c>
    </row>
    <row r="6" spans="1:8">
      <c r="A6" t="s">
        <v>2</v>
      </c>
      <c r="B6" t="s">
        <v>1</v>
      </c>
    </row>
    <row r="7" spans="1:8">
      <c r="A7" s="9" t="s">
        <v>0</v>
      </c>
      <c r="B7" s="10" t="s">
        <v>11</v>
      </c>
      <c r="C7" s="10" t="s">
        <v>12</v>
      </c>
      <c r="D7" s="10" t="s">
        <v>13</v>
      </c>
      <c r="E7" s="12" t="s">
        <v>16</v>
      </c>
      <c r="F7" s="12" t="s">
        <v>740</v>
      </c>
      <c r="G7" s="10" t="s">
        <v>14</v>
      </c>
      <c r="H7" s="11" t="s">
        <v>15</v>
      </c>
    </row>
    <row r="8" spans="1:8">
      <c r="A8" t="s">
        <v>1181</v>
      </c>
      <c r="B8">
        <v>20</v>
      </c>
      <c r="C8">
        <v>5</v>
      </c>
      <c r="D8">
        <v>0.24</v>
      </c>
      <c r="E8" s="6">
        <v>21.16</v>
      </c>
      <c r="F8" s="6" t="s">
        <v>10045</v>
      </c>
      <c r="G8" s="1">
        <v>9.1400000000000006E-6</v>
      </c>
      <c r="H8" s="1">
        <v>8.6600000000000002E-4</v>
      </c>
    </row>
    <row r="9" spans="1:8">
      <c r="A9" t="s">
        <v>922</v>
      </c>
      <c r="B9">
        <v>264</v>
      </c>
      <c r="C9">
        <v>27</v>
      </c>
      <c r="D9">
        <v>3.12</v>
      </c>
      <c r="E9" s="6">
        <v>8.66</v>
      </c>
      <c r="F9" s="6" t="s">
        <v>10045</v>
      </c>
      <c r="G9" s="1">
        <v>8.9000000000000004E-17</v>
      </c>
      <c r="H9" s="1">
        <v>1.2200000000000001E-13</v>
      </c>
    </row>
    <row r="10" spans="1:8">
      <c r="A10" t="s">
        <v>923</v>
      </c>
      <c r="B10">
        <v>1592</v>
      </c>
      <c r="C10">
        <v>47</v>
      </c>
      <c r="D10">
        <v>18.809999999999999</v>
      </c>
      <c r="E10" s="6">
        <v>2.5</v>
      </c>
      <c r="F10" s="6" t="s">
        <v>10045</v>
      </c>
      <c r="G10" s="1">
        <v>8.7600000000000004E-9</v>
      </c>
      <c r="H10" s="1">
        <v>1.2300000000000001E-6</v>
      </c>
    </row>
    <row r="11" spans="1:8">
      <c r="A11" t="s">
        <v>924</v>
      </c>
      <c r="B11">
        <v>2008</v>
      </c>
      <c r="C11">
        <v>53</v>
      </c>
      <c r="D11">
        <v>23.73</v>
      </c>
      <c r="E11" s="6">
        <v>2.23</v>
      </c>
      <c r="F11" s="6" t="s">
        <v>10045</v>
      </c>
      <c r="G11" s="1">
        <v>2.84E-8</v>
      </c>
      <c r="H11" s="1">
        <v>3.8099999999999999E-6</v>
      </c>
    </row>
    <row r="12" spans="1:8">
      <c r="A12" t="s">
        <v>897</v>
      </c>
      <c r="B12">
        <v>3361</v>
      </c>
      <c r="C12">
        <v>75</v>
      </c>
      <c r="D12">
        <v>39.71</v>
      </c>
      <c r="E12" s="6">
        <v>1.89</v>
      </c>
      <c r="F12" s="6" t="s">
        <v>10045</v>
      </c>
      <c r="G12" s="1">
        <v>2.33E-8</v>
      </c>
      <c r="H12" s="1">
        <v>3.2100000000000002E-6</v>
      </c>
    </row>
    <row r="13" spans="1:8">
      <c r="A13" t="s">
        <v>828</v>
      </c>
      <c r="B13">
        <v>4180</v>
      </c>
      <c r="C13">
        <v>102</v>
      </c>
      <c r="D13">
        <v>49.39</v>
      </c>
      <c r="E13" s="6">
        <v>2.0699999999999998</v>
      </c>
      <c r="F13" s="6" t="s">
        <v>10045</v>
      </c>
      <c r="G13" s="1">
        <v>2E-14</v>
      </c>
      <c r="H13" s="1">
        <v>8.4400000000000004E-12</v>
      </c>
    </row>
    <row r="14" spans="1:8">
      <c r="A14" t="s">
        <v>827</v>
      </c>
      <c r="B14">
        <v>4837</v>
      </c>
      <c r="C14">
        <v>118</v>
      </c>
      <c r="D14">
        <v>57.16</v>
      </c>
      <c r="E14" s="6">
        <v>2.06</v>
      </c>
      <c r="F14" s="6" t="s">
        <v>10045</v>
      </c>
      <c r="G14" s="1">
        <v>2.23E-17</v>
      </c>
      <c r="H14" s="1">
        <v>4.0900000000000001E-14</v>
      </c>
    </row>
    <row r="15" spans="1:8">
      <c r="A15" t="s">
        <v>925</v>
      </c>
      <c r="B15">
        <v>2439</v>
      </c>
      <c r="C15">
        <v>71</v>
      </c>
      <c r="D15">
        <v>28.82</v>
      </c>
      <c r="E15" s="6">
        <v>2.46</v>
      </c>
      <c r="F15" s="6" t="s">
        <v>10045</v>
      </c>
      <c r="G15" s="1">
        <v>4.3999999999999999E-13</v>
      </c>
      <c r="H15" s="1">
        <v>1.0999999999999999E-10</v>
      </c>
    </row>
    <row r="16" spans="1:8">
      <c r="A16" t="s">
        <v>901</v>
      </c>
      <c r="B16">
        <v>3664</v>
      </c>
      <c r="C16">
        <v>91</v>
      </c>
      <c r="D16">
        <v>43.3</v>
      </c>
      <c r="E16" s="6">
        <v>2.1</v>
      </c>
      <c r="F16" s="6" t="s">
        <v>10045</v>
      </c>
      <c r="G16" s="1">
        <v>6.3800000000000001E-13</v>
      </c>
      <c r="H16" s="1">
        <v>1.5199999999999999E-10</v>
      </c>
    </row>
    <row r="17" spans="1:8">
      <c r="A17" t="s">
        <v>904</v>
      </c>
      <c r="B17">
        <v>4046</v>
      </c>
      <c r="C17">
        <v>93</v>
      </c>
      <c r="D17">
        <v>47.81</v>
      </c>
      <c r="E17" s="6">
        <v>1.95</v>
      </c>
      <c r="F17" s="6" t="s">
        <v>10045</v>
      </c>
      <c r="G17" s="1">
        <v>3.1999999999999999E-11</v>
      </c>
      <c r="H17" s="1">
        <v>6.5199999999999998E-9</v>
      </c>
    </row>
    <row r="18" spans="1:8">
      <c r="A18" t="s">
        <v>896</v>
      </c>
      <c r="B18">
        <v>2879</v>
      </c>
      <c r="C18">
        <v>69</v>
      </c>
      <c r="D18">
        <v>34.020000000000003</v>
      </c>
      <c r="E18" s="6">
        <v>2.0299999999999998</v>
      </c>
      <c r="F18" s="6" t="s">
        <v>10045</v>
      </c>
      <c r="G18" s="1">
        <v>7.2200000000000003E-9</v>
      </c>
      <c r="H18" s="1">
        <v>1.04E-6</v>
      </c>
    </row>
    <row r="19" spans="1:8">
      <c r="A19" t="s">
        <v>831</v>
      </c>
      <c r="B19">
        <v>3797</v>
      </c>
      <c r="C19">
        <v>99</v>
      </c>
      <c r="D19">
        <v>44.87</v>
      </c>
      <c r="E19" s="6">
        <v>2.21</v>
      </c>
      <c r="F19" s="6" t="s">
        <v>10045</v>
      </c>
      <c r="G19" s="1">
        <v>1.24E-15</v>
      </c>
      <c r="H19" s="1">
        <v>8.4900000000000002E-13</v>
      </c>
    </row>
    <row r="20" spans="1:8">
      <c r="A20" t="s">
        <v>832</v>
      </c>
      <c r="B20">
        <v>6828</v>
      </c>
      <c r="C20">
        <v>136</v>
      </c>
      <c r="D20">
        <v>80.680000000000007</v>
      </c>
      <c r="E20" s="6">
        <v>1.69</v>
      </c>
      <c r="F20" s="6" t="s">
        <v>10045</v>
      </c>
      <c r="G20" s="1">
        <v>3.1400000000000003E-13</v>
      </c>
      <c r="H20" s="1">
        <v>9.0900000000000004E-11</v>
      </c>
    </row>
    <row r="21" spans="1:8">
      <c r="A21" t="s">
        <v>926</v>
      </c>
      <c r="B21">
        <v>1175</v>
      </c>
      <c r="C21">
        <v>44</v>
      </c>
      <c r="D21">
        <v>13.88</v>
      </c>
      <c r="E21" s="6">
        <v>3.17</v>
      </c>
      <c r="F21" s="6" t="s">
        <v>10045</v>
      </c>
      <c r="G21" s="1">
        <v>1.7799999999999999E-11</v>
      </c>
      <c r="H21" s="1">
        <v>3.77E-9</v>
      </c>
    </row>
    <row r="22" spans="1:8">
      <c r="A22" t="s">
        <v>927</v>
      </c>
      <c r="B22">
        <v>1180</v>
      </c>
      <c r="C22">
        <v>45</v>
      </c>
      <c r="D22">
        <v>13.94</v>
      </c>
      <c r="E22" s="6">
        <v>3.23</v>
      </c>
      <c r="F22" s="6" t="s">
        <v>10045</v>
      </c>
      <c r="G22" s="1">
        <v>5.5699999999999999E-12</v>
      </c>
      <c r="H22" s="1">
        <v>1.2199999999999999E-9</v>
      </c>
    </row>
    <row r="23" spans="1:8">
      <c r="A23" t="s">
        <v>825</v>
      </c>
      <c r="B23">
        <v>1574</v>
      </c>
      <c r="C23">
        <v>55</v>
      </c>
      <c r="D23">
        <v>18.600000000000001</v>
      </c>
      <c r="E23" s="6">
        <v>2.96</v>
      </c>
      <c r="F23" s="6" t="s">
        <v>10045</v>
      </c>
      <c r="G23" s="1">
        <v>4.38E-13</v>
      </c>
      <c r="H23" s="1">
        <v>1.15E-10</v>
      </c>
    </row>
    <row r="24" spans="1:8">
      <c r="A24" t="s">
        <v>826</v>
      </c>
      <c r="B24">
        <v>1620</v>
      </c>
      <c r="C24">
        <v>60</v>
      </c>
      <c r="D24">
        <v>19.14</v>
      </c>
      <c r="E24" s="6">
        <v>3.13</v>
      </c>
      <c r="F24" s="6" t="s">
        <v>10045</v>
      </c>
      <c r="G24" s="1">
        <v>2.21E-15</v>
      </c>
      <c r="H24" s="1">
        <v>1.2100000000000001E-12</v>
      </c>
    </row>
    <row r="25" spans="1:8">
      <c r="A25" t="s">
        <v>837</v>
      </c>
      <c r="B25">
        <v>1556</v>
      </c>
      <c r="C25">
        <v>54</v>
      </c>
      <c r="D25">
        <v>18.39</v>
      </c>
      <c r="E25" s="6">
        <v>2.94</v>
      </c>
      <c r="F25" s="6" t="s">
        <v>10045</v>
      </c>
      <c r="G25" s="1">
        <v>9.8200000000000006E-13</v>
      </c>
      <c r="H25" s="1">
        <v>2.25E-10</v>
      </c>
    </row>
    <row r="26" spans="1:8">
      <c r="A26" t="s">
        <v>928</v>
      </c>
      <c r="B26">
        <v>268</v>
      </c>
      <c r="C26">
        <v>27</v>
      </c>
      <c r="D26">
        <v>3.17</v>
      </c>
      <c r="E26" s="6">
        <v>8.5299999999999994</v>
      </c>
      <c r="F26" s="6" t="s">
        <v>10045</v>
      </c>
      <c r="G26" s="1">
        <v>1.26E-16</v>
      </c>
      <c r="H26" s="1">
        <v>1.3799999999999999E-13</v>
      </c>
    </row>
    <row r="27" spans="1:8">
      <c r="A27" t="s">
        <v>929</v>
      </c>
      <c r="B27">
        <v>314</v>
      </c>
      <c r="C27">
        <v>28</v>
      </c>
      <c r="D27">
        <v>3.71</v>
      </c>
      <c r="E27" s="6">
        <v>7.55</v>
      </c>
      <c r="F27" s="6" t="s">
        <v>10045</v>
      </c>
      <c r="G27" s="1">
        <v>5.9799999999999995E-16</v>
      </c>
      <c r="H27" s="1">
        <v>5.4799999999999999E-13</v>
      </c>
    </row>
    <row r="28" spans="1:8">
      <c r="A28" t="s">
        <v>930</v>
      </c>
      <c r="B28">
        <v>354</v>
      </c>
      <c r="C28">
        <v>29</v>
      </c>
      <c r="D28">
        <v>4.18</v>
      </c>
      <c r="E28" s="6">
        <v>6.93</v>
      </c>
      <c r="F28" s="6" t="s">
        <v>10045</v>
      </c>
      <c r="G28" s="1">
        <v>1.37E-15</v>
      </c>
      <c r="H28" s="1">
        <v>8.3899999999999996E-13</v>
      </c>
    </row>
    <row r="29" spans="1:8">
      <c r="A29" t="s">
        <v>900</v>
      </c>
      <c r="B29">
        <v>1941</v>
      </c>
      <c r="C29">
        <v>55</v>
      </c>
      <c r="D29">
        <v>22.94</v>
      </c>
      <c r="E29" s="6">
        <v>2.4</v>
      </c>
      <c r="F29" s="6" t="s">
        <v>10045</v>
      </c>
      <c r="G29" s="1">
        <v>1.6000000000000001E-9</v>
      </c>
      <c r="H29" s="1">
        <v>2.5100000000000001E-7</v>
      </c>
    </row>
    <row r="30" spans="1:8">
      <c r="A30" t="s">
        <v>931</v>
      </c>
      <c r="B30">
        <v>641</v>
      </c>
      <c r="C30">
        <v>37</v>
      </c>
      <c r="D30">
        <v>7.57</v>
      </c>
      <c r="E30" s="6">
        <v>4.88</v>
      </c>
      <c r="F30" s="6" t="s">
        <v>10045</v>
      </c>
      <c r="G30" s="1">
        <v>4.7500000000000003E-15</v>
      </c>
      <c r="H30" s="1">
        <v>2.3700000000000002E-12</v>
      </c>
    </row>
    <row r="31" spans="1:8">
      <c r="A31" t="s">
        <v>932</v>
      </c>
      <c r="B31">
        <v>293</v>
      </c>
      <c r="C31">
        <v>27</v>
      </c>
      <c r="D31">
        <v>3.46</v>
      </c>
      <c r="E31" s="6">
        <v>7.8</v>
      </c>
      <c r="F31" s="6" t="s">
        <v>10045</v>
      </c>
      <c r="G31" s="1">
        <v>9.6799999999999995E-16</v>
      </c>
      <c r="H31" s="1">
        <v>7.5999999999999999E-13</v>
      </c>
    </row>
    <row r="32" spans="1:8">
      <c r="A32" t="s">
        <v>933</v>
      </c>
      <c r="B32">
        <v>1122</v>
      </c>
      <c r="C32">
        <v>42</v>
      </c>
      <c r="D32">
        <v>13.26</v>
      </c>
      <c r="E32" s="6">
        <v>3.17</v>
      </c>
      <c r="F32" s="6" t="s">
        <v>10045</v>
      </c>
      <c r="G32" s="1">
        <v>5.6300000000000002E-11</v>
      </c>
      <c r="H32" s="1">
        <v>1.07E-8</v>
      </c>
    </row>
    <row r="33" spans="1:8">
      <c r="A33" t="s">
        <v>934</v>
      </c>
      <c r="B33">
        <v>1324</v>
      </c>
      <c r="C33">
        <v>43</v>
      </c>
      <c r="D33">
        <v>15.64</v>
      </c>
      <c r="E33" s="6">
        <v>2.75</v>
      </c>
      <c r="F33" s="6" t="s">
        <v>10045</v>
      </c>
      <c r="G33" s="1">
        <v>2.2600000000000001E-9</v>
      </c>
      <c r="H33" s="1">
        <v>3.46E-7</v>
      </c>
    </row>
    <row r="34" spans="1:8">
      <c r="A34" t="s">
        <v>1182</v>
      </c>
      <c r="B34">
        <v>19</v>
      </c>
      <c r="C34">
        <v>4</v>
      </c>
      <c r="D34">
        <v>0.22</v>
      </c>
      <c r="E34" s="6">
        <v>17.82</v>
      </c>
      <c r="F34" s="6" t="s">
        <v>10045</v>
      </c>
      <c r="G34" s="1">
        <v>1.35E-4</v>
      </c>
      <c r="H34" s="1">
        <v>9.1500000000000001E-3</v>
      </c>
    </row>
    <row r="35" spans="1:8">
      <c r="A35" t="s">
        <v>1183</v>
      </c>
      <c r="B35">
        <v>91</v>
      </c>
      <c r="C35">
        <v>8</v>
      </c>
      <c r="D35">
        <v>1.08</v>
      </c>
      <c r="E35" s="6">
        <v>7.44</v>
      </c>
      <c r="F35" s="6" t="s">
        <v>10045</v>
      </c>
      <c r="G35" s="1">
        <v>2.1100000000000001E-5</v>
      </c>
      <c r="H35" s="1">
        <v>1.73E-3</v>
      </c>
    </row>
    <row r="36" spans="1:8">
      <c r="A36" t="s">
        <v>1184</v>
      </c>
      <c r="B36">
        <v>99</v>
      </c>
      <c r="C36">
        <v>8</v>
      </c>
      <c r="D36">
        <v>1.17</v>
      </c>
      <c r="E36" s="6">
        <v>6.84</v>
      </c>
      <c r="F36" s="6" t="s">
        <v>10045</v>
      </c>
      <c r="G36" s="1">
        <v>3.7100000000000001E-5</v>
      </c>
      <c r="H36" s="1">
        <v>2.8300000000000001E-3</v>
      </c>
    </row>
    <row r="37" spans="1:8">
      <c r="A37" t="s">
        <v>868</v>
      </c>
      <c r="B37">
        <v>476</v>
      </c>
      <c r="C37">
        <v>15</v>
      </c>
      <c r="D37">
        <v>5.62</v>
      </c>
      <c r="E37" s="6">
        <v>2.67</v>
      </c>
      <c r="F37" s="6" t="s">
        <v>10045</v>
      </c>
      <c r="G37" s="1">
        <v>6.9499999999999998E-4</v>
      </c>
      <c r="H37" s="1">
        <v>3.8600000000000002E-2</v>
      </c>
    </row>
    <row r="38" spans="1:8">
      <c r="A38" t="s">
        <v>845</v>
      </c>
      <c r="B38">
        <v>1688</v>
      </c>
      <c r="C38">
        <v>38</v>
      </c>
      <c r="D38">
        <v>19.95</v>
      </c>
      <c r="E38" s="6">
        <v>1.91</v>
      </c>
      <c r="F38" s="6" t="s">
        <v>10045</v>
      </c>
      <c r="G38" s="1">
        <v>1.4200000000000001E-4</v>
      </c>
      <c r="H38" s="1">
        <v>9.5499999999999995E-3</v>
      </c>
    </row>
    <row r="39" spans="1:8">
      <c r="A39" t="s">
        <v>846</v>
      </c>
      <c r="B39">
        <v>1806</v>
      </c>
      <c r="C39">
        <v>43</v>
      </c>
      <c r="D39">
        <v>21.34</v>
      </c>
      <c r="E39" s="6">
        <v>2.0099999999999998</v>
      </c>
      <c r="F39" s="6" t="s">
        <v>10045</v>
      </c>
      <c r="G39" s="1">
        <v>1.1399999999999999E-5</v>
      </c>
      <c r="H39" s="1">
        <v>1.01E-3</v>
      </c>
    </row>
    <row r="40" spans="1:8">
      <c r="A40" t="s">
        <v>1109</v>
      </c>
      <c r="B40">
        <v>221</v>
      </c>
      <c r="C40">
        <v>13</v>
      </c>
      <c r="D40">
        <v>2.61</v>
      </c>
      <c r="E40" s="6">
        <v>4.9800000000000004</v>
      </c>
      <c r="F40" s="6" t="s">
        <v>10045</v>
      </c>
      <c r="G40" s="1">
        <v>3.9999999999999998E-6</v>
      </c>
      <c r="H40" s="1">
        <v>4.2299999999999998E-4</v>
      </c>
    </row>
    <row r="41" spans="1:8">
      <c r="A41" t="s">
        <v>850</v>
      </c>
      <c r="B41">
        <v>772</v>
      </c>
      <c r="C41">
        <v>24</v>
      </c>
      <c r="D41">
        <v>9.1199999999999992</v>
      </c>
      <c r="E41" s="6">
        <v>2.63</v>
      </c>
      <c r="F41" s="6" t="s">
        <v>10045</v>
      </c>
      <c r="G41" s="1">
        <v>2.1999999999999999E-5</v>
      </c>
      <c r="H41" s="1">
        <v>1.7799999999999999E-3</v>
      </c>
    </row>
    <row r="42" spans="1:8">
      <c r="A42" t="s">
        <v>866</v>
      </c>
      <c r="B42">
        <v>377</v>
      </c>
      <c r="C42">
        <v>14</v>
      </c>
      <c r="D42">
        <v>4.45</v>
      </c>
      <c r="E42" s="6">
        <v>3.14</v>
      </c>
      <c r="F42" s="6" t="s">
        <v>10045</v>
      </c>
      <c r="G42" s="1">
        <v>2.1699999999999999E-4</v>
      </c>
      <c r="H42" s="1">
        <v>1.37E-2</v>
      </c>
    </row>
    <row r="43" spans="1:8">
      <c r="A43" t="s">
        <v>867</v>
      </c>
      <c r="B43">
        <v>438</v>
      </c>
      <c r="C43">
        <v>14</v>
      </c>
      <c r="D43">
        <v>5.18</v>
      </c>
      <c r="E43" s="6">
        <v>2.71</v>
      </c>
      <c r="F43" s="6" t="s">
        <v>10045</v>
      </c>
      <c r="G43" s="1">
        <v>9.1399999999999999E-4</v>
      </c>
      <c r="H43" s="1">
        <v>4.87E-2</v>
      </c>
    </row>
    <row r="44" spans="1:8">
      <c r="A44" t="s">
        <v>849</v>
      </c>
      <c r="B44">
        <v>641</v>
      </c>
      <c r="C44">
        <v>19</v>
      </c>
      <c r="D44">
        <v>7.57</v>
      </c>
      <c r="E44" s="6">
        <v>2.5099999999999998</v>
      </c>
      <c r="F44" s="6" t="s">
        <v>10045</v>
      </c>
      <c r="G44" s="1">
        <v>2.9100000000000003E-4</v>
      </c>
      <c r="H44" s="1">
        <v>1.7999999999999999E-2</v>
      </c>
    </row>
    <row r="45" spans="1:8">
      <c r="A45" t="s">
        <v>1185</v>
      </c>
      <c r="B45">
        <v>47</v>
      </c>
      <c r="C45">
        <v>5</v>
      </c>
      <c r="D45">
        <v>0.56000000000000005</v>
      </c>
      <c r="E45" s="6">
        <v>9</v>
      </c>
      <c r="F45" s="6" t="s">
        <v>10045</v>
      </c>
      <c r="G45" s="1">
        <v>3.4600000000000001E-4</v>
      </c>
      <c r="H45" s="1">
        <v>2.0899999999999998E-2</v>
      </c>
    </row>
    <row r="46" spans="1:8">
      <c r="A46" t="s">
        <v>1186</v>
      </c>
      <c r="B46">
        <v>168</v>
      </c>
      <c r="C46">
        <v>10</v>
      </c>
      <c r="D46">
        <v>1.99</v>
      </c>
      <c r="E46" s="6">
        <v>5.04</v>
      </c>
      <c r="F46" s="6" t="s">
        <v>10045</v>
      </c>
      <c r="G46" s="1">
        <v>4.8000000000000001E-5</v>
      </c>
      <c r="H46" s="1">
        <v>3.5599999999999998E-3</v>
      </c>
    </row>
    <row r="47" spans="1:8">
      <c r="A47" t="s">
        <v>1187</v>
      </c>
      <c r="B47">
        <v>36</v>
      </c>
      <c r="C47">
        <v>5</v>
      </c>
      <c r="D47">
        <v>0.43</v>
      </c>
      <c r="E47" s="6">
        <v>11.75</v>
      </c>
      <c r="F47" s="6" t="s">
        <v>10045</v>
      </c>
      <c r="G47" s="1">
        <v>1.11E-4</v>
      </c>
      <c r="H47" s="1">
        <v>7.7000000000000002E-3</v>
      </c>
    </row>
    <row r="48" spans="1:8">
      <c r="A48" t="s">
        <v>844</v>
      </c>
      <c r="B48">
        <v>1146</v>
      </c>
      <c r="C48">
        <v>28</v>
      </c>
      <c r="D48">
        <v>13.54</v>
      </c>
      <c r="E48" s="6">
        <v>2.0699999999999998</v>
      </c>
      <c r="F48" s="6" t="s">
        <v>10045</v>
      </c>
      <c r="G48" s="1">
        <v>3.5100000000000002E-4</v>
      </c>
      <c r="H48" s="1">
        <v>2.1000000000000001E-2</v>
      </c>
    </row>
    <row r="49" spans="1:8">
      <c r="A49" t="s">
        <v>1188</v>
      </c>
      <c r="B49">
        <v>30</v>
      </c>
      <c r="C49">
        <v>4</v>
      </c>
      <c r="D49">
        <v>0.35</v>
      </c>
      <c r="E49" s="6">
        <v>11.28</v>
      </c>
      <c r="F49" s="6" t="s">
        <v>10045</v>
      </c>
      <c r="G49" s="1">
        <v>6.3900000000000003E-4</v>
      </c>
      <c r="H49" s="1">
        <v>3.5799999999999998E-2</v>
      </c>
    </row>
    <row r="50" spans="1:8">
      <c r="A50" t="s">
        <v>1189</v>
      </c>
      <c r="B50">
        <v>63</v>
      </c>
      <c r="C50">
        <v>8</v>
      </c>
      <c r="D50">
        <v>0.74</v>
      </c>
      <c r="E50" s="6">
        <v>10.75</v>
      </c>
      <c r="F50" s="6" t="s">
        <v>10045</v>
      </c>
      <c r="G50" s="1">
        <v>1.7400000000000001E-6</v>
      </c>
      <c r="H50" s="1">
        <v>1.9100000000000001E-4</v>
      </c>
    </row>
    <row r="51" spans="1:8">
      <c r="A51" t="s">
        <v>908</v>
      </c>
      <c r="B51">
        <v>302</v>
      </c>
      <c r="C51">
        <v>20</v>
      </c>
      <c r="D51">
        <v>3.57</v>
      </c>
      <c r="E51" s="6">
        <v>5.6</v>
      </c>
      <c r="F51" s="6" t="s">
        <v>10045</v>
      </c>
      <c r="G51" s="1">
        <v>1.43E-9</v>
      </c>
      <c r="H51" s="1">
        <v>2.4499999999999998E-7</v>
      </c>
    </row>
    <row r="52" spans="1:8">
      <c r="A52" t="s">
        <v>909</v>
      </c>
      <c r="B52">
        <v>324</v>
      </c>
      <c r="C52">
        <v>21</v>
      </c>
      <c r="D52">
        <v>3.83</v>
      </c>
      <c r="E52" s="6">
        <v>5.49</v>
      </c>
      <c r="F52" s="6" t="s">
        <v>10045</v>
      </c>
      <c r="G52" s="1">
        <v>7.8599999999999997E-10</v>
      </c>
      <c r="H52" s="1">
        <v>1.3899999999999999E-7</v>
      </c>
    </row>
    <row r="53" spans="1:8">
      <c r="A53" t="s">
        <v>910</v>
      </c>
      <c r="B53">
        <v>324</v>
      </c>
      <c r="C53">
        <v>21</v>
      </c>
      <c r="D53">
        <v>3.83</v>
      </c>
      <c r="E53" s="6">
        <v>5.49</v>
      </c>
      <c r="F53" s="6" t="s">
        <v>10045</v>
      </c>
      <c r="G53" s="1">
        <v>7.8599999999999997E-10</v>
      </c>
      <c r="H53" s="1">
        <v>1.4399999999999999E-7</v>
      </c>
    </row>
    <row r="54" spans="1:8">
      <c r="A54" t="s">
        <v>911</v>
      </c>
      <c r="B54">
        <v>635</v>
      </c>
      <c r="C54">
        <v>28</v>
      </c>
      <c r="D54">
        <v>7.5</v>
      </c>
      <c r="E54" s="6">
        <v>3.73</v>
      </c>
      <c r="F54" s="6" t="s">
        <v>10045</v>
      </c>
      <c r="G54" s="1">
        <v>4.4800000000000002E-9</v>
      </c>
      <c r="H54" s="1">
        <v>6.6499999999999999E-7</v>
      </c>
    </row>
    <row r="55" spans="1:8">
      <c r="A55" t="s">
        <v>1190</v>
      </c>
      <c r="B55">
        <v>63</v>
      </c>
      <c r="C55">
        <v>8</v>
      </c>
      <c r="D55">
        <v>0.74</v>
      </c>
      <c r="E55" s="6">
        <v>10.75</v>
      </c>
      <c r="F55" s="6" t="s">
        <v>10045</v>
      </c>
      <c r="G55" s="1">
        <v>1.7400000000000001E-6</v>
      </c>
      <c r="H55" s="1">
        <v>1.95E-4</v>
      </c>
    </row>
    <row r="56" spans="1:8">
      <c r="A56" t="s">
        <v>1001</v>
      </c>
      <c r="B56">
        <v>562</v>
      </c>
      <c r="C56">
        <v>18</v>
      </c>
      <c r="D56">
        <v>6.64</v>
      </c>
      <c r="E56" s="6">
        <v>2.71</v>
      </c>
      <c r="F56" s="6" t="s">
        <v>10045</v>
      </c>
      <c r="G56" s="1">
        <v>1.7000000000000001E-4</v>
      </c>
      <c r="H56" s="1">
        <v>1.11E-2</v>
      </c>
    </row>
    <row r="57" spans="1:8">
      <c r="A57" t="s">
        <v>1191</v>
      </c>
      <c r="B57">
        <v>79</v>
      </c>
      <c r="C57">
        <v>8</v>
      </c>
      <c r="D57">
        <v>0.93</v>
      </c>
      <c r="E57" s="6">
        <v>8.57</v>
      </c>
      <c r="F57" s="6" t="s">
        <v>10045</v>
      </c>
      <c r="G57" s="1">
        <v>8.1200000000000002E-6</v>
      </c>
      <c r="H57" s="1">
        <v>7.8299999999999995E-4</v>
      </c>
    </row>
    <row r="58" spans="1:8">
      <c r="A58" t="s">
        <v>962</v>
      </c>
      <c r="B58">
        <v>147</v>
      </c>
      <c r="C58">
        <v>11</v>
      </c>
      <c r="D58">
        <v>1.74</v>
      </c>
      <c r="E58" s="6">
        <v>6.33</v>
      </c>
      <c r="F58" s="6" t="s">
        <v>10045</v>
      </c>
      <c r="G58" s="1">
        <v>2.6000000000000001E-6</v>
      </c>
      <c r="H58" s="1">
        <v>2.81E-4</v>
      </c>
    </row>
    <row r="59" spans="1:8">
      <c r="A59" t="s">
        <v>1192</v>
      </c>
      <c r="B59">
        <v>41</v>
      </c>
      <c r="C59">
        <v>5</v>
      </c>
      <c r="D59">
        <v>0.48</v>
      </c>
      <c r="E59" s="6">
        <v>10.32</v>
      </c>
      <c r="F59" s="6" t="s">
        <v>10045</v>
      </c>
      <c r="G59" s="1">
        <v>1.93E-4</v>
      </c>
      <c r="H59" s="1">
        <v>1.23E-2</v>
      </c>
    </row>
    <row r="60" spans="1:8">
      <c r="A60" t="s">
        <v>1193</v>
      </c>
      <c r="B60">
        <v>72</v>
      </c>
      <c r="C60">
        <v>6</v>
      </c>
      <c r="D60">
        <v>0.85</v>
      </c>
      <c r="E60" s="6">
        <v>7.05</v>
      </c>
      <c r="F60" s="6" t="s">
        <v>10045</v>
      </c>
      <c r="G60" s="1">
        <v>3.0299999999999999E-4</v>
      </c>
      <c r="H60" s="1">
        <v>1.8499999999999999E-2</v>
      </c>
    </row>
    <row r="61" spans="1:8">
      <c r="A61" t="s">
        <v>886</v>
      </c>
      <c r="B61">
        <v>1138</v>
      </c>
      <c r="C61">
        <v>27</v>
      </c>
      <c r="D61">
        <v>13.45</v>
      </c>
      <c r="E61" s="6">
        <v>2.0099999999999998</v>
      </c>
      <c r="F61" s="6" t="s">
        <v>10045</v>
      </c>
      <c r="G61" s="1">
        <v>6.3199999999999997E-4</v>
      </c>
      <c r="H61" s="1">
        <v>3.5799999999999998E-2</v>
      </c>
    </row>
    <row r="62" spans="1:8">
      <c r="A62" t="s">
        <v>1194</v>
      </c>
      <c r="B62">
        <v>63</v>
      </c>
      <c r="C62">
        <v>7</v>
      </c>
      <c r="D62">
        <v>0.74</v>
      </c>
      <c r="E62" s="6">
        <v>9.4</v>
      </c>
      <c r="F62" s="6" t="s">
        <v>10045</v>
      </c>
      <c r="G62" s="1">
        <v>1.7399999999999999E-5</v>
      </c>
      <c r="H62" s="1">
        <v>1.47E-3</v>
      </c>
    </row>
    <row r="63" spans="1:8">
      <c r="A63" t="s">
        <v>1195</v>
      </c>
      <c r="B63">
        <v>82</v>
      </c>
      <c r="C63">
        <v>8</v>
      </c>
      <c r="D63">
        <v>0.97</v>
      </c>
      <c r="E63" s="6">
        <v>8.26</v>
      </c>
      <c r="F63" s="6" t="s">
        <v>10045</v>
      </c>
      <c r="G63" s="1">
        <v>1.0499999999999999E-5</v>
      </c>
      <c r="H63" s="1">
        <v>9.5799999999999998E-4</v>
      </c>
    </row>
    <row r="64" spans="1:8">
      <c r="A64" t="s">
        <v>1196</v>
      </c>
      <c r="B64">
        <v>160</v>
      </c>
      <c r="C64">
        <v>8</v>
      </c>
      <c r="D64">
        <v>1.89</v>
      </c>
      <c r="E64" s="6">
        <v>4.2300000000000004</v>
      </c>
      <c r="F64" s="6" t="s">
        <v>10045</v>
      </c>
      <c r="G64" s="1">
        <v>8.2399999999999997E-4</v>
      </c>
      <c r="H64" s="1">
        <v>4.4400000000000002E-2</v>
      </c>
    </row>
    <row r="65" spans="1:8">
      <c r="A65" t="s">
        <v>1019</v>
      </c>
      <c r="B65">
        <v>140</v>
      </c>
      <c r="C65">
        <v>10</v>
      </c>
      <c r="D65">
        <v>1.65</v>
      </c>
      <c r="E65" s="6">
        <v>6.04</v>
      </c>
      <c r="F65" s="6" t="s">
        <v>10045</v>
      </c>
      <c r="G65" s="1">
        <v>1.1E-5</v>
      </c>
      <c r="H65" s="1">
        <v>9.8700000000000003E-4</v>
      </c>
    </row>
    <row r="66" spans="1:8">
      <c r="A66" t="s">
        <v>1020</v>
      </c>
      <c r="B66">
        <v>143</v>
      </c>
      <c r="C66">
        <v>10</v>
      </c>
      <c r="D66">
        <v>1.69</v>
      </c>
      <c r="E66" s="6">
        <v>5.92</v>
      </c>
      <c r="F66" s="6" t="s">
        <v>10045</v>
      </c>
      <c r="G66" s="1">
        <v>1.2999999999999999E-5</v>
      </c>
      <c r="H66" s="1">
        <v>1.14E-3</v>
      </c>
    </row>
    <row r="67" spans="1:8">
      <c r="A67" t="s">
        <v>1197</v>
      </c>
      <c r="B67">
        <v>65</v>
      </c>
      <c r="C67">
        <v>7</v>
      </c>
      <c r="D67">
        <v>0.77</v>
      </c>
      <c r="E67" s="6">
        <v>9.11</v>
      </c>
      <c r="F67" s="6" t="s">
        <v>10045</v>
      </c>
      <c r="G67" s="1">
        <v>2.09E-5</v>
      </c>
      <c r="H67" s="1">
        <v>1.74E-3</v>
      </c>
    </row>
    <row r="68" spans="1:8">
      <c r="A68" t="s">
        <v>1198</v>
      </c>
      <c r="B68">
        <v>116</v>
      </c>
      <c r="C68">
        <v>8</v>
      </c>
      <c r="D68">
        <v>1.37</v>
      </c>
      <c r="E68" s="6">
        <v>5.84</v>
      </c>
      <c r="F68" s="6" t="s">
        <v>10045</v>
      </c>
      <c r="G68" s="1">
        <v>1.06E-4</v>
      </c>
      <c r="H68" s="1">
        <v>7.45E-3</v>
      </c>
    </row>
    <row r="69" spans="1:8">
      <c r="A69" t="s">
        <v>1199</v>
      </c>
      <c r="B69">
        <v>145</v>
      </c>
      <c r="C69">
        <v>8</v>
      </c>
      <c r="D69">
        <v>1.71</v>
      </c>
      <c r="E69" s="6">
        <v>4.67</v>
      </c>
      <c r="F69" s="6" t="s">
        <v>10045</v>
      </c>
      <c r="G69" s="1">
        <v>4.4499999999999997E-4</v>
      </c>
      <c r="H69" s="1">
        <v>2.5700000000000001E-2</v>
      </c>
    </row>
    <row r="70" spans="1:8">
      <c r="A70" t="s">
        <v>1200</v>
      </c>
      <c r="B70">
        <v>145</v>
      </c>
      <c r="C70">
        <v>8</v>
      </c>
      <c r="D70">
        <v>1.71</v>
      </c>
      <c r="E70" s="6">
        <v>4.67</v>
      </c>
      <c r="F70" s="6" t="s">
        <v>10045</v>
      </c>
      <c r="G70" s="1">
        <v>4.4499999999999997E-4</v>
      </c>
      <c r="H70" s="1">
        <v>2.5499999999999998E-2</v>
      </c>
    </row>
    <row r="71" spans="1:8">
      <c r="A71" t="s">
        <v>1201</v>
      </c>
      <c r="B71">
        <v>71</v>
      </c>
      <c r="C71">
        <v>7</v>
      </c>
      <c r="D71">
        <v>0.84</v>
      </c>
      <c r="E71" s="6">
        <v>8.34</v>
      </c>
      <c r="F71" s="6" t="s">
        <v>10045</v>
      </c>
      <c r="G71" s="1">
        <v>3.54E-5</v>
      </c>
      <c r="H71" s="1">
        <v>2.7399999999999998E-3</v>
      </c>
    </row>
    <row r="72" spans="1:8">
      <c r="A72" t="s">
        <v>1202</v>
      </c>
      <c r="B72">
        <v>71</v>
      </c>
      <c r="C72">
        <v>7</v>
      </c>
      <c r="D72">
        <v>0.84</v>
      </c>
      <c r="E72" s="6">
        <v>8.34</v>
      </c>
      <c r="F72" s="6" t="s">
        <v>10045</v>
      </c>
      <c r="G72" s="1">
        <v>3.54E-5</v>
      </c>
      <c r="H72" s="1">
        <v>2.7799999999999999E-3</v>
      </c>
    </row>
    <row r="73" spans="1:8">
      <c r="A73" t="s">
        <v>1203</v>
      </c>
      <c r="B73">
        <v>106</v>
      </c>
      <c r="C73">
        <v>7</v>
      </c>
      <c r="D73">
        <v>1.25</v>
      </c>
      <c r="E73" s="6">
        <v>5.59</v>
      </c>
      <c r="F73" s="6" t="s">
        <v>10045</v>
      </c>
      <c r="G73" s="1">
        <v>3.6699999999999998E-4</v>
      </c>
      <c r="H73" s="1">
        <v>2.1700000000000001E-2</v>
      </c>
    </row>
    <row r="74" spans="1:8">
      <c r="A74" t="s">
        <v>1060</v>
      </c>
      <c r="B74">
        <v>492</v>
      </c>
      <c r="C74">
        <v>23</v>
      </c>
      <c r="D74">
        <v>5.81</v>
      </c>
      <c r="E74" s="6">
        <v>3.96</v>
      </c>
      <c r="F74" s="6" t="s">
        <v>10045</v>
      </c>
      <c r="G74" s="1">
        <v>4.2799999999999999E-8</v>
      </c>
      <c r="H74" s="1">
        <v>5.5999999999999997E-6</v>
      </c>
    </row>
    <row r="75" spans="1:8">
      <c r="A75" t="s">
        <v>1061</v>
      </c>
      <c r="B75">
        <v>507</v>
      </c>
      <c r="C75">
        <v>23</v>
      </c>
      <c r="D75">
        <v>5.99</v>
      </c>
      <c r="E75" s="6">
        <v>3.84</v>
      </c>
      <c r="F75" s="6" t="s">
        <v>10045</v>
      </c>
      <c r="G75" s="1">
        <v>7.1999999999999996E-8</v>
      </c>
      <c r="H75" s="1">
        <v>8.7900000000000005E-6</v>
      </c>
    </row>
    <row r="76" spans="1:8">
      <c r="A76" t="s">
        <v>1062</v>
      </c>
      <c r="B76">
        <v>547</v>
      </c>
      <c r="C76">
        <v>24</v>
      </c>
      <c r="D76">
        <v>6.46</v>
      </c>
      <c r="E76" s="6">
        <v>3.71</v>
      </c>
      <c r="F76" s="6" t="s">
        <v>10045</v>
      </c>
      <c r="G76" s="1">
        <v>6.7000000000000004E-8</v>
      </c>
      <c r="H76" s="1">
        <v>8.3699999999999995E-6</v>
      </c>
    </row>
    <row r="77" spans="1:8">
      <c r="A77" t="s">
        <v>1110</v>
      </c>
      <c r="B77">
        <v>249</v>
      </c>
      <c r="C77">
        <v>11</v>
      </c>
      <c r="D77">
        <v>2.94</v>
      </c>
      <c r="E77" s="6">
        <v>3.74</v>
      </c>
      <c r="F77" s="6" t="s">
        <v>10045</v>
      </c>
      <c r="G77" s="1">
        <v>2.5399999999999999E-4</v>
      </c>
      <c r="H77" s="1">
        <v>1.5900000000000001E-2</v>
      </c>
    </row>
    <row r="78" spans="1:8">
      <c r="A78" t="s">
        <v>1111</v>
      </c>
      <c r="B78">
        <v>282</v>
      </c>
      <c r="C78">
        <v>13</v>
      </c>
      <c r="D78">
        <v>3.33</v>
      </c>
      <c r="E78" s="6">
        <v>3.9</v>
      </c>
      <c r="F78" s="6" t="s">
        <v>10045</v>
      </c>
      <c r="G78" s="1">
        <v>4.6699999999999997E-5</v>
      </c>
      <c r="H78" s="1">
        <v>3.5100000000000001E-3</v>
      </c>
    </row>
    <row r="79" spans="1:8">
      <c r="A79" t="s">
        <v>1112</v>
      </c>
      <c r="B79">
        <v>561</v>
      </c>
      <c r="C79">
        <v>18</v>
      </c>
      <c r="D79">
        <v>6.63</v>
      </c>
      <c r="E79" s="6">
        <v>2.72</v>
      </c>
      <c r="F79" s="6" t="s">
        <v>10045</v>
      </c>
      <c r="G79" s="1">
        <v>1.66E-4</v>
      </c>
      <c r="H79" s="1">
        <v>1.0999999999999999E-2</v>
      </c>
    </row>
    <row r="80" spans="1:8">
      <c r="A80" t="s">
        <v>1113</v>
      </c>
      <c r="B80">
        <v>911</v>
      </c>
      <c r="C80">
        <v>24</v>
      </c>
      <c r="D80">
        <v>10.76</v>
      </c>
      <c r="E80" s="6">
        <v>2.23</v>
      </c>
      <c r="F80" s="6" t="s">
        <v>10045</v>
      </c>
      <c r="G80" s="1">
        <v>4.26E-4</v>
      </c>
      <c r="H80" s="1">
        <v>2.4899999999999999E-2</v>
      </c>
    </row>
    <row r="81" spans="1:8">
      <c r="A81" t="s">
        <v>1114</v>
      </c>
      <c r="B81">
        <v>916</v>
      </c>
      <c r="C81">
        <v>25</v>
      </c>
      <c r="D81">
        <v>10.82</v>
      </c>
      <c r="E81" s="6">
        <v>2.31</v>
      </c>
      <c r="F81" s="6" t="s">
        <v>10045</v>
      </c>
      <c r="G81" s="1">
        <v>1.26E-4</v>
      </c>
      <c r="H81" s="1">
        <v>8.6800000000000002E-3</v>
      </c>
    </row>
    <row r="82" spans="1:8">
      <c r="A82" t="s">
        <v>1030</v>
      </c>
      <c r="B82">
        <v>2809</v>
      </c>
      <c r="C82">
        <v>80</v>
      </c>
      <c r="D82">
        <v>33.19</v>
      </c>
      <c r="E82" s="6">
        <v>2.41</v>
      </c>
      <c r="F82" s="6" t="s">
        <v>10045</v>
      </c>
      <c r="G82" s="1">
        <v>2.6299999999999999E-14</v>
      </c>
      <c r="H82" s="1">
        <v>1.0299999999999999E-11</v>
      </c>
    </row>
    <row r="83" spans="1:8">
      <c r="A83" t="s">
        <v>1074</v>
      </c>
      <c r="B83">
        <v>5434</v>
      </c>
      <c r="C83">
        <v>112</v>
      </c>
      <c r="D83">
        <v>64.209999999999994</v>
      </c>
      <c r="E83" s="6">
        <v>1.74</v>
      </c>
      <c r="F83" s="6" t="s">
        <v>10045</v>
      </c>
      <c r="G83" s="1">
        <v>5.2400000000000001E-11</v>
      </c>
      <c r="H83" s="1">
        <v>1.03E-8</v>
      </c>
    </row>
    <row r="84" spans="1:8">
      <c r="A84" t="s">
        <v>1029</v>
      </c>
      <c r="B84">
        <v>1817</v>
      </c>
      <c r="C84">
        <v>49</v>
      </c>
      <c r="D84">
        <v>21.47</v>
      </c>
      <c r="E84" s="6">
        <v>2.2799999999999998</v>
      </c>
      <c r="F84" s="6" t="s">
        <v>10045</v>
      </c>
      <c r="G84" s="1">
        <v>8.3700000000000002E-8</v>
      </c>
      <c r="H84" s="1">
        <v>1.0000000000000001E-5</v>
      </c>
    </row>
    <row r="85" spans="1:8">
      <c r="A85" t="s">
        <v>1031</v>
      </c>
      <c r="B85">
        <v>666</v>
      </c>
      <c r="C85">
        <v>19</v>
      </c>
      <c r="D85">
        <v>7.87</v>
      </c>
      <c r="E85" s="6">
        <v>2.41</v>
      </c>
      <c r="F85" s="6" t="s">
        <v>10045</v>
      </c>
      <c r="G85" s="1">
        <v>7.3800000000000005E-4</v>
      </c>
      <c r="H85" s="1">
        <v>4.0599999999999997E-2</v>
      </c>
    </row>
    <row r="86" spans="1:8">
      <c r="A86" t="s">
        <v>1032</v>
      </c>
      <c r="B86">
        <v>678</v>
      </c>
      <c r="C86">
        <v>19</v>
      </c>
      <c r="D86">
        <v>8.01</v>
      </c>
      <c r="E86" s="6">
        <v>2.37</v>
      </c>
      <c r="F86" s="6" t="s">
        <v>10045</v>
      </c>
      <c r="G86" s="1">
        <v>8.0800000000000002E-4</v>
      </c>
      <c r="H86" s="1">
        <v>4.3999999999999997E-2</v>
      </c>
    </row>
    <row r="87" spans="1:8">
      <c r="A87" t="s">
        <v>1115</v>
      </c>
      <c r="B87">
        <v>430</v>
      </c>
      <c r="C87">
        <v>16</v>
      </c>
      <c r="D87">
        <v>5.08</v>
      </c>
      <c r="E87" s="6">
        <v>3.15</v>
      </c>
      <c r="F87" s="6" t="s">
        <v>10045</v>
      </c>
      <c r="G87" s="1">
        <v>7.5799999999999999E-5</v>
      </c>
      <c r="H87" s="1">
        <v>5.4799999999999996E-3</v>
      </c>
    </row>
    <row r="88" spans="1:8">
      <c r="A88" t="s">
        <v>1116</v>
      </c>
      <c r="B88">
        <v>447</v>
      </c>
      <c r="C88">
        <v>17</v>
      </c>
      <c r="D88">
        <v>5.28</v>
      </c>
      <c r="E88" s="6">
        <v>3.22</v>
      </c>
      <c r="F88" s="6" t="s">
        <v>10045</v>
      </c>
      <c r="G88" s="1">
        <v>3.4700000000000003E-5</v>
      </c>
      <c r="H88" s="1">
        <v>2.7699999999999999E-3</v>
      </c>
    </row>
    <row r="89" spans="1:8">
      <c r="A89" t="s">
        <v>1091</v>
      </c>
      <c r="B89">
        <v>1306</v>
      </c>
      <c r="C89">
        <v>40</v>
      </c>
      <c r="D89">
        <v>15.43</v>
      </c>
      <c r="E89" s="6">
        <v>2.59</v>
      </c>
      <c r="F89" s="6" t="s">
        <v>10045</v>
      </c>
      <c r="G89" s="1">
        <v>4.3100000000000002E-8</v>
      </c>
      <c r="H89" s="1">
        <v>5.5099999999999998E-6</v>
      </c>
    </row>
    <row r="90" spans="1:8">
      <c r="A90" t="s">
        <v>853</v>
      </c>
      <c r="B90">
        <v>4745</v>
      </c>
      <c r="C90">
        <v>109</v>
      </c>
      <c r="D90">
        <v>56.07</v>
      </c>
      <c r="E90" s="6">
        <v>1.94</v>
      </c>
      <c r="F90" s="6" t="s">
        <v>10045</v>
      </c>
      <c r="G90" s="1">
        <v>8.7500000000000006E-14</v>
      </c>
      <c r="H90" s="1">
        <v>3.0099999999999998E-11</v>
      </c>
    </row>
    <row r="91" spans="1:8">
      <c r="A91" t="s">
        <v>854</v>
      </c>
      <c r="B91">
        <v>4658</v>
      </c>
      <c r="C91">
        <v>108</v>
      </c>
      <c r="D91">
        <v>55.04</v>
      </c>
      <c r="E91" s="6">
        <v>1.96</v>
      </c>
      <c r="F91" s="6" t="s">
        <v>10045</v>
      </c>
      <c r="G91" s="1">
        <v>6.2999999999999997E-14</v>
      </c>
      <c r="H91" s="1">
        <v>2.31E-11</v>
      </c>
    </row>
    <row r="92" spans="1:8">
      <c r="A92" t="s">
        <v>916</v>
      </c>
      <c r="B92">
        <v>604</v>
      </c>
      <c r="C92">
        <v>21</v>
      </c>
      <c r="D92">
        <v>7.14</v>
      </c>
      <c r="E92" s="6">
        <v>2.94</v>
      </c>
      <c r="F92" s="6" t="s">
        <v>10045</v>
      </c>
      <c r="G92" s="1">
        <v>1.52E-5</v>
      </c>
      <c r="H92" s="1">
        <v>1.31E-3</v>
      </c>
    </row>
    <row r="93" spans="1:8">
      <c r="A93" t="s">
        <v>1075</v>
      </c>
      <c r="B93">
        <v>2012</v>
      </c>
      <c r="C93">
        <v>64</v>
      </c>
      <c r="D93">
        <v>23.77</v>
      </c>
      <c r="E93" s="6">
        <v>2.69</v>
      </c>
      <c r="F93" s="6" t="s">
        <v>10045</v>
      </c>
      <c r="G93" s="1">
        <v>1.9799999999999999E-13</v>
      </c>
      <c r="H93" s="1">
        <v>6.3999999999999999E-11</v>
      </c>
    </row>
    <row r="94" spans="1:8">
      <c r="A94" t="s">
        <v>1076</v>
      </c>
      <c r="B94">
        <v>2016</v>
      </c>
      <c r="C94">
        <v>64</v>
      </c>
      <c r="D94">
        <v>23.82</v>
      </c>
      <c r="E94" s="6">
        <v>2.69</v>
      </c>
      <c r="F94" s="6" t="s">
        <v>10045</v>
      </c>
      <c r="G94" s="1">
        <v>2.1599999999999999E-13</v>
      </c>
      <c r="H94" s="1">
        <v>6.6000000000000005E-11</v>
      </c>
    </row>
    <row r="95" spans="1:8">
      <c r="A95" t="s">
        <v>1073</v>
      </c>
      <c r="B95">
        <v>4437</v>
      </c>
      <c r="C95">
        <v>106</v>
      </c>
      <c r="D95">
        <v>52.43</v>
      </c>
      <c r="E95" s="6">
        <v>2.02</v>
      </c>
      <c r="F95" s="6" t="s">
        <v>10045</v>
      </c>
      <c r="G95" s="1">
        <v>1.89E-14</v>
      </c>
      <c r="H95" s="1">
        <v>8.6400000000000003E-12</v>
      </c>
    </row>
    <row r="96" spans="1:8">
      <c r="A96" t="s">
        <v>1077</v>
      </c>
      <c r="B96">
        <v>2035</v>
      </c>
      <c r="C96">
        <v>64</v>
      </c>
      <c r="D96">
        <v>24.05</v>
      </c>
      <c r="E96" s="6">
        <v>2.66</v>
      </c>
      <c r="F96" s="6" t="s">
        <v>10045</v>
      </c>
      <c r="G96" s="1">
        <v>3.2700000000000002E-13</v>
      </c>
      <c r="H96" s="1">
        <v>8.9800000000000003E-11</v>
      </c>
    </row>
    <row r="97" spans="1:8">
      <c r="A97" t="s">
        <v>1106</v>
      </c>
      <c r="B97">
        <v>568</v>
      </c>
      <c r="C97">
        <v>18</v>
      </c>
      <c r="D97">
        <v>6.71</v>
      </c>
      <c r="E97" s="6">
        <v>2.68</v>
      </c>
      <c r="F97" s="6" t="s">
        <v>10045</v>
      </c>
      <c r="G97" s="1">
        <v>1.93E-4</v>
      </c>
      <c r="H97" s="1">
        <v>1.2500000000000001E-2</v>
      </c>
    </row>
    <row r="98" spans="1:8">
      <c r="A98" t="s">
        <v>1107</v>
      </c>
      <c r="B98">
        <v>2943</v>
      </c>
      <c r="C98">
        <v>91</v>
      </c>
      <c r="D98">
        <v>34.78</v>
      </c>
      <c r="E98" s="6">
        <v>2.62</v>
      </c>
      <c r="F98" s="6" t="s">
        <v>10045</v>
      </c>
      <c r="G98" s="1">
        <v>5.9899999999999995E-19</v>
      </c>
      <c r="H98" s="1">
        <v>3.2899999999999998E-15</v>
      </c>
    </row>
    <row r="99" spans="1:8">
      <c r="A99" t="s">
        <v>1108</v>
      </c>
      <c r="B99">
        <v>3011</v>
      </c>
      <c r="C99">
        <v>92</v>
      </c>
      <c r="D99">
        <v>35.58</v>
      </c>
      <c r="E99" s="6">
        <v>2.59</v>
      </c>
      <c r="F99" s="6" t="s">
        <v>10045</v>
      </c>
      <c r="G99" s="1">
        <v>7.4699999999999995E-19</v>
      </c>
      <c r="H99" s="1">
        <v>2.0500000000000002E-15</v>
      </c>
    </row>
    <row r="100" spans="1:8">
      <c r="A100" t="s">
        <v>1085</v>
      </c>
      <c r="B100">
        <v>723</v>
      </c>
      <c r="C100">
        <v>22</v>
      </c>
      <c r="D100">
        <v>8.5399999999999991</v>
      </c>
      <c r="E100" s="6">
        <v>2.58</v>
      </c>
      <c r="F100" s="6" t="s">
        <v>10045</v>
      </c>
      <c r="G100" s="1">
        <v>6.6600000000000006E-5</v>
      </c>
      <c r="H100" s="1">
        <v>4.8799999999999998E-3</v>
      </c>
    </row>
    <row r="101" spans="1:8">
      <c r="A101" t="s">
        <v>1086</v>
      </c>
      <c r="B101">
        <v>734</v>
      </c>
      <c r="C101">
        <v>22</v>
      </c>
      <c r="D101">
        <v>8.67</v>
      </c>
      <c r="E101" s="6">
        <v>2.54</v>
      </c>
      <c r="F101" s="6" t="s">
        <v>10045</v>
      </c>
      <c r="G101" s="1">
        <v>8.2399999999999997E-5</v>
      </c>
      <c r="H101" s="1">
        <v>5.8799999999999998E-3</v>
      </c>
    </row>
    <row r="102" spans="1:8">
      <c r="A102" t="s">
        <v>1087</v>
      </c>
      <c r="B102">
        <v>1095</v>
      </c>
      <c r="C102">
        <v>35</v>
      </c>
      <c r="D102">
        <v>12.94</v>
      </c>
      <c r="E102" s="6">
        <v>2.71</v>
      </c>
      <c r="F102" s="6" t="s">
        <v>10045</v>
      </c>
      <c r="G102" s="1">
        <v>1.2700000000000001E-7</v>
      </c>
      <c r="H102" s="1">
        <v>1.4800000000000001E-5</v>
      </c>
    </row>
    <row r="103" spans="1:8">
      <c r="A103" t="s">
        <v>1088</v>
      </c>
      <c r="B103">
        <v>1427</v>
      </c>
      <c r="C103">
        <v>41</v>
      </c>
      <c r="D103">
        <v>16.86</v>
      </c>
      <c r="E103" s="6">
        <v>2.4300000000000002</v>
      </c>
      <c r="F103" s="6" t="s">
        <v>10045</v>
      </c>
      <c r="G103" s="1">
        <v>1.7100000000000001E-7</v>
      </c>
      <c r="H103" s="1">
        <v>1.9599999999999999E-5</v>
      </c>
    </row>
    <row r="104" spans="1:8">
      <c r="A104" t="s">
        <v>1089</v>
      </c>
      <c r="B104">
        <v>969</v>
      </c>
      <c r="C104">
        <v>29</v>
      </c>
      <c r="D104">
        <v>11.45</v>
      </c>
      <c r="E104" s="6">
        <v>2.5299999999999998</v>
      </c>
      <c r="F104" s="6" t="s">
        <v>10045</v>
      </c>
      <c r="G104" s="1">
        <v>5.9100000000000002E-6</v>
      </c>
      <c r="H104" s="1">
        <v>5.8E-4</v>
      </c>
    </row>
    <row r="105" spans="1:8">
      <c r="A105" t="s">
        <v>1090</v>
      </c>
      <c r="B105">
        <v>969</v>
      </c>
      <c r="C105">
        <v>29</v>
      </c>
      <c r="D105">
        <v>11.45</v>
      </c>
      <c r="E105" s="6">
        <v>2.5299999999999998</v>
      </c>
      <c r="F105" s="6" t="s">
        <v>10045</v>
      </c>
      <c r="G105" s="1">
        <v>5.9100000000000002E-6</v>
      </c>
      <c r="H105" s="1">
        <v>5.9000000000000003E-4</v>
      </c>
    </row>
    <row r="106" spans="1:8">
      <c r="A106" t="s">
        <v>1092</v>
      </c>
      <c r="B106">
        <v>1029</v>
      </c>
      <c r="C106">
        <v>30</v>
      </c>
      <c r="D106">
        <v>12.16</v>
      </c>
      <c r="E106" s="6">
        <v>2.4700000000000002</v>
      </c>
      <c r="F106" s="6" t="s">
        <v>10045</v>
      </c>
      <c r="G106" s="1">
        <v>9.4499999999999993E-6</v>
      </c>
      <c r="H106" s="1">
        <v>8.8099999999999995E-4</v>
      </c>
    </row>
    <row r="107" spans="1:8">
      <c r="A107" t="s">
        <v>1093</v>
      </c>
      <c r="B107">
        <v>954</v>
      </c>
      <c r="C107">
        <v>29</v>
      </c>
      <c r="D107">
        <v>11.27</v>
      </c>
      <c r="E107" s="6">
        <v>2.57</v>
      </c>
      <c r="F107" s="6" t="s">
        <v>10045</v>
      </c>
      <c r="G107" s="1">
        <v>4.4100000000000001E-6</v>
      </c>
      <c r="H107" s="1">
        <v>4.4900000000000002E-4</v>
      </c>
    </row>
    <row r="108" spans="1:8">
      <c r="A108" t="s">
        <v>1094</v>
      </c>
      <c r="B108">
        <v>954</v>
      </c>
      <c r="C108">
        <v>29</v>
      </c>
      <c r="D108">
        <v>11.27</v>
      </c>
      <c r="E108" s="6">
        <v>2.57</v>
      </c>
      <c r="F108" s="6" t="s">
        <v>10045</v>
      </c>
      <c r="G108" s="1">
        <v>4.4100000000000001E-6</v>
      </c>
      <c r="H108" s="1">
        <v>4.5800000000000002E-4</v>
      </c>
    </row>
    <row r="109" spans="1:8">
      <c r="A109" t="s">
        <v>1129</v>
      </c>
      <c r="B109">
        <v>9138</v>
      </c>
      <c r="C109">
        <v>62</v>
      </c>
      <c r="D109">
        <v>107.98</v>
      </c>
      <c r="E109" s="6">
        <v>0.56999999999999995</v>
      </c>
      <c r="F109" s="6" t="s">
        <v>10046</v>
      </c>
      <c r="G109" s="1">
        <v>1.4700000000000001E-9</v>
      </c>
      <c r="H109" s="1">
        <v>2.3699999999999999E-7</v>
      </c>
    </row>
    <row r="110" spans="1:8">
      <c r="E110" s="6"/>
      <c r="G110" s="1"/>
      <c r="H110" s="1"/>
    </row>
    <row r="111" spans="1:8">
      <c r="E111" s="6"/>
      <c r="G111" s="1"/>
      <c r="H111" s="1"/>
    </row>
    <row r="112" spans="1:8">
      <c r="E112" s="6"/>
      <c r="G112" s="1"/>
      <c r="H112" s="1"/>
    </row>
    <row r="113" spans="5:8">
      <c r="E113" s="6"/>
      <c r="G113" s="1"/>
      <c r="H113" s="1"/>
    </row>
    <row r="114" spans="5:8">
      <c r="G114" s="1"/>
      <c r="H114" s="1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/>
  </sheetViews>
  <sheetFormatPr baseColWidth="10" defaultColWidth="8.7109375" defaultRowHeight="13" x14ac:dyDescent="0"/>
  <cols>
    <col min="1" max="1" width="10.140625" customWidth="1"/>
    <col min="2" max="2" width="22.7109375" customWidth="1"/>
    <col min="3" max="3" width="32.42578125" customWidth="1"/>
    <col min="7" max="7" width="16.28515625" customWidth="1"/>
    <col min="8" max="8" width="10.5703125" customWidth="1"/>
    <col min="9" max="9" width="9.140625" customWidth="1"/>
    <col min="12" max="12" width="180.5703125" bestFit="1" customWidth="1"/>
  </cols>
  <sheetData>
    <row r="1" spans="1:14" s="14" customFormat="1">
      <c r="D1" s="8" t="s">
        <v>10118</v>
      </c>
      <c r="E1" s="8"/>
    </row>
    <row r="13" spans="1:14" s="8" customFormat="1">
      <c r="A13" s="8" t="s">
        <v>10058</v>
      </c>
      <c r="B13" s="8" t="s">
        <v>10059</v>
      </c>
      <c r="C13" s="8" t="s">
        <v>10060</v>
      </c>
      <c r="D13" s="8" t="s">
        <v>10061</v>
      </c>
      <c r="E13" s="8" t="s">
        <v>10062</v>
      </c>
      <c r="F13" s="8" t="s">
        <v>10063</v>
      </c>
      <c r="G13" s="8" t="s">
        <v>10064</v>
      </c>
      <c r="H13" s="8" t="s">
        <v>10065</v>
      </c>
      <c r="I13" s="8" t="s">
        <v>10066</v>
      </c>
      <c r="J13" s="8" t="s">
        <v>10067</v>
      </c>
      <c r="K13" s="8" t="s">
        <v>10068</v>
      </c>
      <c r="L13" s="8" t="s">
        <v>10069</v>
      </c>
      <c r="M13" s="8" t="s">
        <v>10070</v>
      </c>
      <c r="N13" s="8" t="s">
        <v>10071</v>
      </c>
    </row>
    <row r="14" spans="1:14">
      <c r="A14" s="14" t="s">
        <v>10047</v>
      </c>
      <c r="B14" s="14" t="s">
        <v>10048</v>
      </c>
      <c r="C14" s="14" t="s">
        <v>1210</v>
      </c>
      <c r="D14" s="14" t="s">
        <v>10049</v>
      </c>
      <c r="E14" s="14" t="s">
        <v>10072</v>
      </c>
      <c r="F14" s="14">
        <v>5</v>
      </c>
      <c r="G14" s="14">
        <v>9.4339619999999993</v>
      </c>
      <c r="H14" s="15">
        <v>2.2999577996819001E-4</v>
      </c>
      <c r="I14" s="15">
        <v>2.2999577996819001E-4</v>
      </c>
      <c r="J14" s="14" t="s">
        <v>10073</v>
      </c>
      <c r="K14" s="14" t="s">
        <v>10073</v>
      </c>
      <c r="L14" s="14" t="s">
        <v>10074</v>
      </c>
      <c r="M14" s="16" t="s">
        <v>10075</v>
      </c>
      <c r="N14" s="14" t="b">
        <v>1</v>
      </c>
    </row>
    <row r="15" spans="1:14">
      <c r="A15" s="14" t="s">
        <v>10052</v>
      </c>
      <c r="B15" s="14" t="s">
        <v>10048</v>
      </c>
      <c r="C15" s="14" t="s">
        <v>1167</v>
      </c>
      <c r="D15" s="14" t="s">
        <v>10053</v>
      </c>
      <c r="E15" s="14" t="s">
        <v>10076</v>
      </c>
      <c r="F15" s="14">
        <v>28</v>
      </c>
      <c r="G15" s="14">
        <v>8.6419750000000004</v>
      </c>
      <c r="H15" s="15">
        <v>1.51328371500693E-18</v>
      </c>
      <c r="I15" s="15">
        <v>9.07970229004162E-18</v>
      </c>
      <c r="J15" s="14" t="s">
        <v>10077</v>
      </c>
      <c r="K15" s="14" t="s">
        <v>10078</v>
      </c>
      <c r="L15" s="14" t="s">
        <v>10079</v>
      </c>
      <c r="M15" s="16" t="s">
        <v>10080</v>
      </c>
      <c r="N15" s="14" t="b">
        <v>1</v>
      </c>
    </row>
    <row r="16" spans="1:14">
      <c r="A16" s="14" t="s">
        <v>10050</v>
      </c>
      <c r="B16" s="14" t="s">
        <v>10048</v>
      </c>
      <c r="C16" s="14" t="s">
        <v>1168</v>
      </c>
      <c r="D16" s="14" t="s">
        <v>10051</v>
      </c>
      <c r="E16" s="14" t="s">
        <v>10076</v>
      </c>
      <c r="F16" s="14">
        <v>29</v>
      </c>
      <c r="G16" s="14">
        <v>7.1782180000000002</v>
      </c>
      <c r="H16" s="15">
        <v>5.2118179565553602E-17</v>
      </c>
      <c r="I16" s="15">
        <v>2.60590897827768E-16</v>
      </c>
      <c r="J16" s="14" t="s">
        <v>10077</v>
      </c>
      <c r="K16" s="14" t="s">
        <v>10078</v>
      </c>
      <c r="L16" s="14" t="s">
        <v>10081</v>
      </c>
      <c r="M16" s="16" t="s">
        <v>10082</v>
      </c>
      <c r="N16" s="14" t="b">
        <v>0</v>
      </c>
    </row>
    <row r="17" spans="1:14">
      <c r="A17" s="14" t="s">
        <v>10055</v>
      </c>
      <c r="B17" s="14" t="s">
        <v>10048</v>
      </c>
      <c r="C17" s="14" t="s">
        <v>1213</v>
      </c>
      <c r="D17" s="14" t="s">
        <v>10056</v>
      </c>
      <c r="E17" s="14" t="s">
        <v>10083</v>
      </c>
      <c r="F17" s="14">
        <v>10</v>
      </c>
      <c r="G17" s="14">
        <v>8.1300810000000006</v>
      </c>
      <c r="H17" s="15">
        <v>6.18586523665285E-7</v>
      </c>
      <c r="I17" s="15">
        <v>2.47434609466114E-6</v>
      </c>
      <c r="J17" s="14" t="s">
        <v>10084</v>
      </c>
      <c r="K17" s="14" t="s">
        <v>10085</v>
      </c>
      <c r="L17" s="14" t="s">
        <v>10086</v>
      </c>
      <c r="M17" s="16" t="s">
        <v>10087</v>
      </c>
      <c r="N17" s="14" t="b">
        <v>1</v>
      </c>
    </row>
    <row r="18" spans="1:14">
      <c r="A18" s="14" t="s">
        <v>10057</v>
      </c>
      <c r="B18" s="14" t="s">
        <v>10048</v>
      </c>
      <c r="C18" s="14" t="s">
        <v>1206</v>
      </c>
      <c r="D18" s="14" t="s">
        <v>10053</v>
      </c>
      <c r="E18" s="14" t="s">
        <v>10083</v>
      </c>
      <c r="F18" s="14">
        <v>6</v>
      </c>
      <c r="G18" s="14">
        <v>13.636364</v>
      </c>
      <c r="H18" s="15">
        <v>6.1431054905043597E-6</v>
      </c>
      <c r="I18" s="15">
        <v>1.8429316471513E-5</v>
      </c>
      <c r="J18" s="14" t="s">
        <v>10084</v>
      </c>
      <c r="K18" s="14" t="s">
        <v>10085</v>
      </c>
      <c r="L18" s="14" t="s">
        <v>10088</v>
      </c>
      <c r="M18" s="16" t="s">
        <v>10089</v>
      </c>
      <c r="N18" s="14" t="b">
        <v>0</v>
      </c>
    </row>
    <row r="19" spans="1:14">
      <c r="A19" s="14" t="s">
        <v>10054</v>
      </c>
      <c r="B19" s="14" t="s">
        <v>10048</v>
      </c>
      <c r="C19" s="14" t="s">
        <v>10090</v>
      </c>
      <c r="D19" s="14" t="s">
        <v>10051</v>
      </c>
      <c r="E19" s="14" t="s">
        <v>10083</v>
      </c>
      <c r="F19" s="14">
        <v>6</v>
      </c>
      <c r="G19" s="14">
        <v>11.320755</v>
      </c>
      <c r="H19" s="15">
        <v>1.8503160871186298E-5</v>
      </c>
      <c r="I19" s="15">
        <v>3.7006321742372597E-5</v>
      </c>
      <c r="J19" s="14" t="s">
        <v>10084</v>
      </c>
      <c r="K19" s="14" t="s">
        <v>10085</v>
      </c>
      <c r="L19" s="14" t="s">
        <v>10091</v>
      </c>
      <c r="M19" s="16" t="s">
        <v>10092</v>
      </c>
      <c r="N19" s="14" t="b">
        <v>0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61"/>
  <sheetViews>
    <sheetView workbookViewId="0">
      <selection activeCell="P18" sqref="P18"/>
    </sheetView>
  </sheetViews>
  <sheetFormatPr baseColWidth="10" defaultColWidth="8.7109375" defaultRowHeight="13" x14ac:dyDescent="0"/>
  <sheetData>
    <row r="1" spans="1:1" s="14" customFormat="1">
      <c r="A1" s="8" t="s">
        <v>10121</v>
      </c>
    </row>
    <row r="2" spans="1:1" s="6" customFormat="1">
      <c r="A2" s="8" t="s">
        <v>741</v>
      </c>
    </row>
    <row r="3" spans="1:1">
      <c r="A3" t="s">
        <v>563</v>
      </c>
    </row>
    <row r="4" spans="1:1">
      <c r="A4" t="s">
        <v>270</v>
      </c>
    </row>
    <row r="5" spans="1:1">
      <c r="A5" t="s">
        <v>461</v>
      </c>
    </row>
    <row r="6" spans="1:1">
      <c r="A6" t="s">
        <v>254</v>
      </c>
    </row>
    <row r="7" spans="1:1">
      <c r="A7" t="s">
        <v>251</v>
      </c>
    </row>
    <row r="8" spans="1:1">
      <c r="A8" t="s">
        <v>695</v>
      </c>
    </row>
    <row r="9" spans="1:1">
      <c r="A9" t="s">
        <v>660</v>
      </c>
    </row>
    <row r="10" spans="1:1">
      <c r="A10" t="s">
        <v>224</v>
      </c>
    </row>
    <row r="11" spans="1:1">
      <c r="A11" t="s">
        <v>378</v>
      </c>
    </row>
    <row r="12" spans="1:1">
      <c r="A12" t="s">
        <v>561</v>
      </c>
    </row>
    <row r="13" spans="1:1">
      <c r="A13" t="s">
        <v>329</v>
      </c>
    </row>
    <row r="14" spans="1:1">
      <c r="A14" t="s">
        <v>533</v>
      </c>
    </row>
    <row r="15" spans="1:1">
      <c r="A15" t="s">
        <v>652</v>
      </c>
    </row>
    <row r="16" spans="1:1">
      <c r="A16" t="s">
        <v>569</v>
      </c>
    </row>
    <row r="17" spans="1:1">
      <c r="A17" t="s">
        <v>554</v>
      </c>
    </row>
    <row r="18" spans="1:1">
      <c r="A18" t="s">
        <v>680</v>
      </c>
    </row>
    <row r="19" spans="1:1">
      <c r="A19" t="s">
        <v>699</v>
      </c>
    </row>
    <row r="20" spans="1:1">
      <c r="A20" t="s">
        <v>608</v>
      </c>
    </row>
    <row r="21" spans="1:1">
      <c r="A21" t="s">
        <v>482</v>
      </c>
    </row>
    <row r="22" spans="1:1">
      <c r="A22" t="s">
        <v>734</v>
      </c>
    </row>
    <row r="23" spans="1:1">
      <c r="A23" t="s">
        <v>155</v>
      </c>
    </row>
    <row r="24" spans="1:1">
      <c r="A24" t="s">
        <v>425</v>
      </c>
    </row>
    <row r="25" spans="1:1">
      <c r="A25" t="s">
        <v>577</v>
      </c>
    </row>
    <row r="26" spans="1:1">
      <c r="A26" t="s">
        <v>377</v>
      </c>
    </row>
    <row r="27" spans="1:1">
      <c r="A27" t="s">
        <v>513</v>
      </c>
    </row>
    <row r="28" spans="1:1">
      <c r="A28" t="s">
        <v>516</v>
      </c>
    </row>
    <row r="29" spans="1:1">
      <c r="A29" t="s">
        <v>512</v>
      </c>
    </row>
    <row r="30" spans="1:1">
      <c r="A30" t="s">
        <v>738</v>
      </c>
    </row>
    <row r="31" spans="1:1">
      <c r="A31" t="s">
        <v>653</v>
      </c>
    </row>
    <row r="32" spans="1:1">
      <c r="A32" t="s">
        <v>548</v>
      </c>
    </row>
    <row r="33" spans="1:1">
      <c r="A33" t="s">
        <v>681</v>
      </c>
    </row>
    <row r="34" spans="1:1">
      <c r="A34" t="s">
        <v>440</v>
      </c>
    </row>
    <row r="35" spans="1:1">
      <c r="A35" t="s">
        <v>614</v>
      </c>
    </row>
    <row r="36" spans="1:1">
      <c r="A36" t="s">
        <v>348</v>
      </c>
    </row>
    <row r="37" spans="1:1">
      <c r="A37" t="s">
        <v>581</v>
      </c>
    </row>
    <row r="38" spans="1:1">
      <c r="A38" t="s">
        <v>658</v>
      </c>
    </row>
    <row r="39" spans="1:1">
      <c r="A39" s="6" t="s">
        <v>405</v>
      </c>
    </row>
    <row r="40" spans="1:1">
      <c r="A40" t="s">
        <v>409</v>
      </c>
    </row>
    <row r="41" spans="1:1">
      <c r="A41" t="s">
        <v>735</v>
      </c>
    </row>
    <row r="42" spans="1:1">
      <c r="A42" t="s">
        <v>656</v>
      </c>
    </row>
    <row r="43" spans="1:1">
      <c r="A43" s="6" t="s">
        <v>729</v>
      </c>
    </row>
    <row r="44" spans="1:1">
      <c r="A44" t="s">
        <v>678</v>
      </c>
    </row>
    <row r="45" spans="1:1">
      <c r="A45" t="s">
        <v>728</v>
      </c>
    </row>
    <row r="46" spans="1:1">
      <c r="A46" s="6" t="s">
        <v>445</v>
      </c>
    </row>
    <row r="47" spans="1:1">
      <c r="A47" t="s">
        <v>468</v>
      </c>
    </row>
    <row r="48" spans="1:1">
      <c r="A48" t="s">
        <v>526</v>
      </c>
    </row>
    <row r="49" spans="1:1">
      <c r="A49" t="s">
        <v>636</v>
      </c>
    </row>
    <row r="50" spans="1:1">
      <c r="A50" t="s">
        <v>716</v>
      </c>
    </row>
    <row r="51" spans="1:1">
      <c r="A51" t="s">
        <v>429</v>
      </c>
    </row>
    <row r="52" spans="1:1">
      <c r="A52" s="6" t="s">
        <v>404</v>
      </c>
    </row>
    <row r="53" spans="1:1">
      <c r="A53" t="s">
        <v>595</v>
      </c>
    </row>
    <row r="54" spans="1:1">
      <c r="A54" t="s">
        <v>637</v>
      </c>
    </row>
    <row r="55" spans="1:1">
      <c r="A55" t="s">
        <v>449</v>
      </c>
    </row>
    <row r="56" spans="1:1">
      <c r="A56" t="s">
        <v>465</v>
      </c>
    </row>
    <row r="57" spans="1:1">
      <c r="A57" t="s">
        <v>400</v>
      </c>
    </row>
    <row r="58" spans="1:1">
      <c r="A58" t="s">
        <v>180</v>
      </c>
    </row>
    <row r="59" spans="1:1">
      <c r="A59" t="s">
        <v>592</v>
      </c>
    </row>
    <row r="60" spans="1:1">
      <c r="A60" t="s">
        <v>629</v>
      </c>
    </row>
    <row r="61" spans="1:1">
      <c r="A61" t="s">
        <v>364</v>
      </c>
    </row>
    <row r="62" spans="1:1">
      <c r="A62" s="6" t="s">
        <v>550</v>
      </c>
    </row>
    <row r="63" spans="1:1">
      <c r="A63" t="s">
        <v>632</v>
      </c>
    </row>
    <row r="64" spans="1:1">
      <c r="A64" t="s">
        <v>446</v>
      </c>
    </row>
    <row r="65" spans="1:1">
      <c r="A65" t="s">
        <v>621</v>
      </c>
    </row>
    <row r="66" spans="1:1">
      <c r="A66" s="6" t="s">
        <v>596</v>
      </c>
    </row>
    <row r="67" spans="1:1">
      <c r="A67" s="6" t="s">
        <v>726</v>
      </c>
    </row>
    <row r="68" spans="1:1">
      <c r="A68" t="s">
        <v>676</v>
      </c>
    </row>
    <row r="69" spans="1:1">
      <c r="A69" t="s">
        <v>438</v>
      </c>
    </row>
    <row r="70" spans="1:1">
      <c r="A70" t="s">
        <v>714</v>
      </c>
    </row>
    <row r="71" spans="1:1">
      <c r="A71" s="6" t="s">
        <v>321</v>
      </c>
    </row>
    <row r="72" spans="1:1">
      <c r="A72" t="s">
        <v>721</v>
      </c>
    </row>
    <row r="73" spans="1:1">
      <c r="A73" t="s">
        <v>384</v>
      </c>
    </row>
    <row r="74" spans="1:1">
      <c r="A74" t="s">
        <v>242</v>
      </c>
    </row>
    <row r="75" spans="1:1">
      <c r="A75" t="s">
        <v>456</v>
      </c>
    </row>
    <row r="76" spans="1:1">
      <c r="A76" s="6" t="s">
        <v>262</v>
      </c>
    </row>
    <row r="77" spans="1:1">
      <c r="A77" t="s">
        <v>490</v>
      </c>
    </row>
    <row r="78" spans="1:1">
      <c r="A78" t="s">
        <v>250</v>
      </c>
    </row>
    <row r="79" spans="1:1">
      <c r="A79" t="s">
        <v>564</v>
      </c>
    </row>
    <row r="80" spans="1:1">
      <c r="A80" t="s">
        <v>762</v>
      </c>
    </row>
    <row r="81" spans="1:1">
      <c r="A81" t="s">
        <v>552</v>
      </c>
    </row>
    <row r="82" spans="1:1">
      <c r="A82" t="s">
        <v>599</v>
      </c>
    </row>
    <row r="83" spans="1:1">
      <c r="A83" t="s">
        <v>343</v>
      </c>
    </row>
    <row r="84" spans="1:1">
      <c r="A84" t="s">
        <v>501</v>
      </c>
    </row>
    <row r="85" spans="1:1">
      <c r="A85" t="s">
        <v>365</v>
      </c>
    </row>
    <row r="86" spans="1:1">
      <c r="A86" s="6" t="s">
        <v>495</v>
      </c>
    </row>
    <row r="87" spans="1:1">
      <c r="A87" t="s">
        <v>300</v>
      </c>
    </row>
    <row r="88" spans="1:1">
      <c r="A88" t="s">
        <v>723</v>
      </c>
    </row>
    <row r="89" spans="1:1">
      <c r="A89" t="s">
        <v>290</v>
      </c>
    </row>
    <row r="90" spans="1:1">
      <c r="A90" t="s">
        <v>508</v>
      </c>
    </row>
    <row r="91" spans="1:1">
      <c r="A91" t="s">
        <v>587</v>
      </c>
    </row>
    <row r="92" spans="1:1">
      <c r="A92" s="6" t="s">
        <v>547</v>
      </c>
    </row>
    <row r="93" spans="1:1">
      <c r="A93" t="s">
        <v>279</v>
      </c>
    </row>
    <row r="94" spans="1:1">
      <c r="A94" t="s">
        <v>268</v>
      </c>
    </row>
    <row r="95" spans="1:1">
      <c r="A95" t="s">
        <v>646</v>
      </c>
    </row>
    <row r="96" spans="1:1">
      <c r="A96" t="s">
        <v>610</v>
      </c>
    </row>
    <row r="97" spans="1:1">
      <c r="A97" t="s">
        <v>402</v>
      </c>
    </row>
    <row r="98" spans="1:1">
      <c r="A98" t="s">
        <v>453</v>
      </c>
    </row>
    <row r="99" spans="1:1">
      <c r="A99" t="s">
        <v>682</v>
      </c>
    </row>
    <row r="100" spans="1:1">
      <c r="A100" t="s">
        <v>782</v>
      </c>
    </row>
    <row r="101" spans="1:1">
      <c r="A101" s="6" t="s">
        <v>360</v>
      </c>
    </row>
    <row r="102" spans="1:1">
      <c r="A102" s="6" t="s">
        <v>391</v>
      </c>
    </row>
    <row r="103" spans="1:1">
      <c r="A103" t="s">
        <v>525</v>
      </c>
    </row>
    <row r="104" spans="1:1">
      <c r="A104" t="s">
        <v>301</v>
      </c>
    </row>
    <row r="105" spans="1:1">
      <c r="A105" t="s">
        <v>709</v>
      </c>
    </row>
    <row r="106" spans="1:1">
      <c r="A106" s="6" t="s">
        <v>522</v>
      </c>
    </row>
    <row r="107" spans="1:1">
      <c r="A107" t="s">
        <v>579</v>
      </c>
    </row>
    <row r="108" spans="1:1">
      <c r="A108" t="s">
        <v>223</v>
      </c>
    </row>
    <row r="109" spans="1:1">
      <c r="A109" t="s">
        <v>704</v>
      </c>
    </row>
    <row r="110" spans="1:1">
      <c r="A110" t="s">
        <v>722</v>
      </c>
    </row>
    <row r="111" spans="1:1">
      <c r="A111" s="6" t="s">
        <v>353</v>
      </c>
    </row>
    <row r="112" spans="1:1">
      <c r="A112" t="s">
        <v>252</v>
      </c>
    </row>
    <row r="113" spans="1:1">
      <c r="A113" t="s">
        <v>497</v>
      </c>
    </row>
    <row r="114" spans="1:1">
      <c r="A114" t="s">
        <v>139</v>
      </c>
    </row>
    <row r="115" spans="1:1">
      <c r="A115" t="s">
        <v>609</v>
      </c>
    </row>
    <row r="116" spans="1:1">
      <c r="A116" t="s">
        <v>713</v>
      </c>
    </row>
    <row r="117" spans="1:1">
      <c r="A117" t="s">
        <v>417</v>
      </c>
    </row>
    <row r="118" spans="1:1">
      <c r="A118" s="6" t="s">
        <v>417</v>
      </c>
    </row>
    <row r="119" spans="1:1">
      <c r="A119" t="s">
        <v>543</v>
      </c>
    </row>
    <row r="120" spans="1:1">
      <c r="A120" t="s">
        <v>639</v>
      </c>
    </row>
    <row r="121" spans="1:1">
      <c r="A121" t="s">
        <v>263</v>
      </c>
    </row>
    <row r="122" spans="1:1">
      <c r="A122" t="s">
        <v>566</v>
      </c>
    </row>
    <row r="123" spans="1:1">
      <c r="A123" t="s">
        <v>691</v>
      </c>
    </row>
    <row r="124" spans="1:1">
      <c r="A124" t="s">
        <v>627</v>
      </c>
    </row>
    <row r="125" spans="1:1">
      <c r="A125" t="s">
        <v>304</v>
      </c>
    </row>
    <row r="126" spans="1:1">
      <c r="A126" t="s">
        <v>304</v>
      </c>
    </row>
    <row r="127" spans="1:1">
      <c r="A127" t="s">
        <v>280</v>
      </c>
    </row>
    <row r="128" spans="1:1">
      <c r="A128" t="s">
        <v>350</v>
      </c>
    </row>
    <row r="129" spans="1:1">
      <c r="A129" t="s">
        <v>530</v>
      </c>
    </row>
    <row r="130" spans="1:1">
      <c r="A130" t="s">
        <v>523</v>
      </c>
    </row>
    <row r="131" spans="1:1">
      <c r="A131" t="s">
        <v>710</v>
      </c>
    </row>
    <row r="132" spans="1:1">
      <c r="A132" s="6" t="s">
        <v>685</v>
      </c>
    </row>
    <row r="133" spans="1:1">
      <c r="A133" t="s">
        <v>309</v>
      </c>
    </row>
    <row r="134" spans="1:1">
      <c r="A134" t="s">
        <v>331</v>
      </c>
    </row>
    <row r="135" spans="1:1">
      <c r="A135" t="s">
        <v>641</v>
      </c>
    </row>
    <row r="136" spans="1:1">
      <c r="A136" t="s">
        <v>335</v>
      </c>
    </row>
    <row r="137" spans="1:1">
      <c r="A137" t="s">
        <v>394</v>
      </c>
    </row>
    <row r="138" spans="1:1">
      <c r="A138" t="s">
        <v>481</v>
      </c>
    </row>
    <row r="139" spans="1:1">
      <c r="A139" t="s">
        <v>362</v>
      </c>
    </row>
    <row r="140" spans="1:1">
      <c r="A140" t="s">
        <v>463</v>
      </c>
    </row>
    <row r="141" spans="1:1">
      <c r="A141" t="s">
        <v>426</v>
      </c>
    </row>
    <row r="142" spans="1:1">
      <c r="A142" t="s">
        <v>775</v>
      </c>
    </row>
    <row r="143" spans="1:1">
      <c r="A143" t="s">
        <v>260</v>
      </c>
    </row>
    <row r="144" spans="1:1">
      <c r="A144" t="s">
        <v>317</v>
      </c>
    </row>
    <row r="145" spans="1:1">
      <c r="A145" t="s">
        <v>521</v>
      </c>
    </row>
    <row r="146" spans="1:1">
      <c r="A146" t="s">
        <v>624</v>
      </c>
    </row>
    <row r="147" spans="1:1">
      <c r="A147" t="s">
        <v>567</v>
      </c>
    </row>
    <row r="148" spans="1:1">
      <c r="A148" t="s">
        <v>677</v>
      </c>
    </row>
    <row r="149" spans="1:1">
      <c r="A149" t="s">
        <v>181</v>
      </c>
    </row>
    <row r="150" spans="1:1">
      <c r="A150" t="s">
        <v>323</v>
      </c>
    </row>
    <row r="151" spans="1:1">
      <c r="A151" t="s">
        <v>421</v>
      </c>
    </row>
    <row r="152" spans="1:1">
      <c r="A152" t="s">
        <v>510</v>
      </c>
    </row>
    <row r="153" spans="1:1">
      <c r="A153" t="s">
        <v>498</v>
      </c>
    </row>
    <row r="154" spans="1:1">
      <c r="A154" t="s">
        <v>689</v>
      </c>
    </row>
    <row r="155" spans="1:1">
      <c r="A155" t="s">
        <v>551</v>
      </c>
    </row>
    <row r="156" spans="1:1">
      <c r="A156" t="s">
        <v>598</v>
      </c>
    </row>
    <row r="157" spans="1:1">
      <c r="A157" t="s">
        <v>549</v>
      </c>
    </row>
    <row r="158" spans="1:1">
      <c r="A158" t="s">
        <v>545</v>
      </c>
    </row>
    <row r="159" spans="1:1">
      <c r="A159" s="6" t="s">
        <v>434</v>
      </c>
    </row>
    <row r="160" spans="1:1">
      <c r="A160" t="s">
        <v>661</v>
      </c>
    </row>
    <row r="161" spans="1:1">
      <c r="A161" t="s">
        <v>705</v>
      </c>
    </row>
    <row r="162" spans="1:1">
      <c r="A162" t="s">
        <v>539</v>
      </c>
    </row>
    <row r="163" spans="1:1">
      <c r="A163" t="s">
        <v>285</v>
      </c>
    </row>
    <row r="164" spans="1:1">
      <c r="A164" t="s">
        <v>519</v>
      </c>
    </row>
    <row r="165" spans="1:1">
      <c r="A165" t="s">
        <v>59</v>
      </c>
    </row>
    <row r="166" spans="1:1">
      <c r="A166" t="s">
        <v>351</v>
      </c>
    </row>
    <row r="167" spans="1:1">
      <c r="A167" s="6" t="s">
        <v>615</v>
      </c>
    </row>
    <row r="168" spans="1:1">
      <c r="A168" s="6" t="s">
        <v>359</v>
      </c>
    </row>
    <row r="169" spans="1:1">
      <c r="A169" s="6" t="s">
        <v>229</v>
      </c>
    </row>
    <row r="170" spans="1:1">
      <c r="A170" t="s">
        <v>664</v>
      </c>
    </row>
    <row r="171" spans="1:1">
      <c r="A171" t="s">
        <v>719</v>
      </c>
    </row>
    <row r="172" spans="1:1">
      <c r="A172" t="s">
        <v>208</v>
      </c>
    </row>
    <row r="173" spans="1:1">
      <c r="A173" t="s">
        <v>220</v>
      </c>
    </row>
    <row r="174" spans="1:1">
      <c r="A174" s="6" t="s">
        <v>532</v>
      </c>
    </row>
    <row r="175" spans="1:1">
      <c r="A175" t="s">
        <v>81</v>
      </c>
    </row>
    <row r="176" spans="1:1">
      <c r="A176" t="s">
        <v>55</v>
      </c>
    </row>
    <row r="177" spans="1:1">
      <c r="A177" t="s">
        <v>363</v>
      </c>
    </row>
    <row r="178" spans="1:1">
      <c r="A178" s="6" t="s">
        <v>126</v>
      </c>
    </row>
    <row r="179" spans="1:1">
      <c r="A179" t="s">
        <v>544</v>
      </c>
    </row>
    <row r="180" spans="1:1">
      <c r="A180" t="s">
        <v>248</v>
      </c>
    </row>
    <row r="181" spans="1:1">
      <c r="A181" s="6" t="s">
        <v>325</v>
      </c>
    </row>
    <row r="182" spans="1:1">
      <c r="A182" t="s">
        <v>524</v>
      </c>
    </row>
    <row r="183" spans="1:1">
      <c r="A183" t="s">
        <v>199</v>
      </c>
    </row>
    <row r="184" spans="1:1">
      <c r="A184" t="s">
        <v>221</v>
      </c>
    </row>
    <row r="185" spans="1:1">
      <c r="A185" t="s">
        <v>590</v>
      </c>
    </row>
    <row r="186" spans="1:1">
      <c r="A186" t="s">
        <v>555</v>
      </c>
    </row>
    <row r="187" spans="1:1">
      <c r="A187" t="s">
        <v>235</v>
      </c>
    </row>
    <row r="188" spans="1:1">
      <c r="A188" t="s">
        <v>379</v>
      </c>
    </row>
    <row r="189" spans="1:1">
      <c r="A189" t="s">
        <v>603</v>
      </c>
    </row>
    <row r="190" spans="1:1">
      <c r="A190" t="s">
        <v>272</v>
      </c>
    </row>
    <row r="191" spans="1:1">
      <c r="A191" t="s">
        <v>655</v>
      </c>
    </row>
    <row r="192" spans="1:1">
      <c r="A192" t="s">
        <v>342</v>
      </c>
    </row>
    <row r="193" spans="1:1">
      <c r="A193" t="s">
        <v>506</v>
      </c>
    </row>
    <row r="194" spans="1:1">
      <c r="A194" s="6" t="s">
        <v>720</v>
      </c>
    </row>
    <row r="195" spans="1:1">
      <c r="A195" t="s">
        <v>195</v>
      </c>
    </row>
    <row r="196" spans="1:1">
      <c r="A196" t="s">
        <v>727</v>
      </c>
    </row>
    <row r="197" spans="1:1">
      <c r="A197" t="s">
        <v>232</v>
      </c>
    </row>
    <row r="198" spans="1:1">
      <c r="A198" t="s">
        <v>249</v>
      </c>
    </row>
    <row r="199" spans="1:1">
      <c r="A199" t="s">
        <v>287</v>
      </c>
    </row>
    <row r="200" spans="1:1">
      <c r="A200" t="s">
        <v>247</v>
      </c>
    </row>
    <row r="201" spans="1:1">
      <c r="A201" s="6" t="s">
        <v>707</v>
      </c>
    </row>
    <row r="202" spans="1:1">
      <c r="A202" t="s">
        <v>398</v>
      </c>
    </row>
    <row r="203" spans="1:1">
      <c r="A203" t="s">
        <v>390</v>
      </c>
    </row>
    <row r="204" spans="1:1">
      <c r="A204" t="s">
        <v>340</v>
      </c>
    </row>
    <row r="205" spans="1:1">
      <c r="A205" t="s">
        <v>630</v>
      </c>
    </row>
    <row r="206" spans="1:1">
      <c r="A206" t="s">
        <v>371</v>
      </c>
    </row>
    <row r="207" spans="1:1">
      <c r="A207" t="s">
        <v>373</v>
      </c>
    </row>
    <row r="208" spans="1:1">
      <c r="A208" t="s">
        <v>374</v>
      </c>
    </row>
    <row r="209" spans="1:1">
      <c r="A209" s="6" t="s">
        <v>286</v>
      </c>
    </row>
    <row r="210" spans="1:1">
      <c r="A210" t="s">
        <v>484</v>
      </c>
    </row>
    <row r="211" spans="1:1">
      <c r="A211" t="s">
        <v>604</v>
      </c>
    </row>
    <row r="212" spans="1:1">
      <c r="A212" t="s">
        <v>565</v>
      </c>
    </row>
    <row r="213" spans="1:1">
      <c r="A213" t="s">
        <v>349</v>
      </c>
    </row>
    <row r="214" spans="1:1">
      <c r="A214" t="s">
        <v>401</v>
      </c>
    </row>
    <row r="215" spans="1:1">
      <c r="A215" t="s">
        <v>635</v>
      </c>
    </row>
    <row r="216" spans="1:1">
      <c r="A216" s="6" t="s">
        <v>536</v>
      </c>
    </row>
    <row r="217" spans="1:1">
      <c r="A217" s="6" t="s">
        <v>662</v>
      </c>
    </row>
    <row r="218" spans="1:1">
      <c r="A218" s="6" t="s">
        <v>558</v>
      </c>
    </row>
    <row r="219" spans="1:1">
      <c r="A219" s="6" t="s">
        <v>273</v>
      </c>
    </row>
    <row r="220" spans="1:1">
      <c r="A220" t="s">
        <v>319</v>
      </c>
    </row>
    <row r="221" spans="1:1">
      <c r="A221" t="s">
        <v>211</v>
      </c>
    </row>
    <row r="222" spans="1:1">
      <c r="A222" t="s">
        <v>326</v>
      </c>
    </row>
    <row r="223" spans="1:1">
      <c r="A223" t="s">
        <v>305</v>
      </c>
    </row>
    <row r="224" spans="1:1">
      <c r="A224" t="s">
        <v>292</v>
      </c>
    </row>
    <row r="225" spans="1:1">
      <c r="A225" t="s">
        <v>654</v>
      </c>
    </row>
    <row r="226" spans="1:1">
      <c r="A226" t="s">
        <v>504</v>
      </c>
    </row>
    <row r="227" spans="1:1">
      <c r="A227" s="6" t="s">
        <v>226</v>
      </c>
    </row>
    <row r="228" spans="1:1">
      <c r="A228" t="s">
        <v>597</v>
      </c>
    </row>
    <row r="229" spans="1:1">
      <c r="A229" s="6" t="s">
        <v>575</v>
      </c>
    </row>
    <row r="230" spans="1:1">
      <c r="A230" t="s">
        <v>763</v>
      </c>
    </row>
    <row r="231" spans="1:1">
      <c r="A231" t="s">
        <v>711</v>
      </c>
    </row>
    <row r="232" spans="1:1">
      <c r="A232" s="6" t="s">
        <v>313</v>
      </c>
    </row>
    <row r="233" spans="1:1">
      <c r="A233" t="s">
        <v>444</v>
      </c>
    </row>
    <row r="234" spans="1:1">
      <c r="A234" t="s">
        <v>447</v>
      </c>
    </row>
    <row r="235" spans="1:1">
      <c r="A235" t="s">
        <v>277</v>
      </c>
    </row>
    <row r="236" spans="1:1">
      <c r="A236" t="s">
        <v>368</v>
      </c>
    </row>
    <row r="237" spans="1:1">
      <c r="A237" t="s">
        <v>255</v>
      </c>
    </row>
    <row r="238" spans="1:1">
      <c r="A238" t="s">
        <v>412</v>
      </c>
    </row>
    <row r="239" spans="1:1">
      <c r="A239" t="s">
        <v>631</v>
      </c>
    </row>
    <row r="240" spans="1:1">
      <c r="A240" t="s">
        <v>382</v>
      </c>
    </row>
    <row r="241" spans="1:1">
      <c r="A241" t="s">
        <v>291</v>
      </c>
    </row>
    <row r="242" spans="1:1">
      <c r="A242" t="s">
        <v>423</v>
      </c>
    </row>
    <row r="243" spans="1:1">
      <c r="A243" t="s">
        <v>529</v>
      </c>
    </row>
    <row r="244" spans="1:1">
      <c r="A244" s="6" t="s">
        <v>264</v>
      </c>
    </row>
    <row r="245" spans="1:1">
      <c r="A245" t="s">
        <v>311</v>
      </c>
    </row>
    <row r="246" spans="1:1">
      <c r="A246" t="s">
        <v>193</v>
      </c>
    </row>
    <row r="247" spans="1:1">
      <c r="A247" t="s">
        <v>822</v>
      </c>
    </row>
    <row r="248" spans="1:1">
      <c r="A248" s="6" t="s">
        <v>589</v>
      </c>
    </row>
    <row r="249" spans="1:1">
      <c r="A249" t="s">
        <v>338</v>
      </c>
    </row>
    <row r="250" spans="1:1">
      <c r="A250" s="6" t="s">
        <v>638</v>
      </c>
    </row>
    <row r="251" spans="1:1">
      <c r="A251" t="s">
        <v>562</v>
      </c>
    </row>
    <row r="252" spans="1:1">
      <c r="A252" t="s">
        <v>306</v>
      </c>
    </row>
    <row r="253" spans="1:1">
      <c r="A253" t="s">
        <v>422</v>
      </c>
    </row>
    <row r="254" spans="1:1">
      <c r="A254" t="s">
        <v>428</v>
      </c>
    </row>
    <row r="255" spans="1:1">
      <c r="A255" s="6" t="s">
        <v>241</v>
      </c>
    </row>
    <row r="256" spans="1:1">
      <c r="A256" t="s">
        <v>324</v>
      </c>
    </row>
    <row r="257" spans="1:1">
      <c r="A257" s="6" t="s">
        <v>672</v>
      </c>
    </row>
    <row r="258" spans="1:1">
      <c r="A258" t="s">
        <v>315</v>
      </c>
    </row>
    <row r="259" spans="1:1">
      <c r="A259" t="s">
        <v>106</v>
      </c>
    </row>
    <row r="260" spans="1:1">
      <c r="A260" t="s">
        <v>322</v>
      </c>
    </row>
    <row r="261" spans="1:1">
      <c r="A261" s="6" t="s">
        <v>694</v>
      </c>
    </row>
    <row r="262" spans="1:1">
      <c r="A262" t="s">
        <v>715</v>
      </c>
    </row>
    <row r="263" spans="1:1">
      <c r="A263" t="s">
        <v>736</v>
      </c>
    </row>
    <row r="264" spans="1:1">
      <c r="A264" t="s">
        <v>784</v>
      </c>
    </row>
    <row r="265" spans="1:1">
      <c r="A265" t="s">
        <v>244</v>
      </c>
    </row>
    <row r="266" spans="1:1">
      <c r="A266" t="s">
        <v>459</v>
      </c>
    </row>
    <row r="267" spans="1:1">
      <c r="A267" t="s">
        <v>469</v>
      </c>
    </row>
    <row r="268" spans="1:1">
      <c r="A268" t="s">
        <v>470</v>
      </c>
    </row>
    <row r="269" spans="1:1">
      <c r="A269" t="s">
        <v>206</v>
      </c>
    </row>
    <row r="270" spans="1:1">
      <c r="A270" t="s">
        <v>151</v>
      </c>
    </row>
    <row r="271" spans="1:1">
      <c r="A271" t="s">
        <v>594</v>
      </c>
    </row>
    <row r="272" spans="1:1">
      <c r="A272" t="s">
        <v>231</v>
      </c>
    </row>
    <row r="273" spans="1:1">
      <c r="A273" t="s">
        <v>415</v>
      </c>
    </row>
    <row r="274" spans="1:1">
      <c r="A274" t="s">
        <v>486</v>
      </c>
    </row>
    <row r="275" spans="1:1">
      <c r="A275" t="s">
        <v>157</v>
      </c>
    </row>
    <row r="276" spans="1:1">
      <c r="A276" t="s">
        <v>673</v>
      </c>
    </row>
    <row r="277" spans="1:1">
      <c r="A277" t="s">
        <v>295</v>
      </c>
    </row>
    <row r="278" spans="1:1">
      <c r="A278" t="s">
        <v>717</v>
      </c>
    </row>
    <row r="279" spans="1:1">
      <c r="A279" t="s">
        <v>261</v>
      </c>
    </row>
    <row r="280" spans="1:1">
      <c r="A280" t="s">
        <v>234</v>
      </c>
    </row>
    <row r="281" spans="1:1">
      <c r="A281" t="s">
        <v>462</v>
      </c>
    </row>
    <row r="282" spans="1:1">
      <c r="A282" t="s">
        <v>336</v>
      </c>
    </row>
    <row r="283" spans="1:1">
      <c r="A283" t="s">
        <v>643</v>
      </c>
    </row>
    <row r="284" spans="1:1">
      <c r="A284" t="s">
        <v>574</v>
      </c>
    </row>
    <row r="285" spans="1:1">
      <c r="A285" t="s">
        <v>358</v>
      </c>
    </row>
    <row r="286" spans="1:1">
      <c r="A286" t="s">
        <v>499</v>
      </c>
    </row>
    <row r="287" spans="1:1">
      <c r="A287" t="s">
        <v>619</v>
      </c>
    </row>
    <row r="288" spans="1:1">
      <c r="A288" t="s">
        <v>281</v>
      </c>
    </row>
    <row r="289" spans="1:1">
      <c r="A289" t="s">
        <v>237</v>
      </c>
    </row>
    <row r="290" spans="1:1">
      <c r="A290" s="6" t="s">
        <v>294</v>
      </c>
    </row>
    <row r="291" spans="1:1">
      <c r="A291" t="s">
        <v>344</v>
      </c>
    </row>
    <row r="292" spans="1:1">
      <c r="A292" t="s">
        <v>330</v>
      </c>
    </row>
    <row r="293" spans="1:1">
      <c r="A293" t="s">
        <v>318</v>
      </c>
    </row>
    <row r="294" spans="1:1">
      <c r="A294" t="s">
        <v>823</v>
      </c>
    </row>
    <row r="295" spans="1:1">
      <c r="A295" t="s">
        <v>430</v>
      </c>
    </row>
    <row r="296" spans="1:1">
      <c r="A296" t="s">
        <v>430</v>
      </c>
    </row>
    <row r="297" spans="1:1">
      <c r="A297" t="s">
        <v>457</v>
      </c>
    </row>
    <row r="298" spans="1:1">
      <c r="A298" t="s">
        <v>703</v>
      </c>
    </row>
    <row r="299" spans="1:1">
      <c r="A299" t="s">
        <v>256</v>
      </c>
    </row>
    <row r="300" spans="1:1">
      <c r="A300" t="s">
        <v>310</v>
      </c>
    </row>
    <row r="301" spans="1:1">
      <c r="A301" s="6" t="s">
        <v>332</v>
      </c>
    </row>
    <row r="302" spans="1:1">
      <c r="A302" t="s">
        <v>474</v>
      </c>
    </row>
    <row r="303" spans="1:1">
      <c r="A303" t="s">
        <v>442</v>
      </c>
    </row>
    <row r="304" spans="1:1">
      <c r="A304" s="6" t="s">
        <v>218</v>
      </c>
    </row>
    <row r="305" spans="1:1">
      <c r="A305" t="s">
        <v>779</v>
      </c>
    </row>
    <row r="306" spans="1:1">
      <c r="A306" t="s">
        <v>706</v>
      </c>
    </row>
    <row r="307" spans="1:1">
      <c r="A307" t="s">
        <v>645</v>
      </c>
    </row>
    <row r="308" spans="1:1">
      <c r="A308" t="s">
        <v>496</v>
      </c>
    </row>
    <row r="309" spans="1:1">
      <c r="A309" t="s">
        <v>205</v>
      </c>
    </row>
    <row r="310" spans="1:1">
      <c r="A310" t="s">
        <v>354</v>
      </c>
    </row>
    <row r="311" spans="1:1">
      <c r="A311" t="s">
        <v>303</v>
      </c>
    </row>
    <row r="312" spans="1:1">
      <c r="A312" t="s">
        <v>380</v>
      </c>
    </row>
    <row r="313" spans="1:1">
      <c r="A313" t="s">
        <v>679</v>
      </c>
    </row>
    <row r="314" spans="1:1">
      <c r="A314" t="s">
        <v>650</v>
      </c>
    </row>
    <row r="315" spans="1:1">
      <c r="A315" t="s">
        <v>692</v>
      </c>
    </row>
    <row r="316" spans="1:1">
      <c r="A316" t="s">
        <v>288</v>
      </c>
    </row>
    <row r="317" spans="1:1">
      <c r="A317" t="s">
        <v>284</v>
      </c>
    </row>
    <row r="318" spans="1:1">
      <c r="A318" t="s">
        <v>502</v>
      </c>
    </row>
    <row r="319" spans="1:1">
      <c r="A319" t="s">
        <v>266</v>
      </c>
    </row>
    <row r="320" spans="1:1">
      <c r="A320" s="6" t="s">
        <v>236</v>
      </c>
    </row>
    <row r="321" spans="1:1">
      <c r="A321" s="6" t="s">
        <v>245</v>
      </c>
    </row>
    <row r="322" spans="1:1">
      <c r="A322" s="6" t="s">
        <v>366</v>
      </c>
    </row>
    <row r="323" spans="1:1">
      <c r="A323" t="s">
        <v>383</v>
      </c>
    </row>
    <row r="324" spans="1:1">
      <c r="A324" t="s">
        <v>687</v>
      </c>
    </row>
    <row r="325" spans="1:1">
      <c r="A325" s="6" t="s">
        <v>737</v>
      </c>
    </row>
    <row r="326" spans="1:1">
      <c r="A326" s="6" t="s">
        <v>327</v>
      </c>
    </row>
    <row r="327" spans="1:1">
      <c r="A327" t="s">
        <v>356</v>
      </c>
    </row>
    <row r="328" spans="1:1">
      <c r="A328" t="s">
        <v>450</v>
      </c>
    </row>
    <row r="329" spans="1:1">
      <c r="A329" t="s">
        <v>625</v>
      </c>
    </row>
    <row r="330" spans="1:1">
      <c r="A330" s="6" t="s">
        <v>690</v>
      </c>
    </row>
    <row r="331" spans="1:1">
      <c r="A331" t="s">
        <v>633</v>
      </c>
    </row>
    <row r="332" spans="1:1">
      <c r="A332" t="s">
        <v>540</v>
      </c>
    </row>
    <row r="333" spans="1:1">
      <c r="A333" t="s">
        <v>626</v>
      </c>
    </row>
    <row r="334" spans="1:1">
      <c r="A334" s="6" t="s">
        <v>634</v>
      </c>
    </row>
    <row r="335" spans="1:1">
      <c r="A335" s="6" t="s">
        <v>557</v>
      </c>
    </row>
    <row r="336" spans="1:1">
      <c r="A336" t="s">
        <v>494</v>
      </c>
    </row>
    <row r="337" spans="1:1">
      <c r="A337" t="s">
        <v>333</v>
      </c>
    </row>
    <row r="338" spans="1:1">
      <c r="A338" t="s">
        <v>584</v>
      </c>
    </row>
    <row r="339" spans="1:1">
      <c r="A339" s="6" t="s">
        <v>386</v>
      </c>
    </row>
    <row r="340" spans="1:1">
      <c r="A340" t="s">
        <v>657</v>
      </c>
    </row>
    <row r="341" spans="1:1">
      <c r="A341" s="6" t="s">
        <v>275</v>
      </c>
    </row>
    <row r="342" spans="1:1">
      <c r="A342" t="s">
        <v>642</v>
      </c>
    </row>
    <row r="343" spans="1:1">
      <c r="A343" t="s">
        <v>613</v>
      </c>
    </row>
    <row r="344" spans="1:1">
      <c r="A344" t="s">
        <v>439</v>
      </c>
    </row>
    <row r="345" spans="1:1">
      <c r="A345" s="6" t="s">
        <v>312</v>
      </c>
    </row>
    <row r="346" spans="1:1">
      <c r="A346" t="s">
        <v>302</v>
      </c>
    </row>
    <row r="347" spans="1:1">
      <c r="A347" t="s">
        <v>665</v>
      </c>
    </row>
    <row r="348" spans="1:1">
      <c r="A348" t="s">
        <v>674</v>
      </c>
    </row>
    <row r="349" spans="1:1">
      <c r="A349" t="s">
        <v>559</v>
      </c>
    </row>
    <row r="350" spans="1:1">
      <c r="A350" t="s">
        <v>458</v>
      </c>
    </row>
    <row r="351" spans="1:1">
      <c r="A351" t="s">
        <v>514</v>
      </c>
    </row>
    <row r="352" spans="1:1">
      <c r="A352" t="s">
        <v>616</v>
      </c>
    </row>
    <row r="353" spans="1:1">
      <c r="A353" t="s">
        <v>267</v>
      </c>
    </row>
    <row r="354" spans="1:1">
      <c r="A354" t="s">
        <v>296</v>
      </c>
    </row>
    <row r="355" spans="1:1">
      <c r="A355" t="s">
        <v>314</v>
      </c>
    </row>
    <row r="356" spans="1:1">
      <c r="A356" t="s">
        <v>576</v>
      </c>
    </row>
    <row r="357" spans="1:1">
      <c r="A357" t="s">
        <v>667</v>
      </c>
    </row>
    <row r="358" spans="1:1">
      <c r="A358" t="s">
        <v>546</v>
      </c>
    </row>
    <row r="359" spans="1:1">
      <c r="A359" t="s">
        <v>601</v>
      </c>
    </row>
    <row r="360" spans="1:1">
      <c r="A360" t="s">
        <v>527</v>
      </c>
    </row>
    <row r="361" spans="1:1">
      <c r="A361" t="s">
        <v>739</v>
      </c>
    </row>
  </sheetData>
  <sortState ref="A3:A361">
    <sortCondition ref="A3:A361"/>
  </sortState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of Contents</vt:lpstr>
      <vt:lpstr>Tab_1</vt:lpstr>
      <vt:lpstr>Tab_2</vt:lpstr>
      <vt:lpstr>Tab_3</vt:lpstr>
      <vt:lpstr>Tab_4</vt:lpstr>
      <vt:lpstr>Tab_5</vt:lpstr>
      <vt:lpstr>Tab_6</vt:lpstr>
      <vt:lpstr>Tab_7</vt:lpstr>
      <vt:lpstr>Tab_8</vt:lpstr>
      <vt:lpstr>Tab_9</vt:lpstr>
      <vt:lpstr>Tab_10</vt:lpstr>
      <vt:lpstr>Tab_11</vt:lpstr>
    </vt:vector>
  </TitlesOfParts>
  <Company>The Scripps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etrascheck</dc:creator>
  <cp:lastModifiedBy>Gregory Solis</cp:lastModifiedBy>
  <dcterms:created xsi:type="dcterms:W3CDTF">2017-12-06T22:03:59Z</dcterms:created>
  <dcterms:modified xsi:type="dcterms:W3CDTF">2018-10-16T22:29:11Z</dcterms:modified>
</cp:coreProperties>
</file>